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anielV\Dropbox\ETAPA2018\PAPER CRP SUPPLEMENTARY TABLES\"/>
    </mc:Choice>
  </mc:AlternateContent>
  <bookViews>
    <workbookView xWindow="0" yWindow="0" windowWidth="20490" windowHeight="7425"/>
  </bookViews>
  <sheets>
    <sheet name="Hoja2" sheetId="2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4" i="2" l="1"/>
  <c r="J14" i="2"/>
  <c r="I14" i="2"/>
  <c r="M15" i="2"/>
  <c r="J15" i="2"/>
  <c r="I15" i="2"/>
  <c r="M16" i="2"/>
  <c r="J16" i="2"/>
  <c r="I16" i="2"/>
  <c r="M17" i="2"/>
  <c r="J17" i="2"/>
  <c r="I17" i="2"/>
  <c r="M18" i="2"/>
  <c r="J18" i="2"/>
  <c r="I18" i="2"/>
  <c r="M19" i="2"/>
  <c r="J19" i="2"/>
  <c r="I19" i="2"/>
  <c r="M20" i="2"/>
  <c r="J20" i="2"/>
  <c r="I20" i="2"/>
  <c r="M21" i="2"/>
  <c r="J21" i="2"/>
  <c r="I21" i="2"/>
  <c r="M22" i="2"/>
  <c r="J22" i="2"/>
  <c r="I22" i="2"/>
  <c r="M23" i="2"/>
  <c r="J23" i="2"/>
  <c r="I23" i="2"/>
  <c r="M24" i="2"/>
  <c r="J24" i="2"/>
  <c r="I24" i="2"/>
  <c r="M25" i="2"/>
  <c r="J25" i="2"/>
  <c r="I25" i="2"/>
  <c r="M26" i="2"/>
  <c r="J26" i="2"/>
  <c r="I26" i="2"/>
  <c r="M27" i="2"/>
  <c r="J27" i="2"/>
  <c r="I27" i="2"/>
  <c r="M28" i="2"/>
  <c r="J28" i="2"/>
  <c r="I28" i="2"/>
  <c r="M29" i="2"/>
  <c r="J29" i="2"/>
  <c r="I29" i="2"/>
  <c r="M30" i="2"/>
  <c r="J30" i="2"/>
  <c r="I30" i="2"/>
  <c r="M31" i="2"/>
  <c r="J31" i="2"/>
  <c r="I31" i="2"/>
  <c r="M32" i="2"/>
  <c r="J32" i="2"/>
  <c r="I32" i="2"/>
  <c r="M33" i="2"/>
  <c r="J33" i="2"/>
  <c r="I33" i="2"/>
  <c r="M34" i="2"/>
  <c r="J34" i="2"/>
  <c r="I34" i="2"/>
  <c r="M35" i="2"/>
  <c r="J35" i="2"/>
  <c r="I35" i="2"/>
  <c r="M36" i="2"/>
  <c r="J36" i="2"/>
  <c r="I36" i="2"/>
  <c r="M37" i="2"/>
  <c r="J37" i="2"/>
  <c r="I37" i="2"/>
  <c r="M38" i="2"/>
  <c r="J38" i="2"/>
  <c r="I38" i="2"/>
  <c r="M39" i="2"/>
  <c r="J39" i="2"/>
  <c r="I39" i="2"/>
  <c r="M40" i="2"/>
  <c r="J40" i="2"/>
  <c r="I40" i="2"/>
  <c r="M41" i="2"/>
  <c r="J41" i="2"/>
  <c r="I41" i="2"/>
  <c r="M42" i="2"/>
  <c r="J42" i="2"/>
  <c r="I42" i="2"/>
  <c r="M43" i="2"/>
  <c r="J43" i="2"/>
  <c r="I43" i="2"/>
  <c r="M44" i="2"/>
  <c r="J44" i="2"/>
  <c r="I44" i="2"/>
  <c r="M45" i="2"/>
  <c r="J45" i="2"/>
  <c r="I45" i="2"/>
  <c r="M46" i="2"/>
  <c r="J46" i="2"/>
  <c r="I46" i="2"/>
  <c r="M47" i="2"/>
  <c r="J47" i="2"/>
  <c r="I47" i="2"/>
  <c r="M48" i="2"/>
  <c r="J48" i="2"/>
  <c r="I48" i="2"/>
  <c r="M49" i="2"/>
  <c r="J49" i="2"/>
  <c r="I49" i="2"/>
  <c r="M50" i="2"/>
  <c r="J50" i="2"/>
  <c r="I50" i="2"/>
  <c r="M51" i="2"/>
  <c r="J51" i="2"/>
  <c r="I51" i="2"/>
  <c r="J13" i="2"/>
  <c r="I13" i="2"/>
  <c r="J12" i="2"/>
  <c r="I12" i="2"/>
  <c r="J11" i="2"/>
  <c r="I11" i="2"/>
  <c r="J10" i="2"/>
  <c r="I10" i="2"/>
  <c r="J9" i="2"/>
  <c r="I9" i="2"/>
  <c r="J8" i="2"/>
  <c r="I8" i="2"/>
  <c r="J7" i="2"/>
  <c r="I7" i="2"/>
  <c r="J6" i="2"/>
  <c r="I6" i="2"/>
  <c r="J5" i="2"/>
  <c r="I5" i="2"/>
  <c r="J4" i="2"/>
  <c r="I4" i="2"/>
  <c r="J3" i="2"/>
  <c r="I3" i="2"/>
  <c r="J2" i="2"/>
  <c r="I2" i="2"/>
</calcChain>
</file>

<file path=xl/sharedStrings.xml><?xml version="1.0" encoding="utf-8"?>
<sst xmlns="http://schemas.openxmlformats.org/spreadsheetml/2006/main" count="213" uniqueCount="150">
  <si>
    <t>Gene,title</t>
  </si>
  <si>
    <t>Mediana(Batch_wt)</t>
  </si>
  <si>
    <t>med(batch_aCOBb)</t>
  </si>
  <si>
    <t>MED(chemo_wt)</t>
  </si>
  <si>
    <t>Med(chemo_AcobB)</t>
  </si>
  <si>
    <t>RATIO1</t>
  </si>
  <si>
    <t>RATIO2</t>
  </si>
  <si>
    <t>INTERACTION</t>
  </si>
  <si>
    <t>SUPER-RATIO</t>
  </si>
  <si>
    <t>cytosine deaminase///cytosine/isoguanine deaminase///cytosine deaminase</t>
  </si>
  <si>
    <t>nucleoside diphosphate kinase///nucleoside diphosphate kinase///multifunctional nucleoside diphosphate kinase and apyrimidinic endonuclease and 3'-phosphodiesterase///nucleoside diphosphate kinase</t>
  </si>
  <si>
    <t>gamma-glutamylputrescine oxidoreductase</t>
  </si>
  <si>
    <t>major type 1 subunit fimbrin (pilin)///major type 1 subunit fimbrin (pilin)///FimA</t>
  </si>
  <si>
    <t>nitrogen regulation protein NR(II)///sensory histidine kinase in two-component regulatory system with GlnG</t>
  </si>
  <si>
    <t>hypothetical protein///methyl-accepting chemotaxis protein III, ribose sensor receptor///methyl-accepting chemotaxis protein III, ribose and galactose sensor receptor///methyl-accepting chemotaxis protein III</t>
  </si>
  <si>
    <t>uracil transporter///uracil transporter///uracil permease///uracil transporter</t>
  </si>
  <si>
    <t>uracil phosphoribosyltransferase///uracil phosphoribosyltransferase///uracil phosphoribosyltransferase///uracil phosphoribosyltransferase</t>
  </si>
  <si>
    <t>catecholate siderophore receptor Fiu///catecholate siderophore receptor///catecholate siderophore receptor Fiu</t>
  </si>
  <si>
    <t>nucleoside (except guanosine) transporter</t>
  </si>
  <si>
    <t>cytosine permease///cytosine permease///cytosine transporter///cytosine permease</t>
  </si>
  <si>
    <t>NADH dehydrogenase subunit M///NADH:ubiquinone oxidoreductase, membrane subunit M</t>
  </si>
  <si>
    <t>2-methylcitrate dehydratase///2-methylcitrate dehydratase///2-methylcitrate dehydratase///2-methylcitrate dehydratase</t>
  </si>
  <si>
    <t>methylcitrate synthase///methylcitrate synthase///2-methylcitrate synthase///methylcitrate synthase</t>
  </si>
  <si>
    <t>propionate--CoA ligase</t>
  </si>
  <si>
    <t>ABC transporter ATP-binding protein///autoinducer 2 import ATP-binding protein///ABC transporter ATP-binding protein</t>
  </si>
  <si>
    <t>2-methylisocitrate lyase</t>
  </si>
  <si>
    <t>propionyl-CoA synthetase///propionate--CoA ligase///propionyl-CoA synthetase</t>
  </si>
  <si>
    <t>biofilm stress and motility protein A///biofilm stress and motility protein A///bioflm peroxide resistance protein///biofilm stress and motility protein A</t>
  </si>
  <si>
    <t>ncRNA</t>
  </si>
  <si>
    <t>pseudo</t>
  </si>
  <si>
    <t>flagellar biosynthesis protein FliR///flagellar biosynthesis protein FliR///flagellar export pore protein///flagellar biosynthesis protein FliR</t>
  </si>
  <si>
    <t>miscRNA///ncRNA///miscRNA</t>
  </si>
  <si>
    <t>hypothetical protein///hypothetical protein</t>
  </si>
  <si>
    <t>hypothetical protein///hypothetical protein///DUF1471 family periplasmic protein///hypothetical protein</t>
  </si>
  <si>
    <t>hypothetical protein</t>
  </si>
  <si>
    <t>hypothetical protein///hypothetical protein///CP4-44 prophage; toxin of the YeeV-YeeU toxin-antitoxin system///hypothetical protein</t>
  </si>
  <si>
    <t>H repeat-containing Rhs element protein///receptor///receptor///hypothetical protein///putative transposase///H repeat-associated putative transposase///pseudo///H repeat-containing protein///H repeat-containing protein///H repeat-containing protein</t>
  </si>
  <si>
    <t>hypothetical protein///hypothetical protein///pseudo///hypothetical protein</t>
  </si>
  <si>
    <t>hypothetical protein///hypothetical protein///hypothetical protein</t>
  </si>
  <si>
    <t>Rhs element protein</t>
  </si>
  <si>
    <t>hypothetical protein///DUF2138 family protein, putative host defense protein///hypothetical protein</t>
  </si>
  <si>
    <t>uncharacterized protein</t>
  </si>
  <si>
    <t>pseudo///receptor///receptor///hypothetical protein///putative transposase///H repeat-associated putative transposase///pseudo///H repeat-containing protein///H repeat-containing protein///H repeat-containing protein</t>
  </si>
  <si>
    <t>hypothetical protein///hemolysin E///hemolysin E///hemolysin E</t>
  </si>
  <si>
    <t>adhesin///pseudo///invasin</t>
  </si>
  <si>
    <t>Rac prophage; putative lipoprotein///DLP12 prophage; putative lipoprotein///Rz endopeptidase from lambdoid prophage DLP12///endopeptidase of prophage CP-933X///DLP12 prophage; putative murein endopeptidase///pseudo///endopeptidase///lipoprotein Rz1</t>
  </si>
  <si>
    <t>ID_REF</t>
  </si>
  <si>
    <t>ID</t>
  </si>
  <si>
    <t>Gene,symbol</t>
  </si>
  <si>
    <t>1767603_s_at</t>
  </si>
  <si>
    <t>codA///codA///ECs0390</t>
  </si>
  <si>
    <t>1761732_s_at</t>
  </si>
  <si>
    <t>ndk///ndk///ndk///ndk</t>
  </si>
  <si>
    <t>1764658_at</t>
  </si>
  <si>
    <t>puuB</t>
  </si>
  <si>
    <t>1767098_s_at</t>
  </si>
  <si>
    <t>fimA///fimA///ECs5273</t>
  </si>
  <si>
    <t>1765613_s_at</t>
  </si>
  <si>
    <t>glnL///glnL</t>
  </si>
  <si>
    <t>1767439_s_at</t>
  </si>
  <si>
    <t>c1846///trg///trg///ECs2026</t>
  </si>
  <si>
    <t>1761554_s_at</t>
  </si>
  <si>
    <t>uraA///uraA///uraA///ECs3359</t>
  </si>
  <si>
    <t>1764921_s_at</t>
  </si>
  <si>
    <t>upp///upp///upp///upp</t>
  </si>
  <si>
    <t>1763150_s_at</t>
  </si>
  <si>
    <t>Z1026///fiu///ECs0883</t>
  </si>
  <si>
    <t>1761464_at</t>
  </si>
  <si>
    <t>nupC</t>
  </si>
  <si>
    <t>1759632_s_at</t>
  </si>
  <si>
    <t>codB///codB///codB///codB</t>
  </si>
  <si>
    <t>1763447_s_at</t>
  </si>
  <si>
    <t>nuoM///nuoM</t>
  </si>
  <si>
    <t>1764723_s_at</t>
  </si>
  <si>
    <t>prpD///prpD///prpD///prpD</t>
  </si>
  <si>
    <t>1763087_s_at</t>
  </si>
  <si>
    <t>prpC///prpC///prpC///ECs0386</t>
  </si>
  <si>
    <t>1765367_at</t>
  </si>
  <si>
    <t>prpE</t>
  </si>
  <si>
    <t>1761389_s_at</t>
  </si>
  <si>
    <t>Z2192///lsrA///ECs2120</t>
  </si>
  <si>
    <t>1767338_at</t>
  </si>
  <si>
    <t>prpB</t>
  </si>
  <si>
    <t>1760332_s_at</t>
  </si>
  <si>
    <t>prpE///prpE///prpE</t>
  </si>
  <si>
    <t>1763476_s_at</t>
  </si>
  <si>
    <t>yjfO///yjfO///bsmA///ECs5165</t>
  </si>
  <si>
    <t>1760679_at</t>
  </si>
  <si>
    <t>ryjA</t>
  </si>
  <si>
    <t>1765065_at</t>
  </si>
  <si>
    <t>yeeL</t>
  </si>
  <si>
    <t>1767894_s_at</t>
  </si>
  <si>
    <t>fliR///fliR///fliR///fliR</t>
  </si>
  <si>
    <t>1763985_s_at</t>
  </si>
  <si>
    <t>ffs///ffs///ffs</t>
  </si>
  <si>
    <t>1767163_s_at</t>
  </si>
  <si>
    <t>Z0387///ECs0347</t>
  </si>
  <si>
    <t>1760190_s_at</t>
  </si>
  <si>
    <t>yjfN///yjfN///yjfN///ECs5164</t>
  </si>
  <si>
    <t>1762696_s_at</t>
  </si>
  <si>
    <t>c3192</t>
  </si>
  <si>
    <t>1762381_s_at</t>
  </si>
  <si>
    <t>spf///spf///spf</t>
  </si>
  <si>
    <t>1767660_s_at</t>
  </si>
  <si>
    <t>c2532///Z3165///cbtA///ECs2806</t>
  </si>
  <si>
    <t>1767281_s_at</t>
  </si>
  <si>
    <t>Z2253///Z0857///Z0700///Z0271///yhhI///ydcC///ybfL///ECs0731///ECs0602///ECs0241</t>
  </si>
  <si>
    <t>1768125_s_at</t>
  </si>
  <si>
    <t>c2119///Z2749///arpB///ECs2427</t>
  </si>
  <si>
    <t>1760952_s_at</t>
  </si>
  <si>
    <t>c3248</t>
  </si>
  <si>
    <t>1767447_s_at</t>
  </si>
  <si>
    <t>yhcE</t>
  </si>
  <si>
    <t>1766014_s_at</t>
  </si>
  <si>
    <t>ECs5362///c0042///Z0039</t>
  </si>
  <si>
    <t>1766168_s_at</t>
  </si>
  <si>
    <t>ylcE///Z1926///tfaX///ECs1657</t>
  </si>
  <si>
    <t>1766605_at</t>
  </si>
  <si>
    <t>yedM</t>
  </si>
  <si>
    <t>1759349_s_at</t>
  </si>
  <si>
    <t>Z2263</t>
  </si>
  <si>
    <t>1760746_s_at</t>
  </si>
  <si>
    <t>c0500</t>
  </si>
  <si>
    <t>1765983_s_at</t>
  </si>
  <si>
    <t>yfaA///yfaA///ECs3113</t>
  </si>
  <si>
    <t>1767264_s_at</t>
  </si>
  <si>
    <t>c0161</t>
  </si>
  <si>
    <t>1760801_at</t>
  </si>
  <si>
    <t>yjbL</t>
  </si>
  <si>
    <t>1766930_s_at</t>
  </si>
  <si>
    <t>yafF///Z0857///Z0700///Z0271///yhhI///ydcC///ybfL///ECs0731///ECs0602///ECs0241</t>
  </si>
  <si>
    <t>1767745_s_at</t>
  </si>
  <si>
    <t>c1630///hlyE///hlyE///hlyE</t>
  </si>
  <si>
    <t>1762743_s_at</t>
  </si>
  <si>
    <t>c4182</t>
  </si>
  <si>
    <t>1765185_s_at</t>
  </si>
  <si>
    <t>Z5547///ECs4902</t>
  </si>
  <si>
    <t>1767199_at</t>
  </si>
  <si>
    <t>micC</t>
  </si>
  <si>
    <t>1760014_at</t>
  </si>
  <si>
    <t>yedN</t>
  </si>
  <si>
    <t>1764268_at</t>
  </si>
  <si>
    <t>sibD</t>
  </si>
  <si>
    <t>1760011_s_at</t>
  </si>
  <si>
    <t>eaeH///eaeH///ECs0336</t>
  </si>
  <si>
    <t>1764886_s_at</t>
  </si>
  <si>
    <t>rzoR///rzoD///c1563///Z1877///rzpD///rzpR///ECs1623///ECs1624</t>
  </si>
  <si>
    <t>1761899_s_at</t>
  </si>
  <si>
    <t>Z0115</t>
  </si>
  <si>
    <t>SUPER-RATIO (transform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/>
    <xf numFmtId="0" fontId="0" fillId="3" borderId="0" xfId="0" applyFill="1"/>
    <xf numFmtId="0" fontId="1" fillId="3" borderId="0" xfId="0" applyFont="1" applyFill="1"/>
    <xf numFmtId="0" fontId="0" fillId="4" borderId="0" xfId="0" applyFill="1"/>
    <xf numFmtId="0" fontId="1" fillId="4" borderId="0" xfId="0" applyFont="1" applyFill="1"/>
    <xf numFmtId="164" fontId="0" fillId="2" borderId="0" xfId="0" applyNumberFormat="1" applyFill="1"/>
    <xf numFmtId="164" fontId="0" fillId="3" borderId="0" xfId="0" applyNumberFormat="1" applyFill="1"/>
    <xf numFmtId="164" fontId="0" fillId="4" borderId="0" xfId="0" applyNumberFormat="1" applyFill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1]interact1_true!$M$1</c:f>
              <c:strCache>
                <c:ptCount val="1"/>
                <c:pt idx="0">
                  <c:v>RATIO2/RATIO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6158573928258969E-2"/>
                  <c:y val="0.2692096821230679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[1]interact1_true!$L$2:$L$8746</c:f>
              <c:numCache>
                <c:formatCode>General</c:formatCode>
                <c:ptCount val="8745"/>
                <c:pt idx="0">
                  <c:v>0.9675015000000009</c:v>
                </c:pt>
                <c:pt idx="1">
                  <c:v>0.97571649999999899</c:v>
                </c:pt>
                <c:pt idx="2">
                  <c:v>0.98107500000000059</c:v>
                </c:pt>
                <c:pt idx="3">
                  <c:v>1.0307449999999996</c:v>
                </c:pt>
                <c:pt idx="4">
                  <c:v>1.0481229999999986</c:v>
                </c:pt>
                <c:pt idx="5">
                  <c:v>1.1221620000000012</c:v>
                </c:pt>
                <c:pt idx="6">
                  <c:v>0.8748225000000005</c:v>
                </c:pt>
                <c:pt idx="7">
                  <c:v>0.87969700000000017</c:v>
                </c:pt>
                <c:pt idx="8">
                  <c:v>0.87985749999999996</c:v>
                </c:pt>
                <c:pt idx="9">
                  <c:v>0.90115350000000038</c:v>
                </c:pt>
                <c:pt idx="10">
                  <c:v>0.94727549999999994</c:v>
                </c:pt>
                <c:pt idx="11">
                  <c:v>0.96228900000000017</c:v>
                </c:pt>
                <c:pt idx="12">
                  <c:v>-1.479349</c:v>
                </c:pt>
                <c:pt idx="13">
                  <c:v>-1.4550769999999993</c:v>
                </c:pt>
                <c:pt idx="14">
                  <c:v>-1.441514999999999</c:v>
                </c:pt>
                <c:pt idx="15">
                  <c:v>-1.408627000000001</c:v>
                </c:pt>
                <c:pt idx="16">
                  <c:v>-1.3688870000000009</c:v>
                </c:pt>
                <c:pt idx="17">
                  <c:v>-1.3583559999999997</c:v>
                </c:pt>
                <c:pt idx="18">
                  <c:v>-1.2523530000000012</c:v>
                </c:pt>
                <c:pt idx="19">
                  <c:v>-1.2147520000000007</c:v>
                </c:pt>
                <c:pt idx="20">
                  <c:v>-1.1230454999999999</c:v>
                </c:pt>
                <c:pt idx="21">
                  <c:v>-1.0708745000000004</c:v>
                </c:pt>
                <c:pt idx="22">
                  <c:v>-1.0705199999999984</c:v>
                </c:pt>
                <c:pt idx="23">
                  <c:v>-1.0440870000000002</c:v>
                </c:pt>
                <c:pt idx="24">
                  <c:v>-1.0362535000000008</c:v>
                </c:pt>
                <c:pt idx="25">
                  <c:v>-0.97019300000000008</c:v>
                </c:pt>
                <c:pt idx="26">
                  <c:v>-0.96627499999999955</c:v>
                </c:pt>
                <c:pt idx="27">
                  <c:v>-0.9480455000000001</c:v>
                </c:pt>
                <c:pt idx="28">
                  <c:v>-0.94170899999999946</c:v>
                </c:pt>
                <c:pt idx="29">
                  <c:v>-0.93824649999999998</c:v>
                </c:pt>
                <c:pt idx="30">
                  <c:v>-0.93628999999999962</c:v>
                </c:pt>
                <c:pt idx="31">
                  <c:v>-0.93131500000000145</c:v>
                </c:pt>
                <c:pt idx="32">
                  <c:v>-0.92571350000000052</c:v>
                </c:pt>
                <c:pt idx="33">
                  <c:v>-0.89394199999999913</c:v>
                </c:pt>
                <c:pt idx="34">
                  <c:v>-0.8812054999999992</c:v>
                </c:pt>
                <c:pt idx="35">
                  <c:v>-0.87361600000000017</c:v>
                </c:pt>
                <c:pt idx="36">
                  <c:v>-0.87299999999999933</c:v>
                </c:pt>
                <c:pt idx="37">
                  <c:v>-0.8662510000000001</c:v>
                </c:pt>
                <c:pt idx="38">
                  <c:v>-0.86472300000000057</c:v>
                </c:pt>
                <c:pt idx="39">
                  <c:v>-0.86444600000000094</c:v>
                </c:pt>
                <c:pt idx="40">
                  <c:v>-0.86234900000000003</c:v>
                </c:pt>
                <c:pt idx="41">
                  <c:v>-0.84498450000000069</c:v>
                </c:pt>
                <c:pt idx="42">
                  <c:v>-0.8403944999999986</c:v>
                </c:pt>
                <c:pt idx="43">
                  <c:v>-0.83629449999999927</c:v>
                </c:pt>
                <c:pt idx="44">
                  <c:v>-0.83085949999999986</c:v>
                </c:pt>
                <c:pt idx="45">
                  <c:v>-0.82153800000000032</c:v>
                </c:pt>
                <c:pt idx="46">
                  <c:v>-0.81673500000000132</c:v>
                </c:pt>
                <c:pt idx="47">
                  <c:v>-0.80733199999999972</c:v>
                </c:pt>
                <c:pt idx="48">
                  <c:v>-0.79691249999999947</c:v>
                </c:pt>
                <c:pt idx="49">
                  <c:v>-0.79501549999999988</c:v>
                </c:pt>
                <c:pt idx="50">
                  <c:v>-0.79350499999999968</c:v>
                </c:pt>
                <c:pt idx="51">
                  <c:v>-0.79332750000000019</c:v>
                </c:pt>
                <c:pt idx="52">
                  <c:v>-0.78879350000000059</c:v>
                </c:pt>
                <c:pt idx="53">
                  <c:v>-0.78849499999999928</c:v>
                </c:pt>
                <c:pt idx="54">
                  <c:v>-0.78813149999999954</c:v>
                </c:pt>
                <c:pt idx="55">
                  <c:v>-0.78647249999999858</c:v>
                </c:pt>
                <c:pt idx="56">
                  <c:v>-0.78644900000000018</c:v>
                </c:pt>
                <c:pt idx="57">
                  <c:v>-0.76712199999999875</c:v>
                </c:pt>
                <c:pt idx="58">
                  <c:v>-0.76602899999999963</c:v>
                </c:pt>
                <c:pt idx="59">
                  <c:v>-0.76421400000000084</c:v>
                </c:pt>
                <c:pt idx="60">
                  <c:v>-0.76306800000000052</c:v>
                </c:pt>
                <c:pt idx="61">
                  <c:v>-0.76057800000000064</c:v>
                </c:pt>
                <c:pt idx="62">
                  <c:v>-0.75470900000000185</c:v>
                </c:pt>
                <c:pt idx="63">
                  <c:v>-0.75383249999999968</c:v>
                </c:pt>
                <c:pt idx="64">
                  <c:v>-0.75145849999999825</c:v>
                </c:pt>
                <c:pt idx="65">
                  <c:v>-0.75133700000000037</c:v>
                </c:pt>
                <c:pt idx="66">
                  <c:v>-0.75101599999999991</c:v>
                </c:pt>
                <c:pt idx="67">
                  <c:v>-0.75031099999999995</c:v>
                </c:pt>
                <c:pt idx="68">
                  <c:v>-0.74620149999999974</c:v>
                </c:pt>
                <c:pt idx="69">
                  <c:v>-0.74360800000000005</c:v>
                </c:pt>
                <c:pt idx="70">
                  <c:v>-0.73799349999999819</c:v>
                </c:pt>
                <c:pt idx="71">
                  <c:v>-0.7305255000000006</c:v>
                </c:pt>
                <c:pt idx="72">
                  <c:v>-0.73038100000000128</c:v>
                </c:pt>
                <c:pt idx="73">
                  <c:v>-0.73007699999999964</c:v>
                </c:pt>
                <c:pt idx="74">
                  <c:v>-0.7280899999999999</c:v>
                </c:pt>
                <c:pt idx="75">
                  <c:v>-0.7274029999999998</c:v>
                </c:pt>
                <c:pt idx="76">
                  <c:v>-0.72694999999999954</c:v>
                </c:pt>
                <c:pt idx="77">
                  <c:v>-0.72557600000000022</c:v>
                </c:pt>
                <c:pt idx="78">
                  <c:v>-0.72281900000000032</c:v>
                </c:pt>
                <c:pt idx="79">
                  <c:v>-0.71795399999999976</c:v>
                </c:pt>
                <c:pt idx="80">
                  <c:v>-0.71343150000000044</c:v>
                </c:pt>
                <c:pt idx="81">
                  <c:v>-0.70987899999999993</c:v>
                </c:pt>
                <c:pt idx="82">
                  <c:v>-0.70778349999999968</c:v>
                </c:pt>
                <c:pt idx="83">
                  <c:v>-0.7041959999999996</c:v>
                </c:pt>
                <c:pt idx="84">
                  <c:v>-0.70120649999999962</c:v>
                </c:pt>
                <c:pt idx="85">
                  <c:v>-0.7000869999999999</c:v>
                </c:pt>
                <c:pt idx="86">
                  <c:v>-0.69993499999999997</c:v>
                </c:pt>
                <c:pt idx="87">
                  <c:v>-0.69575250000000022</c:v>
                </c:pt>
                <c:pt idx="88">
                  <c:v>-0.69475050000000138</c:v>
                </c:pt>
                <c:pt idx="89">
                  <c:v>-0.69429950000000051</c:v>
                </c:pt>
                <c:pt idx="90">
                  <c:v>-0.6935570000000002</c:v>
                </c:pt>
                <c:pt idx="91">
                  <c:v>-0.69084349999999972</c:v>
                </c:pt>
                <c:pt idx="92">
                  <c:v>-0.69071750000000076</c:v>
                </c:pt>
                <c:pt idx="93">
                  <c:v>-0.6906314999999994</c:v>
                </c:pt>
                <c:pt idx="94">
                  <c:v>-0.68650300000000009</c:v>
                </c:pt>
                <c:pt idx="95">
                  <c:v>-0.68342149999999968</c:v>
                </c:pt>
                <c:pt idx="96">
                  <c:v>-0.679983</c:v>
                </c:pt>
                <c:pt idx="97">
                  <c:v>-0.6798099999999998</c:v>
                </c:pt>
                <c:pt idx="98">
                  <c:v>-0.67866350000000253</c:v>
                </c:pt>
                <c:pt idx="99">
                  <c:v>-0.67840999999999951</c:v>
                </c:pt>
                <c:pt idx="100">
                  <c:v>-0.67498849999999955</c:v>
                </c:pt>
                <c:pt idx="101">
                  <c:v>-0.67310449999999911</c:v>
                </c:pt>
                <c:pt idx="102">
                  <c:v>-0.6701315000000001</c:v>
                </c:pt>
                <c:pt idx="103">
                  <c:v>-0.66573500000000152</c:v>
                </c:pt>
                <c:pt idx="104">
                  <c:v>-0.65942949999999811</c:v>
                </c:pt>
                <c:pt idx="105">
                  <c:v>-0.65914349999999988</c:v>
                </c:pt>
                <c:pt idx="106">
                  <c:v>-0.65646200000000121</c:v>
                </c:pt>
                <c:pt idx="107">
                  <c:v>-0.65338849999999926</c:v>
                </c:pt>
                <c:pt idx="108">
                  <c:v>-0.65243200000000101</c:v>
                </c:pt>
                <c:pt idx="109">
                  <c:v>-0.65214400000000072</c:v>
                </c:pt>
                <c:pt idx="110">
                  <c:v>-0.64954000000000001</c:v>
                </c:pt>
                <c:pt idx="111">
                  <c:v>-0.64732950000000056</c:v>
                </c:pt>
                <c:pt idx="112">
                  <c:v>-0.64725149999999942</c:v>
                </c:pt>
                <c:pt idx="113">
                  <c:v>-0.64718499999999857</c:v>
                </c:pt>
                <c:pt idx="114">
                  <c:v>-0.64609250000000173</c:v>
                </c:pt>
                <c:pt idx="115">
                  <c:v>-0.64387750000000032</c:v>
                </c:pt>
                <c:pt idx="116">
                  <c:v>-0.64163299999999879</c:v>
                </c:pt>
                <c:pt idx="117">
                  <c:v>-0.63856199999999985</c:v>
                </c:pt>
                <c:pt idx="118">
                  <c:v>-0.63639900000000083</c:v>
                </c:pt>
                <c:pt idx="119">
                  <c:v>-0.63498399999999933</c:v>
                </c:pt>
                <c:pt idx="120">
                  <c:v>-0.63383300000000098</c:v>
                </c:pt>
                <c:pt idx="121">
                  <c:v>-0.62944900000000104</c:v>
                </c:pt>
                <c:pt idx="122">
                  <c:v>-0.62935500000000033</c:v>
                </c:pt>
                <c:pt idx="123">
                  <c:v>-0.62461099999999803</c:v>
                </c:pt>
                <c:pt idx="124">
                  <c:v>-0.62364249999999899</c:v>
                </c:pt>
                <c:pt idx="125">
                  <c:v>-0.62299799999999905</c:v>
                </c:pt>
                <c:pt idx="126">
                  <c:v>-0.61774199999999979</c:v>
                </c:pt>
                <c:pt idx="127">
                  <c:v>-0.61502250000000025</c:v>
                </c:pt>
                <c:pt idx="128">
                  <c:v>-0.61441649999999992</c:v>
                </c:pt>
                <c:pt idx="129">
                  <c:v>-0.61192699999999967</c:v>
                </c:pt>
                <c:pt idx="130">
                  <c:v>-0.61099050000000155</c:v>
                </c:pt>
                <c:pt idx="131">
                  <c:v>-0.60817349999999948</c:v>
                </c:pt>
                <c:pt idx="132">
                  <c:v>-0.60399100000000061</c:v>
                </c:pt>
                <c:pt idx="133">
                  <c:v>-0.6006430000000007</c:v>
                </c:pt>
                <c:pt idx="134">
                  <c:v>-0.59912999999999883</c:v>
                </c:pt>
                <c:pt idx="135">
                  <c:v>-0.59893950000000018</c:v>
                </c:pt>
                <c:pt idx="136">
                  <c:v>-0.59677450000000043</c:v>
                </c:pt>
                <c:pt idx="137">
                  <c:v>-0.59587700000000066</c:v>
                </c:pt>
                <c:pt idx="138">
                  <c:v>-0.59455050000000043</c:v>
                </c:pt>
                <c:pt idx="139">
                  <c:v>-0.59232549999999939</c:v>
                </c:pt>
                <c:pt idx="140">
                  <c:v>-0.59199600000000085</c:v>
                </c:pt>
                <c:pt idx="141">
                  <c:v>-0.58832799999999885</c:v>
                </c:pt>
                <c:pt idx="142">
                  <c:v>-0.58594999999999864</c:v>
                </c:pt>
                <c:pt idx="143">
                  <c:v>-0.58474749999999887</c:v>
                </c:pt>
                <c:pt idx="144">
                  <c:v>-0.58397450000000006</c:v>
                </c:pt>
                <c:pt idx="145">
                  <c:v>-0.58337299999999992</c:v>
                </c:pt>
                <c:pt idx="146">
                  <c:v>-0.58275849999999974</c:v>
                </c:pt>
                <c:pt idx="147">
                  <c:v>-0.58262150000000013</c:v>
                </c:pt>
                <c:pt idx="148">
                  <c:v>-0.58180399999999999</c:v>
                </c:pt>
                <c:pt idx="149">
                  <c:v>-0.58110500000000087</c:v>
                </c:pt>
                <c:pt idx="150">
                  <c:v>-0.5801969999999983</c:v>
                </c:pt>
                <c:pt idx="151">
                  <c:v>-0.58016900000000149</c:v>
                </c:pt>
                <c:pt idx="152">
                  <c:v>-0.58002850000000006</c:v>
                </c:pt>
                <c:pt idx="153">
                  <c:v>-0.57959899999999998</c:v>
                </c:pt>
                <c:pt idx="154">
                  <c:v>-0.57937199999999933</c:v>
                </c:pt>
                <c:pt idx="155">
                  <c:v>-0.57912250000000043</c:v>
                </c:pt>
                <c:pt idx="156">
                  <c:v>-0.57492149999999853</c:v>
                </c:pt>
                <c:pt idx="157">
                  <c:v>-0.57478050000000103</c:v>
                </c:pt>
                <c:pt idx="158">
                  <c:v>-0.57219200000000114</c:v>
                </c:pt>
                <c:pt idx="159">
                  <c:v>-0.57006849999999964</c:v>
                </c:pt>
                <c:pt idx="160">
                  <c:v>-0.56948500000000024</c:v>
                </c:pt>
                <c:pt idx="161">
                  <c:v>-0.56863650000000021</c:v>
                </c:pt>
                <c:pt idx="162">
                  <c:v>-0.56716850000000019</c:v>
                </c:pt>
                <c:pt idx="163">
                  <c:v>-0.56515249999999995</c:v>
                </c:pt>
                <c:pt idx="164">
                  <c:v>-0.56460299999999997</c:v>
                </c:pt>
                <c:pt idx="165">
                  <c:v>-0.56317150000000016</c:v>
                </c:pt>
                <c:pt idx="166">
                  <c:v>-0.56315450000000045</c:v>
                </c:pt>
                <c:pt idx="167">
                  <c:v>-0.56171650000000017</c:v>
                </c:pt>
                <c:pt idx="168">
                  <c:v>-0.56133300000000119</c:v>
                </c:pt>
                <c:pt idx="169">
                  <c:v>-0.5610710000000001</c:v>
                </c:pt>
                <c:pt idx="170">
                  <c:v>-0.56092150000000096</c:v>
                </c:pt>
                <c:pt idx="171">
                  <c:v>-0.55953850000000038</c:v>
                </c:pt>
                <c:pt idx="172">
                  <c:v>-0.55948800000000043</c:v>
                </c:pt>
                <c:pt idx="173">
                  <c:v>-0.55779349999999983</c:v>
                </c:pt>
                <c:pt idx="174">
                  <c:v>-0.55761000000000038</c:v>
                </c:pt>
                <c:pt idx="175">
                  <c:v>-0.5565219999999993</c:v>
                </c:pt>
                <c:pt idx="176">
                  <c:v>-0.55520450000000032</c:v>
                </c:pt>
                <c:pt idx="177">
                  <c:v>-0.5548270000000004</c:v>
                </c:pt>
                <c:pt idx="178">
                  <c:v>-0.55157900000000026</c:v>
                </c:pt>
                <c:pt idx="179">
                  <c:v>-0.55072650000000056</c:v>
                </c:pt>
                <c:pt idx="180">
                  <c:v>-0.54965099999999989</c:v>
                </c:pt>
                <c:pt idx="181">
                  <c:v>-0.54944349999999975</c:v>
                </c:pt>
                <c:pt idx="182">
                  <c:v>-0.54883799999999994</c:v>
                </c:pt>
                <c:pt idx="183">
                  <c:v>-0.54776999999999987</c:v>
                </c:pt>
                <c:pt idx="184">
                  <c:v>-0.54601999999999862</c:v>
                </c:pt>
                <c:pt idx="185">
                  <c:v>-0.54564699999999888</c:v>
                </c:pt>
                <c:pt idx="186">
                  <c:v>-0.54487100000000055</c:v>
                </c:pt>
                <c:pt idx="187">
                  <c:v>-0.5440290000000001</c:v>
                </c:pt>
                <c:pt idx="188">
                  <c:v>-0.54350899999999847</c:v>
                </c:pt>
                <c:pt idx="189">
                  <c:v>-0.54173050000000078</c:v>
                </c:pt>
                <c:pt idx="190">
                  <c:v>-0.5411280000000005</c:v>
                </c:pt>
                <c:pt idx="191">
                  <c:v>-0.54013649999999958</c:v>
                </c:pt>
                <c:pt idx="192">
                  <c:v>-0.53903350000000039</c:v>
                </c:pt>
                <c:pt idx="193">
                  <c:v>-0.53708999999999918</c:v>
                </c:pt>
                <c:pt idx="194">
                  <c:v>-0.5369995000000003</c:v>
                </c:pt>
                <c:pt idx="195">
                  <c:v>-0.53665349999999989</c:v>
                </c:pt>
                <c:pt idx="196">
                  <c:v>-0.53645100000000134</c:v>
                </c:pt>
                <c:pt idx="197">
                  <c:v>-0.53581349999999972</c:v>
                </c:pt>
                <c:pt idx="198">
                  <c:v>-0.53542100000000037</c:v>
                </c:pt>
                <c:pt idx="199">
                  <c:v>-0.53495200000000054</c:v>
                </c:pt>
                <c:pt idx="200">
                  <c:v>-0.53473600000000054</c:v>
                </c:pt>
                <c:pt idx="201">
                  <c:v>-0.5334260000000004</c:v>
                </c:pt>
                <c:pt idx="202">
                  <c:v>-0.53253549999999894</c:v>
                </c:pt>
                <c:pt idx="203">
                  <c:v>-0.53238999999999947</c:v>
                </c:pt>
                <c:pt idx="204">
                  <c:v>-0.5317799999999977</c:v>
                </c:pt>
                <c:pt idx="205">
                  <c:v>-0.52800050000000098</c:v>
                </c:pt>
                <c:pt idx="206">
                  <c:v>-0.52781499999999859</c:v>
                </c:pt>
                <c:pt idx="207">
                  <c:v>-0.52754849999999998</c:v>
                </c:pt>
                <c:pt idx="208">
                  <c:v>-0.52734699999999934</c:v>
                </c:pt>
                <c:pt idx="209">
                  <c:v>-0.52724900000000119</c:v>
                </c:pt>
                <c:pt idx="210">
                  <c:v>-0.52712649999999961</c:v>
                </c:pt>
                <c:pt idx="211">
                  <c:v>-0.52415349999999883</c:v>
                </c:pt>
                <c:pt idx="212">
                  <c:v>-0.52127250000000025</c:v>
                </c:pt>
                <c:pt idx="213">
                  <c:v>-0.52080549999999803</c:v>
                </c:pt>
                <c:pt idx="214">
                  <c:v>-0.52054050000000007</c:v>
                </c:pt>
                <c:pt idx="215">
                  <c:v>-0.51925549999999987</c:v>
                </c:pt>
                <c:pt idx="216">
                  <c:v>-0.51688249999999947</c:v>
                </c:pt>
                <c:pt idx="217">
                  <c:v>-0.51680450000000011</c:v>
                </c:pt>
                <c:pt idx="218">
                  <c:v>-0.51658850000000012</c:v>
                </c:pt>
                <c:pt idx="219">
                  <c:v>-0.51653150000000103</c:v>
                </c:pt>
                <c:pt idx="220">
                  <c:v>-0.51599950000000039</c:v>
                </c:pt>
                <c:pt idx="221">
                  <c:v>-0.51545400000000008</c:v>
                </c:pt>
                <c:pt idx="222">
                  <c:v>-0.51457899999999945</c:v>
                </c:pt>
                <c:pt idx="223">
                  <c:v>-0.51448450000000001</c:v>
                </c:pt>
                <c:pt idx="224">
                  <c:v>-0.51445149999999984</c:v>
                </c:pt>
                <c:pt idx="225">
                  <c:v>-0.51301349999999957</c:v>
                </c:pt>
                <c:pt idx="226">
                  <c:v>-0.51241050000000055</c:v>
                </c:pt>
                <c:pt idx="227">
                  <c:v>-0.51218500000000056</c:v>
                </c:pt>
                <c:pt idx="228">
                  <c:v>-0.51124249999999982</c:v>
                </c:pt>
                <c:pt idx="229">
                  <c:v>-0.51068849999999966</c:v>
                </c:pt>
                <c:pt idx="230">
                  <c:v>-0.51024799999999892</c:v>
                </c:pt>
                <c:pt idx="231">
                  <c:v>-0.50988700000000087</c:v>
                </c:pt>
                <c:pt idx="232">
                  <c:v>-0.50988450000000007</c:v>
                </c:pt>
                <c:pt idx="233">
                  <c:v>-0.50980900000000062</c:v>
                </c:pt>
                <c:pt idx="234">
                  <c:v>-0.50945000000000018</c:v>
                </c:pt>
                <c:pt idx="235">
                  <c:v>-0.50891599999999926</c:v>
                </c:pt>
                <c:pt idx="236">
                  <c:v>-0.508216</c:v>
                </c:pt>
                <c:pt idx="237">
                  <c:v>-0.50642400000000087</c:v>
                </c:pt>
                <c:pt idx="238">
                  <c:v>-0.50627700000000075</c:v>
                </c:pt>
                <c:pt idx="239">
                  <c:v>-0.50501599999999991</c:v>
                </c:pt>
                <c:pt idx="240">
                  <c:v>-0.5037284999999998</c:v>
                </c:pt>
                <c:pt idx="241">
                  <c:v>-0.50347799999999987</c:v>
                </c:pt>
                <c:pt idx="242">
                  <c:v>-0.50291200000000025</c:v>
                </c:pt>
                <c:pt idx="243">
                  <c:v>-0.50270949999999992</c:v>
                </c:pt>
                <c:pt idx="244">
                  <c:v>-0.50256599999999985</c:v>
                </c:pt>
                <c:pt idx="245">
                  <c:v>-0.50229050000000086</c:v>
                </c:pt>
                <c:pt idx="246">
                  <c:v>-0.5005354999999998</c:v>
                </c:pt>
                <c:pt idx="247">
                  <c:v>-0.49937849999999973</c:v>
                </c:pt>
                <c:pt idx="248">
                  <c:v>-0.49915600000000016</c:v>
                </c:pt>
                <c:pt idx="249">
                  <c:v>-0.49907199999999996</c:v>
                </c:pt>
                <c:pt idx="250">
                  <c:v>-0.49886549999999907</c:v>
                </c:pt>
                <c:pt idx="251">
                  <c:v>-0.49836200000000019</c:v>
                </c:pt>
                <c:pt idx="252">
                  <c:v>-0.49710100000000024</c:v>
                </c:pt>
                <c:pt idx="253">
                  <c:v>-0.49700599999999895</c:v>
                </c:pt>
                <c:pt idx="254">
                  <c:v>-0.4965414999999993</c:v>
                </c:pt>
                <c:pt idx="255">
                  <c:v>-0.49541850000000043</c:v>
                </c:pt>
                <c:pt idx="256">
                  <c:v>-0.49424449999999887</c:v>
                </c:pt>
                <c:pt idx="257">
                  <c:v>-0.49405499999999947</c:v>
                </c:pt>
                <c:pt idx="258">
                  <c:v>-0.49331049999999976</c:v>
                </c:pt>
                <c:pt idx="259">
                  <c:v>-0.49298900000000057</c:v>
                </c:pt>
                <c:pt idx="260">
                  <c:v>-0.49279950000000028</c:v>
                </c:pt>
                <c:pt idx="261">
                  <c:v>-0.49271400000000121</c:v>
                </c:pt>
                <c:pt idx="262">
                  <c:v>-0.49192949999999946</c:v>
                </c:pt>
                <c:pt idx="263">
                  <c:v>-0.49163100000000171</c:v>
                </c:pt>
                <c:pt idx="264">
                  <c:v>-0.49155649999999973</c:v>
                </c:pt>
                <c:pt idx="265">
                  <c:v>-0.49071100000000101</c:v>
                </c:pt>
                <c:pt idx="266">
                  <c:v>-0.49045100000000019</c:v>
                </c:pt>
                <c:pt idx="267">
                  <c:v>-0.49010650000000133</c:v>
                </c:pt>
                <c:pt idx="268">
                  <c:v>-0.48967699999999859</c:v>
                </c:pt>
                <c:pt idx="269">
                  <c:v>-0.48881949999999996</c:v>
                </c:pt>
                <c:pt idx="270">
                  <c:v>-0.48871349999999936</c:v>
                </c:pt>
                <c:pt idx="271">
                  <c:v>-0.48828499999999941</c:v>
                </c:pt>
                <c:pt idx="272">
                  <c:v>-0.48756299999999975</c:v>
                </c:pt>
                <c:pt idx="273">
                  <c:v>-0.4865244999999998</c:v>
                </c:pt>
                <c:pt idx="274">
                  <c:v>-0.4843805000000021</c:v>
                </c:pt>
                <c:pt idx="275">
                  <c:v>-0.48416549999999958</c:v>
                </c:pt>
                <c:pt idx="276">
                  <c:v>-0.48412500000000058</c:v>
                </c:pt>
                <c:pt idx="277">
                  <c:v>-0.48407499999999981</c:v>
                </c:pt>
                <c:pt idx="278">
                  <c:v>-0.48291850000000025</c:v>
                </c:pt>
                <c:pt idx="279">
                  <c:v>-0.48271699999999917</c:v>
                </c:pt>
                <c:pt idx="280">
                  <c:v>-0.48170250000000081</c:v>
                </c:pt>
                <c:pt idx="281">
                  <c:v>-0.48136599999999952</c:v>
                </c:pt>
                <c:pt idx="282">
                  <c:v>-0.48093550000000107</c:v>
                </c:pt>
                <c:pt idx="283">
                  <c:v>-0.4807875000000017</c:v>
                </c:pt>
                <c:pt idx="284">
                  <c:v>-0.47990200000000094</c:v>
                </c:pt>
                <c:pt idx="285">
                  <c:v>-0.4796844999999994</c:v>
                </c:pt>
                <c:pt idx="286">
                  <c:v>-0.47851999999999961</c:v>
                </c:pt>
                <c:pt idx="287">
                  <c:v>-0.4784550000000003</c:v>
                </c:pt>
                <c:pt idx="288">
                  <c:v>-0.47818200000000033</c:v>
                </c:pt>
                <c:pt idx="289">
                  <c:v>-0.47749849999999983</c:v>
                </c:pt>
                <c:pt idx="290">
                  <c:v>-0.47681150000000017</c:v>
                </c:pt>
                <c:pt idx="291">
                  <c:v>-0.47670549999999956</c:v>
                </c:pt>
                <c:pt idx="292">
                  <c:v>-0.47663600000000006</c:v>
                </c:pt>
                <c:pt idx="293">
                  <c:v>-0.47622850000000039</c:v>
                </c:pt>
                <c:pt idx="294">
                  <c:v>-0.47581249999999997</c:v>
                </c:pt>
                <c:pt idx="295">
                  <c:v>-0.47554599999999958</c:v>
                </c:pt>
                <c:pt idx="296">
                  <c:v>-0.47383649999999911</c:v>
                </c:pt>
                <c:pt idx="297">
                  <c:v>-0.47317849999999995</c:v>
                </c:pt>
                <c:pt idx="298">
                  <c:v>-0.4727680000000003</c:v>
                </c:pt>
                <c:pt idx="299">
                  <c:v>-0.47232199999999835</c:v>
                </c:pt>
                <c:pt idx="300">
                  <c:v>-0.4712645000000002</c:v>
                </c:pt>
                <c:pt idx="301">
                  <c:v>-0.4703520000000001</c:v>
                </c:pt>
                <c:pt idx="302">
                  <c:v>-0.46988900000000022</c:v>
                </c:pt>
                <c:pt idx="303">
                  <c:v>-0.46962249999999983</c:v>
                </c:pt>
                <c:pt idx="304">
                  <c:v>-0.46910849999999993</c:v>
                </c:pt>
                <c:pt idx="305">
                  <c:v>-0.46890899999999913</c:v>
                </c:pt>
                <c:pt idx="306">
                  <c:v>-0.46885499999999958</c:v>
                </c:pt>
                <c:pt idx="307">
                  <c:v>-0.46831249999999969</c:v>
                </c:pt>
                <c:pt idx="308">
                  <c:v>-0.46809699999999843</c:v>
                </c:pt>
                <c:pt idx="309">
                  <c:v>-0.46793900000000122</c:v>
                </c:pt>
                <c:pt idx="310">
                  <c:v>-0.46734000000000009</c:v>
                </c:pt>
                <c:pt idx="311">
                  <c:v>-0.46733949999999957</c:v>
                </c:pt>
                <c:pt idx="312">
                  <c:v>-0.46706099999999928</c:v>
                </c:pt>
                <c:pt idx="313">
                  <c:v>-0.46683050000000037</c:v>
                </c:pt>
                <c:pt idx="314">
                  <c:v>-0.46659649999999964</c:v>
                </c:pt>
                <c:pt idx="315">
                  <c:v>-0.4656475000000011</c:v>
                </c:pt>
                <c:pt idx="316">
                  <c:v>-0.4651209999999999</c:v>
                </c:pt>
                <c:pt idx="317">
                  <c:v>-0.46499850000000009</c:v>
                </c:pt>
                <c:pt idx="318">
                  <c:v>-0.46492000000000111</c:v>
                </c:pt>
                <c:pt idx="319">
                  <c:v>-0.46481700000000004</c:v>
                </c:pt>
                <c:pt idx="320">
                  <c:v>-0.46370749999999816</c:v>
                </c:pt>
                <c:pt idx="321">
                  <c:v>-0.46210300000000082</c:v>
                </c:pt>
                <c:pt idx="322">
                  <c:v>-0.46162050000000043</c:v>
                </c:pt>
                <c:pt idx="323">
                  <c:v>-0.46154649999999986</c:v>
                </c:pt>
                <c:pt idx="324">
                  <c:v>-0.46143649999999958</c:v>
                </c:pt>
                <c:pt idx="325">
                  <c:v>-0.46117049999999971</c:v>
                </c:pt>
                <c:pt idx="326">
                  <c:v>-0.46109750000000016</c:v>
                </c:pt>
                <c:pt idx="327">
                  <c:v>-0.45963550000000097</c:v>
                </c:pt>
                <c:pt idx="328">
                  <c:v>-0.45953599999999994</c:v>
                </c:pt>
                <c:pt idx="329">
                  <c:v>-0.45795850000000016</c:v>
                </c:pt>
                <c:pt idx="330">
                  <c:v>-0.45761099999999999</c:v>
                </c:pt>
                <c:pt idx="331">
                  <c:v>-0.45700050000000125</c:v>
                </c:pt>
                <c:pt idx="332">
                  <c:v>-0.45661700000000138</c:v>
                </c:pt>
                <c:pt idx="333">
                  <c:v>-0.45658300000000018</c:v>
                </c:pt>
                <c:pt idx="334">
                  <c:v>-0.45632500000000054</c:v>
                </c:pt>
                <c:pt idx="335">
                  <c:v>-0.45622000000000007</c:v>
                </c:pt>
                <c:pt idx="336">
                  <c:v>-0.45621550000000077</c:v>
                </c:pt>
                <c:pt idx="337">
                  <c:v>-0.45483950000000029</c:v>
                </c:pt>
                <c:pt idx="338">
                  <c:v>-0.45436499999999924</c:v>
                </c:pt>
                <c:pt idx="339">
                  <c:v>-0.45381349999999898</c:v>
                </c:pt>
                <c:pt idx="340">
                  <c:v>-0.45347350000000031</c:v>
                </c:pt>
                <c:pt idx="341">
                  <c:v>-0.45288649999999997</c:v>
                </c:pt>
                <c:pt idx="342">
                  <c:v>-0.45254800000000017</c:v>
                </c:pt>
                <c:pt idx="343">
                  <c:v>-0.4514149999999999</c:v>
                </c:pt>
                <c:pt idx="344">
                  <c:v>-0.45134649999999965</c:v>
                </c:pt>
                <c:pt idx="345">
                  <c:v>-0.45127849999999903</c:v>
                </c:pt>
                <c:pt idx="346">
                  <c:v>-0.45104300000000119</c:v>
                </c:pt>
                <c:pt idx="347">
                  <c:v>-0.45064250000000072</c:v>
                </c:pt>
                <c:pt idx="348">
                  <c:v>-0.44825149999999958</c:v>
                </c:pt>
                <c:pt idx="349">
                  <c:v>-0.44823099999999982</c:v>
                </c:pt>
                <c:pt idx="350">
                  <c:v>-0.44798549999999793</c:v>
                </c:pt>
                <c:pt idx="351">
                  <c:v>-0.44781099999999974</c:v>
                </c:pt>
                <c:pt idx="352">
                  <c:v>-0.44729449999999993</c:v>
                </c:pt>
                <c:pt idx="353">
                  <c:v>-0.44690950000000029</c:v>
                </c:pt>
                <c:pt idx="354">
                  <c:v>-0.44635049999999943</c:v>
                </c:pt>
                <c:pt idx="355">
                  <c:v>-0.44572449999999986</c:v>
                </c:pt>
                <c:pt idx="356">
                  <c:v>-0.44493549999999971</c:v>
                </c:pt>
                <c:pt idx="357">
                  <c:v>-0.44437100000000029</c:v>
                </c:pt>
                <c:pt idx="358">
                  <c:v>-0.4442699999999995</c:v>
                </c:pt>
                <c:pt idx="359">
                  <c:v>-0.4430544999999988</c:v>
                </c:pt>
                <c:pt idx="360">
                  <c:v>-0.44238999999999962</c:v>
                </c:pt>
                <c:pt idx="361">
                  <c:v>-0.44227850000000046</c:v>
                </c:pt>
                <c:pt idx="362">
                  <c:v>-0.44201449999999998</c:v>
                </c:pt>
                <c:pt idx="363">
                  <c:v>-0.44038250000000012</c:v>
                </c:pt>
                <c:pt idx="364">
                  <c:v>-0.43996650000000059</c:v>
                </c:pt>
                <c:pt idx="365">
                  <c:v>-0.4396235000000015</c:v>
                </c:pt>
                <c:pt idx="366">
                  <c:v>-0.43766950000000016</c:v>
                </c:pt>
                <c:pt idx="367">
                  <c:v>-0.43726500000000001</c:v>
                </c:pt>
                <c:pt idx="368">
                  <c:v>-0.43691250000000004</c:v>
                </c:pt>
                <c:pt idx="369">
                  <c:v>-0.43683099999999975</c:v>
                </c:pt>
                <c:pt idx="370">
                  <c:v>-0.43540400000000012</c:v>
                </c:pt>
                <c:pt idx="371">
                  <c:v>-0.43511100000000091</c:v>
                </c:pt>
                <c:pt idx="372">
                  <c:v>-0.43471700000000002</c:v>
                </c:pt>
                <c:pt idx="373">
                  <c:v>-0.43309149999999974</c:v>
                </c:pt>
                <c:pt idx="374">
                  <c:v>-0.43195549999999994</c:v>
                </c:pt>
                <c:pt idx="375">
                  <c:v>-0.43128399999999978</c:v>
                </c:pt>
                <c:pt idx="376">
                  <c:v>-0.43081499999999906</c:v>
                </c:pt>
                <c:pt idx="377">
                  <c:v>-0.4302229999999998</c:v>
                </c:pt>
                <c:pt idx="378">
                  <c:v>-0.4297600000000017</c:v>
                </c:pt>
                <c:pt idx="379">
                  <c:v>-0.42971399999999971</c:v>
                </c:pt>
                <c:pt idx="380">
                  <c:v>-0.42848950000000041</c:v>
                </c:pt>
                <c:pt idx="381">
                  <c:v>-0.42828199999999939</c:v>
                </c:pt>
                <c:pt idx="382">
                  <c:v>-0.42768749999999933</c:v>
                </c:pt>
                <c:pt idx="383">
                  <c:v>-0.42709550000000096</c:v>
                </c:pt>
                <c:pt idx="384">
                  <c:v>-0.42695849999999957</c:v>
                </c:pt>
                <c:pt idx="385">
                  <c:v>-0.42634750000000032</c:v>
                </c:pt>
                <c:pt idx="386">
                  <c:v>-0.42553700000000028</c:v>
                </c:pt>
                <c:pt idx="387">
                  <c:v>-0.42539300000000013</c:v>
                </c:pt>
                <c:pt idx="388">
                  <c:v>-0.42483700000000013</c:v>
                </c:pt>
                <c:pt idx="389">
                  <c:v>-0.42467399999999955</c:v>
                </c:pt>
                <c:pt idx="390">
                  <c:v>-0.42413499999999971</c:v>
                </c:pt>
                <c:pt idx="391">
                  <c:v>-0.42369349999999972</c:v>
                </c:pt>
                <c:pt idx="392">
                  <c:v>-0.4236434999999994</c:v>
                </c:pt>
                <c:pt idx="393">
                  <c:v>-0.42350449999999995</c:v>
                </c:pt>
                <c:pt idx="394">
                  <c:v>-0.4228894999999997</c:v>
                </c:pt>
                <c:pt idx="395">
                  <c:v>-0.42276299999999978</c:v>
                </c:pt>
                <c:pt idx="396">
                  <c:v>-0.42273649999999918</c:v>
                </c:pt>
                <c:pt idx="397">
                  <c:v>-0.42246450000000024</c:v>
                </c:pt>
                <c:pt idx="398">
                  <c:v>-0.42226299999999917</c:v>
                </c:pt>
                <c:pt idx="399">
                  <c:v>-0.42209150000000051</c:v>
                </c:pt>
                <c:pt idx="400">
                  <c:v>-0.42192400000000063</c:v>
                </c:pt>
                <c:pt idx="401">
                  <c:v>-0.42121049999999904</c:v>
                </c:pt>
                <c:pt idx="402">
                  <c:v>-0.42114649999999987</c:v>
                </c:pt>
                <c:pt idx="403">
                  <c:v>-0.42095700000000047</c:v>
                </c:pt>
                <c:pt idx="404">
                  <c:v>-0.42016100000000023</c:v>
                </c:pt>
                <c:pt idx="405">
                  <c:v>-0.41965249999999799</c:v>
                </c:pt>
                <c:pt idx="406">
                  <c:v>-0.41922050000000066</c:v>
                </c:pt>
                <c:pt idx="407">
                  <c:v>-0.41910150000000179</c:v>
                </c:pt>
                <c:pt idx="408">
                  <c:v>-0.41909599999999969</c:v>
                </c:pt>
                <c:pt idx="409">
                  <c:v>-0.41889100000000035</c:v>
                </c:pt>
                <c:pt idx="410">
                  <c:v>-0.41877999999999993</c:v>
                </c:pt>
                <c:pt idx="411">
                  <c:v>-0.41857999999999951</c:v>
                </c:pt>
                <c:pt idx="412">
                  <c:v>-0.4185629999999998</c:v>
                </c:pt>
                <c:pt idx="413">
                  <c:v>-0.41817599999999988</c:v>
                </c:pt>
                <c:pt idx="414">
                  <c:v>-0.41782949999999985</c:v>
                </c:pt>
                <c:pt idx="415">
                  <c:v>-0.41782700000000084</c:v>
                </c:pt>
                <c:pt idx="416">
                  <c:v>-0.41655799999999976</c:v>
                </c:pt>
                <c:pt idx="417">
                  <c:v>-0.41653200000000012</c:v>
                </c:pt>
                <c:pt idx="418">
                  <c:v>-0.41578199999999921</c:v>
                </c:pt>
                <c:pt idx="419">
                  <c:v>-0.4157655000000009</c:v>
                </c:pt>
                <c:pt idx="420">
                  <c:v>-0.41566650000000038</c:v>
                </c:pt>
                <c:pt idx="421">
                  <c:v>-0.41561249999999994</c:v>
                </c:pt>
                <c:pt idx="422">
                  <c:v>-0.41531900000000022</c:v>
                </c:pt>
                <c:pt idx="423">
                  <c:v>-0.41530349999999983</c:v>
                </c:pt>
                <c:pt idx="424">
                  <c:v>-0.41449450000000176</c:v>
                </c:pt>
                <c:pt idx="425">
                  <c:v>-0.41428700000000074</c:v>
                </c:pt>
                <c:pt idx="426">
                  <c:v>-0.41397299999999948</c:v>
                </c:pt>
                <c:pt idx="427">
                  <c:v>-0.41292400000000029</c:v>
                </c:pt>
                <c:pt idx="428">
                  <c:v>-0.41221150000000062</c:v>
                </c:pt>
                <c:pt idx="429">
                  <c:v>-0.41168449999999979</c:v>
                </c:pt>
                <c:pt idx="430">
                  <c:v>-0.41164149999999999</c:v>
                </c:pt>
                <c:pt idx="431">
                  <c:v>-0.41105550000000068</c:v>
                </c:pt>
                <c:pt idx="432">
                  <c:v>-0.41063149999999915</c:v>
                </c:pt>
                <c:pt idx="433">
                  <c:v>-0.41059549999999945</c:v>
                </c:pt>
                <c:pt idx="434">
                  <c:v>-0.4105464999999997</c:v>
                </c:pt>
                <c:pt idx="435">
                  <c:v>-0.41000350000000019</c:v>
                </c:pt>
                <c:pt idx="436">
                  <c:v>-0.40976550000000067</c:v>
                </c:pt>
                <c:pt idx="437">
                  <c:v>-0.40939300000000145</c:v>
                </c:pt>
                <c:pt idx="438">
                  <c:v>-0.40935149999999965</c:v>
                </c:pt>
                <c:pt idx="439">
                  <c:v>-0.40928949999999986</c:v>
                </c:pt>
                <c:pt idx="440">
                  <c:v>-0.40887499999999921</c:v>
                </c:pt>
                <c:pt idx="441">
                  <c:v>-0.40860400000000041</c:v>
                </c:pt>
                <c:pt idx="442">
                  <c:v>-0.40819500000000009</c:v>
                </c:pt>
                <c:pt idx="443">
                  <c:v>-0.40813950000000032</c:v>
                </c:pt>
                <c:pt idx="444">
                  <c:v>-0.40788450000000021</c:v>
                </c:pt>
                <c:pt idx="445">
                  <c:v>-0.40763249999999962</c:v>
                </c:pt>
                <c:pt idx="446">
                  <c:v>-0.40747849999999985</c:v>
                </c:pt>
                <c:pt idx="447">
                  <c:v>-0.40711800000000054</c:v>
                </c:pt>
                <c:pt idx="448">
                  <c:v>-0.40654149999999944</c:v>
                </c:pt>
                <c:pt idx="449">
                  <c:v>-0.4064799999999984</c:v>
                </c:pt>
                <c:pt idx="450">
                  <c:v>-0.40528799999999876</c:v>
                </c:pt>
                <c:pt idx="451">
                  <c:v>-0.40475000000000172</c:v>
                </c:pt>
                <c:pt idx="452">
                  <c:v>-0.40454350000000039</c:v>
                </c:pt>
                <c:pt idx="453">
                  <c:v>-0.40449000000000002</c:v>
                </c:pt>
                <c:pt idx="454">
                  <c:v>-0.40413000000000032</c:v>
                </c:pt>
                <c:pt idx="455">
                  <c:v>-0.40410949999999968</c:v>
                </c:pt>
                <c:pt idx="456">
                  <c:v>-0.40405300000000022</c:v>
                </c:pt>
                <c:pt idx="457">
                  <c:v>-0.40381499999999981</c:v>
                </c:pt>
                <c:pt idx="458">
                  <c:v>-0.40365450000000003</c:v>
                </c:pt>
                <c:pt idx="459">
                  <c:v>-0.40338150000000006</c:v>
                </c:pt>
                <c:pt idx="460">
                  <c:v>-0.40332100000000004</c:v>
                </c:pt>
                <c:pt idx="461">
                  <c:v>-0.40317549999999969</c:v>
                </c:pt>
                <c:pt idx="462">
                  <c:v>-0.40302850000000046</c:v>
                </c:pt>
                <c:pt idx="463">
                  <c:v>-0.40281599999999962</c:v>
                </c:pt>
                <c:pt idx="464">
                  <c:v>-0.4024094999999992</c:v>
                </c:pt>
                <c:pt idx="465">
                  <c:v>-0.40201150000000041</c:v>
                </c:pt>
                <c:pt idx="466">
                  <c:v>-0.40200300000000055</c:v>
                </c:pt>
                <c:pt idx="467">
                  <c:v>-0.40124900000000085</c:v>
                </c:pt>
                <c:pt idx="468">
                  <c:v>-0.40118999999999971</c:v>
                </c:pt>
                <c:pt idx="469">
                  <c:v>-0.40106399999999987</c:v>
                </c:pt>
                <c:pt idx="470">
                  <c:v>-0.40088450000000098</c:v>
                </c:pt>
                <c:pt idx="471">
                  <c:v>-0.40063350000000142</c:v>
                </c:pt>
                <c:pt idx="472">
                  <c:v>-0.40063199999999899</c:v>
                </c:pt>
                <c:pt idx="473">
                  <c:v>-0.40057200000000037</c:v>
                </c:pt>
                <c:pt idx="474">
                  <c:v>-0.40038000000000018</c:v>
                </c:pt>
                <c:pt idx="475">
                  <c:v>-0.40033099999999955</c:v>
                </c:pt>
                <c:pt idx="476">
                  <c:v>-0.40023199999999992</c:v>
                </c:pt>
                <c:pt idx="477">
                  <c:v>-0.39976000000000056</c:v>
                </c:pt>
                <c:pt idx="478">
                  <c:v>-0.39955149999999762</c:v>
                </c:pt>
                <c:pt idx="479">
                  <c:v>-0.39943050000000024</c:v>
                </c:pt>
                <c:pt idx="480">
                  <c:v>-0.39911550000000062</c:v>
                </c:pt>
                <c:pt idx="481">
                  <c:v>-0.39907550000000214</c:v>
                </c:pt>
                <c:pt idx="482">
                  <c:v>-0.3985599999999998</c:v>
                </c:pt>
                <c:pt idx="483">
                  <c:v>-0.39823549999999974</c:v>
                </c:pt>
                <c:pt idx="484">
                  <c:v>-0.39813599999999916</c:v>
                </c:pt>
                <c:pt idx="485">
                  <c:v>-0.39802749999999953</c:v>
                </c:pt>
                <c:pt idx="486">
                  <c:v>-0.39796950000000031</c:v>
                </c:pt>
                <c:pt idx="487">
                  <c:v>-0.3978394999999999</c:v>
                </c:pt>
                <c:pt idx="488">
                  <c:v>-0.39764700000000008</c:v>
                </c:pt>
                <c:pt idx="489">
                  <c:v>-0.39754800000000046</c:v>
                </c:pt>
                <c:pt idx="490">
                  <c:v>-0.39728799999999964</c:v>
                </c:pt>
                <c:pt idx="491">
                  <c:v>-0.39713449999999995</c:v>
                </c:pt>
                <c:pt idx="492">
                  <c:v>-0.39691649999999967</c:v>
                </c:pt>
                <c:pt idx="493">
                  <c:v>-0.39628200000000025</c:v>
                </c:pt>
                <c:pt idx="494">
                  <c:v>-0.39607750000000053</c:v>
                </c:pt>
                <c:pt idx="495">
                  <c:v>-0.3959050000000004</c:v>
                </c:pt>
                <c:pt idx="496">
                  <c:v>-0.39582850000000036</c:v>
                </c:pt>
                <c:pt idx="497">
                  <c:v>-0.39566800000000057</c:v>
                </c:pt>
                <c:pt idx="498">
                  <c:v>-0.39552950000000031</c:v>
                </c:pt>
                <c:pt idx="499">
                  <c:v>-0.39515700000000109</c:v>
                </c:pt>
                <c:pt idx="500">
                  <c:v>-0.39462400000000031</c:v>
                </c:pt>
                <c:pt idx="501">
                  <c:v>-0.39429600000000065</c:v>
                </c:pt>
                <c:pt idx="502">
                  <c:v>-0.39392099999999886</c:v>
                </c:pt>
                <c:pt idx="503">
                  <c:v>-0.39387199999999822</c:v>
                </c:pt>
                <c:pt idx="504">
                  <c:v>-0.39360149999999994</c:v>
                </c:pt>
                <c:pt idx="505">
                  <c:v>-0.39352750000000114</c:v>
                </c:pt>
                <c:pt idx="506">
                  <c:v>-0.39290849999999899</c:v>
                </c:pt>
                <c:pt idx="507">
                  <c:v>-0.39254299999999986</c:v>
                </c:pt>
                <c:pt idx="508">
                  <c:v>-0.39222249999999903</c:v>
                </c:pt>
                <c:pt idx="509">
                  <c:v>-0.39215400000000056</c:v>
                </c:pt>
                <c:pt idx="510">
                  <c:v>-0.391629</c:v>
                </c:pt>
                <c:pt idx="511">
                  <c:v>-0.39149100000000203</c:v>
                </c:pt>
                <c:pt idx="512">
                  <c:v>-0.39140150000000062</c:v>
                </c:pt>
                <c:pt idx="513">
                  <c:v>-0.39138300000000115</c:v>
                </c:pt>
                <c:pt idx="514">
                  <c:v>-0.39133750000000056</c:v>
                </c:pt>
                <c:pt idx="515">
                  <c:v>-0.39127750000000106</c:v>
                </c:pt>
                <c:pt idx="516">
                  <c:v>-0.39127050000000008</c:v>
                </c:pt>
                <c:pt idx="517">
                  <c:v>-0.39108700000000063</c:v>
                </c:pt>
                <c:pt idx="518">
                  <c:v>-0.39074450000000027</c:v>
                </c:pt>
                <c:pt idx="519">
                  <c:v>-0.39032400000000145</c:v>
                </c:pt>
                <c:pt idx="520">
                  <c:v>-0.39018000000000086</c:v>
                </c:pt>
                <c:pt idx="521">
                  <c:v>-0.38920149999999953</c:v>
                </c:pt>
                <c:pt idx="522">
                  <c:v>-0.38915950000000166</c:v>
                </c:pt>
                <c:pt idx="523">
                  <c:v>-0.3891329999999984</c:v>
                </c:pt>
                <c:pt idx="524">
                  <c:v>-0.3878554999999988</c:v>
                </c:pt>
                <c:pt idx="525">
                  <c:v>-0.38774599999999992</c:v>
                </c:pt>
                <c:pt idx="526">
                  <c:v>-0.38755950000000006</c:v>
                </c:pt>
                <c:pt idx="527">
                  <c:v>-0.38732049999999951</c:v>
                </c:pt>
                <c:pt idx="528">
                  <c:v>-0.38726550000000159</c:v>
                </c:pt>
                <c:pt idx="529">
                  <c:v>-0.38720400000000055</c:v>
                </c:pt>
                <c:pt idx="530">
                  <c:v>-0.38691399999999909</c:v>
                </c:pt>
                <c:pt idx="531">
                  <c:v>-0.38652949999999997</c:v>
                </c:pt>
                <c:pt idx="532">
                  <c:v>-0.3859509999999986</c:v>
                </c:pt>
                <c:pt idx="533">
                  <c:v>-0.38588400000000078</c:v>
                </c:pt>
                <c:pt idx="534">
                  <c:v>-0.3853794999999991</c:v>
                </c:pt>
                <c:pt idx="535">
                  <c:v>-0.38422999999999963</c:v>
                </c:pt>
                <c:pt idx="536">
                  <c:v>-0.3840650000000001</c:v>
                </c:pt>
                <c:pt idx="537">
                  <c:v>-0.38343499999999953</c:v>
                </c:pt>
                <c:pt idx="538">
                  <c:v>-0.38330899999999879</c:v>
                </c:pt>
                <c:pt idx="539">
                  <c:v>-0.38289099999999898</c:v>
                </c:pt>
                <c:pt idx="540">
                  <c:v>-0.38286899999999946</c:v>
                </c:pt>
                <c:pt idx="541">
                  <c:v>-0.38286849999999895</c:v>
                </c:pt>
                <c:pt idx="542">
                  <c:v>-0.38276999999999983</c:v>
                </c:pt>
                <c:pt idx="543">
                  <c:v>-0.38271699999999953</c:v>
                </c:pt>
                <c:pt idx="544">
                  <c:v>-0.38249300000000019</c:v>
                </c:pt>
                <c:pt idx="545">
                  <c:v>-0.38192250000000083</c:v>
                </c:pt>
                <c:pt idx="546">
                  <c:v>-0.38172349999999966</c:v>
                </c:pt>
                <c:pt idx="547">
                  <c:v>-0.38141799999999826</c:v>
                </c:pt>
                <c:pt idx="548">
                  <c:v>-0.38123199999999891</c:v>
                </c:pt>
                <c:pt idx="549">
                  <c:v>-0.38007049999999998</c:v>
                </c:pt>
                <c:pt idx="550">
                  <c:v>-0.37980649999999905</c:v>
                </c:pt>
                <c:pt idx="551">
                  <c:v>-0.37970799999999993</c:v>
                </c:pt>
                <c:pt idx="552">
                  <c:v>-0.37970300000000012</c:v>
                </c:pt>
                <c:pt idx="553">
                  <c:v>-0.3796115000000011</c:v>
                </c:pt>
                <c:pt idx="554">
                  <c:v>-0.37944099999999992</c:v>
                </c:pt>
                <c:pt idx="555">
                  <c:v>-0.37923449999999992</c:v>
                </c:pt>
                <c:pt idx="556">
                  <c:v>-0.37919150000000101</c:v>
                </c:pt>
                <c:pt idx="557">
                  <c:v>-0.37882399999999983</c:v>
                </c:pt>
                <c:pt idx="558">
                  <c:v>-0.37874199999999991</c:v>
                </c:pt>
                <c:pt idx="559">
                  <c:v>-0.3787225000000003</c:v>
                </c:pt>
                <c:pt idx="560">
                  <c:v>-0.37870500000000007</c:v>
                </c:pt>
                <c:pt idx="561">
                  <c:v>-0.37868700000000022</c:v>
                </c:pt>
                <c:pt idx="562">
                  <c:v>-0.37865949999999948</c:v>
                </c:pt>
                <c:pt idx="563">
                  <c:v>-0.37862999999999936</c:v>
                </c:pt>
                <c:pt idx="564">
                  <c:v>-0.37810050000000039</c:v>
                </c:pt>
                <c:pt idx="565">
                  <c:v>-0.37757099999999966</c:v>
                </c:pt>
                <c:pt idx="566">
                  <c:v>-0.37728000000000073</c:v>
                </c:pt>
                <c:pt idx="567">
                  <c:v>-0.37650200000000034</c:v>
                </c:pt>
                <c:pt idx="568">
                  <c:v>-0.37642500000000023</c:v>
                </c:pt>
                <c:pt idx="569">
                  <c:v>-0.37636699999999834</c:v>
                </c:pt>
                <c:pt idx="570">
                  <c:v>-0.37622149999999976</c:v>
                </c:pt>
                <c:pt idx="571">
                  <c:v>-0.37599749999999865</c:v>
                </c:pt>
                <c:pt idx="572">
                  <c:v>-0.37583199999999994</c:v>
                </c:pt>
                <c:pt idx="573">
                  <c:v>-0.37537350000000025</c:v>
                </c:pt>
                <c:pt idx="574">
                  <c:v>-0.3752835000000001</c:v>
                </c:pt>
                <c:pt idx="575">
                  <c:v>-0.37521149999999892</c:v>
                </c:pt>
                <c:pt idx="576">
                  <c:v>-0.37506050000000002</c:v>
                </c:pt>
                <c:pt idx="577">
                  <c:v>-0.37505750000000049</c:v>
                </c:pt>
                <c:pt idx="578">
                  <c:v>-0.37448799999999949</c:v>
                </c:pt>
                <c:pt idx="579">
                  <c:v>-0.3743780000000001</c:v>
                </c:pt>
                <c:pt idx="580">
                  <c:v>-0.37427899999999958</c:v>
                </c:pt>
                <c:pt idx="581">
                  <c:v>-0.37397549999999935</c:v>
                </c:pt>
                <c:pt idx="582">
                  <c:v>-0.37372200000000078</c:v>
                </c:pt>
                <c:pt idx="583">
                  <c:v>-0.37359649999999966</c:v>
                </c:pt>
                <c:pt idx="584">
                  <c:v>-0.37307649999999981</c:v>
                </c:pt>
                <c:pt idx="585">
                  <c:v>-0.37249100000000013</c:v>
                </c:pt>
                <c:pt idx="586">
                  <c:v>-0.37214999999999954</c:v>
                </c:pt>
                <c:pt idx="587">
                  <c:v>-0.37199599999999933</c:v>
                </c:pt>
                <c:pt idx="588">
                  <c:v>-0.37173749999999917</c:v>
                </c:pt>
                <c:pt idx="589">
                  <c:v>-0.37159349999999991</c:v>
                </c:pt>
                <c:pt idx="590">
                  <c:v>-0.37150299999999881</c:v>
                </c:pt>
                <c:pt idx="591">
                  <c:v>-0.37134499999999981</c:v>
                </c:pt>
                <c:pt idx="592">
                  <c:v>-0.37109299999999923</c:v>
                </c:pt>
                <c:pt idx="593">
                  <c:v>-0.37076799999999999</c:v>
                </c:pt>
                <c:pt idx="594">
                  <c:v>-0.37057349999999989</c:v>
                </c:pt>
                <c:pt idx="595">
                  <c:v>-0.37052000000000085</c:v>
                </c:pt>
                <c:pt idx="596">
                  <c:v>-0.36958950000000002</c:v>
                </c:pt>
                <c:pt idx="597">
                  <c:v>-0.36921250000000061</c:v>
                </c:pt>
                <c:pt idx="598">
                  <c:v>-0.3691849999999981</c:v>
                </c:pt>
                <c:pt idx="599">
                  <c:v>-0.36898699999999884</c:v>
                </c:pt>
                <c:pt idx="600">
                  <c:v>-0.36869849999999982</c:v>
                </c:pt>
                <c:pt idx="601">
                  <c:v>-0.3685394999999998</c:v>
                </c:pt>
                <c:pt idx="602">
                  <c:v>-0.36818000000000062</c:v>
                </c:pt>
                <c:pt idx="603">
                  <c:v>-0.36780100000000004</c:v>
                </c:pt>
                <c:pt idx="604">
                  <c:v>-0.36779849999999925</c:v>
                </c:pt>
                <c:pt idx="605">
                  <c:v>-0.36774900000000033</c:v>
                </c:pt>
                <c:pt idx="606">
                  <c:v>-0.36765749999999997</c:v>
                </c:pt>
                <c:pt idx="607">
                  <c:v>-0.36753700000000045</c:v>
                </c:pt>
                <c:pt idx="608">
                  <c:v>-0.36728700000000014</c:v>
                </c:pt>
                <c:pt idx="609">
                  <c:v>-0.36723999999999979</c:v>
                </c:pt>
                <c:pt idx="610">
                  <c:v>-0.36698200000000014</c:v>
                </c:pt>
                <c:pt idx="611">
                  <c:v>-0.3669304999999996</c:v>
                </c:pt>
                <c:pt idx="612">
                  <c:v>-0.36638199999999976</c:v>
                </c:pt>
                <c:pt idx="613">
                  <c:v>-0.36625949999999996</c:v>
                </c:pt>
                <c:pt idx="614">
                  <c:v>-0.36599049999999878</c:v>
                </c:pt>
                <c:pt idx="615">
                  <c:v>-0.36597999999999997</c:v>
                </c:pt>
                <c:pt idx="616">
                  <c:v>-0.36512200000000039</c:v>
                </c:pt>
                <c:pt idx="617">
                  <c:v>-0.36510200000000026</c:v>
                </c:pt>
                <c:pt idx="618">
                  <c:v>-0.36503149999999884</c:v>
                </c:pt>
                <c:pt idx="619">
                  <c:v>-0.36500800000000044</c:v>
                </c:pt>
                <c:pt idx="620">
                  <c:v>-0.36479799999999951</c:v>
                </c:pt>
                <c:pt idx="621">
                  <c:v>-0.36462450000000057</c:v>
                </c:pt>
                <c:pt idx="622">
                  <c:v>-0.3644544999999999</c:v>
                </c:pt>
                <c:pt idx="623">
                  <c:v>-0.36441250000000025</c:v>
                </c:pt>
                <c:pt idx="624">
                  <c:v>-0.36433399999999949</c:v>
                </c:pt>
                <c:pt idx="625">
                  <c:v>-0.36407049999999996</c:v>
                </c:pt>
                <c:pt idx="626">
                  <c:v>-0.36396200000000078</c:v>
                </c:pt>
                <c:pt idx="627">
                  <c:v>-0.36345150000000004</c:v>
                </c:pt>
                <c:pt idx="628">
                  <c:v>-0.36335600000000046</c:v>
                </c:pt>
                <c:pt idx="629">
                  <c:v>-0.36312750000000094</c:v>
                </c:pt>
                <c:pt idx="630">
                  <c:v>-0.36301149999999893</c:v>
                </c:pt>
                <c:pt idx="631">
                  <c:v>-0.36270999999999987</c:v>
                </c:pt>
                <c:pt idx="632">
                  <c:v>-0.36256250000000101</c:v>
                </c:pt>
                <c:pt idx="633">
                  <c:v>-0.36249300000000062</c:v>
                </c:pt>
                <c:pt idx="634">
                  <c:v>-0.36247499999999988</c:v>
                </c:pt>
                <c:pt idx="635">
                  <c:v>-0.36246500000000026</c:v>
                </c:pt>
                <c:pt idx="636">
                  <c:v>-0.36232099999999967</c:v>
                </c:pt>
                <c:pt idx="637">
                  <c:v>-0.36223300000000069</c:v>
                </c:pt>
                <c:pt idx="638">
                  <c:v>-0.36199950000000047</c:v>
                </c:pt>
                <c:pt idx="639">
                  <c:v>-0.36182799999999915</c:v>
                </c:pt>
                <c:pt idx="640">
                  <c:v>-0.36153799999999947</c:v>
                </c:pt>
                <c:pt idx="641">
                  <c:v>-0.36127749999999992</c:v>
                </c:pt>
                <c:pt idx="642">
                  <c:v>-0.36099949999999836</c:v>
                </c:pt>
                <c:pt idx="643">
                  <c:v>-0.36076249999999987</c:v>
                </c:pt>
                <c:pt idx="644">
                  <c:v>-0.36066300000000062</c:v>
                </c:pt>
                <c:pt idx="645">
                  <c:v>-0.36030449999999981</c:v>
                </c:pt>
                <c:pt idx="646">
                  <c:v>-0.35979250000000107</c:v>
                </c:pt>
                <c:pt idx="647">
                  <c:v>-0.35967550000000026</c:v>
                </c:pt>
                <c:pt idx="648">
                  <c:v>-0.35946849999999841</c:v>
                </c:pt>
                <c:pt idx="649">
                  <c:v>-0.35924700000000165</c:v>
                </c:pt>
                <c:pt idx="650">
                  <c:v>-0.35918399999999906</c:v>
                </c:pt>
                <c:pt idx="651">
                  <c:v>-0.35915099999999889</c:v>
                </c:pt>
                <c:pt idx="652">
                  <c:v>-0.35900599999999994</c:v>
                </c:pt>
                <c:pt idx="653">
                  <c:v>-0.35897999999999897</c:v>
                </c:pt>
                <c:pt idx="654">
                  <c:v>-0.35889500000000041</c:v>
                </c:pt>
                <c:pt idx="655">
                  <c:v>-0.35868549999999999</c:v>
                </c:pt>
                <c:pt idx="656">
                  <c:v>-0.35855199999999954</c:v>
                </c:pt>
                <c:pt idx="657">
                  <c:v>-0.35849499999999956</c:v>
                </c:pt>
                <c:pt idx="658">
                  <c:v>-0.35835100000000075</c:v>
                </c:pt>
                <c:pt idx="659">
                  <c:v>-0.35822549999999964</c:v>
                </c:pt>
                <c:pt idx="660">
                  <c:v>-0.35775250000000014</c:v>
                </c:pt>
                <c:pt idx="661">
                  <c:v>-0.35754000000000019</c:v>
                </c:pt>
                <c:pt idx="662">
                  <c:v>-0.35672199999999954</c:v>
                </c:pt>
                <c:pt idx="663">
                  <c:v>-0.35668500000000058</c:v>
                </c:pt>
                <c:pt idx="664">
                  <c:v>-0.35643700000000056</c:v>
                </c:pt>
                <c:pt idx="665">
                  <c:v>-0.35638799999999904</c:v>
                </c:pt>
                <c:pt idx="666">
                  <c:v>-0.35621349999999907</c:v>
                </c:pt>
                <c:pt idx="667">
                  <c:v>-0.35609900000000039</c:v>
                </c:pt>
                <c:pt idx="668">
                  <c:v>-0.35601950000000038</c:v>
                </c:pt>
                <c:pt idx="669">
                  <c:v>-0.355715</c:v>
                </c:pt>
                <c:pt idx="670">
                  <c:v>-0.35542650000000009</c:v>
                </c:pt>
                <c:pt idx="671">
                  <c:v>-0.35471500000000056</c:v>
                </c:pt>
                <c:pt idx="672">
                  <c:v>-0.35468799999999945</c:v>
                </c:pt>
                <c:pt idx="673">
                  <c:v>-0.354473500000001</c:v>
                </c:pt>
                <c:pt idx="674">
                  <c:v>-0.35428649999999884</c:v>
                </c:pt>
                <c:pt idx="675">
                  <c:v>-0.35411000000000037</c:v>
                </c:pt>
                <c:pt idx="676">
                  <c:v>-0.35395699999999941</c:v>
                </c:pt>
                <c:pt idx="677">
                  <c:v>-0.35387649999999926</c:v>
                </c:pt>
                <c:pt idx="678">
                  <c:v>-0.35385899999999992</c:v>
                </c:pt>
                <c:pt idx="679">
                  <c:v>-0.35384299999999946</c:v>
                </c:pt>
                <c:pt idx="680">
                  <c:v>-0.35363249999999979</c:v>
                </c:pt>
                <c:pt idx="681">
                  <c:v>-0.35349599999999981</c:v>
                </c:pt>
                <c:pt idx="682">
                  <c:v>-0.35341449999999952</c:v>
                </c:pt>
                <c:pt idx="683">
                  <c:v>-0.35313750000000033</c:v>
                </c:pt>
                <c:pt idx="684">
                  <c:v>-0.35302450000000007</c:v>
                </c:pt>
                <c:pt idx="685">
                  <c:v>-0.35278599999999827</c:v>
                </c:pt>
                <c:pt idx="686">
                  <c:v>-0.35258450000000074</c:v>
                </c:pt>
                <c:pt idx="687">
                  <c:v>-0.35252850000000002</c:v>
                </c:pt>
                <c:pt idx="688">
                  <c:v>-0.35251199999999994</c:v>
                </c:pt>
                <c:pt idx="689">
                  <c:v>-0.35177000000000014</c:v>
                </c:pt>
                <c:pt idx="690">
                  <c:v>-0.35143849999999865</c:v>
                </c:pt>
                <c:pt idx="691">
                  <c:v>-0.35070149999999956</c:v>
                </c:pt>
                <c:pt idx="692">
                  <c:v>-0.35069200000000045</c:v>
                </c:pt>
                <c:pt idx="693">
                  <c:v>-0.35063499999999959</c:v>
                </c:pt>
                <c:pt idx="694">
                  <c:v>-0.35041749999999983</c:v>
                </c:pt>
                <c:pt idx="695">
                  <c:v>-0.35013449999999935</c:v>
                </c:pt>
                <c:pt idx="696">
                  <c:v>-0.34978250000000077</c:v>
                </c:pt>
                <c:pt idx="697">
                  <c:v>-0.34972400000000192</c:v>
                </c:pt>
                <c:pt idx="698">
                  <c:v>-0.34967100000000073</c:v>
                </c:pt>
                <c:pt idx="699">
                  <c:v>-0.34959100000000021</c:v>
                </c:pt>
                <c:pt idx="700">
                  <c:v>-0.34947749999999989</c:v>
                </c:pt>
                <c:pt idx="701">
                  <c:v>-0.3491105000000001</c:v>
                </c:pt>
                <c:pt idx="702">
                  <c:v>-0.34909249999999759</c:v>
                </c:pt>
                <c:pt idx="703">
                  <c:v>-0.34886850000000003</c:v>
                </c:pt>
                <c:pt idx="704">
                  <c:v>-0.34886600000000012</c:v>
                </c:pt>
                <c:pt idx="705">
                  <c:v>-0.34881399999999996</c:v>
                </c:pt>
                <c:pt idx="706">
                  <c:v>-0.34880399999999945</c:v>
                </c:pt>
                <c:pt idx="707">
                  <c:v>-0.34876849999999937</c:v>
                </c:pt>
                <c:pt idx="708">
                  <c:v>-0.34868450000000095</c:v>
                </c:pt>
                <c:pt idx="709">
                  <c:v>-0.34789799999999715</c:v>
                </c:pt>
                <c:pt idx="710">
                  <c:v>-0.34778650000000155</c:v>
                </c:pt>
                <c:pt idx="711">
                  <c:v>-0.34766049999999993</c:v>
                </c:pt>
                <c:pt idx="712">
                  <c:v>-0.34738300000000066</c:v>
                </c:pt>
                <c:pt idx="713">
                  <c:v>-0.34724950000000021</c:v>
                </c:pt>
                <c:pt idx="714">
                  <c:v>-0.34724449999999862</c:v>
                </c:pt>
                <c:pt idx="715">
                  <c:v>-0.34689499999999995</c:v>
                </c:pt>
                <c:pt idx="716">
                  <c:v>-0.34663149999999998</c:v>
                </c:pt>
                <c:pt idx="717">
                  <c:v>-0.34650399999999948</c:v>
                </c:pt>
                <c:pt idx="718">
                  <c:v>-0.34644549999999974</c:v>
                </c:pt>
                <c:pt idx="719">
                  <c:v>-0.34633000000000003</c:v>
                </c:pt>
                <c:pt idx="720">
                  <c:v>-0.34607850000000084</c:v>
                </c:pt>
                <c:pt idx="721">
                  <c:v>-0.34587300000000099</c:v>
                </c:pt>
                <c:pt idx="722">
                  <c:v>-0.3458439999999996</c:v>
                </c:pt>
                <c:pt idx="723">
                  <c:v>-0.34569699999999992</c:v>
                </c:pt>
                <c:pt idx="724">
                  <c:v>-0.34557850000000023</c:v>
                </c:pt>
                <c:pt idx="725">
                  <c:v>-0.3454360000000003</c:v>
                </c:pt>
                <c:pt idx="726">
                  <c:v>-0.34512199999999993</c:v>
                </c:pt>
                <c:pt idx="727">
                  <c:v>-0.34502949999999988</c:v>
                </c:pt>
                <c:pt idx="728">
                  <c:v>-0.34467499999999873</c:v>
                </c:pt>
                <c:pt idx="729">
                  <c:v>-0.34428099999999873</c:v>
                </c:pt>
                <c:pt idx="730">
                  <c:v>-0.34409549999999811</c:v>
                </c:pt>
                <c:pt idx="731">
                  <c:v>-0.34389400000000236</c:v>
                </c:pt>
                <c:pt idx="732">
                  <c:v>-0.34384299999999968</c:v>
                </c:pt>
                <c:pt idx="733">
                  <c:v>-0.34378999999999849</c:v>
                </c:pt>
                <c:pt idx="734">
                  <c:v>-0.34369550000000082</c:v>
                </c:pt>
                <c:pt idx="735">
                  <c:v>-0.34368800000000022</c:v>
                </c:pt>
                <c:pt idx="736">
                  <c:v>-0.34368400000000054</c:v>
                </c:pt>
                <c:pt idx="737">
                  <c:v>-0.34357299999999924</c:v>
                </c:pt>
                <c:pt idx="738">
                  <c:v>-0.34354200000000112</c:v>
                </c:pt>
                <c:pt idx="739">
                  <c:v>-0.34304250000000103</c:v>
                </c:pt>
                <c:pt idx="740">
                  <c:v>-0.34298450000000003</c:v>
                </c:pt>
                <c:pt idx="741">
                  <c:v>-0.34295399999999887</c:v>
                </c:pt>
                <c:pt idx="742">
                  <c:v>-0.34292999999999907</c:v>
                </c:pt>
                <c:pt idx="743">
                  <c:v>-0.3426285</c:v>
                </c:pt>
                <c:pt idx="744">
                  <c:v>-0.34245449999999877</c:v>
                </c:pt>
                <c:pt idx="745">
                  <c:v>-0.3423784999999997</c:v>
                </c:pt>
                <c:pt idx="746">
                  <c:v>-0.34236049999999985</c:v>
                </c:pt>
                <c:pt idx="747">
                  <c:v>-0.34227700000000105</c:v>
                </c:pt>
                <c:pt idx="748">
                  <c:v>-0.34216849999999965</c:v>
                </c:pt>
                <c:pt idx="749">
                  <c:v>-0.34157649999999951</c:v>
                </c:pt>
                <c:pt idx="750">
                  <c:v>-0.34155449999999954</c:v>
                </c:pt>
                <c:pt idx="751">
                  <c:v>-0.34124849999999984</c:v>
                </c:pt>
                <c:pt idx="752">
                  <c:v>-0.34081899999999976</c:v>
                </c:pt>
                <c:pt idx="753">
                  <c:v>-0.34070299999999953</c:v>
                </c:pt>
                <c:pt idx="754">
                  <c:v>-0.34052749999999987</c:v>
                </c:pt>
                <c:pt idx="755">
                  <c:v>-0.34036949999999999</c:v>
                </c:pt>
                <c:pt idx="756">
                  <c:v>-0.3399770000000002</c:v>
                </c:pt>
                <c:pt idx="757">
                  <c:v>-0.33996049999999833</c:v>
                </c:pt>
                <c:pt idx="758">
                  <c:v>-0.3395665000000001</c:v>
                </c:pt>
                <c:pt idx="759">
                  <c:v>-0.33952900000000064</c:v>
                </c:pt>
                <c:pt idx="760">
                  <c:v>-0.33941100000000013</c:v>
                </c:pt>
                <c:pt idx="761">
                  <c:v>-0.33931850000000097</c:v>
                </c:pt>
                <c:pt idx="762">
                  <c:v>-0.33926199999999973</c:v>
                </c:pt>
                <c:pt idx="763">
                  <c:v>-0.33897249999999968</c:v>
                </c:pt>
                <c:pt idx="764">
                  <c:v>-0.33897050000000029</c:v>
                </c:pt>
                <c:pt idx="765">
                  <c:v>-0.33880450000000017</c:v>
                </c:pt>
                <c:pt idx="766">
                  <c:v>-0.33864649999999941</c:v>
                </c:pt>
                <c:pt idx="767">
                  <c:v>-0.33849200000000046</c:v>
                </c:pt>
                <c:pt idx="768">
                  <c:v>-0.33824700000000041</c:v>
                </c:pt>
                <c:pt idx="769">
                  <c:v>-0.33817699999999995</c:v>
                </c:pt>
                <c:pt idx="770">
                  <c:v>-0.33763850000000062</c:v>
                </c:pt>
                <c:pt idx="771">
                  <c:v>-0.33729500000000012</c:v>
                </c:pt>
                <c:pt idx="772">
                  <c:v>-0.33723799999999926</c:v>
                </c:pt>
                <c:pt idx="773">
                  <c:v>-0.3369724999999999</c:v>
                </c:pt>
                <c:pt idx="774">
                  <c:v>-0.33695200000000014</c:v>
                </c:pt>
                <c:pt idx="775">
                  <c:v>-0.33692549999999954</c:v>
                </c:pt>
                <c:pt idx="776">
                  <c:v>-0.33675500000000014</c:v>
                </c:pt>
                <c:pt idx="777">
                  <c:v>-0.33636350000000093</c:v>
                </c:pt>
                <c:pt idx="778">
                  <c:v>-0.33635449999999878</c:v>
                </c:pt>
                <c:pt idx="779">
                  <c:v>-0.33620049999999946</c:v>
                </c:pt>
                <c:pt idx="780">
                  <c:v>-0.33606449999999999</c:v>
                </c:pt>
                <c:pt idx="781">
                  <c:v>-0.33599750000000128</c:v>
                </c:pt>
                <c:pt idx="782">
                  <c:v>-0.33597699999999975</c:v>
                </c:pt>
                <c:pt idx="783">
                  <c:v>-0.33596299999999957</c:v>
                </c:pt>
                <c:pt idx="784">
                  <c:v>-0.33585849999999962</c:v>
                </c:pt>
                <c:pt idx="785">
                  <c:v>-0.33548349999999871</c:v>
                </c:pt>
                <c:pt idx="786">
                  <c:v>-0.33542749999999977</c:v>
                </c:pt>
                <c:pt idx="787">
                  <c:v>-0.33532449999999869</c:v>
                </c:pt>
                <c:pt idx="788">
                  <c:v>-0.33523200000000131</c:v>
                </c:pt>
                <c:pt idx="789">
                  <c:v>-0.33489750000000029</c:v>
                </c:pt>
                <c:pt idx="790">
                  <c:v>-0.33489450000000076</c:v>
                </c:pt>
                <c:pt idx="791">
                  <c:v>-0.33464099999999952</c:v>
                </c:pt>
                <c:pt idx="792">
                  <c:v>-0.33442449999999901</c:v>
                </c:pt>
                <c:pt idx="793">
                  <c:v>-0.33411800000000103</c:v>
                </c:pt>
                <c:pt idx="794">
                  <c:v>-0.33402849999999873</c:v>
                </c:pt>
                <c:pt idx="795">
                  <c:v>-0.33381600000000056</c:v>
                </c:pt>
                <c:pt idx="796">
                  <c:v>-0.33379799999999982</c:v>
                </c:pt>
                <c:pt idx="797">
                  <c:v>-0.33374549999999914</c:v>
                </c:pt>
                <c:pt idx="798">
                  <c:v>-0.3336749999999995</c:v>
                </c:pt>
                <c:pt idx="799">
                  <c:v>-0.33329149999999963</c:v>
                </c:pt>
                <c:pt idx="800">
                  <c:v>-0.33326299999999875</c:v>
                </c:pt>
                <c:pt idx="801">
                  <c:v>-0.33324550000000031</c:v>
                </c:pt>
                <c:pt idx="802">
                  <c:v>-0.3331319999999991</c:v>
                </c:pt>
                <c:pt idx="803">
                  <c:v>-0.33308150000000047</c:v>
                </c:pt>
                <c:pt idx="804">
                  <c:v>-0.33299949999999967</c:v>
                </c:pt>
                <c:pt idx="805">
                  <c:v>-0.33293900000000054</c:v>
                </c:pt>
                <c:pt idx="806">
                  <c:v>-0.33258849999999995</c:v>
                </c:pt>
                <c:pt idx="807">
                  <c:v>-0.33234799999999964</c:v>
                </c:pt>
                <c:pt idx="808">
                  <c:v>-0.33221550000000022</c:v>
                </c:pt>
                <c:pt idx="809">
                  <c:v>-0.33221349999999994</c:v>
                </c:pt>
                <c:pt idx="810">
                  <c:v>-0.33160799999999924</c:v>
                </c:pt>
                <c:pt idx="811">
                  <c:v>-0.33153200000000105</c:v>
                </c:pt>
                <c:pt idx="812">
                  <c:v>-0.33098050000000079</c:v>
                </c:pt>
                <c:pt idx="813">
                  <c:v>-0.33083900000000011</c:v>
                </c:pt>
                <c:pt idx="814">
                  <c:v>-0.33069099999999985</c:v>
                </c:pt>
                <c:pt idx="815">
                  <c:v>-0.33047100000000018</c:v>
                </c:pt>
                <c:pt idx="816">
                  <c:v>-0.32999199999999984</c:v>
                </c:pt>
                <c:pt idx="817">
                  <c:v>-0.32995649999999976</c:v>
                </c:pt>
                <c:pt idx="818">
                  <c:v>-0.32991400000000004</c:v>
                </c:pt>
                <c:pt idx="819">
                  <c:v>-0.32976799999999962</c:v>
                </c:pt>
                <c:pt idx="820">
                  <c:v>-0.32964349999999953</c:v>
                </c:pt>
                <c:pt idx="821">
                  <c:v>-0.3293955000000004</c:v>
                </c:pt>
                <c:pt idx="822">
                  <c:v>-0.32926949999999966</c:v>
                </c:pt>
                <c:pt idx="823">
                  <c:v>-0.32919700000000063</c:v>
                </c:pt>
                <c:pt idx="824">
                  <c:v>-0.32883200000000024</c:v>
                </c:pt>
                <c:pt idx="825">
                  <c:v>-0.32875800000000055</c:v>
                </c:pt>
                <c:pt idx="826">
                  <c:v>-0.32864199999999855</c:v>
                </c:pt>
                <c:pt idx="827">
                  <c:v>-0.32853399999999944</c:v>
                </c:pt>
                <c:pt idx="828">
                  <c:v>-0.32850050000000053</c:v>
                </c:pt>
                <c:pt idx="829">
                  <c:v>-0.32847199999999965</c:v>
                </c:pt>
                <c:pt idx="830">
                  <c:v>-0.32839550000000006</c:v>
                </c:pt>
                <c:pt idx="831">
                  <c:v>-0.32803700000000013</c:v>
                </c:pt>
                <c:pt idx="832">
                  <c:v>-0.32782249999999991</c:v>
                </c:pt>
                <c:pt idx="833">
                  <c:v>-0.3276135</c:v>
                </c:pt>
                <c:pt idx="834">
                  <c:v>-0.32752750000000042</c:v>
                </c:pt>
                <c:pt idx="835">
                  <c:v>-0.32750350000000061</c:v>
                </c:pt>
                <c:pt idx="836">
                  <c:v>-0.3272219999999999</c:v>
                </c:pt>
                <c:pt idx="837">
                  <c:v>-0.3272075000000001</c:v>
                </c:pt>
                <c:pt idx="838">
                  <c:v>-0.32692150000000009</c:v>
                </c:pt>
                <c:pt idx="839">
                  <c:v>-0.32667599999999908</c:v>
                </c:pt>
                <c:pt idx="840">
                  <c:v>-0.32657999999999987</c:v>
                </c:pt>
                <c:pt idx="841">
                  <c:v>-0.32657649999999983</c:v>
                </c:pt>
                <c:pt idx="842">
                  <c:v>-0.32645150000000056</c:v>
                </c:pt>
                <c:pt idx="843">
                  <c:v>-0.32638900000000071</c:v>
                </c:pt>
                <c:pt idx="844">
                  <c:v>-0.32620300000000046</c:v>
                </c:pt>
                <c:pt idx="845">
                  <c:v>-0.3261780000000023</c:v>
                </c:pt>
                <c:pt idx="846">
                  <c:v>-0.32606999999999964</c:v>
                </c:pt>
                <c:pt idx="847">
                  <c:v>-0.32589299999999977</c:v>
                </c:pt>
                <c:pt idx="848">
                  <c:v>-0.32581900000000097</c:v>
                </c:pt>
                <c:pt idx="849">
                  <c:v>-0.32577349999999861</c:v>
                </c:pt>
                <c:pt idx="850">
                  <c:v>-0.3250485000000003</c:v>
                </c:pt>
                <c:pt idx="851">
                  <c:v>-0.32491649999999872</c:v>
                </c:pt>
                <c:pt idx="852">
                  <c:v>-0.32486749999999986</c:v>
                </c:pt>
                <c:pt idx="853">
                  <c:v>-0.32450749999999973</c:v>
                </c:pt>
                <c:pt idx="854">
                  <c:v>-0.32445099999999982</c:v>
                </c:pt>
                <c:pt idx="855">
                  <c:v>-0.32438300000000053</c:v>
                </c:pt>
                <c:pt idx="856">
                  <c:v>-0.32434049999999992</c:v>
                </c:pt>
                <c:pt idx="857">
                  <c:v>-0.32420900000000064</c:v>
                </c:pt>
                <c:pt idx="858">
                  <c:v>-0.32417499999999855</c:v>
                </c:pt>
                <c:pt idx="859">
                  <c:v>-0.3239465000000008</c:v>
                </c:pt>
                <c:pt idx="860">
                  <c:v>-0.32350250000000003</c:v>
                </c:pt>
                <c:pt idx="861">
                  <c:v>-0.32341949999999997</c:v>
                </c:pt>
                <c:pt idx="862">
                  <c:v>-0.32205100000000009</c:v>
                </c:pt>
                <c:pt idx="863">
                  <c:v>-0.32180349999999969</c:v>
                </c:pt>
                <c:pt idx="864">
                  <c:v>-0.32177949999999811</c:v>
                </c:pt>
                <c:pt idx="865">
                  <c:v>-0.32167000000000101</c:v>
                </c:pt>
                <c:pt idx="866">
                  <c:v>-0.32165949999999999</c:v>
                </c:pt>
                <c:pt idx="867">
                  <c:v>-0.32163500000000145</c:v>
                </c:pt>
                <c:pt idx="868">
                  <c:v>-0.32157649999999993</c:v>
                </c:pt>
                <c:pt idx="869">
                  <c:v>-0.3214175000000008</c:v>
                </c:pt>
                <c:pt idx="870">
                  <c:v>-0.32140849999999865</c:v>
                </c:pt>
                <c:pt idx="871">
                  <c:v>-0.32096049999999998</c:v>
                </c:pt>
                <c:pt idx="872">
                  <c:v>-0.3208884999999988</c:v>
                </c:pt>
                <c:pt idx="873">
                  <c:v>-0.32088599999999978</c:v>
                </c:pt>
                <c:pt idx="874">
                  <c:v>-0.32036000000000087</c:v>
                </c:pt>
                <c:pt idx="875">
                  <c:v>-0.32017900000000132</c:v>
                </c:pt>
                <c:pt idx="876">
                  <c:v>-0.32008999999999954</c:v>
                </c:pt>
                <c:pt idx="877">
                  <c:v>-0.31978549999999828</c:v>
                </c:pt>
                <c:pt idx="878">
                  <c:v>-0.3192800000000009</c:v>
                </c:pt>
                <c:pt idx="879">
                  <c:v>-0.31927050000000001</c:v>
                </c:pt>
                <c:pt idx="880">
                  <c:v>-0.31917249999999964</c:v>
                </c:pt>
                <c:pt idx="881">
                  <c:v>-0.31876450000000034</c:v>
                </c:pt>
                <c:pt idx="882">
                  <c:v>-0.31861699999999971</c:v>
                </c:pt>
                <c:pt idx="883">
                  <c:v>-0.31858150000000052</c:v>
                </c:pt>
                <c:pt idx="884">
                  <c:v>-0.31853600000000171</c:v>
                </c:pt>
                <c:pt idx="885">
                  <c:v>-0.31805150000000015</c:v>
                </c:pt>
                <c:pt idx="886">
                  <c:v>-0.31790250000000064</c:v>
                </c:pt>
                <c:pt idx="887">
                  <c:v>-0.31766400000000061</c:v>
                </c:pt>
                <c:pt idx="888">
                  <c:v>-0.31758800000000065</c:v>
                </c:pt>
                <c:pt idx="889">
                  <c:v>-0.31752600000000042</c:v>
                </c:pt>
                <c:pt idx="890">
                  <c:v>-0.31741449999999993</c:v>
                </c:pt>
                <c:pt idx="891">
                  <c:v>-0.31735099999999861</c:v>
                </c:pt>
                <c:pt idx="892">
                  <c:v>-0.3172050000000004</c:v>
                </c:pt>
                <c:pt idx="893">
                  <c:v>-0.3168824999999984</c:v>
                </c:pt>
                <c:pt idx="894">
                  <c:v>-0.31687050000000117</c:v>
                </c:pt>
                <c:pt idx="895">
                  <c:v>-0.31648100000000134</c:v>
                </c:pt>
                <c:pt idx="896">
                  <c:v>-0.31622000000000128</c:v>
                </c:pt>
                <c:pt idx="897">
                  <c:v>-0.31612349999999978</c:v>
                </c:pt>
                <c:pt idx="898">
                  <c:v>-0.31601699999999866</c:v>
                </c:pt>
                <c:pt idx="899">
                  <c:v>-0.31554000000000215</c:v>
                </c:pt>
                <c:pt idx="900">
                  <c:v>-0.31543999999999972</c:v>
                </c:pt>
                <c:pt idx="901">
                  <c:v>-0.31540699999999955</c:v>
                </c:pt>
                <c:pt idx="902">
                  <c:v>-0.31502850000000038</c:v>
                </c:pt>
                <c:pt idx="903">
                  <c:v>-0.31461000000000094</c:v>
                </c:pt>
                <c:pt idx="904">
                  <c:v>-0.31459550000000025</c:v>
                </c:pt>
                <c:pt idx="905">
                  <c:v>-0.31435949999999835</c:v>
                </c:pt>
                <c:pt idx="906">
                  <c:v>-0.3143539999999998</c:v>
                </c:pt>
                <c:pt idx="907">
                  <c:v>-0.31412849999999892</c:v>
                </c:pt>
                <c:pt idx="908">
                  <c:v>-0.3140035000000001</c:v>
                </c:pt>
                <c:pt idx="909">
                  <c:v>-0.31399850000000029</c:v>
                </c:pt>
                <c:pt idx="910">
                  <c:v>-0.31371199999999888</c:v>
                </c:pt>
                <c:pt idx="911">
                  <c:v>-0.31363450000000004</c:v>
                </c:pt>
                <c:pt idx="912">
                  <c:v>-0.31358999999999959</c:v>
                </c:pt>
                <c:pt idx="913">
                  <c:v>-0.31355750000000082</c:v>
                </c:pt>
                <c:pt idx="914">
                  <c:v>-0.31313950000000013</c:v>
                </c:pt>
                <c:pt idx="915">
                  <c:v>-0.31313450000000032</c:v>
                </c:pt>
                <c:pt idx="916">
                  <c:v>-0.31312850000000036</c:v>
                </c:pt>
                <c:pt idx="917">
                  <c:v>-0.31306999999999974</c:v>
                </c:pt>
                <c:pt idx="918">
                  <c:v>-0.31302699999999994</c:v>
                </c:pt>
                <c:pt idx="919">
                  <c:v>-0.31298299999999912</c:v>
                </c:pt>
                <c:pt idx="920">
                  <c:v>-0.31285300000000049</c:v>
                </c:pt>
                <c:pt idx="921">
                  <c:v>-0.3124144999999996</c:v>
                </c:pt>
                <c:pt idx="922">
                  <c:v>-0.31209250000000033</c:v>
                </c:pt>
                <c:pt idx="923">
                  <c:v>-0.31203550000000035</c:v>
                </c:pt>
                <c:pt idx="924">
                  <c:v>-0.31187250000000155</c:v>
                </c:pt>
                <c:pt idx="925">
                  <c:v>-0.31179500000000004</c:v>
                </c:pt>
                <c:pt idx="926">
                  <c:v>-0.31161949999999994</c:v>
                </c:pt>
                <c:pt idx="927">
                  <c:v>-0.31154999999999955</c:v>
                </c:pt>
                <c:pt idx="928">
                  <c:v>-0.31147200000000019</c:v>
                </c:pt>
                <c:pt idx="929">
                  <c:v>-0.31143300000000096</c:v>
                </c:pt>
                <c:pt idx="930">
                  <c:v>-0.31141900000000078</c:v>
                </c:pt>
                <c:pt idx="931">
                  <c:v>-0.3113589999999995</c:v>
                </c:pt>
                <c:pt idx="932">
                  <c:v>-0.31129900000000044</c:v>
                </c:pt>
                <c:pt idx="933">
                  <c:v>-0.31092450000000005</c:v>
                </c:pt>
                <c:pt idx="934">
                  <c:v>-0.31052850000000021</c:v>
                </c:pt>
                <c:pt idx="935">
                  <c:v>-0.31044250000000062</c:v>
                </c:pt>
                <c:pt idx="936">
                  <c:v>-0.31031850000000016</c:v>
                </c:pt>
                <c:pt idx="937">
                  <c:v>-0.31029299999999971</c:v>
                </c:pt>
                <c:pt idx="938">
                  <c:v>-0.3101704999999999</c:v>
                </c:pt>
                <c:pt idx="939">
                  <c:v>-0.3101105000000004</c:v>
                </c:pt>
                <c:pt idx="940">
                  <c:v>-0.31000749999999933</c:v>
                </c:pt>
                <c:pt idx="941">
                  <c:v>-0.30951100000000054</c:v>
                </c:pt>
                <c:pt idx="942">
                  <c:v>-0.30936649999999943</c:v>
                </c:pt>
                <c:pt idx="943">
                  <c:v>-0.30932849999999945</c:v>
                </c:pt>
                <c:pt idx="944">
                  <c:v>-0.30928099999999947</c:v>
                </c:pt>
                <c:pt idx="945">
                  <c:v>-0.30926799999999943</c:v>
                </c:pt>
                <c:pt idx="946">
                  <c:v>-0.30918499999999938</c:v>
                </c:pt>
                <c:pt idx="947">
                  <c:v>-0.30907600000000013</c:v>
                </c:pt>
                <c:pt idx="948">
                  <c:v>-0.30906600000000006</c:v>
                </c:pt>
                <c:pt idx="949">
                  <c:v>-0.30904250000000033</c:v>
                </c:pt>
                <c:pt idx="950">
                  <c:v>-0.30900400000000161</c:v>
                </c:pt>
                <c:pt idx="951">
                  <c:v>-0.30897750000000102</c:v>
                </c:pt>
                <c:pt idx="952">
                  <c:v>-0.30868300000000026</c:v>
                </c:pt>
                <c:pt idx="953">
                  <c:v>-0.30842750000000052</c:v>
                </c:pt>
                <c:pt idx="954">
                  <c:v>-0.30837600000000087</c:v>
                </c:pt>
                <c:pt idx="955">
                  <c:v>-0.30818550000000045</c:v>
                </c:pt>
                <c:pt idx="956">
                  <c:v>-0.30808750000000096</c:v>
                </c:pt>
                <c:pt idx="957">
                  <c:v>-0.3080449999999999</c:v>
                </c:pt>
                <c:pt idx="958">
                  <c:v>-0.30767650000000124</c:v>
                </c:pt>
                <c:pt idx="959">
                  <c:v>-0.30757350000000017</c:v>
                </c:pt>
                <c:pt idx="960">
                  <c:v>-0.30744800000000039</c:v>
                </c:pt>
                <c:pt idx="961">
                  <c:v>-0.30739699999999992</c:v>
                </c:pt>
                <c:pt idx="962">
                  <c:v>-0.30700849999999846</c:v>
                </c:pt>
                <c:pt idx="963">
                  <c:v>-0.3067530000000005</c:v>
                </c:pt>
                <c:pt idx="964">
                  <c:v>-0.30650800000000089</c:v>
                </c:pt>
                <c:pt idx="965">
                  <c:v>-0.30584800000000101</c:v>
                </c:pt>
                <c:pt idx="966">
                  <c:v>-0.30578449999999968</c:v>
                </c:pt>
                <c:pt idx="967">
                  <c:v>-0.30577249999999978</c:v>
                </c:pt>
                <c:pt idx="968">
                  <c:v>-0.30547750000000029</c:v>
                </c:pt>
                <c:pt idx="969">
                  <c:v>-0.30526749999999936</c:v>
                </c:pt>
                <c:pt idx="970">
                  <c:v>-0.3051870000000001</c:v>
                </c:pt>
                <c:pt idx="971">
                  <c:v>-0.30510349999999775</c:v>
                </c:pt>
                <c:pt idx="972">
                  <c:v>-0.30493499999999951</c:v>
                </c:pt>
                <c:pt idx="973">
                  <c:v>-0.30438350000000014</c:v>
                </c:pt>
                <c:pt idx="974">
                  <c:v>-0.30394949999999987</c:v>
                </c:pt>
                <c:pt idx="975">
                  <c:v>-0.30390350000000055</c:v>
                </c:pt>
                <c:pt idx="976">
                  <c:v>-0.30383450000000023</c:v>
                </c:pt>
                <c:pt idx="977">
                  <c:v>-0.30367150000000009</c:v>
                </c:pt>
                <c:pt idx="978">
                  <c:v>-0.30356450000000024</c:v>
                </c:pt>
                <c:pt idx="979">
                  <c:v>-0.30350949999999877</c:v>
                </c:pt>
                <c:pt idx="980">
                  <c:v>-0.303477</c:v>
                </c:pt>
                <c:pt idx="981">
                  <c:v>-0.30310850000000045</c:v>
                </c:pt>
                <c:pt idx="982">
                  <c:v>-0.30280800000000063</c:v>
                </c:pt>
                <c:pt idx="983">
                  <c:v>-0.3027754999999992</c:v>
                </c:pt>
                <c:pt idx="984">
                  <c:v>-0.30274899999999949</c:v>
                </c:pt>
                <c:pt idx="985">
                  <c:v>-0.30269700000000022</c:v>
                </c:pt>
                <c:pt idx="986">
                  <c:v>-0.30266799999999972</c:v>
                </c:pt>
                <c:pt idx="987">
                  <c:v>-0.30247899999999817</c:v>
                </c:pt>
                <c:pt idx="988">
                  <c:v>-0.30218649999999991</c:v>
                </c:pt>
                <c:pt idx="989">
                  <c:v>-0.30216300000000018</c:v>
                </c:pt>
                <c:pt idx="990">
                  <c:v>-0.30205250000000117</c:v>
                </c:pt>
                <c:pt idx="991">
                  <c:v>-0.30199500000000068</c:v>
                </c:pt>
                <c:pt idx="992">
                  <c:v>-0.30195999999999756</c:v>
                </c:pt>
                <c:pt idx="993">
                  <c:v>-0.30186400000000013</c:v>
                </c:pt>
                <c:pt idx="994">
                  <c:v>-0.30185549999999939</c:v>
                </c:pt>
                <c:pt idx="995">
                  <c:v>-0.30154600000000009</c:v>
                </c:pt>
                <c:pt idx="996">
                  <c:v>-0.30138350000000003</c:v>
                </c:pt>
                <c:pt idx="997">
                  <c:v>-0.30084049999999962</c:v>
                </c:pt>
                <c:pt idx="998">
                  <c:v>-0.30063249999999986</c:v>
                </c:pt>
                <c:pt idx="999">
                  <c:v>-0.30060049999999805</c:v>
                </c:pt>
                <c:pt idx="1000">
                  <c:v>-0.30019250000000008</c:v>
                </c:pt>
                <c:pt idx="1001">
                  <c:v>-0.30017549999999993</c:v>
                </c:pt>
                <c:pt idx="1002">
                  <c:v>-0.2999695</c:v>
                </c:pt>
                <c:pt idx="1003">
                  <c:v>-0.29994699999999952</c:v>
                </c:pt>
                <c:pt idx="1004">
                  <c:v>-0.29990799999999851</c:v>
                </c:pt>
                <c:pt idx="1005">
                  <c:v>-0.29987750000000091</c:v>
                </c:pt>
                <c:pt idx="1006">
                  <c:v>-0.29964450000000031</c:v>
                </c:pt>
                <c:pt idx="1007">
                  <c:v>-0.29964299999999966</c:v>
                </c:pt>
                <c:pt idx="1008">
                  <c:v>-0.29956550000000171</c:v>
                </c:pt>
                <c:pt idx="1009">
                  <c:v>-0.29954949999999947</c:v>
                </c:pt>
                <c:pt idx="1010">
                  <c:v>-0.29947049999999997</c:v>
                </c:pt>
                <c:pt idx="1011">
                  <c:v>-0.29944399999999982</c:v>
                </c:pt>
                <c:pt idx="1012">
                  <c:v>-0.29926649999999988</c:v>
                </c:pt>
                <c:pt idx="1013">
                  <c:v>-0.299153</c:v>
                </c:pt>
                <c:pt idx="1014">
                  <c:v>-0.2990794999999995</c:v>
                </c:pt>
                <c:pt idx="1015">
                  <c:v>-0.29907899999999987</c:v>
                </c:pt>
                <c:pt idx="1016">
                  <c:v>-0.29890349999999977</c:v>
                </c:pt>
                <c:pt idx="1017">
                  <c:v>-0.29885200000000012</c:v>
                </c:pt>
                <c:pt idx="1018">
                  <c:v>-0.29872500000000013</c:v>
                </c:pt>
                <c:pt idx="1019">
                  <c:v>-0.29858299999999982</c:v>
                </c:pt>
                <c:pt idx="1020">
                  <c:v>-0.29832350000000041</c:v>
                </c:pt>
                <c:pt idx="1021">
                  <c:v>-0.29824899999999843</c:v>
                </c:pt>
                <c:pt idx="1022">
                  <c:v>-0.29786000000000001</c:v>
                </c:pt>
                <c:pt idx="1023">
                  <c:v>-0.29761550000000092</c:v>
                </c:pt>
                <c:pt idx="1024">
                  <c:v>-0.29757950000000033</c:v>
                </c:pt>
                <c:pt idx="1025">
                  <c:v>-0.29752299999999998</c:v>
                </c:pt>
                <c:pt idx="1026">
                  <c:v>-0.29744799999999927</c:v>
                </c:pt>
                <c:pt idx="1027">
                  <c:v>-0.29741399999999985</c:v>
                </c:pt>
                <c:pt idx="1028">
                  <c:v>-0.29740900000000003</c:v>
                </c:pt>
                <c:pt idx="1029">
                  <c:v>-0.29728199999999916</c:v>
                </c:pt>
                <c:pt idx="1030">
                  <c:v>-0.29717549999999981</c:v>
                </c:pt>
                <c:pt idx="1031">
                  <c:v>-0.29707399999999851</c:v>
                </c:pt>
                <c:pt idx="1032">
                  <c:v>-0.2970360000000003</c:v>
                </c:pt>
                <c:pt idx="1033">
                  <c:v>-0.29694649999999978</c:v>
                </c:pt>
                <c:pt idx="1034">
                  <c:v>-0.29658999999999969</c:v>
                </c:pt>
                <c:pt idx="1035">
                  <c:v>-0.29642650000000081</c:v>
                </c:pt>
                <c:pt idx="1036">
                  <c:v>-0.29635000000000034</c:v>
                </c:pt>
                <c:pt idx="1037">
                  <c:v>-0.29624000000000006</c:v>
                </c:pt>
                <c:pt idx="1038">
                  <c:v>-0.29619250000000008</c:v>
                </c:pt>
                <c:pt idx="1039">
                  <c:v>-0.29604150000000029</c:v>
                </c:pt>
                <c:pt idx="1040">
                  <c:v>-0.29597849999999948</c:v>
                </c:pt>
                <c:pt idx="1041">
                  <c:v>-0.29554600000000164</c:v>
                </c:pt>
                <c:pt idx="1042">
                  <c:v>-0.29551300000000147</c:v>
                </c:pt>
                <c:pt idx="1043">
                  <c:v>-0.29545099999999991</c:v>
                </c:pt>
                <c:pt idx="1044">
                  <c:v>-0.29523100000000024</c:v>
                </c:pt>
                <c:pt idx="1045">
                  <c:v>-0.29509650000000009</c:v>
                </c:pt>
                <c:pt idx="1046">
                  <c:v>-0.29477650000000022</c:v>
                </c:pt>
                <c:pt idx="1047">
                  <c:v>-0.2947165000000016</c:v>
                </c:pt>
                <c:pt idx="1048">
                  <c:v>-0.29467300000000041</c:v>
                </c:pt>
                <c:pt idx="1049">
                  <c:v>-0.29431549999999973</c:v>
                </c:pt>
                <c:pt idx="1050">
                  <c:v>-0.29423850000000229</c:v>
                </c:pt>
                <c:pt idx="1051">
                  <c:v>-0.29407300000000003</c:v>
                </c:pt>
                <c:pt idx="1052">
                  <c:v>-0.29389399999999988</c:v>
                </c:pt>
                <c:pt idx="1053">
                  <c:v>-0.29352649999999869</c:v>
                </c:pt>
                <c:pt idx="1054">
                  <c:v>-0.29343799999999831</c:v>
                </c:pt>
                <c:pt idx="1055">
                  <c:v>-0.29340549999999954</c:v>
                </c:pt>
                <c:pt idx="1056">
                  <c:v>-0.29336050000000036</c:v>
                </c:pt>
                <c:pt idx="1057">
                  <c:v>-0.29320049999999931</c:v>
                </c:pt>
                <c:pt idx="1058">
                  <c:v>-0.29312499999999986</c:v>
                </c:pt>
                <c:pt idx="1059">
                  <c:v>-0.29304600000000036</c:v>
                </c:pt>
                <c:pt idx="1060">
                  <c:v>-0.29302549999999972</c:v>
                </c:pt>
                <c:pt idx="1061">
                  <c:v>-0.29276149999999967</c:v>
                </c:pt>
                <c:pt idx="1062">
                  <c:v>-0.29275550000000017</c:v>
                </c:pt>
                <c:pt idx="1063">
                  <c:v>-0.29265950000000007</c:v>
                </c:pt>
                <c:pt idx="1064">
                  <c:v>-0.29265800000000031</c:v>
                </c:pt>
                <c:pt idx="1065">
                  <c:v>-0.29257050000000007</c:v>
                </c:pt>
                <c:pt idx="1066">
                  <c:v>-0.29252150000000121</c:v>
                </c:pt>
                <c:pt idx="1067">
                  <c:v>-0.2925210000000007</c:v>
                </c:pt>
                <c:pt idx="1068">
                  <c:v>-0.29228849999999973</c:v>
                </c:pt>
                <c:pt idx="1069">
                  <c:v>-0.29225049999999975</c:v>
                </c:pt>
                <c:pt idx="1070">
                  <c:v>-0.29213700000000031</c:v>
                </c:pt>
                <c:pt idx="1071">
                  <c:v>-0.29174249999999979</c:v>
                </c:pt>
                <c:pt idx="1072">
                  <c:v>-0.29168300000000036</c:v>
                </c:pt>
                <c:pt idx="1073">
                  <c:v>-0.29166749999999997</c:v>
                </c:pt>
                <c:pt idx="1074">
                  <c:v>-0.29157050000000062</c:v>
                </c:pt>
                <c:pt idx="1075">
                  <c:v>-0.29142549999999989</c:v>
                </c:pt>
                <c:pt idx="1076">
                  <c:v>-0.29129449999999979</c:v>
                </c:pt>
                <c:pt idx="1077">
                  <c:v>-0.2912809999999979</c:v>
                </c:pt>
                <c:pt idx="1078">
                  <c:v>-0.29104000000000019</c:v>
                </c:pt>
                <c:pt idx="1079">
                  <c:v>-0.29103150000000255</c:v>
                </c:pt>
                <c:pt idx="1080">
                  <c:v>-0.29094249999999988</c:v>
                </c:pt>
                <c:pt idx="1081">
                  <c:v>-0.2909044999999999</c:v>
                </c:pt>
                <c:pt idx="1082">
                  <c:v>-0.2907820000000001</c:v>
                </c:pt>
                <c:pt idx="1083">
                  <c:v>-0.29069249999999958</c:v>
                </c:pt>
                <c:pt idx="1084">
                  <c:v>-0.29057500000000047</c:v>
                </c:pt>
                <c:pt idx="1085">
                  <c:v>-0.29056099999999851</c:v>
                </c:pt>
                <c:pt idx="1086">
                  <c:v>-0.29047299999999865</c:v>
                </c:pt>
                <c:pt idx="1087">
                  <c:v>-0.29045849999999973</c:v>
                </c:pt>
                <c:pt idx="1088">
                  <c:v>-0.29030650000000069</c:v>
                </c:pt>
                <c:pt idx="1089">
                  <c:v>-0.29026650000000132</c:v>
                </c:pt>
                <c:pt idx="1090">
                  <c:v>-0.28995400000000071</c:v>
                </c:pt>
                <c:pt idx="1091">
                  <c:v>-0.28976499999999916</c:v>
                </c:pt>
                <c:pt idx="1092">
                  <c:v>-0.2897425000000009</c:v>
                </c:pt>
                <c:pt idx="1093">
                  <c:v>-0.28972849999999983</c:v>
                </c:pt>
                <c:pt idx="1094">
                  <c:v>-0.28962299999999974</c:v>
                </c:pt>
                <c:pt idx="1095">
                  <c:v>-0.28938849999999938</c:v>
                </c:pt>
                <c:pt idx="1096">
                  <c:v>-0.28937800000000102</c:v>
                </c:pt>
                <c:pt idx="1097">
                  <c:v>-0.28882550000000151</c:v>
                </c:pt>
                <c:pt idx="1098">
                  <c:v>-0.28843150000000062</c:v>
                </c:pt>
                <c:pt idx="1099">
                  <c:v>-0.28831200000000035</c:v>
                </c:pt>
                <c:pt idx="1100">
                  <c:v>-0.28829450000000101</c:v>
                </c:pt>
                <c:pt idx="1101">
                  <c:v>-0.28827099999999994</c:v>
                </c:pt>
                <c:pt idx="1102">
                  <c:v>-0.28807000000000027</c:v>
                </c:pt>
                <c:pt idx="1103">
                  <c:v>-0.28791999999999973</c:v>
                </c:pt>
                <c:pt idx="1104">
                  <c:v>-0.28790600000000044</c:v>
                </c:pt>
                <c:pt idx="1105">
                  <c:v>-0.2875905000000003</c:v>
                </c:pt>
                <c:pt idx="1106">
                  <c:v>-0.28747549999999933</c:v>
                </c:pt>
                <c:pt idx="1107">
                  <c:v>-0.28742050000000052</c:v>
                </c:pt>
                <c:pt idx="1108">
                  <c:v>-0.28724599999999967</c:v>
                </c:pt>
                <c:pt idx="1109">
                  <c:v>-0.28713399999999911</c:v>
                </c:pt>
                <c:pt idx="1110">
                  <c:v>-0.28692150000000005</c:v>
                </c:pt>
                <c:pt idx="1111">
                  <c:v>-0.28686100000000003</c:v>
                </c:pt>
                <c:pt idx="1112">
                  <c:v>-0.28659299999999988</c:v>
                </c:pt>
                <c:pt idx="1113">
                  <c:v>-0.2865770000000003</c:v>
                </c:pt>
                <c:pt idx="1114">
                  <c:v>-0.28656050000000022</c:v>
                </c:pt>
                <c:pt idx="1115">
                  <c:v>-0.28646150000000148</c:v>
                </c:pt>
                <c:pt idx="1116">
                  <c:v>-0.28643449999999948</c:v>
                </c:pt>
                <c:pt idx="1117">
                  <c:v>-0.28599949999999907</c:v>
                </c:pt>
                <c:pt idx="1118">
                  <c:v>-0.28557650000000034</c:v>
                </c:pt>
                <c:pt idx="1119">
                  <c:v>-0.28553799999999985</c:v>
                </c:pt>
                <c:pt idx="1120">
                  <c:v>-0.28510849999999976</c:v>
                </c:pt>
                <c:pt idx="1121">
                  <c:v>-0.28489949999999986</c:v>
                </c:pt>
                <c:pt idx="1122">
                  <c:v>-0.28488999999999987</c:v>
                </c:pt>
                <c:pt idx="1123">
                  <c:v>-0.28476050000000086</c:v>
                </c:pt>
                <c:pt idx="1124">
                  <c:v>-0.28475500000000054</c:v>
                </c:pt>
                <c:pt idx="1125">
                  <c:v>-0.28463199999999933</c:v>
                </c:pt>
                <c:pt idx="1126">
                  <c:v>-0.28456299999999946</c:v>
                </c:pt>
                <c:pt idx="1127">
                  <c:v>-0.28444350000000007</c:v>
                </c:pt>
                <c:pt idx="1128">
                  <c:v>-0.28429699999999958</c:v>
                </c:pt>
                <c:pt idx="1129">
                  <c:v>-0.28383949999999913</c:v>
                </c:pt>
                <c:pt idx="1130">
                  <c:v>-0.28378399999999981</c:v>
                </c:pt>
                <c:pt idx="1131">
                  <c:v>-0.28343649999999876</c:v>
                </c:pt>
                <c:pt idx="1132">
                  <c:v>-0.28330349999999971</c:v>
                </c:pt>
                <c:pt idx="1133">
                  <c:v>-0.28284700000000029</c:v>
                </c:pt>
                <c:pt idx="1134">
                  <c:v>-0.28270350000000022</c:v>
                </c:pt>
                <c:pt idx="1135">
                  <c:v>-0.28265750000000045</c:v>
                </c:pt>
                <c:pt idx="1136">
                  <c:v>-0.2824150000000003</c:v>
                </c:pt>
                <c:pt idx="1137">
                  <c:v>-0.28220949999999867</c:v>
                </c:pt>
                <c:pt idx="1138">
                  <c:v>-0.28210400000000035</c:v>
                </c:pt>
                <c:pt idx="1139">
                  <c:v>-0.28203449999999997</c:v>
                </c:pt>
                <c:pt idx="1140">
                  <c:v>-0.28188699999999933</c:v>
                </c:pt>
                <c:pt idx="1141">
                  <c:v>-0.28188249999999959</c:v>
                </c:pt>
                <c:pt idx="1142">
                  <c:v>-0.28171399999999913</c:v>
                </c:pt>
                <c:pt idx="1143">
                  <c:v>-0.28168400000000116</c:v>
                </c:pt>
                <c:pt idx="1144">
                  <c:v>-0.28166500000000028</c:v>
                </c:pt>
                <c:pt idx="1145">
                  <c:v>-0.28141999999999889</c:v>
                </c:pt>
                <c:pt idx="1146">
                  <c:v>-0.28129249999999928</c:v>
                </c:pt>
                <c:pt idx="1147">
                  <c:v>-0.28115800000000002</c:v>
                </c:pt>
                <c:pt idx="1148">
                  <c:v>-0.28111499999999801</c:v>
                </c:pt>
                <c:pt idx="1149">
                  <c:v>-0.28104999999999958</c:v>
                </c:pt>
                <c:pt idx="1150">
                  <c:v>-0.2808250000000001</c:v>
                </c:pt>
                <c:pt idx="1151">
                  <c:v>-0.28078800000000115</c:v>
                </c:pt>
                <c:pt idx="1152">
                  <c:v>-0.28075850000000013</c:v>
                </c:pt>
                <c:pt idx="1153">
                  <c:v>-0.28074699999999986</c:v>
                </c:pt>
                <c:pt idx="1154">
                  <c:v>-0.28009450000000058</c:v>
                </c:pt>
                <c:pt idx="1155">
                  <c:v>-0.27973250000000016</c:v>
                </c:pt>
                <c:pt idx="1156">
                  <c:v>-0.27949749999999973</c:v>
                </c:pt>
                <c:pt idx="1157">
                  <c:v>-0.27949650000000048</c:v>
                </c:pt>
                <c:pt idx="1158">
                  <c:v>-0.27936700000000059</c:v>
                </c:pt>
                <c:pt idx="1159">
                  <c:v>-0.27928600000000081</c:v>
                </c:pt>
                <c:pt idx="1160">
                  <c:v>-0.27927899999999983</c:v>
                </c:pt>
                <c:pt idx="1161">
                  <c:v>-0.2792349999999999</c:v>
                </c:pt>
                <c:pt idx="1162">
                  <c:v>-0.27915949999999956</c:v>
                </c:pt>
                <c:pt idx="1163">
                  <c:v>-0.27890500000000173</c:v>
                </c:pt>
                <c:pt idx="1164">
                  <c:v>-0.27871249999999925</c:v>
                </c:pt>
                <c:pt idx="1165">
                  <c:v>-0.2787004999999998</c:v>
                </c:pt>
                <c:pt idx="1166">
                  <c:v>-0.27867749999999969</c:v>
                </c:pt>
                <c:pt idx="1167">
                  <c:v>-0.27854199999999985</c:v>
                </c:pt>
                <c:pt idx="1168">
                  <c:v>-0.27843850000000003</c:v>
                </c:pt>
                <c:pt idx="1169">
                  <c:v>-0.27841950000000004</c:v>
                </c:pt>
                <c:pt idx="1170">
                  <c:v>-0.27759349999999827</c:v>
                </c:pt>
                <c:pt idx="1171">
                  <c:v>-0.27753000000000005</c:v>
                </c:pt>
                <c:pt idx="1172">
                  <c:v>-0.27746800000000027</c:v>
                </c:pt>
                <c:pt idx="1173">
                  <c:v>-0.27741650000000107</c:v>
                </c:pt>
                <c:pt idx="1174">
                  <c:v>-0.2772585000000003</c:v>
                </c:pt>
                <c:pt idx="1175">
                  <c:v>-0.27710700000000088</c:v>
                </c:pt>
                <c:pt idx="1176">
                  <c:v>-0.2770829999999993</c:v>
                </c:pt>
                <c:pt idx="1177">
                  <c:v>-0.27708099999999991</c:v>
                </c:pt>
                <c:pt idx="1178">
                  <c:v>-0.27695150000000002</c:v>
                </c:pt>
                <c:pt idx="1179">
                  <c:v>-0.27690300000000079</c:v>
                </c:pt>
                <c:pt idx="1180">
                  <c:v>-0.27666550000000001</c:v>
                </c:pt>
                <c:pt idx="1181">
                  <c:v>-0.27639750000000163</c:v>
                </c:pt>
                <c:pt idx="1182">
                  <c:v>-0.27639350000000107</c:v>
                </c:pt>
                <c:pt idx="1183">
                  <c:v>-0.27636899999999986</c:v>
                </c:pt>
                <c:pt idx="1184">
                  <c:v>-0.27623200000000026</c:v>
                </c:pt>
                <c:pt idx="1185">
                  <c:v>-0.27619249999999962</c:v>
                </c:pt>
                <c:pt idx="1186">
                  <c:v>-0.27618299999999962</c:v>
                </c:pt>
                <c:pt idx="1187">
                  <c:v>-0.27616450000000015</c:v>
                </c:pt>
                <c:pt idx="1188">
                  <c:v>-0.27596899999999991</c:v>
                </c:pt>
                <c:pt idx="1189">
                  <c:v>-0.27561200000000063</c:v>
                </c:pt>
                <c:pt idx="1190">
                  <c:v>-0.27554599999999851</c:v>
                </c:pt>
                <c:pt idx="1191">
                  <c:v>-0.27554150000000099</c:v>
                </c:pt>
                <c:pt idx="1192">
                  <c:v>-0.27541999999999955</c:v>
                </c:pt>
                <c:pt idx="1193">
                  <c:v>-0.27539600000000064</c:v>
                </c:pt>
                <c:pt idx="1194">
                  <c:v>-0.27538149999999995</c:v>
                </c:pt>
                <c:pt idx="1195">
                  <c:v>-0.27513149999999964</c:v>
                </c:pt>
                <c:pt idx="1196">
                  <c:v>-0.27507850000000111</c:v>
                </c:pt>
                <c:pt idx="1197">
                  <c:v>-0.27484800000000043</c:v>
                </c:pt>
                <c:pt idx="1198">
                  <c:v>-0.27477149999999995</c:v>
                </c:pt>
                <c:pt idx="1199">
                  <c:v>-0.27457849999999961</c:v>
                </c:pt>
                <c:pt idx="1200">
                  <c:v>-0.27457049999999938</c:v>
                </c:pt>
                <c:pt idx="1201">
                  <c:v>-0.27450949999999885</c:v>
                </c:pt>
                <c:pt idx="1202">
                  <c:v>-0.27437499999999915</c:v>
                </c:pt>
                <c:pt idx="1203">
                  <c:v>-0.27419750000000143</c:v>
                </c:pt>
                <c:pt idx="1204">
                  <c:v>-0.27403050000000029</c:v>
                </c:pt>
                <c:pt idx="1205">
                  <c:v>-0.27403049999999851</c:v>
                </c:pt>
                <c:pt idx="1206">
                  <c:v>-0.27383350000000029</c:v>
                </c:pt>
                <c:pt idx="1207">
                  <c:v>-0.27376799999999957</c:v>
                </c:pt>
                <c:pt idx="1208">
                  <c:v>-0.27370150000000137</c:v>
                </c:pt>
                <c:pt idx="1209">
                  <c:v>-0.27366950000000045</c:v>
                </c:pt>
                <c:pt idx="1210">
                  <c:v>-0.27354749999999983</c:v>
                </c:pt>
                <c:pt idx="1211">
                  <c:v>-0.27349650000000025</c:v>
                </c:pt>
                <c:pt idx="1212">
                  <c:v>-0.27331949999999949</c:v>
                </c:pt>
                <c:pt idx="1213">
                  <c:v>-0.27331949999999949</c:v>
                </c:pt>
                <c:pt idx="1214">
                  <c:v>-0.27308799999999955</c:v>
                </c:pt>
                <c:pt idx="1215">
                  <c:v>-0.27295050000000032</c:v>
                </c:pt>
                <c:pt idx="1216">
                  <c:v>-0.2729355</c:v>
                </c:pt>
                <c:pt idx="1217">
                  <c:v>-0.27287499999999909</c:v>
                </c:pt>
                <c:pt idx="1218">
                  <c:v>-0.27282499999999921</c:v>
                </c:pt>
                <c:pt idx="1219">
                  <c:v>-0.27276650000000036</c:v>
                </c:pt>
                <c:pt idx="1220">
                  <c:v>-0.27259499999999903</c:v>
                </c:pt>
                <c:pt idx="1221">
                  <c:v>-0.27242199999999972</c:v>
                </c:pt>
                <c:pt idx="1222">
                  <c:v>-0.2723399999999998</c:v>
                </c:pt>
                <c:pt idx="1223">
                  <c:v>-0.27228400000000086</c:v>
                </c:pt>
                <c:pt idx="1224">
                  <c:v>-0.27228150000000007</c:v>
                </c:pt>
                <c:pt idx="1225">
                  <c:v>-0.27208450000000006</c:v>
                </c:pt>
                <c:pt idx="1226">
                  <c:v>-0.27192649999999974</c:v>
                </c:pt>
                <c:pt idx="1227">
                  <c:v>-0.27189750000000146</c:v>
                </c:pt>
                <c:pt idx="1228">
                  <c:v>-0.27189249999999987</c:v>
                </c:pt>
                <c:pt idx="1229">
                  <c:v>-0.27152049999999939</c:v>
                </c:pt>
                <c:pt idx="1230">
                  <c:v>-0.27141800000000016</c:v>
                </c:pt>
                <c:pt idx="1231">
                  <c:v>-0.27117750000000029</c:v>
                </c:pt>
                <c:pt idx="1232">
                  <c:v>-0.27110949999999967</c:v>
                </c:pt>
                <c:pt idx="1233">
                  <c:v>-0.27092449999999957</c:v>
                </c:pt>
                <c:pt idx="1234">
                  <c:v>-0.2707840000000008</c:v>
                </c:pt>
                <c:pt idx="1235">
                  <c:v>-0.27070699999999803</c:v>
                </c:pt>
                <c:pt idx="1236">
                  <c:v>-0.27062799999999854</c:v>
                </c:pt>
                <c:pt idx="1237">
                  <c:v>-0.27058949999999893</c:v>
                </c:pt>
                <c:pt idx="1238">
                  <c:v>-0.2705700000000002</c:v>
                </c:pt>
                <c:pt idx="1239">
                  <c:v>-0.27048800000000028</c:v>
                </c:pt>
                <c:pt idx="1240">
                  <c:v>-0.27034499999999984</c:v>
                </c:pt>
                <c:pt idx="1241">
                  <c:v>-0.27032050000000041</c:v>
                </c:pt>
                <c:pt idx="1242">
                  <c:v>-0.27020549999999943</c:v>
                </c:pt>
                <c:pt idx="1243">
                  <c:v>-0.26998099999999958</c:v>
                </c:pt>
                <c:pt idx="1244">
                  <c:v>-0.26988199999999996</c:v>
                </c:pt>
                <c:pt idx="1245">
                  <c:v>-0.26983800000000002</c:v>
                </c:pt>
                <c:pt idx="1246">
                  <c:v>-0.2697425</c:v>
                </c:pt>
                <c:pt idx="1247">
                  <c:v>-0.26963899999999974</c:v>
                </c:pt>
                <c:pt idx="1248">
                  <c:v>-0.26942099999999947</c:v>
                </c:pt>
                <c:pt idx="1249">
                  <c:v>-0.26933600000000002</c:v>
                </c:pt>
                <c:pt idx="1250">
                  <c:v>-0.26929349999999985</c:v>
                </c:pt>
                <c:pt idx="1251">
                  <c:v>-0.26908300000000196</c:v>
                </c:pt>
                <c:pt idx="1252">
                  <c:v>-0.26859349999999971</c:v>
                </c:pt>
                <c:pt idx="1253">
                  <c:v>-0.26856399999999958</c:v>
                </c:pt>
                <c:pt idx="1254">
                  <c:v>-0.26840900000000012</c:v>
                </c:pt>
                <c:pt idx="1255">
                  <c:v>-0.26822150000000011</c:v>
                </c:pt>
                <c:pt idx="1256">
                  <c:v>-0.26819250000000006</c:v>
                </c:pt>
                <c:pt idx="1257">
                  <c:v>-0.26798399999999845</c:v>
                </c:pt>
                <c:pt idx="1258">
                  <c:v>-0.26790549999999946</c:v>
                </c:pt>
                <c:pt idx="1259">
                  <c:v>-0.26789699999999961</c:v>
                </c:pt>
                <c:pt idx="1260">
                  <c:v>-0.2678054999999997</c:v>
                </c:pt>
                <c:pt idx="1261">
                  <c:v>-0.26778499999999994</c:v>
                </c:pt>
                <c:pt idx="1262">
                  <c:v>-0.26768700000000045</c:v>
                </c:pt>
                <c:pt idx="1263">
                  <c:v>-0.26746149999999957</c:v>
                </c:pt>
                <c:pt idx="1264">
                  <c:v>-0.26738049999999802</c:v>
                </c:pt>
                <c:pt idx="1265">
                  <c:v>-0.26714950000000037</c:v>
                </c:pt>
                <c:pt idx="1266">
                  <c:v>-0.26711099999999988</c:v>
                </c:pt>
                <c:pt idx="1267">
                  <c:v>-0.26707649999999994</c:v>
                </c:pt>
                <c:pt idx="1268">
                  <c:v>-0.26707250000000116</c:v>
                </c:pt>
                <c:pt idx="1269">
                  <c:v>-0.26689999999999969</c:v>
                </c:pt>
                <c:pt idx="1270">
                  <c:v>-0.26686500000000102</c:v>
                </c:pt>
                <c:pt idx="1271">
                  <c:v>-0.26683349999999884</c:v>
                </c:pt>
                <c:pt idx="1272">
                  <c:v>-0.26667600000000036</c:v>
                </c:pt>
                <c:pt idx="1273">
                  <c:v>-0.26646449999999966</c:v>
                </c:pt>
                <c:pt idx="1274">
                  <c:v>-0.2663909999999996</c:v>
                </c:pt>
                <c:pt idx="1275">
                  <c:v>-0.26612049999999954</c:v>
                </c:pt>
                <c:pt idx="1276">
                  <c:v>-0.26599399999999918</c:v>
                </c:pt>
                <c:pt idx="1277">
                  <c:v>-0.26574650000000011</c:v>
                </c:pt>
                <c:pt idx="1278">
                  <c:v>-0.26570350000000076</c:v>
                </c:pt>
                <c:pt idx="1279">
                  <c:v>-0.26569600000000104</c:v>
                </c:pt>
                <c:pt idx="1280">
                  <c:v>-0.26567149999999984</c:v>
                </c:pt>
                <c:pt idx="1281">
                  <c:v>-0.26552400000000009</c:v>
                </c:pt>
                <c:pt idx="1282">
                  <c:v>-0.26546599999999998</c:v>
                </c:pt>
                <c:pt idx="1283">
                  <c:v>-0.26537750000000049</c:v>
                </c:pt>
                <c:pt idx="1284">
                  <c:v>-0.26536600000000021</c:v>
                </c:pt>
                <c:pt idx="1285">
                  <c:v>-0.26517999999999908</c:v>
                </c:pt>
                <c:pt idx="1286">
                  <c:v>-0.26503800000000055</c:v>
                </c:pt>
                <c:pt idx="1287">
                  <c:v>-0.264956999999999</c:v>
                </c:pt>
                <c:pt idx="1288">
                  <c:v>-0.26487050000000023</c:v>
                </c:pt>
                <c:pt idx="1289">
                  <c:v>-0.26455749999999956</c:v>
                </c:pt>
                <c:pt idx="1290">
                  <c:v>-0.26455099999999909</c:v>
                </c:pt>
                <c:pt idx="1291">
                  <c:v>-0.26450599999999991</c:v>
                </c:pt>
                <c:pt idx="1292">
                  <c:v>-0.26433349999999933</c:v>
                </c:pt>
                <c:pt idx="1293">
                  <c:v>-0.26428450000000048</c:v>
                </c:pt>
                <c:pt idx="1294">
                  <c:v>-0.2641594999999981</c:v>
                </c:pt>
                <c:pt idx="1295">
                  <c:v>-0.2641379999999991</c:v>
                </c:pt>
                <c:pt idx="1296">
                  <c:v>-0.26408450000000094</c:v>
                </c:pt>
                <c:pt idx="1297">
                  <c:v>-0.26403599999999905</c:v>
                </c:pt>
                <c:pt idx="1298">
                  <c:v>-0.26378000000000057</c:v>
                </c:pt>
                <c:pt idx="1299">
                  <c:v>-0.26348999999999911</c:v>
                </c:pt>
                <c:pt idx="1300">
                  <c:v>-0.26339699999999944</c:v>
                </c:pt>
                <c:pt idx="1301">
                  <c:v>-0.26308799999999977</c:v>
                </c:pt>
                <c:pt idx="1302">
                  <c:v>-0.26297899999999963</c:v>
                </c:pt>
                <c:pt idx="1303">
                  <c:v>-0.26276799999999945</c:v>
                </c:pt>
                <c:pt idx="1304">
                  <c:v>-0.26271850000000008</c:v>
                </c:pt>
                <c:pt idx="1305">
                  <c:v>-0.26261650000000003</c:v>
                </c:pt>
                <c:pt idx="1306">
                  <c:v>-0.26226199999999977</c:v>
                </c:pt>
                <c:pt idx="1307">
                  <c:v>-0.2621064999999998</c:v>
                </c:pt>
                <c:pt idx="1308">
                  <c:v>-0.26159750000000015</c:v>
                </c:pt>
                <c:pt idx="1309">
                  <c:v>-0.26145599999999991</c:v>
                </c:pt>
                <c:pt idx="1310">
                  <c:v>-0.26144700000000043</c:v>
                </c:pt>
                <c:pt idx="1311">
                  <c:v>-0.2611699999999999</c:v>
                </c:pt>
                <c:pt idx="1312">
                  <c:v>-0.26107700000000023</c:v>
                </c:pt>
                <c:pt idx="1313">
                  <c:v>-0.26085249999999949</c:v>
                </c:pt>
                <c:pt idx="1314">
                  <c:v>-0.26058199999999943</c:v>
                </c:pt>
                <c:pt idx="1315">
                  <c:v>-0.26056450000000009</c:v>
                </c:pt>
                <c:pt idx="1316">
                  <c:v>-0.26049399999999956</c:v>
                </c:pt>
                <c:pt idx="1317">
                  <c:v>-0.26039100000000115</c:v>
                </c:pt>
                <c:pt idx="1318">
                  <c:v>-0.26024899999999995</c:v>
                </c:pt>
                <c:pt idx="1319">
                  <c:v>-0.26024349999999963</c:v>
                </c:pt>
                <c:pt idx="1320">
                  <c:v>-0.26017200000000074</c:v>
                </c:pt>
                <c:pt idx="1321">
                  <c:v>-0.26008099999999956</c:v>
                </c:pt>
                <c:pt idx="1322">
                  <c:v>-0.25999650000000019</c:v>
                </c:pt>
                <c:pt idx="1323">
                  <c:v>-0.25990749999999974</c:v>
                </c:pt>
                <c:pt idx="1324">
                  <c:v>-0.25988249999999979</c:v>
                </c:pt>
                <c:pt idx="1325">
                  <c:v>-0.25983149999999977</c:v>
                </c:pt>
                <c:pt idx="1326">
                  <c:v>-0.25972099999999898</c:v>
                </c:pt>
                <c:pt idx="1327">
                  <c:v>-0.25960050000000034</c:v>
                </c:pt>
                <c:pt idx="1328">
                  <c:v>-0.25956050000000008</c:v>
                </c:pt>
                <c:pt idx="1329">
                  <c:v>-0.25920499999999969</c:v>
                </c:pt>
                <c:pt idx="1330">
                  <c:v>-0.25888599999999951</c:v>
                </c:pt>
                <c:pt idx="1331">
                  <c:v>-0.25853300000000168</c:v>
                </c:pt>
                <c:pt idx="1332">
                  <c:v>-0.25848149999999936</c:v>
                </c:pt>
                <c:pt idx="1333">
                  <c:v>-0.25805849999999975</c:v>
                </c:pt>
                <c:pt idx="1334">
                  <c:v>-0.25802099999999983</c:v>
                </c:pt>
                <c:pt idx="1335">
                  <c:v>-0.25780949999999869</c:v>
                </c:pt>
                <c:pt idx="1336">
                  <c:v>-0.25775900000000007</c:v>
                </c:pt>
                <c:pt idx="1337">
                  <c:v>-0.25770800000000094</c:v>
                </c:pt>
                <c:pt idx="1338">
                  <c:v>-0.25768399999999936</c:v>
                </c:pt>
                <c:pt idx="1339">
                  <c:v>-0.25752649999999999</c:v>
                </c:pt>
                <c:pt idx="1340">
                  <c:v>-0.25740150000000028</c:v>
                </c:pt>
                <c:pt idx="1341">
                  <c:v>-0.25738599999999989</c:v>
                </c:pt>
                <c:pt idx="1342">
                  <c:v>-0.25733850000000036</c:v>
                </c:pt>
                <c:pt idx="1343">
                  <c:v>-0.25727299999999786</c:v>
                </c:pt>
                <c:pt idx="1344">
                  <c:v>-0.25700750000000028</c:v>
                </c:pt>
                <c:pt idx="1345">
                  <c:v>-0.25699749999999888</c:v>
                </c:pt>
                <c:pt idx="1346">
                  <c:v>-0.2569909999999993</c:v>
                </c:pt>
                <c:pt idx="1347">
                  <c:v>-0.25698800000000022</c:v>
                </c:pt>
                <c:pt idx="1348">
                  <c:v>-0.2569044999999992</c:v>
                </c:pt>
                <c:pt idx="1349">
                  <c:v>-0.25664450000000016</c:v>
                </c:pt>
                <c:pt idx="1350">
                  <c:v>-0.25621249999999929</c:v>
                </c:pt>
                <c:pt idx="1351">
                  <c:v>-0.25597400000000015</c:v>
                </c:pt>
                <c:pt idx="1352">
                  <c:v>-0.25595500000000015</c:v>
                </c:pt>
                <c:pt idx="1353">
                  <c:v>-0.25589399999999962</c:v>
                </c:pt>
                <c:pt idx="1354">
                  <c:v>-0.25580650000000205</c:v>
                </c:pt>
                <c:pt idx="1355">
                  <c:v>-0.25573950000000067</c:v>
                </c:pt>
                <c:pt idx="1356">
                  <c:v>-0.25559750000000037</c:v>
                </c:pt>
                <c:pt idx="1357">
                  <c:v>-0.2555765000000001</c:v>
                </c:pt>
                <c:pt idx="1358">
                  <c:v>-0.25546599999999975</c:v>
                </c:pt>
                <c:pt idx="1359">
                  <c:v>-0.25538300000000014</c:v>
                </c:pt>
                <c:pt idx="1360">
                  <c:v>-0.25535799999999975</c:v>
                </c:pt>
                <c:pt idx="1361">
                  <c:v>-0.25530100000000111</c:v>
                </c:pt>
                <c:pt idx="1362">
                  <c:v>-0.25523649999999964</c:v>
                </c:pt>
                <c:pt idx="1363">
                  <c:v>-0.25515200000000027</c:v>
                </c:pt>
                <c:pt idx="1364">
                  <c:v>-0.25498400000000032</c:v>
                </c:pt>
                <c:pt idx="1365">
                  <c:v>-0.25493200000000016</c:v>
                </c:pt>
                <c:pt idx="1366">
                  <c:v>-0.25492999999999899</c:v>
                </c:pt>
                <c:pt idx="1367">
                  <c:v>-0.25471600000000016</c:v>
                </c:pt>
                <c:pt idx="1368">
                  <c:v>-0.25455000000000005</c:v>
                </c:pt>
                <c:pt idx="1369">
                  <c:v>-0.2544725000000021</c:v>
                </c:pt>
                <c:pt idx="1370">
                  <c:v>-0.25446550000000023</c:v>
                </c:pt>
                <c:pt idx="1371">
                  <c:v>-0.25433549999999983</c:v>
                </c:pt>
                <c:pt idx="1372">
                  <c:v>-0.25430050000000026</c:v>
                </c:pt>
                <c:pt idx="1373">
                  <c:v>-0.25421700000000236</c:v>
                </c:pt>
                <c:pt idx="1374">
                  <c:v>-0.25418399999999863</c:v>
                </c:pt>
                <c:pt idx="1375">
                  <c:v>-0.25406349999999911</c:v>
                </c:pt>
                <c:pt idx="1376">
                  <c:v>-0.25405049999999996</c:v>
                </c:pt>
                <c:pt idx="1377">
                  <c:v>-0.25397899999999973</c:v>
                </c:pt>
                <c:pt idx="1378">
                  <c:v>-0.25393349999999959</c:v>
                </c:pt>
                <c:pt idx="1379">
                  <c:v>-0.25386349999999958</c:v>
                </c:pt>
                <c:pt idx="1380">
                  <c:v>-0.253816500000001</c:v>
                </c:pt>
                <c:pt idx="1381">
                  <c:v>-0.25376449999999906</c:v>
                </c:pt>
                <c:pt idx="1382">
                  <c:v>-0.25364499999999968</c:v>
                </c:pt>
                <c:pt idx="1383">
                  <c:v>-0.25359699999999918</c:v>
                </c:pt>
                <c:pt idx="1384">
                  <c:v>-0.2535874999999983</c:v>
                </c:pt>
                <c:pt idx="1385">
                  <c:v>-0.25358399999999914</c:v>
                </c:pt>
                <c:pt idx="1386">
                  <c:v>-0.25356150000000177</c:v>
                </c:pt>
                <c:pt idx="1387">
                  <c:v>-0.25350299999999981</c:v>
                </c:pt>
                <c:pt idx="1388">
                  <c:v>-0.25312150000000067</c:v>
                </c:pt>
                <c:pt idx="1389">
                  <c:v>-0.25307600000000008</c:v>
                </c:pt>
                <c:pt idx="1390">
                  <c:v>-0.2528605000000006</c:v>
                </c:pt>
                <c:pt idx="1391">
                  <c:v>-0.25258149999999979</c:v>
                </c:pt>
                <c:pt idx="1392">
                  <c:v>-0.25246150000000078</c:v>
                </c:pt>
                <c:pt idx="1393">
                  <c:v>-0.25244700000000009</c:v>
                </c:pt>
                <c:pt idx="1394">
                  <c:v>-0.25236199999999975</c:v>
                </c:pt>
                <c:pt idx="1395">
                  <c:v>-0.25234950000000023</c:v>
                </c:pt>
                <c:pt idx="1396">
                  <c:v>-0.25206850000000181</c:v>
                </c:pt>
                <c:pt idx="1397">
                  <c:v>-0.25192249999999916</c:v>
                </c:pt>
                <c:pt idx="1398">
                  <c:v>-0.25185049999999976</c:v>
                </c:pt>
                <c:pt idx="1399">
                  <c:v>-0.25172099999999986</c:v>
                </c:pt>
                <c:pt idx="1400">
                  <c:v>-0.25165099999999985</c:v>
                </c:pt>
                <c:pt idx="1401">
                  <c:v>-0.25163000000000046</c:v>
                </c:pt>
                <c:pt idx="1402">
                  <c:v>-0.25157249999999998</c:v>
                </c:pt>
                <c:pt idx="1403">
                  <c:v>-0.25147800000000053</c:v>
                </c:pt>
                <c:pt idx="1404">
                  <c:v>-0.25145999999999979</c:v>
                </c:pt>
                <c:pt idx="1405">
                  <c:v>-0.25138850000000001</c:v>
                </c:pt>
                <c:pt idx="1406">
                  <c:v>-0.25118450000000081</c:v>
                </c:pt>
                <c:pt idx="1407">
                  <c:v>-0.25100049999999996</c:v>
                </c:pt>
                <c:pt idx="1408">
                  <c:v>-0.25092050000000032</c:v>
                </c:pt>
                <c:pt idx="1409">
                  <c:v>-0.25087999999999999</c:v>
                </c:pt>
                <c:pt idx="1410">
                  <c:v>-0.25074550000000073</c:v>
                </c:pt>
                <c:pt idx="1411">
                  <c:v>-0.25066349999999993</c:v>
                </c:pt>
                <c:pt idx="1412">
                  <c:v>-0.25057849999999959</c:v>
                </c:pt>
                <c:pt idx="1413">
                  <c:v>-0.2505455000000012</c:v>
                </c:pt>
                <c:pt idx="1414">
                  <c:v>-0.25050650000000019</c:v>
                </c:pt>
                <c:pt idx="1415">
                  <c:v>-0.25047599999999903</c:v>
                </c:pt>
                <c:pt idx="1416">
                  <c:v>-0.25040500000000065</c:v>
                </c:pt>
                <c:pt idx="1417">
                  <c:v>-0.25038949999999982</c:v>
                </c:pt>
                <c:pt idx="1418">
                  <c:v>-0.25008799999999987</c:v>
                </c:pt>
                <c:pt idx="1419">
                  <c:v>-0.2499039999999999</c:v>
                </c:pt>
                <c:pt idx="1420">
                  <c:v>-0.24986950000000085</c:v>
                </c:pt>
                <c:pt idx="1421">
                  <c:v>-0.2497910000000001</c:v>
                </c:pt>
                <c:pt idx="1422">
                  <c:v>-0.24955050000000023</c:v>
                </c:pt>
                <c:pt idx="1423">
                  <c:v>-0.24940949999999873</c:v>
                </c:pt>
                <c:pt idx="1424">
                  <c:v>-0.24919650000000004</c:v>
                </c:pt>
                <c:pt idx="1425">
                  <c:v>-0.24888799999999911</c:v>
                </c:pt>
                <c:pt idx="1426">
                  <c:v>-0.24886549999999996</c:v>
                </c:pt>
                <c:pt idx="1427">
                  <c:v>-0.24880350000000107</c:v>
                </c:pt>
                <c:pt idx="1428">
                  <c:v>-0.24876050000000038</c:v>
                </c:pt>
                <c:pt idx="1429">
                  <c:v>-0.24876049999999994</c:v>
                </c:pt>
                <c:pt idx="1430">
                  <c:v>-0.24871200000000027</c:v>
                </c:pt>
                <c:pt idx="1431">
                  <c:v>-0.24837449999999972</c:v>
                </c:pt>
                <c:pt idx="1432">
                  <c:v>-0.24833850000000002</c:v>
                </c:pt>
                <c:pt idx="1433">
                  <c:v>-0.24833550000000137</c:v>
                </c:pt>
                <c:pt idx="1434">
                  <c:v>-0.24832699999999974</c:v>
                </c:pt>
                <c:pt idx="1435">
                  <c:v>-0.24799750000000031</c:v>
                </c:pt>
                <c:pt idx="1436">
                  <c:v>-0.24793799999999955</c:v>
                </c:pt>
                <c:pt idx="1437">
                  <c:v>-0.24785400000000024</c:v>
                </c:pt>
                <c:pt idx="1438">
                  <c:v>-0.24767749999999999</c:v>
                </c:pt>
                <c:pt idx="1439">
                  <c:v>-0.24763599999999997</c:v>
                </c:pt>
                <c:pt idx="1440">
                  <c:v>-0.24758800000000036</c:v>
                </c:pt>
                <c:pt idx="1441">
                  <c:v>-0.24757349999999967</c:v>
                </c:pt>
                <c:pt idx="1442">
                  <c:v>-0.24753000000000025</c:v>
                </c:pt>
                <c:pt idx="1443">
                  <c:v>-0.24748699999999957</c:v>
                </c:pt>
                <c:pt idx="1444">
                  <c:v>-0.247304999999999</c:v>
                </c:pt>
                <c:pt idx="1445">
                  <c:v>-0.24725800000000042</c:v>
                </c:pt>
                <c:pt idx="1446">
                  <c:v>-0.24719999999999942</c:v>
                </c:pt>
                <c:pt idx="1447">
                  <c:v>-0.24719900000000194</c:v>
                </c:pt>
                <c:pt idx="1448">
                  <c:v>-0.24704650000000061</c:v>
                </c:pt>
                <c:pt idx="1449">
                  <c:v>-0.24689849999999947</c:v>
                </c:pt>
                <c:pt idx="1450">
                  <c:v>-0.24687699999999957</c:v>
                </c:pt>
                <c:pt idx="1451">
                  <c:v>-0.24683299999999875</c:v>
                </c:pt>
                <c:pt idx="1452">
                  <c:v>-0.24665249999999972</c:v>
                </c:pt>
                <c:pt idx="1453">
                  <c:v>-0.24664300000000061</c:v>
                </c:pt>
                <c:pt idx="1454">
                  <c:v>-0.24635249999999864</c:v>
                </c:pt>
                <c:pt idx="1455">
                  <c:v>-0.24632599999999982</c:v>
                </c:pt>
                <c:pt idx="1456">
                  <c:v>-0.24622699999999753</c:v>
                </c:pt>
                <c:pt idx="1457">
                  <c:v>-0.24616149999999948</c:v>
                </c:pt>
                <c:pt idx="1458">
                  <c:v>-0.24599949999999993</c:v>
                </c:pt>
                <c:pt idx="1459">
                  <c:v>-0.24584349999999944</c:v>
                </c:pt>
                <c:pt idx="1460">
                  <c:v>-0.24575149999999724</c:v>
                </c:pt>
                <c:pt idx="1461">
                  <c:v>-0.24552200000000113</c:v>
                </c:pt>
                <c:pt idx="1462">
                  <c:v>-0.24547249999999998</c:v>
                </c:pt>
                <c:pt idx="1463">
                  <c:v>-0.24533300000000047</c:v>
                </c:pt>
                <c:pt idx="1464">
                  <c:v>-0.24530500000000188</c:v>
                </c:pt>
                <c:pt idx="1465">
                  <c:v>-0.245187500000001</c:v>
                </c:pt>
                <c:pt idx="1466">
                  <c:v>-0.24514149999999901</c:v>
                </c:pt>
                <c:pt idx="1467">
                  <c:v>-0.24468300000000021</c:v>
                </c:pt>
                <c:pt idx="1468">
                  <c:v>-0.24463300000000032</c:v>
                </c:pt>
                <c:pt idx="1469">
                  <c:v>-0.24444550000000032</c:v>
                </c:pt>
                <c:pt idx="1470">
                  <c:v>-0.24425700000000017</c:v>
                </c:pt>
                <c:pt idx="1471">
                  <c:v>-0.24422549999999887</c:v>
                </c:pt>
                <c:pt idx="1472">
                  <c:v>-0.24417650000000002</c:v>
                </c:pt>
                <c:pt idx="1473">
                  <c:v>-0.24415250000000022</c:v>
                </c:pt>
                <c:pt idx="1474">
                  <c:v>-0.24412749999999939</c:v>
                </c:pt>
                <c:pt idx="1475">
                  <c:v>-0.24400200000000005</c:v>
                </c:pt>
                <c:pt idx="1476">
                  <c:v>-0.24389049999999912</c:v>
                </c:pt>
                <c:pt idx="1477">
                  <c:v>-0.24388500000000057</c:v>
                </c:pt>
                <c:pt idx="1478">
                  <c:v>-0.24356750000000105</c:v>
                </c:pt>
                <c:pt idx="1479">
                  <c:v>-0.24349500000000113</c:v>
                </c:pt>
                <c:pt idx="1480">
                  <c:v>-0.24345699999999981</c:v>
                </c:pt>
                <c:pt idx="1481">
                  <c:v>-0.24338499999999996</c:v>
                </c:pt>
                <c:pt idx="1482">
                  <c:v>-0.2432300000000005</c:v>
                </c:pt>
                <c:pt idx="1483">
                  <c:v>-0.24292700000000167</c:v>
                </c:pt>
                <c:pt idx="1484">
                  <c:v>-0.24286150000000006</c:v>
                </c:pt>
                <c:pt idx="1485">
                  <c:v>-0.24273100000000092</c:v>
                </c:pt>
                <c:pt idx="1486">
                  <c:v>-0.24266450000000006</c:v>
                </c:pt>
                <c:pt idx="1487">
                  <c:v>-0.24261650000000046</c:v>
                </c:pt>
                <c:pt idx="1488">
                  <c:v>-0.24257699999999982</c:v>
                </c:pt>
                <c:pt idx="1489">
                  <c:v>-0.24250449999999901</c:v>
                </c:pt>
                <c:pt idx="1490">
                  <c:v>-0.24246899999999982</c:v>
                </c:pt>
                <c:pt idx="1491">
                  <c:v>-0.24242100000000022</c:v>
                </c:pt>
                <c:pt idx="1492">
                  <c:v>-0.24241500000000116</c:v>
                </c:pt>
                <c:pt idx="1493">
                  <c:v>-0.24230200000000046</c:v>
                </c:pt>
                <c:pt idx="1494">
                  <c:v>-0.24228100000000019</c:v>
                </c:pt>
                <c:pt idx="1495">
                  <c:v>-0.24206550000000071</c:v>
                </c:pt>
                <c:pt idx="1496">
                  <c:v>-0.24201549999999905</c:v>
                </c:pt>
                <c:pt idx="1497">
                  <c:v>-0.24196949999999973</c:v>
                </c:pt>
                <c:pt idx="1498">
                  <c:v>-0.24183949999999932</c:v>
                </c:pt>
                <c:pt idx="1499">
                  <c:v>-0.24180650000000004</c:v>
                </c:pt>
                <c:pt idx="1500">
                  <c:v>-0.2417864999999999</c:v>
                </c:pt>
                <c:pt idx="1501">
                  <c:v>-0.2416879999999999</c:v>
                </c:pt>
                <c:pt idx="1502">
                  <c:v>-0.24164799999999964</c:v>
                </c:pt>
                <c:pt idx="1503">
                  <c:v>-0.24157000000000117</c:v>
                </c:pt>
                <c:pt idx="1504">
                  <c:v>-0.2414954999999992</c:v>
                </c:pt>
                <c:pt idx="1505">
                  <c:v>-0.24125949999999996</c:v>
                </c:pt>
                <c:pt idx="1506">
                  <c:v>-0.24120300000000228</c:v>
                </c:pt>
                <c:pt idx="1507">
                  <c:v>-0.24097349999999995</c:v>
                </c:pt>
                <c:pt idx="1508">
                  <c:v>-0.2409144999999997</c:v>
                </c:pt>
                <c:pt idx="1509">
                  <c:v>-0.24067050000000023</c:v>
                </c:pt>
                <c:pt idx="1510">
                  <c:v>-0.24059299999999961</c:v>
                </c:pt>
                <c:pt idx="1511">
                  <c:v>-0.24050199999999933</c:v>
                </c:pt>
                <c:pt idx="1512">
                  <c:v>-0.2404440000000001</c:v>
                </c:pt>
                <c:pt idx="1513">
                  <c:v>-0.24033400000000027</c:v>
                </c:pt>
                <c:pt idx="1514">
                  <c:v>-0.23998849999999905</c:v>
                </c:pt>
                <c:pt idx="1515">
                  <c:v>-0.23988800000000055</c:v>
                </c:pt>
                <c:pt idx="1516">
                  <c:v>-0.23976400000000053</c:v>
                </c:pt>
                <c:pt idx="1517">
                  <c:v>-0.2394475000000007</c:v>
                </c:pt>
                <c:pt idx="1518">
                  <c:v>-0.23931800000000081</c:v>
                </c:pt>
                <c:pt idx="1519">
                  <c:v>-0.23930849999999904</c:v>
                </c:pt>
                <c:pt idx="1520">
                  <c:v>-0.23929299999999998</c:v>
                </c:pt>
                <c:pt idx="1521">
                  <c:v>-0.23922349999999959</c:v>
                </c:pt>
                <c:pt idx="1522">
                  <c:v>-0.23904149999999902</c:v>
                </c:pt>
                <c:pt idx="1523">
                  <c:v>-0.23880449999999964</c:v>
                </c:pt>
                <c:pt idx="1524">
                  <c:v>-0.23879300000000026</c:v>
                </c:pt>
                <c:pt idx="1525">
                  <c:v>-0.23877199999999998</c:v>
                </c:pt>
                <c:pt idx="1526">
                  <c:v>-0.23865950000000069</c:v>
                </c:pt>
                <c:pt idx="1527">
                  <c:v>-0.23846350000000172</c:v>
                </c:pt>
                <c:pt idx="1528">
                  <c:v>-0.23836800000000125</c:v>
                </c:pt>
                <c:pt idx="1529">
                  <c:v>-0.23827200000000026</c:v>
                </c:pt>
                <c:pt idx="1530">
                  <c:v>-0.2380709999999997</c:v>
                </c:pt>
                <c:pt idx="1531">
                  <c:v>-0.23804250000000016</c:v>
                </c:pt>
                <c:pt idx="1532">
                  <c:v>-0.23802400000000024</c:v>
                </c:pt>
                <c:pt idx="1533">
                  <c:v>-0.23783699999999985</c:v>
                </c:pt>
                <c:pt idx="1534">
                  <c:v>-0.237760999999999</c:v>
                </c:pt>
                <c:pt idx="1535">
                  <c:v>-0.23770949999999935</c:v>
                </c:pt>
                <c:pt idx="1536">
                  <c:v>-0.23762600000000056</c:v>
                </c:pt>
                <c:pt idx="1537">
                  <c:v>-0.23734199999999817</c:v>
                </c:pt>
                <c:pt idx="1538">
                  <c:v>-0.23727750000000114</c:v>
                </c:pt>
                <c:pt idx="1539">
                  <c:v>-0.23726850000000077</c:v>
                </c:pt>
                <c:pt idx="1540">
                  <c:v>-0.237209</c:v>
                </c:pt>
                <c:pt idx="1541">
                  <c:v>-0.23705150000000064</c:v>
                </c:pt>
                <c:pt idx="1542">
                  <c:v>-0.23691499999999976</c:v>
                </c:pt>
                <c:pt idx="1543">
                  <c:v>-0.23682099999999906</c:v>
                </c:pt>
                <c:pt idx="1544">
                  <c:v>-0.23672899999999997</c:v>
                </c:pt>
                <c:pt idx="1545">
                  <c:v>-0.23665500000000073</c:v>
                </c:pt>
                <c:pt idx="1546">
                  <c:v>-0.2365750000000002</c:v>
                </c:pt>
                <c:pt idx="1547">
                  <c:v>-0.2364689999999996</c:v>
                </c:pt>
                <c:pt idx="1548">
                  <c:v>-0.2364379999999997</c:v>
                </c:pt>
                <c:pt idx="1549">
                  <c:v>-0.2363900000000001</c:v>
                </c:pt>
                <c:pt idx="1550">
                  <c:v>-0.23614449999999998</c:v>
                </c:pt>
                <c:pt idx="1551">
                  <c:v>-0.23604950000000002</c:v>
                </c:pt>
                <c:pt idx="1552">
                  <c:v>-0.23598799999999986</c:v>
                </c:pt>
                <c:pt idx="1553">
                  <c:v>-0.2352924999999999</c:v>
                </c:pt>
                <c:pt idx="1554">
                  <c:v>-0.23527149999999963</c:v>
                </c:pt>
                <c:pt idx="1555">
                  <c:v>-0.23525099999999988</c:v>
                </c:pt>
                <c:pt idx="1556">
                  <c:v>-0.23525049999999936</c:v>
                </c:pt>
                <c:pt idx="1557">
                  <c:v>-0.23511700000000024</c:v>
                </c:pt>
                <c:pt idx="1558">
                  <c:v>-0.23491950000000017</c:v>
                </c:pt>
                <c:pt idx="1559">
                  <c:v>-0.23491500000000087</c:v>
                </c:pt>
                <c:pt idx="1560">
                  <c:v>-0.23483250000000044</c:v>
                </c:pt>
                <c:pt idx="1561">
                  <c:v>-0.23466399999999954</c:v>
                </c:pt>
                <c:pt idx="1562">
                  <c:v>-0.23462749999999977</c:v>
                </c:pt>
                <c:pt idx="1563">
                  <c:v>-0.2344974999999998</c:v>
                </c:pt>
                <c:pt idx="1564">
                  <c:v>-0.23441300000000176</c:v>
                </c:pt>
                <c:pt idx="1565">
                  <c:v>-0.2341865000000003</c:v>
                </c:pt>
                <c:pt idx="1566">
                  <c:v>-0.23411949999999981</c:v>
                </c:pt>
                <c:pt idx="1567">
                  <c:v>-0.23398199999999969</c:v>
                </c:pt>
                <c:pt idx="1568">
                  <c:v>-0.23388549999999952</c:v>
                </c:pt>
                <c:pt idx="1569">
                  <c:v>-0.23381000000000007</c:v>
                </c:pt>
                <c:pt idx="1570">
                  <c:v>-0.23361099999999979</c:v>
                </c:pt>
                <c:pt idx="1571">
                  <c:v>-0.23341049999999974</c:v>
                </c:pt>
                <c:pt idx="1572">
                  <c:v>-0.23331599999999941</c:v>
                </c:pt>
                <c:pt idx="1573">
                  <c:v>-0.23325650000000131</c:v>
                </c:pt>
                <c:pt idx="1574">
                  <c:v>-0.23311949999999904</c:v>
                </c:pt>
                <c:pt idx="1575">
                  <c:v>-0.2330830000000006</c:v>
                </c:pt>
                <c:pt idx="1576">
                  <c:v>-0.23302849999999964</c:v>
                </c:pt>
                <c:pt idx="1577">
                  <c:v>-0.23288750000000036</c:v>
                </c:pt>
                <c:pt idx="1578">
                  <c:v>-0.23283349999999814</c:v>
                </c:pt>
                <c:pt idx="1579">
                  <c:v>-0.23258299999999998</c:v>
                </c:pt>
                <c:pt idx="1580">
                  <c:v>-0.2324824999999997</c:v>
                </c:pt>
                <c:pt idx="1581">
                  <c:v>-0.23223000000000038</c:v>
                </c:pt>
                <c:pt idx="1582">
                  <c:v>-0.23214399999999991</c:v>
                </c:pt>
                <c:pt idx="1583">
                  <c:v>-0.23200350000000114</c:v>
                </c:pt>
                <c:pt idx="1584">
                  <c:v>-0.23189449999999967</c:v>
                </c:pt>
                <c:pt idx="1585">
                  <c:v>-0.23187899999999928</c:v>
                </c:pt>
                <c:pt idx="1586">
                  <c:v>-0.23183299999999996</c:v>
                </c:pt>
                <c:pt idx="1587">
                  <c:v>-0.23176549999999985</c:v>
                </c:pt>
                <c:pt idx="1588">
                  <c:v>-0.23175900000000027</c:v>
                </c:pt>
                <c:pt idx="1589">
                  <c:v>-0.23141449999999963</c:v>
                </c:pt>
                <c:pt idx="1590">
                  <c:v>-0.23141000000000034</c:v>
                </c:pt>
                <c:pt idx="1591">
                  <c:v>-0.23119399999999946</c:v>
                </c:pt>
                <c:pt idx="1592">
                  <c:v>-0.23112549999999921</c:v>
                </c:pt>
                <c:pt idx="1593">
                  <c:v>-0.23108500000000021</c:v>
                </c:pt>
                <c:pt idx="1594">
                  <c:v>-0.23099050000000076</c:v>
                </c:pt>
                <c:pt idx="1595">
                  <c:v>-0.23081200000000024</c:v>
                </c:pt>
                <c:pt idx="1596">
                  <c:v>-0.23080950000000033</c:v>
                </c:pt>
                <c:pt idx="1597">
                  <c:v>-0.23079049999999945</c:v>
                </c:pt>
                <c:pt idx="1598">
                  <c:v>-0.23067349999999998</c:v>
                </c:pt>
                <c:pt idx="1599">
                  <c:v>-0.23065749999999952</c:v>
                </c:pt>
                <c:pt idx="1600">
                  <c:v>-0.23063099999999981</c:v>
                </c:pt>
                <c:pt idx="1601">
                  <c:v>-0.23061099999999968</c:v>
                </c:pt>
                <c:pt idx="1602">
                  <c:v>-0.23058199999999829</c:v>
                </c:pt>
                <c:pt idx="1603">
                  <c:v>-0.23047650000000175</c:v>
                </c:pt>
                <c:pt idx="1604">
                  <c:v>-0.23033550000000069</c:v>
                </c:pt>
                <c:pt idx="1605">
                  <c:v>-0.23033550000000025</c:v>
                </c:pt>
                <c:pt idx="1606">
                  <c:v>-0.2300964999999997</c:v>
                </c:pt>
                <c:pt idx="1607">
                  <c:v>-0.23009100000000027</c:v>
                </c:pt>
                <c:pt idx="1608">
                  <c:v>-0.23004099999999994</c:v>
                </c:pt>
                <c:pt idx="1609">
                  <c:v>-0.22997900000000016</c:v>
                </c:pt>
                <c:pt idx="1610">
                  <c:v>-0.22985450000000007</c:v>
                </c:pt>
                <c:pt idx="1611">
                  <c:v>-0.22980200000000028</c:v>
                </c:pt>
                <c:pt idx="1612">
                  <c:v>-0.22978449999999917</c:v>
                </c:pt>
                <c:pt idx="1613">
                  <c:v>-0.22952600000000034</c:v>
                </c:pt>
                <c:pt idx="1614">
                  <c:v>-0.22938400000000136</c:v>
                </c:pt>
                <c:pt idx="1615">
                  <c:v>-0.22931800000000013</c:v>
                </c:pt>
                <c:pt idx="1616">
                  <c:v>-0.22931399999999957</c:v>
                </c:pt>
                <c:pt idx="1617">
                  <c:v>-0.22925849999999981</c:v>
                </c:pt>
                <c:pt idx="1618">
                  <c:v>-0.22910599999999981</c:v>
                </c:pt>
                <c:pt idx="1619">
                  <c:v>-0.22907299999999964</c:v>
                </c:pt>
                <c:pt idx="1620">
                  <c:v>-0.22893299999999961</c:v>
                </c:pt>
                <c:pt idx="1621">
                  <c:v>-0.22886999999999968</c:v>
                </c:pt>
                <c:pt idx="1622">
                  <c:v>-0.22885250000000035</c:v>
                </c:pt>
                <c:pt idx="1623">
                  <c:v>-0.22874649999999974</c:v>
                </c:pt>
                <c:pt idx="1624">
                  <c:v>-0.22869949999999983</c:v>
                </c:pt>
                <c:pt idx="1625">
                  <c:v>-0.22835099999999997</c:v>
                </c:pt>
                <c:pt idx="1626">
                  <c:v>-0.22784449999999978</c:v>
                </c:pt>
                <c:pt idx="1627">
                  <c:v>-0.22779749999999943</c:v>
                </c:pt>
                <c:pt idx="1628">
                  <c:v>-0.22727400000000131</c:v>
                </c:pt>
                <c:pt idx="1629">
                  <c:v>-0.2270979999999998</c:v>
                </c:pt>
                <c:pt idx="1630">
                  <c:v>-0.22701949999999904</c:v>
                </c:pt>
                <c:pt idx="1631">
                  <c:v>-0.22689549999999947</c:v>
                </c:pt>
                <c:pt idx="1632">
                  <c:v>-0.22689200000000032</c:v>
                </c:pt>
                <c:pt idx="1633">
                  <c:v>-0.22688199999999981</c:v>
                </c:pt>
                <c:pt idx="1634">
                  <c:v>-0.22673349999999992</c:v>
                </c:pt>
                <c:pt idx="1635">
                  <c:v>-0.22670250000000003</c:v>
                </c:pt>
                <c:pt idx="1636">
                  <c:v>-0.22668099999999924</c:v>
                </c:pt>
                <c:pt idx="1637">
                  <c:v>-0.22666450000000005</c:v>
                </c:pt>
                <c:pt idx="1638">
                  <c:v>-0.22640750000000054</c:v>
                </c:pt>
                <c:pt idx="1639">
                  <c:v>-0.22627099999999967</c:v>
                </c:pt>
                <c:pt idx="1640">
                  <c:v>-0.22619149999999966</c:v>
                </c:pt>
                <c:pt idx="1641">
                  <c:v>-0.22606700000000046</c:v>
                </c:pt>
                <c:pt idx="1642">
                  <c:v>-0.22604999999999986</c:v>
                </c:pt>
                <c:pt idx="1643">
                  <c:v>-0.22601099999999974</c:v>
                </c:pt>
                <c:pt idx="1644">
                  <c:v>-0.22598400000000041</c:v>
                </c:pt>
                <c:pt idx="1645">
                  <c:v>-0.22574149999999982</c:v>
                </c:pt>
                <c:pt idx="1646">
                  <c:v>-0.22566949999999952</c:v>
                </c:pt>
                <c:pt idx="1647">
                  <c:v>-0.22565300000000121</c:v>
                </c:pt>
                <c:pt idx="1648">
                  <c:v>-0.22563550000000099</c:v>
                </c:pt>
                <c:pt idx="1649">
                  <c:v>-0.22560050000000009</c:v>
                </c:pt>
                <c:pt idx="1650">
                  <c:v>-0.22557250000000018</c:v>
                </c:pt>
                <c:pt idx="1651">
                  <c:v>-0.22549700000000072</c:v>
                </c:pt>
                <c:pt idx="1652">
                  <c:v>-0.22526700000000011</c:v>
                </c:pt>
                <c:pt idx="1653">
                  <c:v>-0.22497649999999947</c:v>
                </c:pt>
                <c:pt idx="1654">
                  <c:v>-0.22487799999999947</c:v>
                </c:pt>
                <c:pt idx="1655">
                  <c:v>-0.22486600000000001</c:v>
                </c:pt>
                <c:pt idx="1656">
                  <c:v>-0.22463149999999965</c:v>
                </c:pt>
                <c:pt idx="1657">
                  <c:v>-0.22458950000000044</c:v>
                </c:pt>
                <c:pt idx="1658">
                  <c:v>-0.22456199999999971</c:v>
                </c:pt>
                <c:pt idx="1659">
                  <c:v>-0.22452450000000113</c:v>
                </c:pt>
                <c:pt idx="1660">
                  <c:v>-0.22451149999999975</c:v>
                </c:pt>
                <c:pt idx="1661">
                  <c:v>-0.22441949999999977</c:v>
                </c:pt>
                <c:pt idx="1662">
                  <c:v>-0.22429800000000011</c:v>
                </c:pt>
                <c:pt idx="1663">
                  <c:v>-0.22428400000000082</c:v>
                </c:pt>
                <c:pt idx="1664">
                  <c:v>-0.22401849999999968</c:v>
                </c:pt>
                <c:pt idx="1665">
                  <c:v>-0.22379700000000113</c:v>
                </c:pt>
                <c:pt idx="1666">
                  <c:v>-0.22351749999999981</c:v>
                </c:pt>
                <c:pt idx="1667">
                  <c:v>-0.22327100000000044</c:v>
                </c:pt>
                <c:pt idx="1668">
                  <c:v>-0.22321100000000094</c:v>
                </c:pt>
                <c:pt idx="1669">
                  <c:v>-0.22320000000000029</c:v>
                </c:pt>
                <c:pt idx="1670">
                  <c:v>-0.22302749999999971</c:v>
                </c:pt>
                <c:pt idx="1671">
                  <c:v>-0.22301300000000168</c:v>
                </c:pt>
                <c:pt idx="1672">
                  <c:v>-0.22298350000000156</c:v>
                </c:pt>
                <c:pt idx="1673">
                  <c:v>-0.22277600000000053</c:v>
                </c:pt>
                <c:pt idx="1674">
                  <c:v>-0.2223044999999999</c:v>
                </c:pt>
                <c:pt idx="1675">
                  <c:v>-0.22215000000000096</c:v>
                </c:pt>
                <c:pt idx="1676">
                  <c:v>-0.22211849999999966</c:v>
                </c:pt>
                <c:pt idx="1677">
                  <c:v>-0.2220899999999979</c:v>
                </c:pt>
                <c:pt idx="1678">
                  <c:v>-0.22203200000000001</c:v>
                </c:pt>
                <c:pt idx="1679">
                  <c:v>-0.22201899999999952</c:v>
                </c:pt>
                <c:pt idx="1680">
                  <c:v>-0.22193500000000199</c:v>
                </c:pt>
                <c:pt idx="1681">
                  <c:v>-0.22180649999999957</c:v>
                </c:pt>
                <c:pt idx="1682">
                  <c:v>-0.22176600000000057</c:v>
                </c:pt>
                <c:pt idx="1683">
                  <c:v>-0.22176499999999999</c:v>
                </c:pt>
                <c:pt idx="1684">
                  <c:v>-0.22157999999999944</c:v>
                </c:pt>
                <c:pt idx="1685">
                  <c:v>-0.22155799999999992</c:v>
                </c:pt>
                <c:pt idx="1686">
                  <c:v>-0.22129200000000182</c:v>
                </c:pt>
                <c:pt idx="1687">
                  <c:v>-0.22119399999999878</c:v>
                </c:pt>
                <c:pt idx="1688">
                  <c:v>-0.22116250000000015</c:v>
                </c:pt>
                <c:pt idx="1689">
                  <c:v>-0.2208635000000001</c:v>
                </c:pt>
                <c:pt idx="1690">
                  <c:v>-0.22063099999999913</c:v>
                </c:pt>
                <c:pt idx="1691">
                  <c:v>-0.22057599999999988</c:v>
                </c:pt>
                <c:pt idx="1692">
                  <c:v>-0.2202894999999998</c:v>
                </c:pt>
                <c:pt idx="1693">
                  <c:v>-0.22016650000000038</c:v>
                </c:pt>
                <c:pt idx="1694">
                  <c:v>-0.2201550000000001</c:v>
                </c:pt>
                <c:pt idx="1695">
                  <c:v>-0.21997299999999953</c:v>
                </c:pt>
                <c:pt idx="1696">
                  <c:v>-0.21988349999999812</c:v>
                </c:pt>
                <c:pt idx="1697">
                  <c:v>-0.21956849999999939</c:v>
                </c:pt>
                <c:pt idx="1698">
                  <c:v>-0.21930249999999951</c:v>
                </c:pt>
                <c:pt idx="1699">
                  <c:v>-0.21883549999999996</c:v>
                </c:pt>
                <c:pt idx="1700">
                  <c:v>-0.21881449999999969</c:v>
                </c:pt>
                <c:pt idx="1701">
                  <c:v>-0.21873249999999977</c:v>
                </c:pt>
                <c:pt idx="1702">
                  <c:v>-0.21849450000000026</c:v>
                </c:pt>
                <c:pt idx="1703">
                  <c:v>-0.21831549999999966</c:v>
                </c:pt>
                <c:pt idx="1704">
                  <c:v>-0.21814499999999981</c:v>
                </c:pt>
                <c:pt idx="1705">
                  <c:v>-0.21806400000000004</c:v>
                </c:pt>
                <c:pt idx="1706">
                  <c:v>-0.21802250000000001</c:v>
                </c:pt>
                <c:pt idx="1707">
                  <c:v>-0.21790300000000018</c:v>
                </c:pt>
                <c:pt idx="1708">
                  <c:v>-0.21784650000000028</c:v>
                </c:pt>
                <c:pt idx="1709">
                  <c:v>-0.21749050000000025</c:v>
                </c:pt>
                <c:pt idx="1710">
                  <c:v>-0.21734249999999999</c:v>
                </c:pt>
                <c:pt idx="1711">
                  <c:v>-0.21726750000000017</c:v>
                </c:pt>
                <c:pt idx="1712">
                  <c:v>-0.2172300000000007</c:v>
                </c:pt>
                <c:pt idx="1713">
                  <c:v>-0.21721750000000029</c:v>
                </c:pt>
                <c:pt idx="1714">
                  <c:v>-0.21700099999999978</c:v>
                </c:pt>
                <c:pt idx="1715">
                  <c:v>-0.21679449999999889</c:v>
                </c:pt>
                <c:pt idx="1716">
                  <c:v>-0.21674650000000018</c:v>
                </c:pt>
                <c:pt idx="1717">
                  <c:v>-0.21654149999999994</c:v>
                </c:pt>
                <c:pt idx="1718">
                  <c:v>-0.21648749999999994</c:v>
                </c:pt>
                <c:pt idx="1719">
                  <c:v>-0.21646050000000017</c:v>
                </c:pt>
                <c:pt idx="1720">
                  <c:v>-0.21617900000000034</c:v>
                </c:pt>
                <c:pt idx="1721">
                  <c:v>-0.21608450000000001</c:v>
                </c:pt>
                <c:pt idx="1722">
                  <c:v>-0.21608200000000011</c:v>
                </c:pt>
                <c:pt idx="1723">
                  <c:v>-0.21587549999999922</c:v>
                </c:pt>
                <c:pt idx="1724">
                  <c:v>-0.21583649999999999</c:v>
                </c:pt>
                <c:pt idx="1725">
                  <c:v>-0.21582450000000009</c:v>
                </c:pt>
                <c:pt idx="1726">
                  <c:v>-0.21568899999999935</c:v>
                </c:pt>
                <c:pt idx="1727">
                  <c:v>-0.21557999999999922</c:v>
                </c:pt>
                <c:pt idx="1728">
                  <c:v>-0.21547949999999982</c:v>
                </c:pt>
                <c:pt idx="1729">
                  <c:v>-0.21541850000000018</c:v>
                </c:pt>
                <c:pt idx="1730">
                  <c:v>-0.21508150000000015</c:v>
                </c:pt>
                <c:pt idx="1731">
                  <c:v>-0.21496700000000146</c:v>
                </c:pt>
                <c:pt idx="1732">
                  <c:v>-0.21494849999999843</c:v>
                </c:pt>
                <c:pt idx="1733">
                  <c:v>-0.21492300000000064</c:v>
                </c:pt>
                <c:pt idx="1734">
                  <c:v>-0.21488949999999996</c:v>
                </c:pt>
                <c:pt idx="1735">
                  <c:v>-0.21464499999999909</c:v>
                </c:pt>
                <c:pt idx="1736">
                  <c:v>-0.21446599999999982</c:v>
                </c:pt>
                <c:pt idx="1737">
                  <c:v>-0.21432450000000003</c:v>
                </c:pt>
                <c:pt idx="1738">
                  <c:v>-0.21429149999999986</c:v>
                </c:pt>
                <c:pt idx="1739">
                  <c:v>-0.21404399999999946</c:v>
                </c:pt>
                <c:pt idx="1740">
                  <c:v>-0.21391249999999928</c:v>
                </c:pt>
                <c:pt idx="1741">
                  <c:v>-0.21390999999999938</c:v>
                </c:pt>
                <c:pt idx="1742">
                  <c:v>-0.21389800000000037</c:v>
                </c:pt>
                <c:pt idx="1743">
                  <c:v>-0.21366600000000036</c:v>
                </c:pt>
                <c:pt idx="1744">
                  <c:v>-0.21350400000000036</c:v>
                </c:pt>
                <c:pt idx="1745">
                  <c:v>-0.21328800000000037</c:v>
                </c:pt>
                <c:pt idx="1746">
                  <c:v>-0.2132770000000006</c:v>
                </c:pt>
                <c:pt idx="1747">
                  <c:v>-0.21313849999999945</c:v>
                </c:pt>
                <c:pt idx="1748">
                  <c:v>-0.21297999999999817</c:v>
                </c:pt>
                <c:pt idx="1749">
                  <c:v>-0.21278199999999892</c:v>
                </c:pt>
                <c:pt idx="1750">
                  <c:v>-0.21268749999999947</c:v>
                </c:pt>
                <c:pt idx="1751">
                  <c:v>-0.21263949999999987</c:v>
                </c:pt>
                <c:pt idx="1752">
                  <c:v>-0.21248049999999985</c:v>
                </c:pt>
                <c:pt idx="1753">
                  <c:v>-0.212453</c:v>
                </c:pt>
                <c:pt idx="1754">
                  <c:v>-0.21227649999999976</c:v>
                </c:pt>
                <c:pt idx="1755">
                  <c:v>-0.21225899999999953</c:v>
                </c:pt>
                <c:pt idx="1756">
                  <c:v>-0.21222150000000051</c:v>
                </c:pt>
                <c:pt idx="1757">
                  <c:v>-0.21191000000000138</c:v>
                </c:pt>
                <c:pt idx="1758">
                  <c:v>-0.21179300000000012</c:v>
                </c:pt>
                <c:pt idx="1759">
                  <c:v>-0.21171799999999941</c:v>
                </c:pt>
                <c:pt idx="1760">
                  <c:v>-0.21170250000000035</c:v>
                </c:pt>
                <c:pt idx="1761">
                  <c:v>-0.21156500000000023</c:v>
                </c:pt>
                <c:pt idx="1762">
                  <c:v>-0.21155399999999958</c:v>
                </c:pt>
                <c:pt idx="1763">
                  <c:v>-0.21152200000000043</c:v>
                </c:pt>
                <c:pt idx="1764">
                  <c:v>-0.21148999999999951</c:v>
                </c:pt>
                <c:pt idx="1765">
                  <c:v>-0.21148549999999933</c:v>
                </c:pt>
                <c:pt idx="1766">
                  <c:v>-0.21141349999999992</c:v>
                </c:pt>
                <c:pt idx="1767">
                  <c:v>-0.21110049999999969</c:v>
                </c:pt>
                <c:pt idx="1768">
                  <c:v>-0.2110814999999997</c:v>
                </c:pt>
                <c:pt idx="1769">
                  <c:v>-0.21106200000000008</c:v>
                </c:pt>
                <c:pt idx="1770">
                  <c:v>-0.21089950000000091</c:v>
                </c:pt>
                <c:pt idx="1771">
                  <c:v>-0.21081999999999823</c:v>
                </c:pt>
                <c:pt idx="1772">
                  <c:v>-0.21080100000000002</c:v>
                </c:pt>
                <c:pt idx="1773">
                  <c:v>-0.21065499999999915</c:v>
                </c:pt>
                <c:pt idx="1774">
                  <c:v>-0.21065200000000006</c:v>
                </c:pt>
                <c:pt idx="1775">
                  <c:v>-0.21050900000000006</c:v>
                </c:pt>
                <c:pt idx="1776">
                  <c:v>-0.21001649999999961</c:v>
                </c:pt>
                <c:pt idx="1777">
                  <c:v>-0.20996499999999951</c:v>
                </c:pt>
                <c:pt idx="1778">
                  <c:v>-0.20995200000000036</c:v>
                </c:pt>
                <c:pt idx="1779">
                  <c:v>-0.20992150000000009</c:v>
                </c:pt>
                <c:pt idx="1780">
                  <c:v>-0.2098279999999999</c:v>
                </c:pt>
                <c:pt idx="1781">
                  <c:v>-0.20974799999999938</c:v>
                </c:pt>
                <c:pt idx="1782">
                  <c:v>-0.20960249999999991</c:v>
                </c:pt>
                <c:pt idx="1783">
                  <c:v>-0.20913799999999982</c:v>
                </c:pt>
                <c:pt idx="1784">
                  <c:v>-0.20895499999999956</c:v>
                </c:pt>
                <c:pt idx="1785">
                  <c:v>-0.2089205000000014</c:v>
                </c:pt>
                <c:pt idx="1786">
                  <c:v>-0.20885299999999951</c:v>
                </c:pt>
                <c:pt idx="1787">
                  <c:v>-0.20859749999999977</c:v>
                </c:pt>
                <c:pt idx="1788">
                  <c:v>-0.2085279999999976</c:v>
                </c:pt>
                <c:pt idx="1789">
                  <c:v>-0.20838499999999982</c:v>
                </c:pt>
                <c:pt idx="1790">
                  <c:v>-0.20831200000000027</c:v>
                </c:pt>
                <c:pt idx="1791">
                  <c:v>-0.2082525000000004</c:v>
                </c:pt>
                <c:pt idx="1792">
                  <c:v>-0.20810949999999995</c:v>
                </c:pt>
                <c:pt idx="1793">
                  <c:v>-0.2081009999999992</c:v>
                </c:pt>
                <c:pt idx="1794">
                  <c:v>-0.2080915000000001</c:v>
                </c:pt>
                <c:pt idx="1795">
                  <c:v>-0.20808000000000071</c:v>
                </c:pt>
                <c:pt idx="1796">
                  <c:v>-0.20784999999999965</c:v>
                </c:pt>
                <c:pt idx="1797">
                  <c:v>-0.20780499999999869</c:v>
                </c:pt>
                <c:pt idx="1798">
                  <c:v>-0.20771850000000036</c:v>
                </c:pt>
                <c:pt idx="1799">
                  <c:v>-0.20759699999999981</c:v>
                </c:pt>
                <c:pt idx="1800">
                  <c:v>-0.2074145000000005</c:v>
                </c:pt>
                <c:pt idx="1801">
                  <c:v>-0.20741149999999919</c:v>
                </c:pt>
                <c:pt idx="1802">
                  <c:v>-0.2070565000000002</c:v>
                </c:pt>
                <c:pt idx="1803">
                  <c:v>-0.20695149999999973</c:v>
                </c:pt>
                <c:pt idx="1804">
                  <c:v>-0.20683900000000044</c:v>
                </c:pt>
                <c:pt idx="1805">
                  <c:v>-0.20674149999999969</c:v>
                </c:pt>
                <c:pt idx="1806">
                  <c:v>-0.20664749999999987</c:v>
                </c:pt>
                <c:pt idx="1807">
                  <c:v>-0.20644499999999866</c:v>
                </c:pt>
                <c:pt idx="1808">
                  <c:v>-0.20636050000000061</c:v>
                </c:pt>
                <c:pt idx="1809">
                  <c:v>-0.20624999999999982</c:v>
                </c:pt>
                <c:pt idx="1810">
                  <c:v>-0.20623950000000058</c:v>
                </c:pt>
                <c:pt idx="1811">
                  <c:v>-0.20615399999999973</c:v>
                </c:pt>
                <c:pt idx="1812">
                  <c:v>-0.20611099999999993</c:v>
                </c:pt>
                <c:pt idx="1813">
                  <c:v>-0.20609800000000078</c:v>
                </c:pt>
                <c:pt idx="1814">
                  <c:v>-0.20608049999999878</c:v>
                </c:pt>
                <c:pt idx="1815">
                  <c:v>-0.20598400000000083</c:v>
                </c:pt>
                <c:pt idx="1816">
                  <c:v>-0.20583599999999969</c:v>
                </c:pt>
                <c:pt idx="1817">
                  <c:v>-0.20553100000000057</c:v>
                </c:pt>
                <c:pt idx="1818">
                  <c:v>-0.20545749999999963</c:v>
                </c:pt>
                <c:pt idx="1819">
                  <c:v>-0.20536349999999981</c:v>
                </c:pt>
                <c:pt idx="1820">
                  <c:v>-0.20534000000000141</c:v>
                </c:pt>
                <c:pt idx="1821">
                  <c:v>-0.20523100000000039</c:v>
                </c:pt>
                <c:pt idx="1822">
                  <c:v>-0.20522400000000118</c:v>
                </c:pt>
                <c:pt idx="1823">
                  <c:v>-0.20514650000000145</c:v>
                </c:pt>
                <c:pt idx="1824">
                  <c:v>-0.20479800000000026</c:v>
                </c:pt>
                <c:pt idx="1825">
                  <c:v>-0.20469900000000063</c:v>
                </c:pt>
                <c:pt idx="1826">
                  <c:v>-0.20439849999999948</c:v>
                </c:pt>
                <c:pt idx="1827">
                  <c:v>-0.20437450000000013</c:v>
                </c:pt>
                <c:pt idx="1828">
                  <c:v>-0.20433000000000234</c:v>
                </c:pt>
                <c:pt idx="1829">
                  <c:v>-0.20430800000000016</c:v>
                </c:pt>
                <c:pt idx="1830">
                  <c:v>-0.20427749999999989</c:v>
                </c:pt>
                <c:pt idx="1831">
                  <c:v>-0.20418499999999895</c:v>
                </c:pt>
                <c:pt idx="1832">
                  <c:v>-0.20408000000000115</c:v>
                </c:pt>
                <c:pt idx="1833">
                  <c:v>-0.2039559999999998</c:v>
                </c:pt>
                <c:pt idx="1834">
                  <c:v>-0.20377150000000199</c:v>
                </c:pt>
                <c:pt idx="1835">
                  <c:v>-0.2036660000000019</c:v>
                </c:pt>
                <c:pt idx="1836">
                  <c:v>-0.20354199999999967</c:v>
                </c:pt>
                <c:pt idx="1837">
                  <c:v>-0.20340249999999926</c:v>
                </c:pt>
                <c:pt idx="1838">
                  <c:v>-0.20326850000000007</c:v>
                </c:pt>
                <c:pt idx="1839">
                  <c:v>-0.20323799999999981</c:v>
                </c:pt>
                <c:pt idx="1840">
                  <c:v>-0.2031369999999999</c:v>
                </c:pt>
                <c:pt idx="1841">
                  <c:v>-0.20311799999999991</c:v>
                </c:pt>
                <c:pt idx="1842">
                  <c:v>-0.20310549999999994</c:v>
                </c:pt>
                <c:pt idx="1843">
                  <c:v>-0.20304549999999999</c:v>
                </c:pt>
                <c:pt idx="1844">
                  <c:v>-0.20303100000000018</c:v>
                </c:pt>
                <c:pt idx="1845">
                  <c:v>-0.20285899999999968</c:v>
                </c:pt>
                <c:pt idx="1846">
                  <c:v>-0.2028414999999999</c:v>
                </c:pt>
                <c:pt idx="1847">
                  <c:v>-0.20265149999999998</c:v>
                </c:pt>
                <c:pt idx="1848">
                  <c:v>-0.20189600000000052</c:v>
                </c:pt>
                <c:pt idx="1849">
                  <c:v>-0.20187949999999955</c:v>
                </c:pt>
                <c:pt idx="1850">
                  <c:v>-0.2017730000000002</c:v>
                </c:pt>
                <c:pt idx="1851">
                  <c:v>-0.20175249999999956</c:v>
                </c:pt>
                <c:pt idx="1852">
                  <c:v>-0.20172150000000055</c:v>
                </c:pt>
                <c:pt idx="1853">
                  <c:v>-0.20146449999999927</c:v>
                </c:pt>
                <c:pt idx="1854">
                  <c:v>-0.20136850000000006</c:v>
                </c:pt>
                <c:pt idx="1855">
                  <c:v>-0.20127649999999964</c:v>
                </c:pt>
                <c:pt idx="1856">
                  <c:v>-0.20120600000000088</c:v>
                </c:pt>
                <c:pt idx="1857">
                  <c:v>-0.20103850000000012</c:v>
                </c:pt>
                <c:pt idx="1858">
                  <c:v>-0.20101750000000029</c:v>
                </c:pt>
                <c:pt idx="1859">
                  <c:v>-0.20061500000000088</c:v>
                </c:pt>
                <c:pt idx="1860">
                  <c:v>-0.20058949999999864</c:v>
                </c:pt>
                <c:pt idx="1861">
                  <c:v>-0.2003655000000002</c:v>
                </c:pt>
                <c:pt idx="1862">
                  <c:v>-0.20026549999999999</c:v>
                </c:pt>
                <c:pt idx="1863">
                  <c:v>-0.20005350000000011</c:v>
                </c:pt>
                <c:pt idx="1864">
                  <c:v>-0.2000485000000003</c:v>
                </c:pt>
                <c:pt idx="1865">
                  <c:v>-0.20003150000000058</c:v>
                </c:pt>
                <c:pt idx="1866">
                  <c:v>-0.2000295000000003</c:v>
                </c:pt>
                <c:pt idx="1867">
                  <c:v>-0.19999749999999983</c:v>
                </c:pt>
                <c:pt idx="1868">
                  <c:v>-0.19977749999999972</c:v>
                </c:pt>
                <c:pt idx="1869">
                  <c:v>-0.19971700000000059</c:v>
                </c:pt>
                <c:pt idx="1870">
                  <c:v>-0.19966200000000001</c:v>
                </c:pt>
                <c:pt idx="1871">
                  <c:v>-0.19958600000000004</c:v>
                </c:pt>
                <c:pt idx="1872">
                  <c:v>-0.19957099999999972</c:v>
                </c:pt>
                <c:pt idx="1873">
                  <c:v>-0.19950249999999992</c:v>
                </c:pt>
                <c:pt idx="1874">
                  <c:v>-0.19948799999999878</c:v>
                </c:pt>
                <c:pt idx="1875">
                  <c:v>-0.19938599999999962</c:v>
                </c:pt>
                <c:pt idx="1876">
                  <c:v>-0.19932299999999969</c:v>
                </c:pt>
                <c:pt idx="1877">
                  <c:v>-0.19913500000000006</c:v>
                </c:pt>
                <c:pt idx="1878">
                  <c:v>-0.19911199999999951</c:v>
                </c:pt>
                <c:pt idx="1879">
                  <c:v>-0.19905249999999963</c:v>
                </c:pt>
                <c:pt idx="1880">
                  <c:v>-0.19903949999999959</c:v>
                </c:pt>
                <c:pt idx="1881">
                  <c:v>-0.19900449999999914</c:v>
                </c:pt>
                <c:pt idx="1882">
                  <c:v>-0.19897699999999929</c:v>
                </c:pt>
                <c:pt idx="1883">
                  <c:v>-0.19895199999999935</c:v>
                </c:pt>
                <c:pt idx="1884">
                  <c:v>-0.19865650000000024</c:v>
                </c:pt>
                <c:pt idx="1885">
                  <c:v>-0.19862099999999927</c:v>
                </c:pt>
                <c:pt idx="1886">
                  <c:v>-0.19856750000000112</c:v>
                </c:pt>
                <c:pt idx="1887">
                  <c:v>-0.19846499999999967</c:v>
                </c:pt>
                <c:pt idx="1888">
                  <c:v>-0.19825349999999986</c:v>
                </c:pt>
                <c:pt idx="1889">
                  <c:v>-0.19811449999999908</c:v>
                </c:pt>
                <c:pt idx="1890">
                  <c:v>-0.19811300000000021</c:v>
                </c:pt>
                <c:pt idx="1891">
                  <c:v>-0.19800950000000128</c:v>
                </c:pt>
                <c:pt idx="1892">
                  <c:v>-0.19798700000000036</c:v>
                </c:pt>
                <c:pt idx="1893">
                  <c:v>-0.19790350000000068</c:v>
                </c:pt>
                <c:pt idx="1894">
                  <c:v>-0.19789450000000031</c:v>
                </c:pt>
                <c:pt idx="1895">
                  <c:v>-0.1977809999999991</c:v>
                </c:pt>
                <c:pt idx="1896">
                  <c:v>-0.19762949999999968</c:v>
                </c:pt>
                <c:pt idx="1897">
                  <c:v>-0.19755500000000126</c:v>
                </c:pt>
                <c:pt idx="1898">
                  <c:v>-0.19751199999999969</c:v>
                </c:pt>
                <c:pt idx="1899">
                  <c:v>-0.19737250000000017</c:v>
                </c:pt>
                <c:pt idx="1900">
                  <c:v>-0.19728350000000017</c:v>
                </c:pt>
                <c:pt idx="1901">
                  <c:v>-0.19721200000000039</c:v>
                </c:pt>
                <c:pt idx="1902">
                  <c:v>-0.19715400000000116</c:v>
                </c:pt>
                <c:pt idx="1903">
                  <c:v>-0.19714050000000061</c:v>
                </c:pt>
                <c:pt idx="1904">
                  <c:v>-0.19698549999999981</c:v>
                </c:pt>
                <c:pt idx="1905">
                  <c:v>-0.19675300000000107</c:v>
                </c:pt>
                <c:pt idx="1906">
                  <c:v>-0.19644349999999999</c:v>
                </c:pt>
                <c:pt idx="1907">
                  <c:v>-0.19633199999999995</c:v>
                </c:pt>
                <c:pt idx="1908">
                  <c:v>-0.19614199999999826</c:v>
                </c:pt>
                <c:pt idx="1909">
                  <c:v>-0.19609649999999945</c:v>
                </c:pt>
                <c:pt idx="1910">
                  <c:v>-0.19594500000000004</c:v>
                </c:pt>
                <c:pt idx="1911">
                  <c:v>-0.19576600000000077</c:v>
                </c:pt>
                <c:pt idx="1912">
                  <c:v>-0.19554199999999966</c:v>
                </c:pt>
                <c:pt idx="1913">
                  <c:v>-0.19552549999999869</c:v>
                </c:pt>
                <c:pt idx="1914">
                  <c:v>-0.19550200000000029</c:v>
                </c:pt>
                <c:pt idx="1915">
                  <c:v>-0.19544850000000036</c:v>
                </c:pt>
                <c:pt idx="1916">
                  <c:v>-0.19542050000000089</c:v>
                </c:pt>
                <c:pt idx="1917">
                  <c:v>-0.19531000000000098</c:v>
                </c:pt>
                <c:pt idx="1918">
                  <c:v>-0.19498700000000024</c:v>
                </c:pt>
                <c:pt idx="1919">
                  <c:v>-0.19497300000000095</c:v>
                </c:pt>
                <c:pt idx="1920">
                  <c:v>-0.19492550000000008</c:v>
                </c:pt>
                <c:pt idx="1921">
                  <c:v>-0.19488799999999884</c:v>
                </c:pt>
                <c:pt idx="1922">
                  <c:v>-0.19486749999999997</c:v>
                </c:pt>
                <c:pt idx="1923">
                  <c:v>-0.19468550000000029</c:v>
                </c:pt>
                <c:pt idx="1924">
                  <c:v>-0.1946545000000004</c:v>
                </c:pt>
                <c:pt idx="1925">
                  <c:v>-0.19460199999999972</c:v>
                </c:pt>
                <c:pt idx="1926">
                  <c:v>-0.19454449999999923</c:v>
                </c:pt>
                <c:pt idx="1927">
                  <c:v>-0.19448849999999851</c:v>
                </c:pt>
                <c:pt idx="1928">
                  <c:v>-0.19438700000000075</c:v>
                </c:pt>
                <c:pt idx="1929">
                  <c:v>-0.19426699999999819</c:v>
                </c:pt>
                <c:pt idx="1930">
                  <c:v>-0.19405500000000009</c:v>
                </c:pt>
                <c:pt idx="1931">
                  <c:v>-0.19399449999999963</c:v>
                </c:pt>
                <c:pt idx="1932">
                  <c:v>-0.19381150000000025</c:v>
                </c:pt>
                <c:pt idx="1933">
                  <c:v>-0.19357449999999954</c:v>
                </c:pt>
                <c:pt idx="1934">
                  <c:v>-0.1933315000000011</c:v>
                </c:pt>
                <c:pt idx="1935">
                  <c:v>-0.19324800000000053</c:v>
                </c:pt>
                <c:pt idx="1936">
                  <c:v>-0.1931080000000005</c:v>
                </c:pt>
                <c:pt idx="1937">
                  <c:v>-0.193025</c:v>
                </c:pt>
                <c:pt idx="1938">
                  <c:v>-0.19268450000000037</c:v>
                </c:pt>
                <c:pt idx="1939">
                  <c:v>-0.19255350000000071</c:v>
                </c:pt>
                <c:pt idx="1940">
                  <c:v>-0.19233400000000245</c:v>
                </c:pt>
                <c:pt idx="1941">
                  <c:v>-0.19224799999999931</c:v>
                </c:pt>
                <c:pt idx="1942">
                  <c:v>-0.1922419999999998</c:v>
                </c:pt>
                <c:pt idx="1943">
                  <c:v>-0.19203100000000006</c:v>
                </c:pt>
                <c:pt idx="1944">
                  <c:v>-0.19192900000000002</c:v>
                </c:pt>
                <c:pt idx="1945">
                  <c:v>-0.19192699999999974</c:v>
                </c:pt>
                <c:pt idx="1946">
                  <c:v>-0.19183600000000034</c:v>
                </c:pt>
                <c:pt idx="1947">
                  <c:v>-0.19180149999999863</c:v>
                </c:pt>
                <c:pt idx="1948">
                  <c:v>-0.191415000000001</c:v>
                </c:pt>
                <c:pt idx="1949">
                  <c:v>-0.19129199999999891</c:v>
                </c:pt>
                <c:pt idx="1950">
                  <c:v>-0.1909320000000001</c:v>
                </c:pt>
                <c:pt idx="1951">
                  <c:v>-0.19069099999999928</c:v>
                </c:pt>
                <c:pt idx="1952">
                  <c:v>-0.19064649999999972</c:v>
                </c:pt>
                <c:pt idx="1953">
                  <c:v>-0.19055800000000023</c:v>
                </c:pt>
                <c:pt idx="1954">
                  <c:v>-0.19052399999999992</c:v>
                </c:pt>
                <c:pt idx="1955">
                  <c:v>-0.1905089999999996</c:v>
                </c:pt>
                <c:pt idx="1956">
                  <c:v>-0.19036049999999882</c:v>
                </c:pt>
                <c:pt idx="1957">
                  <c:v>-0.19029600000000002</c:v>
                </c:pt>
                <c:pt idx="1958">
                  <c:v>-0.19028400000000012</c:v>
                </c:pt>
                <c:pt idx="1959">
                  <c:v>-0.19012899999999977</c:v>
                </c:pt>
                <c:pt idx="1960">
                  <c:v>-0.19004599999999972</c:v>
                </c:pt>
                <c:pt idx="1961">
                  <c:v>-0.19002799999999986</c:v>
                </c:pt>
                <c:pt idx="1962">
                  <c:v>-0.19001749999999973</c:v>
                </c:pt>
                <c:pt idx="1963">
                  <c:v>-0.18993649999999995</c:v>
                </c:pt>
                <c:pt idx="1964">
                  <c:v>-0.189832</c:v>
                </c:pt>
                <c:pt idx="1965">
                  <c:v>-0.18972649999999902</c:v>
                </c:pt>
                <c:pt idx="1966">
                  <c:v>-0.18965499999999835</c:v>
                </c:pt>
                <c:pt idx="1967">
                  <c:v>-0.18960350000000048</c:v>
                </c:pt>
                <c:pt idx="1968">
                  <c:v>-0.18951749999999912</c:v>
                </c:pt>
                <c:pt idx="1969">
                  <c:v>-0.1894120000000008</c:v>
                </c:pt>
                <c:pt idx="1970">
                  <c:v>-0.18932750000000009</c:v>
                </c:pt>
                <c:pt idx="1971">
                  <c:v>-0.18928050000000063</c:v>
                </c:pt>
                <c:pt idx="1972">
                  <c:v>-0.1891064999999994</c:v>
                </c:pt>
                <c:pt idx="1973">
                  <c:v>-0.18906050000000008</c:v>
                </c:pt>
                <c:pt idx="1974">
                  <c:v>-0.18905349999999999</c:v>
                </c:pt>
                <c:pt idx="1975">
                  <c:v>-0.18884399999999957</c:v>
                </c:pt>
                <c:pt idx="1976">
                  <c:v>-0.18872399999999967</c:v>
                </c:pt>
                <c:pt idx="1977">
                  <c:v>-0.18871849999999979</c:v>
                </c:pt>
                <c:pt idx="1978">
                  <c:v>-0.1886435000000013</c:v>
                </c:pt>
                <c:pt idx="1979">
                  <c:v>-0.18859650000000094</c:v>
                </c:pt>
                <c:pt idx="1980">
                  <c:v>-0.18858350000000046</c:v>
                </c:pt>
                <c:pt idx="1981">
                  <c:v>-0.18812100000000065</c:v>
                </c:pt>
                <c:pt idx="1982">
                  <c:v>-0.18796399999999913</c:v>
                </c:pt>
                <c:pt idx="1983">
                  <c:v>-0.18795049999999947</c:v>
                </c:pt>
                <c:pt idx="1984">
                  <c:v>-0.18785649999999876</c:v>
                </c:pt>
                <c:pt idx="1985">
                  <c:v>-0.18775149999999918</c:v>
                </c:pt>
                <c:pt idx="1986">
                  <c:v>-0.18765949999999876</c:v>
                </c:pt>
                <c:pt idx="1987">
                  <c:v>-0.18753950000000019</c:v>
                </c:pt>
                <c:pt idx="1988">
                  <c:v>-0.18748700000000085</c:v>
                </c:pt>
                <c:pt idx="1989">
                  <c:v>-0.18738449999999984</c:v>
                </c:pt>
                <c:pt idx="1990">
                  <c:v>-0.18729899999999944</c:v>
                </c:pt>
                <c:pt idx="1991">
                  <c:v>-0.18727300000000113</c:v>
                </c:pt>
                <c:pt idx="1992">
                  <c:v>-0.18721550000000065</c:v>
                </c:pt>
                <c:pt idx="1993">
                  <c:v>-0.18702900000000078</c:v>
                </c:pt>
                <c:pt idx="1994">
                  <c:v>-0.18701999999999996</c:v>
                </c:pt>
                <c:pt idx="1995">
                  <c:v>-0.18700250000000196</c:v>
                </c:pt>
                <c:pt idx="1996">
                  <c:v>-0.18689250000000079</c:v>
                </c:pt>
                <c:pt idx="1997">
                  <c:v>-0.18687650000000033</c:v>
                </c:pt>
                <c:pt idx="1998">
                  <c:v>-0.18685649999999931</c:v>
                </c:pt>
                <c:pt idx="1999">
                  <c:v>-0.18672999999999895</c:v>
                </c:pt>
                <c:pt idx="2000">
                  <c:v>-0.18670449999999938</c:v>
                </c:pt>
                <c:pt idx="2001">
                  <c:v>-0.18652350000000029</c:v>
                </c:pt>
                <c:pt idx="2002">
                  <c:v>-0.18649350000000009</c:v>
                </c:pt>
                <c:pt idx="2003">
                  <c:v>-0.18645199999999917</c:v>
                </c:pt>
                <c:pt idx="2004">
                  <c:v>-0.18643050000000017</c:v>
                </c:pt>
                <c:pt idx="2005">
                  <c:v>-0.18632500000000007</c:v>
                </c:pt>
                <c:pt idx="2006">
                  <c:v>-0.18595700000000015</c:v>
                </c:pt>
                <c:pt idx="2007">
                  <c:v>-0.18592549999999974</c:v>
                </c:pt>
                <c:pt idx="2008">
                  <c:v>-0.18582199999999993</c:v>
                </c:pt>
                <c:pt idx="2009">
                  <c:v>-0.18576400000000071</c:v>
                </c:pt>
                <c:pt idx="2010">
                  <c:v>-0.18574000000000002</c:v>
                </c:pt>
                <c:pt idx="2011">
                  <c:v>-0.18573450000000014</c:v>
                </c:pt>
                <c:pt idx="2012">
                  <c:v>-0.18564450000000043</c:v>
                </c:pt>
                <c:pt idx="2013">
                  <c:v>-0.18543149999999997</c:v>
                </c:pt>
                <c:pt idx="2014">
                  <c:v>-0.18532450000000011</c:v>
                </c:pt>
                <c:pt idx="2015">
                  <c:v>-0.1851300000000009</c:v>
                </c:pt>
                <c:pt idx="2016">
                  <c:v>-0.18487099999999934</c:v>
                </c:pt>
                <c:pt idx="2017">
                  <c:v>-0.18477549999999887</c:v>
                </c:pt>
                <c:pt idx="2018">
                  <c:v>-0.18466650000000229</c:v>
                </c:pt>
                <c:pt idx="2019">
                  <c:v>-0.18447550000000135</c:v>
                </c:pt>
                <c:pt idx="2020">
                  <c:v>-0.18446600000000046</c:v>
                </c:pt>
                <c:pt idx="2021">
                  <c:v>-0.18426999999999971</c:v>
                </c:pt>
                <c:pt idx="2022">
                  <c:v>-0.18410899999999986</c:v>
                </c:pt>
                <c:pt idx="2023">
                  <c:v>-0.18409400000000176</c:v>
                </c:pt>
                <c:pt idx="2024">
                  <c:v>-0.18405550000000126</c:v>
                </c:pt>
                <c:pt idx="2025">
                  <c:v>-0.18397750000000102</c:v>
                </c:pt>
                <c:pt idx="2026">
                  <c:v>-0.18389899999999937</c:v>
                </c:pt>
                <c:pt idx="2027">
                  <c:v>-0.18389150000000054</c:v>
                </c:pt>
                <c:pt idx="2028">
                  <c:v>-0.18388000000000027</c:v>
                </c:pt>
                <c:pt idx="2029">
                  <c:v>-0.18384600000000084</c:v>
                </c:pt>
                <c:pt idx="2030">
                  <c:v>-0.18382599999999982</c:v>
                </c:pt>
                <c:pt idx="2031">
                  <c:v>-0.18374749999999995</c:v>
                </c:pt>
                <c:pt idx="2032">
                  <c:v>-0.18373150000000038</c:v>
                </c:pt>
                <c:pt idx="2033">
                  <c:v>-0.18363250000000164</c:v>
                </c:pt>
                <c:pt idx="2034">
                  <c:v>-0.18360999999999983</c:v>
                </c:pt>
                <c:pt idx="2035">
                  <c:v>-0.18357750000000017</c:v>
                </c:pt>
                <c:pt idx="2036">
                  <c:v>-0.1835609999999992</c:v>
                </c:pt>
                <c:pt idx="2037">
                  <c:v>-0.18339400000000028</c:v>
                </c:pt>
                <c:pt idx="2038">
                  <c:v>-0.18332050000000066</c:v>
                </c:pt>
                <c:pt idx="2039">
                  <c:v>-0.18318449999999986</c:v>
                </c:pt>
                <c:pt idx="2040">
                  <c:v>-0.18275899999999901</c:v>
                </c:pt>
                <c:pt idx="2041">
                  <c:v>-0.18260850000000017</c:v>
                </c:pt>
                <c:pt idx="2042">
                  <c:v>-0.18255550000000031</c:v>
                </c:pt>
                <c:pt idx="2043">
                  <c:v>-0.18247500000000016</c:v>
                </c:pt>
                <c:pt idx="2044">
                  <c:v>-0.18230750000000029</c:v>
                </c:pt>
                <c:pt idx="2045">
                  <c:v>-0.18228099999999969</c:v>
                </c:pt>
                <c:pt idx="2046">
                  <c:v>-0.18212850000000103</c:v>
                </c:pt>
                <c:pt idx="2047">
                  <c:v>-0.18182800000000032</c:v>
                </c:pt>
                <c:pt idx="2048">
                  <c:v>-0.18165200000000015</c:v>
                </c:pt>
                <c:pt idx="2049">
                  <c:v>-0.18128350000000015</c:v>
                </c:pt>
                <c:pt idx="2050">
                  <c:v>-0.18116749999999993</c:v>
                </c:pt>
                <c:pt idx="2051">
                  <c:v>-0.18116299999999974</c:v>
                </c:pt>
                <c:pt idx="2052">
                  <c:v>-0.18112199999999934</c:v>
                </c:pt>
                <c:pt idx="2053">
                  <c:v>-0.18112149999999971</c:v>
                </c:pt>
                <c:pt idx="2054">
                  <c:v>-0.18105999999999955</c:v>
                </c:pt>
                <c:pt idx="2055">
                  <c:v>-0.18101449999999986</c:v>
                </c:pt>
                <c:pt idx="2056">
                  <c:v>-0.1809864999999995</c:v>
                </c:pt>
                <c:pt idx="2057">
                  <c:v>-0.18095400000000028</c:v>
                </c:pt>
                <c:pt idx="2058">
                  <c:v>-0.18094400000000022</c:v>
                </c:pt>
                <c:pt idx="2059">
                  <c:v>-0.18090599999999935</c:v>
                </c:pt>
                <c:pt idx="2060">
                  <c:v>-0.18084999999999951</c:v>
                </c:pt>
                <c:pt idx="2061">
                  <c:v>-0.18079800000000112</c:v>
                </c:pt>
                <c:pt idx="2062">
                  <c:v>-0.18075699999999983</c:v>
                </c:pt>
                <c:pt idx="2063">
                  <c:v>-0.18074950000000012</c:v>
                </c:pt>
                <c:pt idx="2064">
                  <c:v>-0.18074600000000007</c:v>
                </c:pt>
                <c:pt idx="2065">
                  <c:v>-0.18074400000000068</c:v>
                </c:pt>
                <c:pt idx="2066">
                  <c:v>-0.18056299999999936</c:v>
                </c:pt>
                <c:pt idx="2067">
                  <c:v>-0.18054599999999965</c:v>
                </c:pt>
                <c:pt idx="2068">
                  <c:v>-0.18037899999999851</c:v>
                </c:pt>
                <c:pt idx="2069">
                  <c:v>-0.18027499999999996</c:v>
                </c:pt>
                <c:pt idx="2070">
                  <c:v>-0.18015899999999974</c:v>
                </c:pt>
                <c:pt idx="2071">
                  <c:v>-0.18000799999999995</c:v>
                </c:pt>
                <c:pt idx="2072">
                  <c:v>-0.17999100000000023</c:v>
                </c:pt>
                <c:pt idx="2073">
                  <c:v>-0.17998599999999954</c:v>
                </c:pt>
                <c:pt idx="2074">
                  <c:v>-0.17968799999999963</c:v>
                </c:pt>
                <c:pt idx="2075">
                  <c:v>-0.1796755000000001</c:v>
                </c:pt>
                <c:pt idx="2076">
                  <c:v>-0.17961750000000087</c:v>
                </c:pt>
                <c:pt idx="2077">
                  <c:v>-0.17944250000000039</c:v>
                </c:pt>
                <c:pt idx="2078">
                  <c:v>-0.17916549999999987</c:v>
                </c:pt>
                <c:pt idx="2079">
                  <c:v>-0.17916100000000057</c:v>
                </c:pt>
                <c:pt idx="2080">
                  <c:v>-0.17915050000000043</c:v>
                </c:pt>
                <c:pt idx="2081">
                  <c:v>-0.1790775</c:v>
                </c:pt>
                <c:pt idx="2082">
                  <c:v>-0.17888400000000004</c:v>
                </c:pt>
                <c:pt idx="2083">
                  <c:v>-0.17866500000000007</c:v>
                </c:pt>
                <c:pt idx="2084">
                  <c:v>-0.17851349999999933</c:v>
                </c:pt>
                <c:pt idx="2085">
                  <c:v>-0.17827399999999827</c:v>
                </c:pt>
                <c:pt idx="2086">
                  <c:v>-0.17822149999999981</c:v>
                </c:pt>
                <c:pt idx="2087">
                  <c:v>-0.17813649999999992</c:v>
                </c:pt>
                <c:pt idx="2088">
                  <c:v>-0.17811600000000016</c:v>
                </c:pt>
                <c:pt idx="2089">
                  <c:v>-0.17759950000000035</c:v>
                </c:pt>
                <c:pt idx="2090">
                  <c:v>-0.17754100000000061</c:v>
                </c:pt>
                <c:pt idx="2091">
                  <c:v>-0.17751699999999992</c:v>
                </c:pt>
                <c:pt idx="2092">
                  <c:v>-0.17737550000000013</c:v>
                </c:pt>
                <c:pt idx="2093">
                  <c:v>-0.17733950000000043</c:v>
                </c:pt>
                <c:pt idx="2094">
                  <c:v>-0.17730900000000105</c:v>
                </c:pt>
                <c:pt idx="2095">
                  <c:v>-0.17719899999999988</c:v>
                </c:pt>
                <c:pt idx="2096">
                  <c:v>-0.17715399999999981</c:v>
                </c:pt>
                <c:pt idx="2097">
                  <c:v>-0.17713049999999964</c:v>
                </c:pt>
                <c:pt idx="2098">
                  <c:v>-0.17691699999999955</c:v>
                </c:pt>
                <c:pt idx="2099">
                  <c:v>-0.17680399999999974</c:v>
                </c:pt>
                <c:pt idx="2100">
                  <c:v>-0.17674099999999981</c:v>
                </c:pt>
                <c:pt idx="2101">
                  <c:v>-0.17673899999999998</c:v>
                </c:pt>
                <c:pt idx="2102">
                  <c:v>-0.17666249999999906</c:v>
                </c:pt>
                <c:pt idx="2103">
                  <c:v>-0.17663150000000094</c:v>
                </c:pt>
                <c:pt idx="2104">
                  <c:v>-0.17657299999999942</c:v>
                </c:pt>
                <c:pt idx="2105">
                  <c:v>-0.17656599999999933</c:v>
                </c:pt>
                <c:pt idx="2106">
                  <c:v>-0.17651049999999913</c:v>
                </c:pt>
                <c:pt idx="2107">
                  <c:v>-0.17642500000000005</c:v>
                </c:pt>
                <c:pt idx="2108">
                  <c:v>-0.17637750000000008</c:v>
                </c:pt>
                <c:pt idx="2109">
                  <c:v>-0.17626900000000134</c:v>
                </c:pt>
                <c:pt idx="2110">
                  <c:v>-0.17623999999999995</c:v>
                </c:pt>
                <c:pt idx="2111">
                  <c:v>-0.17556550000000026</c:v>
                </c:pt>
                <c:pt idx="2112">
                  <c:v>-0.17539599999999922</c:v>
                </c:pt>
                <c:pt idx="2113">
                  <c:v>-0.17529000000000039</c:v>
                </c:pt>
                <c:pt idx="2114">
                  <c:v>-0.17521050000000038</c:v>
                </c:pt>
                <c:pt idx="2115">
                  <c:v>-0.17509749999999968</c:v>
                </c:pt>
                <c:pt idx="2116">
                  <c:v>-0.17501649999999991</c:v>
                </c:pt>
                <c:pt idx="2117">
                  <c:v>-0.1748220000000007</c:v>
                </c:pt>
                <c:pt idx="2118">
                  <c:v>-0.17471600000000009</c:v>
                </c:pt>
                <c:pt idx="2119">
                  <c:v>-0.17459149999999823</c:v>
                </c:pt>
                <c:pt idx="2120">
                  <c:v>-0.17450800000000122</c:v>
                </c:pt>
                <c:pt idx="2121">
                  <c:v>-0.1744520000000005</c:v>
                </c:pt>
                <c:pt idx="2122">
                  <c:v>-0.17425850000000054</c:v>
                </c:pt>
                <c:pt idx="2123">
                  <c:v>-0.17413799999999924</c:v>
                </c:pt>
                <c:pt idx="2124">
                  <c:v>-0.17412250000000107</c:v>
                </c:pt>
                <c:pt idx="2125">
                  <c:v>-0.17403199999999952</c:v>
                </c:pt>
                <c:pt idx="2126">
                  <c:v>-0.1739285000000006</c:v>
                </c:pt>
                <c:pt idx="2127">
                  <c:v>-0.17380049999999958</c:v>
                </c:pt>
                <c:pt idx="2128">
                  <c:v>-0.17353250000000031</c:v>
                </c:pt>
                <c:pt idx="2129">
                  <c:v>-0.173489</c:v>
                </c:pt>
                <c:pt idx="2130">
                  <c:v>-0.17342250000000003</c:v>
                </c:pt>
                <c:pt idx="2131">
                  <c:v>-0.17341249999999953</c:v>
                </c:pt>
                <c:pt idx="2132">
                  <c:v>-0.17326300000000039</c:v>
                </c:pt>
                <c:pt idx="2133">
                  <c:v>-0.17315699999999978</c:v>
                </c:pt>
                <c:pt idx="2134">
                  <c:v>-0.17308800000000035</c:v>
                </c:pt>
                <c:pt idx="2135">
                  <c:v>-0.17308200000000085</c:v>
                </c:pt>
                <c:pt idx="2136">
                  <c:v>-0.17296550000000011</c:v>
                </c:pt>
                <c:pt idx="2137">
                  <c:v>-0.17295900000000053</c:v>
                </c:pt>
                <c:pt idx="2138">
                  <c:v>-0.17294549999999997</c:v>
                </c:pt>
                <c:pt idx="2139">
                  <c:v>-0.17286599999999996</c:v>
                </c:pt>
                <c:pt idx="2140">
                  <c:v>-0.17285100000000142</c:v>
                </c:pt>
                <c:pt idx="2141">
                  <c:v>-0.17284349999999904</c:v>
                </c:pt>
                <c:pt idx="2142">
                  <c:v>-0.1728089999999991</c:v>
                </c:pt>
                <c:pt idx="2143">
                  <c:v>-0.17276299999999978</c:v>
                </c:pt>
                <c:pt idx="2144">
                  <c:v>-0.17254150000000124</c:v>
                </c:pt>
                <c:pt idx="2145">
                  <c:v>-0.17252299999999998</c:v>
                </c:pt>
                <c:pt idx="2146">
                  <c:v>-0.17247250000000136</c:v>
                </c:pt>
                <c:pt idx="2147">
                  <c:v>-0.17247149999999989</c:v>
                </c:pt>
                <c:pt idx="2148">
                  <c:v>-0.1724710000000016</c:v>
                </c:pt>
                <c:pt idx="2149">
                  <c:v>-0.17243650000000033</c:v>
                </c:pt>
                <c:pt idx="2150">
                  <c:v>-0.17241599999999968</c:v>
                </c:pt>
                <c:pt idx="2151">
                  <c:v>-0.17231349999999956</c:v>
                </c:pt>
                <c:pt idx="2152">
                  <c:v>-0.1722785</c:v>
                </c:pt>
                <c:pt idx="2153">
                  <c:v>-0.1719944999999985</c:v>
                </c:pt>
                <c:pt idx="2154">
                  <c:v>-0.17183749999999876</c:v>
                </c:pt>
                <c:pt idx="2155">
                  <c:v>-0.17177899999999902</c:v>
                </c:pt>
                <c:pt idx="2156">
                  <c:v>-0.17167499999999958</c:v>
                </c:pt>
                <c:pt idx="2157">
                  <c:v>-0.17165800000000075</c:v>
                </c:pt>
                <c:pt idx="2158">
                  <c:v>-0.17163150000000016</c:v>
                </c:pt>
                <c:pt idx="2159">
                  <c:v>-0.17156349999999998</c:v>
                </c:pt>
                <c:pt idx="2160">
                  <c:v>-0.17149149999999835</c:v>
                </c:pt>
                <c:pt idx="2161">
                  <c:v>-0.17141800000000007</c:v>
                </c:pt>
                <c:pt idx="2162">
                  <c:v>-0.1713350000000009</c:v>
                </c:pt>
                <c:pt idx="2163">
                  <c:v>-0.17118400000000022</c:v>
                </c:pt>
                <c:pt idx="2164">
                  <c:v>-0.17117199999999855</c:v>
                </c:pt>
                <c:pt idx="2165">
                  <c:v>-0.17101999999999862</c:v>
                </c:pt>
                <c:pt idx="2166">
                  <c:v>-0.17099649999999755</c:v>
                </c:pt>
                <c:pt idx="2167">
                  <c:v>-0.17077950000000008</c:v>
                </c:pt>
                <c:pt idx="2168">
                  <c:v>-0.17059000000000069</c:v>
                </c:pt>
                <c:pt idx="2169">
                  <c:v>-0.17040049999999951</c:v>
                </c:pt>
                <c:pt idx="2170">
                  <c:v>-0.17036499999999988</c:v>
                </c:pt>
                <c:pt idx="2171">
                  <c:v>-0.17035000000000267</c:v>
                </c:pt>
                <c:pt idx="2172">
                  <c:v>-0.1703254999999988</c:v>
                </c:pt>
                <c:pt idx="2173">
                  <c:v>-0.17027649999999994</c:v>
                </c:pt>
                <c:pt idx="2174">
                  <c:v>-0.17021600000000081</c:v>
                </c:pt>
                <c:pt idx="2175">
                  <c:v>-0.17015099999999972</c:v>
                </c:pt>
                <c:pt idx="2176">
                  <c:v>-0.16983949999999925</c:v>
                </c:pt>
                <c:pt idx="2177">
                  <c:v>-0.16976099999999938</c:v>
                </c:pt>
                <c:pt idx="2178">
                  <c:v>-0.16955750000000025</c:v>
                </c:pt>
                <c:pt idx="2179">
                  <c:v>-0.16941849999999992</c:v>
                </c:pt>
                <c:pt idx="2180">
                  <c:v>-0.16927049999999966</c:v>
                </c:pt>
                <c:pt idx="2181">
                  <c:v>-0.16918250000000157</c:v>
                </c:pt>
                <c:pt idx="2182">
                  <c:v>-0.16894500000000079</c:v>
                </c:pt>
                <c:pt idx="2183">
                  <c:v>-0.16878700000000002</c:v>
                </c:pt>
                <c:pt idx="2184">
                  <c:v>-0.16857249999999979</c:v>
                </c:pt>
                <c:pt idx="2185">
                  <c:v>-0.16852899999999948</c:v>
                </c:pt>
                <c:pt idx="2186">
                  <c:v>-0.16841399999999851</c:v>
                </c:pt>
                <c:pt idx="2187">
                  <c:v>-0.16832799999999892</c:v>
                </c:pt>
                <c:pt idx="2188">
                  <c:v>-0.16824849999999891</c:v>
                </c:pt>
                <c:pt idx="2189">
                  <c:v>-0.16811599999999949</c:v>
                </c:pt>
                <c:pt idx="2190">
                  <c:v>-0.16806949999999965</c:v>
                </c:pt>
                <c:pt idx="2191">
                  <c:v>-0.16798950000000001</c:v>
                </c:pt>
                <c:pt idx="2192">
                  <c:v>-0.16796200000000105</c:v>
                </c:pt>
                <c:pt idx="2193">
                  <c:v>-0.16783899999999896</c:v>
                </c:pt>
                <c:pt idx="2194">
                  <c:v>-0.1678115</c:v>
                </c:pt>
                <c:pt idx="2195">
                  <c:v>-0.16757899999999992</c:v>
                </c:pt>
                <c:pt idx="2196">
                  <c:v>-0.16756449999999923</c:v>
                </c:pt>
                <c:pt idx="2197">
                  <c:v>-0.16751800000000117</c:v>
                </c:pt>
                <c:pt idx="2198">
                  <c:v>-0.16751700000000014</c:v>
                </c:pt>
                <c:pt idx="2199">
                  <c:v>-0.16749500000000062</c:v>
                </c:pt>
                <c:pt idx="2200">
                  <c:v>-0.16739199999999954</c:v>
                </c:pt>
                <c:pt idx="2201">
                  <c:v>-0.16735200000000017</c:v>
                </c:pt>
                <c:pt idx="2202">
                  <c:v>-0.16723249999999901</c:v>
                </c:pt>
                <c:pt idx="2203">
                  <c:v>-0.16688449999999921</c:v>
                </c:pt>
                <c:pt idx="2204">
                  <c:v>-0.16686449999999997</c:v>
                </c:pt>
                <c:pt idx="2205">
                  <c:v>-0.16666800000000137</c:v>
                </c:pt>
                <c:pt idx="2206">
                  <c:v>-0.16651750000000032</c:v>
                </c:pt>
                <c:pt idx="2207">
                  <c:v>-0.16651350000000065</c:v>
                </c:pt>
                <c:pt idx="2208">
                  <c:v>-0.16629700000000014</c:v>
                </c:pt>
                <c:pt idx="2209">
                  <c:v>-0.1662385000000004</c:v>
                </c:pt>
                <c:pt idx="2210">
                  <c:v>-0.16612950000000026</c:v>
                </c:pt>
                <c:pt idx="2211">
                  <c:v>-0.16608599999999996</c:v>
                </c:pt>
                <c:pt idx="2212">
                  <c:v>-0.16604399999999986</c:v>
                </c:pt>
                <c:pt idx="2213">
                  <c:v>-0.16576650000000015</c:v>
                </c:pt>
                <c:pt idx="2214">
                  <c:v>-0.16575499999999899</c:v>
                </c:pt>
                <c:pt idx="2215">
                  <c:v>-0.16574500000000025</c:v>
                </c:pt>
                <c:pt idx="2216">
                  <c:v>-0.16547550000000033</c:v>
                </c:pt>
                <c:pt idx="2217">
                  <c:v>-0.16542000000000101</c:v>
                </c:pt>
                <c:pt idx="2218">
                  <c:v>-0.16539700000000046</c:v>
                </c:pt>
                <c:pt idx="2219">
                  <c:v>-0.16538150000000051</c:v>
                </c:pt>
                <c:pt idx="2220">
                  <c:v>-0.16530299999999976</c:v>
                </c:pt>
                <c:pt idx="2221">
                  <c:v>-0.16523899999999969</c:v>
                </c:pt>
                <c:pt idx="2222">
                  <c:v>-0.16515849999999954</c:v>
                </c:pt>
                <c:pt idx="2223">
                  <c:v>-0.16513999999999962</c:v>
                </c:pt>
                <c:pt idx="2224">
                  <c:v>-0.16512500000000019</c:v>
                </c:pt>
                <c:pt idx="2225">
                  <c:v>-0.1651214999999997</c:v>
                </c:pt>
                <c:pt idx="2226">
                  <c:v>-0.16505199999999931</c:v>
                </c:pt>
                <c:pt idx="2227">
                  <c:v>-0.1650315</c:v>
                </c:pt>
                <c:pt idx="2228">
                  <c:v>-0.16499199999999981</c:v>
                </c:pt>
                <c:pt idx="2229">
                  <c:v>-0.1649560000000001</c:v>
                </c:pt>
                <c:pt idx="2230">
                  <c:v>-0.16494050000000016</c:v>
                </c:pt>
                <c:pt idx="2231">
                  <c:v>-0.16487949999999962</c:v>
                </c:pt>
                <c:pt idx="2232">
                  <c:v>-0.16481199999999774</c:v>
                </c:pt>
                <c:pt idx="2233">
                  <c:v>-0.16469850000000008</c:v>
                </c:pt>
                <c:pt idx="2234">
                  <c:v>-0.1646339999999995</c:v>
                </c:pt>
                <c:pt idx="2235">
                  <c:v>-0.16462749999999993</c:v>
                </c:pt>
                <c:pt idx="2236">
                  <c:v>-0.16445299999999818</c:v>
                </c:pt>
                <c:pt idx="2237">
                  <c:v>-0.16437799999999969</c:v>
                </c:pt>
                <c:pt idx="2238">
                  <c:v>-0.16431649999999998</c:v>
                </c:pt>
                <c:pt idx="2239">
                  <c:v>-0.16429400000000083</c:v>
                </c:pt>
                <c:pt idx="2240">
                  <c:v>-0.16403600000000118</c:v>
                </c:pt>
                <c:pt idx="2241">
                  <c:v>-0.16374399999999945</c:v>
                </c:pt>
                <c:pt idx="2242">
                  <c:v>-0.16364550000000033</c:v>
                </c:pt>
                <c:pt idx="2243">
                  <c:v>-0.16349499999999928</c:v>
                </c:pt>
                <c:pt idx="2244">
                  <c:v>-0.163246</c:v>
                </c:pt>
                <c:pt idx="2245">
                  <c:v>-0.16322450000000011</c:v>
                </c:pt>
                <c:pt idx="2246">
                  <c:v>-0.16320999999999941</c:v>
                </c:pt>
                <c:pt idx="2247">
                  <c:v>-0.16306500000000046</c:v>
                </c:pt>
                <c:pt idx="2248">
                  <c:v>-0.16303850000000031</c:v>
                </c:pt>
                <c:pt idx="2249">
                  <c:v>-0.16302999999999912</c:v>
                </c:pt>
                <c:pt idx="2250">
                  <c:v>-0.16302299999999992</c:v>
                </c:pt>
                <c:pt idx="2251">
                  <c:v>-0.16300450000000044</c:v>
                </c:pt>
                <c:pt idx="2252">
                  <c:v>-0.16293350000000029</c:v>
                </c:pt>
                <c:pt idx="2253">
                  <c:v>-0.16265850000000004</c:v>
                </c:pt>
                <c:pt idx="2254">
                  <c:v>-0.16239850000000011</c:v>
                </c:pt>
                <c:pt idx="2255">
                  <c:v>-0.16233949999999808</c:v>
                </c:pt>
                <c:pt idx="2256">
                  <c:v>-0.16214750000000011</c:v>
                </c:pt>
                <c:pt idx="2257">
                  <c:v>-0.16206699999999952</c:v>
                </c:pt>
                <c:pt idx="2258">
                  <c:v>-0.16199450000000049</c:v>
                </c:pt>
                <c:pt idx="2259">
                  <c:v>-0.16197300000000148</c:v>
                </c:pt>
                <c:pt idx="2260">
                  <c:v>-0.16184450000000083</c:v>
                </c:pt>
                <c:pt idx="2261">
                  <c:v>-0.16183450000000121</c:v>
                </c:pt>
                <c:pt idx="2262">
                  <c:v>-0.16174250000000079</c:v>
                </c:pt>
                <c:pt idx="2263">
                  <c:v>-0.16164899999999882</c:v>
                </c:pt>
                <c:pt idx="2264">
                  <c:v>-0.16160200000000025</c:v>
                </c:pt>
                <c:pt idx="2265">
                  <c:v>-0.16133200000000159</c:v>
                </c:pt>
                <c:pt idx="2266">
                  <c:v>-0.16131649999999986</c:v>
                </c:pt>
                <c:pt idx="2267">
                  <c:v>-0.16095099999999896</c:v>
                </c:pt>
                <c:pt idx="2268">
                  <c:v>-0.16083099999999995</c:v>
                </c:pt>
                <c:pt idx="2269">
                  <c:v>-0.16073350000000008</c:v>
                </c:pt>
                <c:pt idx="2270">
                  <c:v>-0.16067449999999983</c:v>
                </c:pt>
                <c:pt idx="2271">
                  <c:v>-0.1606664999999996</c:v>
                </c:pt>
                <c:pt idx="2272">
                  <c:v>-0.1606065000000001</c:v>
                </c:pt>
                <c:pt idx="2273">
                  <c:v>-0.16036949999999983</c:v>
                </c:pt>
                <c:pt idx="2274">
                  <c:v>-0.160362000000001</c:v>
                </c:pt>
                <c:pt idx="2275">
                  <c:v>-0.16035600000000017</c:v>
                </c:pt>
                <c:pt idx="2276">
                  <c:v>-0.16032850000000032</c:v>
                </c:pt>
                <c:pt idx="2277">
                  <c:v>-0.16028550000000052</c:v>
                </c:pt>
                <c:pt idx="2278">
                  <c:v>-0.16028299999999973</c:v>
                </c:pt>
                <c:pt idx="2279">
                  <c:v>-0.16019000000000005</c:v>
                </c:pt>
                <c:pt idx="2280">
                  <c:v>-0.16014000000000195</c:v>
                </c:pt>
                <c:pt idx="2281">
                  <c:v>-0.16011699999999962</c:v>
                </c:pt>
                <c:pt idx="2282">
                  <c:v>-0.16006450000000028</c:v>
                </c:pt>
                <c:pt idx="2283">
                  <c:v>-0.16000200000000042</c:v>
                </c:pt>
                <c:pt idx="2284">
                  <c:v>-0.15991100000000014</c:v>
                </c:pt>
                <c:pt idx="2285">
                  <c:v>-0.15981749999999906</c:v>
                </c:pt>
                <c:pt idx="2286">
                  <c:v>-0.15970400000000007</c:v>
                </c:pt>
                <c:pt idx="2287">
                  <c:v>-0.15959600000000052</c:v>
                </c:pt>
                <c:pt idx="2288">
                  <c:v>-0.15953749999999989</c:v>
                </c:pt>
                <c:pt idx="2289">
                  <c:v>-0.15952550000000087</c:v>
                </c:pt>
                <c:pt idx="2290">
                  <c:v>-0.15951500000000074</c:v>
                </c:pt>
                <c:pt idx="2291">
                  <c:v>-0.15938999999999837</c:v>
                </c:pt>
                <c:pt idx="2292">
                  <c:v>-0.15905099999999983</c:v>
                </c:pt>
                <c:pt idx="2293">
                  <c:v>-0.15903849999999986</c:v>
                </c:pt>
                <c:pt idx="2294">
                  <c:v>-0.15859549999999967</c:v>
                </c:pt>
                <c:pt idx="2295">
                  <c:v>-0.15832500000000138</c:v>
                </c:pt>
                <c:pt idx="2296">
                  <c:v>-0.15815950000000001</c:v>
                </c:pt>
                <c:pt idx="2297">
                  <c:v>-0.15809800000000074</c:v>
                </c:pt>
                <c:pt idx="2298">
                  <c:v>-0.15801549999999942</c:v>
                </c:pt>
                <c:pt idx="2299">
                  <c:v>-0.15791950000000021</c:v>
                </c:pt>
                <c:pt idx="2300">
                  <c:v>-0.15789200000000037</c:v>
                </c:pt>
                <c:pt idx="2301">
                  <c:v>-0.15788399999999925</c:v>
                </c:pt>
                <c:pt idx="2302">
                  <c:v>-0.15786249999999979</c:v>
                </c:pt>
                <c:pt idx="2303">
                  <c:v>-0.15782749999999979</c:v>
                </c:pt>
                <c:pt idx="2304">
                  <c:v>-0.15780150000000059</c:v>
                </c:pt>
                <c:pt idx="2305">
                  <c:v>-0.15769200000000083</c:v>
                </c:pt>
                <c:pt idx="2306">
                  <c:v>-0.15760749999999923</c:v>
                </c:pt>
                <c:pt idx="2307">
                  <c:v>-0.15749850000000087</c:v>
                </c:pt>
                <c:pt idx="2308">
                  <c:v>-0.15734649999999917</c:v>
                </c:pt>
                <c:pt idx="2309">
                  <c:v>-0.15726549999999984</c:v>
                </c:pt>
                <c:pt idx="2310">
                  <c:v>-0.15725049999999996</c:v>
                </c:pt>
                <c:pt idx="2311">
                  <c:v>-0.15724949999999893</c:v>
                </c:pt>
                <c:pt idx="2312">
                  <c:v>-0.15724850000000012</c:v>
                </c:pt>
                <c:pt idx="2313">
                  <c:v>-0.15693350000000006</c:v>
                </c:pt>
                <c:pt idx="2314">
                  <c:v>-0.15683800000000003</c:v>
                </c:pt>
                <c:pt idx="2315">
                  <c:v>-0.15682449999999992</c:v>
                </c:pt>
                <c:pt idx="2316">
                  <c:v>-0.15675450000000168</c:v>
                </c:pt>
                <c:pt idx="2317">
                  <c:v>-0.15657349999999992</c:v>
                </c:pt>
                <c:pt idx="2318">
                  <c:v>-0.1565139999999996</c:v>
                </c:pt>
                <c:pt idx="2319">
                  <c:v>-0.15644899999999939</c:v>
                </c:pt>
                <c:pt idx="2320">
                  <c:v>-0.15640700000000018</c:v>
                </c:pt>
                <c:pt idx="2321">
                  <c:v>-0.1563485</c:v>
                </c:pt>
                <c:pt idx="2322">
                  <c:v>-0.15616400000000041</c:v>
                </c:pt>
                <c:pt idx="2323">
                  <c:v>-0.15610150000000012</c:v>
                </c:pt>
                <c:pt idx="2324">
                  <c:v>-0.15606049999999883</c:v>
                </c:pt>
                <c:pt idx="2325">
                  <c:v>-0.1560309999999987</c:v>
                </c:pt>
                <c:pt idx="2326">
                  <c:v>-0.15602099999999997</c:v>
                </c:pt>
                <c:pt idx="2327">
                  <c:v>-0.15594600000000014</c:v>
                </c:pt>
                <c:pt idx="2328">
                  <c:v>-0.15582750000000001</c:v>
                </c:pt>
                <c:pt idx="2329">
                  <c:v>-0.15578899999999996</c:v>
                </c:pt>
                <c:pt idx="2330">
                  <c:v>-0.15573950000000103</c:v>
                </c:pt>
                <c:pt idx="2331">
                  <c:v>-0.15547149999999998</c:v>
                </c:pt>
                <c:pt idx="2332">
                  <c:v>-0.15531999999999968</c:v>
                </c:pt>
                <c:pt idx="2333">
                  <c:v>-0.15531750000000022</c:v>
                </c:pt>
                <c:pt idx="2334">
                  <c:v>-0.15518000000000054</c:v>
                </c:pt>
                <c:pt idx="2335">
                  <c:v>-0.15515900000000027</c:v>
                </c:pt>
                <c:pt idx="2336">
                  <c:v>-0.15486299999999975</c:v>
                </c:pt>
                <c:pt idx="2337">
                  <c:v>-0.15482249999999986</c:v>
                </c:pt>
                <c:pt idx="2338">
                  <c:v>-0.15478450000000166</c:v>
                </c:pt>
                <c:pt idx="2339">
                  <c:v>-0.15463249999999817</c:v>
                </c:pt>
                <c:pt idx="2340">
                  <c:v>-0.15451000000000015</c:v>
                </c:pt>
                <c:pt idx="2341">
                  <c:v>-0.15444250000000004</c:v>
                </c:pt>
                <c:pt idx="2342">
                  <c:v>-0.15437099999999981</c:v>
                </c:pt>
                <c:pt idx="2343">
                  <c:v>-0.15428499999999978</c:v>
                </c:pt>
                <c:pt idx="2344">
                  <c:v>-0.15426950000000161</c:v>
                </c:pt>
                <c:pt idx="2345">
                  <c:v>-0.15416349999999968</c:v>
                </c:pt>
                <c:pt idx="2346">
                  <c:v>-0.15412900000000107</c:v>
                </c:pt>
                <c:pt idx="2347">
                  <c:v>-0.15407950000000037</c:v>
                </c:pt>
                <c:pt idx="2348">
                  <c:v>-0.15364250000000013</c:v>
                </c:pt>
                <c:pt idx="2349">
                  <c:v>-0.15361250000000037</c:v>
                </c:pt>
                <c:pt idx="2350">
                  <c:v>-0.15361049999999921</c:v>
                </c:pt>
                <c:pt idx="2351">
                  <c:v>-0.15357850000000184</c:v>
                </c:pt>
                <c:pt idx="2352">
                  <c:v>-0.15355450000000026</c:v>
                </c:pt>
                <c:pt idx="2353">
                  <c:v>-0.15350700000000028</c:v>
                </c:pt>
                <c:pt idx="2354">
                  <c:v>-0.1534184999999999</c:v>
                </c:pt>
                <c:pt idx="2355">
                  <c:v>-0.15338799999999964</c:v>
                </c:pt>
                <c:pt idx="2356">
                  <c:v>-0.15334049999999966</c:v>
                </c:pt>
                <c:pt idx="2357">
                  <c:v>-0.15327650000000048</c:v>
                </c:pt>
                <c:pt idx="2358">
                  <c:v>-0.15321849999999948</c:v>
                </c:pt>
                <c:pt idx="2359">
                  <c:v>-0.15319850000000024</c:v>
                </c:pt>
                <c:pt idx="2360">
                  <c:v>-0.15309499999999954</c:v>
                </c:pt>
                <c:pt idx="2361">
                  <c:v>-0.15276550000000011</c:v>
                </c:pt>
                <c:pt idx="2362">
                  <c:v>-0.15275399999999983</c:v>
                </c:pt>
                <c:pt idx="2363">
                  <c:v>-0.15272799999999975</c:v>
                </c:pt>
                <c:pt idx="2364">
                  <c:v>-0.15269099999999991</c:v>
                </c:pt>
                <c:pt idx="2365">
                  <c:v>-0.15233550000000129</c:v>
                </c:pt>
                <c:pt idx="2366">
                  <c:v>-0.15216700000000083</c:v>
                </c:pt>
                <c:pt idx="2367">
                  <c:v>-0.15216150000000006</c:v>
                </c:pt>
                <c:pt idx="2368">
                  <c:v>-0.1521410000000003</c:v>
                </c:pt>
                <c:pt idx="2369">
                  <c:v>-0.15198799999999935</c:v>
                </c:pt>
                <c:pt idx="2370">
                  <c:v>-0.15195999999999898</c:v>
                </c:pt>
                <c:pt idx="2371">
                  <c:v>-0.15185299999999957</c:v>
                </c:pt>
                <c:pt idx="2372">
                  <c:v>-0.15185199999999988</c:v>
                </c:pt>
                <c:pt idx="2373">
                  <c:v>-0.15179999999999971</c:v>
                </c:pt>
                <c:pt idx="2374">
                  <c:v>-0.15153749999999988</c:v>
                </c:pt>
                <c:pt idx="2375">
                  <c:v>-0.15127800000000136</c:v>
                </c:pt>
                <c:pt idx="2376">
                  <c:v>-0.1510530000000001</c:v>
                </c:pt>
                <c:pt idx="2377">
                  <c:v>-0.15101999999999993</c:v>
                </c:pt>
                <c:pt idx="2378">
                  <c:v>-0.15098899999999915</c:v>
                </c:pt>
                <c:pt idx="2379">
                  <c:v>-0.15098050000000018</c:v>
                </c:pt>
                <c:pt idx="2380">
                  <c:v>-0.15097199999999944</c:v>
                </c:pt>
                <c:pt idx="2381">
                  <c:v>-0.15090399999999971</c:v>
                </c:pt>
                <c:pt idx="2382">
                  <c:v>-0.1508560000000001</c:v>
                </c:pt>
                <c:pt idx="2383">
                  <c:v>-0.15064150000000076</c:v>
                </c:pt>
                <c:pt idx="2384">
                  <c:v>-0.15049750000000017</c:v>
                </c:pt>
                <c:pt idx="2385">
                  <c:v>-0.15025950000000066</c:v>
                </c:pt>
                <c:pt idx="2386">
                  <c:v>-0.15023650000000011</c:v>
                </c:pt>
                <c:pt idx="2387">
                  <c:v>-0.15004149999999949</c:v>
                </c:pt>
                <c:pt idx="2388">
                  <c:v>-0.15000700000000045</c:v>
                </c:pt>
                <c:pt idx="2389">
                  <c:v>-0.1499564999999996</c:v>
                </c:pt>
                <c:pt idx="2390">
                  <c:v>-0.14994700000000094</c:v>
                </c:pt>
                <c:pt idx="2391">
                  <c:v>-0.14979750000000003</c:v>
                </c:pt>
                <c:pt idx="2392">
                  <c:v>-0.14976300000000009</c:v>
                </c:pt>
                <c:pt idx="2393">
                  <c:v>-0.149756</c:v>
                </c:pt>
                <c:pt idx="2394">
                  <c:v>-0.14973199999999975</c:v>
                </c:pt>
                <c:pt idx="2395">
                  <c:v>-0.14961350000000007</c:v>
                </c:pt>
                <c:pt idx="2396">
                  <c:v>-0.1492770000000001</c:v>
                </c:pt>
                <c:pt idx="2397">
                  <c:v>-0.14915200000000084</c:v>
                </c:pt>
                <c:pt idx="2398">
                  <c:v>-0.1490834999999997</c:v>
                </c:pt>
                <c:pt idx="2399">
                  <c:v>-0.14907849999999989</c:v>
                </c:pt>
                <c:pt idx="2400">
                  <c:v>-0.14867549999999952</c:v>
                </c:pt>
                <c:pt idx="2401">
                  <c:v>-0.14864599999999939</c:v>
                </c:pt>
                <c:pt idx="2402">
                  <c:v>-0.14862900000000145</c:v>
                </c:pt>
                <c:pt idx="2403">
                  <c:v>-0.14856800000000003</c:v>
                </c:pt>
                <c:pt idx="2404">
                  <c:v>-0.14853449999999979</c:v>
                </c:pt>
                <c:pt idx="2405">
                  <c:v>-0.14844900000000116</c:v>
                </c:pt>
                <c:pt idx="2406">
                  <c:v>-0.14836000000000027</c:v>
                </c:pt>
                <c:pt idx="2407">
                  <c:v>-0.14825799999999933</c:v>
                </c:pt>
                <c:pt idx="2408">
                  <c:v>-0.14825399999999966</c:v>
                </c:pt>
                <c:pt idx="2409">
                  <c:v>-0.14818899999999857</c:v>
                </c:pt>
                <c:pt idx="2410">
                  <c:v>-0.14804499999999976</c:v>
                </c:pt>
                <c:pt idx="2411">
                  <c:v>-0.14792300000000225</c:v>
                </c:pt>
                <c:pt idx="2412">
                  <c:v>-0.14789500000000011</c:v>
                </c:pt>
                <c:pt idx="2413">
                  <c:v>-0.14767600000000014</c:v>
                </c:pt>
                <c:pt idx="2414">
                  <c:v>-0.14758350000000009</c:v>
                </c:pt>
                <c:pt idx="2415">
                  <c:v>-0.14753150000000037</c:v>
                </c:pt>
                <c:pt idx="2416">
                  <c:v>-0.14752400000000021</c:v>
                </c:pt>
                <c:pt idx="2417">
                  <c:v>-0.14740399999999987</c:v>
                </c:pt>
                <c:pt idx="2418">
                  <c:v>-0.1473665000000004</c:v>
                </c:pt>
                <c:pt idx="2419">
                  <c:v>-0.14727650000000025</c:v>
                </c:pt>
                <c:pt idx="2420">
                  <c:v>-0.14719300000000057</c:v>
                </c:pt>
                <c:pt idx="2421">
                  <c:v>-0.14712499999999995</c:v>
                </c:pt>
                <c:pt idx="2422">
                  <c:v>-0.14710150000000155</c:v>
                </c:pt>
                <c:pt idx="2423">
                  <c:v>-0.14707000000000114</c:v>
                </c:pt>
                <c:pt idx="2424">
                  <c:v>-0.1464105</c:v>
                </c:pt>
                <c:pt idx="2425">
                  <c:v>-0.14639000000000024</c:v>
                </c:pt>
                <c:pt idx="2426">
                  <c:v>-0.14611499999999999</c:v>
                </c:pt>
                <c:pt idx="2427">
                  <c:v>-0.14601500000000023</c:v>
                </c:pt>
                <c:pt idx="2428">
                  <c:v>-0.1459924999999993</c:v>
                </c:pt>
                <c:pt idx="2429">
                  <c:v>-0.14594700000000049</c:v>
                </c:pt>
                <c:pt idx="2430">
                  <c:v>-0.14589950000000051</c:v>
                </c:pt>
                <c:pt idx="2431">
                  <c:v>-0.14587899999999987</c:v>
                </c:pt>
                <c:pt idx="2432">
                  <c:v>-0.14583700000000022</c:v>
                </c:pt>
                <c:pt idx="2433">
                  <c:v>-0.14579599999999715</c:v>
                </c:pt>
                <c:pt idx="2434">
                  <c:v>-0.14579199999999926</c:v>
                </c:pt>
                <c:pt idx="2435">
                  <c:v>-0.1457360000000012</c:v>
                </c:pt>
                <c:pt idx="2436">
                  <c:v>-0.14563499999999996</c:v>
                </c:pt>
                <c:pt idx="2437">
                  <c:v>-0.14560999999999957</c:v>
                </c:pt>
                <c:pt idx="2438">
                  <c:v>-0.14552050000000172</c:v>
                </c:pt>
                <c:pt idx="2439">
                  <c:v>-0.14549650000000014</c:v>
                </c:pt>
                <c:pt idx="2440">
                  <c:v>-0.14549650000000014</c:v>
                </c:pt>
                <c:pt idx="2441">
                  <c:v>-0.14547599999999994</c:v>
                </c:pt>
                <c:pt idx="2442">
                  <c:v>-0.14542500000000125</c:v>
                </c:pt>
                <c:pt idx="2443">
                  <c:v>-0.14534600000000086</c:v>
                </c:pt>
                <c:pt idx="2444">
                  <c:v>-0.14532650000000302</c:v>
                </c:pt>
                <c:pt idx="2445">
                  <c:v>-0.14531649999999985</c:v>
                </c:pt>
                <c:pt idx="2446">
                  <c:v>-0.14523799999999998</c:v>
                </c:pt>
                <c:pt idx="2447">
                  <c:v>-0.14513899999999991</c:v>
                </c:pt>
                <c:pt idx="2448">
                  <c:v>-0.14511050000000036</c:v>
                </c:pt>
                <c:pt idx="2449">
                  <c:v>-0.14504000000000161</c:v>
                </c:pt>
                <c:pt idx="2450">
                  <c:v>-0.1449890000000007</c:v>
                </c:pt>
                <c:pt idx="2451">
                  <c:v>-0.14495650000000015</c:v>
                </c:pt>
                <c:pt idx="2452">
                  <c:v>-0.14467649999999921</c:v>
                </c:pt>
                <c:pt idx="2453">
                  <c:v>-0.14439950000000046</c:v>
                </c:pt>
                <c:pt idx="2454">
                  <c:v>-0.14430600000000027</c:v>
                </c:pt>
                <c:pt idx="2455">
                  <c:v>-0.1442369999999995</c:v>
                </c:pt>
                <c:pt idx="2456">
                  <c:v>-0.14412749999999974</c:v>
                </c:pt>
                <c:pt idx="2457">
                  <c:v>-0.14406300000000094</c:v>
                </c:pt>
                <c:pt idx="2458">
                  <c:v>-0.14405000000000001</c:v>
                </c:pt>
                <c:pt idx="2459">
                  <c:v>-0.14399549999999994</c:v>
                </c:pt>
                <c:pt idx="2460">
                  <c:v>-0.14380900000000096</c:v>
                </c:pt>
                <c:pt idx="2461">
                  <c:v>-0.14368149999999957</c:v>
                </c:pt>
                <c:pt idx="2462">
                  <c:v>-0.14366250000000003</c:v>
                </c:pt>
                <c:pt idx="2463">
                  <c:v>-0.14344399999999968</c:v>
                </c:pt>
                <c:pt idx="2464">
                  <c:v>-0.14341049999999989</c:v>
                </c:pt>
                <c:pt idx="2465">
                  <c:v>-0.14322100000000049</c:v>
                </c:pt>
                <c:pt idx="2466">
                  <c:v>-0.14315050000000085</c:v>
                </c:pt>
                <c:pt idx="2467">
                  <c:v>-0.1431395000000002</c:v>
                </c:pt>
                <c:pt idx="2468">
                  <c:v>-0.14306999999999981</c:v>
                </c:pt>
                <c:pt idx="2469">
                  <c:v>-0.14304650000000008</c:v>
                </c:pt>
                <c:pt idx="2470">
                  <c:v>-0.1427650000000007</c:v>
                </c:pt>
                <c:pt idx="2471">
                  <c:v>-0.14274499999999968</c:v>
                </c:pt>
                <c:pt idx="2472">
                  <c:v>-0.14245450000000037</c:v>
                </c:pt>
                <c:pt idx="2473">
                  <c:v>-0.14245149999999995</c:v>
                </c:pt>
                <c:pt idx="2474">
                  <c:v>-0.1423565</c:v>
                </c:pt>
                <c:pt idx="2475">
                  <c:v>-0.14232250000000057</c:v>
                </c:pt>
                <c:pt idx="2476">
                  <c:v>-0.14231650000000018</c:v>
                </c:pt>
                <c:pt idx="2477">
                  <c:v>-0.14231050000000023</c:v>
                </c:pt>
                <c:pt idx="2478">
                  <c:v>-0.14228749999999923</c:v>
                </c:pt>
                <c:pt idx="2479">
                  <c:v>-0.14225949999999976</c:v>
                </c:pt>
                <c:pt idx="2480">
                  <c:v>-0.14220049999999951</c:v>
                </c:pt>
                <c:pt idx="2481">
                  <c:v>-0.14192499999999963</c:v>
                </c:pt>
                <c:pt idx="2482">
                  <c:v>-0.14187599999999989</c:v>
                </c:pt>
                <c:pt idx="2483">
                  <c:v>-0.14175499999999985</c:v>
                </c:pt>
                <c:pt idx="2484">
                  <c:v>-0.14174799999999976</c:v>
                </c:pt>
                <c:pt idx="2485">
                  <c:v>-0.14174199999999981</c:v>
                </c:pt>
                <c:pt idx="2486">
                  <c:v>-0.14169000000000054</c:v>
                </c:pt>
                <c:pt idx="2487">
                  <c:v>-0.14157499999999956</c:v>
                </c:pt>
                <c:pt idx="2488">
                  <c:v>-0.1415554999999995</c:v>
                </c:pt>
                <c:pt idx="2489">
                  <c:v>-0.14151749999999907</c:v>
                </c:pt>
                <c:pt idx="2490">
                  <c:v>-0.14147350000000003</c:v>
                </c:pt>
                <c:pt idx="2491">
                  <c:v>-0.14127299999999998</c:v>
                </c:pt>
                <c:pt idx="2492">
                  <c:v>-0.1412545000000005</c:v>
                </c:pt>
                <c:pt idx="2493">
                  <c:v>-0.14125150000000097</c:v>
                </c:pt>
                <c:pt idx="2494">
                  <c:v>-0.14115800000000078</c:v>
                </c:pt>
                <c:pt idx="2495">
                  <c:v>-0.14110299999999931</c:v>
                </c:pt>
                <c:pt idx="2496">
                  <c:v>-0.14087849999999991</c:v>
                </c:pt>
                <c:pt idx="2497">
                  <c:v>-0.14086250000000078</c:v>
                </c:pt>
                <c:pt idx="2498">
                  <c:v>-0.14077950000000028</c:v>
                </c:pt>
                <c:pt idx="2499">
                  <c:v>-0.14077200000000012</c:v>
                </c:pt>
                <c:pt idx="2500">
                  <c:v>-0.14065050000000046</c:v>
                </c:pt>
                <c:pt idx="2501">
                  <c:v>-0.14055299999999971</c:v>
                </c:pt>
                <c:pt idx="2502">
                  <c:v>-0.14053350000000009</c:v>
                </c:pt>
                <c:pt idx="2503">
                  <c:v>-0.14039349999999828</c:v>
                </c:pt>
                <c:pt idx="2504">
                  <c:v>-0.14034700000000022</c:v>
                </c:pt>
                <c:pt idx="2505">
                  <c:v>-0.14029650000000027</c:v>
                </c:pt>
                <c:pt idx="2506">
                  <c:v>-0.14018100000000011</c:v>
                </c:pt>
                <c:pt idx="2507">
                  <c:v>-0.14015699999999987</c:v>
                </c:pt>
                <c:pt idx="2508">
                  <c:v>-0.1401564999999998</c:v>
                </c:pt>
                <c:pt idx="2509">
                  <c:v>-0.14006000000000007</c:v>
                </c:pt>
                <c:pt idx="2510">
                  <c:v>-0.14001950000000107</c:v>
                </c:pt>
                <c:pt idx="2511">
                  <c:v>-0.13971200000000028</c:v>
                </c:pt>
                <c:pt idx="2512">
                  <c:v>-0.13967549999999962</c:v>
                </c:pt>
                <c:pt idx="2513">
                  <c:v>-0.13959299999999963</c:v>
                </c:pt>
                <c:pt idx="2514">
                  <c:v>-0.13951299999999911</c:v>
                </c:pt>
                <c:pt idx="2515">
                  <c:v>-0.13947949999999842</c:v>
                </c:pt>
                <c:pt idx="2516">
                  <c:v>-0.13943900000000031</c:v>
                </c:pt>
                <c:pt idx="2517">
                  <c:v>-0.13935550000000019</c:v>
                </c:pt>
                <c:pt idx="2518">
                  <c:v>-0.1391754999999999</c:v>
                </c:pt>
                <c:pt idx="2519">
                  <c:v>-0.13917399999999969</c:v>
                </c:pt>
                <c:pt idx="2520">
                  <c:v>-0.13906850000000048</c:v>
                </c:pt>
                <c:pt idx="2521">
                  <c:v>-0.13904449999999891</c:v>
                </c:pt>
                <c:pt idx="2522">
                  <c:v>-0.13903399999999966</c:v>
                </c:pt>
                <c:pt idx="2523">
                  <c:v>-0.13891149999999985</c:v>
                </c:pt>
                <c:pt idx="2524">
                  <c:v>-0.13886799999999955</c:v>
                </c:pt>
                <c:pt idx="2525">
                  <c:v>-0.13866849999999964</c:v>
                </c:pt>
                <c:pt idx="2526">
                  <c:v>-0.13864099999999979</c:v>
                </c:pt>
                <c:pt idx="2527">
                  <c:v>-0.13862800000000064</c:v>
                </c:pt>
                <c:pt idx="2528">
                  <c:v>-0.13852699999999984</c:v>
                </c:pt>
                <c:pt idx="2529">
                  <c:v>-0.13845950000000018</c:v>
                </c:pt>
                <c:pt idx="2530">
                  <c:v>-0.13837049999999973</c:v>
                </c:pt>
                <c:pt idx="2531">
                  <c:v>-0.13806399999999996</c:v>
                </c:pt>
                <c:pt idx="2532">
                  <c:v>-0.13801400000000008</c:v>
                </c:pt>
                <c:pt idx="2533">
                  <c:v>-0.13784699999999983</c:v>
                </c:pt>
                <c:pt idx="2534">
                  <c:v>-0.13776999999999973</c:v>
                </c:pt>
                <c:pt idx="2535">
                  <c:v>-0.13773150000000101</c:v>
                </c:pt>
                <c:pt idx="2536">
                  <c:v>-0.13772249999999975</c:v>
                </c:pt>
                <c:pt idx="2537">
                  <c:v>-0.13768599999999998</c:v>
                </c:pt>
                <c:pt idx="2538">
                  <c:v>-0.13756149999999989</c:v>
                </c:pt>
                <c:pt idx="2539">
                  <c:v>-0.13739899999999938</c:v>
                </c:pt>
                <c:pt idx="2540">
                  <c:v>-0.13733950000000128</c:v>
                </c:pt>
                <c:pt idx="2541">
                  <c:v>-0.13729650000000149</c:v>
                </c:pt>
                <c:pt idx="2542">
                  <c:v>-0.13721450000000024</c:v>
                </c:pt>
                <c:pt idx="2543">
                  <c:v>-0.13718649999999943</c:v>
                </c:pt>
                <c:pt idx="2544">
                  <c:v>-0.13713750000000147</c:v>
                </c:pt>
                <c:pt idx="2545">
                  <c:v>-0.13704800000000006</c:v>
                </c:pt>
                <c:pt idx="2546">
                  <c:v>-0.13694000000000006</c:v>
                </c:pt>
                <c:pt idx="2547">
                  <c:v>-0.13690049999999943</c:v>
                </c:pt>
                <c:pt idx="2548">
                  <c:v>-0.13673800000000025</c:v>
                </c:pt>
                <c:pt idx="2549">
                  <c:v>-0.13665149999999926</c:v>
                </c:pt>
                <c:pt idx="2550">
                  <c:v>-0.13665099999999963</c:v>
                </c:pt>
                <c:pt idx="2551">
                  <c:v>-0.13643550000000015</c:v>
                </c:pt>
                <c:pt idx="2552">
                  <c:v>-0.13620300000000007</c:v>
                </c:pt>
                <c:pt idx="2553">
                  <c:v>-0.13607499999999817</c:v>
                </c:pt>
                <c:pt idx="2554">
                  <c:v>-0.13602999999999987</c:v>
                </c:pt>
                <c:pt idx="2555">
                  <c:v>-0.13600649999999881</c:v>
                </c:pt>
                <c:pt idx="2556">
                  <c:v>-0.13599750000000022</c:v>
                </c:pt>
                <c:pt idx="2557">
                  <c:v>-0.13591749999999969</c:v>
                </c:pt>
                <c:pt idx="2558">
                  <c:v>-0.13586500000000079</c:v>
                </c:pt>
                <c:pt idx="2559">
                  <c:v>-0.13584450000000015</c:v>
                </c:pt>
                <c:pt idx="2560">
                  <c:v>-0.13583149999999833</c:v>
                </c:pt>
                <c:pt idx="2561">
                  <c:v>-0.13583050000000085</c:v>
                </c:pt>
                <c:pt idx="2562">
                  <c:v>-0.13582949999999983</c:v>
                </c:pt>
                <c:pt idx="2563">
                  <c:v>-0.13572600000000001</c:v>
                </c:pt>
                <c:pt idx="2564">
                  <c:v>-0.13571300000000086</c:v>
                </c:pt>
                <c:pt idx="2565">
                  <c:v>-0.13563150000000057</c:v>
                </c:pt>
                <c:pt idx="2566">
                  <c:v>-0.13560400000000072</c:v>
                </c:pt>
                <c:pt idx="2567">
                  <c:v>-0.13559200000000082</c:v>
                </c:pt>
                <c:pt idx="2568">
                  <c:v>-0.13546899999999962</c:v>
                </c:pt>
                <c:pt idx="2569">
                  <c:v>-0.13545050000000014</c:v>
                </c:pt>
                <c:pt idx="2570">
                  <c:v>-0.13540500000000044</c:v>
                </c:pt>
                <c:pt idx="2571">
                  <c:v>-0.13537700000000008</c:v>
                </c:pt>
                <c:pt idx="2572">
                  <c:v>-0.13526500000000041</c:v>
                </c:pt>
                <c:pt idx="2573">
                  <c:v>-0.13523750000000057</c:v>
                </c:pt>
                <c:pt idx="2574">
                  <c:v>-0.13508050000000082</c:v>
                </c:pt>
                <c:pt idx="2575">
                  <c:v>-0.13507000000000025</c:v>
                </c:pt>
                <c:pt idx="2576">
                  <c:v>-0.1349140000000002</c:v>
                </c:pt>
                <c:pt idx="2577">
                  <c:v>-0.13485799999999948</c:v>
                </c:pt>
                <c:pt idx="2578">
                  <c:v>-0.13480950000000025</c:v>
                </c:pt>
                <c:pt idx="2579">
                  <c:v>-0.13465850000000001</c:v>
                </c:pt>
                <c:pt idx="2580">
                  <c:v>-0.13438750000000077</c:v>
                </c:pt>
                <c:pt idx="2581">
                  <c:v>-0.13421700000000003</c:v>
                </c:pt>
                <c:pt idx="2582">
                  <c:v>-0.13381549999999942</c:v>
                </c:pt>
                <c:pt idx="2583">
                  <c:v>-0.13376349999999881</c:v>
                </c:pt>
                <c:pt idx="2584">
                  <c:v>-0.13376050000000017</c:v>
                </c:pt>
                <c:pt idx="2585">
                  <c:v>-0.13370850000000001</c:v>
                </c:pt>
                <c:pt idx="2586">
                  <c:v>-0.13365200000000055</c:v>
                </c:pt>
                <c:pt idx="2587">
                  <c:v>-0.13338800000000095</c:v>
                </c:pt>
                <c:pt idx="2588">
                  <c:v>-0.13332549999999799</c:v>
                </c:pt>
                <c:pt idx="2589">
                  <c:v>-0.13319200000000109</c:v>
                </c:pt>
                <c:pt idx="2590">
                  <c:v>-0.1330549999999997</c:v>
                </c:pt>
                <c:pt idx="2591">
                  <c:v>-0.13283750000000083</c:v>
                </c:pt>
                <c:pt idx="2592">
                  <c:v>-0.13283500000000004</c:v>
                </c:pt>
                <c:pt idx="2593">
                  <c:v>-0.1327130000000003</c:v>
                </c:pt>
                <c:pt idx="2594">
                  <c:v>-0.13227200000000039</c:v>
                </c:pt>
                <c:pt idx="2595">
                  <c:v>-0.13223149999999961</c:v>
                </c:pt>
                <c:pt idx="2596">
                  <c:v>-0.13208050000000071</c:v>
                </c:pt>
                <c:pt idx="2597">
                  <c:v>-0.13177650000000085</c:v>
                </c:pt>
                <c:pt idx="2598">
                  <c:v>-0.1317569999999999</c:v>
                </c:pt>
                <c:pt idx="2599">
                  <c:v>-0.13172649999999919</c:v>
                </c:pt>
                <c:pt idx="2600">
                  <c:v>-0.13169300000000028</c:v>
                </c:pt>
                <c:pt idx="2601">
                  <c:v>-0.13168600000000019</c:v>
                </c:pt>
                <c:pt idx="2602">
                  <c:v>-0.13164800000000021</c:v>
                </c:pt>
                <c:pt idx="2603">
                  <c:v>-0.13139800000000079</c:v>
                </c:pt>
                <c:pt idx="2604">
                  <c:v>-0.13138999999999967</c:v>
                </c:pt>
                <c:pt idx="2605">
                  <c:v>-0.13132449999999984</c:v>
                </c:pt>
                <c:pt idx="2606">
                  <c:v>-0.13129100000000005</c:v>
                </c:pt>
                <c:pt idx="2607">
                  <c:v>-0.1312730000000002</c:v>
                </c:pt>
                <c:pt idx="2608">
                  <c:v>-0.13113850000000049</c:v>
                </c:pt>
                <c:pt idx="2609">
                  <c:v>-0.13107500000000094</c:v>
                </c:pt>
                <c:pt idx="2610">
                  <c:v>-0.13107150000000001</c:v>
                </c:pt>
                <c:pt idx="2611">
                  <c:v>-0.13103100000000012</c:v>
                </c:pt>
                <c:pt idx="2612">
                  <c:v>-0.13093349999999981</c:v>
                </c:pt>
                <c:pt idx="2613">
                  <c:v>-0.13087299999999935</c:v>
                </c:pt>
                <c:pt idx="2614">
                  <c:v>-0.13087250000000239</c:v>
                </c:pt>
                <c:pt idx="2615">
                  <c:v>-0.13080199999999964</c:v>
                </c:pt>
                <c:pt idx="2616">
                  <c:v>-0.13078399999999935</c:v>
                </c:pt>
                <c:pt idx="2617">
                  <c:v>-0.13072499999999909</c:v>
                </c:pt>
                <c:pt idx="2618">
                  <c:v>-0.13068049999999998</c:v>
                </c:pt>
                <c:pt idx="2619">
                  <c:v>-0.13057000000000052</c:v>
                </c:pt>
                <c:pt idx="2620">
                  <c:v>-0.13048899999999986</c:v>
                </c:pt>
                <c:pt idx="2621">
                  <c:v>-0.13048149999999925</c:v>
                </c:pt>
                <c:pt idx="2622">
                  <c:v>-0.13043749999999932</c:v>
                </c:pt>
                <c:pt idx="2623">
                  <c:v>-0.13036400000000015</c:v>
                </c:pt>
                <c:pt idx="2624">
                  <c:v>-0.13028249999999986</c:v>
                </c:pt>
                <c:pt idx="2625">
                  <c:v>-0.13020049999999994</c:v>
                </c:pt>
                <c:pt idx="2626">
                  <c:v>-0.13010599999999961</c:v>
                </c:pt>
                <c:pt idx="2627">
                  <c:v>-0.13009950000000003</c:v>
                </c:pt>
                <c:pt idx="2628">
                  <c:v>-0.12997149999999902</c:v>
                </c:pt>
                <c:pt idx="2629">
                  <c:v>-0.12994649999999908</c:v>
                </c:pt>
                <c:pt idx="2630">
                  <c:v>-0.12987249999999984</c:v>
                </c:pt>
                <c:pt idx="2631">
                  <c:v>-0.1297170000000003</c:v>
                </c:pt>
                <c:pt idx="2632">
                  <c:v>-0.12967500000000065</c:v>
                </c:pt>
                <c:pt idx="2633">
                  <c:v>-0.12966450000000052</c:v>
                </c:pt>
                <c:pt idx="2634">
                  <c:v>-0.12964450000000127</c:v>
                </c:pt>
                <c:pt idx="2635">
                  <c:v>-0.1295320000000002</c:v>
                </c:pt>
                <c:pt idx="2636">
                  <c:v>-0.12948950000000004</c:v>
                </c:pt>
                <c:pt idx="2637">
                  <c:v>-0.1294865000000005</c:v>
                </c:pt>
                <c:pt idx="2638">
                  <c:v>-0.12944049999999763</c:v>
                </c:pt>
                <c:pt idx="2639">
                  <c:v>-0.12940500000000021</c:v>
                </c:pt>
                <c:pt idx="2640">
                  <c:v>-0.12931099999999951</c:v>
                </c:pt>
                <c:pt idx="2641">
                  <c:v>-0.12927549999999988</c:v>
                </c:pt>
                <c:pt idx="2642">
                  <c:v>-0.12927450000000107</c:v>
                </c:pt>
                <c:pt idx="2643">
                  <c:v>-0.12912950000000034</c:v>
                </c:pt>
                <c:pt idx="2644">
                  <c:v>-0.12910550000000143</c:v>
                </c:pt>
                <c:pt idx="2645">
                  <c:v>-0.12901300000000049</c:v>
                </c:pt>
                <c:pt idx="2646">
                  <c:v>-0.12874600000000047</c:v>
                </c:pt>
                <c:pt idx="2647">
                  <c:v>-0.12869699999999984</c:v>
                </c:pt>
                <c:pt idx="2648">
                  <c:v>-0.12854499999999902</c:v>
                </c:pt>
                <c:pt idx="2649">
                  <c:v>-0.128444</c:v>
                </c:pt>
                <c:pt idx="2650">
                  <c:v>-0.12841050000000021</c:v>
                </c:pt>
                <c:pt idx="2651">
                  <c:v>-0.128287499999999</c:v>
                </c:pt>
                <c:pt idx="2652">
                  <c:v>-0.12823700000000215</c:v>
                </c:pt>
                <c:pt idx="2653">
                  <c:v>-0.12777399999999961</c:v>
                </c:pt>
                <c:pt idx="2654">
                  <c:v>-0.12767300000000015</c:v>
                </c:pt>
                <c:pt idx="2655">
                  <c:v>-0.12767200000000045</c:v>
                </c:pt>
                <c:pt idx="2656">
                  <c:v>-0.1276590000000013</c:v>
                </c:pt>
                <c:pt idx="2657">
                  <c:v>-0.12742300000000029</c:v>
                </c:pt>
                <c:pt idx="2658">
                  <c:v>-0.12740900000000011</c:v>
                </c:pt>
                <c:pt idx="2659">
                  <c:v>-0.12736550000000024</c:v>
                </c:pt>
                <c:pt idx="2660">
                  <c:v>-0.12731349999999964</c:v>
                </c:pt>
                <c:pt idx="2661">
                  <c:v>-0.1273105000000001</c:v>
                </c:pt>
                <c:pt idx="2662">
                  <c:v>-0.12717549999999989</c:v>
                </c:pt>
                <c:pt idx="2663">
                  <c:v>-0.12708700000000128</c:v>
                </c:pt>
                <c:pt idx="2664">
                  <c:v>-0.12706999999999979</c:v>
                </c:pt>
                <c:pt idx="2665">
                  <c:v>-0.12702550000000201</c:v>
                </c:pt>
                <c:pt idx="2666">
                  <c:v>-0.12690449999999931</c:v>
                </c:pt>
                <c:pt idx="2667">
                  <c:v>-0.12673100000000037</c:v>
                </c:pt>
                <c:pt idx="2668">
                  <c:v>-0.12652250000000009</c:v>
                </c:pt>
                <c:pt idx="2669">
                  <c:v>-0.12650649999999963</c:v>
                </c:pt>
                <c:pt idx="2670">
                  <c:v>-0.12641350000000173</c:v>
                </c:pt>
                <c:pt idx="2671">
                  <c:v>-0.12640049999999992</c:v>
                </c:pt>
                <c:pt idx="2672">
                  <c:v>-0.12623699999999971</c:v>
                </c:pt>
                <c:pt idx="2673">
                  <c:v>-0.12603749999999891</c:v>
                </c:pt>
                <c:pt idx="2674">
                  <c:v>-0.12597100000000028</c:v>
                </c:pt>
                <c:pt idx="2675">
                  <c:v>-0.12586200000000147</c:v>
                </c:pt>
                <c:pt idx="2676">
                  <c:v>-0.12585200000000007</c:v>
                </c:pt>
                <c:pt idx="2677">
                  <c:v>-0.12583399999999934</c:v>
                </c:pt>
                <c:pt idx="2678">
                  <c:v>-0.12567799999999973</c:v>
                </c:pt>
                <c:pt idx="2679">
                  <c:v>-0.12563950000000013</c:v>
                </c:pt>
                <c:pt idx="2680">
                  <c:v>-0.12560349999999953</c:v>
                </c:pt>
                <c:pt idx="2681">
                  <c:v>-0.1255890000000015</c:v>
                </c:pt>
                <c:pt idx="2682">
                  <c:v>-0.12552399999999864</c:v>
                </c:pt>
                <c:pt idx="2683">
                  <c:v>-0.12527949999999954</c:v>
                </c:pt>
                <c:pt idx="2684">
                  <c:v>-0.1251884999999997</c:v>
                </c:pt>
                <c:pt idx="2685">
                  <c:v>-0.12500350000000093</c:v>
                </c:pt>
                <c:pt idx="2686">
                  <c:v>-0.1249589999999996</c:v>
                </c:pt>
                <c:pt idx="2687">
                  <c:v>-0.12485350000000039</c:v>
                </c:pt>
                <c:pt idx="2688">
                  <c:v>-0.12475900000000006</c:v>
                </c:pt>
                <c:pt idx="2689">
                  <c:v>-0.12471249999999978</c:v>
                </c:pt>
                <c:pt idx="2690">
                  <c:v>-0.12467999999999968</c:v>
                </c:pt>
                <c:pt idx="2691">
                  <c:v>-0.12459499999999979</c:v>
                </c:pt>
                <c:pt idx="2692">
                  <c:v>-0.12430099999999911</c:v>
                </c:pt>
                <c:pt idx="2693">
                  <c:v>-0.12420549999999952</c:v>
                </c:pt>
                <c:pt idx="2694">
                  <c:v>-0.12412000000000001</c:v>
                </c:pt>
                <c:pt idx="2695">
                  <c:v>-0.12403699999999951</c:v>
                </c:pt>
                <c:pt idx="2696">
                  <c:v>-0.1239915000000007</c:v>
                </c:pt>
                <c:pt idx="2697">
                  <c:v>-0.12398049999999916</c:v>
                </c:pt>
                <c:pt idx="2698">
                  <c:v>-0.12388050000000028</c:v>
                </c:pt>
                <c:pt idx="2699">
                  <c:v>-0.12376749999999959</c:v>
                </c:pt>
                <c:pt idx="2700">
                  <c:v>-0.12374299999999927</c:v>
                </c:pt>
                <c:pt idx="2701">
                  <c:v>-0.12367699999999893</c:v>
                </c:pt>
                <c:pt idx="2702">
                  <c:v>-0.12361250000000013</c:v>
                </c:pt>
                <c:pt idx="2703">
                  <c:v>-0.12334750000000039</c:v>
                </c:pt>
                <c:pt idx="2704">
                  <c:v>-0.12331750000000241</c:v>
                </c:pt>
                <c:pt idx="2705">
                  <c:v>-0.12323099999999876</c:v>
                </c:pt>
                <c:pt idx="2706">
                  <c:v>-0.12322249999999979</c:v>
                </c:pt>
                <c:pt idx="2707">
                  <c:v>-0.12315249999999978</c:v>
                </c:pt>
                <c:pt idx="2708">
                  <c:v>-0.12314699999999945</c:v>
                </c:pt>
                <c:pt idx="2709">
                  <c:v>-0.1230184999999997</c:v>
                </c:pt>
                <c:pt idx="2710">
                  <c:v>-0.12290249999999991</c:v>
                </c:pt>
                <c:pt idx="2711">
                  <c:v>-0.12283550000000076</c:v>
                </c:pt>
                <c:pt idx="2712">
                  <c:v>-0.12277850000000079</c:v>
                </c:pt>
                <c:pt idx="2713">
                  <c:v>-0.12269449999999971</c:v>
                </c:pt>
                <c:pt idx="2714">
                  <c:v>-0.12264449999999982</c:v>
                </c:pt>
                <c:pt idx="2715">
                  <c:v>-0.12256700000000054</c:v>
                </c:pt>
                <c:pt idx="2716">
                  <c:v>-0.12255000000000038</c:v>
                </c:pt>
                <c:pt idx="2717">
                  <c:v>-0.12254899999999935</c:v>
                </c:pt>
                <c:pt idx="2718">
                  <c:v>-0.12252799999999997</c:v>
                </c:pt>
                <c:pt idx="2719">
                  <c:v>-0.122166</c:v>
                </c:pt>
                <c:pt idx="2720">
                  <c:v>-0.1221445000000001</c:v>
                </c:pt>
                <c:pt idx="2721">
                  <c:v>-0.12208149999999973</c:v>
                </c:pt>
                <c:pt idx="2722">
                  <c:v>-0.12200550000000021</c:v>
                </c:pt>
                <c:pt idx="2723">
                  <c:v>-0.12196650000000009</c:v>
                </c:pt>
                <c:pt idx="2724">
                  <c:v>-0.12191950000000018</c:v>
                </c:pt>
                <c:pt idx="2725">
                  <c:v>-0.12183899999999959</c:v>
                </c:pt>
                <c:pt idx="2726">
                  <c:v>-0.12165749999999953</c:v>
                </c:pt>
                <c:pt idx="2727">
                  <c:v>-0.12164150000000085</c:v>
                </c:pt>
                <c:pt idx="2728">
                  <c:v>-0.12149450000000073</c:v>
                </c:pt>
                <c:pt idx="2729">
                  <c:v>-0.12130150000000128</c:v>
                </c:pt>
                <c:pt idx="2730">
                  <c:v>-0.12092900000000029</c:v>
                </c:pt>
                <c:pt idx="2731">
                  <c:v>-0.12081099999999978</c:v>
                </c:pt>
                <c:pt idx="2732">
                  <c:v>-0.12080300000000044</c:v>
                </c:pt>
                <c:pt idx="2733">
                  <c:v>-0.12077399999999905</c:v>
                </c:pt>
                <c:pt idx="2734">
                  <c:v>-0.12076399999999987</c:v>
                </c:pt>
                <c:pt idx="2735">
                  <c:v>-0.12071849999999973</c:v>
                </c:pt>
                <c:pt idx="2736">
                  <c:v>-0.1206315</c:v>
                </c:pt>
                <c:pt idx="2737">
                  <c:v>-0.12062149999999949</c:v>
                </c:pt>
                <c:pt idx="2738">
                  <c:v>-0.12059650000000044</c:v>
                </c:pt>
                <c:pt idx="2739">
                  <c:v>-0.12052350000000001</c:v>
                </c:pt>
                <c:pt idx="2740">
                  <c:v>-0.12051899999999982</c:v>
                </c:pt>
                <c:pt idx="2741">
                  <c:v>-0.12032600000000038</c:v>
                </c:pt>
                <c:pt idx="2742">
                  <c:v>-0.12028850000000002</c:v>
                </c:pt>
                <c:pt idx="2743">
                  <c:v>-0.12027300000000052</c:v>
                </c:pt>
                <c:pt idx="2744">
                  <c:v>-0.12024099999999915</c:v>
                </c:pt>
                <c:pt idx="2745">
                  <c:v>-0.12013499999999944</c:v>
                </c:pt>
                <c:pt idx="2746">
                  <c:v>-0.1200224999999997</c:v>
                </c:pt>
                <c:pt idx="2747">
                  <c:v>-0.11988850000000184</c:v>
                </c:pt>
                <c:pt idx="2748">
                  <c:v>-0.11985000000000046</c:v>
                </c:pt>
                <c:pt idx="2749">
                  <c:v>-0.11979900000000043</c:v>
                </c:pt>
                <c:pt idx="2750">
                  <c:v>-0.11979549999999861</c:v>
                </c:pt>
                <c:pt idx="2751">
                  <c:v>-0.11976649999999989</c:v>
                </c:pt>
                <c:pt idx="2752">
                  <c:v>-0.11972399999999794</c:v>
                </c:pt>
                <c:pt idx="2753">
                  <c:v>-0.11966499999999769</c:v>
                </c:pt>
                <c:pt idx="2754">
                  <c:v>-0.11956149999999965</c:v>
                </c:pt>
                <c:pt idx="2755">
                  <c:v>-0.11943600000000032</c:v>
                </c:pt>
                <c:pt idx="2756">
                  <c:v>-0.11930500000000022</c:v>
                </c:pt>
                <c:pt idx="2757">
                  <c:v>-0.11926649999999972</c:v>
                </c:pt>
                <c:pt idx="2758">
                  <c:v>-0.11920299999999973</c:v>
                </c:pt>
                <c:pt idx="2759">
                  <c:v>-0.11918900000000043</c:v>
                </c:pt>
                <c:pt idx="2760">
                  <c:v>-0.11913400000000074</c:v>
                </c:pt>
                <c:pt idx="2761">
                  <c:v>-0.11904600000000087</c:v>
                </c:pt>
                <c:pt idx="2762">
                  <c:v>-0.11881649999999944</c:v>
                </c:pt>
                <c:pt idx="2763">
                  <c:v>-0.11871749999999892</c:v>
                </c:pt>
                <c:pt idx="2764">
                  <c:v>-0.11864450000000204</c:v>
                </c:pt>
                <c:pt idx="2765">
                  <c:v>-0.11861799999999967</c:v>
                </c:pt>
                <c:pt idx="2766">
                  <c:v>-0.11847699999999861</c:v>
                </c:pt>
                <c:pt idx="2767">
                  <c:v>-0.11843750000000242</c:v>
                </c:pt>
                <c:pt idx="2768">
                  <c:v>-0.11841749999999962</c:v>
                </c:pt>
                <c:pt idx="2769">
                  <c:v>-0.11839650000000113</c:v>
                </c:pt>
                <c:pt idx="2770">
                  <c:v>-0.11819000000000024</c:v>
                </c:pt>
                <c:pt idx="2771">
                  <c:v>-0.11817149999999899</c:v>
                </c:pt>
                <c:pt idx="2772">
                  <c:v>-0.11804599999999965</c:v>
                </c:pt>
                <c:pt idx="2773">
                  <c:v>-0.11800750000000093</c:v>
                </c:pt>
                <c:pt idx="2774">
                  <c:v>-0.11791949999999929</c:v>
                </c:pt>
                <c:pt idx="2775">
                  <c:v>-0.11787499999999973</c:v>
                </c:pt>
                <c:pt idx="2776">
                  <c:v>-0.11776449999999983</c:v>
                </c:pt>
                <c:pt idx="2777">
                  <c:v>-0.11755949999999871</c:v>
                </c:pt>
                <c:pt idx="2778">
                  <c:v>-0.11752950000000073</c:v>
                </c:pt>
                <c:pt idx="2779">
                  <c:v>-0.1174394999999997</c:v>
                </c:pt>
                <c:pt idx="2780">
                  <c:v>-0.11742500000000078</c:v>
                </c:pt>
                <c:pt idx="2781">
                  <c:v>-0.11741950000000045</c:v>
                </c:pt>
                <c:pt idx="2782">
                  <c:v>-0.11739849999999841</c:v>
                </c:pt>
                <c:pt idx="2783">
                  <c:v>-0.11732100000000045</c:v>
                </c:pt>
                <c:pt idx="2784">
                  <c:v>-0.11728399999999972</c:v>
                </c:pt>
                <c:pt idx="2785">
                  <c:v>-0.11724199999999918</c:v>
                </c:pt>
                <c:pt idx="2786">
                  <c:v>-0.11711549999999882</c:v>
                </c:pt>
                <c:pt idx="2787">
                  <c:v>-0.11709949999999836</c:v>
                </c:pt>
                <c:pt idx="2788">
                  <c:v>-0.11709450000000032</c:v>
                </c:pt>
                <c:pt idx="2789">
                  <c:v>-0.11708849999999948</c:v>
                </c:pt>
                <c:pt idx="2790">
                  <c:v>-0.11691650000000031</c:v>
                </c:pt>
                <c:pt idx="2791">
                  <c:v>-0.11680400000000013</c:v>
                </c:pt>
                <c:pt idx="2792">
                  <c:v>-0.11674999999999969</c:v>
                </c:pt>
                <c:pt idx="2793">
                  <c:v>-0.11657800000000051</c:v>
                </c:pt>
                <c:pt idx="2794">
                  <c:v>-0.11656699999999987</c:v>
                </c:pt>
                <c:pt idx="2795">
                  <c:v>-0.11649500000000002</c:v>
                </c:pt>
                <c:pt idx="2796">
                  <c:v>-0.11641499999999994</c:v>
                </c:pt>
                <c:pt idx="2797">
                  <c:v>-0.11631949999999946</c:v>
                </c:pt>
                <c:pt idx="2798">
                  <c:v>-0.11631100000000316</c:v>
                </c:pt>
                <c:pt idx="2799">
                  <c:v>-0.11629100000000037</c:v>
                </c:pt>
                <c:pt idx="2800">
                  <c:v>-0.11624849999999975</c:v>
                </c:pt>
                <c:pt idx="2801">
                  <c:v>-0.11611449999999968</c:v>
                </c:pt>
                <c:pt idx="2802">
                  <c:v>-0.11603600000000025</c:v>
                </c:pt>
                <c:pt idx="2803">
                  <c:v>-0.11598650000000177</c:v>
                </c:pt>
                <c:pt idx="2804">
                  <c:v>-0.11586749999999979</c:v>
                </c:pt>
                <c:pt idx="2805">
                  <c:v>-0.11573499999999992</c:v>
                </c:pt>
                <c:pt idx="2806">
                  <c:v>-0.1154679999999999</c:v>
                </c:pt>
                <c:pt idx="2807">
                  <c:v>-0.11543349999999997</c:v>
                </c:pt>
                <c:pt idx="2808">
                  <c:v>-0.11532250000000044</c:v>
                </c:pt>
                <c:pt idx="2809">
                  <c:v>-0.1153215000000003</c:v>
                </c:pt>
                <c:pt idx="2810">
                  <c:v>-0.11518799999999985</c:v>
                </c:pt>
                <c:pt idx="2811">
                  <c:v>-0.11510950000000042</c:v>
                </c:pt>
                <c:pt idx="2812">
                  <c:v>-0.11485900000000093</c:v>
                </c:pt>
                <c:pt idx="2813">
                  <c:v>-0.1148485000000008</c:v>
                </c:pt>
                <c:pt idx="2814">
                  <c:v>-0.11467950000000116</c:v>
                </c:pt>
                <c:pt idx="2815">
                  <c:v>-0.11467900000000064</c:v>
                </c:pt>
                <c:pt idx="2816">
                  <c:v>-0.11466449999999817</c:v>
                </c:pt>
                <c:pt idx="2817">
                  <c:v>-0.11460549999999969</c:v>
                </c:pt>
                <c:pt idx="2818">
                  <c:v>-0.11447550000000017</c:v>
                </c:pt>
                <c:pt idx="2819">
                  <c:v>-0.1144400000000001</c:v>
                </c:pt>
                <c:pt idx="2820">
                  <c:v>-0.11441649999999903</c:v>
                </c:pt>
                <c:pt idx="2821">
                  <c:v>-0.11414500000000061</c:v>
                </c:pt>
                <c:pt idx="2822">
                  <c:v>-0.11414499999999972</c:v>
                </c:pt>
                <c:pt idx="2823">
                  <c:v>-0.11410949999999964</c:v>
                </c:pt>
                <c:pt idx="2824">
                  <c:v>-0.11408650000000087</c:v>
                </c:pt>
                <c:pt idx="2825">
                  <c:v>-0.11404600000000009</c:v>
                </c:pt>
                <c:pt idx="2826">
                  <c:v>-0.11402649999999959</c:v>
                </c:pt>
                <c:pt idx="2827">
                  <c:v>-0.11398949999999974</c:v>
                </c:pt>
                <c:pt idx="2828">
                  <c:v>-0.11397250000000092</c:v>
                </c:pt>
                <c:pt idx="2829">
                  <c:v>-0.11395100000000014</c:v>
                </c:pt>
                <c:pt idx="2830">
                  <c:v>-0.11389400000000016</c:v>
                </c:pt>
                <c:pt idx="2831">
                  <c:v>-0.11388750000000059</c:v>
                </c:pt>
                <c:pt idx="2832">
                  <c:v>-0.1137100000000002</c:v>
                </c:pt>
                <c:pt idx="2833">
                  <c:v>-0.11366150000000008</c:v>
                </c:pt>
                <c:pt idx="2834">
                  <c:v>-0.11360550000000025</c:v>
                </c:pt>
                <c:pt idx="2835">
                  <c:v>-0.11343350000000108</c:v>
                </c:pt>
                <c:pt idx="2836">
                  <c:v>-0.11323149999999949</c:v>
                </c:pt>
                <c:pt idx="2837">
                  <c:v>-0.11318050000000035</c:v>
                </c:pt>
                <c:pt idx="2838">
                  <c:v>-0.1131650000000004</c:v>
                </c:pt>
                <c:pt idx="2839">
                  <c:v>-0.11311400000000038</c:v>
                </c:pt>
                <c:pt idx="2840">
                  <c:v>-0.11308450000000114</c:v>
                </c:pt>
                <c:pt idx="2841">
                  <c:v>-0.11304800000000093</c:v>
                </c:pt>
                <c:pt idx="2842">
                  <c:v>-0.1128165000000001</c:v>
                </c:pt>
                <c:pt idx="2843">
                  <c:v>-0.11274550000000083</c:v>
                </c:pt>
                <c:pt idx="2844">
                  <c:v>-0.11270049999999898</c:v>
                </c:pt>
                <c:pt idx="2845">
                  <c:v>-0.11264650000000032</c:v>
                </c:pt>
                <c:pt idx="2846">
                  <c:v>-0.11259849999999982</c:v>
                </c:pt>
                <c:pt idx="2847">
                  <c:v>-0.11253499999999939</c:v>
                </c:pt>
                <c:pt idx="2848">
                  <c:v>-0.11251450000000007</c:v>
                </c:pt>
                <c:pt idx="2849">
                  <c:v>-0.11243300000000023</c:v>
                </c:pt>
                <c:pt idx="2850">
                  <c:v>-0.11236949999999979</c:v>
                </c:pt>
                <c:pt idx="2851">
                  <c:v>-0.1123649999999996</c:v>
                </c:pt>
                <c:pt idx="2852">
                  <c:v>-0.11228950000000104</c:v>
                </c:pt>
                <c:pt idx="2853">
                  <c:v>-0.11221000000000103</c:v>
                </c:pt>
                <c:pt idx="2854">
                  <c:v>-0.11214900000000139</c:v>
                </c:pt>
                <c:pt idx="2855">
                  <c:v>-0.11211800000000016</c:v>
                </c:pt>
                <c:pt idx="2856">
                  <c:v>-0.11174499999999998</c:v>
                </c:pt>
                <c:pt idx="2857">
                  <c:v>-0.11173250000000046</c:v>
                </c:pt>
                <c:pt idx="2858">
                  <c:v>-0.11173149999999987</c:v>
                </c:pt>
                <c:pt idx="2859">
                  <c:v>-0.11167299999999791</c:v>
                </c:pt>
                <c:pt idx="2860">
                  <c:v>-0.11163649999999947</c:v>
                </c:pt>
                <c:pt idx="2861">
                  <c:v>-0.1116109999999999</c:v>
                </c:pt>
                <c:pt idx="2862">
                  <c:v>-0.11157350000000044</c:v>
                </c:pt>
                <c:pt idx="2863">
                  <c:v>-0.11147449999999992</c:v>
                </c:pt>
                <c:pt idx="2864">
                  <c:v>-0.11143099999999961</c:v>
                </c:pt>
                <c:pt idx="2865">
                  <c:v>-0.11133050000000111</c:v>
                </c:pt>
                <c:pt idx="2866">
                  <c:v>-0.11126400000000025</c:v>
                </c:pt>
                <c:pt idx="2867">
                  <c:v>-0.111151</c:v>
                </c:pt>
                <c:pt idx="2868">
                  <c:v>-0.11108349999999989</c:v>
                </c:pt>
                <c:pt idx="2869">
                  <c:v>-0.11102049999999952</c:v>
                </c:pt>
                <c:pt idx="2870">
                  <c:v>-0.11080999999999896</c:v>
                </c:pt>
                <c:pt idx="2871">
                  <c:v>-0.11079899999999965</c:v>
                </c:pt>
                <c:pt idx="2872">
                  <c:v>-0.11060200000000009</c:v>
                </c:pt>
                <c:pt idx="2873">
                  <c:v>-0.11059899999999967</c:v>
                </c:pt>
                <c:pt idx="2874">
                  <c:v>-0.11052699999999938</c:v>
                </c:pt>
                <c:pt idx="2875">
                  <c:v>-0.11048599999999986</c:v>
                </c:pt>
                <c:pt idx="2876">
                  <c:v>-0.11045899999999964</c:v>
                </c:pt>
                <c:pt idx="2877">
                  <c:v>-0.11044650000000011</c:v>
                </c:pt>
                <c:pt idx="2878">
                  <c:v>-0.11040549999999971</c:v>
                </c:pt>
                <c:pt idx="2879">
                  <c:v>-0.11031349999999973</c:v>
                </c:pt>
                <c:pt idx="2880">
                  <c:v>-0.11025300000000016</c:v>
                </c:pt>
                <c:pt idx="2881">
                  <c:v>-0.11023749999999977</c:v>
                </c:pt>
                <c:pt idx="2882">
                  <c:v>-0.1102205000000005</c:v>
                </c:pt>
                <c:pt idx="2883">
                  <c:v>-0.11011349999999887</c:v>
                </c:pt>
                <c:pt idx="2884">
                  <c:v>-0.11009850000000032</c:v>
                </c:pt>
                <c:pt idx="2885">
                  <c:v>-0.11008250000000031</c:v>
                </c:pt>
                <c:pt idx="2886">
                  <c:v>-0.11005999999999894</c:v>
                </c:pt>
                <c:pt idx="2887">
                  <c:v>-0.11001100000000008</c:v>
                </c:pt>
                <c:pt idx="2888">
                  <c:v>-0.10984499999999997</c:v>
                </c:pt>
                <c:pt idx="2889">
                  <c:v>-0.10981350000000001</c:v>
                </c:pt>
                <c:pt idx="2890">
                  <c:v>-0.1098075000000005</c:v>
                </c:pt>
                <c:pt idx="2891">
                  <c:v>-0.10974449999999969</c:v>
                </c:pt>
                <c:pt idx="2892">
                  <c:v>-0.10966000000000165</c:v>
                </c:pt>
                <c:pt idx="2893">
                  <c:v>-0.10962150000000026</c:v>
                </c:pt>
                <c:pt idx="2894">
                  <c:v>-0.1095240000000004</c:v>
                </c:pt>
                <c:pt idx="2895">
                  <c:v>-0.10946899999999982</c:v>
                </c:pt>
                <c:pt idx="2896">
                  <c:v>-0.10942100000000021</c:v>
                </c:pt>
                <c:pt idx="2897">
                  <c:v>-0.1094195</c:v>
                </c:pt>
                <c:pt idx="2898">
                  <c:v>-0.10919950000000078</c:v>
                </c:pt>
                <c:pt idx="2899">
                  <c:v>-0.10919499999999971</c:v>
                </c:pt>
                <c:pt idx="2900">
                  <c:v>-0.10909600000000008</c:v>
                </c:pt>
                <c:pt idx="2901">
                  <c:v>-0.10908249999999953</c:v>
                </c:pt>
                <c:pt idx="2902">
                  <c:v>-0.10903449999999992</c:v>
                </c:pt>
                <c:pt idx="2903">
                  <c:v>-0.10888700000000018</c:v>
                </c:pt>
                <c:pt idx="2904">
                  <c:v>-0.10879300000000036</c:v>
                </c:pt>
                <c:pt idx="2905">
                  <c:v>-0.10870150000000045</c:v>
                </c:pt>
                <c:pt idx="2906">
                  <c:v>-0.10866350000000002</c:v>
                </c:pt>
                <c:pt idx="2907">
                  <c:v>-0.10845649999999996</c:v>
                </c:pt>
                <c:pt idx="2908">
                  <c:v>-0.10840150000000026</c:v>
                </c:pt>
                <c:pt idx="2909">
                  <c:v>-0.1083495000000001</c:v>
                </c:pt>
                <c:pt idx="2910">
                  <c:v>-0.1081439999999998</c:v>
                </c:pt>
                <c:pt idx="2911">
                  <c:v>-0.10811499999999796</c:v>
                </c:pt>
                <c:pt idx="2912">
                  <c:v>-0.10804750000000007</c:v>
                </c:pt>
                <c:pt idx="2913">
                  <c:v>-0.1077969999999997</c:v>
                </c:pt>
                <c:pt idx="2914">
                  <c:v>-0.10768850000000008</c:v>
                </c:pt>
                <c:pt idx="2915">
                  <c:v>-0.10764500000000021</c:v>
                </c:pt>
                <c:pt idx="2916">
                  <c:v>-0.107585499999999</c:v>
                </c:pt>
                <c:pt idx="2917">
                  <c:v>-0.10755899999999929</c:v>
                </c:pt>
                <c:pt idx="2918">
                  <c:v>-0.10749550000000019</c:v>
                </c:pt>
                <c:pt idx="2919">
                  <c:v>-0.10745800000000116</c:v>
                </c:pt>
                <c:pt idx="2920">
                  <c:v>-0.10741750000000039</c:v>
                </c:pt>
                <c:pt idx="2921">
                  <c:v>-0.10731499999999983</c:v>
                </c:pt>
                <c:pt idx="2922">
                  <c:v>-0.1073069999999996</c:v>
                </c:pt>
                <c:pt idx="2923">
                  <c:v>-0.10701450000000001</c:v>
                </c:pt>
                <c:pt idx="2924">
                  <c:v>-0.10697299999999998</c:v>
                </c:pt>
                <c:pt idx="2925">
                  <c:v>-0.10697150000000022</c:v>
                </c:pt>
                <c:pt idx="2926">
                  <c:v>-0.10693850000000005</c:v>
                </c:pt>
                <c:pt idx="2927">
                  <c:v>-0.10691899999999954</c:v>
                </c:pt>
                <c:pt idx="2928">
                  <c:v>-0.10674300000000025</c:v>
                </c:pt>
                <c:pt idx="2929">
                  <c:v>-0.10665399999999892</c:v>
                </c:pt>
                <c:pt idx="2930">
                  <c:v>-0.10659200000000046</c:v>
                </c:pt>
                <c:pt idx="2931">
                  <c:v>-0.10658450000000075</c:v>
                </c:pt>
                <c:pt idx="2932">
                  <c:v>-0.1065185000000004</c:v>
                </c:pt>
                <c:pt idx="2933">
                  <c:v>-0.10646500000000003</c:v>
                </c:pt>
                <c:pt idx="2934">
                  <c:v>-0.1062549999999991</c:v>
                </c:pt>
                <c:pt idx="2935">
                  <c:v>-0.10615400000000008</c:v>
                </c:pt>
                <c:pt idx="2936">
                  <c:v>-0.10608699999999871</c:v>
                </c:pt>
                <c:pt idx="2937">
                  <c:v>-0.10604000000000013</c:v>
                </c:pt>
                <c:pt idx="2938">
                  <c:v>-0.1060250000000007</c:v>
                </c:pt>
                <c:pt idx="2939">
                  <c:v>-0.10590549999999954</c:v>
                </c:pt>
                <c:pt idx="2940">
                  <c:v>-0.10585549999999966</c:v>
                </c:pt>
                <c:pt idx="2941">
                  <c:v>-0.10585549999999966</c:v>
                </c:pt>
                <c:pt idx="2942">
                  <c:v>-0.10577299999999967</c:v>
                </c:pt>
                <c:pt idx="2943">
                  <c:v>-0.10565849999999877</c:v>
                </c:pt>
                <c:pt idx="2944">
                  <c:v>-0.10563399999999934</c:v>
                </c:pt>
                <c:pt idx="2945">
                  <c:v>-0.1055445000000006</c:v>
                </c:pt>
                <c:pt idx="2946">
                  <c:v>-0.1055275</c:v>
                </c:pt>
                <c:pt idx="2947">
                  <c:v>-0.10546949999999988</c:v>
                </c:pt>
                <c:pt idx="2948">
                  <c:v>-0.105459999999999</c:v>
                </c:pt>
                <c:pt idx="2949">
                  <c:v>-0.10545349999999987</c:v>
                </c:pt>
                <c:pt idx="2950">
                  <c:v>-0.10514849999999942</c:v>
                </c:pt>
                <c:pt idx="2951">
                  <c:v>-0.10510000000000019</c:v>
                </c:pt>
                <c:pt idx="2952">
                  <c:v>-0.10501499999999986</c:v>
                </c:pt>
                <c:pt idx="2953">
                  <c:v>-0.1049414999999998</c:v>
                </c:pt>
                <c:pt idx="2954">
                  <c:v>-0.10490849999999963</c:v>
                </c:pt>
                <c:pt idx="2955">
                  <c:v>-0.10490699999999986</c:v>
                </c:pt>
                <c:pt idx="2956">
                  <c:v>-0.10468949999999921</c:v>
                </c:pt>
                <c:pt idx="2957">
                  <c:v>-0.10455300000000012</c:v>
                </c:pt>
                <c:pt idx="2958">
                  <c:v>-0.10449899999999968</c:v>
                </c:pt>
                <c:pt idx="2959">
                  <c:v>-0.10447500000000032</c:v>
                </c:pt>
                <c:pt idx="2960">
                  <c:v>-0.10445800000000016</c:v>
                </c:pt>
                <c:pt idx="2961">
                  <c:v>-0.10440149999999804</c:v>
                </c:pt>
                <c:pt idx="2962">
                  <c:v>-0.10438150000000057</c:v>
                </c:pt>
                <c:pt idx="2963">
                  <c:v>-0.10431399999999957</c:v>
                </c:pt>
                <c:pt idx="2964">
                  <c:v>-0.10427049999999838</c:v>
                </c:pt>
                <c:pt idx="2965">
                  <c:v>-0.1042474999999996</c:v>
                </c:pt>
                <c:pt idx="2966">
                  <c:v>-0.10422799999999999</c:v>
                </c:pt>
                <c:pt idx="2967">
                  <c:v>-0.10421450000000032</c:v>
                </c:pt>
                <c:pt idx="2968">
                  <c:v>-0.1040669999999988</c:v>
                </c:pt>
                <c:pt idx="2969">
                  <c:v>-0.10398999999999958</c:v>
                </c:pt>
                <c:pt idx="2970">
                  <c:v>-0.10392549999999989</c:v>
                </c:pt>
                <c:pt idx="2971">
                  <c:v>-0.10380449999999986</c:v>
                </c:pt>
                <c:pt idx="2972">
                  <c:v>-0.10376000000000118</c:v>
                </c:pt>
                <c:pt idx="2973">
                  <c:v>-0.10369549999999883</c:v>
                </c:pt>
                <c:pt idx="2974">
                  <c:v>-0.10367900000000141</c:v>
                </c:pt>
                <c:pt idx="2975">
                  <c:v>-0.10364050000000002</c:v>
                </c:pt>
                <c:pt idx="2976">
                  <c:v>-0.10350050000000088</c:v>
                </c:pt>
                <c:pt idx="2977">
                  <c:v>-0.10346200000000039</c:v>
                </c:pt>
                <c:pt idx="2978">
                  <c:v>-0.10341749999999994</c:v>
                </c:pt>
                <c:pt idx="2979">
                  <c:v>-0.10334299999999974</c:v>
                </c:pt>
                <c:pt idx="2980">
                  <c:v>-0.10333950000000058</c:v>
                </c:pt>
                <c:pt idx="2981">
                  <c:v>-0.1032479999999989</c:v>
                </c:pt>
                <c:pt idx="2982">
                  <c:v>-0.10323049999999956</c:v>
                </c:pt>
                <c:pt idx="2983">
                  <c:v>-0.10295900000000024</c:v>
                </c:pt>
                <c:pt idx="2984">
                  <c:v>-0.10292499999999993</c:v>
                </c:pt>
                <c:pt idx="2985">
                  <c:v>-0.10291700000000148</c:v>
                </c:pt>
                <c:pt idx="2986">
                  <c:v>-0.10288899999999979</c:v>
                </c:pt>
                <c:pt idx="2987">
                  <c:v>-0.10278049999999972</c:v>
                </c:pt>
                <c:pt idx="2988">
                  <c:v>-0.10275600000000118</c:v>
                </c:pt>
                <c:pt idx="2989">
                  <c:v>-0.10262000000000171</c:v>
                </c:pt>
                <c:pt idx="2990">
                  <c:v>-0.1026025000000006</c:v>
                </c:pt>
                <c:pt idx="2991">
                  <c:v>-0.10238250000000004</c:v>
                </c:pt>
                <c:pt idx="2992">
                  <c:v>-0.10229099999999969</c:v>
                </c:pt>
                <c:pt idx="2993">
                  <c:v>-0.10218049999999934</c:v>
                </c:pt>
                <c:pt idx="2994">
                  <c:v>-0.10216899999999995</c:v>
                </c:pt>
                <c:pt idx="2995">
                  <c:v>-0.10197449999999986</c:v>
                </c:pt>
                <c:pt idx="2996">
                  <c:v>-0.10196400000000061</c:v>
                </c:pt>
                <c:pt idx="2997">
                  <c:v>-0.1018845000000006</c:v>
                </c:pt>
                <c:pt idx="2998">
                  <c:v>-0.10185749999999949</c:v>
                </c:pt>
                <c:pt idx="2999">
                  <c:v>-0.10184950000000015</c:v>
                </c:pt>
                <c:pt idx="3000">
                  <c:v>-0.10180500000000015</c:v>
                </c:pt>
                <c:pt idx="3001">
                  <c:v>-0.10176100000000021</c:v>
                </c:pt>
                <c:pt idx="3002">
                  <c:v>-0.1017304999999995</c:v>
                </c:pt>
                <c:pt idx="3003">
                  <c:v>-0.10164050000000024</c:v>
                </c:pt>
                <c:pt idx="3004">
                  <c:v>-0.10151149999999998</c:v>
                </c:pt>
                <c:pt idx="3005">
                  <c:v>-0.10143500000000039</c:v>
                </c:pt>
                <c:pt idx="3006">
                  <c:v>-0.10118999999999989</c:v>
                </c:pt>
                <c:pt idx="3007">
                  <c:v>-0.10116499999999995</c:v>
                </c:pt>
                <c:pt idx="3008">
                  <c:v>-0.10110949999999974</c:v>
                </c:pt>
                <c:pt idx="3009">
                  <c:v>-0.10104449999999954</c:v>
                </c:pt>
                <c:pt idx="3010">
                  <c:v>-0.10083350000000024</c:v>
                </c:pt>
                <c:pt idx="3011">
                  <c:v>-0.10071550000000062</c:v>
                </c:pt>
                <c:pt idx="3012">
                  <c:v>-0.1006820000000026</c:v>
                </c:pt>
                <c:pt idx="3013">
                  <c:v>-0.10065399999999958</c:v>
                </c:pt>
                <c:pt idx="3014">
                  <c:v>-0.1003314999999998</c:v>
                </c:pt>
                <c:pt idx="3015">
                  <c:v>-0.10029850000000007</c:v>
                </c:pt>
                <c:pt idx="3016">
                  <c:v>-0.10012000000000043</c:v>
                </c:pt>
                <c:pt idx="3017">
                  <c:v>-0.1001069999999995</c:v>
                </c:pt>
                <c:pt idx="3018">
                  <c:v>-9.9942500000000045E-2</c:v>
                </c:pt>
                <c:pt idx="3019">
                  <c:v>-9.9878000000000355E-2</c:v>
                </c:pt>
                <c:pt idx="3020">
                  <c:v>-9.9734499999999837E-2</c:v>
                </c:pt>
                <c:pt idx="3021">
                  <c:v>-9.9724999999999397E-2</c:v>
                </c:pt>
                <c:pt idx="3022">
                  <c:v>-9.9588999999999928E-2</c:v>
                </c:pt>
                <c:pt idx="3023">
                  <c:v>-9.9583499999999603E-2</c:v>
                </c:pt>
                <c:pt idx="3024">
                  <c:v>-9.9513500000000477E-2</c:v>
                </c:pt>
                <c:pt idx="3025">
                  <c:v>-9.9432500000000257E-2</c:v>
                </c:pt>
                <c:pt idx="3026">
                  <c:v>-9.9416000000000615E-2</c:v>
                </c:pt>
                <c:pt idx="3027">
                  <c:v>-9.9415500000000101E-2</c:v>
                </c:pt>
                <c:pt idx="3028">
                  <c:v>-9.9410999999999916E-2</c:v>
                </c:pt>
                <c:pt idx="3029">
                  <c:v>-9.941050000000029E-2</c:v>
                </c:pt>
                <c:pt idx="3030">
                  <c:v>-9.9253999999999731E-2</c:v>
                </c:pt>
                <c:pt idx="3031">
                  <c:v>-9.904400000000102E-2</c:v>
                </c:pt>
                <c:pt idx="3032">
                  <c:v>-9.8986500000000532E-2</c:v>
                </c:pt>
                <c:pt idx="3033">
                  <c:v>-9.8773999999998807E-2</c:v>
                </c:pt>
                <c:pt idx="3034">
                  <c:v>-9.8641000000000645E-2</c:v>
                </c:pt>
                <c:pt idx="3035">
                  <c:v>-9.8402499999999726E-2</c:v>
                </c:pt>
                <c:pt idx="3036">
                  <c:v>-9.831650000000014E-2</c:v>
                </c:pt>
                <c:pt idx="3037">
                  <c:v>-9.8276000000000252E-2</c:v>
                </c:pt>
                <c:pt idx="3038">
                  <c:v>-9.8264999999999603E-2</c:v>
                </c:pt>
                <c:pt idx="3039">
                  <c:v>-9.8129000000000133E-2</c:v>
                </c:pt>
                <c:pt idx="3040">
                  <c:v>-9.7990000000000244E-2</c:v>
                </c:pt>
                <c:pt idx="3041">
                  <c:v>-9.7962500000001285E-2</c:v>
                </c:pt>
                <c:pt idx="3042">
                  <c:v>-9.7941000000000056E-2</c:v>
                </c:pt>
                <c:pt idx="3043">
                  <c:v>-9.7923500000000274E-2</c:v>
                </c:pt>
                <c:pt idx="3044">
                  <c:v>-9.7914499999999904E-2</c:v>
                </c:pt>
                <c:pt idx="3045">
                  <c:v>-9.7776500000000155E-2</c:v>
                </c:pt>
                <c:pt idx="3046">
                  <c:v>-9.7588499999999634E-2</c:v>
                </c:pt>
                <c:pt idx="3047">
                  <c:v>-9.7580999999999918E-2</c:v>
                </c:pt>
                <c:pt idx="3048">
                  <c:v>-9.7441499999999515E-2</c:v>
                </c:pt>
                <c:pt idx="3049">
                  <c:v>-9.7300000000000164E-2</c:v>
                </c:pt>
                <c:pt idx="3050">
                  <c:v>-9.7279499999999519E-2</c:v>
                </c:pt>
                <c:pt idx="3051">
                  <c:v>-9.722849999999994E-2</c:v>
                </c:pt>
                <c:pt idx="3052">
                  <c:v>-9.7028000000001668E-2</c:v>
                </c:pt>
                <c:pt idx="3053">
                  <c:v>-9.6817500000000223E-2</c:v>
                </c:pt>
                <c:pt idx="3054">
                  <c:v>-9.6812500000000412E-2</c:v>
                </c:pt>
                <c:pt idx="3055">
                  <c:v>-9.6728500000001105E-2</c:v>
                </c:pt>
                <c:pt idx="3056">
                  <c:v>-9.6582499999998461E-2</c:v>
                </c:pt>
                <c:pt idx="3057">
                  <c:v>-9.6581000000000028E-2</c:v>
                </c:pt>
                <c:pt idx="3058">
                  <c:v>-9.6527499999999655E-2</c:v>
                </c:pt>
                <c:pt idx="3059">
                  <c:v>-9.6481999999999957E-2</c:v>
                </c:pt>
                <c:pt idx="3060">
                  <c:v>-9.6423000000000592E-2</c:v>
                </c:pt>
                <c:pt idx="3061">
                  <c:v>-9.6398999999999901E-2</c:v>
                </c:pt>
                <c:pt idx="3062">
                  <c:v>-9.6301499999999152E-2</c:v>
                </c:pt>
                <c:pt idx="3063">
                  <c:v>-9.6269999999998745E-2</c:v>
                </c:pt>
                <c:pt idx="3064">
                  <c:v>-9.6144999999999925E-2</c:v>
                </c:pt>
                <c:pt idx="3065">
                  <c:v>-9.6102000000001908E-2</c:v>
                </c:pt>
                <c:pt idx="3066">
                  <c:v>-9.6030999999999977E-2</c:v>
                </c:pt>
                <c:pt idx="3067">
                  <c:v>-9.5780500000000046E-2</c:v>
                </c:pt>
                <c:pt idx="3068">
                  <c:v>-9.5651499999999778E-2</c:v>
                </c:pt>
                <c:pt idx="3069">
                  <c:v>-9.5629999999999882E-2</c:v>
                </c:pt>
                <c:pt idx="3070">
                  <c:v>-9.5608999999999611E-2</c:v>
                </c:pt>
                <c:pt idx="3071">
                  <c:v>-9.552549999999993E-2</c:v>
                </c:pt>
                <c:pt idx="3072">
                  <c:v>-9.548600000000107E-2</c:v>
                </c:pt>
                <c:pt idx="3073">
                  <c:v>-9.5454500000000664E-2</c:v>
                </c:pt>
                <c:pt idx="3074">
                  <c:v>-9.5422999999998481E-2</c:v>
                </c:pt>
                <c:pt idx="3075">
                  <c:v>-9.5350500000000338E-2</c:v>
                </c:pt>
                <c:pt idx="3076">
                  <c:v>-9.5249500000001319E-2</c:v>
                </c:pt>
                <c:pt idx="3077">
                  <c:v>-9.5123500000001471E-2</c:v>
                </c:pt>
                <c:pt idx="3078">
                  <c:v>-9.5121499999999415E-2</c:v>
                </c:pt>
                <c:pt idx="3079">
                  <c:v>-9.5083499999997656E-2</c:v>
                </c:pt>
                <c:pt idx="3080">
                  <c:v>-9.4976000000000838E-2</c:v>
                </c:pt>
                <c:pt idx="3081">
                  <c:v>-9.4932000000000016E-2</c:v>
                </c:pt>
                <c:pt idx="3082">
                  <c:v>-9.4884000000000412E-2</c:v>
                </c:pt>
                <c:pt idx="3083">
                  <c:v>-9.483750000000013E-2</c:v>
                </c:pt>
                <c:pt idx="3084">
                  <c:v>-9.4700999999999702E-2</c:v>
                </c:pt>
                <c:pt idx="3085">
                  <c:v>-9.4562000000001589E-2</c:v>
                </c:pt>
                <c:pt idx="3086">
                  <c:v>-9.4561499999999299E-2</c:v>
                </c:pt>
                <c:pt idx="3087">
                  <c:v>-9.4361500000000209E-2</c:v>
                </c:pt>
                <c:pt idx="3088">
                  <c:v>-9.4315000000001703E-2</c:v>
                </c:pt>
                <c:pt idx="3089">
                  <c:v>-9.4180499999998446E-2</c:v>
                </c:pt>
                <c:pt idx="3090">
                  <c:v>-9.3970999999999805E-2</c:v>
                </c:pt>
                <c:pt idx="3091">
                  <c:v>-9.3929000000000151E-2</c:v>
                </c:pt>
                <c:pt idx="3092">
                  <c:v>-9.386999999999901E-2</c:v>
                </c:pt>
                <c:pt idx="3093">
                  <c:v>-9.3855999999998829E-2</c:v>
                </c:pt>
                <c:pt idx="3094">
                  <c:v>-9.3854999999999578E-2</c:v>
                </c:pt>
                <c:pt idx="3095">
                  <c:v>-9.3721500000000013E-2</c:v>
                </c:pt>
                <c:pt idx="3096">
                  <c:v>-9.3565000000001675E-2</c:v>
                </c:pt>
                <c:pt idx="3097">
                  <c:v>-9.3561499999999853E-2</c:v>
                </c:pt>
                <c:pt idx="3098">
                  <c:v>-9.3551500000000232E-2</c:v>
                </c:pt>
                <c:pt idx="3099">
                  <c:v>-9.3448500000000045E-2</c:v>
                </c:pt>
                <c:pt idx="3100">
                  <c:v>-9.3360499999999291E-2</c:v>
                </c:pt>
                <c:pt idx="3101">
                  <c:v>-9.3311499999998659E-2</c:v>
                </c:pt>
                <c:pt idx="3102">
                  <c:v>-9.319049999999951E-2</c:v>
                </c:pt>
                <c:pt idx="3103">
                  <c:v>-9.3015999999999988E-2</c:v>
                </c:pt>
                <c:pt idx="3104">
                  <c:v>-9.2866499999999963E-2</c:v>
                </c:pt>
                <c:pt idx="3105">
                  <c:v>-9.2631499999999534E-2</c:v>
                </c:pt>
                <c:pt idx="3106">
                  <c:v>-9.2462999999999518E-2</c:v>
                </c:pt>
                <c:pt idx="3107">
                  <c:v>-9.2455999999999872E-2</c:v>
                </c:pt>
                <c:pt idx="3108">
                  <c:v>-9.2385000000000161E-2</c:v>
                </c:pt>
                <c:pt idx="3109">
                  <c:v>-9.2366499999999796E-2</c:v>
                </c:pt>
                <c:pt idx="3110">
                  <c:v>-9.1914499999999677E-2</c:v>
                </c:pt>
                <c:pt idx="3111">
                  <c:v>-9.1710499999999584E-2</c:v>
                </c:pt>
                <c:pt idx="3112">
                  <c:v>-9.1700999999999588E-2</c:v>
                </c:pt>
                <c:pt idx="3113">
                  <c:v>-9.1679000000000066E-2</c:v>
                </c:pt>
                <c:pt idx="3114">
                  <c:v>-9.1586500000001791E-2</c:v>
                </c:pt>
                <c:pt idx="3115">
                  <c:v>-9.1460000000000541E-2</c:v>
                </c:pt>
                <c:pt idx="3116">
                  <c:v>-9.1346999999999845E-2</c:v>
                </c:pt>
                <c:pt idx="3117">
                  <c:v>-9.1312000000000282E-2</c:v>
                </c:pt>
                <c:pt idx="3118">
                  <c:v>-9.1310000000000002E-2</c:v>
                </c:pt>
                <c:pt idx="3119">
                  <c:v>-9.1168500000000208E-2</c:v>
                </c:pt>
                <c:pt idx="3120">
                  <c:v>-9.1015500000000138E-2</c:v>
                </c:pt>
                <c:pt idx="3121">
                  <c:v>-9.0937000000000268E-2</c:v>
                </c:pt>
                <c:pt idx="3122">
                  <c:v>-9.090250000000033E-2</c:v>
                </c:pt>
                <c:pt idx="3123">
                  <c:v>-9.0881999999998797E-2</c:v>
                </c:pt>
                <c:pt idx="3124">
                  <c:v>-9.0809999999999391E-2</c:v>
                </c:pt>
                <c:pt idx="3125">
                  <c:v>-9.0733000000000175E-2</c:v>
                </c:pt>
                <c:pt idx="3126">
                  <c:v>-9.0640000000000498E-2</c:v>
                </c:pt>
                <c:pt idx="3127">
                  <c:v>-9.0447499999999792E-2</c:v>
                </c:pt>
                <c:pt idx="3128">
                  <c:v>-9.0209499999998499E-2</c:v>
                </c:pt>
                <c:pt idx="3129">
                  <c:v>-9.0173000000000503E-2</c:v>
                </c:pt>
                <c:pt idx="3130">
                  <c:v>-9.0153000000000816E-2</c:v>
                </c:pt>
                <c:pt idx="3131">
                  <c:v>-8.9999000000000606E-2</c:v>
                </c:pt>
                <c:pt idx="3132">
                  <c:v>-8.9929499999999329E-2</c:v>
                </c:pt>
                <c:pt idx="3133">
                  <c:v>-8.9836999999999279E-2</c:v>
                </c:pt>
                <c:pt idx="3134">
                  <c:v>-8.9789999999999814E-2</c:v>
                </c:pt>
                <c:pt idx="3135">
                  <c:v>-8.9536000000000282E-2</c:v>
                </c:pt>
                <c:pt idx="3136">
                  <c:v>-8.9525499999999703E-2</c:v>
                </c:pt>
                <c:pt idx="3137">
                  <c:v>-8.9494999999999436E-2</c:v>
                </c:pt>
                <c:pt idx="3138">
                  <c:v>-8.9370500000000241E-2</c:v>
                </c:pt>
                <c:pt idx="3139">
                  <c:v>-8.930249999999873E-2</c:v>
                </c:pt>
                <c:pt idx="3140">
                  <c:v>-8.9282499999999487E-2</c:v>
                </c:pt>
                <c:pt idx="3141">
                  <c:v>-8.9277999999999746E-2</c:v>
                </c:pt>
                <c:pt idx="3142">
                  <c:v>-8.9268999999999821E-2</c:v>
                </c:pt>
                <c:pt idx="3143">
                  <c:v>-8.9173499999999795E-2</c:v>
                </c:pt>
                <c:pt idx="3144">
                  <c:v>-8.9154999999999873E-2</c:v>
                </c:pt>
                <c:pt idx="3145">
                  <c:v>-8.9126999999999512E-2</c:v>
                </c:pt>
                <c:pt idx="3146">
                  <c:v>-8.9077500000000143E-2</c:v>
                </c:pt>
                <c:pt idx="3147">
                  <c:v>-8.8986500000000301E-2</c:v>
                </c:pt>
                <c:pt idx="3148">
                  <c:v>-8.8868999999999865E-2</c:v>
                </c:pt>
                <c:pt idx="3149">
                  <c:v>-8.8815999999999562E-2</c:v>
                </c:pt>
                <c:pt idx="3150">
                  <c:v>-8.8776499999998038E-2</c:v>
                </c:pt>
                <c:pt idx="3151">
                  <c:v>-8.8731999999999811E-2</c:v>
                </c:pt>
                <c:pt idx="3152">
                  <c:v>-8.8430500000000301E-2</c:v>
                </c:pt>
                <c:pt idx="3153">
                  <c:v>-8.8423999999999836E-2</c:v>
                </c:pt>
                <c:pt idx="3154">
                  <c:v>-8.8358999999999632E-2</c:v>
                </c:pt>
                <c:pt idx="3155">
                  <c:v>-8.8336500000000484E-2</c:v>
                </c:pt>
                <c:pt idx="3156">
                  <c:v>-8.8305999999999774E-2</c:v>
                </c:pt>
                <c:pt idx="3157">
                  <c:v>-8.8283000000000555E-2</c:v>
                </c:pt>
                <c:pt idx="3158">
                  <c:v>-8.8257000000000474E-2</c:v>
                </c:pt>
                <c:pt idx="3159">
                  <c:v>-8.8224499999999928E-2</c:v>
                </c:pt>
                <c:pt idx="3160">
                  <c:v>-8.8063500000000072E-2</c:v>
                </c:pt>
                <c:pt idx="3161">
                  <c:v>-8.8035999999999781E-2</c:v>
                </c:pt>
                <c:pt idx="3162">
                  <c:v>-8.7991000000000597E-2</c:v>
                </c:pt>
                <c:pt idx="3163">
                  <c:v>-8.7973499999999483E-2</c:v>
                </c:pt>
                <c:pt idx="3164">
                  <c:v>-8.7901999999999703E-2</c:v>
                </c:pt>
                <c:pt idx="3165">
                  <c:v>-8.7901500000000077E-2</c:v>
                </c:pt>
                <c:pt idx="3166">
                  <c:v>-8.7804000000000215E-2</c:v>
                </c:pt>
                <c:pt idx="3167">
                  <c:v>-8.7781999999998916E-2</c:v>
                </c:pt>
                <c:pt idx="3168">
                  <c:v>-8.777749999999962E-2</c:v>
                </c:pt>
                <c:pt idx="3169">
                  <c:v>-8.7750999999999912E-2</c:v>
                </c:pt>
                <c:pt idx="3170">
                  <c:v>-8.7697500000000872E-2</c:v>
                </c:pt>
                <c:pt idx="3171">
                  <c:v>-8.7604999999999933E-2</c:v>
                </c:pt>
                <c:pt idx="3172">
                  <c:v>-8.7604499999999863E-2</c:v>
                </c:pt>
                <c:pt idx="3173">
                  <c:v>-8.7420500000000345E-2</c:v>
                </c:pt>
                <c:pt idx="3174">
                  <c:v>-8.7324999999999875E-2</c:v>
                </c:pt>
                <c:pt idx="3175">
                  <c:v>-8.72099999999989E-2</c:v>
                </c:pt>
                <c:pt idx="3176">
                  <c:v>-8.7150499999999909E-2</c:v>
                </c:pt>
                <c:pt idx="3177">
                  <c:v>-8.7135500000000476E-2</c:v>
                </c:pt>
                <c:pt idx="3178">
                  <c:v>-8.7132999999999683E-2</c:v>
                </c:pt>
                <c:pt idx="3179">
                  <c:v>-8.7110499999999647E-2</c:v>
                </c:pt>
                <c:pt idx="3180">
                  <c:v>-8.7073500000000692E-2</c:v>
                </c:pt>
                <c:pt idx="3181">
                  <c:v>-8.707199999999915E-2</c:v>
                </c:pt>
                <c:pt idx="3182">
                  <c:v>-8.6985500000000382E-2</c:v>
                </c:pt>
                <c:pt idx="3183">
                  <c:v>-8.6980000000000501E-2</c:v>
                </c:pt>
                <c:pt idx="3184">
                  <c:v>-8.6786999999997505E-2</c:v>
                </c:pt>
                <c:pt idx="3185">
                  <c:v>-8.6776000000000408E-2</c:v>
                </c:pt>
                <c:pt idx="3186">
                  <c:v>-8.6756999999998641E-2</c:v>
                </c:pt>
                <c:pt idx="3187">
                  <c:v>-8.6638499999999397E-2</c:v>
                </c:pt>
                <c:pt idx="3188">
                  <c:v>-8.6538000000000004E-2</c:v>
                </c:pt>
                <c:pt idx="3189">
                  <c:v>-8.6235499999999909E-2</c:v>
                </c:pt>
                <c:pt idx="3190">
                  <c:v>-8.6138000000000048E-2</c:v>
                </c:pt>
                <c:pt idx="3191">
                  <c:v>-8.6084999999999745E-2</c:v>
                </c:pt>
                <c:pt idx="3192">
                  <c:v>-8.5993500000000722E-2</c:v>
                </c:pt>
                <c:pt idx="3193">
                  <c:v>-8.5776500000000588E-2</c:v>
                </c:pt>
                <c:pt idx="3194">
                  <c:v>-8.5718999999999212E-2</c:v>
                </c:pt>
                <c:pt idx="3195">
                  <c:v>-8.5670499999999095E-2</c:v>
                </c:pt>
                <c:pt idx="3196">
                  <c:v>-8.5641499999999482E-2</c:v>
                </c:pt>
                <c:pt idx="3197">
                  <c:v>-8.557000000000059E-2</c:v>
                </c:pt>
                <c:pt idx="3198">
                  <c:v>-8.5507499999999848E-2</c:v>
                </c:pt>
                <c:pt idx="3199">
                  <c:v>-8.548950000000044E-2</c:v>
                </c:pt>
                <c:pt idx="3200">
                  <c:v>-8.5442000000000018E-2</c:v>
                </c:pt>
                <c:pt idx="3201">
                  <c:v>-8.5121499999999628E-2</c:v>
                </c:pt>
                <c:pt idx="3202">
                  <c:v>-8.5065000000000168E-2</c:v>
                </c:pt>
                <c:pt idx="3203">
                  <c:v>-8.4874000000001004E-2</c:v>
                </c:pt>
                <c:pt idx="3204">
                  <c:v>-8.470750000000038E-2</c:v>
                </c:pt>
                <c:pt idx="3205">
                  <c:v>-8.4654500000000077E-2</c:v>
                </c:pt>
                <c:pt idx="3206">
                  <c:v>-8.4635000000002236E-2</c:v>
                </c:pt>
                <c:pt idx="3207">
                  <c:v>-8.4614000000000189E-2</c:v>
                </c:pt>
                <c:pt idx="3208">
                  <c:v>-8.454750000000022E-2</c:v>
                </c:pt>
                <c:pt idx="3209">
                  <c:v>-8.4545999999999566E-2</c:v>
                </c:pt>
                <c:pt idx="3210">
                  <c:v>-8.4529000000001631E-2</c:v>
                </c:pt>
                <c:pt idx="3211">
                  <c:v>-8.4420500000000231E-2</c:v>
                </c:pt>
                <c:pt idx="3212">
                  <c:v>-8.4399499999999961E-2</c:v>
                </c:pt>
                <c:pt idx="3213">
                  <c:v>-8.4386500000000808E-2</c:v>
                </c:pt>
                <c:pt idx="3214">
                  <c:v>-8.4318000000001447E-2</c:v>
                </c:pt>
                <c:pt idx="3215">
                  <c:v>-8.424150000000008E-2</c:v>
                </c:pt>
                <c:pt idx="3216">
                  <c:v>-8.4222499999999201E-2</c:v>
                </c:pt>
                <c:pt idx="3217">
                  <c:v>-8.4188000000000152E-2</c:v>
                </c:pt>
                <c:pt idx="3218">
                  <c:v>-8.4113000000000326E-2</c:v>
                </c:pt>
                <c:pt idx="3219">
                  <c:v>-8.3912500000000279E-2</c:v>
                </c:pt>
                <c:pt idx="3220">
                  <c:v>-8.3903499999999909E-2</c:v>
                </c:pt>
                <c:pt idx="3221">
                  <c:v>-8.3810499999999788E-2</c:v>
                </c:pt>
                <c:pt idx="3222">
                  <c:v>-8.3784500000000151E-2</c:v>
                </c:pt>
                <c:pt idx="3223">
                  <c:v>-8.3676999999999779E-2</c:v>
                </c:pt>
                <c:pt idx="3224">
                  <c:v>-8.349099999999865E-2</c:v>
                </c:pt>
                <c:pt idx="3225">
                  <c:v>-8.3411999999999153E-2</c:v>
                </c:pt>
                <c:pt idx="3226">
                  <c:v>-8.3403999999999812E-2</c:v>
                </c:pt>
                <c:pt idx="3227">
                  <c:v>-8.3294999999999675E-2</c:v>
                </c:pt>
                <c:pt idx="3228">
                  <c:v>-8.3210999999998592E-2</c:v>
                </c:pt>
                <c:pt idx="3229">
                  <c:v>-8.3199000000000467E-2</c:v>
                </c:pt>
                <c:pt idx="3230">
                  <c:v>-8.319450000000117E-2</c:v>
                </c:pt>
                <c:pt idx="3231">
                  <c:v>-8.3113500000000506E-2</c:v>
                </c:pt>
                <c:pt idx="3232">
                  <c:v>-8.3110499999999643E-2</c:v>
                </c:pt>
                <c:pt idx="3233">
                  <c:v>-8.3090499999999068E-2</c:v>
                </c:pt>
                <c:pt idx="3234">
                  <c:v>-8.2729999999999748E-2</c:v>
                </c:pt>
                <c:pt idx="3235">
                  <c:v>-8.2708000000000226E-2</c:v>
                </c:pt>
                <c:pt idx="3236">
                  <c:v>-8.2645999999998665E-2</c:v>
                </c:pt>
                <c:pt idx="3237">
                  <c:v>-8.2585499999999534E-2</c:v>
                </c:pt>
                <c:pt idx="3238">
                  <c:v>-8.2458999999999172E-2</c:v>
                </c:pt>
                <c:pt idx="3239">
                  <c:v>-8.2408000000000037E-2</c:v>
                </c:pt>
                <c:pt idx="3240">
                  <c:v>-8.2248499999998614E-2</c:v>
                </c:pt>
                <c:pt idx="3241">
                  <c:v>-8.2095999999999947E-2</c:v>
                </c:pt>
                <c:pt idx="3242">
                  <c:v>-8.2065000000000055E-2</c:v>
                </c:pt>
                <c:pt idx="3243">
                  <c:v>-8.2055500000002723E-2</c:v>
                </c:pt>
                <c:pt idx="3244">
                  <c:v>-8.20025000000002E-2</c:v>
                </c:pt>
                <c:pt idx="3245">
                  <c:v>-8.1939000000000206E-2</c:v>
                </c:pt>
                <c:pt idx="3246">
                  <c:v>-8.1866999999999912E-2</c:v>
                </c:pt>
                <c:pt idx="3247">
                  <c:v>-8.1770999999999816E-2</c:v>
                </c:pt>
                <c:pt idx="3248">
                  <c:v>-8.1636000000000042E-2</c:v>
                </c:pt>
                <c:pt idx="3249">
                  <c:v>-8.155400000000057E-2</c:v>
                </c:pt>
                <c:pt idx="3250">
                  <c:v>-8.1545499999999826E-2</c:v>
                </c:pt>
                <c:pt idx="3251">
                  <c:v>-8.153100000000002E-2</c:v>
                </c:pt>
                <c:pt idx="3252">
                  <c:v>-8.1502500000000033E-2</c:v>
                </c:pt>
                <c:pt idx="3253">
                  <c:v>-8.1469000000000236E-2</c:v>
                </c:pt>
                <c:pt idx="3254">
                  <c:v>-8.1454499999999985E-2</c:v>
                </c:pt>
                <c:pt idx="3255">
                  <c:v>-8.1438500000000857E-2</c:v>
                </c:pt>
                <c:pt idx="3256">
                  <c:v>-8.1428999999999974E-2</c:v>
                </c:pt>
                <c:pt idx="3257">
                  <c:v>-8.1342000000001136E-2</c:v>
                </c:pt>
                <c:pt idx="3258">
                  <c:v>-8.1274500000000138E-2</c:v>
                </c:pt>
                <c:pt idx="3259">
                  <c:v>-8.1091499999999428E-2</c:v>
                </c:pt>
                <c:pt idx="3260">
                  <c:v>-8.0978999999999246E-2</c:v>
                </c:pt>
                <c:pt idx="3261">
                  <c:v>-8.0937000000000481E-2</c:v>
                </c:pt>
                <c:pt idx="3262">
                  <c:v>-8.0848000000000475E-2</c:v>
                </c:pt>
                <c:pt idx="3263">
                  <c:v>-8.0683499999999242E-2</c:v>
                </c:pt>
                <c:pt idx="3264">
                  <c:v>-8.0647000000000801E-2</c:v>
                </c:pt>
                <c:pt idx="3265">
                  <c:v>-8.0636499999999778E-2</c:v>
                </c:pt>
                <c:pt idx="3266">
                  <c:v>-8.0605499999999886E-2</c:v>
                </c:pt>
                <c:pt idx="3267">
                  <c:v>-8.0587500000000034E-2</c:v>
                </c:pt>
                <c:pt idx="3268">
                  <c:v>-8.0479499999999149E-2</c:v>
                </c:pt>
                <c:pt idx="3269">
                  <c:v>-8.0420999999999854E-2</c:v>
                </c:pt>
                <c:pt idx="3270">
                  <c:v>-8.0366500000000229E-2</c:v>
                </c:pt>
                <c:pt idx="3271">
                  <c:v>-8.0333499999998281E-2</c:v>
                </c:pt>
                <c:pt idx="3272">
                  <c:v>-8.0311499999999647E-2</c:v>
                </c:pt>
                <c:pt idx="3273">
                  <c:v>-8.0271999999999899E-2</c:v>
                </c:pt>
                <c:pt idx="3274">
                  <c:v>-8.0233500000000291E-2</c:v>
                </c:pt>
                <c:pt idx="3275">
                  <c:v>-8.0179999999999474E-2</c:v>
                </c:pt>
                <c:pt idx="3276">
                  <c:v>-8.0065499999999901E-2</c:v>
                </c:pt>
                <c:pt idx="3277">
                  <c:v>-8.0049999999999955E-2</c:v>
                </c:pt>
                <c:pt idx="3278">
                  <c:v>-7.9958500000000043E-2</c:v>
                </c:pt>
                <c:pt idx="3279">
                  <c:v>-7.9884499999999914E-2</c:v>
                </c:pt>
                <c:pt idx="3280">
                  <c:v>-7.9762000000000555E-2</c:v>
                </c:pt>
                <c:pt idx="3281">
                  <c:v>-7.9761000000000415E-2</c:v>
                </c:pt>
                <c:pt idx="3282">
                  <c:v>-7.962950000000113E-2</c:v>
                </c:pt>
                <c:pt idx="3283">
                  <c:v>-7.9504999999999271E-2</c:v>
                </c:pt>
                <c:pt idx="3284">
                  <c:v>-7.9441499999999721E-2</c:v>
                </c:pt>
                <c:pt idx="3285">
                  <c:v>-7.9397999999999858E-2</c:v>
                </c:pt>
                <c:pt idx="3286">
                  <c:v>-7.9248000000000207E-2</c:v>
                </c:pt>
                <c:pt idx="3287">
                  <c:v>-7.9169500000000337E-2</c:v>
                </c:pt>
                <c:pt idx="3288">
                  <c:v>-7.9019999999999868E-2</c:v>
                </c:pt>
                <c:pt idx="3289">
                  <c:v>-7.8955000000000108E-2</c:v>
                </c:pt>
                <c:pt idx="3290">
                  <c:v>-7.8879999999999839E-2</c:v>
                </c:pt>
                <c:pt idx="3291">
                  <c:v>-7.8677000000000774E-2</c:v>
                </c:pt>
                <c:pt idx="3292">
                  <c:v>-7.8516999999999726E-2</c:v>
                </c:pt>
                <c:pt idx="3293">
                  <c:v>-7.8502499999999031E-2</c:v>
                </c:pt>
                <c:pt idx="3294">
                  <c:v>-7.8402500000000153E-2</c:v>
                </c:pt>
                <c:pt idx="3295">
                  <c:v>-7.8348000000000084E-2</c:v>
                </c:pt>
                <c:pt idx="3296">
                  <c:v>-7.8308999999999962E-2</c:v>
                </c:pt>
                <c:pt idx="3297">
                  <c:v>-7.8290999999998334E-2</c:v>
                </c:pt>
                <c:pt idx="3298">
                  <c:v>-7.8238000000000252E-2</c:v>
                </c:pt>
                <c:pt idx="3299">
                  <c:v>-7.8175500000000397E-2</c:v>
                </c:pt>
                <c:pt idx="3300">
                  <c:v>-7.8133999999998593E-2</c:v>
                </c:pt>
                <c:pt idx="3301">
                  <c:v>-7.8113000000001875E-2</c:v>
                </c:pt>
                <c:pt idx="3302">
                  <c:v>-7.8084000000000486E-2</c:v>
                </c:pt>
                <c:pt idx="3303">
                  <c:v>-7.8040500000000179E-2</c:v>
                </c:pt>
                <c:pt idx="3304">
                  <c:v>-7.8031999999999879E-2</c:v>
                </c:pt>
                <c:pt idx="3305">
                  <c:v>-7.8004500000000476E-2</c:v>
                </c:pt>
                <c:pt idx="3306">
                  <c:v>-7.797500000000035E-2</c:v>
                </c:pt>
                <c:pt idx="3307">
                  <c:v>-7.7924000000001215E-2</c:v>
                </c:pt>
                <c:pt idx="3308">
                  <c:v>-7.7903000000000944E-2</c:v>
                </c:pt>
                <c:pt idx="3309">
                  <c:v>-7.7849999999997976E-2</c:v>
                </c:pt>
                <c:pt idx="3310">
                  <c:v>-7.7752999999997741E-2</c:v>
                </c:pt>
                <c:pt idx="3311">
                  <c:v>-7.7718500000001356E-2</c:v>
                </c:pt>
                <c:pt idx="3312">
                  <c:v>-7.7627000000000113E-2</c:v>
                </c:pt>
                <c:pt idx="3313">
                  <c:v>-7.7614999999999768E-2</c:v>
                </c:pt>
                <c:pt idx="3314">
                  <c:v>-7.7586000000000155E-2</c:v>
                </c:pt>
                <c:pt idx="3315">
                  <c:v>-7.7582500000001886E-2</c:v>
                </c:pt>
                <c:pt idx="3316">
                  <c:v>-7.7577500000000299E-2</c:v>
                </c:pt>
                <c:pt idx="3317">
                  <c:v>-7.7536499999999009E-2</c:v>
                </c:pt>
                <c:pt idx="3318">
                  <c:v>-7.7419500000000419E-2</c:v>
                </c:pt>
                <c:pt idx="3319">
                  <c:v>-7.7398000000000522E-2</c:v>
                </c:pt>
                <c:pt idx="3320">
                  <c:v>-7.7305000000000845E-2</c:v>
                </c:pt>
                <c:pt idx="3321">
                  <c:v>-7.7279000000000764E-2</c:v>
                </c:pt>
                <c:pt idx="3322">
                  <c:v>-7.7275000000000205E-2</c:v>
                </c:pt>
                <c:pt idx="3323">
                  <c:v>-7.7102500000000074E-2</c:v>
                </c:pt>
                <c:pt idx="3324">
                  <c:v>-7.7090499999998841E-2</c:v>
                </c:pt>
                <c:pt idx="3325">
                  <c:v>-7.7021499999999854E-2</c:v>
                </c:pt>
                <c:pt idx="3326">
                  <c:v>-7.7009500000000841E-2</c:v>
                </c:pt>
                <c:pt idx="3327">
                  <c:v>-7.6908500000000046E-2</c:v>
                </c:pt>
                <c:pt idx="3328">
                  <c:v>-7.6836999999999822E-2</c:v>
                </c:pt>
                <c:pt idx="3329">
                  <c:v>-7.6766500000000182E-2</c:v>
                </c:pt>
                <c:pt idx="3330">
                  <c:v>-7.6746500000000495E-2</c:v>
                </c:pt>
                <c:pt idx="3331">
                  <c:v>-7.6689999999999259E-2</c:v>
                </c:pt>
                <c:pt idx="3332">
                  <c:v>-7.6627499999999849E-2</c:v>
                </c:pt>
                <c:pt idx="3333">
                  <c:v>-7.6594999999999303E-2</c:v>
                </c:pt>
                <c:pt idx="3334">
                  <c:v>-7.6561999999999131E-2</c:v>
                </c:pt>
                <c:pt idx="3335">
                  <c:v>-7.6551499999999884E-2</c:v>
                </c:pt>
                <c:pt idx="3336">
                  <c:v>-7.649550000000005E-2</c:v>
                </c:pt>
                <c:pt idx="3337">
                  <c:v>-7.6488999999998697E-2</c:v>
                </c:pt>
                <c:pt idx="3338">
                  <c:v>-7.6485499999998652E-2</c:v>
                </c:pt>
                <c:pt idx="3339">
                  <c:v>-7.6483999999999774E-2</c:v>
                </c:pt>
                <c:pt idx="3340">
                  <c:v>-7.6423500000000644E-2</c:v>
                </c:pt>
                <c:pt idx="3341">
                  <c:v>-7.6238500000000542E-2</c:v>
                </c:pt>
                <c:pt idx="3342">
                  <c:v>-7.6144999999998575E-2</c:v>
                </c:pt>
                <c:pt idx="3343">
                  <c:v>-7.6144000000000212E-2</c:v>
                </c:pt>
                <c:pt idx="3344">
                  <c:v>-7.6062999999999548E-2</c:v>
                </c:pt>
                <c:pt idx="3345">
                  <c:v>-7.5994999999998925E-2</c:v>
                </c:pt>
                <c:pt idx="3346">
                  <c:v>-7.5956500000000204E-2</c:v>
                </c:pt>
                <c:pt idx="3347">
                  <c:v>-7.5917000000000456E-2</c:v>
                </c:pt>
                <c:pt idx="3348">
                  <c:v>-7.5858000000000203E-2</c:v>
                </c:pt>
                <c:pt idx="3349">
                  <c:v>-7.5777999999999679E-2</c:v>
                </c:pt>
                <c:pt idx="3350">
                  <c:v>-7.5629500000000682E-2</c:v>
                </c:pt>
                <c:pt idx="3351">
                  <c:v>-7.5624999999998721E-2</c:v>
                </c:pt>
                <c:pt idx="3352">
                  <c:v>-7.5591499999999812E-2</c:v>
                </c:pt>
                <c:pt idx="3353">
                  <c:v>-7.5465499999999963E-2</c:v>
                </c:pt>
                <c:pt idx="3354">
                  <c:v>-7.5334999999999042E-2</c:v>
                </c:pt>
                <c:pt idx="3355">
                  <c:v>-7.5224000000000402E-2</c:v>
                </c:pt>
                <c:pt idx="3356">
                  <c:v>-7.4684500000000043E-2</c:v>
                </c:pt>
                <c:pt idx="3357">
                  <c:v>-7.4425500000000255E-2</c:v>
                </c:pt>
                <c:pt idx="3358">
                  <c:v>-7.4213499999999932E-2</c:v>
                </c:pt>
                <c:pt idx="3359">
                  <c:v>-7.4158999999999864E-2</c:v>
                </c:pt>
                <c:pt idx="3360">
                  <c:v>-7.4157999999999724E-2</c:v>
                </c:pt>
                <c:pt idx="3361">
                  <c:v>-7.4133999999999922E-2</c:v>
                </c:pt>
                <c:pt idx="3362">
                  <c:v>-7.4048499999999962E-2</c:v>
                </c:pt>
                <c:pt idx="3363">
                  <c:v>-7.4029500000001747E-2</c:v>
                </c:pt>
                <c:pt idx="3364">
                  <c:v>-7.3866499999999391E-2</c:v>
                </c:pt>
                <c:pt idx="3365">
                  <c:v>-7.3744000000000032E-2</c:v>
                </c:pt>
                <c:pt idx="3366">
                  <c:v>-7.3603999999999559E-2</c:v>
                </c:pt>
                <c:pt idx="3367">
                  <c:v>-7.3572000000000415E-2</c:v>
                </c:pt>
                <c:pt idx="3368">
                  <c:v>-7.3550000000000004E-2</c:v>
                </c:pt>
                <c:pt idx="3369">
                  <c:v>-7.3364999999999014E-2</c:v>
                </c:pt>
                <c:pt idx="3370">
                  <c:v>-7.3161000000000698E-2</c:v>
                </c:pt>
                <c:pt idx="3371">
                  <c:v>-7.2968499999999992E-2</c:v>
                </c:pt>
                <c:pt idx="3372">
                  <c:v>-7.2840499999999864E-2</c:v>
                </c:pt>
                <c:pt idx="3373">
                  <c:v>-7.2815499999999922E-2</c:v>
                </c:pt>
                <c:pt idx="3374">
                  <c:v>-7.2773999999999894E-2</c:v>
                </c:pt>
                <c:pt idx="3375">
                  <c:v>-7.2702000000000044E-2</c:v>
                </c:pt>
                <c:pt idx="3376">
                  <c:v>-7.2699000000000069E-2</c:v>
                </c:pt>
                <c:pt idx="3377">
                  <c:v>-7.2681000000000218E-2</c:v>
                </c:pt>
                <c:pt idx="3378">
                  <c:v>-7.2642999999999347E-2</c:v>
                </c:pt>
                <c:pt idx="3379">
                  <c:v>-7.2380000000000333E-2</c:v>
                </c:pt>
                <c:pt idx="3380">
                  <c:v>-7.2313000000000294E-2</c:v>
                </c:pt>
                <c:pt idx="3381">
                  <c:v>-7.2293000000000163E-2</c:v>
                </c:pt>
                <c:pt idx="3382">
                  <c:v>-7.2213000000000527E-2</c:v>
                </c:pt>
                <c:pt idx="3383">
                  <c:v>-7.2208499999999898E-2</c:v>
                </c:pt>
                <c:pt idx="3384">
                  <c:v>-7.2173500000000779E-2</c:v>
                </c:pt>
                <c:pt idx="3385">
                  <c:v>-7.2148499999999949E-2</c:v>
                </c:pt>
                <c:pt idx="3386">
                  <c:v>-7.1890000000000676E-2</c:v>
                </c:pt>
                <c:pt idx="3387">
                  <c:v>-7.1797499999998848E-2</c:v>
                </c:pt>
                <c:pt idx="3388">
                  <c:v>-7.1779000000000259E-2</c:v>
                </c:pt>
                <c:pt idx="3389">
                  <c:v>-7.1470499999998438E-2</c:v>
                </c:pt>
                <c:pt idx="3390">
                  <c:v>-7.1458000000000244E-2</c:v>
                </c:pt>
                <c:pt idx="3391">
                  <c:v>-7.1404499999999871E-2</c:v>
                </c:pt>
                <c:pt idx="3392">
                  <c:v>-7.1339500000000555E-2</c:v>
                </c:pt>
                <c:pt idx="3393">
                  <c:v>-7.1120000000000516E-2</c:v>
                </c:pt>
                <c:pt idx="3394">
                  <c:v>-7.1057499999998441E-2</c:v>
                </c:pt>
                <c:pt idx="3395">
                  <c:v>-7.0938999999999197E-2</c:v>
                </c:pt>
                <c:pt idx="3396">
                  <c:v>-7.0915999999999535E-2</c:v>
                </c:pt>
                <c:pt idx="3397">
                  <c:v>-7.0897000000000432E-2</c:v>
                </c:pt>
                <c:pt idx="3398">
                  <c:v>-7.0818999999999743E-2</c:v>
                </c:pt>
                <c:pt idx="3399">
                  <c:v>-7.0656999999999748E-2</c:v>
                </c:pt>
                <c:pt idx="3400">
                  <c:v>-7.061549999999972E-2</c:v>
                </c:pt>
                <c:pt idx="3401">
                  <c:v>-7.0554500000000075E-2</c:v>
                </c:pt>
                <c:pt idx="3402">
                  <c:v>-7.0483000000000295E-2</c:v>
                </c:pt>
                <c:pt idx="3403">
                  <c:v>-7.0416499999999882E-2</c:v>
                </c:pt>
                <c:pt idx="3404">
                  <c:v>-7.0298000000000194E-2</c:v>
                </c:pt>
                <c:pt idx="3405">
                  <c:v>-7.0287999999999684E-2</c:v>
                </c:pt>
                <c:pt idx="3406">
                  <c:v>-7.0175999999999572E-2</c:v>
                </c:pt>
                <c:pt idx="3407">
                  <c:v>-7.0139999999999869E-2</c:v>
                </c:pt>
                <c:pt idx="3408">
                  <c:v>-7.0117999999999014E-2</c:v>
                </c:pt>
                <c:pt idx="3409">
                  <c:v>-7.0109500000000047E-2</c:v>
                </c:pt>
                <c:pt idx="3410">
                  <c:v>-7.0069999999999855E-2</c:v>
                </c:pt>
                <c:pt idx="3411">
                  <c:v>-7.0069999999999411E-2</c:v>
                </c:pt>
                <c:pt idx="3412">
                  <c:v>-6.9991499999999984E-2</c:v>
                </c:pt>
                <c:pt idx="3413">
                  <c:v>-6.9763999999999271E-2</c:v>
                </c:pt>
                <c:pt idx="3414">
                  <c:v>-6.9735000000000102E-2</c:v>
                </c:pt>
                <c:pt idx="3415">
                  <c:v>-6.9726499999999803E-2</c:v>
                </c:pt>
                <c:pt idx="3416">
                  <c:v>-6.9583000000001505E-2</c:v>
                </c:pt>
                <c:pt idx="3417">
                  <c:v>-6.9420000000000037E-2</c:v>
                </c:pt>
                <c:pt idx="3418">
                  <c:v>-6.9335000000000147E-2</c:v>
                </c:pt>
                <c:pt idx="3419">
                  <c:v>-6.9277500000000103E-2</c:v>
                </c:pt>
                <c:pt idx="3420">
                  <c:v>-6.923250000000003E-2</c:v>
                </c:pt>
                <c:pt idx="3421">
                  <c:v>-6.9109999999999783E-2</c:v>
                </c:pt>
                <c:pt idx="3422">
                  <c:v>-6.9055500000000158E-2</c:v>
                </c:pt>
                <c:pt idx="3423">
                  <c:v>-6.8968000000000806E-2</c:v>
                </c:pt>
                <c:pt idx="3424">
                  <c:v>-6.8892500000000467E-2</c:v>
                </c:pt>
                <c:pt idx="3425">
                  <c:v>-6.8875000000000242E-2</c:v>
                </c:pt>
                <c:pt idx="3426">
                  <c:v>-6.8793499999999952E-2</c:v>
                </c:pt>
                <c:pt idx="3427">
                  <c:v>-6.8721500000000102E-2</c:v>
                </c:pt>
                <c:pt idx="3428">
                  <c:v>-6.8638500000000047E-2</c:v>
                </c:pt>
                <c:pt idx="3429">
                  <c:v>-6.8595000000000184E-2</c:v>
                </c:pt>
                <c:pt idx="3430">
                  <c:v>-6.8480499999999722E-2</c:v>
                </c:pt>
                <c:pt idx="3431">
                  <c:v>-6.8132499999999929E-2</c:v>
                </c:pt>
                <c:pt idx="3432">
                  <c:v>-6.8116500000000357E-2</c:v>
                </c:pt>
                <c:pt idx="3433">
                  <c:v>-6.808900000000051E-2</c:v>
                </c:pt>
                <c:pt idx="3434">
                  <c:v>-6.8082999999999672E-2</c:v>
                </c:pt>
                <c:pt idx="3435">
                  <c:v>-6.8041000000000018E-2</c:v>
                </c:pt>
                <c:pt idx="3436">
                  <c:v>-6.7984499999997894E-2</c:v>
                </c:pt>
                <c:pt idx="3437">
                  <c:v>-6.7969500000000238E-2</c:v>
                </c:pt>
                <c:pt idx="3438">
                  <c:v>-6.7953499999999778E-2</c:v>
                </c:pt>
                <c:pt idx="3439">
                  <c:v>-6.7926500000000001E-2</c:v>
                </c:pt>
                <c:pt idx="3440">
                  <c:v>-6.7886000000001445E-2</c:v>
                </c:pt>
                <c:pt idx="3441">
                  <c:v>-6.7819000000000962E-2</c:v>
                </c:pt>
                <c:pt idx="3442">
                  <c:v>-6.7645000000000621E-2</c:v>
                </c:pt>
                <c:pt idx="3443">
                  <c:v>-6.7551499999999542E-2</c:v>
                </c:pt>
                <c:pt idx="3444">
                  <c:v>-6.7491500000000038E-2</c:v>
                </c:pt>
                <c:pt idx="3445">
                  <c:v>-6.7461999999999911E-2</c:v>
                </c:pt>
                <c:pt idx="3446">
                  <c:v>-6.7293999999999521E-2</c:v>
                </c:pt>
                <c:pt idx="3447">
                  <c:v>-6.7290999999999102E-2</c:v>
                </c:pt>
                <c:pt idx="3448">
                  <c:v>-6.7283000000000204E-2</c:v>
                </c:pt>
                <c:pt idx="3449">
                  <c:v>-6.7016000000000631E-2</c:v>
                </c:pt>
                <c:pt idx="3450">
                  <c:v>-6.700200000000045E-2</c:v>
                </c:pt>
                <c:pt idx="3451">
                  <c:v>-6.6976499999999106E-2</c:v>
                </c:pt>
                <c:pt idx="3452">
                  <c:v>-6.6796000000000078E-2</c:v>
                </c:pt>
                <c:pt idx="3453">
                  <c:v>-6.6734499999999031E-2</c:v>
                </c:pt>
                <c:pt idx="3454">
                  <c:v>-6.6714499999999788E-2</c:v>
                </c:pt>
                <c:pt idx="3455">
                  <c:v>-6.6580999999999335E-2</c:v>
                </c:pt>
                <c:pt idx="3456">
                  <c:v>-6.6540500000000335E-2</c:v>
                </c:pt>
                <c:pt idx="3457">
                  <c:v>-6.6492499999999843E-2</c:v>
                </c:pt>
                <c:pt idx="3458">
                  <c:v>-6.6462500000000091E-2</c:v>
                </c:pt>
                <c:pt idx="3459">
                  <c:v>-6.6462499999999647E-2</c:v>
                </c:pt>
                <c:pt idx="3460">
                  <c:v>-6.6461000000000325E-2</c:v>
                </c:pt>
                <c:pt idx="3461">
                  <c:v>-6.6430000000000433E-2</c:v>
                </c:pt>
                <c:pt idx="3462">
                  <c:v>-6.6425500000000248E-2</c:v>
                </c:pt>
                <c:pt idx="3463">
                  <c:v>-6.6398500000000027E-2</c:v>
                </c:pt>
                <c:pt idx="3464">
                  <c:v>-6.6300000000000026E-2</c:v>
                </c:pt>
                <c:pt idx="3465">
                  <c:v>-6.6250000000000142E-2</c:v>
                </c:pt>
                <c:pt idx="3466">
                  <c:v>-6.6241499999999398E-2</c:v>
                </c:pt>
                <c:pt idx="3467">
                  <c:v>-6.6223000000000809E-2</c:v>
                </c:pt>
                <c:pt idx="3468">
                  <c:v>-6.6176999999999708E-2</c:v>
                </c:pt>
                <c:pt idx="3469">
                  <c:v>-6.6163999999999668E-2</c:v>
                </c:pt>
                <c:pt idx="3470">
                  <c:v>-6.6162499999999902E-2</c:v>
                </c:pt>
                <c:pt idx="3471">
                  <c:v>-6.6052E-2</c:v>
                </c:pt>
                <c:pt idx="3472">
                  <c:v>-6.5926499999999777E-2</c:v>
                </c:pt>
                <c:pt idx="3473">
                  <c:v>-6.583650000000052E-2</c:v>
                </c:pt>
                <c:pt idx="3474">
                  <c:v>-6.573099999999954E-2</c:v>
                </c:pt>
                <c:pt idx="3475">
                  <c:v>-6.5713000000000132E-2</c:v>
                </c:pt>
                <c:pt idx="3476">
                  <c:v>-6.5575000000002603E-2</c:v>
                </c:pt>
                <c:pt idx="3477">
                  <c:v>-6.5287500000000165E-2</c:v>
                </c:pt>
                <c:pt idx="3478">
                  <c:v>-6.5215999999999497E-2</c:v>
                </c:pt>
                <c:pt idx="3479">
                  <c:v>-6.5183000000001101E-2</c:v>
                </c:pt>
                <c:pt idx="3480">
                  <c:v>-6.4947500000000158E-2</c:v>
                </c:pt>
                <c:pt idx="3481">
                  <c:v>-6.489049999999974E-2</c:v>
                </c:pt>
                <c:pt idx="3482">
                  <c:v>-6.4861000000000502E-2</c:v>
                </c:pt>
                <c:pt idx="3483">
                  <c:v>-6.4850500000000366E-2</c:v>
                </c:pt>
                <c:pt idx="3484">
                  <c:v>-6.4729999999999066E-2</c:v>
                </c:pt>
                <c:pt idx="3485">
                  <c:v>-6.4630000000001075E-2</c:v>
                </c:pt>
                <c:pt idx="3486">
                  <c:v>-6.4610499999999682E-2</c:v>
                </c:pt>
                <c:pt idx="3487">
                  <c:v>-6.450099999999992E-2</c:v>
                </c:pt>
                <c:pt idx="3488">
                  <c:v>-6.4320000000000377E-2</c:v>
                </c:pt>
                <c:pt idx="3489">
                  <c:v>-6.4292000000001792E-2</c:v>
                </c:pt>
                <c:pt idx="3490">
                  <c:v>-6.4277999999999835E-2</c:v>
                </c:pt>
                <c:pt idx="3491">
                  <c:v>-6.4242499999999758E-2</c:v>
                </c:pt>
                <c:pt idx="3492">
                  <c:v>-6.4214500000000285E-2</c:v>
                </c:pt>
                <c:pt idx="3493">
                  <c:v>-6.413350000000051E-2</c:v>
                </c:pt>
                <c:pt idx="3494">
                  <c:v>-6.4119500000000329E-2</c:v>
                </c:pt>
                <c:pt idx="3495">
                  <c:v>-6.4068499999999418E-2</c:v>
                </c:pt>
                <c:pt idx="3496">
                  <c:v>-6.4007000000000147E-2</c:v>
                </c:pt>
                <c:pt idx="3497">
                  <c:v>-6.3891000000000808E-2</c:v>
                </c:pt>
                <c:pt idx="3498">
                  <c:v>-6.3782000000000671E-2</c:v>
                </c:pt>
                <c:pt idx="3499">
                  <c:v>-6.3699500000000242E-2</c:v>
                </c:pt>
                <c:pt idx="3500">
                  <c:v>-6.3654999999999795E-2</c:v>
                </c:pt>
                <c:pt idx="3501">
                  <c:v>-6.3620500000000302E-2</c:v>
                </c:pt>
                <c:pt idx="3502">
                  <c:v>-6.3479000000000951E-2</c:v>
                </c:pt>
                <c:pt idx="3503">
                  <c:v>-6.3463999999999743E-2</c:v>
                </c:pt>
                <c:pt idx="3504">
                  <c:v>-6.3121499999999831E-2</c:v>
                </c:pt>
                <c:pt idx="3505">
                  <c:v>-6.2902999999999487E-2</c:v>
                </c:pt>
                <c:pt idx="3506">
                  <c:v>-6.2890499999998184E-2</c:v>
                </c:pt>
                <c:pt idx="3507">
                  <c:v>-6.2795000000001266E-2</c:v>
                </c:pt>
                <c:pt idx="3508">
                  <c:v>-6.2699999999999978E-2</c:v>
                </c:pt>
                <c:pt idx="3509">
                  <c:v>-6.2668999999999642E-2</c:v>
                </c:pt>
                <c:pt idx="3510">
                  <c:v>-6.2552499999999789E-2</c:v>
                </c:pt>
                <c:pt idx="3511">
                  <c:v>-6.2486000000001596E-2</c:v>
                </c:pt>
                <c:pt idx="3512">
                  <c:v>-6.225949999999969E-2</c:v>
                </c:pt>
                <c:pt idx="3513">
                  <c:v>-6.222749999999877E-2</c:v>
                </c:pt>
                <c:pt idx="3514">
                  <c:v>-6.2213999999999103E-2</c:v>
                </c:pt>
                <c:pt idx="3515">
                  <c:v>-6.2055999999998335E-2</c:v>
                </c:pt>
                <c:pt idx="3516">
                  <c:v>-6.2054999999999083E-2</c:v>
                </c:pt>
                <c:pt idx="3517">
                  <c:v>-6.2027999999997974E-2</c:v>
                </c:pt>
                <c:pt idx="3518">
                  <c:v>-6.1964999999999382E-2</c:v>
                </c:pt>
                <c:pt idx="3519">
                  <c:v>-6.1950000000001282E-2</c:v>
                </c:pt>
                <c:pt idx="3520">
                  <c:v>-6.1937499999999091E-2</c:v>
                </c:pt>
                <c:pt idx="3521">
                  <c:v>-6.1909500000000506E-2</c:v>
                </c:pt>
                <c:pt idx="3522">
                  <c:v>-6.1901999999999902E-2</c:v>
                </c:pt>
                <c:pt idx="3523">
                  <c:v>-6.1866499999999824E-2</c:v>
                </c:pt>
                <c:pt idx="3524">
                  <c:v>-6.1782499999999629E-2</c:v>
                </c:pt>
                <c:pt idx="3525">
                  <c:v>-6.1777499999999819E-2</c:v>
                </c:pt>
                <c:pt idx="3526">
                  <c:v>-6.1764000000000152E-2</c:v>
                </c:pt>
                <c:pt idx="3527">
                  <c:v>-6.1726999999999421E-2</c:v>
                </c:pt>
                <c:pt idx="3528">
                  <c:v>-6.1701999999998591E-2</c:v>
                </c:pt>
                <c:pt idx="3529">
                  <c:v>-6.1666500000001179E-2</c:v>
                </c:pt>
                <c:pt idx="3530">
                  <c:v>-6.1534499999998715E-2</c:v>
                </c:pt>
                <c:pt idx="3531">
                  <c:v>-6.134950000000039E-2</c:v>
                </c:pt>
                <c:pt idx="3532">
                  <c:v>-6.1341999999999786E-2</c:v>
                </c:pt>
                <c:pt idx="3533">
                  <c:v>-6.1290500000000137E-2</c:v>
                </c:pt>
                <c:pt idx="3534">
                  <c:v>-6.1133500000000396E-2</c:v>
                </c:pt>
                <c:pt idx="3535">
                  <c:v>-6.0957499999999776E-2</c:v>
                </c:pt>
                <c:pt idx="3536">
                  <c:v>-6.0867000000000004E-2</c:v>
                </c:pt>
                <c:pt idx="3537">
                  <c:v>-6.0819999999999652E-2</c:v>
                </c:pt>
                <c:pt idx="3538">
                  <c:v>-6.0793999999999571E-2</c:v>
                </c:pt>
                <c:pt idx="3539">
                  <c:v>-6.0727500000000489E-2</c:v>
                </c:pt>
                <c:pt idx="3540">
                  <c:v>-6.0642499999999711E-2</c:v>
                </c:pt>
                <c:pt idx="3541">
                  <c:v>-6.0619499999999604E-2</c:v>
                </c:pt>
                <c:pt idx="3542">
                  <c:v>-6.0590499999999992E-2</c:v>
                </c:pt>
                <c:pt idx="3543">
                  <c:v>-6.0586000000000251E-2</c:v>
                </c:pt>
                <c:pt idx="3544">
                  <c:v>-6.0398999999999425E-2</c:v>
                </c:pt>
                <c:pt idx="3545">
                  <c:v>-6.0286500000000132E-2</c:v>
                </c:pt>
                <c:pt idx="3546">
                  <c:v>-6.0266000000002151E-2</c:v>
                </c:pt>
                <c:pt idx="3547">
                  <c:v>-6.025149999999968E-2</c:v>
                </c:pt>
                <c:pt idx="3548">
                  <c:v>-6.0241999999999685E-2</c:v>
                </c:pt>
                <c:pt idx="3549">
                  <c:v>-6.0219500000000092E-2</c:v>
                </c:pt>
                <c:pt idx="3550">
                  <c:v>-6.0198000000000196E-2</c:v>
                </c:pt>
                <c:pt idx="3551">
                  <c:v>-6.0135999999999967E-2</c:v>
                </c:pt>
                <c:pt idx="3552">
                  <c:v>-6.0065500000000327E-2</c:v>
                </c:pt>
                <c:pt idx="3553">
                  <c:v>-6.0062499999999019E-2</c:v>
                </c:pt>
                <c:pt idx="3554">
                  <c:v>-6.0003500000000543E-2</c:v>
                </c:pt>
                <c:pt idx="3555">
                  <c:v>-5.9984000000000037E-2</c:v>
                </c:pt>
                <c:pt idx="3556">
                  <c:v>-5.995550000000005E-2</c:v>
                </c:pt>
                <c:pt idx="3557">
                  <c:v>-5.9865999999999531E-2</c:v>
                </c:pt>
                <c:pt idx="3558">
                  <c:v>-5.9773500000000368E-2</c:v>
                </c:pt>
                <c:pt idx="3559">
                  <c:v>-5.9749999999999304E-2</c:v>
                </c:pt>
                <c:pt idx="3560">
                  <c:v>-5.9624499999999969E-2</c:v>
                </c:pt>
                <c:pt idx="3561">
                  <c:v>-5.9239999999999071E-2</c:v>
                </c:pt>
                <c:pt idx="3562">
                  <c:v>-5.9185500000001667E-2</c:v>
                </c:pt>
                <c:pt idx="3563">
                  <c:v>-5.9125999999999124E-2</c:v>
                </c:pt>
                <c:pt idx="3564">
                  <c:v>-5.9106499999999951E-2</c:v>
                </c:pt>
                <c:pt idx="3565">
                  <c:v>-5.9029999999999916E-2</c:v>
                </c:pt>
                <c:pt idx="3566">
                  <c:v>-5.8920000000000528E-2</c:v>
                </c:pt>
                <c:pt idx="3567">
                  <c:v>-5.882900000000113E-2</c:v>
                </c:pt>
                <c:pt idx="3568">
                  <c:v>-5.8793999999999791E-2</c:v>
                </c:pt>
                <c:pt idx="3569">
                  <c:v>-5.8735000000000426E-2</c:v>
                </c:pt>
                <c:pt idx="3570">
                  <c:v>-5.8507499999999268E-2</c:v>
                </c:pt>
                <c:pt idx="3571">
                  <c:v>-5.845999999999929E-2</c:v>
                </c:pt>
                <c:pt idx="3572">
                  <c:v>-5.8426500000000381E-2</c:v>
                </c:pt>
                <c:pt idx="3573">
                  <c:v>-5.8321500000001691E-2</c:v>
                </c:pt>
                <c:pt idx="3574">
                  <c:v>-5.82685000000005E-2</c:v>
                </c:pt>
                <c:pt idx="3575">
                  <c:v>-5.8210000000000761E-2</c:v>
                </c:pt>
                <c:pt idx="3576">
                  <c:v>-5.8173499999998768E-2</c:v>
                </c:pt>
                <c:pt idx="3577">
                  <c:v>-5.8131000000000377E-2</c:v>
                </c:pt>
                <c:pt idx="3578">
                  <c:v>-5.8080499999999979E-2</c:v>
                </c:pt>
                <c:pt idx="3579">
                  <c:v>-5.8019499999999447E-2</c:v>
                </c:pt>
                <c:pt idx="3580">
                  <c:v>-5.7911000000000712E-2</c:v>
                </c:pt>
                <c:pt idx="3581">
                  <c:v>-5.7715999999999212E-2</c:v>
                </c:pt>
                <c:pt idx="3582">
                  <c:v>-5.7612500000000288E-2</c:v>
                </c:pt>
                <c:pt idx="3583">
                  <c:v>-5.7582499999999648E-2</c:v>
                </c:pt>
                <c:pt idx="3584">
                  <c:v>-5.7540000000001257E-2</c:v>
                </c:pt>
                <c:pt idx="3585">
                  <c:v>-5.7420500000000985E-2</c:v>
                </c:pt>
                <c:pt idx="3586">
                  <c:v>-5.739200000000011E-2</c:v>
                </c:pt>
                <c:pt idx="3587">
                  <c:v>-5.738899999999969E-2</c:v>
                </c:pt>
                <c:pt idx="3588">
                  <c:v>-5.7359999999999189E-2</c:v>
                </c:pt>
                <c:pt idx="3589">
                  <c:v>-5.7342999999999922E-2</c:v>
                </c:pt>
                <c:pt idx="3590">
                  <c:v>-5.7204999999999728E-2</c:v>
                </c:pt>
                <c:pt idx="3591">
                  <c:v>-5.7174999999999088E-2</c:v>
                </c:pt>
                <c:pt idx="3592">
                  <c:v>-5.7057999999999609E-2</c:v>
                </c:pt>
                <c:pt idx="3593">
                  <c:v>-5.6944999999998913E-2</c:v>
                </c:pt>
                <c:pt idx="3594">
                  <c:v>-5.6805499999999842E-2</c:v>
                </c:pt>
                <c:pt idx="3595">
                  <c:v>-5.6769000000000069E-2</c:v>
                </c:pt>
                <c:pt idx="3596">
                  <c:v>-5.6684000000000623E-2</c:v>
                </c:pt>
                <c:pt idx="3597">
                  <c:v>-5.6607500000000144E-2</c:v>
                </c:pt>
                <c:pt idx="3598">
                  <c:v>-5.6559000000000026E-2</c:v>
                </c:pt>
                <c:pt idx="3599">
                  <c:v>-5.6509000000001919E-2</c:v>
                </c:pt>
                <c:pt idx="3600">
                  <c:v>-5.6461500000001053E-2</c:v>
                </c:pt>
                <c:pt idx="3601">
                  <c:v>-5.6364999999999554E-2</c:v>
                </c:pt>
                <c:pt idx="3602">
                  <c:v>-5.6329999999999103E-2</c:v>
                </c:pt>
                <c:pt idx="3603">
                  <c:v>-5.6307499999999955E-2</c:v>
                </c:pt>
                <c:pt idx="3604">
                  <c:v>-5.6307499999999067E-2</c:v>
                </c:pt>
                <c:pt idx="3605">
                  <c:v>-5.6267000000000067E-2</c:v>
                </c:pt>
                <c:pt idx="3606">
                  <c:v>-5.615699999999979E-2</c:v>
                </c:pt>
                <c:pt idx="3607">
                  <c:v>-5.5907499999999999E-2</c:v>
                </c:pt>
                <c:pt idx="3608">
                  <c:v>-5.5872500000000436E-2</c:v>
                </c:pt>
                <c:pt idx="3609">
                  <c:v>-5.5831500000000034E-2</c:v>
                </c:pt>
                <c:pt idx="3610">
                  <c:v>-5.5801999999999907E-2</c:v>
                </c:pt>
                <c:pt idx="3611">
                  <c:v>-5.5784000000000056E-2</c:v>
                </c:pt>
                <c:pt idx="3612">
                  <c:v>-5.5775000000000574E-2</c:v>
                </c:pt>
                <c:pt idx="3613">
                  <c:v>-5.5694999999998274E-2</c:v>
                </c:pt>
                <c:pt idx="3614">
                  <c:v>-5.5420500000000317E-2</c:v>
                </c:pt>
                <c:pt idx="3615">
                  <c:v>-5.5305000000000604E-2</c:v>
                </c:pt>
                <c:pt idx="3616">
                  <c:v>-5.529549999999972E-2</c:v>
                </c:pt>
                <c:pt idx="3617">
                  <c:v>-5.5166499999998564E-2</c:v>
                </c:pt>
                <c:pt idx="3618">
                  <c:v>-5.5132500000000917E-2</c:v>
                </c:pt>
                <c:pt idx="3619">
                  <c:v>-5.5104000000000042E-2</c:v>
                </c:pt>
                <c:pt idx="3620">
                  <c:v>-5.5033499999999957E-2</c:v>
                </c:pt>
                <c:pt idx="3621">
                  <c:v>-5.4857499999998893E-2</c:v>
                </c:pt>
                <c:pt idx="3622">
                  <c:v>-5.476599999999987E-2</c:v>
                </c:pt>
                <c:pt idx="3623">
                  <c:v>-5.4739999999998901E-2</c:v>
                </c:pt>
                <c:pt idx="3624">
                  <c:v>-5.4704000000000974E-2</c:v>
                </c:pt>
                <c:pt idx="3625">
                  <c:v>-5.469450000000009E-2</c:v>
                </c:pt>
                <c:pt idx="3626">
                  <c:v>-5.4673999999998557E-2</c:v>
                </c:pt>
                <c:pt idx="3627">
                  <c:v>-5.4670000000001551E-2</c:v>
                </c:pt>
                <c:pt idx="3628">
                  <c:v>-5.4657499999999803E-2</c:v>
                </c:pt>
                <c:pt idx="3629">
                  <c:v>-5.4574000000000567E-2</c:v>
                </c:pt>
                <c:pt idx="3630">
                  <c:v>-5.4531999999998249E-2</c:v>
                </c:pt>
                <c:pt idx="3631">
                  <c:v>-5.4531999999998249E-2</c:v>
                </c:pt>
                <c:pt idx="3632">
                  <c:v>-5.4505000000000248E-2</c:v>
                </c:pt>
                <c:pt idx="3633">
                  <c:v>-5.4382000000000374E-2</c:v>
                </c:pt>
                <c:pt idx="3634">
                  <c:v>-5.4268999999999679E-2</c:v>
                </c:pt>
                <c:pt idx="3635">
                  <c:v>-5.4268000000000427E-2</c:v>
                </c:pt>
                <c:pt idx="3636">
                  <c:v>-5.4145999999999361E-2</c:v>
                </c:pt>
                <c:pt idx="3637">
                  <c:v>-5.3957499999999659E-2</c:v>
                </c:pt>
                <c:pt idx="3638">
                  <c:v>-5.3903999999999286E-2</c:v>
                </c:pt>
                <c:pt idx="3639">
                  <c:v>-5.3837500000000205E-2</c:v>
                </c:pt>
                <c:pt idx="3640">
                  <c:v>-5.3837500000000205E-2</c:v>
                </c:pt>
                <c:pt idx="3641">
                  <c:v>-5.3770000000000095E-2</c:v>
                </c:pt>
                <c:pt idx="3642">
                  <c:v>-5.3759000000001222E-2</c:v>
                </c:pt>
                <c:pt idx="3643">
                  <c:v>-5.3666000000000214E-2</c:v>
                </c:pt>
                <c:pt idx="3644">
                  <c:v>-5.3613999999999606E-2</c:v>
                </c:pt>
                <c:pt idx="3645">
                  <c:v>-5.3528499999999646E-2</c:v>
                </c:pt>
                <c:pt idx="3646">
                  <c:v>-5.2947500000000147E-2</c:v>
                </c:pt>
                <c:pt idx="3647">
                  <c:v>-5.2793499999999938E-2</c:v>
                </c:pt>
                <c:pt idx="3648">
                  <c:v>-5.2693499999999727E-2</c:v>
                </c:pt>
                <c:pt idx="3649">
                  <c:v>-5.2601499999999746E-2</c:v>
                </c:pt>
                <c:pt idx="3650">
                  <c:v>-5.259999999999998E-2</c:v>
                </c:pt>
                <c:pt idx="3651">
                  <c:v>-5.2564500000000347E-2</c:v>
                </c:pt>
                <c:pt idx="3652">
                  <c:v>-5.2549999999999208E-2</c:v>
                </c:pt>
                <c:pt idx="3653">
                  <c:v>-5.2466499999999971E-2</c:v>
                </c:pt>
                <c:pt idx="3654">
                  <c:v>-5.2384499999998724E-2</c:v>
                </c:pt>
                <c:pt idx="3655">
                  <c:v>-5.2183000000001201E-2</c:v>
                </c:pt>
                <c:pt idx="3656">
                  <c:v>-5.2167999999999992E-2</c:v>
                </c:pt>
                <c:pt idx="3657">
                  <c:v>-5.2131499999999775E-2</c:v>
                </c:pt>
                <c:pt idx="3658">
                  <c:v>-5.2010999999999807E-2</c:v>
                </c:pt>
                <c:pt idx="3659">
                  <c:v>-5.1953000000000138E-2</c:v>
                </c:pt>
                <c:pt idx="3660">
                  <c:v>-5.1885999999999655E-2</c:v>
                </c:pt>
                <c:pt idx="3661">
                  <c:v>-5.1827999999999985E-2</c:v>
                </c:pt>
                <c:pt idx="3662">
                  <c:v>-5.1525999999999961E-2</c:v>
                </c:pt>
                <c:pt idx="3663">
                  <c:v>-5.1499000000001516E-2</c:v>
                </c:pt>
                <c:pt idx="3664">
                  <c:v>-5.1458999999999477E-2</c:v>
                </c:pt>
                <c:pt idx="3665">
                  <c:v>-5.1277000000000683E-2</c:v>
                </c:pt>
                <c:pt idx="3666">
                  <c:v>-5.1210000000001088E-2</c:v>
                </c:pt>
                <c:pt idx="3667">
                  <c:v>-5.1182500000000353E-2</c:v>
                </c:pt>
                <c:pt idx="3668">
                  <c:v>-5.0867000000000218E-2</c:v>
                </c:pt>
                <c:pt idx="3669">
                  <c:v>-5.0848000000000226E-2</c:v>
                </c:pt>
                <c:pt idx="3670">
                  <c:v>-5.0820000000000309E-2</c:v>
                </c:pt>
                <c:pt idx="3671">
                  <c:v>-5.0793999999999784E-2</c:v>
                </c:pt>
                <c:pt idx="3672">
                  <c:v>-5.0789499999999599E-2</c:v>
                </c:pt>
                <c:pt idx="3673">
                  <c:v>-5.0766999999999562E-2</c:v>
                </c:pt>
                <c:pt idx="3674">
                  <c:v>-5.0635500000000278E-2</c:v>
                </c:pt>
                <c:pt idx="3675">
                  <c:v>-5.058700000000016E-2</c:v>
                </c:pt>
                <c:pt idx="3676">
                  <c:v>-5.0534500000001259E-2</c:v>
                </c:pt>
                <c:pt idx="3677">
                  <c:v>-5.0381499999999413E-2</c:v>
                </c:pt>
                <c:pt idx="3678">
                  <c:v>-5.0239000000001255E-2</c:v>
                </c:pt>
                <c:pt idx="3679">
                  <c:v>-5.0190500000000249E-2</c:v>
                </c:pt>
                <c:pt idx="3680">
                  <c:v>-5.0142500000000645E-2</c:v>
                </c:pt>
                <c:pt idx="3681">
                  <c:v>-5.0036999999999665E-2</c:v>
                </c:pt>
                <c:pt idx="3682">
                  <c:v>-5.0015000000000143E-2</c:v>
                </c:pt>
                <c:pt idx="3683">
                  <c:v>-5.0006500000000287E-2</c:v>
                </c:pt>
                <c:pt idx="3684">
                  <c:v>-4.9947500000000034E-2</c:v>
                </c:pt>
                <c:pt idx="3685">
                  <c:v>-4.9903500000000101E-2</c:v>
                </c:pt>
                <c:pt idx="3686">
                  <c:v>-4.9736999999999476E-2</c:v>
                </c:pt>
                <c:pt idx="3687">
                  <c:v>-4.9691499999999778E-2</c:v>
                </c:pt>
                <c:pt idx="3688">
                  <c:v>-4.9680999999999642E-2</c:v>
                </c:pt>
                <c:pt idx="3689">
                  <c:v>-4.9675500000000206E-2</c:v>
                </c:pt>
                <c:pt idx="3690">
                  <c:v>-4.9632499999999524E-2</c:v>
                </c:pt>
                <c:pt idx="3691">
                  <c:v>-4.9554000000000542E-2</c:v>
                </c:pt>
                <c:pt idx="3692">
                  <c:v>-4.9552499999999E-2</c:v>
                </c:pt>
                <c:pt idx="3693">
                  <c:v>-4.9511000000002525E-2</c:v>
                </c:pt>
                <c:pt idx="3694">
                  <c:v>-4.9406499999999909E-2</c:v>
                </c:pt>
                <c:pt idx="3695">
                  <c:v>-4.8851499999999604E-2</c:v>
                </c:pt>
                <c:pt idx="3696">
                  <c:v>-4.8684999999998979E-2</c:v>
                </c:pt>
                <c:pt idx="3697">
                  <c:v>-4.8563500000000204E-2</c:v>
                </c:pt>
                <c:pt idx="3698">
                  <c:v>-4.8524499999999193E-2</c:v>
                </c:pt>
                <c:pt idx="3699">
                  <c:v>-4.8521499999999662E-2</c:v>
                </c:pt>
                <c:pt idx="3700">
                  <c:v>-4.8509499999999761E-2</c:v>
                </c:pt>
                <c:pt idx="3701">
                  <c:v>-4.8460500000000017E-2</c:v>
                </c:pt>
                <c:pt idx="3702">
                  <c:v>-4.8162999999999734E-2</c:v>
                </c:pt>
                <c:pt idx="3703">
                  <c:v>-4.8055500000000251E-2</c:v>
                </c:pt>
                <c:pt idx="3704">
                  <c:v>-4.8028000000000404E-2</c:v>
                </c:pt>
                <c:pt idx="3705">
                  <c:v>-4.7975499999999727E-2</c:v>
                </c:pt>
                <c:pt idx="3706">
                  <c:v>-4.7964999999997815E-2</c:v>
                </c:pt>
                <c:pt idx="3707">
                  <c:v>-4.7928000000000193E-2</c:v>
                </c:pt>
                <c:pt idx="3708">
                  <c:v>-4.7834500000000446E-2</c:v>
                </c:pt>
                <c:pt idx="3709">
                  <c:v>-4.7820000000000196E-2</c:v>
                </c:pt>
                <c:pt idx="3710">
                  <c:v>-4.7814000000000689E-2</c:v>
                </c:pt>
                <c:pt idx="3711">
                  <c:v>-4.777699999999907E-2</c:v>
                </c:pt>
                <c:pt idx="3712">
                  <c:v>-4.771449999999966E-2</c:v>
                </c:pt>
                <c:pt idx="3713">
                  <c:v>-4.7702499999999759E-2</c:v>
                </c:pt>
                <c:pt idx="3714">
                  <c:v>-4.7656499999999546E-2</c:v>
                </c:pt>
                <c:pt idx="3715">
                  <c:v>-4.7365999999999797E-2</c:v>
                </c:pt>
                <c:pt idx="3716">
                  <c:v>-4.7310000000001295E-2</c:v>
                </c:pt>
                <c:pt idx="3717">
                  <c:v>-4.7285499999999203E-2</c:v>
                </c:pt>
                <c:pt idx="3718">
                  <c:v>-4.6990000000000975E-2</c:v>
                </c:pt>
                <c:pt idx="3719">
                  <c:v>-4.6932000000000418E-2</c:v>
                </c:pt>
                <c:pt idx="3720">
                  <c:v>-4.6882999999999342E-2</c:v>
                </c:pt>
                <c:pt idx="3721">
                  <c:v>-4.6839000000000297E-2</c:v>
                </c:pt>
                <c:pt idx="3722">
                  <c:v>-4.6610499999999888E-2</c:v>
                </c:pt>
                <c:pt idx="3723">
                  <c:v>-4.6595500000000456E-2</c:v>
                </c:pt>
                <c:pt idx="3724">
                  <c:v>-4.6519499999999603E-2</c:v>
                </c:pt>
                <c:pt idx="3725">
                  <c:v>-4.6342499999999731E-2</c:v>
                </c:pt>
                <c:pt idx="3726">
                  <c:v>-4.6297000000000921E-2</c:v>
                </c:pt>
                <c:pt idx="3727">
                  <c:v>-4.6284500000000506E-2</c:v>
                </c:pt>
                <c:pt idx="3728">
                  <c:v>-4.6263500000000235E-2</c:v>
                </c:pt>
                <c:pt idx="3729">
                  <c:v>-4.6227000000000018E-2</c:v>
                </c:pt>
                <c:pt idx="3730">
                  <c:v>-4.6189499999998773E-2</c:v>
                </c:pt>
                <c:pt idx="3731">
                  <c:v>-4.6009999999998996E-2</c:v>
                </c:pt>
                <c:pt idx="3732">
                  <c:v>-4.5934500000001321E-2</c:v>
                </c:pt>
                <c:pt idx="3733">
                  <c:v>-4.5838500000002114E-2</c:v>
                </c:pt>
                <c:pt idx="3734">
                  <c:v>-4.5584499999999473E-2</c:v>
                </c:pt>
                <c:pt idx="3735">
                  <c:v>-4.5378499999998212E-2</c:v>
                </c:pt>
                <c:pt idx="3736">
                  <c:v>-4.5274000000000036E-2</c:v>
                </c:pt>
                <c:pt idx="3737">
                  <c:v>-4.5270000000000366E-2</c:v>
                </c:pt>
                <c:pt idx="3738">
                  <c:v>-4.5266999999999058E-2</c:v>
                </c:pt>
                <c:pt idx="3739">
                  <c:v>-4.5183999999999003E-2</c:v>
                </c:pt>
                <c:pt idx="3740">
                  <c:v>-4.5099499999999182E-2</c:v>
                </c:pt>
                <c:pt idx="3741">
                  <c:v>-4.5080499999999191E-2</c:v>
                </c:pt>
                <c:pt idx="3742">
                  <c:v>-4.5040500000002481E-2</c:v>
                </c:pt>
                <c:pt idx="3743">
                  <c:v>-4.5010500000000064E-2</c:v>
                </c:pt>
                <c:pt idx="3744">
                  <c:v>-4.4956000000000884E-2</c:v>
                </c:pt>
                <c:pt idx="3745">
                  <c:v>-4.4955499999999482E-2</c:v>
                </c:pt>
                <c:pt idx="3746">
                  <c:v>-4.4845000000000468E-2</c:v>
                </c:pt>
                <c:pt idx="3747">
                  <c:v>-4.4837999999999933E-2</c:v>
                </c:pt>
                <c:pt idx="3748">
                  <c:v>-4.4667500000000082E-2</c:v>
                </c:pt>
                <c:pt idx="3749">
                  <c:v>-4.4598999999999833E-2</c:v>
                </c:pt>
                <c:pt idx="3750">
                  <c:v>-4.4586000000000681E-2</c:v>
                </c:pt>
                <c:pt idx="3751">
                  <c:v>-4.4514500000000012E-2</c:v>
                </c:pt>
                <c:pt idx="3752">
                  <c:v>-4.449250000000049E-2</c:v>
                </c:pt>
                <c:pt idx="3753">
                  <c:v>-4.4487499999998903E-2</c:v>
                </c:pt>
                <c:pt idx="3754">
                  <c:v>-4.4418499999999028E-2</c:v>
                </c:pt>
                <c:pt idx="3755">
                  <c:v>-4.4250500000000415E-2</c:v>
                </c:pt>
                <c:pt idx="3756">
                  <c:v>-4.4230999999999909E-2</c:v>
                </c:pt>
                <c:pt idx="3757">
                  <c:v>-4.417150000000003E-2</c:v>
                </c:pt>
                <c:pt idx="3758">
                  <c:v>-4.4168500000001387E-2</c:v>
                </c:pt>
                <c:pt idx="3759">
                  <c:v>-4.4135999999999953E-2</c:v>
                </c:pt>
                <c:pt idx="3760">
                  <c:v>-4.4094499999999925E-2</c:v>
                </c:pt>
                <c:pt idx="3761">
                  <c:v>-4.4015500000000429E-2</c:v>
                </c:pt>
                <c:pt idx="3762">
                  <c:v>-4.4010500000000619E-2</c:v>
                </c:pt>
                <c:pt idx="3763">
                  <c:v>-4.3975500000000167E-2</c:v>
                </c:pt>
                <c:pt idx="3764">
                  <c:v>-4.3924000000000074E-2</c:v>
                </c:pt>
                <c:pt idx="3765">
                  <c:v>-4.3911000000000033E-2</c:v>
                </c:pt>
                <c:pt idx="3766">
                  <c:v>-4.3858000000000175E-2</c:v>
                </c:pt>
                <c:pt idx="3767">
                  <c:v>-4.3847500000000039E-2</c:v>
                </c:pt>
                <c:pt idx="3768">
                  <c:v>-4.3810999999999822E-2</c:v>
                </c:pt>
                <c:pt idx="3769">
                  <c:v>-4.3640499999999971E-2</c:v>
                </c:pt>
                <c:pt idx="3770">
                  <c:v>-4.3598999999998611E-2</c:v>
                </c:pt>
                <c:pt idx="3771">
                  <c:v>-4.356300000000024E-2</c:v>
                </c:pt>
                <c:pt idx="3772">
                  <c:v>-4.3538500000000369E-2</c:v>
                </c:pt>
                <c:pt idx="3773">
                  <c:v>-4.3404000000002441E-2</c:v>
                </c:pt>
                <c:pt idx="3774">
                  <c:v>-4.3315000000000659E-2</c:v>
                </c:pt>
                <c:pt idx="3775">
                  <c:v>-4.3219999999999814E-2</c:v>
                </c:pt>
                <c:pt idx="3776">
                  <c:v>-4.3216500000000657E-2</c:v>
                </c:pt>
                <c:pt idx="3777">
                  <c:v>-4.3029999999998125E-2</c:v>
                </c:pt>
                <c:pt idx="3778">
                  <c:v>-4.2924999999999436E-2</c:v>
                </c:pt>
                <c:pt idx="3779">
                  <c:v>-4.2847000000000079E-2</c:v>
                </c:pt>
                <c:pt idx="3780">
                  <c:v>-4.2765000000001052E-2</c:v>
                </c:pt>
                <c:pt idx="3781">
                  <c:v>-4.2762999999998996E-2</c:v>
                </c:pt>
                <c:pt idx="3782">
                  <c:v>-4.270200000000024E-2</c:v>
                </c:pt>
                <c:pt idx="3783">
                  <c:v>-4.266999999999932E-2</c:v>
                </c:pt>
                <c:pt idx="3784">
                  <c:v>-4.2666999999999788E-2</c:v>
                </c:pt>
                <c:pt idx="3785">
                  <c:v>-4.2635499999999382E-2</c:v>
                </c:pt>
                <c:pt idx="3786">
                  <c:v>-4.2611500000000024E-2</c:v>
                </c:pt>
                <c:pt idx="3787">
                  <c:v>-4.2594999999998606E-2</c:v>
                </c:pt>
                <c:pt idx="3788">
                  <c:v>-4.2563000000000351E-2</c:v>
                </c:pt>
                <c:pt idx="3789">
                  <c:v>-4.2543500000000734E-2</c:v>
                </c:pt>
                <c:pt idx="3790">
                  <c:v>-4.2464999999999975E-2</c:v>
                </c:pt>
                <c:pt idx="3791">
                  <c:v>-4.2418500000000137E-2</c:v>
                </c:pt>
                <c:pt idx="3792">
                  <c:v>-4.2348000000000496E-2</c:v>
                </c:pt>
                <c:pt idx="3793">
                  <c:v>-4.2305999999999955E-2</c:v>
                </c:pt>
                <c:pt idx="3794">
                  <c:v>-4.2244499999999796E-2</c:v>
                </c:pt>
                <c:pt idx="3795">
                  <c:v>-4.2160500000000045E-2</c:v>
                </c:pt>
                <c:pt idx="3796">
                  <c:v>-4.2137500000000383E-2</c:v>
                </c:pt>
                <c:pt idx="3797">
                  <c:v>-4.2047500000000682E-2</c:v>
                </c:pt>
                <c:pt idx="3798">
                  <c:v>-4.1995500000000074E-2</c:v>
                </c:pt>
                <c:pt idx="3799">
                  <c:v>-4.1801500000000047E-2</c:v>
                </c:pt>
                <c:pt idx="3800">
                  <c:v>-4.1705000000000325E-2</c:v>
                </c:pt>
                <c:pt idx="3801">
                  <c:v>-4.160299999999939E-2</c:v>
                </c:pt>
                <c:pt idx="3802">
                  <c:v>-4.1580999999999868E-2</c:v>
                </c:pt>
                <c:pt idx="3803">
                  <c:v>-4.1246499999999742E-2</c:v>
                </c:pt>
                <c:pt idx="3804">
                  <c:v>-4.1173499999999308E-2</c:v>
                </c:pt>
                <c:pt idx="3805">
                  <c:v>-4.1146999999999601E-2</c:v>
                </c:pt>
                <c:pt idx="3806">
                  <c:v>-4.1123999999999938E-2</c:v>
                </c:pt>
                <c:pt idx="3807">
                  <c:v>-4.1113500000000247E-2</c:v>
                </c:pt>
                <c:pt idx="3808">
                  <c:v>-4.1093000000000046E-2</c:v>
                </c:pt>
                <c:pt idx="3809">
                  <c:v>-4.1080500000000519E-2</c:v>
                </c:pt>
                <c:pt idx="3810">
                  <c:v>-4.0946500000000441E-2</c:v>
                </c:pt>
                <c:pt idx="3811">
                  <c:v>-4.0868000000001459E-2</c:v>
                </c:pt>
                <c:pt idx="3812">
                  <c:v>-4.077550000000052E-2</c:v>
                </c:pt>
                <c:pt idx="3813">
                  <c:v>-4.0618499999999003E-2</c:v>
                </c:pt>
                <c:pt idx="3814">
                  <c:v>-4.0563499999999308E-2</c:v>
                </c:pt>
                <c:pt idx="3815">
                  <c:v>-4.0410999999999753E-2</c:v>
                </c:pt>
                <c:pt idx="3816">
                  <c:v>-4.0369499999998837E-2</c:v>
                </c:pt>
                <c:pt idx="3817">
                  <c:v>-4.0309499999999332E-2</c:v>
                </c:pt>
                <c:pt idx="3818">
                  <c:v>-4.0208499999999425E-2</c:v>
                </c:pt>
                <c:pt idx="3819">
                  <c:v>-4.0090999999999877E-2</c:v>
                </c:pt>
                <c:pt idx="3820">
                  <c:v>-4.0010000000000545E-2</c:v>
                </c:pt>
                <c:pt idx="3821">
                  <c:v>-3.9978000000000069E-2</c:v>
                </c:pt>
                <c:pt idx="3822">
                  <c:v>-3.9947000000001509E-2</c:v>
                </c:pt>
                <c:pt idx="3823">
                  <c:v>-3.9926499999999976E-2</c:v>
                </c:pt>
                <c:pt idx="3824">
                  <c:v>-3.9851499999999263E-2</c:v>
                </c:pt>
                <c:pt idx="3825">
                  <c:v>-3.9714500000000097E-2</c:v>
                </c:pt>
                <c:pt idx="3826">
                  <c:v>-3.9684999999998638E-2</c:v>
                </c:pt>
                <c:pt idx="3827">
                  <c:v>-3.9615500000000026E-2</c:v>
                </c:pt>
                <c:pt idx="3828">
                  <c:v>-3.9606500000000544E-2</c:v>
                </c:pt>
                <c:pt idx="3829">
                  <c:v>-3.9570000000000327E-2</c:v>
                </c:pt>
                <c:pt idx="3830">
                  <c:v>-3.9436500000000763E-2</c:v>
                </c:pt>
                <c:pt idx="3831">
                  <c:v>-3.9420000000000233E-2</c:v>
                </c:pt>
                <c:pt idx="3832">
                  <c:v>-3.9356500000000239E-2</c:v>
                </c:pt>
                <c:pt idx="3833">
                  <c:v>-3.9331999999999923E-2</c:v>
                </c:pt>
                <c:pt idx="3834">
                  <c:v>-3.9320500000000536E-2</c:v>
                </c:pt>
                <c:pt idx="3835">
                  <c:v>-3.9243500000001319E-2</c:v>
                </c:pt>
                <c:pt idx="3836">
                  <c:v>-3.9176499999999947E-2</c:v>
                </c:pt>
                <c:pt idx="3837">
                  <c:v>-3.9164500000000046E-2</c:v>
                </c:pt>
                <c:pt idx="3838">
                  <c:v>-3.9103499999999514E-2</c:v>
                </c:pt>
                <c:pt idx="3839">
                  <c:v>-3.9048499999999819E-2</c:v>
                </c:pt>
                <c:pt idx="3840">
                  <c:v>-3.8965000000001027E-2</c:v>
                </c:pt>
                <c:pt idx="3841">
                  <c:v>-3.8831499999999686E-2</c:v>
                </c:pt>
                <c:pt idx="3842">
                  <c:v>-3.8736499999999729E-2</c:v>
                </c:pt>
                <c:pt idx="3843">
                  <c:v>-3.866399999999981E-2</c:v>
                </c:pt>
                <c:pt idx="3844">
                  <c:v>-3.8354500000000513E-2</c:v>
                </c:pt>
                <c:pt idx="3845">
                  <c:v>-3.8353000000000304E-2</c:v>
                </c:pt>
                <c:pt idx="3846">
                  <c:v>-3.8341499999999584E-2</c:v>
                </c:pt>
                <c:pt idx="3847">
                  <c:v>-3.8240500000000566E-2</c:v>
                </c:pt>
                <c:pt idx="3848">
                  <c:v>-3.8197499999999884E-2</c:v>
                </c:pt>
                <c:pt idx="3849">
                  <c:v>-3.8111000000000228E-2</c:v>
                </c:pt>
                <c:pt idx="3850">
                  <c:v>-3.8035000000000707E-2</c:v>
                </c:pt>
                <c:pt idx="3851">
                  <c:v>-3.7942000000000142E-2</c:v>
                </c:pt>
                <c:pt idx="3852">
                  <c:v>-3.7912500000000904E-2</c:v>
                </c:pt>
                <c:pt idx="3853">
                  <c:v>-3.7875500000000173E-2</c:v>
                </c:pt>
                <c:pt idx="3854">
                  <c:v>-3.7867500000000831E-2</c:v>
                </c:pt>
                <c:pt idx="3855">
                  <c:v>-3.7805000000000533E-2</c:v>
                </c:pt>
                <c:pt idx="3856">
                  <c:v>-3.7738000000000937E-2</c:v>
                </c:pt>
                <c:pt idx="3857">
                  <c:v>-3.7321500000000896E-2</c:v>
                </c:pt>
                <c:pt idx="3858">
                  <c:v>-3.7216000000000804E-2</c:v>
                </c:pt>
                <c:pt idx="3859">
                  <c:v>-3.7165000000001669E-2</c:v>
                </c:pt>
                <c:pt idx="3860">
                  <c:v>-3.7124999999999631E-2</c:v>
                </c:pt>
                <c:pt idx="3861">
                  <c:v>-3.6967500000000264E-2</c:v>
                </c:pt>
                <c:pt idx="3862">
                  <c:v>-3.6967000000000638E-2</c:v>
                </c:pt>
                <c:pt idx="3863">
                  <c:v>-3.6940499999999599E-2</c:v>
                </c:pt>
                <c:pt idx="3864">
                  <c:v>-3.6892499999999551E-2</c:v>
                </c:pt>
                <c:pt idx="3865">
                  <c:v>-3.6801999999999779E-2</c:v>
                </c:pt>
                <c:pt idx="3866">
                  <c:v>-3.6752000000000784E-2</c:v>
                </c:pt>
                <c:pt idx="3867">
                  <c:v>-3.6644500000000413E-2</c:v>
                </c:pt>
                <c:pt idx="3868">
                  <c:v>-3.6580000000000723E-2</c:v>
                </c:pt>
                <c:pt idx="3869">
                  <c:v>-3.6564999999999515E-2</c:v>
                </c:pt>
                <c:pt idx="3870">
                  <c:v>-3.6452999999999847E-2</c:v>
                </c:pt>
                <c:pt idx="3871">
                  <c:v>-3.6432999999999716E-2</c:v>
                </c:pt>
                <c:pt idx="3872">
                  <c:v>-3.6405000000000243E-2</c:v>
                </c:pt>
                <c:pt idx="3873">
                  <c:v>-3.6313999999999069E-2</c:v>
                </c:pt>
                <c:pt idx="3874">
                  <c:v>-3.6285499999999971E-2</c:v>
                </c:pt>
                <c:pt idx="3875">
                  <c:v>-3.6213999999999302E-2</c:v>
                </c:pt>
                <c:pt idx="3876">
                  <c:v>-3.6208999999999936E-2</c:v>
                </c:pt>
                <c:pt idx="3877">
                  <c:v>-3.5736999999999686E-2</c:v>
                </c:pt>
                <c:pt idx="3878">
                  <c:v>-3.5531999999999897E-2</c:v>
                </c:pt>
                <c:pt idx="3879">
                  <c:v>-3.5508999999999791E-2</c:v>
                </c:pt>
                <c:pt idx="3880">
                  <c:v>-3.5427499999999945E-2</c:v>
                </c:pt>
                <c:pt idx="3881">
                  <c:v>-3.5356999999999417E-2</c:v>
                </c:pt>
                <c:pt idx="3882">
                  <c:v>-3.5291499999999587E-2</c:v>
                </c:pt>
                <c:pt idx="3883">
                  <c:v>-3.5245500000002039E-2</c:v>
                </c:pt>
                <c:pt idx="3884">
                  <c:v>-3.5120000000000928E-2</c:v>
                </c:pt>
                <c:pt idx="3885">
                  <c:v>-3.5071499999999034E-2</c:v>
                </c:pt>
                <c:pt idx="3886">
                  <c:v>-3.4987000000000101E-2</c:v>
                </c:pt>
                <c:pt idx="3887">
                  <c:v>-3.4919999999999618E-2</c:v>
                </c:pt>
                <c:pt idx="3888">
                  <c:v>-3.4839999999999094E-2</c:v>
                </c:pt>
                <c:pt idx="3889">
                  <c:v>-3.4774499999999264E-2</c:v>
                </c:pt>
                <c:pt idx="3890">
                  <c:v>-3.477150000000151E-2</c:v>
                </c:pt>
                <c:pt idx="3891">
                  <c:v>-3.4768500000000202E-2</c:v>
                </c:pt>
                <c:pt idx="3892">
                  <c:v>-3.4615000000000506E-2</c:v>
                </c:pt>
                <c:pt idx="3893">
                  <c:v>-3.4539999999999793E-2</c:v>
                </c:pt>
                <c:pt idx="3894">
                  <c:v>-3.4501000000000115E-2</c:v>
                </c:pt>
                <c:pt idx="3895">
                  <c:v>-3.4476999999999425E-2</c:v>
                </c:pt>
                <c:pt idx="3896">
                  <c:v>-3.4463999999999828E-2</c:v>
                </c:pt>
                <c:pt idx="3897">
                  <c:v>-3.4397500000000747E-2</c:v>
                </c:pt>
                <c:pt idx="3898">
                  <c:v>-3.4330000000000638E-2</c:v>
                </c:pt>
                <c:pt idx="3899">
                  <c:v>-3.4301000000000137E-2</c:v>
                </c:pt>
                <c:pt idx="3900">
                  <c:v>-3.4272999999999776E-2</c:v>
                </c:pt>
                <c:pt idx="3901">
                  <c:v>-3.4221999999999753E-2</c:v>
                </c:pt>
                <c:pt idx="3902">
                  <c:v>-3.4219000000000221E-2</c:v>
                </c:pt>
                <c:pt idx="3903">
                  <c:v>-3.4194999999999531E-2</c:v>
                </c:pt>
                <c:pt idx="3904">
                  <c:v>-3.4115500000000409E-2</c:v>
                </c:pt>
                <c:pt idx="3905">
                  <c:v>-3.4093499999999999E-2</c:v>
                </c:pt>
                <c:pt idx="3906">
                  <c:v>-3.3901999999999433E-2</c:v>
                </c:pt>
                <c:pt idx="3907">
                  <c:v>-3.3864499999999076E-2</c:v>
                </c:pt>
                <c:pt idx="3908">
                  <c:v>-3.3819999999999517E-2</c:v>
                </c:pt>
                <c:pt idx="3909">
                  <c:v>-3.3814999999998818E-2</c:v>
                </c:pt>
                <c:pt idx="3910">
                  <c:v>-3.3738000000000046E-2</c:v>
                </c:pt>
                <c:pt idx="3911">
                  <c:v>-3.3675999999999817E-2</c:v>
                </c:pt>
                <c:pt idx="3912">
                  <c:v>-3.364849999999997E-2</c:v>
                </c:pt>
                <c:pt idx="3913">
                  <c:v>-3.3601499999999618E-2</c:v>
                </c:pt>
                <c:pt idx="3914">
                  <c:v>-3.35529999999995E-2</c:v>
                </c:pt>
                <c:pt idx="3915">
                  <c:v>-3.3540000000000347E-2</c:v>
                </c:pt>
                <c:pt idx="3916">
                  <c:v>-3.3487000000000045E-2</c:v>
                </c:pt>
                <c:pt idx="3917">
                  <c:v>-3.3486499999999975E-2</c:v>
                </c:pt>
                <c:pt idx="3918">
                  <c:v>-3.3434500000000256E-2</c:v>
                </c:pt>
                <c:pt idx="3919">
                  <c:v>-3.3332999999999835E-2</c:v>
                </c:pt>
                <c:pt idx="3920">
                  <c:v>-3.3223499999998296E-2</c:v>
                </c:pt>
                <c:pt idx="3921">
                  <c:v>-3.3091499999999385E-2</c:v>
                </c:pt>
                <c:pt idx="3922">
                  <c:v>-3.2815000000000261E-2</c:v>
                </c:pt>
                <c:pt idx="3923">
                  <c:v>-3.2804999999999751E-2</c:v>
                </c:pt>
                <c:pt idx="3924">
                  <c:v>-3.2725000000000115E-2</c:v>
                </c:pt>
                <c:pt idx="3925">
                  <c:v>-3.2578499999999622E-2</c:v>
                </c:pt>
                <c:pt idx="3926">
                  <c:v>-3.25599999999997E-2</c:v>
                </c:pt>
                <c:pt idx="3927">
                  <c:v>-3.2436499999999313E-2</c:v>
                </c:pt>
                <c:pt idx="3928">
                  <c:v>-3.2423000000000535E-2</c:v>
                </c:pt>
                <c:pt idx="3929">
                  <c:v>-3.239949999999947E-2</c:v>
                </c:pt>
                <c:pt idx="3930">
                  <c:v>-3.2391000000000503E-2</c:v>
                </c:pt>
                <c:pt idx="3931">
                  <c:v>-3.232749999999962E-2</c:v>
                </c:pt>
                <c:pt idx="3932">
                  <c:v>-3.2274000000001024E-2</c:v>
                </c:pt>
                <c:pt idx="3933">
                  <c:v>-3.2140499999999683E-2</c:v>
                </c:pt>
                <c:pt idx="3934">
                  <c:v>-3.2128000000000156E-2</c:v>
                </c:pt>
                <c:pt idx="3935">
                  <c:v>-3.2090000000000174E-2</c:v>
                </c:pt>
                <c:pt idx="3936">
                  <c:v>-3.1985499999999778E-2</c:v>
                </c:pt>
                <c:pt idx="3937">
                  <c:v>-3.1964999999999577E-2</c:v>
                </c:pt>
                <c:pt idx="3938">
                  <c:v>-3.1958500000000001E-2</c:v>
                </c:pt>
                <c:pt idx="3939">
                  <c:v>-3.1870000000000065E-2</c:v>
                </c:pt>
                <c:pt idx="3940">
                  <c:v>-3.1837499999999963E-2</c:v>
                </c:pt>
                <c:pt idx="3941">
                  <c:v>-3.1830000000000247E-2</c:v>
                </c:pt>
                <c:pt idx="3942">
                  <c:v>-3.1700499999999909E-2</c:v>
                </c:pt>
                <c:pt idx="3943">
                  <c:v>-3.1639500000000709E-2</c:v>
                </c:pt>
                <c:pt idx="3944">
                  <c:v>-3.1567500000000415E-2</c:v>
                </c:pt>
                <c:pt idx="3945">
                  <c:v>-3.1549999999999301E-2</c:v>
                </c:pt>
                <c:pt idx="3946">
                  <c:v>-3.1500499999999931E-2</c:v>
                </c:pt>
                <c:pt idx="3947">
                  <c:v>-3.1452499999998551E-2</c:v>
                </c:pt>
                <c:pt idx="3948">
                  <c:v>-3.1433500000000336E-2</c:v>
                </c:pt>
                <c:pt idx="3949">
                  <c:v>-3.1242000000000658E-2</c:v>
                </c:pt>
                <c:pt idx="3950">
                  <c:v>-3.1121999999999872E-2</c:v>
                </c:pt>
                <c:pt idx="3951">
                  <c:v>-3.1082000000000054E-2</c:v>
                </c:pt>
                <c:pt idx="3952">
                  <c:v>-3.1061000000000227E-2</c:v>
                </c:pt>
                <c:pt idx="3953">
                  <c:v>-3.0904500000000112E-2</c:v>
                </c:pt>
                <c:pt idx="3954">
                  <c:v>-3.0776000000001247E-2</c:v>
                </c:pt>
                <c:pt idx="3955">
                  <c:v>-3.0654000000000181E-2</c:v>
                </c:pt>
                <c:pt idx="3956">
                  <c:v>-3.0622000000001037E-2</c:v>
                </c:pt>
                <c:pt idx="3957">
                  <c:v>-3.0594500000000302E-2</c:v>
                </c:pt>
                <c:pt idx="3958">
                  <c:v>-3.0586500000000072E-2</c:v>
                </c:pt>
                <c:pt idx="3959">
                  <c:v>-3.0510000000000481E-2</c:v>
                </c:pt>
                <c:pt idx="3960">
                  <c:v>-3.0380499999999699E-2</c:v>
                </c:pt>
                <c:pt idx="3961">
                  <c:v>-3.0317000000000149E-2</c:v>
                </c:pt>
                <c:pt idx="3962">
                  <c:v>-2.9790000000000205E-2</c:v>
                </c:pt>
                <c:pt idx="3963">
                  <c:v>-2.9744999999998356E-2</c:v>
                </c:pt>
                <c:pt idx="3964">
                  <c:v>-2.9446000000000083E-2</c:v>
                </c:pt>
                <c:pt idx="3965">
                  <c:v>-2.9365499999999933E-2</c:v>
                </c:pt>
                <c:pt idx="3966">
                  <c:v>-2.9104999999999492E-2</c:v>
                </c:pt>
                <c:pt idx="3967">
                  <c:v>-2.905999999999942E-2</c:v>
                </c:pt>
                <c:pt idx="3968">
                  <c:v>-2.9015000000000235E-2</c:v>
                </c:pt>
                <c:pt idx="3969">
                  <c:v>-2.8829500000000507E-2</c:v>
                </c:pt>
                <c:pt idx="3970">
                  <c:v>-2.8825499999999948E-2</c:v>
                </c:pt>
                <c:pt idx="3971">
                  <c:v>-2.8629499999999197E-2</c:v>
                </c:pt>
                <c:pt idx="3972">
                  <c:v>-2.8580000000001604E-2</c:v>
                </c:pt>
                <c:pt idx="3973">
                  <c:v>-2.8486500000000525E-2</c:v>
                </c:pt>
                <c:pt idx="3974">
                  <c:v>-2.836349999999932E-2</c:v>
                </c:pt>
                <c:pt idx="3975">
                  <c:v>-2.8330999999999662E-2</c:v>
                </c:pt>
                <c:pt idx="3976">
                  <c:v>-2.8303999999999885E-2</c:v>
                </c:pt>
                <c:pt idx="3977">
                  <c:v>-2.8242499999999282E-2</c:v>
                </c:pt>
                <c:pt idx="3978">
                  <c:v>-2.8240000000000265E-2</c:v>
                </c:pt>
                <c:pt idx="3979">
                  <c:v>-2.8228000000000364E-2</c:v>
                </c:pt>
                <c:pt idx="3980">
                  <c:v>-2.816149999999995E-2</c:v>
                </c:pt>
                <c:pt idx="3981">
                  <c:v>-2.8147500000000214E-2</c:v>
                </c:pt>
                <c:pt idx="3982">
                  <c:v>-2.8134999999998911E-2</c:v>
                </c:pt>
                <c:pt idx="3983">
                  <c:v>-2.8086000000000055E-2</c:v>
                </c:pt>
                <c:pt idx="3984">
                  <c:v>-2.8013500000000136E-2</c:v>
                </c:pt>
                <c:pt idx="3985">
                  <c:v>-2.7994500000000144E-2</c:v>
                </c:pt>
                <c:pt idx="3986">
                  <c:v>-2.7977499999999544E-2</c:v>
                </c:pt>
                <c:pt idx="3987">
                  <c:v>-2.7922999999999476E-2</c:v>
                </c:pt>
                <c:pt idx="3988">
                  <c:v>-2.7809499999998266E-2</c:v>
                </c:pt>
                <c:pt idx="3989">
                  <c:v>-2.7766499999999361E-2</c:v>
                </c:pt>
                <c:pt idx="3990">
                  <c:v>-2.7714500000000086E-2</c:v>
                </c:pt>
                <c:pt idx="3991">
                  <c:v>-2.7688999999998742E-2</c:v>
                </c:pt>
                <c:pt idx="3992">
                  <c:v>-2.7627999999999986E-2</c:v>
                </c:pt>
                <c:pt idx="3993">
                  <c:v>-2.7560499999999877E-2</c:v>
                </c:pt>
                <c:pt idx="3994">
                  <c:v>-2.7480000000000615E-2</c:v>
                </c:pt>
                <c:pt idx="3995">
                  <c:v>-2.7476000000000056E-2</c:v>
                </c:pt>
                <c:pt idx="3996">
                  <c:v>-2.7409000000000461E-2</c:v>
                </c:pt>
                <c:pt idx="3997">
                  <c:v>-2.736550000000193E-2</c:v>
                </c:pt>
                <c:pt idx="3998">
                  <c:v>-2.7306500000000344E-2</c:v>
                </c:pt>
                <c:pt idx="3999">
                  <c:v>-2.7300000000000324E-2</c:v>
                </c:pt>
                <c:pt idx="4000">
                  <c:v>-2.7183500000000471E-2</c:v>
                </c:pt>
                <c:pt idx="4001">
                  <c:v>-2.7162499999999312E-2</c:v>
                </c:pt>
                <c:pt idx="4002">
                  <c:v>-2.7115000000000222E-2</c:v>
                </c:pt>
                <c:pt idx="4003">
                  <c:v>-2.6656000000000901E-2</c:v>
                </c:pt>
                <c:pt idx="4004">
                  <c:v>-2.6564000000000032E-2</c:v>
                </c:pt>
                <c:pt idx="4005">
                  <c:v>-2.6534499999998573E-2</c:v>
                </c:pt>
                <c:pt idx="4006">
                  <c:v>-2.6504000000000083E-2</c:v>
                </c:pt>
                <c:pt idx="4007">
                  <c:v>-2.6414000000000826E-2</c:v>
                </c:pt>
                <c:pt idx="4008">
                  <c:v>-2.6407500000001249E-2</c:v>
                </c:pt>
                <c:pt idx="4009">
                  <c:v>-2.6400000000002422E-2</c:v>
                </c:pt>
                <c:pt idx="4010">
                  <c:v>-2.6346999999999454E-2</c:v>
                </c:pt>
                <c:pt idx="4011">
                  <c:v>-2.6327500000000725E-2</c:v>
                </c:pt>
                <c:pt idx="4012">
                  <c:v>-2.6117499999999794E-2</c:v>
                </c:pt>
                <c:pt idx="4013">
                  <c:v>-2.6066499999998882E-2</c:v>
                </c:pt>
                <c:pt idx="4014">
                  <c:v>-2.5985500000000439E-2</c:v>
                </c:pt>
                <c:pt idx="4015">
                  <c:v>-2.5970500000000118E-2</c:v>
                </c:pt>
                <c:pt idx="4016">
                  <c:v>-2.5947000000000386E-2</c:v>
                </c:pt>
                <c:pt idx="4017">
                  <c:v>-2.5941500000000062E-2</c:v>
                </c:pt>
                <c:pt idx="4018">
                  <c:v>-2.5863500000000705E-2</c:v>
                </c:pt>
                <c:pt idx="4019">
                  <c:v>-2.5593999999998118E-2</c:v>
                </c:pt>
                <c:pt idx="4020">
                  <c:v>-2.5580500000000228E-2</c:v>
                </c:pt>
                <c:pt idx="4021">
                  <c:v>-2.5519499999999695E-2</c:v>
                </c:pt>
                <c:pt idx="4022">
                  <c:v>-2.5320000000000675E-2</c:v>
                </c:pt>
                <c:pt idx="4023">
                  <c:v>-2.5248500000000007E-2</c:v>
                </c:pt>
                <c:pt idx="4024">
                  <c:v>-2.5239499999999637E-2</c:v>
                </c:pt>
                <c:pt idx="4025">
                  <c:v>-2.5214499999999695E-2</c:v>
                </c:pt>
                <c:pt idx="4026">
                  <c:v>-2.52135E-2</c:v>
                </c:pt>
                <c:pt idx="4027">
                  <c:v>-2.5152999999999981E-2</c:v>
                </c:pt>
                <c:pt idx="4028">
                  <c:v>-2.5140999999999636E-2</c:v>
                </c:pt>
                <c:pt idx="4029">
                  <c:v>-2.4985999999999731E-2</c:v>
                </c:pt>
                <c:pt idx="4030">
                  <c:v>-2.4704999999999089E-2</c:v>
                </c:pt>
                <c:pt idx="4031">
                  <c:v>-2.4694000000000216E-2</c:v>
                </c:pt>
                <c:pt idx="4032">
                  <c:v>-2.4659999999999016E-2</c:v>
                </c:pt>
                <c:pt idx="4033">
                  <c:v>-2.4557000000000606E-2</c:v>
                </c:pt>
                <c:pt idx="4034">
                  <c:v>-2.4554999999999438E-2</c:v>
                </c:pt>
                <c:pt idx="4035">
                  <c:v>-2.436550000000004E-2</c:v>
                </c:pt>
                <c:pt idx="4036">
                  <c:v>-2.4319000000000202E-2</c:v>
                </c:pt>
                <c:pt idx="4037">
                  <c:v>-2.42950000000004E-2</c:v>
                </c:pt>
                <c:pt idx="4038">
                  <c:v>-2.4265499999999829E-2</c:v>
                </c:pt>
                <c:pt idx="4039">
                  <c:v>-2.4213499999999666E-2</c:v>
                </c:pt>
                <c:pt idx="4040">
                  <c:v>-2.3975499999999705E-2</c:v>
                </c:pt>
                <c:pt idx="4041">
                  <c:v>-2.3929499999999937E-2</c:v>
                </c:pt>
                <c:pt idx="4042">
                  <c:v>-2.3777000000000825E-2</c:v>
                </c:pt>
                <c:pt idx="4043">
                  <c:v>-2.3757500000002096E-2</c:v>
                </c:pt>
                <c:pt idx="4044">
                  <c:v>-2.3710999999999594E-2</c:v>
                </c:pt>
                <c:pt idx="4045">
                  <c:v>-2.350149999999962E-2</c:v>
                </c:pt>
                <c:pt idx="4046">
                  <c:v>-2.3474999999999469E-2</c:v>
                </c:pt>
                <c:pt idx="4047">
                  <c:v>-2.3472499999999563E-2</c:v>
                </c:pt>
                <c:pt idx="4048">
                  <c:v>-2.3415999999999659E-2</c:v>
                </c:pt>
                <c:pt idx="4049">
                  <c:v>-2.3306999999999967E-2</c:v>
                </c:pt>
                <c:pt idx="4050">
                  <c:v>-2.3131499999999861E-2</c:v>
                </c:pt>
                <c:pt idx="4051">
                  <c:v>-2.3125000000000284E-2</c:v>
                </c:pt>
                <c:pt idx="4052">
                  <c:v>-2.30630000000005E-2</c:v>
                </c:pt>
                <c:pt idx="4053">
                  <c:v>-2.305299999999999E-2</c:v>
                </c:pt>
                <c:pt idx="4054">
                  <c:v>-2.3009499999999683E-2</c:v>
                </c:pt>
                <c:pt idx="4055">
                  <c:v>-2.298150000000021E-2</c:v>
                </c:pt>
                <c:pt idx="4056">
                  <c:v>-2.2968500000001058E-2</c:v>
                </c:pt>
                <c:pt idx="4057">
                  <c:v>-2.2961499999999191E-2</c:v>
                </c:pt>
                <c:pt idx="4058">
                  <c:v>-2.29594999999998E-2</c:v>
                </c:pt>
                <c:pt idx="4059">
                  <c:v>-2.285450000000111E-2</c:v>
                </c:pt>
                <c:pt idx="4060">
                  <c:v>-2.2829999999999018E-2</c:v>
                </c:pt>
                <c:pt idx="4061">
                  <c:v>-2.2655999999999565E-2</c:v>
                </c:pt>
                <c:pt idx="4062">
                  <c:v>-2.2531500000000371E-2</c:v>
                </c:pt>
                <c:pt idx="4063">
                  <c:v>-2.2395000000001275E-2</c:v>
                </c:pt>
                <c:pt idx="4064">
                  <c:v>-2.2361000000000075E-2</c:v>
                </c:pt>
                <c:pt idx="4065">
                  <c:v>-2.2343000000000224E-2</c:v>
                </c:pt>
                <c:pt idx="4066">
                  <c:v>-2.2339000000000109E-2</c:v>
                </c:pt>
                <c:pt idx="4067">
                  <c:v>-2.2334999999999994E-2</c:v>
                </c:pt>
                <c:pt idx="4068">
                  <c:v>-2.2332999999999714E-2</c:v>
                </c:pt>
                <c:pt idx="4069">
                  <c:v>-2.2331000000001211E-2</c:v>
                </c:pt>
                <c:pt idx="4070">
                  <c:v>-2.2287999999999641E-2</c:v>
                </c:pt>
                <c:pt idx="4071">
                  <c:v>-2.2168500000001146E-2</c:v>
                </c:pt>
                <c:pt idx="4072">
                  <c:v>-2.2130000000000649E-2</c:v>
                </c:pt>
                <c:pt idx="4073">
                  <c:v>-2.212399999999981E-2</c:v>
                </c:pt>
                <c:pt idx="4074">
                  <c:v>-2.2071000000000396E-2</c:v>
                </c:pt>
                <c:pt idx="4075">
                  <c:v>-2.2062000000000914E-2</c:v>
                </c:pt>
                <c:pt idx="4076">
                  <c:v>-2.2020499999999998E-2</c:v>
                </c:pt>
                <c:pt idx="4077">
                  <c:v>-2.1996499999999752E-2</c:v>
                </c:pt>
                <c:pt idx="4078">
                  <c:v>-2.1962000000000259E-2</c:v>
                </c:pt>
                <c:pt idx="4079">
                  <c:v>-2.1922999999999249E-2</c:v>
                </c:pt>
                <c:pt idx="4080">
                  <c:v>-2.1917500000000256E-2</c:v>
                </c:pt>
                <c:pt idx="4081">
                  <c:v>-2.1788000000000807E-2</c:v>
                </c:pt>
                <c:pt idx="4082">
                  <c:v>-2.1783999999998471E-2</c:v>
                </c:pt>
                <c:pt idx="4083">
                  <c:v>-2.1743499999999472E-2</c:v>
                </c:pt>
                <c:pt idx="4084">
                  <c:v>-2.1739999999999426E-2</c:v>
                </c:pt>
                <c:pt idx="4085">
                  <c:v>-2.1689499999999917E-2</c:v>
                </c:pt>
                <c:pt idx="4086">
                  <c:v>-2.165600000000012E-2</c:v>
                </c:pt>
                <c:pt idx="4087">
                  <c:v>-2.143000000000006E-2</c:v>
                </c:pt>
                <c:pt idx="4088">
                  <c:v>-2.1429999999998728E-2</c:v>
                </c:pt>
                <c:pt idx="4089">
                  <c:v>-2.1423000000000414E-2</c:v>
                </c:pt>
                <c:pt idx="4090">
                  <c:v>-2.1403999999999535E-2</c:v>
                </c:pt>
                <c:pt idx="4091">
                  <c:v>-2.1375499999999548E-2</c:v>
                </c:pt>
                <c:pt idx="4092">
                  <c:v>-2.1329999999998961E-2</c:v>
                </c:pt>
                <c:pt idx="4093">
                  <c:v>-2.1224000000000132E-2</c:v>
                </c:pt>
                <c:pt idx="4094">
                  <c:v>-2.1180499999999824E-2</c:v>
                </c:pt>
                <c:pt idx="4095">
                  <c:v>-2.1160000000000068E-2</c:v>
                </c:pt>
                <c:pt idx="4096">
                  <c:v>-2.1106999999998877E-2</c:v>
                </c:pt>
                <c:pt idx="4097">
                  <c:v>-2.0939999999999959E-2</c:v>
                </c:pt>
                <c:pt idx="4098">
                  <c:v>-2.085999999999899E-2</c:v>
                </c:pt>
                <c:pt idx="4099">
                  <c:v>-2.0790499999998602E-2</c:v>
                </c:pt>
                <c:pt idx="4100">
                  <c:v>-2.0688999999999957E-2</c:v>
                </c:pt>
                <c:pt idx="4101">
                  <c:v>-2.0670000000000854E-2</c:v>
                </c:pt>
                <c:pt idx="4102">
                  <c:v>-2.0665999999999407E-2</c:v>
                </c:pt>
                <c:pt idx="4103">
                  <c:v>-2.0542000000000282E-2</c:v>
                </c:pt>
                <c:pt idx="4104">
                  <c:v>-2.0526500000000336E-2</c:v>
                </c:pt>
                <c:pt idx="4105">
                  <c:v>-2.0486000000000004E-2</c:v>
                </c:pt>
                <c:pt idx="4106">
                  <c:v>-2.0451500000000067E-2</c:v>
                </c:pt>
                <c:pt idx="4107">
                  <c:v>-2.0397499999999624E-2</c:v>
                </c:pt>
                <c:pt idx="4108">
                  <c:v>-2.0395499999999345E-2</c:v>
                </c:pt>
                <c:pt idx="4109">
                  <c:v>-2.0224499999999868E-2</c:v>
                </c:pt>
                <c:pt idx="4110">
                  <c:v>-2.0223000000000546E-2</c:v>
                </c:pt>
                <c:pt idx="4111">
                  <c:v>-2.0204999999998918E-2</c:v>
                </c:pt>
                <c:pt idx="4112">
                  <c:v>-1.9838000000000022E-2</c:v>
                </c:pt>
                <c:pt idx="4113">
                  <c:v>-1.9773000000000707E-2</c:v>
                </c:pt>
                <c:pt idx="4114">
                  <c:v>-1.9751999999999992E-2</c:v>
                </c:pt>
                <c:pt idx="4115">
                  <c:v>-1.9635999999999765E-2</c:v>
                </c:pt>
                <c:pt idx="4116">
                  <c:v>-1.9549000000000483E-2</c:v>
                </c:pt>
                <c:pt idx="4117">
                  <c:v>-1.9543500000000158E-2</c:v>
                </c:pt>
                <c:pt idx="4118">
                  <c:v>-1.94939999999999E-2</c:v>
                </c:pt>
                <c:pt idx="4119">
                  <c:v>-1.9401500000000738E-2</c:v>
                </c:pt>
                <c:pt idx="4120">
                  <c:v>-1.9386000000000791E-2</c:v>
                </c:pt>
                <c:pt idx="4121">
                  <c:v>-1.9304500000000502E-2</c:v>
                </c:pt>
                <c:pt idx="4122">
                  <c:v>-1.9294499999999992E-2</c:v>
                </c:pt>
                <c:pt idx="4123">
                  <c:v>-1.9285500000000511E-2</c:v>
                </c:pt>
                <c:pt idx="4124">
                  <c:v>-1.9214500000000356E-2</c:v>
                </c:pt>
                <c:pt idx="4125">
                  <c:v>-1.8922499999998621E-2</c:v>
                </c:pt>
                <c:pt idx="4126">
                  <c:v>-1.8661000000000261E-2</c:v>
                </c:pt>
                <c:pt idx="4127">
                  <c:v>-1.8569999999998643E-2</c:v>
                </c:pt>
                <c:pt idx="4128">
                  <c:v>-1.8521999999999927E-2</c:v>
                </c:pt>
                <c:pt idx="4129">
                  <c:v>-1.8504499999998814E-2</c:v>
                </c:pt>
                <c:pt idx="4130">
                  <c:v>-1.8464500000000328E-2</c:v>
                </c:pt>
                <c:pt idx="4131">
                  <c:v>-1.8378500000000741E-2</c:v>
                </c:pt>
                <c:pt idx="4132">
                  <c:v>-1.8304999999998017E-2</c:v>
                </c:pt>
                <c:pt idx="4133">
                  <c:v>-1.8270000000000231E-2</c:v>
                </c:pt>
                <c:pt idx="4134">
                  <c:v>-1.8252999999999631E-2</c:v>
                </c:pt>
                <c:pt idx="4135">
                  <c:v>-1.8159999999999954E-2</c:v>
                </c:pt>
                <c:pt idx="4136">
                  <c:v>-1.7887499999998724E-2</c:v>
                </c:pt>
                <c:pt idx="4137">
                  <c:v>-1.7792499999999656E-2</c:v>
                </c:pt>
                <c:pt idx="4138">
                  <c:v>-1.7790000000000195E-2</c:v>
                </c:pt>
                <c:pt idx="4139">
                  <c:v>-1.7736000000001084E-2</c:v>
                </c:pt>
                <c:pt idx="4140">
                  <c:v>-1.7670999999999992E-2</c:v>
                </c:pt>
                <c:pt idx="4141">
                  <c:v>-1.7587500000001199E-2</c:v>
                </c:pt>
                <c:pt idx="4142">
                  <c:v>-1.7500500000000585E-2</c:v>
                </c:pt>
                <c:pt idx="4143">
                  <c:v>-1.7483999999999611E-2</c:v>
                </c:pt>
                <c:pt idx="4144">
                  <c:v>-1.7349000000001169E-2</c:v>
                </c:pt>
                <c:pt idx="4145">
                  <c:v>-1.7140999999999629E-2</c:v>
                </c:pt>
                <c:pt idx="4146">
                  <c:v>-1.7025499999999916E-2</c:v>
                </c:pt>
                <c:pt idx="4147">
                  <c:v>-1.6867999999999661E-2</c:v>
                </c:pt>
                <c:pt idx="4148">
                  <c:v>-1.6859999999999431E-2</c:v>
                </c:pt>
                <c:pt idx="4149">
                  <c:v>-1.6816000000000386E-2</c:v>
                </c:pt>
                <c:pt idx="4150">
                  <c:v>-1.6773999999999845E-2</c:v>
                </c:pt>
                <c:pt idx="4151">
                  <c:v>-1.6579999999999373E-2</c:v>
                </c:pt>
                <c:pt idx="4152">
                  <c:v>-1.648050000000012E-2</c:v>
                </c:pt>
                <c:pt idx="4153">
                  <c:v>-1.6330499999999581E-2</c:v>
                </c:pt>
                <c:pt idx="4154">
                  <c:v>-1.6234999999998223E-2</c:v>
                </c:pt>
                <c:pt idx="4155">
                  <c:v>-1.6219500000000053E-2</c:v>
                </c:pt>
                <c:pt idx="4156">
                  <c:v>-1.616850000000003E-2</c:v>
                </c:pt>
                <c:pt idx="4157">
                  <c:v>-1.6107499999999497E-2</c:v>
                </c:pt>
                <c:pt idx="4158">
                  <c:v>-1.6106499999999802E-2</c:v>
                </c:pt>
                <c:pt idx="4159">
                  <c:v>-1.6087500000000254E-2</c:v>
                </c:pt>
                <c:pt idx="4160">
                  <c:v>-1.5863999999999656E-2</c:v>
                </c:pt>
                <c:pt idx="4161">
                  <c:v>-1.5850000000000364E-2</c:v>
                </c:pt>
                <c:pt idx="4162">
                  <c:v>-1.5732500000000371E-2</c:v>
                </c:pt>
                <c:pt idx="4163">
                  <c:v>-1.5674500000000258E-2</c:v>
                </c:pt>
                <c:pt idx="4164">
                  <c:v>-1.5524000000000093E-2</c:v>
                </c:pt>
                <c:pt idx="4165">
                  <c:v>-1.5435000000000088E-2</c:v>
                </c:pt>
                <c:pt idx="4166">
                  <c:v>-1.5404000000000195E-2</c:v>
                </c:pt>
                <c:pt idx="4167">
                  <c:v>-1.5363999999999045E-2</c:v>
                </c:pt>
                <c:pt idx="4168">
                  <c:v>-1.5272500000000022E-2</c:v>
                </c:pt>
                <c:pt idx="4169">
                  <c:v>-1.5242999999999007E-2</c:v>
                </c:pt>
                <c:pt idx="4170">
                  <c:v>-1.5125999999999973E-2</c:v>
                </c:pt>
                <c:pt idx="4171">
                  <c:v>-1.5097499999999542E-2</c:v>
                </c:pt>
                <c:pt idx="4172">
                  <c:v>-1.4942000000000011E-2</c:v>
                </c:pt>
                <c:pt idx="4173">
                  <c:v>-1.4843500000000009E-2</c:v>
                </c:pt>
                <c:pt idx="4174">
                  <c:v>-1.4771499999999715E-2</c:v>
                </c:pt>
                <c:pt idx="4175">
                  <c:v>-1.4651500000000262E-2</c:v>
                </c:pt>
                <c:pt idx="4176">
                  <c:v>-1.4599999999999724E-2</c:v>
                </c:pt>
                <c:pt idx="4177">
                  <c:v>-1.4535499999999146E-2</c:v>
                </c:pt>
                <c:pt idx="4178">
                  <c:v>-1.4370500000000064E-2</c:v>
                </c:pt>
                <c:pt idx="4179">
                  <c:v>-1.4309000000000793E-2</c:v>
                </c:pt>
                <c:pt idx="4180">
                  <c:v>-1.4300999999999675E-2</c:v>
                </c:pt>
                <c:pt idx="4181">
                  <c:v>-1.4299999999998647E-2</c:v>
                </c:pt>
                <c:pt idx="4182">
                  <c:v>-1.4239999999997366E-2</c:v>
                </c:pt>
                <c:pt idx="4183">
                  <c:v>-1.4141000000000403E-2</c:v>
                </c:pt>
                <c:pt idx="4184">
                  <c:v>-1.4114000000000182E-2</c:v>
                </c:pt>
                <c:pt idx="4185">
                  <c:v>-1.4100499999999627E-2</c:v>
                </c:pt>
                <c:pt idx="4186">
                  <c:v>-1.3928500000000454E-2</c:v>
                </c:pt>
                <c:pt idx="4187">
                  <c:v>-1.3797499999999907E-2</c:v>
                </c:pt>
                <c:pt idx="4188">
                  <c:v>-1.3600000000000279E-2</c:v>
                </c:pt>
                <c:pt idx="4189">
                  <c:v>-1.3471000000000011E-2</c:v>
                </c:pt>
                <c:pt idx="4190">
                  <c:v>-1.3458499999999596E-2</c:v>
                </c:pt>
                <c:pt idx="4191">
                  <c:v>-1.3360500000000997E-2</c:v>
                </c:pt>
                <c:pt idx="4192">
                  <c:v>-1.3232999999999606E-2</c:v>
                </c:pt>
                <c:pt idx="4193">
                  <c:v>-1.316400000000062E-2</c:v>
                </c:pt>
                <c:pt idx="4194">
                  <c:v>-1.3137500000000024E-2</c:v>
                </c:pt>
                <c:pt idx="4195">
                  <c:v>-1.3135500000000189E-2</c:v>
                </c:pt>
                <c:pt idx="4196">
                  <c:v>-1.3122500000000592E-2</c:v>
                </c:pt>
                <c:pt idx="4197">
                  <c:v>-1.2986499999999346E-2</c:v>
                </c:pt>
                <c:pt idx="4198">
                  <c:v>-1.2936500000002127E-2</c:v>
                </c:pt>
                <c:pt idx="4199">
                  <c:v>-1.2816499999999564E-2</c:v>
                </c:pt>
                <c:pt idx="4200">
                  <c:v>-1.2626500000000096E-2</c:v>
                </c:pt>
                <c:pt idx="4201">
                  <c:v>-1.2494999999999479E-2</c:v>
                </c:pt>
                <c:pt idx="4202">
                  <c:v>-1.2453000000000713E-2</c:v>
                </c:pt>
                <c:pt idx="4203">
                  <c:v>-1.2320000000000775E-2</c:v>
                </c:pt>
                <c:pt idx="4204">
                  <c:v>-1.2271000000000143E-2</c:v>
                </c:pt>
                <c:pt idx="4205">
                  <c:v>-1.2121500000000118E-2</c:v>
                </c:pt>
                <c:pt idx="4206">
                  <c:v>-1.208500000000079E-2</c:v>
                </c:pt>
                <c:pt idx="4207">
                  <c:v>-1.2062499999999865E-2</c:v>
                </c:pt>
                <c:pt idx="4208">
                  <c:v>-1.178749999999873E-2</c:v>
                </c:pt>
                <c:pt idx="4209">
                  <c:v>-1.1711999999999279E-2</c:v>
                </c:pt>
                <c:pt idx="4210">
                  <c:v>-1.1655999999999445E-2</c:v>
                </c:pt>
                <c:pt idx="4211">
                  <c:v>-1.1380000000000834E-2</c:v>
                </c:pt>
                <c:pt idx="4212">
                  <c:v>-1.1315999999998994E-2</c:v>
                </c:pt>
                <c:pt idx="4213">
                  <c:v>-1.1309500000001194E-2</c:v>
                </c:pt>
                <c:pt idx="4214">
                  <c:v>-1.1302000000000589E-2</c:v>
                </c:pt>
                <c:pt idx="4215">
                  <c:v>-1.121749999999988E-2</c:v>
                </c:pt>
                <c:pt idx="4216">
                  <c:v>-1.1195000000000732E-2</c:v>
                </c:pt>
                <c:pt idx="4217">
                  <c:v>-1.0850000000001359E-2</c:v>
                </c:pt>
                <c:pt idx="4218">
                  <c:v>-1.075500000000007E-2</c:v>
                </c:pt>
                <c:pt idx="4219">
                  <c:v>-1.0546999999999862E-2</c:v>
                </c:pt>
                <c:pt idx="4220">
                  <c:v>-1.0537999999999936E-2</c:v>
                </c:pt>
                <c:pt idx="4221">
                  <c:v>-1.0460000000000136E-2</c:v>
                </c:pt>
                <c:pt idx="4222">
                  <c:v>-1.0319500000001369E-2</c:v>
                </c:pt>
                <c:pt idx="4223">
                  <c:v>-1.0279499999999331E-2</c:v>
                </c:pt>
                <c:pt idx="4224">
                  <c:v>-1.0246000000000421E-2</c:v>
                </c:pt>
                <c:pt idx="4225">
                  <c:v>-1.021200000000011E-2</c:v>
                </c:pt>
                <c:pt idx="4226">
                  <c:v>-1.0170500000000082E-2</c:v>
                </c:pt>
                <c:pt idx="4227">
                  <c:v>-1.0111999999999455E-2</c:v>
                </c:pt>
                <c:pt idx="4228">
                  <c:v>-9.9195000000005251E-3</c:v>
                </c:pt>
                <c:pt idx="4229">
                  <c:v>-9.4885000000002329E-3</c:v>
                </c:pt>
                <c:pt idx="4230">
                  <c:v>-9.473000000001619E-3</c:v>
                </c:pt>
                <c:pt idx="4231">
                  <c:v>-9.3149999999999622E-3</c:v>
                </c:pt>
                <c:pt idx="4232">
                  <c:v>-9.3094999999996375E-3</c:v>
                </c:pt>
                <c:pt idx="4233">
                  <c:v>-9.1865000000002084E-3</c:v>
                </c:pt>
                <c:pt idx="4234">
                  <c:v>-9.1615000000002667E-3</c:v>
                </c:pt>
                <c:pt idx="4235">
                  <c:v>-9.123499999999396E-3</c:v>
                </c:pt>
                <c:pt idx="4236">
                  <c:v>-8.9574999999997296E-3</c:v>
                </c:pt>
                <c:pt idx="4237">
                  <c:v>-8.8899999999991763E-3</c:v>
                </c:pt>
                <c:pt idx="4238">
                  <c:v>-8.8354999999999961E-3</c:v>
                </c:pt>
                <c:pt idx="4239">
                  <c:v>-8.8029999999998942E-3</c:v>
                </c:pt>
                <c:pt idx="4240">
                  <c:v>-8.7975000000000136E-3</c:v>
                </c:pt>
                <c:pt idx="4241">
                  <c:v>-8.7844999999999729E-3</c:v>
                </c:pt>
                <c:pt idx="4242">
                  <c:v>-8.7349999999997152E-3</c:v>
                </c:pt>
                <c:pt idx="4243">
                  <c:v>-8.7144999999999584E-3</c:v>
                </c:pt>
                <c:pt idx="4244">
                  <c:v>-8.6449999999995697E-3</c:v>
                </c:pt>
                <c:pt idx="4245">
                  <c:v>-8.5975000000004798E-3</c:v>
                </c:pt>
                <c:pt idx="4246">
                  <c:v>-8.4429999999997563E-3</c:v>
                </c:pt>
                <c:pt idx="4247">
                  <c:v>-8.2735000000004888E-3</c:v>
                </c:pt>
                <c:pt idx="4248">
                  <c:v>-8.2414999999995686E-3</c:v>
                </c:pt>
                <c:pt idx="4249">
                  <c:v>-8.1334999999995716E-3</c:v>
                </c:pt>
                <c:pt idx="4250">
                  <c:v>-8.0930000000001279E-3</c:v>
                </c:pt>
                <c:pt idx="4251">
                  <c:v>-8.0715000000006754E-3</c:v>
                </c:pt>
                <c:pt idx="4252">
                  <c:v>-8.0349999999995703E-3</c:v>
                </c:pt>
                <c:pt idx="4253">
                  <c:v>-8.0080000000002372E-3</c:v>
                </c:pt>
                <c:pt idx="4254">
                  <c:v>-7.9920000000015534E-3</c:v>
                </c:pt>
                <c:pt idx="4255">
                  <c:v>-7.9504999999997494E-3</c:v>
                </c:pt>
                <c:pt idx="4256">
                  <c:v>-7.9005000000003101E-3</c:v>
                </c:pt>
                <c:pt idx="4257">
                  <c:v>-7.8700000000004877E-3</c:v>
                </c:pt>
                <c:pt idx="4258">
                  <c:v>-7.8549999999992792E-3</c:v>
                </c:pt>
                <c:pt idx="4259">
                  <c:v>-7.7869999999995443E-3</c:v>
                </c:pt>
                <c:pt idx="4260">
                  <c:v>-7.7620000000000466E-3</c:v>
                </c:pt>
                <c:pt idx="4261">
                  <c:v>-7.7505000000002156E-3</c:v>
                </c:pt>
                <c:pt idx="4262">
                  <c:v>-7.7099999999994395E-3</c:v>
                </c:pt>
                <c:pt idx="4263">
                  <c:v>-7.5234999999995722E-3</c:v>
                </c:pt>
                <c:pt idx="4264">
                  <c:v>-7.4949999999995853E-3</c:v>
                </c:pt>
                <c:pt idx="4265">
                  <c:v>-7.436499999999846E-3</c:v>
                </c:pt>
                <c:pt idx="4266">
                  <c:v>-7.336499999999635E-3</c:v>
                </c:pt>
                <c:pt idx="4267">
                  <c:v>-7.31800000000149E-3</c:v>
                </c:pt>
                <c:pt idx="4268">
                  <c:v>-7.2594999999999743E-3</c:v>
                </c:pt>
                <c:pt idx="4269">
                  <c:v>-7.2280000000004563E-3</c:v>
                </c:pt>
                <c:pt idx="4270">
                  <c:v>-7.2270000000003165E-3</c:v>
                </c:pt>
                <c:pt idx="4271">
                  <c:v>-7.2214999999999918E-3</c:v>
                </c:pt>
                <c:pt idx="4272">
                  <c:v>-7.0684999999999221E-3</c:v>
                </c:pt>
                <c:pt idx="4273">
                  <c:v>-7.0420000000002148E-3</c:v>
                </c:pt>
                <c:pt idx="4274">
                  <c:v>-6.9865000000000066E-3</c:v>
                </c:pt>
                <c:pt idx="4275">
                  <c:v>-6.9409999999994199E-3</c:v>
                </c:pt>
                <c:pt idx="4276">
                  <c:v>-6.8880000000000052E-3</c:v>
                </c:pt>
                <c:pt idx="4277">
                  <c:v>-6.8579999999993646E-3</c:v>
                </c:pt>
                <c:pt idx="4278">
                  <c:v>-6.8304999999995175E-3</c:v>
                </c:pt>
                <c:pt idx="4279">
                  <c:v>-6.8235000000003154E-3</c:v>
                </c:pt>
                <c:pt idx="4280">
                  <c:v>-6.7994999999996253E-3</c:v>
                </c:pt>
                <c:pt idx="4281">
                  <c:v>-6.7814999999997738E-3</c:v>
                </c:pt>
                <c:pt idx="4282">
                  <c:v>-6.7799999999991201E-3</c:v>
                </c:pt>
                <c:pt idx="4283">
                  <c:v>-6.6904999999999326E-3</c:v>
                </c:pt>
                <c:pt idx="4284">
                  <c:v>-6.6899999999989745E-3</c:v>
                </c:pt>
                <c:pt idx="4285">
                  <c:v>-6.6205000000003622E-3</c:v>
                </c:pt>
                <c:pt idx="4286">
                  <c:v>-6.600999999999857E-3</c:v>
                </c:pt>
                <c:pt idx="4287">
                  <c:v>-6.5459999999983864E-3</c:v>
                </c:pt>
                <c:pt idx="4288">
                  <c:v>-6.4684999999995441E-3</c:v>
                </c:pt>
                <c:pt idx="4289">
                  <c:v>-6.3469999999998805E-3</c:v>
                </c:pt>
                <c:pt idx="4290">
                  <c:v>-6.3230000000000786E-3</c:v>
                </c:pt>
                <c:pt idx="4291">
                  <c:v>-6.3050000000011153E-3</c:v>
                </c:pt>
                <c:pt idx="4292">
                  <c:v>-6.2160000000002213E-3</c:v>
                </c:pt>
                <c:pt idx="4293">
                  <c:v>-6.2050000000004601E-3</c:v>
                </c:pt>
                <c:pt idx="4294">
                  <c:v>-5.9884999999999522E-3</c:v>
                </c:pt>
                <c:pt idx="4295">
                  <c:v>-5.9504999999995256E-3</c:v>
                </c:pt>
                <c:pt idx="4296">
                  <c:v>-5.9450000000005332E-3</c:v>
                </c:pt>
                <c:pt idx="4297">
                  <c:v>-5.760999999999683E-3</c:v>
                </c:pt>
                <c:pt idx="4298">
                  <c:v>-5.7415000000009542E-3</c:v>
                </c:pt>
                <c:pt idx="4299">
                  <c:v>-5.7219999999986726E-3</c:v>
                </c:pt>
                <c:pt idx="4300">
                  <c:v>-5.7005000000001083E-3</c:v>
                </c:pt>
                <c:pt idx="4301">
                  <c:v>-5.6624999999996817E-3</c:v>
                </c:pt>
                <c:pt idx="4302">
                  <c:v>-5.6549999999990774E-3</c:v>
                </c:pt>
                <c:pt idx="4303">
                  <c:v>-5.4520000000000124E-3</c:v>
                </c:pt>
                <c:pt idx="4304">
                  <c:v>-5.4464999999996877E-3</c:v>
                </c:pt>
                <c:pt idx="4305">
                  <c:v>-5.2255000000016594E-3</c:v>
                </c:pt>
                <c:pt idx="4306">
                  <c:v>-5.1600000000000534E-3</c:v>
                </c:pt>
                <c:pt idx="4307">
                  <c:v>-5.1275000000003956E-3</c:v>
                </c:pt>
                <c:pt idx="4308">
                  <c:v>-5.1179999999995118E-3</c:v>
                </c:pt>
                <c:pt idx="4309">
                  <c:v>-4.9749999999999517E-3</c:v>
                </c:pt>
                <c:pt idx="4310">
                  <c:v>-4.9654999999972915E-3</c:v>
                </c:pt>
                <c:pt idx="4311">
                  <c:v>-4.9429999999999197E-3</c:v>
                </c:pt>
                <c:pt idx="4312">
                  <c:v>-4.9014999999990039E-3</c:v>
                </c:pt>
                <c:pt idx="4313">
                  <c:v>-4.8950000000012039E-3</c:v>
                </c:pt>
                <c:pt idx="4314">
                  <c:v>-4.8599999999989763E-3</c:v>
                </c:pt>
                <c:pt idx="4315">
                  <c:v>-4.8205000000001164E-3</c:v>
                </c:pt>
                <c:pt idx="4316">
                  <c:v>-4.816999999999183E-3</c:v>
                </c:pt>
                <c:pt idx="4317">
                  <c:v>-4.7594999999986953E-3</c:v>
                </c:pt>
                <c:pt idx="4318">
                  <c:v>-4.7340000000009042E-3</c:v>
                </c:pt>
                <c:pt idx="4319">
                  <c:v>-4.7174999999981537E-3</c:v>
                </c:pt>
                <c:pt idx="4320">
                  <c:v>-4.6965000000014356E-3</c:v>
                </c:pt>
                <c:pt idx="4321">
                  <c:v>-4.669999999999952E-3</c:v>
                </c:pt>
                <c:pt idx="4322">
                  <c:v>-4.6479999999999855E-3</c:v>
                </c:pt>
                <c:pt idx="4323">
                  <c:v>-4.6464999999997758E-3</c:v>
                </c:pt>
                <c:pt idx="4324">
                  <c:v>-4.5059999999992328E-3</c:v>
                </c:pt>
                <c:pt idx="4325">
                  <c:v>-4.4424999999996828E-3</c:v>
                </c:pt>
                <c:pt idx="4326">
                  <c:v>-4.4234999999979152E-3</c:v>
                </c:pt>
                <c:pt idx="4327">
                  <c:v>-4.37500000000135E-3</c:v>
                </c:pt>
                <c:pt idx="4328">
                  <c:v>-4.335000000001088E-3</c:v>
                </c:pt>
                <c:pt idx="4329">
                  <c:v>-4.2444999999986521E-3</c:v>
                </c:pt>
                <c:pt idx="4330">
                  <c:v>-4.1834999999998956E-3</c:v>
                </c:pt>
                <c:pt idx="4331">
                  <c:v>-4.0744999999997589E-3</c:v>
                </c:pt>
                <c:pt idx="4332">
                  <c:v>-4.0250000000003894E-3</c:v>
                </c:pt>
                <c:pt idx="4333">
                  <c:v>-3.9299999999999891E-3</c:v>
                </c:pt>
                <c:pt idx="4334">
                  <c:v>-3.8555000000002337E-3</c:v>
                </c:pt>
                <c:pt idx="4335">
                  <c:v>-3.8115000000011889E-3</c:v>
                </c:pt>
                <c:pt idx="4336">
                  <c:v>-3.7099999999981037E-3</c:v>
                </c:pt>
                <c:pt idx="4337">
                  <c:v>-3.6535000000021967E-3</c:v>
                </c:pt>
                <c:pt idx="4338">
                  <c:v>-3.6165000000005776E-3</c:v>
                </c:pt>
                <c:pt idx="4339">
                  <c:v>-3.5590000000000899E-3</c:v>
                </c:pt>
                <c:pt idx="4340">
                  <c:v>-3.4980000000004452E-3</c:v>
                </c:pt>
                <c:pt idx="4341">
                  <c:v>-3.4360000000002167E-3</c:v>
                </c:pt>
                <c:pt idx="4342">
                  <c:v>-3.4190000000000609E-3</c:v>
                </c:pt>
                <c:pt idx="4343">
                  <c:v>-3.4109999999998308E-3</c:v>
                </c:pt>
                <c:pt idx="4344">
                  <c:v>-3.31849999999978E-3</c:v>
                </c:pt>
                <c:pt idx="4345">
                  <c:v>-3.3035000000003478E-3</c:v>
                </c:pt>
                <c:pt idx="4346">
                  <c:v>-3.0635000000005519E-3</c:v>
                </c:pt>
                <c:pt idx="4347">
                  <c:v>-2.9894999999982019E-3</c:v>
                </c:pt>
                <c:pt idx="4348">
                  <c:v>-2.8439999999996246E-3</c:v>
                </c:pt>
                <c:pt idx="4349">
                  <c:v>-2.8314999999992096E-3</c:v>
                </c:pt>
                <c:pt idx="4350">
                  <c:v>-2.8280000000009409E-3</c:v>
                </c:pt>
                <c:pt idx="4351">
                  <c:v>-2.8035000000001808E-3</c:v>
                </c:pt>
                <c:pt idx="4352">
                  <c:v>-2.750499999999878E-3</c:v>
                </c:pt>
                <c:pt idx="4353">
                  <c:v>-2.679000000000098E-3</c:v>
                </c:pt>
                <c:pt idx="4354">
                  <c:v>-2.6760000000001227E-3</c:v>
                </c:pt>
                <c:pt idx="4355">
                  <c:v>-2.6739999999998432E-3</c:v>
                </c:pt>
                <c:pt idx="4356">
                  <c:v>-2.630499999999536E-3</c:v>
                </c:pt>
                <c:pt idx="4357">
                  <c:v>-2.5995000000000879E-3</c:v>
                </c:pt>
                <c:pt idx="4358">
                  <c:v>-2.5459999999997152E-3</c:v>
                </c:pt>
                <c:pt idx="4359">
                  <c:v>-2.533499999998412E-3</c:v>
                </c:pt>
                <c:pt idx="4360">
                  <c:v>-2.5064999999999671E-3</c:v>
                </c:pt>
                <c:pt idx="4361">
                  <c:v>-2.4839999999990425E-3</c:v>
                </c:pt>
                <c:pt idx="4362">
                  <c:v>-2.4620000000004083E-3</c:v>
                </c:pt>
                <c:pt idx="4363">
                  <c:v>-2.436000000001215E-3</c:v>
                </c:pt>
                <c:pt idx="4364">
                  <c:v>-2.3470000000003211E-3</c:v>
                </c:pt>
                <c:pt idx="4365">
                  <c:v>-2.3264999999987879E-3</c:v>
                </c:pt>
                <c:pt idx="4366">
                  <c:v>-2.2889999999993194E-3</c:v>
                </c:pt>
                <c:pt idx="4367">
                  <c:v>-2.2074999999990297E-3</c:v>
                </c:pt>
                <c:pt idx="4368">
                  <c:v>-2.1505000000008323E-3</c:v>
                </c:pt>
                <c:pt idx="4369">
                  <c:v>-2.1100000000000563E-3</c:v>
                </c:pt>
                <c:pt idx="4370">
                  <c:v>-2.0799999999994156E-3</c:v>
                </c:pt>
                <c:pt idx="4371">
                  <c:v>-1.8919999999997827E-3</c:v>
                </c:pt>
                <c:pt idx="4372">
                  <c:v>-1.8519999999995207E-3</c:v>
                </c:pt>
                <c:pt idx="4373">
                  <c:v>-1.7230000000001411E-3</c:v>
                </c:pt>
                <c:pt idx="4374">
                  <c:v>-1.6590000000000771E-3</c:v>
                </c:pt>
                <c:pt idx="4375">
                  <c:v>-1.6140000000000043E-3</c:v>
                </c:pt>
                <c:pt idx="4376">
                  <c:v>-1.521500000002618E-3</c:v>
                </c:pt>
                <c:pt idx="4377">
                  <c:v>-1.4859999999998763E-3</c:v>
                </c:pt>
                <c:pt idx="4378">
                  <c:v>-1.4570000000002636E-3</c:v>
                </c:pt>
                <c:pt idx="4379">
                  <c:v>-1.4249999999993435E-3</c:v>
                </c:pt>
                <c:pt idx="4380">
                  <c:v>-1.3250000000000206E-3</c:v>
                </c:pt>
                <c:pt idx="4381">
                  <c:v>-1.2544999999999362E-3</c:v>
                </c:pt>
                <c:pt idx="4382">
                  <c:v>-1.201000000001784E-3</c:v>
                </c:pt>
                <c:pt idx="4383">
                  <c:v>-1.0525000000001228E-3</c:v>
                </c:pt>
                <c:pt idx="4384">
                  <c:v>-8.8749999999970797E-4</c:v>
                </c:pt>
                <c:pt idx="4385">
                  <c:v>-7.3800000000012744E-4</c:v>
                </c:pt>
                <c:pt idx="4386">
                  <c:v>-7.3399999999956833E-4</c:v>
                </c:pt>
                <c:pt idx="4387">
                  <c:v>-7.1599999999971686E-4</c:v>
                </c:pt>
                <c:pt idx="4388">
                  <c:v>-5.9650000000033288E-4</c:v>
                </c:pt>
                <c:pt idx="4389">
                  <c:v>-4.1950000000046117E-4</c:v>
                </c:pt>
                <c:pt idx="4390">
                  <c:v>-3.5800000000030252E-4</c:v>
                </c:pt>
                <c:pt idx="4391">
                  <c:v>-2.5850000000104956E-4</c:v>
                </c:pt>
                <c:pt idx="4392">
                  <c:v>-2.5150000000007111E-4</c:v>
                </c:pt>
                <c:pt idx="4393">
                  <c:v>-2.2900000000003473E-4</c:v>
                </c:pt>
                <c:pt idx="4394">
                  <c:v>-9.8999999999627164E-5</c:v>
                </c:pt>
                <c:pt idx="4395">
                  <c:v>2.3499999999732069E-5</c:v>
                </c:pt>
                <c:pt idx="4396">
                  <c:v>2.1000000000093166E-4</c:v>
                </c:pt>
                <c:pt idx="4397">
                  <c:v>2.1249999999994884E-4</c:v>
                </c:pt>
                <c:pt idx="4398">
                  <c:v>2.3449999999947124E-4</c:v>
                </c:pt>
                <c:pt idx="4399">
                  <c:v>2.9849999999997934E-4</c:v>
                </c:pt>
                <c:pt idx="4400">
                  <c:v>3.3499999999975216E-4</c:v>
                </c:pt>
                <c:pt idx="4401">
                  <c:v>3.7500000000001421E-4</c:v>
                </c:pt>
                <c:pt idx="4402">
                  <c:v>4.5250000000063295E-4</c:v>
                </c:pt>
                <c:pt idx="4403">
                  <c:v>4.634999999986178E-4</c:v>
                </c:pt>
                <c:pt idx="4404">
                  <c:v>4.8500000000117893E-4</c:v>
                </c:pt>
                <c:pt idx="4405">
                  <c:v>6.599999999998829E-4</c:v>
                </c:pt>
                <c:pt idx="4406">
                  <c:v>6.9449999999982026E-4</c:v>
                </c:pt>
                <c:pt idx="4407">
                  <c:v>7.0399999999981588E-4</c:v>
                </c:pt>
                <c:pt idx="4408">
                  <c:v>8.049999999997226E-4</c:v>
                </c:pt>
                <c:pt idx="4409">
                  <c:v>8.2400000000149021E-4</c:v>
                </c:pt>
                <c:pt idx="4410">
                  <c:v>9.7899999999917497E-4</c:v>
                </c:pt>
                <c:pt idx="4411">
                  <c:v>1.0059999999993963E-3</c:v>
                </c:pt>
                <c:pt idx="4412">
                  <c:v>1.1320000000001329E-3</c:v>
                </c:pt>
                <c:pt idx="4413">
                  <c:v>1.2460000000000804E-3</c:v>
                </c:pt>
                <c:pt idx="4414">
                  <c:v>1.5460000000002694E-3</c:v>
                </c:pt>
                <c:pt idx="4415">
                  <c:v>2.027000000000001E-3</c:v>
                </c:pt>
                <c:pt idx="4416">
                  <c:v>2.0459999999999923E-3</c:v>
                </c:pt>
                <c:pt idx="4417">
                  <c:v>2.1135000000001014E-3</c:v>
                </c:pt>
                <c:pt idx="4418">
                  <c:v>2.4284999999997225E-3</c:v>
                </c:pt>
                <c:pt idx="4419">
                  <c:v>2.4374999999974278E-3</c:v>
                </c:pt>
                <c:pt idx="4420">
                  <c:v>2.4565000000000836E-3</c:v>
                </c:pt>
                <c:pt idx="4421">
                  <c:v>2.7015000000001343E-3</c:v>
                </c:pt>
                <c:pt idx="4422">
                  <c:v>2.7015000000005784E-3</c:v>
                </c:pt>
                <c:pt idx="4423">
                  <c:v>2.8370000000004225E-3</c:v>
                </c:pt>
                <c:pt idx="4424">
                  <c:v>2.8380000000001182E-3</c:v>
                </c:pt>
                <c:pt idx="4425">
                  <c:v>2.9095000000012305E-3</c:v>
                </c:pt>
                <c:pt idx="4426">
                  <c:v>3.0430000000016832E-3</c:v>
                </c:pt>
                <c:pt idx="4427">
                  <c:v>3.0624999999995239E-3</c:v>
                </c:pt>
                <c:pt idx="4428">
                  <c:v>3.081999999999141E-3</c:v>
                </c:pt>
                <c:pt idx="4429">
                  <c:v>3.1449999999999534E-3</c:v>
                </c:pt>
                <c:pt idx="4430">
                  <c:v>3.2494999999999052E-3</c:v>
                </c:pt>
                <c:pt idx="4431">
                  <c:v>3.2584999999993869E-3</c:v>
                </c:pt>
                <c:pt idx="4432">
                  <c:v>3.3279999999997756E-3</c:v>
                </c:pt>
                <c:pt idx="4433">
                  <c:v>3.4425000000020134E-3</c:v>
                </c:pt>
                <c:pt idx="4434">
                  <c:v>3.5239999999987504E-3</c:v>
                </c:pt>
                <c:pt idx="4435">
                  <c:v>3.5935000000009154E-3</c:v>
                </c:pt>
                <c:pt idx="4436">
                  <c:v>3.6795000000005018E-3</c:v>
                </c:pt>
                <c:pt idx="4437">
                  <c:v>3.7460000000004712E-3</c:v>
                </c:pt>
                <c:pt idx="4438">
                  <c:v>4.0180000000002991E-3</c:v>
                </c:pt>
                <c:pt idx="4439">
                  <c:v>4.0624999999998579E-3</c:v>
                </c:pt>
                <c:pt idx="4440">
                  <c:v>4.1120000000001156E-3</c:v>
                </c:pt>
                <c:pt idx="4441">
                  <c:v>4.1285000000002015E-3</c:v>
                </c:pt>
                <c:pt idx="4442">
                  <c:v>4.2110000000001868E-3</c:v>
                </c:pt>
                <c:pt idx="4443">
                  <c:v>4.2189999999990846E-3</c:v>
                </c:pt>
                <c:pt idx="4444">
                  <c:v>4.2425000000001489E-3</c:v>
                </c:pt>
                <c:pt idx="4445">
                  <c:v>4.2679999999997165E-3</c:v>
                </c:pt>
                <c:pt idx="4446">
                  <c:v>4.2900000000010152E-3</c:v>
                </c:pt>
                <c:pt idx="4447">
                  <c:v>4.3100000000002581E-3</c:v>
                </c:pt>
                <c:pt idx="4448">
                  <c:v>4.3140000000008172E-3</c:v>
                </c:pt>
                <c:pt idx="4449">
                  <c:v>4.3325000000002944E-3</c:v>
                </c:pt>
                <c:pt idx="4450">
                  <c:v>4.6394999999996855E-3</c:v>
                </c:pt>
                <c:pt idx="4451">
                  <c:v>4.6989999999986765E-3</c:v>
                </c:pt>
                <c:pt idx="4452">
                  <c:v>4.7899999999989618E-3</c:v>
                </c:pt>
                <c:pt idx="4453">
                  <c:v>4.8659999999998149E-3</c:v>
                </c:pt>
                <c:pt idx="4454">
                  <c:v>5.1305000000003709E-3</c:v>
                </c:pt>
                <c:pt idx="4455">
                  <c:v>5.1714999999998845E-3</c:v>
                </c:pt>
                <c:pt idx="4456">
                  <c:v>5.3149999999995146E-3</c:v>
                </c:pt>
                <c:pt idx="4457">
                  <c:v>5.3379999999982886E-3</c:v>
                </c:pt>
                <c:pt idx="4458">
                  <c:v>5.3679999999998174E-3</c:v>
                </c:pt>
                <c:pt idx="4459">
                  <c:v>5.4724999999997692E-3</c:v>
                </c:pt>
                <c:pt idx="4460">
                  <c:v>5.5530000000008073E-3</c:v>
                </c:pt>
                <c:pt idx="4461">
                  <c:v>5.5810000000011684E-3</c:v>
                </c:pt>
                <c:pt idx="4462">
                  <c:v>5.5834999999984092E-3</c:v>
                </c:pt>
                <c:pt idx="4463">
                  <c:v>5.7265000000001898E-3</c:v>
                </c:pt>
                <c:pt idx="4464">
                  <c:v>5.7345000000008639E-3</c:v>
                </c:pt>
                <c:pt idx="4465">
                  <c:v>5.7540000000000369E-3</c:v>
                </c:pt>
                <c:pt idx="4466">
                  <c:v>5.7929999999988269E-3</c:v>
                </c:pt>
                <c:pt idx="4467">
                  <c:v>6.0869999999990654E-3</c:v>
                </c:pt>
                <c:pt idx="4468">
                  <c:v>6.096999999999575E-3</c:v>
                </c:pt>
                <c:pt idx="4469">
                  <c:v>6.1199999999992372E-3</c:v>
                </c:pt>
                <c:pt idx="4470">
                  <c:v>6.1510000000009057E-3</c:v>
                </c:pt>
                <c:pt idx="4471">
                  <c:v>6.2060000000005999E-3</c:v>
                </c:pt>
                <c:pt idx="4472">
                  <c:v>6.296999999999997E-3</c:v>
                </c:pt>
                <c:pt idx="4473">
                  <c:v>6.4299999999999358E-3</c:v>
                </c:pt>
                <c:pt idx="4474">
                  <c:v>6.502000000001118E-3</c:v>
                </c:pt>
                <c:pt idx="4475">
                  <c:v>6.5070000000000405E-3</c:v>
                </c:pt>
                <c:pt idx="4476">
                  <c:v>6.5685000000001992E-3</c:v>
                </c:pt>
                <c:pt idx="4477">
                  <c:v>6.5690000000002691E-3</c:v>
                </c:pt>
                <c:pt idx="4478">
                  <c:v>6.6614999999998759E-3</c:v>
                </c:pt>
                <c:pt idx="4479">
                  <c:v>6.7734999999999879E-3</c:v>
                </c:pt>
                <c:pt idx="4480">
                  <c:v>7.009500000000557E-3</c:v>
                </c:pt>
                <c:pt idx="4481">
                  <c:v>7.1734999999999438E-3</c:v>
                </c:pt>
                <c:pt idx="4482">
                  <c:v>7.2390000000002175E-3</c:v>
                </c:pt>
                <c:pt idx="4483">
                  <c:v>7.2735000000001548E-3</c:v>
                </c:pt>
                <c:pt idx="4484">
                  <c:v>7.3059999999998126E-3</c:v>
                </c:pt>
                <c:pt idx="4485">
                  <c:v>7.4579999999997426E-3</c:v>
                </c:pt>
                <c:pt idx="4486">
                  <c:v>7.4700000000014199E-3</c:v>
                </c:pt>
                <c:pt idx="4487">
                  <c:v>7.5400000000005463E-3</c:v>
                </c:pt>
                <c:pt idx="4488">
                  <c:v>7.6495000000003088E-3</c:v>
                </c:pt>
                <c:pt idx="4489">
                  <c:v>7.6650000000011431E-3</c:v>
                </c:pt>
                <c:pt idx="4490">
                  <c:v>7.7115000000000933E-3</c:v>
                </c:pt>
                <c:pt idx="4491">
                  <c:v>7.7139999999991105E-3</c:v>
                </c:pt>
                <c:pt idx="4492">
                  <c:v>7.8075000000001893E-3</c:v>
                </c:pt>
                <c:pt idx="4493">
                  <c:v>7.8630000000003974E-3</c:v>
                </c:pt>
                <c:pt idx="4494">
                  <c:v>7.943999999999285E-3</c:v>
                </c:pt>
                <c:pt idx="4495">
                  <c:v>8.0235000000001833E-3</c:v>
                </c:pt>
                <c:pt idx="4496">
                  <c:v>8.0264999999997144E-3</c:v>
                </c:pt>
                <c:pt idx="4497">
                  <c:v>8.080500000000157E-3</c:v>
                </c:pt>
                <c:pt idx="4498">
                  <c:v>8.111499999999161E-3</c:v>
                </c:pt>
                <c:pt idx="4499">
                  <c:v>8.232500000000087E-3</c:v>
                </c:pt>
                <c:pt idx="4500">
                  <c:v>8.2629999999999093E-3</c:v>
                </c:pt>
                <c:pt idx="4501">
                  <c:v>8.3014999999999617E-3</c:v>
                </c:pt>
                <c:pt idx="4502">
                  <c:v>8.3380000000001786E-3</c:v>
                </c:pt>
                <c:pt idx="4503">
                  <c:v>8.3655000000000257E-3</c:v>
                </c:pt>
                <c:pt idx="4504">
                  <c:v>8.4390000000009735E-3</c:v>
                </c:pt>
                <c:pt idx="4505">
                  <c:v>8.5084999999978095E-3</c:v>
                </c:pt>
                <c:pt idx="4506">
                  <c:v>8.6580000000004986E-3</c:v>
                </c:pt>
                <c:pt idx="4507">
                  <c:v>8.7025000000018338E-3</c:v>
                </c:pt>
                <c:pt idx="4508">
                  <c:v>8.7925000000002029E-3</c:v>
                </c:pt>
                <c:pt idx="4509">
                  <c:v>8.8800000000004431E-3</c:v>
                </c:pt>
                <c:pt idx="4510">
                  <c:v>8.968500000000823E-3</c:v>
                </c:pt>
                <c:pt idx="4511">
                  <c:v>9.0040000000009002E-3</c:v>
                </c:pt>
                <c:pt idx="4512">
                  <c:v>9.0099999999995184E-3</c:v>
                </c:pt>
                <c:pt idx="4513">
                  <c:v>9.0174999999996786E-3</c:v>
                </c:pt>
                <c:pt idx="4514">
                  <c:v>9.0299999999996494E-3</c:v>
                </c:pt>
                <c:pt idx="4515">
                  <c:v>9.1270000000003293E-3</c:v>
                </c:pt>
                <c:pt idx="4516">
                  <c:v>9.3190000000005213E-3</c:v>
                </c:pt>
                <c:pt idx="4517">
                  <c:v>9.380000000000166E-3</c:v>
                </c:pt>
                <c:pt idx="4518">
                  <c:v>9.4309999999993011E-3</c:v>
                </c:pt>
                <c:pt idx="4519">
                  <c:v>9.4504999999998063E-3</c:v>
                </c:pt>
                <c:pt idx="4520">
                  <c:v>9.4775000000009157E-3</c:v>
                </c:pt>
                <c:pt idx="4521">
                  <c:v>9.5425000000002314E-3</c:v>
                </c:pt>
                <c:pt idx="4522">
                  <c:v>9.5535000000008807E-3</c:v>
                </c:pt>
                <c:pt idx="4523">
                  <c:v>9.5730000000000537E-3</c:v>
                </c:pt>
                <c:pt idx="4524">
                  <c:v>9.5965000000006739E-3</c:v>
                </c:pt>
                <c:pt idx="4525">
                  <c:v>9.6305000000000973E-3</c:v>
                </c:pt>
                <c:pt idx="4526">
                  <c:v>9.634999999999394E-3</c:v>
                </c:pt>
                <c:pt idx="4527">
                  <c:v>9.6669999999998701E-3</c:v>
                </c:pt>
                <c:pt idx="4528">
                  <c:v>9.6934999999991334E-3</c:v>
                </c:pt>
                <c:pt idx="4529">
                  <c:v>9.7470000000008383E-3</c:v>
                </c:pt>
                <c:pt idx="4530">
                  <c:v>9.871500000000033E-3</c:v>
                </c:pt>
                <c:pt idx="4531">
                  <c:v>9.8950000000002092E-3</c:v>
                </c:pt>
                <c:pt idx="4532">
                  <c:v>9.9825000000004493E-3</c:v>
                </c:pt>
                <c:pt idx="4533">
                  <c:v>1.0088500000000167E-2</c:v>
                </c:pt>
                <c:pt idx="4534">
                  <c:v>1.0119999999998797E-2</c:v>
                </c:pt>
                <c:pt idx="4535">
                  <c:v>1.0149999999999437E-2</c:v>
                </c:pt>
                <c:pt idx="4536">
                  <c:v>1.0328000000001225E-2</c:v>
                </c:pt>
                <c:pt idx="4537">
                  <c:v>1.0339499999998836E-2</c:v>
                </c:pt>
                <c:pt idx="4538">
                  <c:v>1.0408000000001749E-2</c:v>
                </c:pt>
                <c:pt idx="4539">
                  <c:v>1.050799999999974E-2</c:v>
                </c:pt>
                <c:pt idx="4540">
                  <c:v>1.0559999999999903E-2</c:v>
                </c:pt>
                <c:pt idx="4541">
                  <c:v>1.0581500000000688E-2</c:v>
                </c:pt>
                <c:pt idx="4542">
                  <c:v>1.0629499999999403E-2</c:v>
                </c:pt>
                <c:pt idx="4543">
                  <c:v>1.0638999999999843E-2</c:v>
                </c:pt>
                <c:pt idx="4544">
                  <c:v>1.0651499999999814E-2</c:v>
                </c:pt>
                <c:pt idx="4545">
                  <c:v>1.1164999999998315E-2</c:v>
                </c:pt>
                <c:pt idx="4546">
                  <c:v>1.1189999999999145E-2</c:v>
                </c:pt>
                <c:pt idx="4547">
                  <c:v>1.1190000000000921E-2</c:v>
                </c:pt>
                <c:pt idx="4548">
                  <c:v>1.1236000000001134E-2</c:v>
                </c:pt>
                <c:pt idx="4549">
                  <c:v>1.1283500000000224E-2</c:v>
                </c:pt>
                <c:pt idx="4550">
                  <c:v>1.1309999999999931E-2</c:v>
                </c:pt>
                <c:pt idx="4551">
                  <c:v>1.1341499999999449E-2</c:v>
                </c:pt>
                <c:pt idx="4552">
                  <c:v>1.1399999999999189E-2</c:v>
                </c:pt>
                <c:pt idx="4553">
                  <c:v>1.1420500000000722E-2</c:v>
                </c:pt>
                <c:pt idx="4554">
                  <c:v>1.1640999999999124E-2</c:v>
                </c:pt>
                <c:pt idx="4555">
                  <c:v>1.1694999999999567E-2</c:v>
                </c:pt>
                <c:pt idx="4556">
                  <c:v>1.1750000000001037E-2</c:v>
                </c:pt>
                <c:pt idx="4557">
                  <c:v>1.1845499999999731E-2</c:v>
                </c:pt>
                <c:pt idx="4558">
                  <c:v>1.1862499999999887E-2</c:v>
                </c:pt>
                <c:pt idx="4559">
                  <c:v>1.2216500000000075E-2</c:v>
                </c:pt>
                <c:pt idx="4560">
                  <c:v>1.2219999999999231E-2</c:v>
                </c:pt>
                <c:pt idx="4561">
                  <c:v>1.2249999999999872E-2</c:v>
                </c:pt>
                <c:pt idx="4562">
                  <c:v>1.2259499999999868E-2</c:v>
                </c:pt>
                <c:pt idx="4563">
                  <c:v>1.2268000000002388E-2</c:v>
                </c:pt>
                <c:pt idx="4564">
                  <c:v>1.2399000000000271E-2</c:v>
                </c:pt>
                <c:pt idx="4565">
                  <c:v>1.2413000000000451E-2</c:v>
                </c:pt>
                <c:pt idx="4566">
                  <c:v>1.2584000000000373E-2</c:v>
                </c:pt>
                <c:pt idx="4567">
                  <c:v>1.2693500000001023E-2</c:v>
                </c:pt>
                <c:pt idx="4568">
                  <c:v>1.2748000000000204E-2</c:v>
                </c:pt>
                <c:pt idx="4569">
                  <c:v>1.2755500000000364E-2</c:v>
                </c:pt>
                <c:pt idx="4570">
                  <c:v>1.2935999999999837E-2</c:v>
                </c:pt>
                <c:pt idx="4571">
                  <c:v>1.3054000000000343E-2</c:v>
                </c:pt>
                <c:pt idx="4572">
                  <c:v>1.3229500000001337E-2</c:v>
                </c:pt>
                <c:pt idx="4573">
                  <c:v>1.3385000000001313E-2</c:v>
                </c:pt>
                <c:pt idx="4574">
                  <c:v>1.3422499999999005E-2</c:v>
                </c:pt>
                <c:pt idx="4575">
                  <c:v>1.3485499999999817E-2</c:v>
                </c:pt>
                <c:pt idx="4576">
                  <c:v>1.3514999999999944E-2</c:v>
                </c:pt>
                <c:pt idx="4577">
                  <c:v>1.3635499999999912E-2</c:v>
                </c:pt>
                <c:pt idx="4578">
                  <c:v>1.3710000000001443E-2</c:v>
                </c:pt>
                <c:pt idx="4579">
                  <c:v>1.3754500000000114E-2</c:v>
                </c:pt>
                <c:pt idx="4580">
                  <c:v>1.3889999999999958E-2</c:v>
                </c:pt>
                <c:pt idx="4581">
                  <c:v>1.3944500000000914E-2</c:v>
                </c:pt>
                <c:pt idx="4582">
                  <c:v>1.3980499999999729E-2</c:v>
                </c:pt>
                <c:pt idx="4583">
                  <c:v>1.4060000000000183E-2</c:v>
                </c:pt>
                <c:pt idx="4584">
                  <c:v>1.4160999999999646E-2</c:v>
                </c:pt>
                <c:pt idx="4585">
                  <c:v>1.4193000000000122E-2</c:v>
                </c:pt>
                <c:pt idx="4586">
                  <c:v>1.4309500000001307E-2</c:v>
                </c:pt>
                <c:pt idx="4587">
                  <c:v>1.4310000000000045E-2</c:v>
                </c:pt>
                <c:pt idx="4588">
                  <c:v>1.4338500000000032E-2</c:v>
                </c:pt>
                <c:pt idx="4589">
                  <c:v>1.4343999999999912E-2</c:v>
                </c:pt>
                <c:pt idx="4590">
                  <c:v>1.4428000000000551E-2</c:v>
                </c:pt>
                <c:pt idx="4591">
                  <c:v>1.4434000000000502E-2</c:v>
                </c:pt>
                <c:pt idx="4592">
                  <c:v>1.4527499999999804E-2</c:v>
                </c:pt>
                <c:pt idx="4593">
                  <c:v>1.4555500000000166E-2</c:v>
                </c:pt>
                <c:pt idx="4594">
                  <c:v>1.4563999999998245E-2</c:v>
                </c:pt>
                <c:pt idx="4595">
                  <c:v>1.4600500000000238E-2</c:v>
                </c:pt>
                <c:pt idx="4596">
                  <c:v>1.4693499999999915E-2</c:v>
                </c:pt>
                <c:pt idx="4597">
                  <c:v>1.4696500000000334E-2</c:v>
                </c:pt>
                <c:pt idx="4598">
                  <c:v>1.4724999999999433E-2</c:v>
                </c:pt>
                <c:pt idx="4599">
                  <c:v>1.4790500000000151E-2</c:v>
                </c:pt>
                <c:pt idx="4600">
                  <c:v>1.4998000000000289E-2</c:v>
                </c:pt>
                <c:pt idx="4601">
                  <c:v>1.5008999999999162E-2</c:v>
                </c:pt>
                <c:pt idx="4602">
                  <c:v>1.5124500000000207E-2</c:v>
                </c:pt>
                <c:pt idx="4603">
                  <c:v>1.524900000000029E-2</c:v>
                </c:pt>
                <c:pt idx="4604">
                  <c:v>1.5266000000000446E-2</c:v>
                </c:pt>
                <c:pt idx="4605">
                  <c:v>1.5275500000000442E-2</c:v>
                </c:pt>
                <c:pt idx="4606">
                  <c:v>1.5361999999999654E-2</c:v>
                </c:pt>
                <c:pt idx="4607">
                  <c:v>1.5369000000000632E-2</c:v>
                </c:pt>
                <c:pt idx="4608">
                  <c:v>1.537049999999951E-2</c:v>
                </c:pt>
                <c:pt idx="4609">
                  <c:v>1.5503999999999962E-2</c:v>
                </c:pt>
                <c:pt idx="4610">
                  <c:v>1.5549500000000549E-2</c:v>
                </c:pt>
                <c:pt idx="4611">
                  <c:v>1.5594999999999359E-2</c:v>
                </c:pt>
                <c:pt idx="4612">
                  <c:v>1.5621499999999955E-2</c:v>
                </c:pt>
                <c:pt idx="4613">
                  <c:v>1.5814499999999843E-2</c:v>
                </c:pt>
                <c:pt idx="4614">
                  <c:v>1.5870000000001383E-2</c:v>
                </c:pt>
                <c:pt idx="4615">
                  <c:v>1.5873499999999652E-2</c:v>
                </c:pt>
                <c:pt idx="4616">
                  <c:v>1.5909999999998092E-2</c:v>
                </c:pt>
                <c:pt idx="4617">
                  <c:v>1.59994999999995E-2</c:v>
                </c:pt>
                <c:pt idx="4618">
                  <c:v>1.6023999999999816E-2</c:v>
                </c:pt>
                <c:pt idx="4619">
                  <c:v>1.6049500000000272E-2</c:v>
                </c:pt>
                <c:pt idx="4620">
                  <c:v>1.6084499999999835E-2</c:v>
                </c:pt>
                <c:pt idx="4621">
                  <c:v>1.6089000000000908E-2</c:v>
                </c:pt>
                <c:pt idx="4622">
                  <c:v>1.6102000000000061E-2</c:v>
                </c:pt>
                <c:pt idx="4623">
                  <c:v>1.623199999999958E-2</c:v>
                </c:pt>
                <c:pt idx="4624">
                  <c:v>1.6246500000000275E-2</c:v>
                </c:pt>
                <c:pt idx="4625">
                  <c:v>1.6254999999999242E-2</c:v>
                </c:pt>
                <c:pt idx="4626">
                  <c:v>1.6320000000000334E-2</c:v>
                </c:pt>
                <c:pt idx="4627">
                  <c:v>1.6332000000000235E-2</c:v>
                </c:pt>
                <c:pt idx="4628">
                  <c:v>1.6335000000001543E-2</c:v>
                </c:pt>
                <c:pt idx="4629">
                  <c:v>1.6512999999999778E-2</c:v>
                </c:pt>
                <c:pt idx="4630">
                  <c:v>1.6544000000000114E-2</c:v>
                </c:pt>
                <c:pt idx="4631">
                  <c:v>1.65605000000002E-2</c:v>
                </c:pt>
                <c:pt idx="4632">
                  <c:v>1.657500000000045E-2</c:v>
                </c:pt>
                <c:pt idx="4633">
                  <c:v>1.6635500000000025E-2</c:v>
                </c:pt>
                <c:pt idx="4634">
                  <c:v>1.6649999999998499E-2</c:v>
                </c:pt>
                <c:pt idx="4635">
                  <c:v>1.6690000000000538E-2</c:v>
                </c:pt>
                <c:pt idx="4636">
                  <c:v>1.6721999999999682E-2</c:v>
                </c:pt>
                <c:pt idx="4637">
                  <c:v>1.6927000000000803E-2</c:v>
                </c:pt>
                <c:pt idx="4638">
                  <c:v>1.7084999999999795E-2</c:v>
                </c:pt>
                <c:pt idx="4639">
                  <c:v>1.7091499999999371E-2</c:v>
                </c:pt>
                <c:pt idx="4640">
                  <c:v>1.7100000000001003E-2</c:v>
                </c:pt>
                <c:pt idx="4641">
                  <c:v>1.710500000000037E-2</c:v>
                </c:pt>
                <c:pt idx="4642">
                  <c:v>1.7131000000000896E-2</c:v>
                </c:pt>
                <c:pt idx="4643">
                  <c:v>1.7156500000000019E-2</c:v>
                </c:pt>
                <c:pt idx="4644">
                  <c:v>1.7158000000000229E-2</c:v>
                </c:pt>
                <c:pt idx="4645">
                  <c:v>1.716099999999976E-2</c:v>
                </c:pt>
                <c:pt idx="4646">
                  <c:v>1.725750000000037E-2</c:v>
                </c:pt>
                <c:pt idx="4647">
                  <c:v>1.7289999999999139E-2</c:v>
                </c:pt>
                <c:pt idx="4648">
                  <c:v>1.7354500000001494E-2</c:v>
                </c:pt>
                <c:pt idx="4649">
                  <c:v>1.7404500000000045E-2</c:v>
                </c:pt>
                <c:pt idx="4650">
                  <c:v>1.7598500000000072E-2</c:v>
                </c:pt>
                <c:pt idx="4651">
                  <c:v>1.7845500000000403E-2</c:v>
                </c:pt>
                <c:pt idx="4652">
                  <c:v>1.7853000000000119E-2</c:v>
                </c:pt>
                <c:pt idx="4653">
                  <c:v>1.7865499999999201E-2</c:v>
                </c:pt>
                <c:pt idx="4654">
                  <c:v>1.7891500000000171E-2</c:v>
                </c:pt>
                <c:pt idx="4655">
                  <c:v>1.7997499999999889E-2</c:v>
                </c:pt>
                <c:pt idx="4656">
                  <c:v>1.8048999999999538E-2</c:v>
                </c:pt>
                <c:pt idx="4657">
                  <c:v>1.824599999999954E-2</c:v>
                </c:pt>
                <c:pt idx="4658">
                  <c:v>1.8311999999999884E-2</c:v>
                </c:pt>
                <c:pt idx="4659">
                  <c:v>1.832149999999988E-2</c:v>
                </c:pt>
                <c:pt idx="4660">
                  <c:v>1.8470500000000278E-2</c:v>
                </c:pt>
                <c:pt idx="4661">
                  <c:v>1.8491499999999661E-2</c:v>
                </c:pt>
                <c:pt idx="4662">
                  <c:v>1.8650499999999681E-2</c:v>
                </c:pt>
                <c:pt idx="4663">
                  <c:v>1.8838499999997538E-2</c:v>
                </c:pt>
                <c:pt idx="4664">
                  <c:v>1.895150000000001E-2</c:v>
                </c:pt>
                <c:pt idx="4665">
                  <c:v>1.9009500000001012E-2</c:v>
                </c:pt>
                <c:pt idx="4666">
                  <c:v>1.9383000000000372E-2</c:v>
                </c:pt>
                <c:pt idx="4667">
                  <c:v>1.9438000000000066E-2</c:v>
                </c:pt>
                <c:pt idx="4668">
                  <c:v>1.9503499999999008E-2</c:v>
                </c:pt>
                <c:pt idx="4669">
                  <c:v>1.9506500000000315E-2</c:v>
                </c:pt>
                <c:pt idx="4670">
                  <c:v>1.9508999999999332E-2</c:v>
                </c:pt>
                <c:pt idx="4671">
                  <c:v>1.9581500000001029E-2</c:v>
                </c:pt>
                <c:pt idx="4672">
                  <c:v>1.9624000000000308E-2</c:v>
                </c:pt>
                <c:pt idx="4673">
                  <c:v>1.9634499999999999E-2</c:v>
                </c:pt>
                <c:pt idx="4674">
                  <c:v>1.9634999999997405E-2</c:v>
                </c:pt>
                <c:pt idx="4675">
                  <c:v>1.9755500000000037E-2</c:v>
                </c:pt>
                <c:pt idx="4676">
                  <c:v>1.9858000000000153E-2</c:v>
                </c:pt>
                <c:pt idx="4677">
                  <c:v>1.9905000000001394E-2</c:v>
                </c:pt>
                <c:pt idx="4678">
                  <c:v>1.9999499999999948E-2</c:v>
                </c:pt>
                <c:pt idx="4679">
                  <c:v>2.0001000000000602E-2</c:v>
                </c:pt>
                <c:pt idx="4680">
                  <c:v>2.0004999999999384E-2</c:v>
                </c:pt>
                <c:pt idx="4681">
                  <c:v>2.0077500000000192E-2</c:v>
                </c:pt>
                <c:pt idx="4682">
                  <c:v>2.0250000000000767E-2</c:v>
                </c:pt>
                <c:pt idx="4683">
                  <c:v>2.0318999999998866E-2</c:v>
                </c:pt>
                <c:pt idx="4684">
                  <c:v>2.0319499999999824E-2</c:v>
                </c:pt>
                <c:pt idx="4685">
                  <c:v>2.0351499999999412E-2</c:v>
                </c:pt>
                <c:pt idx="4686">
                  <c:v>2.0369999999999777E-2</c:v>
                </c:pt>
                <c:pt idx="4687">
                  <c:v>2.0415500000000364E-2</c:v>
                </c:pt>
                <c:pt idx="4688">
                  <c:v>2.0593999999999113E-2</c:v>
                </c:pt>
                <c:pt idx="4689">
                  <c:v>2.0744500000000166E-2</c:v>
                </c:pt>
                <c:pt idx="4690">
                  <c:v>2.0764500000000297E-2</c:v>
                </c:pt>
                <c:pt idx="4691">
                  <c:v>2.0878500000000244E-2</c:v>
                </c:pt>
                <c:pt idx="4692">
                  <c:v>2.0896500000000096E-2</c:v>
                </c:pt>
                <c:pt idx="4693">
                  <c:v>2.094949999999951E-2</c:v>
                </c:pt>
                <c:pt idx="4694">
                  <c:v>2.0974999999999966E-2</c:v>
                </c:pt>
                <c:pt idx="4695">
                  <c:v>2.111799999999997E-2</c:v>
                </c:pt>
                <c:pt idx="4696">
                  <c:v>2.1145000000000636E-2</c:v>
                </c:pt>
                <c:pt idx="4697">
                  <c:v>2.1154999999999369E-2</c:v>
                </c:pt>
                <c:pt idx="4698">
                  <c:v>2.1171000000000273E-2</c:v>
                </c:pt>
                <c:pt idx="4699">
                  <c:v>2.1429999999999616E-2</c:v>
                </c:pt>
                <c:pt idx="4700">
                  <c:v>2.1643000000000967E-2</c:v>
                </c:pt>
                <c:pt idx="4701">
                  <c:v>2.1774500000000252E-2</c:v>
                </c:pt>
                <c:pt idx="4702">
                  <c:v>2.1801500000000029E-2</c:v>
                </c:pt>
                <c:pt idx="4703">
                  <c:v>2.18310000000006E-2</c:v>
                </c:pt>
                <c:pt idx="4704">
                  <c:v>2.1855500000000028E-2</c:v>
                </c:pt>
                <c:pt idx="4705">
                  <c:v>2.1920000000001494E-2</c:v>
                </c:pt>
                <c:pt idx="4706">
                  <c:v>2.19750000000003E-2</c:v>
                </c:pt>
                <c:pt idx="4707">
                  <c:v>2.1977499999999761E-2</c:v>
                </c:pt>
                <c:pt idx="4708">
                  <c:v>2.2018499999999719E-2</c:v>
                </c:pt>
                <c:pt idx="4709">
                  <c:v>2.2112000000001686E-2</c:v>
                </c:pt>
                <c:pt idx="4710">
                  <c:v>2.2274499999999975E-2</c:v>
                </c:pt>
                <c:pt idx="4711">
                  <c:v>2.2330499999999809E-2</c:v>
                </c:pt>
                <c:pt idx="4712">
                  <c:v>2.2404500000000382E-2</c:v>
                </c:pt>
                <c:pt idx="4713">
                  <c:v>2.2595000000000809E-2</c:v>
                </c:pt>
                <c:pt idx="4714">
                  <c:v>2.2685999999999762E-2</c:v>
                </c:pt>
                <c:pt idx="4715">
                  <c:v>2.2826000000000235E-2</c:v>
                </c:pt>
                <c:pt idx="4716">
                  <c:v>2.2880500000000303E-2</c:v>
                </c:pt>
                <c:pt idx="4717">
                  <c:v>2.3026500000000283E-2</c:v>
                </c:pt>
                <c:pt idx="4718">
                  <c:v>2.303899999999981E-2</c:v>
                </c:pt>
                <c:pt idx="4719">
                  <c:v>2.3171000000000497E-2</c:v>
                </c:pt>
                <c:pt idx="4720">
                  <c:v>2.319899999999997E-2</c:v>
                </c:pt>
                <c:pt idx="4721">
                  <c:v>2.3229499999999348E-2</c:v>
                </c:pt>
                <c:pt idx="4722">
                  <c:v>2.3447999999999691E-2</c:v>
                </c:pt>
                <c:pt idx="4723">
                  <c:v>2.3479999999999279E-2</c:v>
                </c:pt>
                <c:pt idx="4724">
                  <c:v>2.3680500000001103E-2</c:v>
                </c:pt>
                <c:pt idx="4725">
                  <c:v>2.3849000000000231E-2</c:v>
                </c:pt>
                <c:pt idx="4726">
                  <c:v>2.3866500000000457E-2</c:v>
                </c:pt>
                <c:pt idx="4727">
                  <c:v>2.3953999999999809E-2</c:v>
                </c:pt>
                <c:pt idx="4728">
                  <c:v>2.39900000000004E-2</c:v>
                </c:pt>
                <c:pt idx="4729">
                  <c:v>2.4011999999999034E-2</c:v>
                </c:pt>
                <c:pt idx="4730">
                  <c:v>2.4051999999999296E-2</c:v>
                </c:pt>
                <c:pt idx="4731">
                  <c:v>2.4088499999999513E-2</c:v>
                </c:pt>
                <c:pt idx="4732">
                  <c:v>2.4138999999999911E-2</c:v>
                </c:pt>
                <c:pt idx="4733">
                  <c:v>2.4145500000000375E-2</c:v>
                </c:pt>
                <c:pt idx="4734">
                  <c:v>2.4161499999999947E-2</c:v>
                </c:pt>
                <c:pt idx="4735">
                  <c:v>2.4247499999999977E-2</c:v>
                </c:pt>
                <c:pt idx="4736">
                  <c:v>2.426999999999957E-2</c:v>
                </c:pt>
                <c:pt idx="4737">
                  <c:v>2.4450499999999487E-2</c:v>
                </c:pt>
                <c:pt idx="4738">
                  <c:v>2.4482499999999963E-2</c:v>
                </c:pt>
                <c:pt idx="4739">
                  <c:v>2.4590000000000778E-2</c:v>
                </c:pt>
                <c:pt idx="4740">
                  <c:v>2.4664999999998827E-2</c:v>
                </c:pt>
                <c:pt idx="4741">
                  <c:v>2.4680500000000105E-2</c:v>
                </c:pt>
                <c:pt idx="4742">
                  <c:v>2.4682999999999566E-2</c:v>
                </c:pt>
                <c:pt idx="4743">
                  <c:v>2.4849499999999747E-2</c:v>
                </c:pt>
                <c:pt idx="4744">
                  <c:v>2.4941499999999728E-2</c:v>
                </c:pt>
                <c:pt idx="4745">
                  <c:v>2.5020000000000486E-2</c:v>
                </c:pt>
                <c:pt idx="4746">
                  <c:v>2.514150000000015E-2</c:v>
                </c:pt>
                <c:pt idx="4747">
                  <c:v>2.5249999999999773E-2</c:v>
                </c:pt>
                <c:pt idx="4748">
                  <c:v>2.5346499999999494E-2</c:v>
                </c:pt>
                <c:pt idx="4749">
                  <c:v>2.5404999999999678E-2</c:v>
                </c:pt>
                <c:pt idx="4750">
                  <c:v>2.54525000000001E-2</c:v>
                </c:pt>
                <c:pt idx="4751">
                  <c:v>2.5459999999998928E-2</c:v>
                </c:pt>
                <c:pt idx="4752">
                  <c:v>2.5504999999999001E-2</c:v>
                </c:pt>
                <c:pt idx="4753">
                  <c:v>2.5539999999999452E-2</c:v>
                </c:pt>
                <c:pt idx="4754">
                  <c:v>2.555000000000085E-2</c:v>
                </c:pt>
                <c:pt idx="4755">
                  <c:v>2.5555000000000661E-2</c:v>
                </c:pt>
                <c:pt idx="4756">
                  <c:v>2.56539999999994E-2</c:v>
                </c:pt>
                <c:pt idx="4757">
                  <c:v>2.5708500000000356E-2</c:v>
                </c:pt>
                <c:pt idx="4758">
                  <c:v>2.5961999999999819E-2</c:v>
                </c:pt>
                <c:pt idx="4759">
                  <c:v>2.6018500000001055E-2</c:v>
                </c:pt>
                <c:pt idx="4760">
                  <c:v>2.6019999999999044E-2</c:v>
                </c:pt>
                <c:pt idx="4761">
                  <c:v>2.6144000000000389E-2</c:v>
                </c:pt>
                <c:pt idx="4762">
                  <c:v>2.6145000000001417E-2</c:v>
                </c:pt>
                <c:pt idx="4763">
                  <c:v>2.6151999999999731E-2</c:v>
                </c:pt>
                <c:pt idx="4764">
                  <c:v>2.6201499999999101E-2</c:v>
                </c:pt>
                <c:pt idx="4765">
                  <c:v>2.6344999999999175E-2</c:v>
                </c:pt>
                <c:pt idx="4766">
                  <c:v>2.6386999999999716E-2</c:v>
                </c:pt>
                <c:pt idx="4767">
                  <c:v>2.6464000000000709E-2</c:v>
                </c:pt>
                <c:pt idx="4768">
                  <c:v>2.6510000000000034E-2</c:v>
                </c:pt>
                <c:pt idx="4769">
                  <c:v>2.6669000000000054E-2</c:v>
                </c:pt>
                <c:pt idx="4770">
                  <c:v>2.6683999999999486E-2</c:v>
                </c:pt>
                <c:pt idx="4771">
                  <c:v>2.6686999999999905E-2</c:v>
                </c:pt>
                <c:pt idx="4772">
                  <c:v>2.6819500000000218E-2</c:v>
                </c:pt>
                <c:pt idx="4773">
                  <c:v>2.6831499999999231E-2</c:v>
                </c:pt>
                <c:pt idx="4774">
                  <c:v>2.68455000000003E-2</c:v>
                </c:pt>
                <c:pt idx="4775">
                  <c:v>2.6912000000001157E-2</c:v>
                </c:pt>
                <c:pt idx="4776">
                  <c:v>2.6930000000000121E-2</c:v>
                </c:pt>
                <c:pt idx="4777">
                  <c:v>2.7015999999999707E-2</c:v>
                </c:pt>
                <c:pt idx="4778">
                  <c:v>2.701950000000064E-2</c:v>
                </c:pt>
                <c:pt idx="4779">
                  <c:v>2.7152000000000065E-2</c:v>
                </c:pt>
                <c:pt idx="4780">
                  <c:v>2.7235000000001008E-2</c:v>
                </c:pt>
                <c:pt idx="4781">
                  <c:v>2.7248000000000161E-2</c:v>
                </c:pt>
                <c:pt idx="4782">
                  <c:v>2.7343000000000117E-2</c:v>
                </c:pt>
                <c:pt idx="4783">
                  <c:v>2.7504500000000043E-2</c:v>
                </c:pt>
                <c:pt idx="4784">
                  <c:v>2.7565499999999687E-2</c:v>
                </c:pt>
                <c:pt idx="4785">
                  <c:v>2.7723499999999568E-2</c:v>
                </c:pt>
                <c:pt idx="4786">
                  <c:v>2.7729500000001295E-2</c:v>
                </c:pt>
                <c:pt idx="4787">
                  <c:v>2.7900000000002478E-2</c:v>
                </c:pt>
                <c:pt idx="4788">
                  <c:v>2.7933999999999237E-2</c:v>
                </c:pt>
                <c:pt idx="4789">
                  <c:v>2.7937499999998394E-2</c:v>
                </c:pt>
                <c:pt idx="4790">
                  <c:v>2.7960499999999833E-2</c:v>
                </c:pt>
                <c:pt idx="4791">
                  <c:v>2.8025500000000036E-2</c:v>
                </c:pt>
                <c:pt idx="4792">
                  <c:v>2.8062499999998991E-2</c:v>
                </c:pt>
                <c:pt idx="4793">
                  <c:v>2.8118000000000087E-2</c:v>
                </c:pt>
                <c:pt idx="4794">
                  <c:v>2.8140000000000498E-2</c:v>
                </c:pt>
                <c:pt idx="4795">
                  <c:v>2.8247000000000355E-2</c:v>
                </c:pt>
                <c:pt idx="4796">
                  <c:v>2.8252999999999862E-2</c:v>
                </c:pt>
                <c:pt idx="4797">
                  <c:v>2.8263000000000815E-2</c:v>
                </c:pt>
                <c:pt idx="4798">
                  <c:v>2.8267000000000042E-2</c:v>
                </c:pt>
                <c:pt idx="4799">
                  <c:v>2.8444000000000358E-2</c:v>
                </c:pt>
                <c:pt idx="4800">
                  <c:v>2.8465000000000629E-2</c:v>
                </c:pt>
                <c:pt idx="4801">
                  <c:v>2.8548999999999936E-2</c:v>
                </c:pt>
                <c:pt idx="4802">
                  <c:v>2.8605500000001172E-2</c:v>
                </c:pt>
                <c:pt idx="4803">
                  <c:v>2.8659499999999838E-2</c:v>
                </c:pt>
                <c:pt idx="4804">
                  <c:v>2.8742499999999893E-2</c:v>
                </c:pt>
                <c:pt idx="4805">
                  <c:v>2.8768000000001237E-2</c:v>
                </c:pt>
                <c:pt idx="4806">
                  <c:v>2.8944500000000151E-2</c:v>
                </c:pt>
                <c:pt idx="4807">
                  <c:v>2.8952999999999562E-2</c:v>
                </c:pt>
                <c:pt idx="4808">
                  <c:v>2.9078499999999785E-2</c:v>
                </c:pt>
                <c:pt idx="4809">
                  <c:v>2.9113500000000236E-2</c:v>
                </c:pt>
                <c:pt idx="4810">
                  <c:v>2.9142000000000223E-2</c:v>
                </c:pt>
                <c:pt idx="4811">
                  <c:v>2.9161500000000729E-2</c:v>
                </c:pt>
                <c:pt idx="4812">
                  <c:v>2.940100000000001E-2</c:v>
                </c:pt>
                <c:pt idx="4813">
                  <c:v>2.940949999999809E-2</c:v>
                </c:pt>
                <c:pt idx="4814">
                  <c:v>2.9437499999998451E-2</c:v>
                </c:pt>
                <c:pt idx="4815">
                  <c:v>2.9523000000001076E-2</c:v>
                </c:pt>
                <c:pt idx="4816">
                  <c:v>2.9652999999999707E-2</c:v>
                </c:pt>
                <c:pt idx="4817">
                  <c:v>2.9761000000000593E-2</c:v>
                </c:pt>
                <c:pt idx="4818">
                  <c:v>2.9812500000000242E-2</c:v>
                </c:pt>
                <c:pt idx="4819">
                  <c:v>2.9818499999999304E-2</c:v>
                </c:pt>
                <c:pt idx="4820">
                  <c:v>2.9843500000000134E-2</c:v>
                </c:pt>
                <c:pt idx="4821">
                  <c:v>2.9844499999999385E-2</c:v>
                </c:pt>
                <c:pt idx="4822">
                  <c:v>2.9870000000000729E-2</c:v>
                </c:pt>
                <c:pt idx="4823">
                  <c:v>2.9872000000000121E-2</c:v>
                </c:pt>
                <c:pt idx="4824">
                  <c:v>2.9955000000000176E-2</c:v>
                </c:pt>
                <c:pt idx="4825">
                  <c:v>3.0016499999998558E-2</c:v>
                </c:pt>
                <c:pt idx="4826">
                  <c:v>3.0198500000000017E-2</c:v>
                </c:pt>
                <c:pt idx="4827">
                  <c:v>3.0202999999999314E-2</c:v>
                </c:pt>
                <c:pt idx="4828">
                  <c:v>3.026699999999849E-2</c:v>
                </c:pt>
                <c:pt idx="4829">
                  <c:v>3.0425500000000216E-2</c:v>
                </c:pt>
                <c:pt idx="4830">
                  <c:v>3.0559499999999851E-2</c:v>
                </c:pt>
                <c:pt idx="4831">
                  <c:v>3.0655000000000321E-2</c:v>
                </c:pt>
                <c:pt idx="4832">
                  <c:v>3.0685999999999769E-2</c:v>
                </c:pt>
                <c:pt idx="4833">
                  <c:v>3.0725000000000335E-2</c:v>
                </c:pt>
                <c:pt idx="4834">
                  <c:v>3.0766500000000363E-2</c:v>
                </c:pt>
                <c:pt idx="4835">
                  <c:v>3.0768500000000198E-2</c:v>
                </c:pt>
                <c:pt idx="4836">
                  <c:v>3.0795000000001238E-2</c:v>
                </c:pt>
                <c:pt idx="4837">
                  <c:v>3.0809000000000086E-2</c:v>
                </c:pt>
                <c:pt idx="4838">
                  <c:v>3.0895000000000117E-2</c:v>
                </c:pt>
                <c:pt idx="4839">
                  <c:v>3.0950000000000699E-2</c:v>
                </c:pt>
                <c:pt idx="4840">
                  <c:v>3.103500000000281E-2</c:v>
                </c:pt>
                <c:pt idx="4841">
                  <c:v>3.1152999999999764E-2</c:v>
                </c:pt>
                <c:pt idx="4842">
                  <c:v>3.128900000000101E-2</c:v>
                </c:pt>
                <c:pt idx="4843">
                  <c:v>3.1346000000000096E-2</c:v>
                </c:pt>
                <c:pt idx="4844">
                  <c:v>3.138749999999968E-2</c:v>
                </c:pt>
                <c:pt idx="4845">
                  <c:v>3.1450500000000048E-2</c:v>
                </c:pt>
                <c:pt idx="4846">
                  <c:v>3.1556000000001916E-2</c:v>
                </c:pt>
                <c:pt idx="4847">
                  <c:v>3.1603000000000492E-2</c:v>
                </c:pt>
                <c:pt idx="4848">
                  <c:v>3.171400000000002E-2</c:v>
                </c:pt>
                <c:pt idx="4849">
                  <c:v>3.1737500000000196E-2</c:v>
                </c:pt>
                <c:pt idx="4850">
                  <c:v>3.176249999999925E-2</c:v>
                </c:pt>
                <c:pt idx="4851">
                  <c:v>3.1831500000000901E-2</c:v>
                </c:pt>
                <c:pt idx="4852">
                  <c:v>3.1936500000000478E-2</c:v>
                </c:pt>
                <c:pt idx="4853">
                  <c:v>3.1954999999999956E-2</c:v>
                </c:pt>
                <c:pt idx="4854">
                  <c:v>3.1976999999999478E-2</c:v>
                </c:pt>
                <c:pt idx="4855">
                  <c:v>3.1990500000000921E-2</c:v>
                </c:pt>
                <c:pt idx="4856">
                  <c:v>3.2002499999999046E-2</c:v>
                </c:pt>
                <c:pt idx="4857">
                  <c:v>3.2063000000000841E-2</c:v>
                </c:pt>
                <c:pt idx="4858">
                  <c:v>3.2065499999999858E-2</c:v>
                </c:pt>
                <c:pt idx="4859">
                  <c:v>3.2100999999999047E-2</c:v>
                </c:pt>
                <c:pt idx="4860">
                  <c:v>3.2178500000000554E-2</c:v>
                </c:pt>
                <c:pt idx="4861">
                  <c:v>3.2191000000000081E-2</c:v>
                </c:pt>
                <c:pt idx="4862">
                  <c:v>3.225049999999996E-2</c:v>
                </c:pt>
                <c:pt idx="4863">
                  <c:v>3.2288499999999942E-2</c:v>
                </c:pt>
                <c:pt idx="4864">
                  <c:v>3.2295500000000033E-2</c:v>
                </c:pt>
                <c:pt idx="4865">
                  <c:v>3.2374500000000417E-2</c:v>
                </c:pt>
                <c:pt idx="4866">
                  <c:v>3.2453000000000287E-2</c:v>
                </c:pt>
                <c:pt idx="4867">
                  <c:v>3.2453499999999913E-2</c:v>
                </c:pt>
                <c:pt idx="4868">
                  <c:v>3.2476499999999575E-2</c:v>
                </c:pt>
                <c:pt idx="4869">
                  <c:v>3.2491499999999895E-2</c:v>
                </c:pt>
                <c:pt idx="4870">
                  <c:v>3.2598999999999823E-2</c:v>
                </c:pt>
                <c:pt idx="4871">
                  <c:v>3.2798999999999801E-2</c:v>
                </c:pt>
                <c:pt idx="4872">
                  <c:v>3.2855999999998886E-2</c:v>
                </c:pt>
                <c:pt idx="4873">
                  <c:v>3.2864000000000448E-2</c:v>
                </c:pt>
                <c:pt idx="4874">
                  <c:v>3.2918000000000447E-2</c:v>
                </c:pt>
                <c:pt idx="4875">
                  <c:v>3.3013000000000403E-2</c:v>
                </c:pt>
                <c:pt idx="4876">
                  <c:v>3.3049500000000176E-2</c:v>
                </c:pt>
                <c:pt idx="4877">
                  <c:v>3.3270000000001687E-2</c:v>
                </c:pt>
                <c:pt idx="4878">
                  <c:v>3.3340500000000439E-2</c:v>
                </c:pt>
                <c:pt idx="4879">
                  <c:v>3.3348499999998893E-2</c:v>
                </c:pt>
                <c:pt idx="4880">
                  <c:v>3.342350000000005E-2</c:v>
                </c:pt>
                <c:pt idx="4881">
                  <c:v>3.3450999999999897E-2</c:v>
                </c:pt>
                <c:pt idx="4882">
                  <c:v>3.346249999999884E-2</c:v>
                </c:pt>
                <c:pt idx="4883">
                  <c:v>3.348049999999958E-2</c:v>
                </c:pt>
                <c:pt idx="4884">
                  <c:v>3.3514999999999517E-2</c:v>
                </c:pt>
                <c:pt idx="4885">
                  <c:v>3.3552500000000762E-2</c:v>
                </c:pt>
                <c:pt idx="4886">
                  <c:v>3.3565499999999915E-2</c:v>
                </c:pt>
                <c:pt idx="4887">
                  <c:v>3.3595999999999737E-2</c:v>
                </c:pt>
                <c:pt idx="4888">
                  <c:v>3.3609500000000736E-2</c:v>
                </c:pt>
                <c:pt idx="4889">
                  <c:v>3.3668499999999213E-2</c:v>
                </c:pt>
                <c:pt idx="4890">
                  <c:v>3.3770500000000148E-2</c:v>
                </c:pt>
                <c:pt idx="4891">
                  <c:v>3.38579999999995E-2</c:v>
                </c:pt>
                <c:pt idx="4892">
                  <c:v>3.3894500000000161E-2</c:v>
                </c:pt>
                <c:pt idx="4893">
                  <c:v>3.3971000000001084E-2</c:v>
                </c:pt>
                <c:pt idx="4894">
                  <c:v>3.3973499999999657E-2</c:v>
                </c:pt>
                <c:pt idx="4895">
                  <c:v>3.3981499999999443E-2</c:v>
                </c:pt>
                <c:pt idx="4896">
                  <c:v>3.4107999999999805E-2</c:v>
                </c:pt>
                <c:pt idx="4897">
                  <c:v>3.4112500000000434E-2</c:v>
                </c:pt>
                <c:pt idx="4898">
                  <c:v>3.4175499999999914E-2</c:v>
                </c:pt>
                <c:pt idx="4899">
                  <c:v>3.4189000000000469E-2</c:v>
                </c:pt>
                <c:pt idx="4900">
                  <c:v>3.4257000000000204E-2</c:v>
                </c:pt>
                <c:pt idx="4901">
                  <c:v>3.426299999999971E-2</c:v>
                </c:pt>
                <c:pt idx="4902">
                  <c:v>3.4275500000000125E-2</c:v>
                </c:pt>
                <c:pt idx="4903">
                  <c:v>3.428850000000061E-2</c:v>
                </c:pt>
                <c:pt idx="4904">
                  <c:v>3.4303500000001819E-2</c:v>
                </c:pt>
                <c:pt idx="4905">
                  <c:v>3.4337999999999536E-2</c:v>
                </c:pt>
                <c:pt idx="4906">
                  <c:v>3.438149999999851E-2</c:v>
                </c:pt>
                <c:pt idx="4907">
                  <c:v>3.4438000000000635E-2</c:v>
                </c:pt>
                <c:pt idx="4908">
                  <c:v>3.4597000000000211E-2</c:v>
                </c:pt>
                <c:pt idx="4909">
                  <c:v>3.4712500000001256E-2</c:v>
                </c:pt>
                <c:pt idx="4910">
                  <c:v>3.4760999999999598E-2</c:v>
                </c:pt>
                <c:pt idx="4911">
                  <c:v>3.484000000000087E-2</c:v>
                </c:pt>
                <c:pt idx="4912">
                  <c:v>3.4881499999999122E-2</c:v>
                </c:pt>
                <c:pt idx="4913">
                  <c:v>3.488749999999996E-2</c:v>
                </c:pt>
                <c:pt idx="4914">
                  <c:v>3.4919999999999618E-2</c:v>
                </c:pt>
                <c:pt idx="4915">
                  <c:v>3.4972000000000225E-2</c:v>
                </c:pt>
                <c:pt idx="4916">
                  <c:v>3.4979500000000385E-2</c:v>
                </c:pt>
                <c:pt idx="4917">
                  <c:v>3.5036999999999985E-2</c:v>
                </c:pt>
                <c:pt idx="4918">
                  <c:v>3.5080499999999404E-2</c:v>
                </c:pt>
                <c:pt idx="4919">
                  <c:v>3.5111000000000114E-2</c:v>
                </c:pt>
                <c:pt idx="4920">
                  <c:v>3.5135999999999612E-2</c:v>
                </c:pt>
                <c:pt idx="4921">
                  <c:v>3.5252500000000353E-2</c:v>
                </c:pt>
                <c:pt idx="4922">
                  <c:v>3.5261499999999835E-2</c:v>
                </c:pt>
                <c:pt idx="4923">
                  <c:v>3.5387000000000057E-2</c:v>
                </c:pt>
                <c:pt idx="4924">
                  <c:v>3.539999999999921E-2</c:v>
                </c:pt>
                <c:pt idx="4925">
                  <c:v>3.5423500000000274E-2</c:v>
                </c:pt>
                <c:pt idx="4926">
                  <c:v>3.5567000000000348E-2</c:v>
                </c:pt>
                <c:pt idx="4927">
                  <c:v>3.564749999999961E-2</c:v>
                </c:pt>
                <c:pt idx="4928">
                  <c:v>3.5692500000000127E-2</c:v>
                </c:pt>
                <c:pt idx="4929">
                  <c:v>3.5763499999999837E-2</c:v>
                </c:pt>
                <c:pt idx="4930">
                  <c:v>3.583150000000046E-2</c:v>
                </c:pt>
                <c:pt idx="4931">
                  <c:v>3.5896000000001038E-2</c:v>
                </c:pt>
                <c:pt idx="4932">
                  <c:v>3.5914500000000515E-2</c:v>
                </c:pt>
                <c:pt idx="4933">
                  <c:v>3.6097500000000338E-2</c:v>
                </c:pt>
                <c:pt idx="4934">
                  <c:v>3.6329999999999529E-2</c:v>
                </c:pt>
                <c:pt idx="4935">
                  <c:v>3.6498000000000808E-2</c:v>
                </c:pt>
                <c:pt idx="4936">
                  <c:v>3.652800000000056E-2</c:v>
                </c:pt>
                <c:pt idx="4937">
                  <c:v>3.6774499999999932E-2</c:v>
                </c:pt>
                <c:pt idx="4938">
                  <c:v>3.6793499999999923E-2</c:v>
                </c:pt>
                <c:pt idx="4939">
                  <c:v>3.6843499999999807E-2</c:v>
                </c:pt>
                <c:pt idx="4940">
                  <c:v>3.6965499999999096E-2</c:v>
                </c:pt>
                <c:pt idx="4941">
                  <c:v>3.7030999999998926E-2</c:v>
                </c:pt>
                <c:pt idx="4942">
                  <c:v>3.7036000000000513E-2</c:v>
                </c:pt>
                <c:pt idx="4943">
                  <c:v>3.7101999999999968E-2</c:v>
                </c:pt>
                <c:pt idx="4944">
                  <c:v>3.7177499999999863E-2</c:v>
                </c:pt>
                <c:pt idx="4945">
                  <c:v>3.7340999999997848E-2</c:v>
                </c:pt>
                <c:pt idx="4946">
                  <c:v>3.7389499999999742E-2</c:v>
                </c:pt>
                <c:pt idx="4947">
                  <c:v>3.7465500000000151E-2</c:v>
                </c:pt>
                <c:pt idx="4948">
                  <c:v>3.747000000000078E-2</c:v>
                </c:pt>
                <c:pt idx="4949">
                  <c:v>3.7500000000001421E-2</c:v>
                </c:pt>
                <c:pt idx="4950">
                  <c:v>3.7521999999999167E-2</c:v>
                </c:pt>
                <c:pt idx="4951">
                  <c:v>3.7552000000000252E-2</c:v>
                </c:pt>
                <c:pt idx="4952">
                  <c:v>3.7641500000000327E-2</c:v>
                </c:pt>
                <c:pt idx="4953">
                  <c:v>3.7672000000000594E-2</c:v>
                </c:pt>
                <c:pt idx="4954">
                  <c:v>3.7771500000000735E-2</c:v>
                </c:pt>
                <c:pt idx="4955">
                  <c:v>3.7840000000000984E-2</c:v>
                </c:pt>
                <c:pt idx="4956">
                  <c:v>3.7856500000000182E-2</c:v>
                </c:pt>
                <c:pt idx="4957">
                  <c:v>3.7903999999999716E-2</c:v>
                </c:pt>
                <c:pt idx="4958">
                  <c:v>3.7930000000001129E-2</c:v>
                </c:pt>
                <c:pt idx="4959">
                  <c:v>3.7936000000000192E-2</c:v>
                </c:pt>
                <c:pt idx="4960">
                  <c:v>3.7967000000000084E-2</c:v>
                </c:pt>
                <c:pt idx="4961">
                  <c:v>3.8090499999999139E-2</c:v>
                </c:pt>
                <c:pt idx="4962">
                  <c:v>3.8314999999998989E-2</c:v>
                </c:pt>
                <c:pt idx="4963">
                  <c:v>3.8315500000001279E-2</c:v>
                </c:pt>
                <c:pt idx="4964">
                  <c:v>3.8347000000000353E-2</c:v>
                </c:pt>
                <c:pt idx="4965">
                  <c:v>3.8486999999999938E-2</c:v>
                </c:pt>
                <c:pt idx="4966">
                  <c:v>3.8522000000000389E-2</c:v>
                </c:pt>
                <c:pt idx="4967">
                  <c:v>3.8807500000000772E-2</c:v>
                </c:pt>
                <c:pt idx="4968">
                  <c:v>3.8895000000000124E-2</c:v>
                </c:pt>
                <c:pt idx="4969">
                  <c:v>3.8895999999999376E-2</c:v>
                </c:pt>
                <c:pt idx="4970">
                  <c:v>3.8928499999999921E-2</c:v>
                </c:pt>
                <c:pt idx="4971">
                  <c:v>3.8963000000000303E-2</c:v>
                </c:pt>
                <c:pt idx="4972">
                  <c:v>3.9003500000000191E-2</c:v>
                </c:pt>
                <c:pt idx="4973">
                  <c:v>3.9029499999999828E-2</c:v>
                </c:pt>
                <c:pt idx="4974">
                  <c:v>3.9052000000001641E-2</c:v>
                </c:pt>
                <c:pt idx="4975">
                  <c:v>3.9133000000000528E-2</c:v>
                </c:pt>
                <c:pt idx="4976">
                  <c:v>3.9195000000001201E-2</c:v>
                </c:pt>
                <c:pt idx="4977">
                  <c:v>3.9201000000000263E-2</c:v>
                </c:pt>
                <c:pt idx="4978">
                  <c:v>3.9273999999999809E-2</c:v>
                </c:pt>
                <c:pt idx="4979">
                  <c:v>3.9341499999999918E-2</c:v>
                </c:pt>
                <c:pt idx="4980">
                  <c:v>3.9399500000000032E-2</c:v>
                </c:pt>
                <c:pt idx="4981">
                  <c:v>3.9480999999999877E-2</c:v>
                </c:pt>
                <c:pt idx="4982">
                  <c:v>3.9619499999999697E-2</c:v>
                </c:pt>
                <c:pt idx="4983">
                  <c:v>3.9655500000000288E-2</c:v>
                </c:pt>
                <c:pt idx="4984">
                  <c:v>3.9661999999999864E-2</c:v>
                </c:pt>
                <c:pt idx="4985">
                  <c:v>3.991599999999984E-2</c:v>
                </c:pt>
                <c:pt idx="4986">
                  <c:v>3.9930500000000535E-2</c:v>
                </c:pt>
                <c:pt idx="4987">
                  <c:v>3.9989000000000274E-2</c:v>
                </c:pt>
                <c:pt idx="4988">
                  <c:v>4.0009000000001294E-2</c:v>
                </c:pt>
                <c:pt idx="4989">
                  <c:v>4.001999999999839E-2</c:v>
                </c:pt>
                <c:pt idx="4990">
                  <c:v>4.0059499999999915E-2</c:v>
                </c:pt>
                <c:pt idx="4991">
                  <c:v>4.0062000000000708E-2</c:v>
                </c:pt>
                <c:pt idx="4992">
                  <c:v>4.0123500000000867E-2</c:v>
                </c:pt>
                <c:pt idx="4993">
                  <c:v>4.0138500000001187E-2</c:v>
                </c:pt>
                <c:pt idx="4994">
                  <c:v>4.0158999999999168E-2</c:v>
                </c:pt>
                <c:pt idx="4995">
                  <c:v>4.0286000000000044E-2</c:v>
                </c:pt>
                <c:pt idx="4996">
                  <c:v>4.0332499999999882E-2</c:v>
                </c:pt>
                <c:pt idx="4997">
                  <c:v>4.0399999999999991E-2</c:v>
                </c:pt>
                <c:pt idx="4998">
                  <c:v>4.0485499999999952E-2</c:v>
                </c:pt>
                <c:pt idx="4999">
                  <c:v>4.0811999999999848E-2</c:v>
                </c:pt>
                <c:pt idx="5000">
                  <c:v>4.0848499999999177E-2</c:v>
                </c:pt>
                <c:pt idx="5001">
                  <c:v>4.0908000000001721E-2</c:v>
                </c:pt>
                <c:pt idx="5002">
                  <c:v>4.098999999999986E-2</c:v>
                </c:pt>
                <c:pt idx="5003">
                  <c:v>4.1012999999999966E-2</c:v>
                </c:pt>
                <c:pt idx="5004">
                  <c:v>4.1078999999999866E-2</c:v>
                </c:pt>
                <c:pt idx="5005">
                  <c:v>4.1098000000001633E-2</c:v>
                </c:pt>
                <c:pt idx="5006">
                  <c:v>4.1114999999999569E-2</c:v>
                </c:pt>
                <c:pt idx="5007">
                  <c:v>4.1126000000000218E-2</c:v>
                </c:pt>
                <c:pt idx="5008">
                  <c:v>4.1195000000000093E-2</c:v>
                </c:pt>
                <c:pt idx="5009">
                  <c:v>4.1196499999999858E-2</c:v>
                </c:pt>
                <c:pt idx="5010">
                  <c:v>4.1260499999999922E-2</c:v>
                </c:pt>
                <c:pt idx="5011">
                  <c:v>4.1261999999999688E-2</c:v>
                </c:pt>
                <c:pt idx="5012">
                  <c:v>4.1441000000000283E-2</c:v>
                </c:pt>
                <c:pt idx="5013">
                  <c:v>4.1453500000000254E-2</c:v>
                </c:pt>
                <c:pt idx="5014">
                  <c:v>4.1514500000000343E-2</c:v>
                </c:pt>
                <c:pt idx="5015">
                  <c:v>4.159499999999916E-2</c:v>
                </c:pt>
                <c:pt idx="5016">
                  <c:v>4.1659499999999738E-2</c:v>
                </c:pt>
                <c:pt idx="5017">
                  <c:v>4.1674999999999685E-2</c:v>
                </c:pt>
                <c:pt idx="5018">
                  <c:v>4.1751500000000163E-2</c:v>
                </c:pt>
                <c:pt idx="5019">
                  <c:v>4.1817500000000507E-2</c:v>
                </c:pt>
                <c:pt idx="5020">
                  <c:v>4.1833500000000967E-2</c:v>
                </c:pt>
                <c:pt idx="5021">
                  <c:v>4.1866000000000181E-2</c:v>
                </c:pt>
                <c:pt idx="5022">
                  <c:v>4.1870499999998145E-2</c:v>
                </c:pt>
                <c:pt idx="5023">
                  <c:v>4.1974999999998985E-2</c:v>
                </c:pt>
                <c:pt idx="5024">
                  <c:v>4.2237000000000968E-2</c:v>
                </c:pt>
                <c:pt idx="5025">
                  <c:v>4.2367000000000488E-2</c:v>
                </c:pt>
                <c:pt idx="5026">
                  <c:v>4.2579500000000436E-2</c:v>
                </c:pt>
                <c:pt idx="5027">
                  <c:v>4.2594999999999938E-2</c:v>
                </c:pt>
                <c:pt idx="5028">
                  <c:v>4.2682499999999735E-2</c:v>
                </c:pt>
                <c:pt idx="5029">
                  <c:v>4.2690500000000853E-2</c:v>
                </c:pt>
                <c:pt idx="5030">
                  <c:v>4.2804499999999912E-2</c:v>
                </c:pt>
                <c:pt idx="5031">
                  <c:v>4.2947499999999916E-2</c:v>
                </c:pt>
                <c:pt idx="5032">
                  <c:v>4.2980500000000532E-2</c:v>
                </c:pt>
                <c:pt idx="5033">
                  <c:v>4.3098500000000151E-2</c:v>
                </c:pt>
                <c:pt idx="5034">
                  <c:v>4.3112500000000331E-2</c:v>
                </c:pt>
                <c:pt idx="5035">
                  <c:v>4.330199999999973E-2</c:v>
                </c:pt>
                <c:pt idx="5036">
                  <c:v>4.3437499999999574E-2</c:v>
                </c:pt>
                <c:pt idx="5037">
                  <c:v>4.3495499999998799E-2</c:v>
                </c:pt>
                <c:pt idx="5038">
                  <c:v>4.3495500000000131E-2</c:v>
                </c:pt>
                <c:pt idx="5039">
                  <c:v>4.3533500000000558E-2</c:v>
                </c:pt>
                <c:pt idx="5040">
                  <c:v>4.3667499999999748E-2</c:v>
                </c:pt>
                <c:pt idx="5041">
                  <c:v>4.410800000000048E-2</c:v>
                </c:pt>
                <c:pt idx="5042">
                  <c:v>4.4126500000000402E-2</c:v>
                </c:pt>
                <c:pt idx="5043">
                  <c:v>4.4264999999999333E-2</c:v>
                </c:pt>
                <c:pt idx="5044">
                  <c:v>4.4272499999999937E-2</c:v>
                </c:pt>
                <c:pt idx="5045">
                  <c:v>4.4274000000000147E-2</c:v>
                </c:pt>
                <c:pt idx="5046">
                  <c:v>4.4515000000000526E-2</c:v>
                </c:pt>
                <c:pt idx="5047">
                  <c:v>4.4570000000001997E-2</c:v>
                </c:pt>
                <c:pt idx="5048">
                  <c:v>4.4582500000000636E-2</c:v>
                </c:pt>
                <c:pt idx="5049">
                  <c:v>4.4662999999999897E-2</c:v>
                </c:pt>
                <c:pt idx="5050">
                  <c:v>4.4788999999999746E-2</c:v>
                </c:pt>
                <c:pt idx="5051">
                  <c:v>4.4944500000000165E-2</c:v>
                </c:pt>
                <c:pt idx="5052">
                  <c:v>4.5049499999999743E-2</c:v>
                </c:pt>
                <c:pt idx="5053">
                  <c:v>4.5096000000000025E-2</c:v>
                </c:pt>
                <c:pt idx="5054">
                  <c:v>4.5111999999997821E-2</c:v>
                </c:pt>
                <c:pt idx="5055">
                  <c:v>4.5212000000000252E-2</c:v>
                </c:pt>
                <c:pt idx="5056">
                  <c:v>4.5405500000001098E-2</c:v>
                </c:pt>
                <c:pt idx="5057">
                  <c:v>4.5630500000000573E-2</c:v>
                </c:pt>
                <c:pt idx="5058">
                  <c:v>4.5660000000000256E-2</c:v>
                </c:pt>
                <c:pt idx="5059">
                  <c:v>4.5696999999998766E-2</c:v>
                </c:pt>
                <c:pt idx="5060">
                  <c:v>4.5751500000000611E-2</c:v>
                </c:pt>
                <c:pt idx="5061">
                  <c:v>4.5770000000000088E-2</c:v>
                </c:pt>
                <c:pt idx="5062">
                  <c:v>4.5916000000000068E-2</c:v>
                </c:pt>
                <c:pt idx="5063">
                  <c:v>4.6002500000000168E-2</c:v>
                </c:pt>
                <c:pt idx="5064">
                  <c:v>4.6054999999999069E-2</c:v>
                </c:pt>
                <c:pt idx="5065">
                  <c:v>4.610800000000026E-2</c:v>
                </c:pt>
                <c:pt idx="5066">
                  <c:v>4.6124999999999972E-2</c:v>
                </c:pt>
                <c:pt idx="5067">
                  <c:v>4.6155000000000612E-2</c:v>
                </c:pt>
                <c:pt idx="5068">
                  <c:v>4.6231000000000577E-2</c:v>
                </c:pt>
                <c:pt idx="5069">
                  <c:v>4.626000000000019E-2</c:v>
                </c:pt>
                <c:pt idx="5070">
                  <c:v>4.6265000000000001E-2</c:v>
                </c:pt>
                <c:pt idx="5071">
                  <c:v>4.6279999999999433E-2</c:v>
                </c:pt>
                <c:pt idx="5072">
                  <c:v>4.6315500000000398E-2</c:v>
                </c:pt>
                <c:pt idx="5073">
                  <c:v>4.651450000000068E-2</c:v>
                </c:pt>
                <c:pt idx="5074">
                  <c:v>4.6589500000000061E-2</c:v>
                </c:pt>
                <c:pt idx="5075">
                  <c:v>4.669999999999952E-2</c:v>
                </c:pt>
                <c:pt idx="5076">
                  <c:v>4.6895999999999827E-2</c:v>
                </c:pt>
                <c:pt idx="5077">
                  <c:v>4.6910000000000451E-2</c:v>
                </c:pt>
                <c:pt idx="5078">
                  <c:v>4.6920000000000073E-2</c:v>
                </c:pt>
                <c:pt idx="5079">
                  <c:v>4.6939499999998802E-2</c:v>
                </c:pt>
                <c:pt idx="5080">
                  <c:v>4.6940000000000204E-2</c:v>
                </c:pt>
                <c:pt idx="5081">
                  <c:v>4.6944000000000763E-2</c:v>
                </c:pt>
                <c:pt idx="5082">
                  <c:v>4.6945000000000903E-2</c:v>
                </c:pt>
                <c:pt idx="5083">
                  <c:v>4.6991000000000227E-2</c:v>
                </c:pt>
                <c:pt idx="5084">
                  <c:v>4.7044499999999712E-2</c:v>
                </c:pt>
                <c:pt idx="5085">
                  <c:v>4.7214500000000825E-2</c:v>
                </c:pt>
                <c:pt idx="5086">
                  <c:v>4.7255500000000339E-2</c:v>
                </c:pt>
                <c:pt idx="5087">
                  <c:v>4.7299999999999898E-2</c:v>
                </c:pt>
                <c:pt idx="5088">
                  <c:v>4.7365499999999727E-2</c:v>
                </c:pt>
                <c:pt idx="5089">
                  <c:v>4.7399999999999665E-2</c:v>
                </c:pt>
                <c:pt idx="5090">
                  <c:v>4.7409000000000034E-2</c:v>
                </c:pt>
                <c:pt idx="5091">
                  <c:v>4.7515000000000196E-2</c:v>
                </c:pt>
                <c:pt idx="5092">
                  <c:v>4.7706000000000248E-2</c:v>
                </c:pt>
                <c:pt idx="5093">
                  <c:v>4.7758000000001744E-2</c:v>
                </c:pt>
                <c:pt idx="5094">
                  <c:v>4.7766999999998561E-2</c:v>
                </c:pt>
                <c:pt idx="5095">
                  <c:v>4.7848999999999364E-2</c:v>
                </c:pt>
                <c:pt idx="5096">
                  <c:v>4.7850000000000392E-2</c:v>
                </c:pt>
                <c:pt idx="5097">
                  <c:v>4.7879999999999256E-2</c:v>
                </c:pt>
                <c:pt idx="5098">
                  <c:v>4.7980000000002576E-2</c:v>
                </c:pt>
                <c:pt idx="5099">
                  <c:v>4.7989999999998645E-2</c:v>
                </c:pt>
                <c:pt idx="5100">
                  <c:v>4.8163000000000622E-2</c:v>
                </c:pt>
                <c:pt idx="5101">
                  <c:v>4.8175500000001037E-2</c:v>
                </c:pt>
                <c:pt idx="5102">
                  <c:v>4.8226999999999798E-2</c:v>
                </c:pt>
                <c:pt idx="5103">
                  <c:v>4.8235000000000028E-2</c:v>
                </c:pt>
                <c:pt idx="5104">
                  <c:v>4.8388999999999793E-2</c:v>
                </c:pt>
                <c:pt idx="5105">
                  <c:v>4.8402499999999904E-2</c:v>
                </c:pt>
                <c:pt idx="5106">
                  <c:v>4.8531999999999798E-2</c:v>
                </c:pt>
                <c:pt idx="5107">
                  <c:v>4.87460000000004E-2</c:v>
                </c:pt>
                <c:pt idx="5108">
                  <c:v>4.8850499999999908E-2</c:v>
                </c:pt>
                <c:pt idx="5109">
                  <c:v>4.8929499999999848E-2</c:v>
                </c:pt>
                <c:pt idx="5110">
                  <c:v>4.8964999999999037E-2</c:v>
                </c:pt>
                <c:pt idx="5111">
                  <c:v>4.9038000000000359E-2</c:v>
                </c:pt>
                <c:pt idx="5112">
                  <c:v>4.9059999999998993E-2</c:v>
                </c:pt>
                <c:pt idx="5113">
                  <c:v>4.9174500000000343E-2</c:v>
                </c:pt>
                <c:pt idx="5114">
                  <c:v>4.9235499999999988E-2</c:v>
                </c:pt>
                <c:pt idx="5115">
                  <c:v>4.9240999999999424E-2</c:v>
                </c:pt>
                <c:pt idx="5116">
                  <c:v>4.9283499999999592E-2</c:v>
                </c:pt>
                <c:pt idx="5117">
                  <c:v>4.9345500000000264E-2</c:v>
                </c:pt>
                <c:pt idx="5118">
                  <c:v>4.9385499999999638E-2</c:v>
                </c:pt>
                <c:pt idx="5119">
                  <c:v>4.9503999999998882E-2</c:v>
                </c:pt>
                <c:pt idx="5120">
                  <c:v>4.95865000000002E-2</c:v>
                </c:pt>
                <c:pt idx="5121">
                  <c:v>4.9657499999999466E-2</c:v>
                </c:pt>
                <c:pt idx="5122">
                  <c:v>4.9702499999999539E-2</c:v>
                </c:pt>
                <c:pt idx="5123">
                  <c:v>4.9786499999999734E-2</c:v>
                </c:pt>
                <c:pt idx="5124">
                  <c:v>4.9875000000000114E-2</c:v>
                </c:pt>
                <c:pt idx="5125">
                  <c:v>4.996199999999984E-2</c:v>
                </c:pt>
                <c:pt idx="5126">
                  <c:v>5.0010000000000332E-2</c:v>
                </c:pt>
                <c:pt idx="5127">
                  <c:v>5.0194999999998657E-2</c:v>
                </c:pt>
                <c:pt idx="5128">
                  <c:v>5.0255999999999634E-2</c:v>
                </c:pt>
                <c:pt idx="5129">
                  <c:v>5.0411000000000428E-2</c:v>
                </c:pt>
                <c:pt idx="5130">
                  <c:v>5.0568000000001945E-2</c:v>
                </c:pt>
                <c:pt idx="5131">
                  <c:v>5.0705999999999918E-2</c:v>
                </c:pt>
                <c:pt idx="5132">
                  <c:v>5.0821000000000005E-2</c:v>
                </c:pt>
                <c:pt idx="5133">
                  <c:v>5.0965999999998957E-2</c:v>
                </c:pt>
                <c:pt idx="5134">
                  <c:v>5.1078999999999652E-2</c:v>
                </c:pt>
                <c:pt idx="5135">
                  <c:v>5.1099999999999479E-2</c:v>
                </c:pt>
                <c:pt idx="5136">
                  <c:v>5.1195500000000393E-2</c:v>
                </c:pt>
                <c:pt idx="5137">
                  <c:v>5.1267499999999799E-2</c:v>
                </c:pt>
                <c:pt idx="5138">
                  <c:v>5.1355000000000928E-2</c:v>
                </c:pt>
                <c:pt idx="5139">
                  <c:v>5.1416500000000198E-2</c:v>
                </c:pt>
                <c:pt idx="5140">
                  <c:v>5.1685000000000869E-2</c:v>
                </c:pt>
                <c:pt idx="5141">
                  <c:v>5.1730500000000568E-2</c:v>
                </c:pt>
                <c:pt idx="5142">
                  <c:v>5.1797500000000163E-2</c:v>
                </c:pt>
                <c:pt idx="5143">
                  <c:v>5.1825000000000898E-2</c:v>
                </c:pt>
                <c:pt idx="5144">
                  <c:v>5.2014500000000297E-2</c:v>
                </c:pt>
                <c:pt idx="5145">
                  <c:v>5.2014999999997258E-2</c:v>
                </c:pt>
                <c:pt idx="5146">
                  <c:v>5.202549999999917E-2</c:v>
                </c:pt>
                <c:pt idx="5147">
                  <c:v>5.2070000000000505E-2</c:v>
                </c:pt>
                <c:pt idx="5148">
                  <c:v>5.2154499999998549E-2</c:v>
                </c:pt>
                <c:pt idx="5149">
                  <c:v>5.2156999999999343E-2</c:v>
                </c:pt>
                <c:pt idx="5150">
                  <c:v>5.2179500000000267E-2</c:v>
                </c:pt>
                <c:pt idx="5151">
                  <c:v>5.236850000000004E-2</c:v>
                </c:pt>
                <c:pt idx="5152">
                  <c:v>5.2385999999999822E-2</c:v>
                </c:pt>
                <c:pt idx="5153">
                  <c:v>5.2423999999999804E-2</c:v>
                </c:pt>
                <c:pt idx="5154">
                  <c:v>5.2427500000000293E-2</c:v>
                </c:pt>
                <c:pt idx="5155">
                  <c:v>5.2449499999999816E-2</c:v>
                </c:pt>
                <c:pt idx="5156">
                  <c:v>5.2564999999997752E-2</c:v>
                </c:pt>
                <c:pt idx="5157">
                  <c:v>5.2609999999999602E-2</c:v>
                </c:pt>
                <c:pt idx="5158">
                  <c:v>5.2625500000001324E-2</c:v>
                </c:pt>
                <c:pt idx="5159">
                  <c:v>5.2644999999998277E-2</c:v>
                </c:pt>
                <c:pt idx="5160">
                  <c:v>5.2648999999999724E-2</c:v>
                </c:pt>
                <c:pt idx="5161">
                  <c:v>5.2725000000000577E-2</c:v>
                </c:pt>
                <c:pt idx="5162">
                  <c:v>5.2800999999999654E-2</c:v>
                </c:pt>
                <c:pt idx="5163">
                  <c:v>5.2834999999999965E-2</c:v>
                </c:pt>
                <c:pt idx="5164">
                  <c:v>5.2974500000000369E-2</c:v>
                </c:pt>
                <c:pt idx="5165">
                  <c:v>5.3015499999999882E-2</c:v>
                </c:pt>
                <c:pt idx="5166">
                  <c:v>5.3060000000000329E-2</c:v>
                </c:pt>
                <c:pt idx="5167">
                  <c:v>5.3107999999999933E-2</c:v>
                </c:pt>
                <c:pt idx="5168">
                  <c:v>5.3123500000000323E-2</c:v>
                </c:pt>
                <c:pt idx="5169">
                  <c:v>5.3241499999999942E-2</c:v>
                </c:pt>
                <c:pt idx="5170">
                  <c:v>5.3244499999999917E-2</c:v>
                </c:pt>
                <c:pt idx="5171">
                  <c:v>5.3319999999999368E-2</c:v>
                </c:pt>
                <c:pt idx="5172">
                  <c:v>5.3444000000000713E-2</c:v>
                </c:pt>
                <c:pt idx="5173">
                  <c:v>5.3649500000002348E-2</c:v>
                </c:pt>
                <c:pt idx="5174">
                  <c:v>5.3781499999999482E-2</c:v>
                </c:pt>
                <c:pt idx="5175">
                  <c:v>5.3793499999999828E-2</c:v>
                </c:pt>
                <c:pt idx="5176">
                  <c:v>5.3815499999999794E-2</c:v>
                </c:pt>
                <c:pt idx="5177">
                  <c:v>5.3865000000000052E-2</c:v>
                </c:pt>
                <c:pt idx="5178">
                  <c:v>5.3885000000001071E-2</c:v>
                </c:pt>
                <c:pt idx="5179">
                  <c:v>5.3917999999999466E-2</c:v>
                </c:pt>
                <c:pt idx="5180">
                  <c:v>5.3920499999999372E-2</c:v>
                </c:pt>
                <c:pt idx="5181">
                  <c:v>5.3940499999999503E-2</c:v>
                </c:pt>
                <c:pt idx="5182">
                  <c:v>5.3960500000000078E-2</c:v>
                </c:pt>
                <c:pt idx="5183">
                  <c:v>5.3986500000000603E-2</c:v>
                </c:pt>
                <c:pt idx="5184">
                  <c:v>5.4240000000000066E-2</c:v>
                </c:pt>
                <c:pt idx="5185">
                  <c:v>5.4400000000001114E-2</c:v>
                </c:pt>
                <c:pt idx="5186">
                  <c:v>5.4442499999999505E-2</c:v>
                </c:pt>
                <c:pt idx="5187">
                  <c:v>5.4450499999997959E-2</c:v>
                </c:pt>
                <c:pt idx="5188">
                  <c:v>5.4456500000000574E-2</c:v>
                </c:pt>
                <c:pt idx="5189">
                  <c:v>5.4707500000001019E-2</c:v>
                </c:pt>
                <c:pt idx="5190">
                  <c:v>5.4806999999999384E-2</c:v>
                </c:pt>
                <c:pt idx="5191">
                  <c:v>5.5008000000000834E-2</c:v>
                </c:pt>
                <c:pt idx="5192">
                  <c:v>5.5045500000000303E-2</c:v>
                </c:pt>
                <c:pt idx="5193">
                  <c:v>5.505549999999948E-2</c:v>
                </c:pt>
                <c:pt idx="5194">
                  <c:v>5.5135499999998672E-2</c:v>
                </c:pt>
                <c:pt idx="5195">
                  <c:v>5.5187999999999793E-2</c:v>
                </c:pt>
                <c:pt idx="5196">
                  <c:v>5.5197499999999344E-2</c:v>
                </c:pt>
                <c:pt idx="5197">
                  <c:v>5.5203499999999739E-2</c:v>
                </c:pt>
                <c:pt idx="5198">
                  <c:v>5.5264499999999828E-2</c:v>
                </c:pt>
                <c:pt idx="5199">
                  <c:v>5.5416999999999383E-2</c:v>
                </c:pt>
                <c:pt idx="5200">
                  <c:v>5.5431500000000966E-2</c:v>
                </c:pt>
                <c:pt idx="5201">
                  <c:v>5.5441999999999325E-2</c:v>
                </c:pt>
                <c:pt idx="5202">
                  <c:v>5.5459499999999551E-2</c:v>
                </c:pt>
                <c:pt idx="5203">
                  <c:v>5.5483999999999867E-2</c:v>
                </c:pt>
                <c:pt idx="5204">
                  <c:v>5.5533000000000499E-2</c:v>
                </c:pt>
                <c:pt idx="5205">
                  <c:v>5.5541500000000354E-2</c:v>
                </c:pt>
                <c:pt idx="5206">
                  <c:v>5.5576000000000292E-2</c:v>
                </c:pt>
                <c:pt idx="5207">
                  <c:v>5.5603999999999765E-2</c:v>
                </c:pt>
                <c:pt idx="5208">
                  <c:v>5.5629000000000151E-2</c:v>
                </c:pt>
                <c:pt idx="5209">
                  <c:v>5.5662499999999504E-2</c:v>
                </c:pt>
                <c:pt idx="5210">
                  <c:v>5.5796500000000027E-2</c:v>
                </c:pt>
                <c:pt idx="5211">
                  <c:v>5.5806999999999718E-2</c:v>
                </c:pt>
                <c:pt idx="5212">
                  <c:v>5.5884999999999962E-2</c:v>
                </c:pt>
                <c:pt idx="5213">
                  <c:v>5.5902000000000118E-2</c:v>
                </c:pt>
                <c:pt idx="5214">
                  <c:v>5.5907999999998736E-2</c:v>
                </c:pt>
                <c:pt idx="5215">
                  <c:v>5.5994500000000613E-2</c:v>
                </c:pt>
                <c:pt idx="5216">
                  <c:v>5.6042500000000217E-2</c:v>
                </c:pt>
                <c:pt idx="5217">
                  <c:v>5.6135499999999894E-2</c:v>
                </c:pt>
                <c:pt idx="5218">
                  <c:v>5.6214500000000278E-2</c:v>
                </c:pt>
                <c:pt idx="5219">
                  <c:v>5.6250000000002132E-2</c:v>
                </c:pt>
                <c:pt idx="5220">
                  <c:v>5.6352999999999653E-2</c:v>
                </c:pt>
                <c:pt idx="5221">
                  <c:v>5.6390500000000898E-2</c:v>
                </c:pt>
                <c:pt idx="5222">
                  <c:v>5.6493500000001973E-2</c:v>
                </c:pt>
                <c:pt idx="5223">
                  <c:v>5.6576499999999807E-2</c:v>
                </c:pt>
                <c:pt idx="5224">
                  <c:v>5.6618499999999461E-2</c:v>
                </c:pt>
                <c:pt idx="5225">
                  <c:v>5.6647500000000406E-2</c:v>
                </c:pt>
                <c:pt idx="5226">
                  <c:v>5.6656000000000262E-2</c:v>
                </c:pt>
                <c:pt idx="5227">
                  <c:v>5.6670000000000442E-2</c:v>
                </c:pt>
                <c:pt idx="5228">
                  <c:v>5.6685500000000388E-2</c:v>
                </c:pt>
                <c:pt idx="5229">
                  <c:v>5.670149999999996E-2</c:v>
                </c:pt>
                <c:pt idx="5230">
                  <c:v>5.679000000000034E-2</c:v>
                </c:pt>
                <c:pt idx="5231">
                  <c:v>5.6896000000000058E-2</c:v>
                </c:pt>
                <c:pt idx="5232">
                  <c:v>5.6909999999998462E-2</c:v>
                </c:pt>
                <c:pt idx="5233">
                  <c:v>5.6953000000000031E-2</c:v>
                </c:pt>
                <c:pt idx="5234">
                  <c:v>5.7007999999999726E-2</c:v>
                </c:pt>
                <c:pt idx="5235">
                  <c:v>5.721499999999935E-2</c:v>
                </c:pt>
                <c:pt idx="5236">
                  <c:v>5.7241000000000319E-2</c:v>
                </c:pt>
                <c:pt idx="5237">
                  <c:v>5.7307499999999845E-2</c:v>
                </c:pt>
                <c:pt idx="5238">
                  <c:v>5.7410500000000475E-2</c:v>
                </c:pt>
                <c:pt idx="5239">
                  <c:v>5.7477999999999696E-2</c:v>
                </c:pt>
                <c:pt idx="5240">
                  <c:v>5.7506500000000127E-2</c:v>
                </c:pt>
                <c:pt idx="5241">
                  <c:v>5.7514999999999983E-2</c:v>
                </c:pt>
                <c:pt idx="5242">
                  <c:v>5.7523999999999909E-2</c:v>
                </c:pt>
                <c:pt idx="5243">
                  <c:v>5.7665999999999773E-2</c:v>
                </c:pt>
                <c:pt idx="5244">
                  <c:v>5.7999999999998053E-2</c:v>
                </c:pt>
                <c:pt idx="5245">
                  <c:v>5.804349999999836E-2</c:v>
                </c:pt>
                <c:pt idx="5246">
                  <c:v>5.8072000000000124E-2</c:v>
                </c:pt>
                <c:pt idx="5247">
                  <c:v>5.8190000000001518E-2</c:v>
                </c:pt>
                <c:pt idx="5248">
                  <c:v>5.8198500000000486E-2</c:v>
                </c:pt>
                <c:pt idx="5249">
                  <c:v>5.8201500000000905E-2</c:v>
                </c:pt>
                <c:pt idx="5250">
                  <c:v>5.8253000000000554E-2</c:v>
                </c:pt>
                <c:pt idx="5251">
                  <c:v>5.8342500000000186E-2</c:v>
                </c:pt>
                <c:pt idx="5252">
                  <c:v>5.8347500000001773E-2</c:v>
                </c:pt>
                <c:pt idx="5253">
                  <c:v>5.8394999999999087E-2</c:v>
                </c:pt>
                <c:pt idx="5254">
                  <c:v>5.8439500000002198E-2</c:v>
                </c:pt>
                <c:pt idx="5255">
                  <c:v>5.8454000000000228E-2</c:v>
                </c:pt>
                <c:pt idx="5256">
                  <c:v>5.84699999999998E-2</c:v>
                </c:pt>
                <c:pt idx="5257">
                  <c:v>5.8597000000000676E-2</c:v>
                </c:pt>
                <c:pt idx="5258">
                  <c:v>5.8628000000000124E-2</c:v>
                </c:pt>
                <c:pt idx="5259">
                  <c:v>5.8663999999999827E-2</c:v>
                </c:pt>
                <c:pt idx="5260">
                  <c:v>5.8703999999999645E-2</c:v>
                </c:pt>
                <c:pt idx="5261">
                  <c:v>5.8712499999998613E-2</c:v>
                </c:pt>
                <c:pt idx="5262">
                  <c:v>5.8753499999999903E-2</c:v>
                </c:pt>
                <c:pt idx="5263">
                  <c:v>5.8756000000000697E-2</c:v>
                </c:pt>
                <c:pt idx="5264">
                  <c:v>5.8803499999999786E-2</c:v>
                </c:pt>
                <c:pt idx="5265">
                  <c:v>5.8826999999999963E-2</c:v>
                </c:pt>
                <c:pt idx="5266">
                  <c:v>5.8953499999999437E-2</c:v>
                </c:pt>
                <c:pt idx="5267">
                  <c:v>5.9014999999998707E-2</c:v>
                </c:pt>
                <c:pt idx="5268">
                  <c:v>5.9049999999999159E-2</c:v>
                </c:pt>
                <c:pt idx="5269">
                  <c:v>5.9184999999999377E-2</c:v>
                </c:pt>
                <c:pt idx="5270">
                  <c:v>5.9219000000000577E-2</c:v>
                </c:pt>
                <c:pt idx="5271">
                  <c:v>5.924700000000005E-2</c:v>
                </c:pt>
                <c:pt idx="5272">
                  <c:v>5.9274499999999009E-2</c:v>
                </c:pt>
                <c:pt idx="5273">
                  <c:v>5.9401499999999885E-2</c:v>
                </c:pt>
                <c:pt idx="5274">
                  <c:v>5.9508499999999742E-2</c:v>
                </c:pt>
                <c:pt idx="5275">
                  <c:v>5.9608999999999135E-2</c:v>
                </c:pt>
                <c:pt idx="5276">
                  <c:v>5.9665000000000745E-2</c:v>
                </c:pt>
                <c:pt idx="5277">
                  <c:v>5.9799499999999561E-2</c:v>
                </c:pt>
                <c:pt idx="5278">
                  <c:v>5.9806999999999721E-2</c:v>
                </c:pt>
                <c:pt idx="5279">
                  <c:v>6.0006999999999699E-2</c:v>
                </c:pt>
                <c:pt idx="5280">
                  <c:v>6.0058999999999862E-2</c:v>
                </c:pt>
                <c:pt idx="5281">
                  <c:v>6.0129499999999503E-2</c:v>
                </c:pt>
                <c:pt idx="5282">
                  <c:v>6.0147000000000173E-2</c:v>
                </c:pt>
                <c:pt idx="5283">
                  <c:v>6.0158999999998741E-2</c:v>
                </c:pt>
                <c:pt idx="5284">
                  <c:v>6.0163499999999814E-2</c:v>
                </c:pt>
                <c:pt idx="5285">
                  <c:v>6.0312499999999325E-2</c:v>
                </c:pt>
                <c:pt idx="5286">
                  <c:v>6.0388500000000178E-2</c:v>
                </c:pt>
                <c:pt idx="5287">
                  <c:v>6.0504999999999143E-2</c:v>
                </c:pt>
                <c:pt idx="5288">
                  <c:v>6.057950000000023E-2</c:v>
                </c:pt>
                <c:pt idx="5289">
                  <c:v>6.0583000000000276E-2</c:v>
                </c:pt>
                <c:pt idx="5290">
                  <c:v>6.0637500000000344E-2</c:v>
                </c:pt>
                <c:pt idx="5291">
                  <c:v>6.0690000000001021E-2</c:v>
                </c:pt>
                <c:pt idx="5292">
                  <c:v>6.0739499999999946E-2</c:v>
                </c:pt>
                <c:pt idx="5293">
                  <c:v>6.0794500000000085E-2</c:v>
                </c:pt>
                <c:pt idx="5294">
                  <c:v>6.088650000000051E-2</c:v>
                </c:pt>
                <c:pt idx="5295">
                  <c:v>6.0978500000000935E-2</c:v>
                </c:pt>
                <c:pt idx="5296">
                  <c:v>6.1023999999999745E-2</c:v>
                </c:pt>
                <c:pt idx="5297">
                  <c:v>6.1233999999999789E-2</c:v>
                </c:pt>
                <c:pt idx="5298">
                  <c:v>6.1263499999999915E-2</c:v>
                </c:pt>
                <c:pt idx="5299">
                  <c:v>6.1338500000000185E-2</c:v>
                </c:pt>
                <c:pt idx="5300">
                  <c:v>6.142700000000012E-2</c:v>
                </c:pt>
                <c:pt idx="5301">
                  <c:v>6.1465000000000103E-2</c:v>
                </c:pt>
                <c:pt idx="5302">
                  <c:v>6.1528500000001429E-2</c:v>
                </c:pt>
                <c:pt idx="5303">
                  <c:v>6.157900000000005E-2</c:v>
                </c:pt>
                <c:pt idx="5304">
                  <c:v>6.1665500000000151E-2</c:v>
                </c:pt>
                <c:pt idx="5305">
                  <c:v>6.1929000000001011E-2</c:v>
                </c:pt>
                <c:pt idx="5306">
                  <c:v>6.1993000000000187E-2</c:v>
                </c:pt>
                <c:pt idx="5307">
                  <c:v>6.1999000000000137E-2</c:v>
                </c:pt>
                <c:pt idx="5308">
                  <c:v>6.2026499999999984E-2</c:v>
                </c:pt>
                <c:pt idx="5309">
                  <c:v>6.2142499999999767E-2</c:v>
                </c:pt>
                <c:pt idx="5310">
                  <c:v>6.2197499999999017E-2</c:v>
                </c:pt>
                <c:pt idx="5311">
                  <c:v>6.2234999999999374E-2</c:v>
                </c:pt>
                <c:pt idx="5312">
                  <c:v>6.2294999999998879E-2</c:v>
                </c:pt>
                <c:pt idx="5313">
                  <c:v>6.2323499999999754E-2</c:v>
                </c:pt>
                <c:pt idx="5314">
                  <c:v>6.2354999999998384E-2</c:v>
                </c:pt>
                <c:pt idx="5315">
                  <c:v>6.2406999999998547E-2</c:v>
                </c:pt>
                <c:pt idx="5316">
                  <c:v>6.2486999999999959E-2</c:v>
                </c:pt>
                <c:pt idx="5317">
                  <c:v>6.25E-2</c:v>
                </c:pt>
                <c:pt idx="5318">
                  <c:v>6.2523499999999288E-2</c:v>
                </c:pt>
                <c:pt idx="5319">
                  <c:v>6.2621500000000552E-2</c:v>
                </c:pt>
                <c:pt idx="5320">
                  <c:v>6.2679999999998515E-2</c:v>
                </c:pt>
                <c:pt idx="5321">
                  <c:v>6.2719499999999595E-2</c:v>
                </c:pt>
                <c:pt idx="5322">
                  <c:v>6.2764500000000112E-2</c:v>
                </c:pt>
                <c:pt idx="5323">
                  <c:v>6.2782500000000852E-2</c:v>
                </c:pt>
                <c:pt idx="5324">
                  <c:v>6.3105500000000259E-2</c:v>
                </c:pt>
                <c:pt idx="5325">
                  <c:v>6.3130000000001019E-2</c:v>
                </c:pt>
                <c:pt idx="5326">
                  <c:v>6.322650000000074E-2</c:v>
                </c:pt>
                <c:pt idx="5327">
                  <c:v>6.3259500000000024E-2</c:v>
                </c:pt>
                <c:pt idx="5328">
                  <c:v>6.3362000000001473E-2</c:v>
                </c:pt>
                <c:pt idx="5329">
                  <c:v>6.3624000000000791E-2</c:v>
                </c:pt>
                <c:pt idx="5330">
                  <c:v>6.3643499999997744E-2</c:v>
                </c:pt>
                <c:pt idx="5331">
                  <c:v>6.3707499999999584E-2</c:v>
                </c:pt>
                <c:pt idx="5332">
                  <c:v>6.3725000000000698E-2</c:v>
                </c:pt>
                <c:pt idx="5333">
                  <c:v>6.3729500000000439E-2</c:v>
                </c:pt>
                <c:pt idx="5334">
                  <c:v>6.3736000000000459E-2</c:v>
                </c:pt>
                <c:pt idx="5335">
                  <c:v>6.3900499999999916E-2</c:v>
                </c:pt>
                <c:pt idx="5336">
                  <c:v>6.3997999999999777E-2</c:v>
                </c:pt>
                <c:pt idx="5337">
                  <c:v>6.4159999999999329E-2</c:v>
                </c:pt>
                <c:pt idx="5338">
                  <c:v>6.4192499999999875E-2</c:v>
                </c:pt>
                <c:pt idx="5339">
                  <c:v>6.4346499999999196E-2</c:v>
                </c:pt>
                <c:pt idx="5340">
                  <c:v>6.4350499999999755E-2</c:v>
                </c:pt>
                <c:pt idx="5341">
                  <c:v>6.4369500000000635E-2</c:v>
                </c:pt>
                <c:pt idx="5342">
                  <c:v>6.4399999999999125E-2</c:v>
                </c:pt>
                <c:pt idx="5343">
                  <c:v>6.4474499999999768E-2</c:v>
                </c:pt>
                <c:pt idx="5344">
                  <c:v>6.4524999999999721E-2</c:v>
                </c:pt>
                <c:pt idx="5345">
                  <c:v>6.4551499999999873E-2</c:v>
                </c:pt>
                <c:pt idx="5346">
                  <c:v>6.4583000000000723E-2</c:v>
                </c:pt>
                <c:pt idx="5347">
                  <c:v>6.4622499999998695E-2</c:v>
                </c:pt>
                <c:pt idx="5348">
                  <c:v>6.4727999999999675E-2</c:v>
                </c:pt>
                <c:pt idx="5349">
                  <c:v>6.4799999999998192E-2</c:v>
                </c:pt>
                <c:pt idx="5350">
                  <c:v>6.4926499999999887E-2</c:v>
                </c:pt>
                <c:pt idx="5351">
                  <c:v>6.4950500000000133E-2</c:v>
                </c:pt>
                <c:pt idx="5352">
                  <c:v>6.4954500000000248E-2</c:v>
                </c:pt>
                <c:pt idx="5353">
                  <c:v>6.5147500000000136E-2</c:v>
                </c:pt>
                <c:pt idx="5354">
                  <c:v>6.5250000000000696E-2</c:v>
                </c:pt>
                <c:pt idx="5355">
                  <c:v>6.5295000000000769E-2</c:v>
                </c:pt>
                <c:pt idx="5356">
                  <c:v>6.5339999999999065E-2</c:v>
                </c:pt>
                <c:pt idx="5357">
                  <c:v>6.5411000000000108E-2</c:v>
                </c:pt>
                <c:pt idx="5358">
                  <c:v>6.541150000000151E-2</c:v>
                </c:pt>
                <c:pt idx="5359">
                  <c:v>6.5486999999999185E-2</c:v>
                </c:pt>
                <c:pt idx="5360">
                  <c:v>6.5593000000001567E-2</c:v>
                </c:pt>
                <c:pt idx="5361">
                  <c:v>6.5608500000000625E-2</c:v>
                </c:pt>
                <c:pt idx="5362">
                  <c:v>6.5638999999999115E-2</c:v>
                </c:pt>
                <c:pt idx="5363">
                  <c:v>6.5779499999999658E-2</c:v>
                </c:pt>
                <c:pt idx="5364">
                  <c:v>6.5833000000000474E-2</c:v>
                </c:pt>
                <c:pt idx="5365">
                  <c:v>6.5841999999999956E-2</c:v>
                </c:pt>
                <c:pt idx="5366">
                  <c:v>6.6019499999999454E-2</c:v>
                </c:pt>
                <c:pt idx="5367">
                  <c:v>6.6021000000000996E-2</c:v>
                </c:pt>
                <c:pt idx="5368">
                  <c:v>6.6034499999998886E-2</c:v>
                </c:pt>
                <c:pt idx="5369">
                  <c:v>6.606500000000004E-2</c:v>
                </c:pt>
                <c:pt idx="5370">
                  <c:v>6.6068500000000085E-2</c:v>
                </c:pt>
                <c:pt idx="5371">
                  <c:v>6.6109500000001375E-2</c:v>
                </c:pt>
                <c:pt idx="5372">
                  <c:v>6.6245000000000331E-2</c:v>
                </c:pt>
                <c:pt idx="5373">
                  <c:v>6.6462000000000465E-2</c:v>
                </c:pt>
                <c:pt idx="5374">
                  <c:v>6.6520499999999316E-2</c:v>
                </c:pt>
                <c:pt idx="5375">
                  <c:v>6.6694000000000031E-2</c:v>
                </c:pt>
                <c:pt idx="5376">
                  <c:v>6.6734000000000293E-2</c:v>
                </c:pt>
                <c:pt idx="5377">
                  <c:v>6.6800500000000262E-2</c:v>
                </c:pt>
                <c:pt idx="5378">
                  <c:v>6.6830000000001277E-2</c:v>
                </c:pt>
                <c:pt idx="5379">
                  <c:v>6.6835499999999826E-2</c:v>
                </c:pt>
                <c:pt idx="5380">
                  <c:v>6.6863999999999812E-2</c:v>
                </c:pt>
                <c:pt idx="5381">
                  <c:v>6.6941500000000431E-2</c:v>
                </c:pt>
                <c:pt idx="5382">
                  <c:v>6.6965499999999345E-2</c:v>
                </c:pt>
                <c:pt idx="5383">
                  <c:v>6.6974500000002379E-2</c:v>
                </c:pt>
                <c:pt idx="5384">
                  <c:v>6.6996499999998349E-2</c:v>
                </c:pt>
                <c:pt idx="5385">
                  <c:v>6.7130000000000578E-2</c:v>
                </c:pt>
                <c:pt idx="5386">
                  <c:v>6.7217500000000818E-2</c:v>
                </c:pt>
                <c:pt idx="5387">
                  <c:v>6.7316500000000445E-2</c:v>
                </c:pt>
                <c:pt idx="5388">
                  <c:v>6.7454000000000125E-2</c:v>
                </c:pt>
                <c:pt idx="5389">
                  <c:v>6.7523999999999695E-2</c:v>
                </c:pt>
                <c:pt idx="5390">
                  <c:v>6.7717000000000027E-2</c:v>
                </c:pt>
                <c:pt idx="5391">
                  <c:v>6.7786999999999153E-2</c:v>
                </c:pt>
                <c:pt idx="5392">
                  <c:v>6.7800000000000082E-2</c:v>
                </c:pt>
                <c:pt idx="5393">
                  <c:v>6.7897000000000318E-2</c:v>
                </c:pt>
                <c:pt idx="5394">
                  <c:v>6.7965500000000567E-2</c:v>
                </c:pt>
                <c:pt idx="5395">
                  <c:v>6.7971500000000518E-2</c:v>
                </c:pt>
                <c:pt idx="5396">
                  <c:v>6.8035000000001844E-2</c:v>
                </c:pt>
                <c:pt idx="5397">
                  <c:v>6.807149999999984E-2</c:v>
                </c:pt>
                <c:pt idx="5398">
                  <c:v>6.8120000000000402E-2</c:v>
                </c:pt>
                <c:pt idx="5399">
                  <c:v>6.8161499999999986E-2</c:v>
                </c:pt>
                <c:pt idx="5400">
                  <c:v>6.8210500000000174E-2</c:v>
                </c:pt>
                <c:pt idx="5401">
                  <c:v>6.8290000000000184E-2</c:v>
                </c:pt>
                <c:pt idx="5402">
                  <c:v>6.8316500000001668E-2</c:v>
                </c:pt>
                <c:pt idx="5403">
                  <c:v>6.8341999999999459E-2</c:v>
                </c:pt>
                <c:pt idx="5404">
                  <c:v>6.8400500000000086E-2</c:v>
                </c:pt>
                <c:pt idx="5405">
                  <c:v>6.8489500000000092E-2</c:v>
                </c:pt>
                <c:pt idx="5406">
                  <c:v>6.8592500000000278E-2</c:v>
                </c:pt>
                <c:pt idx="5407">
                  <c:v>6.860749999999971E-2</c:v>
                </c:pt>
                <c:pt idx="5408">
                  <c:v>6.8609999999999616E-2</c:v>
                </c:pt>
                <c:pt idx="5409">
                  <c:v>6.8787999999999627E-2</c:v>
                </c:pt>
                <c:pt idx="5410">
                  <c:v>6.8805000000000227E-2</c:v>
                </c:pt>
                <c:pt idx="5411">
                  <c:v>6.8872500000000336E-2</c:v>
                </c:pt>
                <c:pt idx="5412">
                  <c:v>6.8946500000000022E-2</c:v>
                </c:pt>
                <c:pt idx="5413">
                  <c:v>6.8981500000000029E-2</c:v>
                </c:pt>
                <c:pt idx="5414">
                  <c:v>6.9103999999999388E-2</c:v>
                </c:pt>
                <c:pt idx="5415">
                  <c:v>6.9179999999999353E-2</c:v>
                </c:pt>
                <c:pt idx="5416">
                  <c:v>6.9229499999998723E-2</c:v>
                </c:pt>
                <c:pt idx="5417">
                  <c:v>6.9251999999998759E-2</c:v>
                </c:pt>
                <c:pt idx="5418">
                  <c:v>6.929599999999958E-2</c:v>
                </c:pt>
                <c:pt idx="5419">
                  <c:v>6.9392999999999816E-2</c:v>
                </c:pt>
                <c:pt idx="5420">
                  <c:v>6.9485999999999493E-2</c:v>
                </c:pt>
                <c:pt idx="5421">
                  <c:v>6.9504499999997194E-2</c:v>
                </c:pt>
                <c:pt idx="5422">
                  <c:v>6.9542499999999841E-2</c:v>
                </c:pt>
                <c:pt idx="5423">
                  <c:v>6.9583000000000172E-2</c:v>
                </c:pt>
                <c:pt idx="5424">
                  <c:v>6.9637000000000171E-2</c:v>
                </c:pt>
                <c:pt idx="5425">
                  <c:v>6.9690000000001362E-2</c:v>
                </c:pt>
                <c:pt idx="5426">
                  <c:v>6.9765500000000813E-2</c:v>
                </c:pt>
                <c:pt idx="5427">
                  <c:v>6.9814999999998406E-2</c:v>
                </c:pt>
                <c:pt idx="5428">
                  <c:v>6.9894999999999818E-2</c:v>
                </c:pt>
                <c:pt idx="5429">
                  <c:v>6.989950000000178E-2</c:v>
                </c:pt>
                <c:pt idx="5430">
                  <c:v>6.9915999999999201E-2</c:v>
                </c:pt>
                <c:pt idx="5431">
                  <c:v>6.9930500000001672E-2</c:v>
                </c:pt>
                <c:pt idx="5432">
                  <c:v>6.9956500000001753E-2</c:v>
                </c:pt>
                <c:pt idx="5433">
                  <c:v>7.0034500000000222E-2</c:v>
                </c:pt>
                <c:pt idx="5434">
                  <c:v>7.0088500000000664E-2</c:v>
                </c:pt>
                <c:pt idx="5435">
                  <c:v>7.0158500000000679E-2</c:v>
                </c:pt>
                <c:pt idx="5436">
                  <c:v>7.0168999999999926E-2</c:v>
                </c:pt>
                <c:pt idx="5437">
                  <c:v>7.0189000000000945E-2</c:v>
                </c:pt>
                <c:pt idx="5438">
                  <c:v>7.0237999999999801E-2</c:v>
                </c:pt>
                <c:pt idx="5439">
                  <c:v>7.0243999999999751E-2</c:v>
                </c:pt>
                <c:pt idx="5440">
                  <c:v>7.025600000000054E-2</c:v>
                </c:pt>
                <c:pt idx="5441">
                  <c:v>7.0273999999999504E-2</c:v>
                </c:pt>
                <c:pt idx="5442">
                  <c:v>7.0298499999999819E-2</c:v>
                </c:pt>
                <c:pt idx="5443">
                  <c:v>7.0593999999999824E-2</c:v>
                </c:pt>
                <c:pt idx="5444">
                  <c:v>7.071849999999813E-2</c:v>
                </c:pt>
                <c:pt idx="5445">
                  <c:v>7.0752500000001106E-2</c:v>
                </c:pt>
                <c:pt idx="5446">
                  <c:v>7.0877999999999552E-2</c:v>
                </c:pt>
                <c:pt idx="5447">
                  <c:v>7.0941000000000365E-2</c:v>
                </c:pt>
                <c:pt idx="5448">
                  <c:v>7.1361000000000452E-2</c:v>
                </c:pt>
                <c:pt idx="5449">
                  <c:v>7.140850000000043E-2</c:v>
                </c:pt>
                <c:pt idx="5450">
                  <c:v>7.1433499999999928E-2</c:v>
                </c:pt>
                <c:pt idx="5451">
                  <c:v>7.1602000000000388E-2</c:v>
                </c:pt>
                <c:pt idx="5452">
                  <c:v>7.1645000000000181E-2</c:v>
                </c:pt>
                <c:pt idx="5453">
                  <c:v>7.1654000000002327E-2</c:v>
                </c:pt>
                <c:pt idx="5454">
                  <c:v>7.1734999999999882E-2</c:v>
                </c:pt>
                <c:pt idx="5455">
                  <c:v>7.1754999999999569E-2</c:v>
                </c:pt>
                <c:pt idx="5456">
                  <c:v>7.1756500000000223E-2</c:v>
                </c:pt>
                <c:pt idx="5457">
                  <c:v>7.177399999999956E-2</c:v>
                </c:pt>
                <c:pt idx="5458">
                  <c:v>7.1902000000000577E-2</c:v>
                </c:pt>
                <c:pt idx="5459">
                  <c:v>7.1957499999999897E-2</c:v>
                </c:pt>
                <c:pt idx="5460">
                  <c:v>7.2162999999999755E-2</c:v>
                </c:pt>
                <c:pt idx="5461">
                  <c:v>7.2319500000000314E-2</c:v>
                </c:pt>
                <c:pt idx="5462">
                  <c:v>7.2343000000000046E-2</c:v>
                </c:pt>
                <c:pt idx="5463">
                  <c:v>7.2403500000000065E-2</c:v>
                </c:pt>
                <c:pt idx="5464">
                  <c:v>7.242500000000085E-2</c:v>
                </c:pt>
                <c:pt idx="5465">
                  <c:v>7.2510499999999922E-2</c:v>
                </c:pt>
                <c:pt idx="5466">
                  <c:v>7.2539999999998273E-2</c:v>
                </c:pt>
                <c:pt idx="5467">
                  <c:v>7.25750000000005E-2</c:v>
                </c:pt>
                <c:pt idx="5468">
                  <c:v>7.2673000000001764E-2</c:v>
                </c:pt>
                <c:pt idx="5469">
                  <c:v>7.2681999999999469E-2</c:v>
                </c:pt>
                <c:pt idx="5470">
                  <c:v>7.2696500000001052E-2</c:v>
                </c:pt>
                <c:pt idx="5471">
                  <c:v>7.2820000000000107E-2</c:v>
                </c:pt>
                <c:pt idx="5472">
                  <c:v>7.2906999999999833E-2</c:v>
                </c:pt>
                <c:pt idx="5473">
                  <c:v>7.2974000000000316E-2</c:v>
                </c:pt>
                <c:pt idx="5474">
                  <c:v>7.301499999999983E-2</c:v>
                </c:pt>
                <c:pt idx="5475">
                  <c:v>7.3021499999999406E-2</c:v>
                </c:pt>
                <c:pt idx="5476">
                  <c:v>7.3028499999999941E-2</c:v>
                </c:pt>
                <c:pt idx="5477">
                  <c:v>7.3064000000000018E-2</c:v>
                </c:pt>
                <c:pt idx="5478">
                  <c:v>7.3173000000000599E-2</c:v>
                </c:pt>
                <c:pt idx="5479">
                  <c:v>7.3255000000000514E-2</c:v>
                </c:pt>
                <c:pt idx="5480">
                  <c:v>7.3304499999998995E-2</c:v>
                </c:pt>
                <c:pt idx="5481">
                  <c:v>7.333650000000036E-2</c:v>
                </c:pt>
                <c:pt idx="5482">
                  <c:v>7.333700000000043E-2</c:v>
                </c:pt>
                <c:pt idx="5483">
                  <c:v>7.3386499999999799E-2</c:v>
                </c:pt>
                <c:pt idx="5484">
                  <c:v>7.341650000000044E-2</c:v>
                </c:pt>
                <c:pt idx="5485">
                  <c:v>7.3432500000000012E-2</c:v>
                </c:pt>
                <c:pt idx="5486">
                  <c:v>7.3440500000000242E-2</c:v>
                </c:pt>
                <c:pt idx="5487">
                  <c:v>7.348549999999987E-2</c:v>
                </c:pt>
                <c:pt idx="5488">
                  <c:v>7.3577499999999851E-2</c:v>
                </c:pt>
                <c:pt idx="5489">
                  <c:v>7.3624999999999829E-2</c:v>
                </c:pt>
                <c:pt idx="5490">
                  <c:v>7.3724999999999596E-2</c:v>
                </c:pt>
                <c:pt idx="5491">
                  <c:v>7.3764999999999858E-2</c:v>
                </c:pt>
                <c:pt idx="5492">
                  <c:v>7.3900000000000077E-2</c:v>
                </c:pt>
                <c:pt idx="5493">
                  <c:v>7.3953999999999631E-2</c:v>
                </c:pt>
                <c:pt idx="5494">
                  <c:v>7.4014500000000094E-2</c:v>
                </c:pt>
                <c:pt idx="5495">
                  <c:v>7.4017500000000069E-2</c:v>
                </c:pt>
                <c:pt idx="5496">
                  <c:v>7.4061500000000891E-2</c:v>
                </c:pt>
                <c:pt idx="5497">
                  <c:v>7.409299999999952E-2</c:v>
                </c:pt>
                <c:pt idx="5498">
                  <c:v>7.4124499999999927E-2</c:v>
                </c:pt>
                <c:pt idx="5499">
                  <c:v>7.4203499999999423E-2</c:v>
                </c:pt>
                <c:pt idx="5500">
                  <c:v>7.4250499999999775E-2</c:v>
                </c:pt>
                <c:pt idx="5501">
                  <c:v>7.427900000000065E-2</c:v>
                </c:pt>
                <c:pt idx="5502">
                  <c:v>7.4319999999998387E-2</c:v>
                </c:pt>
                <c:pt idx="5503">
                  <c:v>7.4377000000000137E-2</c:v>
                </c:pt>
                <c:pt idx="5504">
                  <c:v>7.4390000000001066E-2</c:v>
                </c:pt>
                <c:pt idx="5505">
                  <c:v>7.439799999999952E-2</c:v>
                </c:pt>
                <c:pt idx="5506">
                  <c:v>7.4453999999999354E-2</c:v>
                </c:pt>
                <c:pt idx="5507">
                  <c:v>7.4495999999999896E-2</c:v>
                </c:pt>
                <c:pt idx="5508">
                  <c:v>7.4589000000001349E-2</c:v>
                </c:pt>
                <c:pt idx="5509">
                  <c:v>7.4603999999999893E-2</c:v>
                </c:pt>
                <c:pt idx="5510">
                  <c:v>7.4621999999999744E-2</c:v>
                </c:pt>
                <c:pt idx="5511">
                  <c:v>7.4665500000000051E-2</c:v>
                </c:pt>
                <c:pt idx="5512">
                  <c:v>7.4715999999998672E-2</c:v>
                </c:pt>
                <c:pt idx="5513">
                  <c:v>7.4867999999999491E-2</c:v>
                </c:pt>
                <c:pt idx="5514">
                  <c:v>7.4872499999999675E-2</c:v>
                </c:pt>
                <c:pt idx="5515">
                  <c:v>7.4880999999999531E-2</c:v>
                </c:pt>
                <c:pt idx="5516">
                  <c:v>7.4999500000000108E-2</c:v>
                </c:pt>
                <c:pt idx="5517">
                  <c:v>7.5106999999999147E-2</c:v>
                </c:pt>
                <c:pt idx="5518">
                  <c:v>7.5238500000001096E-2</c:v>
                </c:pt>
                <c:pt idx="5519">
                  <c:v>7.53269999999997E-2</c:v>
                </c:pt>
                <c:pt idx="5520">
                  <c:v>7.5384500000000187E-2</c:v>
                </c:pt>
                <c:pt idx="5521">
                  <c:v>7.5408499999999989E-2</c:v>
                </c:pt>
                <c:pt idx="5522">
                  <c:v>7.5455000000000272E-2</c:v>
                </c:pt>
                <c:pt idx="5523">
                  <c:v>7.5458499999998985E-2</c:v>
                </c:pt>
                <c:pt idx="5524">
                  <c:v>7.5516000000000361E-2</c:v>
                </c:pt>
                <c:pt idx="5525">
                  <c:v>7.5537999999999883E-2</c:v>
                </c:pt>
                <c:pt idx="5526">
                  <c:v>7.5740500000001099E-2</c:v>
                </c:pt>
                <c:pt idx="5527">
                  <c:v>7.5926499999999564E-2</c:v>
                </c:pt>
                <c:pt idx="5528">
                  <c:v>7.5987999999999722E-2</c:v>
                </c:pt>
                <c:pt idx="5529">
                  <c:v>7.6026500000000219E-2</c:v>
                </c:pt>
                <c:pt idx="5530">
                  <c:v>7.6050999999999647E-2</c:v>
                </c:pt>
                <c:pt idx="5531">
                  <c:v>7.6065499999999453E-2</c:v>
                </c:pt>
                <c:pt idx="5532">
                  <c:v>7.6307499999999973E-2</c:v>
                </c:pt>
                <c:pt idx="5533">
                  <c:v>7.632749999999966E-2</c:v>
                </c:pt>
                <c:pt idx="5534">
                  <c:v>7.6340500000000588E-2</c:v>
                </c:pt>
                <c:pt idx="5535">
                  <c:v>7.6415999999998263E-2</c:v>
                </c:pt>
                <c:pt idx="5536">
                  <c:v>7.6424499999999895E-2</c:v>
                </c:pt>
                <c:pt idx="5537">
                  <c:v>7.664749999999998E-2</c:v>
                </c:pt>
                <c:pt idx="5538">
                  <c:v>7.6674000000000131E-2</c:v>
                </c:pt>
                <c:pt idx="5539">
                  <c:v>7.6889500000000055E-2</c:v>
                </c:pt>
                <c:pt idx="5540">
                  <c:v>7.6897500000000285E-2</c:v>
                </c:pt>
                <c:pt idx="5541">
                  <c:v>7.6976000000000155E-2</c:v>
                </c:pt>
                <c:pt idx="5542">
                  <c:v>7.7191499999999635E-2</c:v>
                </c:pt>
                <c:pt idx="5543">
                  <c:v>7.7341500000001062E-2</c:v>
                </c:pt>
                <c:pt idx="5544">
                  <c:v>7.7349999999999142E-2</c:v>
                </c:pt>
                <c:pt idx="5545">
                  <c:v>7.7415000000000234E-2</c:v>
                </c:pt>
                <c:pt idx="5546">
                  <c:v>7.7436500000001018E-2</c:v>
                </c:pt>
                <c:pt idx="5547">
                  <c:v>7.7620000000001355E-2</c:v>
                </c:pt>
                <c:pt idx="5548">
                  <c:v>7.7649999999998442E-2</c:v>
                </c:pt>
                <c:pt idx="5549">
                  <c:v>7.7714000000000283E-2</c:v>
                </c:pt>
                <c:pt idx="5550">
                  <c:v>7.7777499999999833E-2</c:v>
                </c:pt>
                <c:pt idx="5551">
                  <c:v>7.7824999999998923E-2</c:v>
                </c:pt>
                <c:pt idx="5552">
                  <c:v>7.7910000000001034E-2</c:v>
                </c:pt>
                <c:pt idx="5553">
                  <c:v>7.8022999999999954E-2</c:v>
                </c:pt>
                <c:pt idx="5554">
                  <c:v>7.8027999999999764E-2</c:v>
                </c:pt>
                <c:pt idx="5555">
                  <c:v>7.8110000000002344E-2</c:v>
                </c:pt>
                <c:pt idx="5556">
                  <c:v>7.8203000000000245E-2</c:v>
                </c:pt>
                <c:pt idx="5557">
                  <c:v>7.8250499999999334E-2</c:v>
                </c:pt>
                <c:pt idx="5558">
                  <c:v>7.8253499999998866E-2</c:v>
                </c:pt>
                <c:pt idx="5559">
                  <c:v>7.8314499999999398E-2</c:v>
                </c:pt>
                <c:pt idx="5560">
                  <c:v>7.8317500000000706E-2</c:v>
                </c:pt>
                <c:pt idx="5561">
                  <c:v>7.8328000000000397E-2</c:v>
                </c:pt>
                <c:pt idx="5562">
                  <c:v>7.836450000000017E-2</c:v>
                </c:pt>
                <c:pt idx="5563">
                  <c:v>7.8469999999999374E-2</c:v>
                </c:pt>
                <c:pt idx="5564">
                  <c:v>7.851750000000024E-2</c:v>
                </c:pt>
                <c:pt idx="5565">
                  <c:v>7.8567500000000123E-2</c:v>
                </c:pt>
                <c:pt idx="5566">
                  <c:v>7.8568499999999375E-2</c:v>
                </c:pt>
                <c:pt idx="5567">
                  <c:v>7.873399999999986E-2</c:v>
                </c:pt>
                <c:pt idx="5568">
                  <c:v>7.898700000000014E-2</c:v>
                </c:pt>
                <c:pt idx="5569">
                  <c:v>7.9013500000000292E-2</c:v>
                </c:pt>
                <c:pt idx="5570">
                  <c:v>7.9130000000000145E-2</c:v>
                </c:pt>
                <c:pt idx="5571">
                  <c:v>7.9247499999999249E-2</c:v>
                </c:pt>
                <c:pt idx="5572">
                  <c:v>7.9275000000000873E-2</c:v>
                </c:pt>
                <c:pt idx="5573">
                  <c:v>7.9468499999999942E-2</c:v>
                </c:pt>
                <c:pt idx="5574">
                  <c:v>7.9560499999999479E-2</c:v>
                </c:pt>
                <c:pt idx="5575">
                  <c:v>7.9575000000000173E-2</c:v>
                </c:pt>
                <c:pt idx="5576">
                  <c:v>7.9606000000000066E-2</c:v>
                </c:pt>
                <c:pt idx="5577">
                  <c:v>7.968400000000031E-2</c:v>
                </c:pt>
                <c:pt idx="5578">
                  <c:v>7.9735000000001222E-2</c:v>
                </c:pt>
                <c:pt idx="5579">
                  <c:v>7.9824499999999077E-2</c:v>
                </c:pt>
                <c:pt idx="5580">
                  <c:v>7.9860000000000042E-2</c:v>
                </c:pt>
                <c:pt idx="5581">
                  <c:v>7.9904999999998338E-2</c:v>
                </c:pt>
                <c:pt idx="5582">
                  <c:v>8.0079500000000081E-2</c:v>
                </c:pt>
                <c:pt idx="5583">
                  <c:v>8.0193000000000403E-2</c:v>
                </c:pt>
                <c:pt idx="5584">
                  <c:v>8.0214999999999037E-2</c:v>
                </c:pt>
                <c:pt idx="5585">
                  <c:v>8.0217000000001093E-2</c:v>
                </c:pt>
                <c:pt idx="5586">
                  <c:v>8.0235000000000056E-2</c:v>
                </c:pt>
                <c:pt idx="5587">
                  <c:v>8.0258500000001121E-2</c:v>
                </c:pt>
                <c:pt idx="5588">
                  <c:v>8.0279499999999615E-2</c:v>
                </c:pt>
                <c:pt idx="5589">
                  <c:v>8.0372500000001068E-2</c:v>
                </c:pt>
                <c:pt idx="5590">
                  <c:v>8.0447500000000449E-2</c:v>
                </c:pt>
                <c:pt idx="5591">
                  <c:v>8.045200000000019E-2</c:v>
                </c:pt>
                <c:pt idx="5592">
                  <c:v>8.0524999999997959E-2</c:v>
                </c:pt>
                <c:pt idx="5593">
                  <c:v>8.059549999999982E-2</c:v>
                </c:pt>
                <c:pt idx="5594">
                  <c:v>8.0664500000000139E-2</c:v>
                </c:pt>
                <c:pt idx="5595">
                  <c:v>8.0790499999999099E-2</c:v>
                </c:pt>
                <c:pt idx="5596">
                  <c:v>8.0875000000000696E-2</c:v>
                </c:pt>
                <c:pt idx="5597">
                  <c:v>8.1002499999999866E-2</c:v>
                </c:pt>
                <c:pt idx="5598">
                  <c:v>8.1058500000001033E-2</c:v>
                </c:pt>
                <c:pt idx="5599">
                  <c:v>8.106599999999986E-2</c:v>
                </c:pt>
                <c:pt idx="5600">
                  <c:v>8.1069999999998643E-2</c:v>
                </c:pt>
                <c:pt idx="5601">
                  <c:v>8.1097500000000267E-2</c:v>
                </c:pt>
                <c:pt idx="5602">
                  <c:v>8.1119499999999789E-2</c:v>
                </c:pt>
                <c:pt idx="5603">
                  <c:v>8.1145499999999871E-2</c:v>
                </c:pt>
                <c:pt idx="5604">
                  <c:v>8.11705000000007E-2</c:v>
                </c:pt>
                <c:pt idx="5605">
                  <c:v>8.1229999999997915E-2</c:v>
                </c:pt>
                <c:pt idx="5606">
                  <c:v>8.1292999999998727E-2</c:v>
                </c:pt>
                <c:pt idx="5607">
                  <c:v>8.144399999999985E-2</c:v>
                </c:pt>
                <c:pt idx="5608">
                  <c:v>8.149050000000102E-2</c:v>
                </c:pt>
                <c:pt idx="5609">
                  <c:v>8.153200000000016E-2</c:v>
                </c:pt>
                <c:pt idx="5610">
                  <c:v>8.1534999999998803E-2</c:v>
                </c:pt>
                <c:pt idx="5611">
                  <c:v>8.1573500000000188E-2</c:v>
                </c:pt>
                <c:pt idx="5612">
                  <c:v>8.1624999999999837E-2</c:v>
                </c:pt>
                <c:pt idx="5613">
                  <c:v>8.164899999999875E-2</c:v>
                </c:pt>
                <c:pt idx="5614">
                  <c:v>8.1704500000000735E-2</c:v>
                </c:pt>
                <c:pt idx="5615">
                  <c:v>8.1710499999999797E-2</c:v>
                </c:pt>
                <c:pt idx="5616">
                  <c:v>8.1743500000001745E-2</c:v>
                </c:pt>
                <c:pt idx="5617">
                  <c:v>8.174849999999978E-2</c:v>
                </c:pt>
                <c:pt idx="5618">
                  <c:v>8.1789499999999293E-2</c:v>
                </c:pt>
                <c:pt idx="5619">
                  <c:v>8.1812999999998581E-2</c:v>
                </c:pt>
                <c:pt idx="5620">
                  <c:v>8.1842499999999596E-2</c:v>
                </c:pt>
                <c:pt idx="5621">
                  <c:v>8.1905000000000783E-2</c:v>
                </c:pt>
                <c:pt idx="5622">
                  <c:v>8.1921999999999606E-2</c:v>
                </c:pt>
                <c:pt idx="5623">
                  <c:v>8.2000000000000739E-2</c:v>
                </c:pt>
                <c:pt idx="5624">
                  <c:v>8.2117500000002508E-2</c:v>
                </c:pt>
                <c:pt idx="5625">
                  <c:v>8.2418999999999798E-2</c:v>
                </c:pt>
                <c:pt idx="5626">
                  <c:v>8.2429499999999933E-2</c:v>
                </c:pt>
                <c:pt idx="5627">
                  <c:v>8.2555000000001044E-2</c:v>
                </c:pt>
                <c:pt idx="5628">
                  <c:v>8.2575499999999913E-2</c:v>
                </c:pt>
                <c:pt idx="5629">
                  <c:v>8.2576000000001315E-2</c:v>
                </c:pt>
                <c:pt idx="5630">
                  <c:v>8.261200000000013E-2</c:v>
                </c:pt>
                <c:pt idx="5631">
                  <c:v>8.2646000000000441E-2</c:v>
                </c:pt>
                <c:pt idx="5632">
                  <c:v>8.2738499999999604E-2</c:v>
                </c:pt>
                <c:pt idx="5633">
                  <c:v>8.2822499999998911E-2</c:v>
                </c:pt>
                <c:pt idx="5634">
                  <c:v>8.2903000000001725E-2</c:v>
                </c:pt>
                <c:pt idx="5635">
                  <c:v>8.3053500000000113E-2</c:v>
                </c:pt>
                <c:pt idx="5636">
                  <c:v>8.3106499999999528E-2</c:v>
                </c:pt>
                <c:pt idx="5637">
                  <c:v>8.3208499999999574E-2</c:v>
                </c:pt>
                <c:pt idx="5638">
                  <c:v>8.3233499999998628E-2</c:v>
                </c:pt>
                <c:pt idx="5639">
                  <c:v>8.3367499999999595E-2</c:v>
                </c:pt>
                <c:pt idx="5640">
                  <c:v>8.3415500000000531E-2</c:v>
                </c:pt>
                <c:pt idx="5641">
                  <c:v>8.3489499999999772E-2</c:v>
                </c:pt>
                <c:pt idx="5642">
                  <c:v>8.3492500000000192E-2</c:v>
                </c:pt>
                <c:pt idx="5643">
                  <c:v>8.3543999999999841E-2</c:v>
                </c:pt>
                <c:pt idx="5644">
                  <c:v>8.3610000000000184E-2</c:v>
                </c:pt>
                <c:pt idx="5645">
                  <c:v>8.3749000000000962E-2</c:v>
                </c:pt>
                <c:pt idx="5646">
                  <c:v>8.3816000000000557E-2</c:v>
                </c:pt>
                <c:pt idx="5647">
                  <c:v>8.399499999999982E-2</c:v>
                </c:pt>
                <c:pt idx="5648">
                  <c:v>8.4130499999999664E-2</c:v>
                </c:pt>
                <c:pt idx="5649">
                  <c:v>8.415449999999991E-2</c:v>
                </c:pt>
                <c:pt idx="5650">
                  <c:v>8.4395499999999402E-2</c:v>
                </c:pt>
                <c:pt idx="5651">
                  <c:v>8.44665E-2</c:v>
                </c:pt>
                <c:pt idx="5652">
                  <c:v>8.4613999999999301E-2</c:v>
                </c:pt>
                <c:pt idx="5653">
                  <c:v>8.4641000000001299E-2</c:v>
                </c:pt>
                <c:pt idx="5654">
                  <c:v>8.4662499999999419E-2</c:v>
                </c:pt>
                <c:pt idx="5655">
                  <c:v>8.4965000000000401E-2</c:v>
                </c:pt>
                <c:pt idx="5656">
                  <c:v>8.5112999999999772E-2</c:v>
                </c:pt>
                <c:pt idx="5657">
                  <c:v>8.5114499999999538E-2</c:v>
                </c:pt>
                <c:pt idx="5658">
                  <c:v>8.5170000000001522E-2</c:v>
                </c:pt>
                <c:pt idx="5659">
                  <c:v>8.5215999999999958E-2</c:v>
                </c:pt>
                <c:pt idx="5660">
                  <c:v>8.5283500000000068E-2</c:v>
                </c:pt>
                <c:pt idx="5661">
                  <c:v>8.532150000000005E-2</c:v>
                </c:pt>
                <c:pt idx="5662">
                  <c:v>8.537250000000185E-2</c:v>
                </c:pt>
                <c:pt idx="5663">
                  <c:v>8.559500000000142E-2</c:v>
                </c:pt>
                <c:pt idx="5664">
                  <c:v>8.5671500000000123E-2</c:v>
                </c:pt>
                <c:pt idx="5665">
                  <c:v>8.5696000000000438E-2</c:v>
                </c:pt>
                <c:pt idx="5666">
                  <c:v>8.5729999999998086E-2</c:v>
                </c:pt>
                <c:pt idx="5667">
                  <c:v>8.606700000000167E-2</c:v>
                </c:pt>
                <c:pt idx="5668">
                  <c:v>8.608299999999991E-2</c:v>
                </c:pt>
                <c:pt idx="5669">
                  <c:v>8.6090999999999696E-2</c:v>
                </c:pt>
                <c:pt idx="5670">
                  <c:v>8.6115500000000011E-2</c:v>
                </c:pt>
                <c:pt idx="5671">
                  <c:v>8.6198000000001329E-2</c:v>
                </c:pt>
                <c:pt idx="5672">
                  <c:v>8.632749999999989E-2</c:v>
                </c:pt>
                <c:pt idx="5673">
                  <c:v>8.6484499999999187E-2</c:v>
                </c:pt>
                <c:pt idx="5674">
                  <c:v>8.6504999999998944E-2</c:v>
                </c:pt>
                <c:pt idx="5675">
                  <c:v>8.654449999999958E-2</c:v>
                </c:pt>
                <c:pt idx="5676">
                  <c:v>8.6637500000000145E-2</c:v>
                </c:pt>
                <c:pt idx="5677">
                  <c:v>8.6637500000000145E-2</c:v>
                </c:pt>
                <c:pt idx="5678">
                  <c:v>8.6703499999998712E-2</c:v>
                </c:pt>
                <c:pt idx="5679">
                  <c:v>8.6705499999997215E-2</c:v>
                </c:pt>
                <c:pt idx="5680">
                  <c:v>8.6794999999998623E-2</c:v>
                </c:pt>
                <c:pt idx="5681">
                  <c:v>8.6831000000000103E-2</c:v>
                </c:pt>
                <c:pt idx="5682">
                  <c:v>8.6945500000000564E-2</c:v>
                </c:pt>
                <c:pt idx="5683">
                  <c:v>8.6967000000000017E-2</c:v>
                </c:pt>
                <c:pt idx="5684">
                  <c:v>8.7023499999999032E-2</c:v>
                </c:pt>
                <c:pt idx="5685">
                  <c:v>8.7074499999999944E-2</c:v>
                </c:pt>
                <c:pt idx="5686">
                  <c:v>8.7091000000000918E-2</c:v>
                </c:pt>
                <c:pt idx="5687">
                  <c:v>8.712149999999852E-2</c:v>
                </c:pt>
                <c:pt idx="5688">
                  <c:v>8.7133500000000197E-2</c:v>
                </c:pt>
                <c:pt idx="5689">
                  <c:v>8.7177999999999756E-2</c:v>
                </c:pt>
                <c:pt idx="5690">
                  <c:v>8.7178999999999895E-2</c:v>
                </c:pt>
                <c:pt idx="5691">
                  <c:v>8.7199499999999652E-2</c:v>
                </c:pt>
                <c:pt idx="5692">
                  <c:v>8.7237000000000009E-2</c:v>
                </c:pt>
                <c:pt idx="5693">
                  <c:v>8.7353000000000236E-2</c:v>
                </c:pt>
                <c:pt idx="5694">
                  <c:v>8.755999999999986E-2</c:v>
                </c:pt>
                <c:pt idx="5695">
                  <c:v>8.7606499999999699E-2</c:v>
                </c:pt>
                <c:pt idx="5696">
                  <c:v>8.7635000000000574E-2</c:v>
                </c:pt>
                <c:pt idx="5697">
                  <c:v>8.7644000000000055E-2</c:v>
                </c:pt>
                <c:pt idx="5698">
                  <c:v>8.7671000000000276E-2</c:v>
                </c:pt>
                <c:pt idx="5699">
                  <c:v>8.77049999999997E-2</c:v>
                </c:pt>
                <c:pt idx="5700">
                  <c:v>8.7706499999999465E-2</c:v>
                </c:pt>
                <c:pt idx="5701">
                  <c:v>8.7731499999999407E-2</c:v>
                </c:pt>
                <c:pt idx="5702">
                  <c:v>8.7786000000000364E-2</c:v>
                </c:pt>
                <c:pt idx="5703">
                  <c:v>8.7844999999999729E-2</c:v>
                </c:pt>
                <c:pt idx="5704">
                  <c:v>8.7866499999998737E-2</c:v>
                </c:pt>
                <c:pt idx="5705">
                  <c:v>8.7888999999999662E-2</c:v>
                </c:pt>
                <c:pt idx="5706">
                  <c:v>8.7911499999999698E-2</c:v>
                </c:pt>
                <c:pt idx="5707">
                  <c:v>8.792849999999941E-2</c:v>
                </c:pt>
                <c:pt idx="5708">
                  <c:v>8.8011000000000283E-2</c:v>
                </c:pt>
                <c:pt idx="5709">
                  <c:v>8.8058500000000706E-2</c:v>
                </c:pt>
                <c:pt idx="5710">
                  <c:v>8.8092999999999755E-2</c:v>
                </c:pt>
                <c:pt idx="5711">
                  <c:v>8.8098500000000968E-2</c:v>
                </c:pt>
                <c:pt idx="5712">
                  <c:v>8.81135000000004E-2</c:v>
                </c:pt>
                <c:pt idx="5713">
                  <c:v>8.8268499999999861E-2</c:v>
                </c:pt>
                <c:pt idx="5714">
                  <c:v>8.8385000000000602E-2</c:v>
                </c:pt>
                <c:pt idx="5715">
                  <c:v>8.8416499999999232E-2</c:v>
                </c:pt>
                <c:pt idx="5716">
                  <c:v>8.8439500000001559E-2</c:v>
                </c:pt>
                <c:pt idx="5717">
                  <c:v>8.8588500000000181E-2</c:v>
                </c:pt>
                <c:pt idx="5718">
                  <c:v>8.875799999999856E-2</c:v>
                </c:pt>
                <c:pt idx="5719">
                  <c:v>8.8892499999999153E-2</c:v>
                </c:pt>
                <c:pt idx="5720">
                  <c:v>8.9310499999999848E-2</c:v>
                </c:pt>
                <c:pt idx="5721">
                  <c:v>8.9376999999999818E-2</c:v>
                </c:pt>
                <c:pt idx="5722">
                  <c:v>8.9425499999999936E-2</c:v>
                </c:pt>
                <c:pt idx="5723">
                  <c:v>8.9434999999998155E-2</c:v>
                </c:pt>
                <c:pt idx="5724">
                  <c:v>8.944800000000086E-2</c:v>
                </c:pt>
                <c:pt idx="5725">
                  <c:v>8.9523499999998535E-2</c:v>
                </c:pt>
                <c:pt idx="5726">
                  <c:v>8.9556500000000483E-2</c:v>
                </c:pt>
                <c:pt idx="5727">
                  <c:v>8.9577499999998977E-2</c:v>
                </c:pt>
                <c:pt idx="5728">
                  <c:v>8.9586999999998085E-2</c:v>
                </c:pt>
                <c:pt idx="5729">
                  <c:v>8.9609499999999898E-2</c:v>
                </c:pt>
                <c:pt idx="5730">
                  <c:v>8.9704000000000228E-2</c:v>
                </c:pt>
                <c:pt idx="5731">
                  <c:v>8.986999999999945E-2</c:v>
                </c:pt>
                <c:pt idx="5732">
                  <c:v>8.9873000000000758E-2</c:v>
                </c:pt>
                <c:pt idx="5733">
                  <c:v>9.0055000000001328E-2</c:v>
                </c:pt>
                <c:pt idx="5734">
                  <c:v>9.0093000000000423E-2</c:v>
                </c:pt>
                <c:pt idx="5735">
                  <c:v>9.0129999999999377E-2</c:v>
                </c:pt>
                <c:pt idx="5736">
                  <c:v>9.0372500000000855E-2</c:v>
                </c:pt>
                <c:pt idx="5737">
                  <c:v>9.0508500000000325E-2</c:v>
                </c:pt>
                <c:pt idx="5738">
                  <c:v>9.0572999999999126E-2</c:v>
                </c:pt>
                <c:pt idx="5739">
                  <c:v>9.0664999999999552E-2</c:v>
                </c:pt>
                <c:pt idx="5740">
                  <c:v>9.0676499999999827E-2</c:v>
                </c:pt>
                <c:pt idx="5741">
                  <c:v>9.0781500000000293E-2</c:v>
                </c:pt>
                <c:pt idx="5742">
                  <c:v>9.0858500000001285E-2</c:v>
                </c:pt>
                <c:pt idx="5743">
                  <c:v>9.0963000000000349E-2</c:v>
                </c:pt>
                <c:pt idx="5744">
                  <c:v>9.099000000000057E-2</c:v>
                </c:pt>
                <c:pt idx="5745">
                  <c:v>9.1062499999999602E-2</c:v>
                </c:pt>
                <c:pt idx="5746">
                  <c:v>9.1103000000000378E-2</c:v>
                </c:pt>
                <c:pt idx="5747">
                  <c:v>9.1134999999999522E-2</c:v>
                </c:pt>
                <c:pt idx="5748">
                  <c:v>9.1326999999999714E-2</c:v>
                </c:pt>
                <c:pt idx="5749">
                  <c:v>9.1429999999999012E-2</c:v>
                </c:pt>
                <c:pt idx="5750">
                  <c:v>9.158500000000025E-2</c:v>
                </c:pt>
                <c:pt idx="5751">
                  <c:v>9.1645500000000268E-2</c:v>
                </c:pt>
                <c:pt idx="5752">
                  <c:v>9.174300000000013E-2</c:v>
                </c:pt>
                <c:pt idx="5753">
                  <c:v>9.1828499999998314E-2</c:v>
                </c:pt>
                <c:pt idx="5754">
                  <c:v>9.1846000000000316E-2</c:v>
                </c:pt>
                <c:pt idx="5755">
                  <c:v>9.1953499999999799E-2</c:v>
                </c:pt>
                <c:pt idx="5756">
                  <c:v>9.1960000000000264E-2</c:v>
                </c:pt>
                <c:pt idx="5757">
                  <c:v>9.1972500000000679E-2</c:v>
                </c:pt>
                <c:pt idx="5758">
                  <c:v>9.1980000000001283E-2</c:v>
                </c:pt>
                <c:pt idx="5759">
                  <c:v>9.2042500000000693E-2</c:v>
                </c:pt>
                <c:pt idx="5760">
                  <c:v>9.2064999999999841E-2</c:v>
                </c:pt>
                <c:pt idx="5761">
                  <c:v>9.226399999999968E-2</c:v>
                </c:pt>
                <c:pt idx="5762">
                  <c:v>9.2361000000000359E-2</c:v>
                </c:pt>
                <c:pt idx="5763">
                  <c:v>9.2413000000000078E-2</c:v>
                </c:pt>
                <c:pt idx="5764">
                  <c:v>9.2563499999998911E-2</c:v>
                </c:pt>
                <c:pt idx="5765">
                  <c:v>9.2568500000000054E-2</c:v>
                </c:pt>
                <c:pt idx="5766">
                  <c:v>9.2572000000000543E-2</c:v>
                </c:pt>
                <c:pt idx="5767">
                  <c:v>9.2615000000000336E-2</c:v>
                </c:pt>
                <c:pt idx="5768">
                  <c:v>9.2632000000000048E-2</c:v>
                </c:pt>
                <c:pt idx="5769">
                  <c:v>9.2691499999999927E-2</c:v>
                </c:pt>
                <c:pt idx="5770">
                  <c:v>9.2780999999999558E-2</c:v>
                </c:pt>
                <c:pt idx="5771">
                  <c:v>9.2875500000001665E-2</c:v>
                </c:pt>
                <c:pt idx="5772">
                  <c:v>9.2904999999998239E-2</c:v>
                </c:pt>
                <c:pt idx="5773">
                  <c:v>9.3006499999999548E-2</c:v>
                </c:pt>
                <c:pt idx="5774">
                  <c:v>9.3006499999999548E-2</c:v>
                </c:pt>
                <c:pt idx="5775">
                  <c:v>9.3014999999999404E-2</c:v>
                </c:pt>
                <c:pt idx="5776">
                  <c:v>9.3018999999998186E-2</c:v>
                </c:pt>
                <c:pt idx="5777">
                  <c:v>9.303849999999958E-2</c:v>
                </c:pt>
                <c:pt idx="5778">
                  <c:v>9.3108999999999664E-2</c:v>
                </c:pt>
                <c:pt idx="5779">
                  <c:v>9.3138500000000235E-2</c:v>
                </c:pt>
                <c:pt idx="5780">
                  <c:v>9.314300000000042E-2</c:v>
                </c:pt>
                <c:pt idx="5781">
                  <c:v>9.321249999999992E-2</c:v>
                </c:pt>
                <c:pt idx="5782">
                  <c:v>9.3360000000000554E-2</c:v>
                </c:pt>
                <c:pt idx="5783">
                  <c:v>9.3535999999999841E-2</c:v>
                </c:pt>
                <c:pt idx="5784">
                  <c:v>9.3550999999999718E-2</c:v>
                </c:pt>
                <c:pt idx="5785">
                  <c:v>9.3647499999997663E-2</c:v>
                </c:pt>
                <c:pt idx="5786">
                  <c:v>9.3758000000001118E-2</c:v>
                </c:pt>
                <c:pt idx="5787">
                  <c:v>9.3928500000000525E-2</c:v>
                </c:pt>
                <c:pt idx="5788">
                  <c:v>9.4209999999999461E-2</c:v>
                </c:pt>
                <c:pt idx="5789">
                  <c:v>9.4244999999999024E-2</c:v>
                </c:pt>
                <c:pt idx="5790">
                  <c:v>9.4286000000000314E-2</c:v>
                </c:pt>
                <c:pt idx="5791">
                  <c:v>9.4493500000000452E-2</c:v>
                </c:pt>
                <c:pt idx="5792">
                  <c:v>9.4500499999998766E-2</c:v>
                </c:pt>
                <c:pt idx="5793">
                  <c:v>9.46599999999993E-2</c:v>
                </c:pt>
                <c:pt idx="5794">
                  <c:v>9.4752999999998977E-2</c:v>
                </c:pt>
                <c:pt idx="5795">
                  <c:v>9.4787999999999428E-2</c:v>
                </c:pt>
                <c:pt idx="5796">
                  <c:v>9.4885000000000108E-2</c:v>
                </c:pt>
                <c:pt idx="5797">
                  <c:v>9.4954999999999679E-2</c:v>
                </c:pt>
                <c:pt idx="5798">
                  <c:v>9.4971499999999764E-2</c:v>
                </c:pt>
                <c:pt idx="5799">
                  <c:v>9.498300000000004E-2</c:v>
                </c:pt>
                <c:pt idx="5800">
                  <c:v>9.5003500000000685E-2</c:v>
                </c:pt>
                <c:pt idx="5801">
                  <c:v>9.5049999999999635E-2</c:v>
                </c:pt>
                <c:pt idx="5802">
                  <c:v>9.5089999999999009E-2</c:v>
                </c:pt>
                <c:pt idx="5803">
                  <c:v>9.5133499999999316E-2</c:v>
                </c:pt>
                <c:pt idx="5804">
                  <c:v>9.5147000000000759E-2</c:v>
                </c:pt>
                <c:pt idx="5805">
                  <c:v>9.5241999999999827E-2</c:v>
                </c:pt>
                <c:pt idx="5806">
                  <c:v>9.5378500000000699E-2</c:v>
                </c:pt>
                <c:pt idx="5807">
                  <c:v>9.5413999999999888E-2</c:v>
                </c:pt>
                <c:pt idx="5808">
                  <c:v>9.5622500000001054E-2</c:v>
                </c:pt>
                <c:pt idx="5809">
                  <c:v>9.5634999999999692E-2</c:v>
                </c:pt>
                <c:pt idx="5810">
                  <c:v>9.5840499999999551E-2</c:v>
                </c:pt>
                <c:pt idx="5811">
                  <c:v>9.586699999999837E-2</c:v>
                </c:pt>
                <c:pt idx="5812">
                  <c:v>9.5915500000000264E-2</c:v>
                </c:pt>
                <c:pt idx="5813">
                  <c:v>9.5959999999999823E-2</c:v>
                </c:pt>
                <c:pt idx="5814">
                  <c:v>9.6005000000001672E-2</c:v>
                </c:pt>
                <c:pt idx="5815">
                  <c:v>9.6039999999998571E-2</c:v>
                </c:pt>
                <c:pt idx="5816">
                  <c:v>9.6124499999998392E-2</c:v>
                </c:pt>
                <c:pt idx="5817">
                  <c:v>9.6137999999999835E-2</c:v>
                </c:pt>
                <c:pt idx="5818">
                  <c:v>9.6183500000000421E-2</c:v>
                </c:pt>
                <c:pt idx="5819">
                  <c:v>9.6309000000001532E-2</c:v>
                </c:pt>
                <c:pt idx="5820">
                  <c:v>9.6315000000000595E-2</c:v>
                </c:pt>
                <c:pt idx="5821">
                  <c:v>9.6576500000000287E-2</c:v>
                </c:pt>
                <c:pt idx="5822">
                  <c:v>9.669500000000042E-2</c:v>
                </c:pt>
                <c:pt idx="5823">
                  <c:v>9.6932500000001198E-2</c:v>
                </c:pt>
                <c:pt idx="5824">
                  <c:v>9.6959000000000906E-2</c:v>
                </c:pt>
                <c:pt idx="5825">
                  <c:v>9.6980000000000288E-2</c:v>
                </c:pt>
                <c:pt idx="5826">
                  <c:v>9.7057500000000907E-2</c:v>
                </c:pt>
                <c:pt idx="5827">
                  <c:v>9.7057999999998756E-2</c:v>
                </c:pt>
                <c:pt idx="5828">
                  <c:v>9.7082999999999586E-2</c:v>
                </c:pt>
                <c:pt idx="5829">
                  <c:v>9.714749999999972E-2</c:v>
                </c:pt>
                <c:pt idx="5830">
                  <c:v>9.7293999999997993E-2</c:v>
                </c:pt>
                <c:pt idx="5831">
                  <c:v>9.7320000000000295E-2</c:v>
                </c:pt>
                <c:pt idx="5832">
                  <c:v>9.736449999999941E-2</c:v>
                </c:pt>
                <c:pt idx="5833">
                  <c:v>9.739550000000019E-2</c:v>
                </c:pt>
                <c:pt idx="5834">
                  <c:v>9.7402000000002431E-2</c:v>
                </c:pt>
                <c:pt idx="5835">
                  <c:v>9.7523999999999944E-2</c:v>
                </c:pt>
                <c:pt idx="5836">
                  <c:v>9.7569000000000017E-2</c:v>
                </c:pt>
                <c:pt idx="5837">
                  <c:v>9.7818499999999808E-2</c:v>
                </c:pt>
                <c:pt idx="5838">
                  <c:v>9.7880500000000481E-2</c:v>
                </c:pt>
                <c:pt idx="5839">
                  <c:v>9.7952500000000775E-2</c:v>
                </c:pt>
                <c:pt idx="5840">
                  <c:v>9.8124500000000836E-2</c:v>
                </c:pt>
                <c:pt idx="5841">
                  <c:v>9.8131499999997374E-2</c:v>
                </c:pt>
                <c:pt idx="5842">
                  <c:v>9.8185000000000855E-2</c:v>
                </c:pt>
                <c:pt idx="5843">
                  <c:v>9.8576500000000067E-2</c:v>
                </c:pt>
                <c:pt idx="5844">
                  <c:v>9.8583999999998895E-2</c:v>
                </c:pt>
                <c:pt idx="5845">
                  <c:v>9.8600000000000243E-2</c:v>
                </c:pt>
                <c:pt idx="5846">
                  <c:v>9.8626999999999576E-2</c:v>
                </c:pt>
                <c:pt idx="5847">
                  <c:v>9.8637000000000086E-2</c:v>
                </c:pt>
                <c:pt idx="5848">
                  <c:v>9.8822499999998925E-2</c:v>
                </c:pt>
                <c:pt idx="5849">
                  <c:v>9.8870000000001568E-2</c:v>
                </c:pt>
                <c:pt idx="5850">
                  <c:v>9.8988999999999994E-2</c:v>
                </c:pt>
                <c:pt idx="5851">
                  <c:v>9.9143999999999011E-2</c:v>
                </c:pt>
                <c:pt idx="5852">
                  <c:v>9.9154000000000408E-2</c:v>
                </c:pt>
                <c:pt idx="5853">
                  <c:v>9.9199999999999733E-2</c:v>
                </c:pt>
                <c:pt idx="5854">
                  <c:v>9.9310000000002674E-2</c:v>
                </c:pt>
                <c:pt idx="5855">
                  <c:v>9.939750000000025E-2</c:v>
                </c:pt>
                <c:pt idx="5856">
                  <c:v>9.9415000000000031E-2</c:v>
                </c:pt>
                <c:pt idx="5857">
                  <c:v>9.9418000000000006E-2</c:v>
                </c:pt>
                <c:pt idx="5858">
                  <c:v>9.9419499999999772E-2</c:v>
                </c:pt>
                <c:pt idx="5859">
                  <c:v>9.9515000000000242E-2</c:v>
                </c:pt>
                <c:pt idx="5860">
                  <c:v>9.952449999999935E-2</c:v>
                </c:pt>
                <c:pt idx="5861">
                  <c:v>9.9555499999999242E-2</c:v>
                </c:pt>
                <c:pt idx="5862">
                  <c:v>9.956150000000008E-2</c:v>
                </c:pt>
                <c:pt idx="5863">
                  <c:v>9.95645000000005E-2</c:v>
                </c:pt>
                <c:pt idx="5864">
                  <c:v>9.9776499999999935E-2</c:v>
                </c:pt>
                <c:pt idx="5865">
                  <c:v>9.9786000000000374E-2</c:v>
                </c:pt>
                <c:pt idx="5866">
                  <c:v>9.9798000000000719E-2</c:v>
                </c:pt>
                <c:pt idx="5867">
                  <c:v>9.9805999999999173E-2</c:v>
                </c:pt>
                <c:pt idx="5868">
                  <c:v>0.10009299999999932</c:v>
                </c:pt>
                <c:pt idx="5869">
                  <c:v>0.10026250000000037</c:v>
                </c:pt>
                <c:pt idx="5870">
                  <c:v>0.10030549999999927</c:v>
                </c:pt>
                <c:pt idx="5871">
                  <c:v>0.10034649999999967</c:v>
                </c:pt>
                <c:pt idx="5872">
                  <c:v>0.10036750000000083</c:v>
                </c:pt>
                <c:pt idx="5873">
                  <c:v>0.10049949999999974</c:v>
                </c:pt>
                <c:pt idx="5874">
                  <c:v>0.10050050000000077</c:v>
                </c:pt>
                <c:pt idx="5875">
                  <c:v>0.10059850000000026</c:v>
                </c:pt>
                <c:pt idx="5876">
                  <c:v>0.1006149999999999</c:v>
                </c:pt>
                <c:pt idx="5877">
                  <c:v>0.10064749999999911</c:v>
                </c:pt>
                <c:pt idx="5878">
                  <c:v>0.10068599999999961</c:v>
                </c:pt>
                <c:pt idx="5879">
                  <c:v>0.10074999999999967</c:v>
                </c:pt>
                <c:pt idx="5880">
                  <c:v>0.10093449999999926</c:v>
                </c:pt>
                <c:pt idx="5881">
                  <c:v>0.1010225000000009</c:v>
                </c:pt>
                <c:pt idx="5882">
                  <c:v>0.10106999999999822</c:v>
                </c:pt>
                <c:pt idx="5883">
                  <c:v>0.10107449999999929</c:v>
                </c:pt>
                <c:pt idx="5884">
                  <c:v>0.10117149999999953</c:v>
                </c:pt>
                <c:pt idx="5885">
                  <c:v>0.10119100000000003</c:v>
                </c:pt>
                <c:pt idx="5886">
                  <c:v>0.10128050000000055</c:v>
                </c:pt>
                <c:pt idx="5887">
                  <c:v>0.10154900000000033</c:v>
                </c:pt>
                <c:pt idx="5888">
                  <c:v>0.10155849999999944</c:v>
                </c:pt>
                <c:pt idx="5889">
                  <c:v>0.1015744999999999</c:v>
                </c:pt>
                <c:pt idx="5890">
                  <c:v>0.10181799999999974</c:v>
                </c:pt>
                <c:pt idx="5891">
                  <c:v>0.10195799999999977</c:v>
                </c:pt>
                <c:pt idx="5892">
                  <c:v>0.1019874999999999</c:v>
                </c:pt>
                <c:pt idx="5893">
                  <c:v>0.10205600000000015</c:v>
                </c:pt>
                <c:pt idx="5894">
                  <c:v>0.10207250000000023</c:v>
                </c:pt>
                <c:pt idx="5895">
                  <c:v>0.10216500000000028</c:v>
                </c:pt>
                <c:pt idx="5896">
                  <c:v>0.1021725</c:v>
                </c:pt>
                <c:pt idx="5897">
                  <c:v>0.10236500000000071</c:v>
                </c:pt>
                <c:pt idx="5898">
                  <c:v>0.10242499999999843</c:v>
                </c:pt>
                <c:pt idx="5899">
                  <c:v>0.1024585000000009</c:v>
                </c:pt>
                <c:pt idx="5900">
                  <c:v>0.10255249999999982</c:v>
                </c:pt>
                <c:pt idx="5901">
                  <c:v>0.10260800000000003</c:v>
                </c:pt>
                <c:pt idx="5902">
                  <c:v>0.10275000000000034</c:v>
                </c:pt>
                <c:pt idx="5903">
                  <c:v>0.10276499999999977</c:v>
                </c:pt>
                <c:pt idx="5904">
                  <c:v>0.1028064999999998</c:v>
                </c:pt>
                <c:pt idx="5905">
                  <c:v>0.10285550000000043</c:v>
                </c:pt>
                <c:pt idx="5906">
                  <c:v>0.10286000000000151</c:v>
                </c:pt>
                <c:pt idx="5907">
                  <c:v>0.10295300000000296</c:v>
                </c:pt>
                <c:pt idx="5908">
                  <c:v>0.10299550000000046</c:v>
                </c:pt>
                <c:pt idx="5909">
                  <c:v>0.10303500000000199</c:v>
                </c:pt>
                <c:pt idx="5910">
                  <c:v>0.10308500000000009</c:v>
                </c:pt>
                <c:pt idx="5911">
                  <c:v>0.10311599999999999</c:v>
                </c:pt>
                <c:pt idx="5912">
                  <c:v>0.10324699999999964</c:v>
                </c:pt>
                <c:pt idx="5913">
                  <c:v>0.10328450000000089</c:v>
                </c:pt>
                <c:pt idx="5914">
                  <c:v>0.10352050000000013</c:v>
                </c:pt>
                <c:pt idx="5915">
                  <c:v>0.10370499999999971</c:v>
                </c:pt>
                <c:pt idx="5916">
                  <c:v>0.10370599999999897</c:v>
                </c:pt>
                <c:pt idx="5917">
                  <c:v>0.10372150000000069</c:v>
                </c:pt>
                <c:pt idx="5918">
                  <c:v>0.1037429999999997</c:v>
                </c:pt>
                <c:pt idx="5919">
                  <c:v>0.10377499999999884</c:v>
                </c:pt>
                <c:pt idx="5920">
                  <c:v>0.10395399999999988</c:v>
                </c:pt>
                <c:pt idx="5921">
                  <c:v>0.1039785000000002</c:v>
                </c:pt>
                <c:pt idx="5922">
                  <c:v>0.1040340000000004</c:v>
                </c:pt>
                <c:pt idx="5923">
                  <c:v>0.10416799999999959</c:v>
                </c:pt>
                <c:pt idx="5924">
                  <c:v>0.10417549999999931</c:v>
                </c:pt>
                <c:pt idx="5925">
                  <c:v>0.10454299999999961</c:v>
                </c:pt>
                <c:pt idx="5926">
                  <c:v>0.10454600000000003</c:v>
                </c:pt>
                <c:pt idx="5927">
                  <c:v>0.10456800000000044</c:v>
                </c:pt>
                <c:pt idx="5928">
                  <c:v>0.10457999999999856</c:v>
                </c:pt>
                <c:pt idx="5929">
                  <c:v>0.10458949999999945</c:v>
                </c:pt>
                <c:pt idx="5930">
                  <c:v>0.10460599999999953</c:v>
                </c:pt>
                <c:pt idx="5931">
                  <c:v>0.10461000000000098</c:v>
                </c:pt>
                <c:pt idx="5932">
                  <c:v>0.10466050000000049</c:v>
                </c:pt>
                <c:pt idx="5933">
                  <c:v>0.1047324999999999</c:v>
                </c:pt>
                <c:pt idx="5934">
                  <c:v>0.10488800000000076</c:v>
                </c:pt>
                <c:pt idx="5935">
                  <c:v>0.10511949999999981</c:v>
                </c:pt>
                <c:pt idx="5936">
                  <c:v>0.10513549999999938</c:v>
                </c:pt>
                <c:pt idx="5937">
                  <c:v>0.1051384999999998</c:v>
                </c:pt>
                <c:pt idx="5938">
                  <c:v>0.10536450000000031</c:v>
                </c:pt>
                <c:pt idx="5939">
                  <c:v>0.10541399999999967</c:v>
                </c:pt>
                <c:pt idx="5940">
                  <c:v>0.10555500000000251</c:v>
                </c:pt>
                <c:pt idx="5941">
                  <c:v>0.10573249999999934</c:v>
                </c:pt>
                <c:pt idx="5942">
                  <c:v>0.10580200000000062</c:v>
                </c:pt>
                <c:pt idx="5943">
                  <c:v>0.10587000000000124</c:v>
                </c:pt>
                <c:pt idx="5944">
                  <c:v>0.10599100000000039</c:v>
                </c:pt>
                <c:pt idx="5945">
                  <c:v>0.10600699999999996</c:v>
                </c:pt>
                <c:pt idx="5946">
                  <c:v>0.10610499999999945</c:v>
                </c:pt>
                <c:pt idx="5947">
                  <c:v>0.10614999999999952</c:v>
                </c:pt>
                <c:pt idx="5948">
                  <c:v>0.10630300000000048</c:v>
                </c:pt>
                <c:pt idx="5949">
                  <c:v>0.10642250000000075</c:v>
                </c:pt>
                <c:pt idx="5950">
                  <c:v>0.10643599999999864</c:v>
                </c:pt>
                <c:pt idx="5951">
                  <c:v>0.10649599999999992</c:v>
                </c:pt>
                <c:pt idx="5952">
                  <c:v>0.10654450000000004</c:v>
                </c:pt>
                <c:pt idx="5953">
                  <c:v>0.1067174999999998</c:v>
                </c:pt>
                <c:pt idx="5954">
                  <c:v>0.10718799999999984</c:v>
                </c:pt>
                <c:pt idx="5955">
                  <c:v>0.10721499999999828</c:v>
                </c:pt>
                <c:pt idx="5956">
                  <c:v>0.10732800000000031</c:v>
                </c:pt>
                <c:pt idx="5957">
                  <c:v>0.10735900000000065</c:v>
                </c:pt>
                <c:pt idx="5958">
                  <c:v>0.10740649999999974</c:v>
                </c:pt>
                <c:pt idx="5959">
                  <c:v>0.10759699999999972</c:v>
                </c:pt>
                <c:pt idx="5960">
                  <c:v>0.10766050000000149</c:v>
                </c:pt>
                <c:pt idx="5961">
                  <c:v>0.10784350000000043</c:v>
                </c:pt>
                <c:pt idx="5962">
                  <c:v>0.10798250000000031</c:v>
                </c:pt>
                <c:pt idx="5963">
                  <c:v>0.10813500000000076</c:v>
                </c:pt>
                <c:pt idx="5964">
                  <c:v>0.1082175000000003</c:v>
                </c:pt>
                <c:pt idx="5965">
                  <c:v>0.10824899999999982</c:v>
                </c:pt>
                <c:pt idx="5966">
                  <c:v>0.10831100000000005</c:v>
                </c:pt>
                <c:pt idx="5967">
                  <c:v>0.10834750000000071</c:v>
                </c:pt>
                <c:pt idx="5968">
                  <c:v>0.10868750000000027</c:v>
                </c:pt>
                <c:pt idx="5969">
                  <c:v>0.10875500000000038</c:v>
                </c:pt>
                <c:pt idx="5970">
                  <c:v>0.10894500000000029</c:v>
                </c:pt>
                <c:pt idx="5971">
                  <c:v>0.10897449999999997</c:v>
                </c:pt>
                <c:pt idx="5972">
                  <c:v>0.1089834999999999</c:v>
                </c:pt>
                <c:pt idx="5973">
                  <c:v>0.10910250000000055</c:v>
                </c:pt>
                <c:pt idx="5974">
                  <c:v>0.10929849999999952</c:v>
                </c:pt>
                <c:pt idx="5975">
                  <c:v>0.10931399999999947</c:v>
                </c:pt>
                <c:pt idx="5976">
                  <c:v>0.10934999999999917</c:v>
                </c:pt>
                <c:pt idx="5977">
                  <c:v>0.10937649999999977</c:v>
                </c:pt>
                <c:pt idx="5978">
                  <c:v>0.1093794999999993</c:v>
                </c:pt>
                <c:pt idx="5979">
                  <c:v>0.10953750000000007</c:v>
                </c:pt>
                <c:pt idx="5980">
                  <c:v>0.10957400000000028</c:v>
                </c:pt>
                <c:pt idx="5981">
                  <c:v>0.10968249999999991</c:v>
                </c:pt>
                <c:pt idx="5982">
                  <c:v>0.10983450000000028</c:v>
                </c:pt>
                <c:pt idx="5983">
                  <c:v>0.10984000000000194</c:v>
                </c:pt>
                <c:pt idx="5984">
                  <c:v>0.10994299999999946</c:v>
                </c:pt>
                <c:pt idx="5985">
                  <c:v>0.10996350000000099</c:v>
                </c:pt>
                <c:pt idx="5986">
                  <c:v>0.10997949999999967</c:v>
                </c:pt>
                <c:pt idx="5987">
                  <c:v>0.11006449999999823</c:v>
                </c:pt>
                <c:pt idx="5988">
                  <c:v>0.11022949999999998</c:v>
                </c:pt>
                <c:pt idx="5989">
                  <c:v>0.11022999999999961</c:v>
                </c:pt>
                <c:pt idx="5990">
                  <c:v>0.1102565000000002</c:v>
                </c:pt>
                <c:pt idx="5991">
                  <c:v>0.11026000000000025</c:v>
                </c:pt>
                <c:pt idx="5992">
                  <c:v>0.11038000000000103</c:v>
                </c:pt>
                <c:pt idx="5993">
                  <c:v>0.11063299999999998</c:v>
                </c:pt>
                <c:pt idx="5994">
                  <c:v>0.11068000000000033</c:v>
                </c:pt>
                <c:pt idx="5995">
                  <c:v>0.11094249999999972</c:v>
                </c:pt>
                <c:pt idx="5996">
                  <c:v>0.11097750000000062</c:v>
                </c:pt>
                <c:pt idx="5997">
                  <c:v>0.11098050000000015</c:v>
                </c:pt>
                <c:pt idx="5998">
                  <c:v>0.11101099999999997</c:v>
                </c:pt>
                <c:pt idx="5999">
                  <c:v>0.11103249999999987</c:v>
                </c:pt>
                <c:pt idx="6000">
                  <c:v>0.11110799999999799</c:v>
                </c:pt>
                <c:pt idx="6001">
                  <c:v>0.11112149999999943</c:v>
                </c:pt>
                <c:pt idx="6002">
                  <c:v>0.11117099999999969</c:v>
                </c:pt>
                <c:pt idx="6003">
                  <c:v>0.11118000000000094</c:v>
                </c:pt>
                <c:pt idx="6004">
                  <c:v>0.1113445000000004</c:v>
                </c:pt>
                <c:pt idx="6005">
                  <c:v>0.1113900000000001</c:v>
                </c:pt>
                <c:pt idx="6006">
                  <c:v>0.11154100000000078</c:v>
                </c:pt>
                <c:pt idx="6007">
                  <c:v>0.11157699999999959</c:v>
                </c:pt>
                <c:pt idx="6008">
                  <c:v>0.1116050000000004</c:v>
                </c:pt>
                <c:pt idx="6009">
                  <c:v>0.11165900000000129</c:v>
                </c:pt>
                <c:pt idx="6010">
                  <c:v>0.11174849999999914</c:v>
                </c:pt>
                <c:pt idx="6011">
                  <c:v>0.11184299999999947</c:v>
                </c:pt>
                <c:pt idx="6012">
                  <c:v>0.11184399999999961</c:v>
                </c:pt>
                <c:pt idx="6013">
                  <c:v>0.11194700000000068</c:v>
                </c:pt>
                <c:pt idx="6014">
                  <c:v>0.11197500000000105</c:v>
                </c:pt>
                <c:pt idx="6015">
                  <c:v>0.11202050000000163</c:v>
                </c:pt>
                <c:pt idx="6016">
                  <c:v>0.11207999999999885</c:v>
                </c:pt>
                <c:pt idx="6017">
                  <c:v>0.11216500000000096</c:v>
                </c:pt>
                <c:pt idx="6018">
                  <c:v>0.11218249999999941</c:v>
                </c:pt>
                <c:pt idx="6019">
                  <c:v>0.1123100000000008</c:v>
                </c:pt>
                <c:pt idx="6020">
                  <c:v>0.11232249999999766</c:v>
                </c:pt>
                <c:pt idx="6021">
                  <c:v>0.11261499999999813</c:v>
                </c:pt>
                <c:pt idx="6022">
                  <c:v>0.11263850000000009</c:v>
                </c:pt>
                <c:pt idx="6023">
                  <c:v>0.11268800000000034</c:v>
                </c:pt>
                <c:pt idx="6024">
                  <c:v>0.11274249999999952</c:v>
                </c:pt>
                <c:pt idx="6025">
                  <c:v>0.1127950000000002</c:v>
                </c:pt>
                <c:pt idx="6026">
                  <c:v>0.11318499999999965</c:v>
                </c:pt>
                <c:pt idx="6027">
                  <c:v>0.11320000000000086</c:v>
                </c:pt>
                <c:pt idx="6028">
                  <c:v>0.11327750000000236</c:v>
                </c:pt>
                <c:pt idx="6029">
                  <c:v>0.11330000000000062</c:v>
                </c:pt>
                <c:pt idx="6030">
                  <c:v>0.11338750000000086</c:v>
                </c:pt>
                <c:pt idx="6031">
                  <c:v>0.11343500000000084</c:v>
                </c:pt>
                <c:pt idx="6032">
                  <c:v>0.11343650000000061</c:v>
                </c:pt>
                <c:pt idx="6033">
                  <c:v>0.11352349999999944</c:v>
                </c:pt>
                <c:pt idx="6034">
                  <c:v>0.1135275</c:v>
                </c:pt>
                <c:pt idx="6035">
                  <c:v>0.11402849999999987</c:v>
                </c:pt>
                <c:pt idx="6036">
                  <c:v>0.11409000000000091</c:v>
                </c:pt>
                <c:pt idx="6037">
                  <c:v>0.11411599999999966</c:v>
                </c:pt>
                <c:pt idx="6038">
                  <c:v>0.1142240000000001</c:v>
                </c:pt>
                <c:pt idx="6039">
                  <c:v>0.11424599999999963</c:v>
                </c:pt>
                <c:pt idx="6040">
                  <c:v>0.11426200000000009</c:v>
                </c:pt>
                <c:pt idx="6041">
                  <c:v>0.11431400000000025</c:v>
                </c:pt>
                <c:pt idx="6042">
                  <c:v>0.11432449999999861</c:v>
                </c:pt>
                <c:pt idx="6043">
                  <c:v>0.1144595000000006</c:v>
                </c:pt>
                <c:pt idx="6044">
                  <c:v>0.1144835000000004</c:v>
                </c:pt>
                <c:pt idx="6045">
                  <c:v>0.11448699999999956</c:v>
                </c:pt>
                <c:pt idx="6046">
                  <c:v>0.11454149999999963</c:v>
                </c:pt>
                <c:pt idx="6047">
                  <c:v>0.11463550000000033</c:v>
                </c:pt>
                <c:pt idx="6048">
                  <c:v>0.11464700000000061</c:v>
                </c:pt>
                <c:pt idx="6049">
                  <c:v>0.11466700000000074</c:v>
                </c:pt>
                <c:pt idx="6050">
                  <c:v>0.11476750000000013</c:v>
                </c:pt>
                <c:pt idx="6051">
                  <c:v>0.1148144999999996</c:v>
                </c:pt>
                <c:pt idx="6052">
                  <c:v>0.11508449999999826</c:v>
                </c:pt>
                <c:pt idx="6053">
                  <c:v>0.11511950000000049</c:v>
                </c:pt>
                <c:pt idx="6054">
                  <c:v>0.11521099999999862</c:v>
                </c:pt>
                <c:pt idx="6055">
                  <c:v>0.11532199999999992</c:v>
                </c:pt>
                <c:pt idx="6056">
                  <c:v>0.11539900000000003</c:v>
                </c:pt>
                <c:pt idx="6057">
                  <c:v>0.11549300000000073</c:v>
                </c:pt>
                <c:pt idx="6058">
                  <c:v>0.11554399999999987</c:v>
                </c:pt>
                <c:pt idx="6059">
                  <c:v>0.1157439999999994</c:v>
                </c:pt>
                <c:pt idx="6060">
                  <c:v>0.11590650000000124</c:v>
                </c:pt>
                <c:pt idx="6061">
                  <c:v>0.11595600000000061</c:v>
                </c:pt>
                <c:pt idx="6062">
                  <c:v>0.11601399999999984</c:v>
                </c:pt>
                <c:pt idx="6063">
                  <c:v>0.11602550000000011</c:v>
                </c:pt>
                <c:pt idx="6064">
                  <c:v>0.1160344999999996</c:v>
                </c:pt>
                <c:pt idx="6065">
                  <c:v>0.11605650000000001</c:v>
                </c:pt>
                <c:pt idx="6066">
                  <c:v>0.11613399999999885</c:v>
                </c:pt>
                <c:pt idx="6067">
                  <c:v>0.11622450000000129</c:v>
                </c:pt>
                <c:pt idx="6068">
                  <c:v>0.11631400000000003</c:v>
                </c:pt>
                <c:pt idx="6069">
                  <c:v>0.11654449999999983</c:v>
                </c:pt>
                <c:pt idx="6070">
                  <c:v>0.11662400000000162</c:v>
                </c:pt>
                <c:pt idx="6071">
                  <c:v>0.11668150000000033</c:v>
                </c:pt>
                <c:pt idx="6072">
                  <c:v>0.11674799999999941</c:v>
                </c:pt>
                <c:pt idx="6073">
                  <c:v>0.11677900000000019</c:v>
                </c:pt>
                <c:pt idx="6074">
                  <c:v>0.11678100000000002</c:v>
                </c:pt>
                <c:pt idx="6075">
                  <c:v>0.11687500000000028</c:v>
                </c:pt>
                <c:pt idx="6076">
                  <c:v>0.11689550000000004</c:v>
                </c:pt>
                <c:pt idx="6077">
                  <c:v>0.11691300000000027</c:v>
                </c:pt>
                <c:pt idx="6078">
                  <c:v>0.11706199999999978</c:v>
                </c:pt>
                <c:pt idx="6079">
                  <c:v>0.11717449999999996</c:v>
                </c:pt>
                <c:pt idx="6080">
                  <c:v>0.11719049999999998</c:v>
                </c:pt>
                <c:pt idx="6081">
                  <c:v>0.11733999999999867</c:v>
                </c:pt>
                <c:pt idx="6082">
                  <c:v>0.11746300000000076</c:v>
                </c:pt>
                <c:pt idx="6083">
                  <c:v>0.11747250000000031</c:v>
                </c:pt>
                <c:pt idx="6084">
                  <c:v>0.11749000000000009</c:v>
                </c:pt>
                <c:pt idx="6085">
                  <c:v>0.11768049999999874</c:v>
                </c:pt>
                <c:pt idx="6086">
                  <c:v>0.11776300000000006</c:v>
                </c:pt>
                <c:pt idx="6087">
                  <c:v>0.11778699999999986</c:v>
                </c:pt>
                <c:pt idx="6088">
                  <c:v>0.11783400000000199</c:v>
                </c:pt>
                <c:pt idx="6089">
                  <c:v>0.11786749999999913</c:v>
                </c:pt>
                <c:pt idx="6090">
                  <c:v>0.11789099999999841</c:v>
                </c:pt>
                <c:pt idx="6091">
                  <c:v>0.11790399999999934</c:v>
                </c:pt>
                <c:pt idx="6092">
                  <c:v>0.11796399999999974</c:v>
                </c:pt>
                <c:pt idx="6093">
                  <c:v>0.11803299999999961</c:v>
                </c:pt>
                <c:pt idx="6094">
                  <c:v>0.11816499999999763</c:v>
                </c:pt>
                <c:pt idx="6095">
                  <c:v>0.11824800000000124</c:v>
                </c:pt>
                <c:pt idx="6096">
                  <c:v>0.11825799999999909</c:v>
                </c:pt>
                <c:pt idx="6097">
                  <c:v>0.1183904999999994</c:v>
                </c:pt>
                <c:pt idx="6098">
                  <c:v>0.11840099999999998</c:v>
                </c:pt>
                <c:pt idx="6099">
                  <c:v>0.11843999999999966</c:v>
                </c:pt>
                <c:pt idx="6100">
                  <c:v>0.11873499999999915</c:v>
                </c:pt>
                <c:pt idx="6101">
                  <c:v>0.11877599999999955</c:v>
                </c:pt>
                <c:pt idx="6102">
                  <c:v>0.11878500000000081</c:v>
                </c:pt>
                <c:pt idx="6103">
                  <c:v>0.11880549999999968</c:v>
                </c:pt>
                <c:pt idx="6104">
                  <c:v>0.1188059999999993</c:v>
                </c:pt>
                <c:pt idx="6105">
                  <c:v>0.11898499999999856</c:v>
                </c:pt>
                <c:pt idx="6106">
                  <c:v>0.1190149999999992</c:v>
                </c:pt>
                <c:pt idx="6107">
                  <c:v>0.11906999999999979</c:v>
                </c:pt>
                <c:pt idx="6108">
                  <c:v>0.11940799999999996</c:v>
                </c:pt>
                <c:pt idx="6109">
                  <c:v>0.11942500000000011</c:v>
                </c:pt>
                <c:pt idx="6110">
                  <c:v>0.11958899999999995</c:v>
                </c:pt>
                <c:pt idx="6111">
                  <c:v>0.1196439999999992</c:v>
                </c:pt>
                <c:pt idx="6112">
                  <c:v>0.11966250000000045</c:v>
                </c:pt>
                <c:pt idx="6113">
                  <c:v>0.11976999999999993</c:v>
                </c:pt>
                <c:pt idx="6114">
                  <c:v>0.11988000000000021</c:v>
                </c:pt>
                <c:pt idx="6115">
                  <c:v>0.11988799999999999</c:v>
                </c:pt>
                <c:pt idx="6116">
                  <c:v>0.11994499999999952</c:v>
                </c:pt>
                <c:pt idx="6117">
                  <c:v>0.12001699999999982</c:v>
                </c:pt>
                <c:pt idx="6118">
                  <c:v>0.12006549999999905</c:v>
                </c:pt>
                <c:pt idx="6119">
                  <c:v>0.12010500000000057</c:v>
                </c:pt>
                <c:pt idx="6120">
                  <c:v>0.1201175000000001</c:v>
                </c:pt>
                <c:pt idx="6121">
                  <c:v>0.12016999999999811</c:v>
                </c:pt>
                <c:pt idx="6122">
                  <c:v>0.12022999999999939</c:v>
                </c:pt>
                <c:pt idx="6123">
                  <c:v>0.12030150000000006</c:v>
                </c:pt>
                <c:pt idx="6124">
                  <c:v>0.12032999999999916</c:v>
                </c:pt>
                <c:pt idx="6125">
                  <c:v>0.12037500000000101</c:v>
                </c:pt>
                <c:pt idx="6126">
                  <c:v>0.12042999999999981</c:v>
                </c:pt>
                <c:pt idx="6127">
                  <c:v>0.12047549999999951</c:v>
                </c:pt>
                <c:pt idx="6128">
                  <c:v>0.1205165000000008</c:v>
                </c:pt>
                <c:pt idx="6129">
                  <c:v>0.12052000000000085</c:v>
                </c:pt>
                <c:pt idx="6130">
                  <c:v>0.12055550000000004</c:v>
                </c:pt>
                <c:pt idx="6131">
                  <c:v>0.12079850000000025</c:v>
                </c:pt>
                <c:pt idx="6132">
                  <c:v>0.12081399999999931</c:v>
                </c:pt>
                <c:pt idx="6133">
                  <c:v>0.1208619999999998</c:v>
                </c:pt>
                <c:pt idx="6134">
                  <c:v>0.12096000000000018</c:v>
                </c:pt>
                <c:pt idx="6135">
                  <c:v>0.12096949999999973</c:v>
                </c:pt>
                <c:pt idx="6136">
                  <c:v>0.12106299999999948</c:v>
                </c:pt>
                <c:pt idx="6137">
                  <c:v>0.12108949999999963</c:v>
                </c:pt>
                <c:pt idx="6138">
                  <c:v>0.12125099999999911</c:v>
                </c:pt>
                <c:pt idx="6139">
                  <c:v>0.12132250000000155</c:v>
                </c:pt>
                <c:pt idx="6140">
                  <c:v>0.12158150000000045</c:v>
                </c:pt>
                <c:pt idx="6141">
                  <c:v>0.12162649999999964</c:v>
                </c:pt>
                <c:pt idx="6142">
                  <c:v>0.12175799999999981</c:v>
                </c:pt>
                <c:pt idx="6143">
                  <c:v>0.12179450000000003</c:v>
                </c:pt>
                <c:pt idx="6144">
                  <c:v>0.12188300000000041</c:v>
                </c:pt>
                <c:pt idx="6145">
                  <c:v>0.12191650000000021</c:v>
                </c:pt>
                <c:pt idx="6146">
                  <c:v>0.12196899999999999</c:v>
                </c:pt>
                <c:pt idx="6147">
                  <c:v>0.12198700000000073</c:v>
                </c:pt>
                <c:pt idx="6148">
                  <c:v>0.12203849999999861</c:v>
                </c:pt>
                <c:pt idx="6149">
                  <c:v>0.12214649999999949</c:v>
                </c:pt>
                <c:pt idx="6150">
                  <c:v>0.12241599999999986</c:v>
                </c:pt>
                <c:pt idx="6151">
                  <c:v>0.12255899999999897</c:v>
                </c:pt>
                <c:pt idx="6152">
                  <c:v>0.12258250000000004</c:v>
                </c:pt>
                <c:pt idx="6153">
                  <c:v>0.12258450000000032</c:v>
                </c:pt>
                <c:pt idx="6154">
                  <c:v>0.12260699999999858</c:v>
                </c:pt>
                <c:pt idx="6155">
                  <c:v>0.12271449999999984</c:v>
                </c:pt>
                <c:pt idx="6156">
                  <c:v>0.12272450000000035</c:v>
                </c:pt>
                <c:pt idx="6157">
                  <c:v>0.12275349999999996</c:v>
                </c:pt>
                <c:pt idx="6158">
                  <c:v>0.12294000000000027</c:v>
                </c:pt>
                <c:pt idx="6159">
                  <c:v>0.12306150000000038</c:v>
                </c:pt>
                <c:pt idx="6160">
                  <c:v>0.12318000000000051</c:v>
                </c:pt>
                <c:pt idx="6161">
                  <c:v>0.12338700000000014</c:v>
                </c:pt>
                <c:pt idx="6162">
                  <c:v>0.12340000000000195</c:v>
                </c:pt>
                <c:pt idx="6163">
                  <c:v>0.12355999999999989</c:v>
                </c:pt>
                <c:pt idx="6164">
                  <c:v>0.1235615000000001</c:v>
                </c:pt>
                <c:pt idx="6165">
                  <c:v>0.12369949999999896</c:v>
                </c:pt>
                <c:pt idx="6166">
                  <c:v>0.12371300000000041</c:v>
                </c:pt>
                <c:pt idx="6167">
                  <c:v>0.12383999999999951</c:v>
                </c:pt>
                <c:pt idx="6168">
                  <c:v>0.12401499999999999</c:v>
                </c:pt>
                <c:pt idx="6169">
                  <c:v>0.12404150000000058</c:v>
                </c:pt>
                <c:pt idx="6170">
                  <c:v>0.12418849999999892</c:v>
                </c:pt>
                <c:pt idx="6171">
                  <c:v>0.12422850000000096</c:v>
                </c:pt>
                <c:pt idx="6172">
                  <c:v>0.12426300000000001</c:v>
                </c:pt>
                <c:pt idx="6173">
                  <c:v>0.12428850000000047</c:v>
                </c:pt>
                <c:pt idx="6174">
                  <c:v>0.1243129999999999</c:v>
                </c:pt>
                <c:pt idx="6175">
                  <c:v>0.12439799999999934</c:v>
                </c:pt>
                <c:pt idx="6176">
                  <c:v>0.12452750000000012</c:v>
                </c:pt>
                <c:pt idx="6177">
                  <c:v>0.12453650000000049</c:v>
                </c:pt>
                <c:pt idx="6178">
                  <c:v>0.12464000000000119</c:v>
                </c:pt>
                <c:pt idx="6179">
                  <c:v>0.12469049999999982</c:v>
                </c:pt>
                <c:pt idx="6180">
                  <c:v>0.12472800000000106</c:v>
                </c:pt>
                <c:pt idx="6181">
                  <c:v>0.12473699999999965</c:v>
                </c:pt>
                <c:pt idx="6182">
                  <c:v>0.12474249999999998</c:v>
                </c:pt>
                <c:pt idx="6183">
                  <c:v>0.12476500000000001</c:v>
                </c:pt>
                <c:pt idx="6184">
                  <c:v>0.12492499999999929</c:v>
                </c:pt>
                <c:pt idx="6185">
                  <c:v>0.12495050000000063</c:v>
                </c:pt>
                <c:pt idx="6186">
                  <c:v>0.12497800000000048</c:v>
                </c:pt>
                <c:pt idx="6187">
                  <c:v>0.12498449999999917</c:v>
                </c:pt>
                <c:pt idx="6188">
                  <c:v>0.12513249999999942</c:v>
                </c:pt>
                <c:pt idx="6189">
                  <c:v>0.12521550000000037</c:v>
                </c:pt>
                <c:pt idx="6190">
                  <c:v>0.12522849999999863</c:v>
                </c:pt>
                <c:pt idx="6191">
                  <c:v>0.12536149999999857</c:v>
                </c:pt>
                <c:pt idx="6192">
                  <c:v>0.12538349999999987</c:v>
                </c:pt>
                <c:pt idx="6193">
                  <c:v>0.12538499999999964</c:v>
                </c:pt>
                <c:pt idx="6194">
                  <c:v>0.12538550000000015</c:v>
                </c:pt>
                <c:pt idx="6195">
                  <c:v>0.12551850000000009</c:v>
                </c:pt>
                <c:pt idx="6196">
                  <c:v>0.12554799999999977</c:v>
                </c:pt>
                <c:pt idx="6197">
                  <c:v>0.12571449999999995</c:v>
                </c:pt>
                <c:pt idx="6198">
                  <c:v>0.12571999999999939</c:v>
                </c:pt>
                <c:pt idx="6199">
                  <c:v>0.12578200000000006</c:v>
                </c:pt>
                <c:pt idx="6200">
                  <c:v>0.12591049999999981</c:v>
                </c:pt>
                <c:pt idx="6201">
                  <c:v>0.12596999999999881</c:v>
                </c:pt>
                <c:pt idx="6202">
                  <c:v>0.12602449999999976</c:v>
                </c:pt>
                <c:pt idx="6203">
                  <c:v>0.12603149999999985</c:v>
                </c:pt>
                <c:pt idx="6204">
                  <c:v>0.12603999999999971</c:v>
                </c:pt>
                <c:pt idx="6205">
                  <c:v>0.12609700000000057</c:v>
                </c:pt>
                <c:pt idx="6206">
                  <c:v>0.12628499999999931</c:v>
                </c:pt>
                <c:pt idx="6207">
                  <c:v>0.12631599999999965</c:v>
                </c:pt>
                <c:pt idx="6208">
                  <c:v>0.12667450000000002</c:v>
                </c:pt>
                <c:pt idx="6209">
                  <c:v>0.1268060000000002</c:v>
                </c:pt>
                <c:pt idx="6210">
                  <c:v>0.12685549999999957</c:v>
                </c:pt>
                <c:pt idx="6211">
                  <c:v>0.12686500000000045</c:v>
                </c:pt>
                <c:pt idx="6212">
                  <c:v>0.12690849999999898</c:v>
                </c:pt>
                <c:pt idx="6213">
                  <c:v>0.12692450000000122</c:v>
                </c:pt>
                <c:pt idx="6214">
                  <c:v>0.12693050000000028</c:v>
                </c:pt>
                <c:pt idx="6215">
                  <c:v>0.12696900000000078</c:v>
                </c:pt>
                <c:pt idx="6216">
                  <c:v>0.12698350000000014</c:v>
                </c:pt>
                <c:pt idx="6217">
                  <c:v>0.12711499999999987</c:v>
                </c:pt>
                <c:pt idx="6218">
                  <c:v>0.12715799999999966</c:v>
                </c:pt>
                <c:pt idx="6219">
                  <c:v>0.12729000000000035</c:v>
                </c:pt>
                <c:pt idx="6220">
                  <c:v>0.1273439999999999</c:v>
                </c:pt>
                <c:pt idx="6221">
                  <c:v>0.12744800000000023</c:v>
                </c:pt>
                <c:pt idx="6222">
                  <c:v>0.12747799999999998</c:v>
                </c:pt>
                <c:pt idx="6223">
                  <c:v>0.12753200000000042</c:v>
                </c:pt>
                <c:pt idx="6224">
                  <c:v>0.12757549999999984</c:v>
                </c:pt>
                <c:pt idx="6225">
                  <c:v>0.12765350000000097</c:v>
                </c:pt>
                <c:pt idx="6226">
                  <c:v>0.12780099999999983</c:v>
                </c:pt>
                <c:pt idx="6227">
                  <c:v>0.12781149999999997</c:v>
                </c:pt>
                <c:pt idx="6228">
                  <c:v>0.12785750000000107</c:v>
                </c:pt>
                <c:pt idx="6229">
                  <c:v>0.12805550000000032</c:v>
                </c:pt>
                <c:pt idx="6230">
                  <c:v>0.1280910000000004</c:v>
                </c:pt>
                <c:pt idx="6231">
                  <c:v>0.12819000000000003</c:v>
                </c:pt>
                <c:pt idx="6232">
                  <c:v>0.12824300000000122</c:v>
                </c:pt>
                <c:pt idx="6233">
                  <c:v>0.1282589999999999</c:v>
                </c:pt>
                <c:pt idx="6234">
                  <c:v>0.12866649999999957</c:v>
                </c:pt>
                <c:pt idx="6235">
                  <c:v>0.12867999999999924</c:v>
                </c:pt>
                <c:pt idx="6236">
                  <c:v>0.12870699999999857</c:v>
                </c:pt>
                <c:pt idx="6237">
                  <c:v>0.1287199999999995</c:v>
                </c:pt>
                <c:pt idx="6238">
                  <c:v>0.12882549999999959</c:v>
                </c:pt>
                <c:pt idx="6239">
                  <c:v>0.12892500000000018</c:v>
                </c:pt>
                <c:pt idx="6240">
                  <c:v>0.12909499999999952</c:v>
                </c:pt>
                <c:pt idx="6241">
                  <c:v>0.12909999999999933</c:v>
                </c:pt>
                <c:pt idx="6242">
                  <c:v>0.12915049999999972</c:v>
                </c:pt>
                <c:pt idx="6243">
                  <c:v>0.12957999999999892</c:v>
                </c:pt>
                <c:pt idx="6244">
                  <c:v>0.1295894999999998</c:v>
                </c:pt>
                <c:pt idx="6245">
                  <c:v>0.12959149999999964</c:v>
                </c:pt>
                <c:pt idx="6246">
                  <c:v>0.12961849999999986</c:v>
                </c:pt>
                <c:pt idx="6247">
                  <c:v>0.12970099999999984</c:v>
                </c:pt>
                <c:pt idx="6248">
                  <c:v>0.12976300000000052</c:v>
                </c:pt>
                <c:pt idx="6249">
                  <c:v>0.12978299999999976</c:v>
                </c:pt>
                <c:pt idx="6250">
                  <c:v>0.12983699999999976</c:v>
                </c:pt>
                <c:pt idx="6251">
                  <c:v>0.13003900000000179</c:v>
                </c:pt>
                <c:pt idx="6252">
                  <c:v>0.1300965000000005</c:v>
                </c:pt>
                <c:pt idx="6253">
                  <c:v>0.13012950000000023</c:v>
                </c:pt>
                <c:pt idx="6254">
                  <c:v>0.13015049999999917</c:v>
                </c:pt>
                <c:pt idx="6255">
                  <c:v>0.13024349999999885</c:v>
                </c:pt>
                <c:pt idx="6256">
                  <c:v>0.13032549999999965</c:v>
                </c:pt>
                <c:pt idx="6257">
                  <c:v>0.1304470000000002</c:v>
                </c:pt>
                <c:pt idx="6258">
                  <c:v>0.13060499999999919</c:v>
                </c:pt>
                <c:pt idx="6259">
                  <c:v>0.1306269999999996</c:v>
                </c:pt>
                <c:pt idx="6260">
                  <c:v>0.13072000000000017</c:v>
                </c:pt>
                <c:pt idx="6261">
                  <c:v>0.13077050000000057</c:v>
                </c:pt>
                <c:pt idx="6262">
                  <c:v>0.13078500000000126</c:v>
                </c:pt>
                <c:pt idx="6263">
                  <c:v>0.13080900000000106</c:v>
                </c:pt>
                <c:pt idx="6264">
                  <c:v>0.13097099999999973</c:v>
                </c:pt>
                <c:pt idx="6265">
                  <c:v>0.13097799999999893</c:v>
                </c:pt>
                <c:pt idx="6266">
                  <c:v>0.13114599999999932</c:v>
                </c:pt>
                <c:pt idx="6267">
                  <c:v>0.1313034999999978</c:v>
                </c:pt>
                <c:pt idx="6268">
                  <c:v>0.13141999999999854</c:v>
                </c:pt>
                <c:pt idx="6269">
                  <c:v>0.13160199999999911</c:v>
                </c:pt>
                <c:pt idx="6270">
                  <c:v>0.13166950000000011</c:v>
                </c:pt>
                <c:pt idx="6271">
                  <c:v>0.13172649999999919</c:v>
                </c:pt>
                <c:pt idx="6272">
                  <c:v>0.13173649999999881</c:v>
                </c:pt>
                <c:pt idx="6273">
                  <c:v>0.13183800000000012</c:v>
                </c:pt>
                <c:pt idx="6274">
                  <c:v>0.13186749999999847</c:v>
                </c:pt>
                <c:pt idx="6275">
                  <c:v>0.13186800000000032</c:v>
                </c:pt>
                <c:pt idx="6276">
                  <c:v>0.13192450000000022</c:v>
                </c:pt>
                <c:pt idx="6277">
                  <c:v>0.13193000000000055</c:v>
                </c:pt>
                <c:pt idx="6278">
                  <c:v>0.13196549999999974</c:v>
                </c:pt>
                <c:pt idx="6279">
                  <c:v>0.1320339999999991</c:v>
                </c:pt>
                <c:pt idx="6280">
                  <c:v>0.13216949999999983</c:v>
                </c:pt>
                <c:pt idx="6281">
                  <c:v>0.13217899999999982</c:v>
                </c:pt>
                <c:pt idx="6282">
                  <c:v>0.1323855000000016</c:v>
                </c:pt>
                <c:pt idx="6283">
                  <c:v>0.1324380000000005</c:v>
                </c:pt>
                <c:pt idx="6284">
                  <c:v>0.13265750000000054</c:v>
                </c:pt>
                <c:pt idx="6285">
                  <c:v>0.13266350000000138</c:v>
                </c:pt>
                <c:pt idx="6286">
                  <c:v>0.13271949999999944</c:v>
                </c:pt>
                <c:pt idx="6287">
                  <c:v>0.13283700000000032</c:v>
                </c:pt>
                <c:pt idx="6288">
                  <c:v>0.13285699999999956</c:v>
                </c:pt>
                <c:pt idx="6289">
                  <c:v>0.13288200000000039</c:v>
                </c:pt>
                <c:pt idx="6290">
                  <c:v>0.13299499999999931</c:v>
                </c:pt>
                <c:pt idx="6291">
                  <c:v>0.13299599999999856</c:v>
                </c:pt>
                <c:pt idx="6292">
                  <c:v>0.13303850000000006</c:v>
                </c:pt>
                <c:pt idx="6293">
                  <c:v>0.13305350000000082</c:v>
                </c:pt>
                <c:pt idx="6294">
                  <c:v>0.13305949999999811</c:v>
                </c:pt>
                <c:pt idx="6295">
                  <c:v>0.13328049999999969</c:v>
                </c:pt>
                <c:pt idx="6296">
                  <c:v>0.13330200000000048</c:v>
                </c:pt>
                <c:pt idx="6297">
                  <c:v>0.13330549999999963</c:v>
                </c:pt>
                <c:pt idx="6298">
                  <c:v>0.13332000000000122</c:v>
                </c:pt>
                <c:pt idx="6299">
                  <c:v>0.13347499999999979</c:v>
                </c:pt>
                <c:pt idx="6300">
                  <c:v>0.13348700000000058</c:v>
                </c:pt>
                <c:pt idx="6301">
                  <c:v>0.13354050000000051</c:v>
                </c:pt>
                <c:pt idx="6302">
                  <c:v>0.13357300000000016</c:v>
                </c:pt>
                <c:pt idx="6303">
                  <c:v>0.13360499999999931</c:v>
                </c:pt>
                <c:pt idx="6304">
                  <c:v>0.13362000000000052</c:v>
                </c:pt>
                <c:pt idx="6305">
                  <c:v>0.13366750000000138</c:v>
                </c:pt>
                <c:pt idx="6306">
                  <c:v>0.13369900000000001</c:v>
                </c:pt>
                <c:pt idx="6307">
                  <c:v>0.13374499999999756</c:v>
                </c:pt>
                <c:pt idx="6308">
                  <c:v>0.13385850000000055</c:v>
                </c:pt>
                <c:pt idx="6309">
                  <c:v>0.13392949999999892</c:v>
                </c:pt>
                <c:pt idx="6310">
                  <c:v>0.13410949999999922</c:v>
                </c:pt>
                <c:pt idx="6311">
                  <c:v>0.13412600000000019</c:v>
                </c:pt>
                <c:pt idx="6312">
                  <c:v>0.13433500000000009</c:v>
                </c:pt>
                <c:pt idx="6313">
                  <c:v>0.13486599999999971</c:v>
                </c:pt>
                <c:pt idx="6314">
                  <c:v>0.13499200000000044</c:v>
                </c:pt>
                <c:pt idx="6315">
                  <c:v>0.13504450000000112</c:v>
                </c:pt>
                <c:pt idx="6316">
                  <c:v>0.13504550000000037</c:v>
                </c:pt>
                <c:pt idx="6317">
                  <c:v>0.1350794999999998</c:v>
                </c:pt>
                <c:pt idx="6318">
                  <c:v>0.13519499999999951</c:v>
                </c:pt>
                <c:pt idx="6319">
                  <c:v>0.13540449999999993</c:v>
                </c:pt>
                <c:pt idx="6320">
                  <c:v>0.13542450000000006</c:v>
                </c:pt>
                <c:pt idx="6321">
                  <c:v>0.13549949999999988</c:v>
                </c:pt>
                <c:pt idx="6322">
                  <c:v>0.13553649999999973</c:v>
                </c:pt>
                <c:pt idx="6323">
                  <c:v>0.13557899999999989</c:v>
                </c:pt>
                <c:pt idx="6324">
                  <c:v>0.13571900000000037</c:v>
                </c:pt>
                <c:pt idx="6325">
                  <c:v>0.13576899999999981</c:v>
                </c:pt>
                <c:pt idx="6326">
                  <c:v>0.13588249999999924</c:v>
                </c:pt>
                <c:pt idx="6327">
                  <c:v>0.13591399999999965</c:v>
                </c:pt>
                <c:pt idx="6328">
                  <c:v>0.13600550000000133</c:v>
                </c:pt>
                <c:pt idx="6329">
                  <c:v>0.13604600000000033</c:v>
                </c:pt>
                <c:pt idx="6330">
                  <c:v>0.13611549999999983</c:v>
                </c:pt>
                <c:pt idx="6331">
                  <c:v>0.13632899999999992</c:v>
                </c:pt>
                <c:pt idx="6332">
                  <c:v>0.13647099999999845</c:v>
                </c:pt>
                <c:pt idx="6333">
                  <c:v>0.13648949999999971</c:v>
                </c:pt>
                <c:pt idx="6334">
                  <c:v>0.13652449999999972</c:v>
                </c:pt>
                <c:pt idx="6335">
                  <c:v>0.13653700000000057</c:v>
                </c:pt>
                <c:pt idx="6336">
                  <c:v>0.13676099999999991</c:v>
                </c:pt>
                <c:pt idx="6337">
                  <c:v>0.13708500000000079</c:v>
                </c:pt>
                <c:pt idx="6338">
                  <c:v>0.13723300000000016</c:v>
                </c:pt>
                <c:pt idx="6339">
                  <c:v>0.13723500000000044</c:v>
                </c:pt>
                <c:pt idx="6340">
                  <c:v>0.13724799999999959</c:v>
                </c:pt>
                <c:pt idx="6341">
                  <c:v>0.13726050000000001</c:v>
                </c:pt>
                <c:pt idx="6342">
                  <c:v>0.13733999999999824</c:v>
                </c:pt>
                <c:pt idx="6343">
                  <c:v>0.13734799999999936</c:v>
                </c:pt>
                <c:pt idx="6344">
                  <c:v>0.13749999999999929</c:v>
                </c:pt>
                <c:pt idx="6345">
                  <c:v>0.13770500000000219</c:v>
                </c:pt>
                <c:pt idx="6346">
                  <c:v>0.13785299999999978</c:v>
                </c:pt>
                <c:pt idx="6347">
                  <c:v>0.13791449999999994</c:v>
                </c:pt>
                <c:pt idx="6348">
                  <c:v>0.13831900000000097</c:v>
                </c:pt>
                <c:pt idx="6349">
                  <c:v>0.1384369999999997</c:v>
                </c:pt>
                <c:pt idx="6350">
                  <c:v>0.13853099999999952</c:v>
                </c:pt>
                <c:pt idx="6351">
                  <c:v>0.13868900000000117</c:v>
                </c:pt>
                <c:pt idx="6352">
                  <c:v>0.1386965</c:v>
                </c:pt>
                <c:pt idx="6353">
                  <c:v>0.13877999999999879</c:v>
                </c:pt>
                <c:pt idx="6354">
                  <c:v>0.13879950000000019</c:v>
                </c:pt>
                <c:pt idx="6355">
                  <c:v>0.13885550000000002</c:v>
                </c:pt>
                <c:pt idx="6356">
                  <c:v>0.13890850000000032</c:v>
                </c:pt>
                <c:pt idx="6357">
                  <c:v>0.13905400000000068</c:v>
                </c:pt>
                <c:pt idx="6358">
                  <c:v>0.1391050000000007</c:v>
                </c:pt>
                <c:pt idx="6359">
                  <c:v>0.13913400000000031</c:v>
                </c:pt>
                <c:pt idx="6360">
                  <c:v>0.13917499999999983</c:v>
                </c:pt>
                <c:pt idx="6361">
                  <c:v>0.13927200000000006</c:v>
                </c:pt>
                <c:pt idx="6362">
                  <c:v>0.13928000000000118</c:v>
                </c:pt>
                <c:pt idx="6363">
                  <c:v>0.13931499999999986</c:v>
                </c:pt>
                <c:pt idx="6364">
                  <c:v>0.13943750000000055</c:v>
                </c:pt>
                <c:pt idx="6365">
                  <c:v>0.13949000000000034</c:v>
                </c:pt>
                <c:pt idx="6366">
                  <c:v>0.13955899999999843</c:v>
                </c:pt>
                <c:pt idx="6367">
                  <c:v>0.13959299999999786</c:v>
                </c:pt>
                <c:pt idx="6368">
                  <c:v>0.13979150000000118</c:v>
                </c:pt>
                <c:pt idx="6369">
                  <c:v>0.13988400000000034</c:v>
                </c:pt>
                <c:pt idx="6370">
                  <c:v>0.13994700000000115</c:v>
                </c:pt>
                <c:pt idx="6371">
                  <c:v>0.13996099999999956</c:v>
                </c:pt>
                <c:pt idx="6372">
                  <c:v>0.13997949999999992</c:v>
                </c:pt>
                <c:pt idx="6373">
                  <c:v>0.14005100000000059</c:v>
                </c:pt>
                <c:pt idx="6374">
                  <c:v>0.1401400000000006</c:v>
                </c:pt>
                <c:pt idx="6375">
                  <c:v>0.14017199999999974</c:v>
                </c:pt>
                <c:pt idx="6376">
                  <c:v>0.14022449999999953</c:v>
                </c:pt>
                <c:pt idx="6377">
                  <c:v>0.14044149999999966</c:v>
                </c:pt>
                <c:pt idx="6378">
                  <c:v>0.14044950000000078</c:v>
                </c:pt>
                <c:pt idx="6379">
                  <c:v>0.14045600000000036</c:v>
                </c:pt>
                <c:pt idx="6380">
                  <c:v>0.1405100000000008</c:v>
                </c:pt>
                <c:pt idx="6381">
                  <c:v>0.14055300000000059</c:v>
                </c:pt>
                <c:pt idx="6382">
                  <c:v>0.14059999999999917</c:v>
                </c:pt>
                <c:pt idx="6383">
                  <c:v>0.14064999999999905</c:v>
                </c:pt>
                <c:pt idx="6384">
                  <c:v>0.14067700000000016</c:v>
                </c:pt>
                <c:pt idx="6385">
                  <c:v>0.14101449999999982</c:v>
                </c:pt>
                <c:pt idx="6386">
                  <c:v>0.14106499999999933</c:v>
                </c:pt>
                <c:pt idx="6387">
                  <c:v>0.14110099999999903</c:v>
                </c:pt>
                <c:pt idx="6388">
                  <c:v>0.14116600000000012</c:v>
                </c:pt>
                <c:pt idx="6389">
                  <c:v>0.14118550000000241</c:v>
                </c:pt>
                <c:pt idx="6390">
                  <c:v>0.14126050000000134</c:v>
                </c:pt>
                <c:pt idx="6391">
                  <c:v>0.14156999999999798</c:v>
                </c:pt>
                <c:pt idx="6392">
                  <c:v>0.14178949999999979</c:v>
                </c:pt>
                <c:pt idx="6393">
                  <c:v>0.14188550000000077</c:v>
                </c:pt>
                <c:pt idx="6394">
                  <c:v>0.14199499999999965</c:v>
                </c:pt>
                <c:pt idx="6395">
                  <c:v>0.14199900000000021</c:v>
                </c:pt>
                <c:pt idx="6396">
                  <c:v>0.14203999999999972</c:v>
                </c:pt>
                <c:pt idx="6397">
                  <c:v>0.14213999999999949</c:v>
                </c:pt>
                <c:pt idx="6398">
                  <c:v>0.14235700000000051</c:v>
                </c:pt>
                <c:pt idx="6399">
                  <c:v>0.14241800000000016</c:v>
                </c:pt>
                <c:pt idx="6400">
                  <c:v>0.1424594999999993</c:v>
                </c:pt>
                <c:pt idx="6401">
                  <c:v>0.14266000000000023</c:v>
                </c:pt>
                <c:pt idx="6402">
                  <c:v>0.14267949999999985</c:v>
                </c:pt>
                <c:pt idx="6403">
                  <c:v>0.14280999999999988</c:v>
                </c:pt>
                <c:pt idx="6404">
                  <c:v>0.14294450000000047</c:v>
                </c:pt>
                <c:pt idx="6405">
                  <c:v>0.14300850000000054</c:v>
                </c:pt>
                <c:pt idx="6406">
                  <c:v>0.14315700000000042</c:v>
                </c:pt>
                <c:pt idx="6407">
                  <c:v>0.14321100000000087</c:v>
                </c:pt>
                <c:pt idx="6408">
                  <c:v>0.14334750000000085</c:v>
                </c:pt>
                <c:pt idx="6409">
                  <c:v>0.14351150000000246</c:v>
                </c:pt>
                <c:pt idx="6410">
                  <c:v>0.14370599999999989</c:v>
                </c:pt>
                <c:pt idx="6411">
                  <c:v>0.14370800000000017</c:v>
                </c:pt>
                <c:pt idx="6412">
                  <c:v>0.14374200000000048</c:v>
                </c:pt>
                <c:pt idx="6413">
                  <c:v>0.14390999999999998</c:v>
                </c:pt>
                <c:pt idx="6414">
                  <c:v>0.14402000000000115</c:v>
                </c:pt>
                <c:pt idx="6415">
                  <c:v>0.14408999999999939</c:v>
                </c:pt>
                <c:pt idx="6416">
                  <c:v>0.14422150000000045</c:v>
                </c:pt>
                <c:pt idx="6417">
                  <c:v>0.14427399999999935</c:v>
                </c:pt>
                <c:pt idx="6418">
                  <c:v>0.14432950000000133</c:v>
                </c:pt>
                <c:pt idx="6419">
                  <c:v>0.14437500000000014</c:v>
                </c:pt>
                <c:pt idx="6420">
                  <c:v>0.14443000000000161</c:v>
                </c:pt>
                <c:pt idx="6421">
                  <c:v>0.14452499999999979</c:v>
                </c:pt>
                <c:pt idx="6422">
                  <c:v>0.14479500000000023</c:v>
                </c:pt>
                <c:pt idx="6423">
                  <c:v>0.14498999999999995</c:v>
                </c:pt>
                <c:pt idx="6424">
                  <c:v>0.14503600000000016</c:v>
                </c:pt>
                <c:pt idx="6425">
                  <c:v>0.14505149999999922</c:v>
                </c:pt>
                <c:pt idx="6426">
                  <c:v>0.14506300000000039</c:v>
                </c:pt>
                <c:pt idx="6427">
                  <c:v>0.14532649999999947</c:v>
                </c:pt>
                <c:pt idx="6428">
                  <c:v>0.14540500000000023</c:v>
                </c:pt>
                <c:pt idx="6429">
                  <c:v>0.14540549999999897</c:v>
                </c:pt>
                <c:pt idx="6430">
                  <c:v>0.1454329999999997</c:v>
                </c:pt>
                <c:pt idx="6431">
                  <c:v>0.14544800000000002</c:v>
                </c:pt>
                <c:pt idx="6432">
                  <c:v>0.14548400000000061</c:v>
                </c:pt>
                <c:pt idx="6433">
                  <c:v>0.14566300000000076</c:v>
                </c:pt>
                <c:pt idx="6434">
                  <c:v>0.14572049999999948</c:v>
                </c:pt>
                <c:pt idx="6435">
                  <c:v>0.14589950000000051</c:v>
                </c:pt>
                <c:pt idx="6436">
                  <c:v>0.14594150000000106</c:v>
                </c:pt>
                <c:pt idx="6437">
                  <c:v>0.14606350000000035</c:v>
                </c:pt>
                <c:pt idx="6438">
                  <c:v>0.14614999999999867</c:v>
                </c:pt>
                <c:pt idx="6439">
                  <c:v>0.14617249999999959</c:v>
                </c:pt>
                <c:pt idx="6440">
                  <c:v>0.14618500000000001</c:v>
                </c:pt>
                <c:pt idx="6441">
                  <c:v>0.14622050000000009</c:v>
                </c:pt>
                <c:pt idx="6442">
                  <c:v>0.1465034999999979</c:v>
                </c:pt>
                <c:pt idx="6443">
                  <c:v>0.14652599999999794</c:v>
                </c:pt>
                <c:pt idx="6444">
                  <c:v>0.14653850000000013</c:v>
                </c:pt>
                <c:pt idx="6445">
                  <c:v>0.14657899999999913</c:v>
                </c:pt>
                <c:pt idx="6446">
                  <c:v>0.14667700000000039</c:v>
                </c:pt>
                <c:pt idx="6447">
                  <c:v>0.14670249999999996</c:v>
                </c:pt>
                <c:pt idx="6448">
                  <c:v>0.14680500000000052</c:v>
                </c:pt>
                <c:pt idx="6449">
                  <c:v>0.14706249999999965</c:v>
                </c:pt>
                <c:pt idx="6450">
                  <c:v>0.14708299999999852</c:v>
                </c:pt>
                <c:pt idx="6451">
                  <c:v>0.14710899999999993</c:v>
                </c:pt>
                <c:pt idx="6452">
                  <c:v>0.14712050000000065</c:v>
                </c:pt>
                <c:pt idx="6453">
                  <c:v>0.14714600000000111</c:v>
                </c:pt>
                <c:pt idx="6454">
                  <c:v>0.14718100000000023</c:v>
                </c:pt>
                <c:pt idx="6455">
                  <c:v>0.14720950000000066</c:v>
                </c:pt>
                <c:pt idx="6456">
                  <c:v>0.14738149999999983</c:v>
                </c:pt>
                <c:pt idx="6457">
                  <c:v>0.14742650000000168</c:v>
                </c:pt>
                <c:pt idx="6458">
                  <c:v>0.14742800000000145</c:v>
                </c:pt>
                <c:pt idx="6459">
                  <c:v>0.14747400000000077</c:v>
                </c:pt>
                <c:pt idx="6460">
                  <c:v>0.14760999999999935</c:v>
                </c:pt>
                <c:pt idx="6461">
                  <c:v>0.1477649999999997</c:v>
                </c:pt>
                <c:pt idx="6462">
                  <c:v>0.14798249999999946</c:v>
                </c:pt>
                <c:pt idx="6463">
                  <c:v>0.14808649999999979</c:v>
                </c:pt>
                <c:pt idx="6464">
                  <c:v>0.14810000000000123</c:v>
                </c:pt>
                <c:pt idx="6465">
                  <c:v>0.14829999999999988</c:v>
                </c:pt>
                <c:pt idx="6466">
                  <c:v>0.14830750000000048</c:v>
                </c:pt>
                <c:pt idx="6467">
                  <c:v>0.14835599999999971</c:v>
                </c:pt>
                <c:pt idx="6468">
                  <c:v>0.14838999999999913</c:v>
                </c:pt>
                <c:pt idx="6469">
                  <c:v>0.14852000000000043</c:v>
                </c:pt>
                <c:pt idx="6470">
                  <c:v>0.14862449999999949</c:v>
                </c:pt>
                <c:pt idx="6471">
                  <c:v>0.14871500000000104</c:v>
                </c:pt>
                <c:pt idx="6472">
                  <c:v>0.14871549999999978</c:v>
                </c:pt>
                <c:pt idx="6473">
                  <c:v>0.14877699999999994</c:v>
                </c:pt>
                <c:pt idx="6474">
                  <c:v>0.14899999999999913</c:v>
                </c:pt>
                <c:pt idx="6475">
                  <c:v>0.14923100000000034</c:v>
                </c:pt>
                <c:pt idx="6476">
                  <c:v>0.14925249999999934</c:v>
                </c:pt>
                <c:pt idx="6477">
                  <c:v>0.14939299999999989</c:v>
                </c:pt>
                <c:pt idx="6478">
                  <c:v>0.14951749999999997</c:v>
                </c:pt>
                <c:pt idx="6479">
                  <c:v>0.1497635000000006</c:v>
                </c:pt>
                <c:pt idx="6480">
                  <c:v>0.14984049999999982</c:v>
                </c:pt>
                <c:pt idx="6481">
                  <c:v>0.1498904999999997</c:v>
                </c:pt>
                <c:pt idx="6482">
                  <c:v>0.15002749999999976</c:v>
                </c:pt>
                <c:pt idx="6483">
                  <c:v>0.150061</c:v>
                </c:pt>
                <c:pt idx="6484">
                  <c:v>0.15009100000000064</c:v>
                </c:pt>
                <c:pt idx="6485">
                  <c:v>0.15012099999999995</c:v>
                </c:pt>
                <c:pt idx="6486">
                  <c:v>0.150169</c:v>
                </c:pt>
                <c:pt idx="6487">
                  <c:v>0.15020649999999991</c:v>
                </c:pt>
                <c:pt idx="6488">
                  <c:v>0.15026949999999939</c:v>
                </c:pt>
                <c:pt idx="6489">
                  <c:v>0.15028299999999994</c:v>
                </c:pt>
                <c:pt idx="6490">
                  <c:v>0.15033999999999992</c:v>
                </c:pt>
                <c:pt idx="6491">
                  <c:v>0.150424000000001</c:v>
                </c:pt>
                <c:pt idx="6492">
                  <c:v>0.15047250000000023</c:v>
                </c:pt>
                <c:pt idx="6493">
                  <c:v>0.15049700000000055</c:v>
                </c:pt>
                <c:pt idx="6494">
                  <c:v>0.15050950000000007</c:v>
                </c:pt>
                <c:pt idx="6495">
                  <c:v>0.15052850000000007</c:v>
                </c:pt>
                <c:pt idx="6496">
                  <c:v>0.15053050000000034</c:v>
                </c:pt>
                <c:pt idx="6497">
                  <c:v>0.1506255000000003</c:v>
                </c:pt>
                <c:pt idx="6498">
                  <c:v>0.15064999999999973</c:v>
                </c:pt>
                <c:pt idx="6499">
                  <c:v>0.15069350000000092</c:v>
                </c:pt>
                <c:pt idx="6500">
                  <c:v>0.15097450000000023</c:v>
                </c:pt>
                <c:pt idx="6501">
                  <c:v>0.15126099999999809</c:v>
                </c:pt>
                <c:pt idx="6502">
                  <c:v>0.15153800000000217</c:v>
                </c:pt>
                <c:pt idx="6503">
                  <c:v>0.15165750000000022</c:v>
                </c:pt>
                <c:pt idx="6504">
                  <c:v>0.15175999999999945</c:v>
                </c:pt>
                <c:pt idx="6505">
                  <c:v>0.15181500000000092</c:v>
                </c:pt>
                <c:pt idx="6506">
                  <c:v>0.15184299999999951</c:v>
                </c:pt>
                <c:pt idx="6507">
                  <c:v>0.15200700000000111</c:v>
                </c:pt>
                <c:pt idx="6508">
                  <c:v>0.15218649999999911</c:v>
                </c:pt>
                <c:pt idx="6509">
                  <c:v>0.15220850000000041</c:v>
                </c:pt>
                <c:pt idx="6510">
                  <c:v>0.15242000000000111</c:v>
                </c:pt>
                <c:pt idx="6511">
                  <c:v>0.15244149999999834</c:v>
                </c:pt>
                <c:pt idx="6512">
                  <c:v>0.15252100000000013</c:v>
                </c:pt>
                <c:pt idx="6513">
                  <c:v>0.15259150000000155</c:v>
                </c:pt>
                <c:pt idx="6514">
                  <c:v>0.15260849999999992</c:v>
                </c:pt>
                <c:pt idx="6515">
                  <c:v>0.15270849999999925</c:v>
                </c:pt>
                <c:pt idx="6516">
                  <c:v>0.15271000000000079</c:v>
                </c:pt>
                <c:pt idx="6517">
                  <c:v>0.15271999999999863</c:v>
                </c:pt>
                <c:pt idx="6518">
                  <c:v>0.15275399999999983</c:v>
                </c:pt>
                <c:pt idx="6519">
                  <c:v>0.1527599999999989</c:v>
                </c:pt>
                <c:pt idx="6520">
                  <c:v>0.15276500000000048</c:v>
                </c:pt>
                <c:pt idx="6521">
                  <c:v>0.15280549999999948</c:v>
                </c:pt>
                <c:pt idx="6522">
                  <c:v>0.15280749999999976</c:v>
                </c:pt>
                <c:pt idx="6523">
                  <c:v>0.15281199999999906</c:v>
                </c:pt>
                <c:pt idx="6524">
                  <c:v>0.15282799999999952</c:v>
                </c:pt>
                <c:pt idx="6525">
                  <c:v>0.15299600000000035</c:v>
                </c:pt>
                <c:pt idx="6526">
                  <c:v>0.15309000000000061</c:v>
                </c:pt>
                <c:pt idx="6527">
                  <c:v>0.15315850000000042</c:v>
                </c:pt>
                <c:pt idx="6528">
                  <c:v>0.15339450000000099</c:v>
                </c:pt>
                <c:pt idx="6529">
                  <c:v>0.15339999999999954</c:v>
                </c:pt>
                <c:pt idx="6530">
                  <c:v>0.15346949999999993</c:v>
                </c:pt>
                <c:pt idx="6531">
                  <c:v>0.15348100000000109</c:v>
                </c:pt>
                <c:pt idx="6532">
                  <c:v>0.15355500000000077</c:v>
                </c:pt>
                <c:pt idx="6533">
                  <c:v>0.15364399999999989</c:v>
                </c:pt>
                <c:pt idx="6534">
                  <c:v>0.15367650000000044</c:v>
                </c:pt>
                <c:pt idx="6535">
                  <c:v>0.15367999999999959</c:v>
                </c:pt>
                <c:pt idx="6536">
                  <c:v>0.15381650000000135</c:v>
                </c:pt>
                <c:pt idx="6537">
                  <c:v>0.1539290000000002</c:v>
                </c:pt>
                <c:pt idx="6538">
                  <c:v>0.15397700000000025</c:v>
                </c:pt>
                <c:pt idx="6539">
                  <c:v>0.15400999999999954</c:v>
                </c:pt>
                <c:pt idx="6540">
                  <c:v>0.1540335000000006</c:v>
                </c:pt>
                <c:pt idx="6541">
                  <c:v>0.15410850000000043</c:v>
                </c:pt>
                <c:pt idx="6542">
                  <c:v>0.15440849999999973</c:v>
                </c:pt>
                <c:pt idx="6543">
                  <c:v>0.15443300000000004</c:v>
                </c:pt>
                <c:pt idx="6544">
                  <c:v>0.15462600000000037</c:v>
                </c:pt>
                <c:pt idx="6545">
                  <c:v>0.15478549999999913</c:v>
                </c:pt>
                <c:pt idx="6546">
                  <c:v>0.15496249999999989</c:v>
                </c:pt>
                <c:pt idx="6547">
                  <c:v>0.1549775000000011</c:v>
                </c:pt>
                <c:pt idx="6548">
                  <c:v>0.15502750000000098</c:v>
                </c:pt>
                <c:pt idx="6549">
                  <c:v>0.1550925000000003</c:v>
                </c:pt>
                <c:pt idx="6550">
                  <c:v>0.15510549999999945</c:v>
                </c:pt>
                <c:pt idx="6551">
                  <c:v>0.15518699999999974</c:v>
                </c:pt>
                <c:pt idx="6552">
                  <c:v>0.1552074999999995</c:v>
                </c:pt>
                <c:pt idx="6553">
                  <c:v>0.15520999999999852</c:v>
                </c:pt>
                <c:pt idx="6554">
                  <c:v>0.15523600000000037</c:v>
                </c:pt>
                <c:pt idx="6555">
                  <c:v>0.15526449999999947</c:v>
                </c:pt>
                <c:pt idx="6556">
                  <c:v>0.15528000000000031</c:v>
                </c:pt>
                <c:pt idx="6557">
                  <c:v>0.15543249999999986</c:v>
                </c:pt>
                <c:pt idx="6558">
                  <c:v>0.15554950000000112</c:v>
                </c:pt>
                <c:pt idx="6559">
                  <c:v>0.15555949999999985</c:v>
                </c:pt>
                <c:pt idx="6560">
                  <c:v>0.15569400000000044</c:v>
                </c:pt>
                <c:pt idx="6561">
                  <c:v>0.15572050000000104</c:v>
                </c:pt>
                <c:pt idx="6562">
                  <c:v>0.1558250000000001</c:v>
                </c:pt>
                <c:pt idx="6563">
                  <c:v>0.15592499999999987</c:v>
                </c:pt>
                <c:pt idx="6564">
                  <c:v>0.1559279999999994</c:v>
                </c:pt>
                <c:pt idx="6565">
                  <c:v>0.15616699999999994</c:v>
                </c:pt>
                <c:pt idx="6566">
                  <c:v>0.15623499999999879</c:v>
                </c:pt>
                <c:pt idx="6567">
                  <c:v>0.15626999999999924</c:v>
                </c:pt>
                <c:pt idx="6568">
                  <c:v>0.15629449999999956</c:v>
                </c:pt>
                <c:pt idx="6569">
                  <c:v>0.15631499999999932</c:v>
                </c:pt>
                <c:pt idx="6570">
                  <c:v>0.15638500000000022</c:v>
                </c:pt>
                <c:pt idx="6571">
                  <c:v>0.15639999999999965</c:v>
                </c:pt>
                <c:pt idx="6572">
                  <c:v>0.15654650000000014</c:v>
                </c:pt>
                <c:pt idx="6573">
                  <c:v>0.15666500000000028</c:v>
                </c:pt>
                <c:pt idx="6574">
                  <c:v>0.15679349999999914</c:v>
                </c:pt>
                <c:pt idx="6575">
                  <c:v>0.15681499999999993</c:v>
                </c:pt>
                <c:pt idx="6576">
                  <c:v>0.15681749999999894</c:v>
                </c:pt>
                <c:pt idx="6577">
                  <c:v>0.15698949999999989</c:v>
                </c:pt>
                <c:pt idx="6578">
                  <c:v>0.15702150000000259</c:v>
                </c:pt>
                <c:pt idx="6579">
                  <c:v>0.1571524999999987</c:v>
                </c:pt>
                <c:pt idx="6580">
                  <c:v>0.15722300000000189</c:v>
                </c:pt>
                <c:pt idx="6581">
                  <c:v>0.15731249999999974</c:v>
                </c:pt>
                <c:pt idx="6582">
                  <c:v>0.15741000000000049</c:v>
                </c:pt>
                <c:pt idx="6583">
                  <c:v>0.15756349999999975</c:v>
                </c:pt>
                <c:pt idx="6584">
                  <c:v>0.15768000000000004</c:v>
                </c:pt>
                <c:pt idx="6585">
                  <c:v>0.15771499999999961</c:v>
                </c:pt>
                <c:pt idx="6586">
                  <c:v>0.15800000000000125</c:v>
                </c:pt>
                <c:pt idx="6587">
                  <c:v>0.15801350000000092</c:v>
                </c:pt>
                <c:pt idx="6588">
                  <c:v>0.15802699999999881</c:v>
                </c:pt>
                <c:pt idx="6589">
                  <c:v>0.15805250000000015</c:v>
                </c:pt>
                <c:pt idx="6590">
                  <c:v>0.15807249999999984</c:v>
                </c:pt>
                <c:pt idx="6591">
                  <c:v>0.15814500000000109</c:v>
                </c:pt>
                <c:pt idx="6592">
                  <c:v>0.15831699999999937</c:v>
                </c:pt>
                <c:pt idx="6593">
                  <c:v>0.1583395000000003</c:v>
                </c:pt>
                <c:pt idx="6594">
                  <c:v>0.15872149999999996</c:v>
                </c:pt>
                <c:pt idx="6595">
                  <c:v>0.1588024999999984</c:v>
                </c:pt>
                <c:pt idx="6596">
                  <c:v>0.15886249999999968</c:v>
                </c:pt>
                <c:pt idx="6597">
                  <c:v>0.1589154999999991</c:v>
                </c:pt>
                <c:pt idx="6598">
                  <c:v>0.15899049999999981</c:v>
                </c:pt>
                <c:pt idx="6599">
                  <c:v>0.15903000000000134</c:v>
                </c:pt>
                <c:pt idx="6600">
                  <c:v>0.1591409999999982</c:v>
                </c:pt>
                <c:pt idx="6601">
                  <c:v>0.15923899999999991</c:v>
                </c:pt>
                <c:pt idx="6602">
                  <c:v>0.1592690000000001</c:v>
                </c:pt>
                <c:pt idx="6603">
                  <c:v>0.15927449999999999</c:v>
                </c:pt>
                <c:pt idx="6604">
                  <c:v>0.15930200000000028</c:v>
                </c:pt>
                <c:pt idx="6605">
                  <c:v>0.15935500000000147</c:v>
                </c:pt>
                <c:pt idx="6606">
                  <c:v>0.1595070000000014</c:v>
                </c:pt>
                <c:pt idx="6607">
                  <c:v>0.15955899999999978</c:v>
                </c:pt>
                <c:pt idx="6608">
                  <c:v>0.15960499999999911</c:v>
                </c:pt>
                <c:pt idx="6609">
                  <c:v>0.15963250000000073</c:v>
                </c:pt>
                <c:pt idx="6610">
                  <c:v>0.15979499999999902</c:v>
                </c:pt>
                <c:pt idx="6611">
                  <c:v>0.1598234999999999</c:v>
                </c:pt>
                <c:pt idx="6612">
                  <c:v>0.16000500000000173</c:v>
                </c:pt>
                <c:pt idx="6613">
                  <c:v>0.16003350000000083</c:v>
                </c:pt>
                <c:pt idx="6614">
                  <c:v>0.16006999999999927</c:v>
                </c:pt>
                <c:pt idx="6615">
                  <c:v>0.16029649999999984</c:v>
                </c:pt>
                <c:pt idx="6616">
                  <c:v>0.16032500000000027</c:v>
                </c:pt>
                <c:pt idx="6617">
                  <c:v>0.16039299999999912</c:v>
                </c:pt>
                <c:pt idx="6618">
                  <c:v>0.16041900000000009</c:v>
                </c:pt>
                <c:pt idx="6619">
                  <c:v>0.16054099999999938</c:v>
                </c:pt>
                <c:pt idx="6620">
                  <c:v>0.16074950000000143</c:v>
                </c:pt>
                <c:pt idx="6621">
                  <c:v>0.16074950000000143</c:v>
                </c:pt>
                <c:pt idx="6622">
                  <c:v>0.16078450000000011</c:v>
                </c:pt>
                <c:pt idx="6623">
                  <c:v>0.16091000000000122</c:v>
                </c:pt>
                <c:pt idx="6624">
                  <c:v>0.16098149999999833</c:v>
                </c:pt>
                <c:pt idx="6625">
                  <c:v>0.16099900000000034</c:v>
                </c:pt>
                <c:pt idx="6626">
                  <c:v>0.16103000000000023</c:v>
                </c:pt>
                <c:pt idx="6627">
                  <c:v>0.16105499999999751</c:v>
                </c:pt>
                <c:pt idx="6628">
                  <c:v>0.16107400000000016</c:v>
                </c:pt>
                <c:pt idx="6629">
                  <c:v>0.16113100000000014</c:v>
                </c:pt>
                <c:pt idx="6630">
                  <c:v>0.16122549999999958</c:v>
                </c:pt>
                <c:pt idx="6631">
                  <c:v>0.16123649999999934</c:v>
                </c:pt>
                <c:pt idx="6632">
                  <c:v>0.16127500000000161</c:v>
                </c:pt>
                <c:pt idx="6633">
                  <c:v>0.16137649999999937</c:v>
                </c:pt>
                <c:pt idx="6634">
                  <c:v>0.16139349999999997</c:v>
                </c:pt>
                <c:pt idx="6635">
                  <c:v>0.16145300000000029</c:v>
                </c:pt>
                <c:pt idx="6636">
                  <c:v>0.16147100000000059</c:v>
                </c:pt>
                <c:pt idx="6637">
                  <c:v>0.16148499999999899</c:v>
                </c:pt>
                <c:pt idx="6638">
                  <c:v>0.1615120000000001</c:v>
                </c:pt>
                <c:pt idx="6639">
                  <c:v>0.16154050000000009</c:v>
                </c:pt>
                <c:pt idx="6640">
                  <c:v>0.16172699999999907</c:v>
                </c:pt>
                <c:pt idx="6641">
                  <c:v>0.16203199999999951</c:v>
                </c:pt>
                <c:pt idx="6642">
                  <c:v>0.1621395000000021</c:v>
                </c:pt>
                <c:pt idx="6643">
                  <c:v>0.16225149999999999</c:v>
                </c:pt>
                <c:pt idx="6644">
                  <c:v>0.16225399999999901</c:v>
                </c:pt>
                <c:pt idx="6645">
                  <c:v>0.16226149999999961</c:v>
                </c:pt>
                <c:pt idx="6646">
                  <c:v>0.16235749999999971</c:v>
                </c:pt>
                <c:pt idx="6647">
                  <c:v>0.16240349999999992</c:v>
                </c:pt>
                <c:pt idx="6648">
                  <c:v>0.16240450000000006</c:v>
                </c:pt>
                <c:pt idx="6649">
                  <c:v>0.16249799999999937</c:v>
                </c:pt>
                <c:pt idx="6650">
                  <c:v>0.16256750000000153</c:v>
                </c:pt>
                <c:pt idx="6651">
                  <c:v>0.16264199999999818</c:v>
                </c:pt>
                <c:pt idx="6652">
                  <c:v>0.16287049999999859</c:v>
                </c:pt>
                <c:pt idx="6653">
                  <c:v>0.16326950000000018</c:v>
                </c:pt>
                <c:pt idx="6654">
                  <c:v>0.16330400000000012</c:v>
                </c:pt>
                <c:pt idx="6655">
                  <c:v>0.16334999999999944</c:v>
                </c:pt>
                <c:pt idx="6656">
                  <c:v>0.16337299999999999</c:v>
                </c:pt>
                <c:pt idx="6657">
                  <c:v>0.16374150000000043</c:v>
                </c:pt>
                <c:pt idx="6658">
                  <c:v>0.16375900000000243</c:v>
                </c:pt>
                <c:pt idx="6659">
                  <c:v>0.1639400000000002</c:v>
                </c:pt>
                <c:pt idx="6660">
                  <c:v>0.1641729999999999</c:v>
                </c:pt>
                <c:pt idx="6661">
                  <c:v>0.16418800000000022</c:v>
                </c:pt>
                <c:pt idx="6662">
                  <c:v>0.16429450000000045</c:v>
                </c:pt>
                <c:pt idx="6663">
                  <c:v>0.16429499999999919</c:v>
                </c:pt>
                <c:pt idx="6664">
                  <c:v>0.16435099999999991</c:v>
                </c:pt>
                <c:pt idx="6665">
                  <c:v>0.16450200000000059</c:v>
                </c:pt>
                <c:pt idx="6666">
                  <c:v>0.16468500000000041</c:v>
                </c:pt>
                <c:pt idx="6667">
                  <c:v>0.16474599999999917</c:v>
                </c:pt>
                <c:pt idx="6668">
                  <c:v>0.16483999999999988</c:v>
                </c:pt>
                <c:pt idx="6669">
                  <c:v>0.16484749999999959</c:v>
                </c:pt>
                <c:pt idx="6670">
                  <c:v>0.16488849999999999</c:v>
                </c:pt>
                <c:pt idx="6671">
                  <c:v>0.16495950000000192</c:v>
                </c:pt>
                <c:pt idx="6672">
                  <c:v>0.16506299999999996</c:v>
                </c:pt>
                <c:pt idx="6673">
                  <c:v>0.16528000000000098</c:v>
                </c:pt>
                <c:pt idx="6674">
                  <c:v>0.16556800000000038</c:v>
                </c:pt>
                <c:pt idx="6675">
                  <c:v>0.16577900000000056</c:v>
                </c:pt>
                <c:pt idx="6676">
                  <c:v>0.1658350000000004</c:v>
                </c:pt>
                <c:pt idx="6677">
                  <c:v>0.16585099999999997</c:v>
                </c:pt>
                <c:pt idx="6678">
                  <c:v>0.16585350000000032</c:v>
                </c:pt>
                <c:pt idx="6679">
                  <c:v>0.16586949999999945</c:v>
                </c:pt>
                <c:pt idx="6680">
                  <c:v>0.1658760000000008</c:v>
                </c:pt>
                <c:pt idx="6681">
                  <c:v>0.16603299999999876</c:v>
                </c:pt>
                <c:pt idx="6682">
                  <c:v>0.1662089999999985</c:v>
                </c:pt>
                <c:pt idx="6683">
                  <c:v>0.16622399999999971</c:v>
                </c:pt>
                <c:pt idx="6684">
                  <c:v>0.16654099999999961</c:v>
                </c:pt>
                <c:pt idx="6685">
                  <c:v>0.16668400000000005</c:v>
                </c:pt>
                <c:pt idx="6686">
                  <c:v>0.16672600000000015</c:v>
                </c:pt>
                <c:pt idx="6687">
                  <c:v>0.16689299999999996</c:v>
                </c:pt>
                <c:pt idx="6688">
                  <c:v>0.16691750000000027</c:v>
                </c:pt>
                <c:pt idx="6689">
                  <c:v>0.16712649999999973</c:v>
                </c:pt>
                <c:pt idx="6690">
                  <c:v>0.16730499999999981</c:v>
                </c:pt>
                <c:pt idx="6691">
                  <c:v>0.1673840000000002</c:v>
                </c:pt>
                <c:pt idx="6692">
                  <c:v>0.16751149999999981</c:v>
                </c:pt>
                <c:pt idx="6693">
                  <c:v>0.16774549999999877</c:v>
                </c:pt>
                <c:pt idx="6694">
                  <c:v>0.16777000000000086</c:v>
                </c:pt>
                <c:pt idx="6695">
                  <c:v>0.16780749999999944</c:v>
                </c:pt>
                <c:pt idx="6696">
                  <c:v>0.1678329999999999</c:v>
                </c:pt>
                <c:pt idx="6697">
                  <c:v>0.16807850000000002</c:v>
                </c:pt>
                <c:pt idx="6698">
                  <c:v>0.16807899999999965</c:v>
                </c:pt>
                <c:pt idx="6699">
                  <c:v>0.16811500000000024</c:v>
                </c:pt>
                <c:pt idx="6700">
                  <c:v>0.16817450000000012</c:v>
                </c:pt>
                <c:pt idx="6701">
                  <c:v>0.16828000000000021</c:v>
                </c:pt>
                <c:pt idx="6702">
                  <c:v>0.16831949999999996</c:v>
                </c:pt>
                <c:pt idx="6703">
                  <c:v>0.16838399999999965</c:v>
                </c:pt>
                <c:pt idx="6704">
                  <c:v>0.16844349999999952</c:v>
                </c:pt>
                <c:pt idx="6705">
                  <c:v>0.16853350000000011</c:v>
                </c:pt>
                <c:pt idx="6706">
                  <c:v>0.16875850000000003</c:v>
                </c:pt>
                <c:pt idx="6707">
                  <c:v>0.16888149999999769</c:v>
                </c:pt>
                <c:pt idx="6708">
                  <c:v>0.16895699999999891</c:v>
                </c:pt>
                <c:pt idx="6709">
                  <c:v>0.1690870000000011</c:v>
                </c:pt>
                <c:pt idx="6710">
                  <c:v>0.16923000000000021</c:v>
                </c:pt>
                <c:pt idx="6711">
                  <c:v>0.16941249999999997</c:v>
                </c:pt>
                <c:pt idx="6712">
                  <c:v>0.16952500000000015</c:v>
                </c:pt>
                <c:pt idx="6713">
                  <c:v>0.16954349999999963</c:v>
                </c:pt>
                <c:pt idx="6714">
                  <c:v>0.16956850000000045</c:v>
                </c:pt>
                <c:pt idx="6715">
                  <c:v>0.16963850000000136</c:v>
                </c:pt>
                <c:pt idx="6716">
                  <c:v>0.16968599999999956</c:v>
                </c:pt>
                <c:pt idx="6717">
                  <c:v>0.17009849999999993</c:v>
                </c:pt>
                <c:pt idx="6718">
                  <c:v>0.17014899999999944</c:v>
                </c:pt>
                <c:pt idx="6719">
                  <c:v>0.17064500000000038</c:v>
                </c:pt>
                <c:pt idx="6720">
                  <c:v>0.17066550000000014</c:v>
                </c:pt>
                <c:pt idx="6721">
                  <c:v>0.17079350000000026</c:v>
                </c:pt>
                <c:pt idx="6722">
                  <c:v>0.17081199999999797</c:v>
                </c:pt>
                <c:pt idx="6723">
                  <c:v>0.17094099999999912</c:v>
                </c:pt>
                <c:pt idx="6724">
                  <c:v>0.1712205</c:v>
                </c:pt>
                <c:pt idx="6725">
                  <c:v>0.17127400000000037</c:v>
                </c:pt>
                <c:pt idx="6726">
                  <c:v>0.17130899999999993</c:v>
                </c:pt>
                <c:pt idx="6727">
                  <c:v>0.17137650000000004</c:v>
                </c:pt>
                <c:pt idx="6728">
                  <c:v>0.17140500000000003</c:v>
                </c:pt>
                <c:pt idx="6729">
                  <c:v>0.17163050000000002</c:v>
                </c:pt>
                <c:pt idx="6730">
                  <c:v>0.17171250000000171</c:v>
                </c:pt>
                <c:pt idx="6731">
                  <c:v>0.17191599999999951</c:v>
                </c:pt>
                <c:pt idx="6732">
                  <c:v>0.17192950000000007</c:v>
                </c:pt>
                <c:pt idx="6733">
                  <c:v>0.17193450000000032</c:v>
                </c:pt>
                <c:pt idx="6734">
                  <c:v>0.17199950000000008</c:v>
                </c:pt>
                <c:pt idx="6735">
                  <c:v>0.17206999999999795</c:v>
                </c:pt>
                <c:pt idx="6736">
                  <c:v>0.17222500000000096</c:v>
                </c:pt>
                <c:pt idx="6737">
                  <c:v>0.17222700000000124</c:v>
                </c:pt>
                <c:pt idx="6738">
                  <c:v>0.17224600000000034</c:v>
                </c:pt>
                <c:pt idx="6739">
                  <c:v>0.17237399999999958</c:v>
                </c:pt>
                <c:pt idx="6740">
                  <c:v>0.17237800000000014</c:v>
                </c:pt>
                <c:pt idx="6741">
                  <c:v>0.17247800000000169</c:v>
                </c:pt>
                <c:pt idx="6742">
                  <c:v>0.17273649999999918</c:v>
                </c:pt>
                <c:pt idx="6743">
                  <c:v>0.17286099999999927</c:v>
                </c:pt>
                <c:pt idx="6744">
                  <c:v>0.17311500000000102</c:v>
                </c:pt>
                <c:pt idx="6745">
                  <c:v>0.17315900000000006</c:v>
                </c:pt>
                <c:pt idx="6746">
                  <c:v>0.17322300000000013</c:v>
                </c:pt>
                <c:pt idx="6747">
                  <c:v>0.17326699999999917</c:v>
                </c:pt>
                <c:pt idx="6748">
                  <c:v>0.17327750000000108</c:v>
                </c:pt>
                <c:pt idx="6749">
                  <c:v>0.1736835000000001</c:v>
                </c:pt>
                <c:pt idx="6750">
                  <c:v>0.1738420000000005</c:v>
                </c:pt>
                <c:pt idx="6751">
                  <c:v>0.17394550000000031</c:v>
                </c:pt>
                <c:pt idx="6752">
                  <c:v>0.1739689999999996</c:v>
                </c:pt>
                <c:pt idx="6753">
                  <c:v>0.17399699999999996</c:v>
                </c:pt>
                <c:pt idx="6754">
                  <c:v>0.17418700000000165</c:v>
                </c:pt>
                <c:pt idx="6755">
                  <c:v>0.17433199999999971</c:v>
                </c:pt>
                <c:pt idx="6756">
                  <c:v>0.17443600000000004</c:v>
                </c:pt>
                <c:pt idx="6757">
                  <c:v>0.17444000000000059</c:v>
                </c:pt>
                <c:pt idx="6758">
                  <c:v>0.17447800000000058</c:v>
                </c:pt>
                <c:pt idx="6759">
                  <c:v>0.17461899999999986</c:v>
                </c:pt>
                <c:pt idx="6760">
                  <c:v>0.17479100000000081</c:v>
                </c:pt>
                <c:pt idx="6761">
                  <c:v>0.1749025000000004</c:v>
                </c:pt>
                <c:pt idx="6762">
                  <c:v>0.17493499999999962</c:v>
                </c:pt>
                <c:pt idx="6763">
                  <c:v>0.1752590000000005</c:v>
                </c:pt>
                <c:pt idx="6764">
                  <c:v>0.17544850000000167</c:v>
                </c:pt>
                <c:pt idx="6765">
                  <c:v>0.17548150000000007</c:v>
                </c:pt>
                <c:pt idx="6766">
                  <c:v>0.17552550000000267</c:v>
                </c:pt>
                <c:pt idx="6767">
                  <c:v>0.17556500000000241</c:v>
                </c:pt>
                <c:pt idx="6768">
                  <c:v>0.17557299999999998</c:v>
                </c:pt>
                <c:pt idx="6769">
                  <c:v>0.17569699999999955</c:v>
                </c:pt>
                <c:pt idx="6770">
                  <c:v>0.17573750000000032</c:v>
                </c:pt>
                <c:pt idx="6771">
                  <c:v>0.17581599999999931</c:v>
                </c:pt>
                <c:pt idx="6772">
                  <c:v>0.17604850000000027</c:v>
                </c:pt>
                <c:pt idx="6773">
                  <c:v>0.1760559999999991</c:v>
                </c:pt>
                <c:pt idx="6774">
                  <c:v>0.17612799999999984</c:v>
                </c:pt>
                <c:pt idx="6775">
                  <c:v>0.17625450000000065</c:v>
                </c:pt>
                <c:pt idx="6776">
                  <c:v>0.1763779999999997</c:v>
                </c:pt>
                <c:pt idx="6777">
                  <c:v>0.17647399999999891</c:v>
                </c:pt>
                <c:pt idx="6778">
                  <c:v>0.17664200000000019</c:v>
                </c:pt>
                <c:pt idx="6779">
                  <c:v>0.17674500000000037</c:v>
                </c:pt>
                <c:pt idx="6780">
                  <c:v>0.17682699999999985</c:v>
                </c:pt>
                <c:pt idx="6781">
                  <c:v>0.17687200000000036</c:v>
                </c:pt>
                <c:pt idx="6782">
                  <c:v>0.17697500000000055</c:v>
                </c:pt>
                <c:pt idx="6783">
                  <c:v>0.17699600000000038</c:v>
                </c:pt>
                <c:pt idx="6784">
                  <c:v>0.17712700000000003</c:v>
                </c:pt>
                <c:pt idx="6785">
                  <c:v>0.17731500000000189</c:v>
                </c:pt>
                <c:pt idx="6786">
                  <c:v>0.17743849999999917</c:v>
                </c:pt>
                <c:pt idx="6787">
                  <c:v>0.17748149999999985</c:v>
                </c:pt>
                <c:pt idx="6788">
                  <c:v>0.17772199999999927</c:v>
                </c:pt>
                <c:pt idx="6789">
                  <c:v>0.17780700000000138</c:v>
                </c:pt>
                <c:pt idx="6790">
                  <c:v>0.17829549999999905</c:v>
                </c:pt>
                <c:pt idx="6791">
                  <c:v>0.17831949999999974</c:v>
                </c:pt>
                <c:pt idx="6792">
                  <c:v>0.17834399999999917</c:v>
                </c:pt>
                <c:pt idx="6793">
                  <c:v>0.17846850000000014</c:v>
                </c:pt>
                <c:pt idx="6794">
                  <c:v>0.17874599999999941</c:v>
                </c:pt>
                <c:pt idx="6795">
                  <c:v>0.17876949999999781</c:v>
                </c:pt>
                <c:pt idx="6796">
                  <c:v>0.17887250000000066</c:v>
                </c:pt>
                <c:pt idx="6797">
                  <c:v>0.1789929999999984</c:v>
                </c:pt>
                <c:pt idx="6798">
                  <c:v>0.17938799999999944</c:v>
                </c:pt>
                <c:pt idx="6799">
                  <c:v>0.17939050000000023</c:v>
                </c:pt>
                <c:pt idx="6800">
                  <c:v>0.17953349999999979</c:v>
                </c:pt>
                <c:pt idx="6801">
                  <c:v>0.17953700000000072</c:v>
                </c:pt>
                <c:pt idx="6802">
                  <c:v>0.1795479999999996</c:v>
                </c:pt>
                <c:pt idx="6803">
                  <c:v>0.179697</c:v>
                </c:pt>
                <c:pt idx="6804">
                  <c:v>0.17986000000000146</c:v>
                </c:pt>
                <c:pt idx="6805">
                  <c:v>0.17987750000000169</c:v>
                </c:pt>
                <c:pt idx="6806">
                  <c:v>0.17993300000000101</c:v>
                </c:pt>
                <c:pt idx="6807">
                  <c:v>0.17996499999999926</c:v>
                </c:pt>
                <c:pt idx="6808">
                  <c:v>0.17998499999999851</c:v>
                </c:pt>
                <c:pt idx="6809">
                  <c:v>0.1800139999999999</c:v>
                </c:pt>
                <c:pt idx="6810">
                  <c:v>0.18004499999999979</c:v>
                </c:pt>
                <c:pt idx="6811">
                  <c:v>0.1800499999999996</c:v>
                </c:pt>
                <c:pt idx="6812">
                  <c:v>0.18007549999999917</c:v>
                </c:pt>
                <c:pt idx="6813">
                  <c:v>0.18013000000000012</c:v>
                </c:pt>
                <c:pt idx="6814">
                  <c:v>0.18021050000000116</c:v>
                </c:pt>
                <c:pt idx="6815">
                  <c:v>0.18022549999999882</c:v>
                </c:pt>
                <c:pt idx="6816">
                  <c:v>0.18057549999999978</c:v>
                </c:pt>
                <c:pt idx="6817">
                  <c:v>0.18067900000000003</c:v>
                </c:pt>
                <c:pt idx="6818">
                  <c:v>0.1808569999999996</c:v>
                </c:pt>
                <c:pt idx="6819">
                  <c:v>0.18085999999999913</c:v>
                </c:pt>
                <c:pt idx="6820">
                  <c:v>0.18091749999999962</c:v>
                </c:pt>
                <c:pt idx="6821">
                  <c:v>0.18106799999999978</c:v>
                </c:pt>
                <c:pt idx="6822">
                  <c:v>0.18109600000000015</c:v>
                </c:pt>
                <c:pt idx="6823">
                  <c:v>0.18121200000000037</c:v>
                </c:pt>
                <c:pt idx="6824">
                  <c:v>0.18135499999999993</c:v>
                </c:pt>
                <c:pt idx="6825">
                  <c:v>0.18139500000000019</c:v>
                </c:pt>
                <c:pt idx="6826">
                  <c:v>0.18151899999999976</c:v>
                </c:pt>
                <c:pt idx="6827">
                  <c:v>0.18168399999999973</c:v>
                </c:pt>
                <c:pt idx="6828">
                  <c:v>0.18170099999999945</c:v>
                </c:pt>
                <c:pt idx="6829">
                  <c:v>0.18171099999999996</c:v>
                </c:pt>
                <c:pt idx="6830">
                  <c:v>0.18183749999999943</c:v>
                </c:pt>
                <c:pt idx="6831">
                  <c:v>0.18190099999999987</c:v>
                </c:pt>
                <c:pt idx="6832">
                  <c:v>0.18191650000000026</c:v>
                </c:pt>
                <c:pt idx="6833">
                  <c:v>0.18218500000000004</c:v>
                </c:pt>
                <c:pt idx="6834">
                  <c:v>0.18235399999999835</c:v>
                </c:pt>
                <c:pt idx="6835">
                  <c:v>0.18257050000000064</c:v>
                </c:pt>
                <c:pt idx="6836">
                  <c:v>0.18259950000000025</c:v>
                </c:pt>
                <c:pt idx="6837">
                  <c:v>0.18267600000000073</c:v>
                </c:pt>
                <c:pt idx="6838">
                  <c:v>0.18282499999999935</c:v>
                </c:pt>
                <c:pt idx="6839">
                  <c:v>0.18288000000000082</c:v>
                </c:pt>
                <c:pt idx="6840">
                  <c:v>0.18288750000000054</c:v>
                </c:pt>
                <c:pt idx="6841">
                  <c:v>0.18293800000000005</c:v>
                </c:pt>
                <c:pt idx="6842">
                  <c:v>0.18293949999999937</c:v>
                </c:pt>
                <c:pt idx="6843">
                  <c:v>0.1830449999999999</c:v>
                </c:pt>
                <c:pt idx="6844">
                  <c:v>0.18312549999999916</c:v>
                </c:pt>
                <c:pt idx="6845">
                  <c:v>0.18313600000000019</c:v>
                </c:pt>
                <c:pt idx="6846">
                  <c:v>0.18315849999999934</c:v>
                </c:pt>
                <c:pt idx="6847">
                  <c:v>0.18332950000000015</c:v>
                </c:pt>
                <c:pt idx="6848">
                  <c:v>0.18334150000000093</c:v>
                </c:pt>
                <c:pt idx="6849">
                  <c:v>0.1833550000000006</c:v>
                </c:pt>
                <c:pt idx="6850">
                  <c:v>0.18336149999999929</c:v>
                </c:pt>
                <c:pt idx="6851">
                  <c:v>0.18341850000000015</c:v>
                </c:pt>
                <c:pt idx="6852">
                  <c:v>0.18345199999999995</c:v>
                </c:pt>
                <c:pt idx="6853">
                  <c:v>0.1835400000000007</c:v>
                </c:pt>
                <c:pt idx="6854">
                  <c:v>0.18368549999999928</c:v>
                </c:pt>
                <c:pt idx="6855">
                  <c:v>0.18375549999999929</c:v>
                </c:pt>
                <c:pt idx="6856">
                  <c:v>0.18386999999999976</c:v>
                </c:pt>
                <c:pt idx="6857">
                  <c:v>0.18388999999999989</c:v>
                </c:pt>
                <c:pt idx="6858">
                  <c:v>0.18406550000000088</c:v>
                </c:pt>
                <c:pt idx="6859">
                  <c:v>0.18408700000000167</c:v>
                </c:pt>
                <c:pt idx="6860">
                  <c:v>0.18410899999999986</c:v>
                </c:pt>
                <c:pt idx="6861">
                  <c:v>0.18415999999999855</c:v>
                </c:pt>
                <c:pt idx="6862">
                  <c:v>0.18418999999999919</c:v>
                </c:pt>
                <c:pt idx="6863">
                  <c:v>0.18426000000000009</c:v>
                </c:pt>
                <c:pt idx="6864">
                  <c:v>0.18427700000000069</c:v>
                </c:pt>
                <c:pt idx="6865">
                  <c:v>0.18429249999999975</c:v>
                </c:pt>
                <c:pt idx="6866">
                  <c:v>0.18436649999999943</c:v>
                </c:pt>
                <c:pt idx="6867">
                  <c:v>0.18437950000000036</c:v>
                </c:pt>
                <c:pt idx="6868">
                  <c:v>0.18449750000000087</c:v>
                </c:pt>
                <c:pt idx="6869">
                  <c:v>0.18466300000000047</c:v>
                </c:pt>
                <c:pt idx="6870">
                  <c:v>0.18483250000000062</c:v>
                </c:pt>
                <c:pt idx="6871">
                  <c:v>0.18503499999999917</c:v>
                </c:pt>
                <c:pt idx="6872">
                  <c:v>0.1850480000000001</c:v>
                </c:pt>
                <c:pt idx="6873">
                  <c:v>0.18513900000000039</c:v>
                </c:pt>
                <c:pt idx="6874">
                  <c:v>0.18538950000000032</c:v>
                </c:pt>
                <c:pt idx="6875">
                  <c:v>0.18542000000000058</c:v>
                </c:pt>
                <c:pt idx="6876">
                  <c:v>0.18544550000000015</c:v>
                </c:pt>
                <c:pt idx="6877">
                  <c:v>0.18556650000000019</c:v>
                </c:pt>
                <c:pt idx="6878">
                  <c:v>0.18566050000000001</c:v>
                </c:pt>
                <c:pt idx="6879">
                  <c:v>0.18585000000000029</c:v>
                </c:pt>
                <c:pt idx="6880">
                  <c:v>0.18606500000000104</c:v>
                </c:pt>
                <c:pt idx="6881">
                  <c:v>0.18613550000000068</c:v>
                </c:pt>
                <c:pt idx="6882">
                  <c:v>0.18614300000000039</c:v>
                </c:pt>
                <c:pt idx="6883">
                  <c:v>0.1861575000000002</c:v>
                </c:pt>
                <c:pt idx="6884">
                  <c:v>0.18643949999999965</c:v>
                </c:pt>
                <c:pt idx="6885">
                  <c:v>0.18651099999999943</c:v>
                </c:pt>
                <c:pt idx="6886">
                  <c:v>0.18676999999999921</c:v>
                </c:pt>
                <c:pt idx="6887">
                  <c:v>0.18677349999999926</c:v>
                </c:pt>
                <c:pt idx="6888">
                  <c:v>0.18684250000000091</c:v>
                </c:pt>
                <c:pt idx="6889">
                  <c:v>0.18705500000000086</c:v>
                </c:pt>
                <c:pt idx="6890">
                  <c:v>0.18711300000000008</c:v>
                </c:pt>
                <c:pt idx="6891">
                  <c:v>0.18711500000000036</c:v>
                </c:pt>
                <c:pt idx="6892">
                  <c:v>0.18714150000000096</c:v>
                </c:pt>
                <c:pt idx="6893">
                  <c:v>0.18742150000000013</c:v>
                </c:pt>
                <c:pt idx="6894">
                  <c:v>0.18747049999999987</c:v>
                </c:pt>
                <c:pt idx="6895">
                  <c:v>0.18755900000000025</c:v>
                </c:pt>
                <c:pt idx="6896">
                  <c:v>0.18793299999999746</c:v>
                </c:pt>
                <c:pt idx="6897">
                  <c:v>0.18796899999999983</c:v>
                </c:pt>
                <c:pt idx="6898">
                  <c:v>0.18803849999999933</c:v>
                </c:pt>
                <c:pt idx="6899">
                  <c:v>0.18804000000000087</c:v>
                </c:pt>
                <c:pt idx="6900">
                  <c:v>0.18829049999999903</c:v>
                </c:pt>
                <c:pt idx="6901">
                  <c:v>0.18835949999999979</c:v>
                </c:pt>
                <c:pt idx="6902">
                  <c:v>0.1885185000000007</c:v>
                </c:pt>
                <c:pt idx="6903">
                  <c:v>0.18861799999999995</c:v>
                </c:pt>
                <c:pt idx="6904">
                  <c:v>0.1886650000000003</c:v>
                </c:pt>
                <c:pt idx="6905">
                  <c:v>0.18876300000000024</c:v>
                </c:pt>
                <c:pt idx="6906">
                  <c:v>0.18877299999999986</c:v>
                </c:pt>
                <c:pt idx="6907">
                  <c:v>0.18892999999999915</c:v>
                </c:pt>
                <c:pt idx="6908">
                  <c:v>0.18897599999999848</c:v>
                </c:pt>
                <c:pt idx="6909">
                  <c:v>0.1890900000000002</c:v>
                </c:pt>
                <c:pt idx="6910">
                  <c:v>0.18930250000000193</c:v>
                </c:pt>
                <c:pt idx="6911">
                  <c:v>0.18941900000000089</c:v>
                </c:pt>
                <c:pt idx="6912">
                  <c:v>0.18943300000000018</c:v>
                </c:pt>
                <c:pt idx="6913">
                  <c:v>0.18964150000000002</c:v>
                </c:pt>
                <c:pt idx="6914">
                  <c:v>0.18972349999999949</c:v>
                </c:pt>
                <c:pt idx="6915">
                  <c:v>0.18990349999999978</c:v>
                </c:pt>
                <c:pt idx="6916">
                  <c:v>0.19000499999999931</c:v>
                </c:pt>
                <c:pt idx="6917">
                  <c:v>0.19003600000000098</c:v>
                </c:pt>
                <c:pt idx="6918">
                  <c:v>0.1901250000000001</c:v>
                </c:pt>
                <c:pt idx="6919">
                  <c:v>0.19017200000000045</c:v>
                </c:pt>
                <c:pt idx="6920">
                  <c:v>0.19024800000000042</c:v>
                </c:pt>
                <c:pt idx="6921">
                  <c:v>0.19038199999999961</c:v>
                </c:pt>
                <c:pt idx="6922">
                  <c:v>0.19042400000000015</c:v>
                </c:pt>
                <c:pt idx="6923">
                  <c:v>0.19043700000000108</c:v>
                </c:pt>
                <c:pt idx="6924">
                  <c:v>0.19043950000000009</c:v>
                </c:pt>
                <c:pt idx="6925">
                  <c:v>0.19055299999999953</c:v>
                </c:pt>
                <c:pt idx="6926">
                  <c:v>0.19059000000000026</c:v>
                </c:pt>
                <c:pt idx="6927">
                  <c:v>0.19071999999999889</c:v>
                </c:pt>
                <c:pt idx="6928">
                  <c:v>0.19088800000000017</c:v>
                </c:pt>
                <c:pt idx="6929">
                  <c:v>0.19095500000000065</c:v>
                </c:pt>
                <c:pt idx="6930">
                  <c:v>0.19110599999999955</c:v>
                </c:pt>
                <c:pt idx="6931">
                  <c:v>0.19117500000000121</c:v>
                </c:pt>
                <c:pt idx="6932">
                  <c:v>0.19130700000000012</c:v>
                </c:pt>
                <c:pt idx="6933">
                  <c:v>0.19133849999999875</c:v>
                </c:pt>
                <c:pt idx="6934">
                  <c:v>0.19143400000000099</c:v>
                </c:pt>
                <c:pt idx="6935">
                  <c:v>0.19143499999999847</c:v>
                </c:pt>
                <c:pt idx="6936">
                  <c:v>0.1915079999999989</c:v>
                </c:pt>
                <c:pt idx="6937">
                  <c:v>0.19151500000000077</c:v>
                </c:pt>
                <c:pt idx="6938">
                  <c:v>0.19186700000000023</c:v>
                </c:pt>
                <c:pt idx="6939">
                  <c:v>0.19193299999999969</c:v>
                </c:pt>
                <c:pt idx="6940">
                  <c:v>0.19216000000000033</c:v>
                </c:pt>
                <c:pt idx="6941">
                  <c:v>0.19221200000000049</c:v>
                </c:pt>
                <c:pt idx="6942">
                  <c:v>0.19222999999999857</c:v>
                </c:pt>
                <c:pt idx="6943">
                  <c:v>0.19241500000000045</c:v>
                </c:pt>
                <c:pt idx="6944">
                  <c:v>0.19244299999999992</c:v>
                </c:pt>
                <c:pt idx="6945">
                  <c:v>0.19246700000000061</c:v>
                </c:pt>
                <c:pt idx="6946">
                  <c:v>0.19270699999999952</c:v>
                </c:pt>
                <c:pt idx="6947">
                  <c:v>0.19270999999999994</c:v>
                </c:pt>
                <c:pt idx="6948">
                  <c:v>0.19291700000000001</c:v>
                </c:pt>
                <c:pt idx="6949">
                  <c:v>0.19295700000000071</c:v>
                </c:pt>
                <c:pt idx="6950">
                  <c:v>0.19295900000000188</c:v>
                </c:pt>
                <c:pt idx="6951">
                  <c:v>0.19307150000000028</c:v>
                </c:pt>
                <c:pt idx="6952">
                  <c:v>0.19313800000000025</c:v>
                </c:pt>
                <c:pt idx="6953">
                  <c:v>0.19335150000000034</c:v>
                </c:pt>
                <c:pt idx="6954">
                  <c:v>0.19351399999999952</c:v>
                </c:pt>
                <c:pt idx="6955">
                  <c:v>0.19360249999999901</c:v>
                </c:pt>
                <c:pt idx="6956">
                  <c:v>0.19365900000000025</c:v>
                </c:pt>
                <c:pt idx="6957">
                  <c:v>0.19368499999999855</c:v>
                </c:pt>
                <c:pt idx="6958">
                  <c:v>0.19372499999999881</c:v>
                </c:pt>
                <c:pt idx="6959">
                  <c:v>0.19378300000000159</c:v>
                </c:pt>
                <c:pt idx="6960">
                  <c:v>0.19391899999999973</c:v>
                </c:pt>
                <c:pt idx="6961">
                  <c:v>0.19404399999999988</c:v>
                </c:pt>
                <c:pt idx="6962">
                  <c:v>0.19406000000000034</c:v>
                </c:pt>
                <c:pt idx="6963">
                  <c:v>0.19413149999999968</c:v>
                </c:pt>
                <c:pt idx="6964">
                  <c:v>0.19423800000000035</c:v>
                </c:pt>
                <c:pt idx="6965">
                  <c:v>0.19431999999999938</c:v>
                </c:pt>
                <c:pt idx="6966">
                  <c:v>0.19432999999999989</c:v>
                </c:pt>
                <c:pt idx="6967">
                  <c:v>0.19433450000000008</c:v>
                </c:pt>
                <c:pt idx="6968">
                  <c:v>0.19435000000000002</c:v>
                </c:pt>
                <c:pt idx="6969">
                  <c:v>0.19454200000000021</c:v>
                </c:pt>
                <c:pt idx="6970">
                  <c:v>0.19476449999999979</c:v>
                </c:pt>
                <c:pt idx="6971">
                  <c:v>0.1947954999999979</c:v>
                </c:pt>
                <c:pt idx="6972">
                  <c:v>0.19484049999999975</c:v>
                </c:pt>
                <c:pt idx="6973">
                  <c:v>0.19487050000000039</c:v>
                </c:pt>
                <c:pt idx="6974">
                  <c:v>0.19494999999999862</c:v>
                </c:pt>
                <c:pt idx="6975">
                  <c:v>0.19509000000000043</c:v>
                </c:pt>
                <c:pt idx="6976">
                  <c:v>0.19511899999999827</c:v>
                </c:pt>
                <c:pt idx="6977">
                  <c:v>0.19539999999999935</c:v>
                </c:pt>
                <c:pt idx="6978">
                  <c:v>0.19542700000000046</c:v>
                </c:pt>
                <c:pt idx="6979">
                  <c:v>0.19559250000000006</c:v>
                </c:pt>
                <c:pt idx="6980">
                  <c:v>0.19570599999999949</c:v>
                </c:pt>
                <c:pt idx="6981">
                  <c:v>0.19571750000000065</c:v>
                </c:pt>
                <c:pt idx="6982">
                  <c:v>0.19577699999999965</c:v>
                </c:pt>
                <c:pt idx="6983">
                  <c:v>0.19600349999999978</c:v>
                </c:pt>
                <c:pt idx="6984">
                  <c:v>0.19618499999999983</c:v>
                </c:pt>
                <c:pt idx="6985">
                  <c:v>0.19624250000000032</c:v>
                </c:pt>
                <c:pt idx="6986">
                  <c:v>0.19638499999999937</c:v>
                </c:pt>
                <c:pt idx="6987">
                  <c:v>0.19644249999999808</c:v>
                </c:pt>
                <c:pt idx="6988">
                  <c:v>0.19669999999999987</c:v>
                </c:pt>
                <c:pt idx="6989">
                  <c:v>0.19675400000000032</c:v>
                </c:pt>
                <c:pt idx="6990">
                  <c:v>0.19677999999999862</c:v>
                </c:pt>
                <c:pt idx="6991">
                  <c:v>0.1968444999999992</c:v>
                </c:pt>
                <c:pt idx="6992">
                  <c:v>0.19686899999999952</c:v>
                </c:pt>
                <c:pt idx="6993">
                  <c:v>0.1968960000000024</c:v>
                </c:pt>
                <c:pt idx="6994">
                  <c:v>0.19691499999999973</c:v>
                </c:pt>
                <c:pt idx="6995">
                  <c:v>0.19695250000000009</c:v>
                </c:pt>
                <c:pt idx="6996">
                  <c:v>0.19706650000000181</c:v>
                </c:pt>
                <c:pt idx="6997">
                  <c:v>0.19719399999999965</c:v>
                </c:pt>
                <c:pt idx="6998">
                  <c:v>0.19724300000000028</c:v>
                </c:pt>
                <c:pt idx="6999">
                  <c:v>0.19732199999999978</c:v>
                </c:pt>
                <c:pt idx="7000">
                  <c:v>0.19749099999999942</c:v>
                </c:pt>
                <c:pt idx="7001">
                  <c:v>0.19760250000000035</c:v>
                </c:pt>
                <c:pt idx="7002">
                  <c:v>0.19766549999999938</c:v>
                </c:pt>
                <c:pt idx="7003">
                  <c:v>0.19780000000000086</c:v>
                </c:pt>
                <c:pt idx="7004">
                  <c:v>0.19795949999999962</c:v>
                </c:pt>
                <c:pt idx="7005">
                  <c:v>0.198007500000001</c:v>
                </c:pt>
                <c:pt idx="7006">
                  <c:v>0.19804999999999939</c:v>
                </c:pt>
                <c:pt idx="7007">
                  <c:v>0.19809700000000019</c:v>
                </c:pt>
                <c:pt idx="7008">
                  <c:v>0.19815899999999953</c:v>
                </c:pt>
                <c:pt idx="7009">
                  <c:v>0.19818899999999973</c:v>
                </c:pt>
                <c:pt idx="7010">
                  <c:v>0.19833650000000036</c:v>
                </c:pt>
                <c:pt idx="7011">
                  <c:v>0.198353</c:v>
                </c:pt>
                <c:pt idx="7012">
                  <c:v>0.19857299999999967</c:v>
                </c:pt>
                <c:pt idx="7013">
                  <c:v>0.19878299999999882</c:v>
                </c:pt>
                <c:pt idx="7014">
                  <c:v>0.19885050000000071</c:v>
                </c:pt>
                <c:pt idx="7015">
                  <c:v>0.19896099999999883</c:v>
                </c:pt>
                <c:pt idx="7016">
                  <c:v>0.19904249999999912</c:v>
                </c:pt>
                <c:pt idx="7017">
                  <c:v>0.1993500000000008</c:v>
                </c:pt>
                <c:pt idx="7018">
                  <c:v>0.19942999999999955</c:v>
                </c:pt>
                <c:pt idx="7019">
                  <c:v>0.19943700000000053</c:v>
                </c:pt>
                <c:pt idx="7020">
                  <c:v>0.19945250000000048</c:v>
                </c:pt>
                <c:pt idx="7021">
                  <c:v>0.199465</c:v>
                </c:pt>
                <c:pt idx="7022">
                  <c:v>0.19953149999999908</c:v>
                </c:pt>
                <c:pt idx="7023">
                  <c:v>0.19969549999999892</c:v>
                </c:pt>
                <c:pt idx="7024">
                  <c:v>0.19988600000000023</c:v>
                </c:pt>
                <c:pt idx="7025">
                  <c:v>0.1998899999999999</c:v>
                </c:pt>
                <c:pt idx="7026">
                  <c:v>0.20033499999999904</c:v>
                </c:pt>
                <c:pt idx="7027">
                  <c:v>0.2003604999999995</c:v>
                </c:pt>
                <c:pt idx="7028">
                  <c:v>0.20062499999999872</c:v>
                </c:pt>
                <c:pt idx="7029">
                  <c:v>0.20064700000000002</c:v>
                </c:pt>
                <c:pt idx="7030">
                  <c:v>0.2006610000000002</c:v>
                </c:pt>
                <c:pt idx="7031">
                  <c:v>0.20093950000000049</c:v>
                </c:pt>
                <c:pt idx="7032">
                  <c:v>0.20101449999999943</c:v>
                </c:pt>
                <c:pt idx="7033">
                  <c:v>0.20172500000000149</c:v>
                </c:pt>
                <c:pt idx="7034">
                  <c:v>0.20185949999999941</c:v>
                </c:pt>
                <c:pt idx="7035">
                  <c:v>0.20192000000000121</c:v>
                </c:pt>
                <c:pt idx="7036">
                  <c:v>0.20222600000000002</c:v>
                </c:pt>
                <c:pt idx="7037">
                  <c:v>0.2022630000000003</c:v>
                </c:pt>
                <c:pt idx="7038">
                  <c:v>0.20232099999999997</c:v>
                </c:pt>
                <c:pt idx="7039">
                  <c:v>0.20232700000000037</c:v>
                </c:pt>
                <c:pt idx="7040">
                  <c:v>0.20248149999999931</c:v>
                </c:pt>
                <c:pt idx="7041">
                  <c:v>0.20263349999999924</c:v>
                </c:pt>
                <c:pt idx="7042">
                  <c:v>0.20266299999999937</c:v>
                </c:pt>
                <c:pt idx="7043">
                  <c:v>0.20277100000000026</c:v>
                </c:pt>
                <c:pt idx="7044">
                  <c:v>0.20288299999999992</c:v>
                </c:pt>
                <c:pt idx="7045">
                  <c:v>0.20299499999999959</c:v>
                </c:pt>
                <c:pt idx="7046">
                  <c:v>0.2030375000000002</c:v>
                </c:pt>
                <c:pt idx="7047">
                  <c:v>0.20305199999999957</c:v>
                </c:pt>
                <c:pt idx="7048">
                  <c:v>0.20321099999999959</c:v>
                </c:pt>
                <c:pt idx="7049">
                  <c:v>0.20328950000000034</c:v>
                </c:pt>
                <c:pt idx="7050">
                  <c:v>0.2034984999999998</c:v>
                </c:pt>
                <c:pt idx="7051">
                  <c:v>0.20355499999999971</c:v>
                </c:pt>
                <c:pt idx="7052">
                  <c:v>0.20394049999999808</c:v>
                </c:pt>
                <c:pt idx="7053">
                  <c:v>0.20399900000000004</c:v>
                </c:pt>
                <c:pt idx="7054">
                  <c:v>0.20402249999999889</c:v>
                </c:pt>
                <c:pt idx="7055">
                  <c:v>0.2041599999999999</c:v>
                </c:pt>
                <c:pt idx="7056">
                  <c:v>0.20426950000000055</c:v>
                </c:pt>
                <c:pt idx="7057">
                  <c:v>0.20443099999999959</c:v>
                </c:pt>
                <c:pt idx="7058">
                  <c:v>0.20490700000000039</c:v>
                </c:pt>
                <c:pt idx="7059">
                  <c:v>0.20495000000000019</c:v>
                </c:pt>
                <c:pt idx="7060">
                  <c:v>0.20538749999999961</c:v>
                </c:pt>
                <c:pt idx="7061">
                  <c:v>0.20573500000000067</c:v>
                </c:pt>
                <c:pt idx="7062">
                  <c:v>0.20574350000000052</c:v>
                </c:pt>
                <c:pt idx="7063">
                  <c:v>0.20575649999999968</c:v>
                </c:pt>
                <c:pt idx="7064">
                  <c:v>0.20595150000000118</c:v>
                </c:pt>
                <c:pt idx="7065">
                  <c:v>0.20650999999999975</c:v>
                </c:pt>
                <c:pt idx="7066">
                  <c:v>0.20663500000000035</c:v>
                </c:pt>
                <c:pt idx="7067">
                  <c:v>0.20664649999999973</c:v>
                </c:pt>
                <c:pt idx="7068">
                  <c:v>0.20674300000000034</c:v>
                </c:pt>
                <c:pt idx="7069">
                  <c:v>0.20676600000000045</c:v>
                </c:pt>
                <c:pt idx="7070">
                  <c:v>0.2068234999999996</c:v>
                </c:pt>
                <c:pt idx="7071">
                  <c:v>0.2069040000000002</c:v>
                </c:pt>
                <c:pt idx="7072">
                  <c:v>0.20706999999999987</c:v>
                </c:pt>
                <c:pt idx="7073">
                  <c:v>0.20712999999999937</c:v>
                </c:pt>
                <c:pt idx="7074">
                  <c:v>0.20713250000000016</c:v>
                </c:pt>
                <c:pt idx="7075">
                  <c:v>0.20723349999999741</c:v>
                </c:pt>
                <c:pt idx="7076">
                  <c:v>0.20734800000000142</c:v>
                </c:pt>
                <c:pt idx="7077">
                  <c:v>0.20736750000000015</c:v>
                </c:pt>
                <c:pt idx="7078">
                  <c:v>0.20738249999999958</c:v>
                </c:pt>
                <c:pt idx="7079">
                  <c:v>0.2075774999999993</c:v>
                </c:pt>
                <c:pt idx="7080">
                  <c:v>0.20764450000000068</c:v>
                </c:pt>
                <c:pt idx="7081">
                  <c:v>0.20775399999999955</c:v>
                </c:pt>
                <c:pt idx="7082">
                  <c:v>0.20783349999999956</c:v>
                </c:pt>
                <c:pt idx="7083">
                  <c:v>0.20802250000000022</c:v>
                </c:pt>
                <c:pt idx="7084">
                  <c:v>0.20825499999999941</c:v>
                </c:pt>
                <c:pt idx="7085">
                  <c:v>0.2083364999999997</c:v>
                </c:pt>
                <c:pt idx="7086">
                  <c:v>0.20843899999999937</c:v>
                </c:pt>
                <c:pt idx="7087">
                  <c:v>0.20853500000000125</c:v>
                </c:pt>
                <c:pt idx="7088">
                  <c:v>0.20854000000000106</c:v>
                </c:pt>
                <c:pt idx="7089">
                  <c:v>0.20854950000000017</c:v>
                </c:pt>
                <c:pt idx="7090">
                  <c:v>0.20863250000000022</c:v>
                </c:pt>
                <c:pt idx="7091">
                  <c:v>0.20864499999999886</c:v>
                </c:pt>
                <c:pt idx="7092">
                  <c:v>0.20864750000000143</c:v>
                </c:pt>
                <c:pt idx="7093">
                  <c:v>0.20885849999999984</c:v>
                </c:pt>
                <c:pt idx="7094">
                  <c:v>0.20902999999999849</c:v>
                </c:pt>
                <c:pt idx="7095">
                  <c:v>0.20910650000000075</c:v>
                </c:pt>
                <c:pt idx="7096">
                  <c:v>0.20914599999999961</c:v>
                </c:pt>
                <c:pt idx="7097">
                  <c:v>0.20915499999999909</c:v>
                </c:pt>
                <c:pt idx="7098">
                  <c:v>0.20924499999999924</c:v>
                </c:pt>
                <c:pt idx="7099">
                  <c:v>0.20924649999999989</c:v>
                </c:pt>
                <c:pt idx="7100">
                  <c:v>0.20969650000000151</c:v>
                </c:pt>
                <c:pt idx="7101">
                  <c:v>0.20971150000000005</c:v>
                </c:pt>
                <c:pt idx="7102">
                  <c:v>0.20995450000000027</c:v>
                </c:pt>
                <c:pt idx="7103">
                  <c:v>0.21004600000000018</c:v>
                </c:pt>
                <c:pt idx="7104">
                  <c:v>0.21006000000000213</c:v>
                </c:pt>
                <c:pt idx="7105">
                  <c:v>0.21017049999999982</c:v>
                </c:pt>
                <c:pt idx="7106">
                  <c:v>0.21049500000000165</c:v>
                </c:pt>
                <c:pt idx="7107">
                  <c:v>0.21065549999999966</c:v>
                </c:pt>
                <c:pt idx="7108">
                  <c:v>0.21067449999999965</c:v>
                </c:pt>
                <c:pt idx="7109">
                  <c:v>0.21071699999999982</c:v>
                </c:pt>
                <c:pt idx="7110">
                  <c:v>0.21078500000000133</c:v>
                </c:pt>
                <c:pt idx="7111">
                  <c:v>0.2108610000000013</c:v>
                </c:pt>
                <c:pt idx="7112">
                  <c:v>0.21092750000000038</c:v>
                </c:pt>
                <c:pt idx="7113">
                  <c:v>0.21093849999999925</c:v>
                </c:pt>
                <c:pt idx="7114">
                  <c:v>0.21095400000000009</c:v>
                </c:pt>
                <c:pt idx="7115">
                  <c:v>0.21101999999999954</c:v>
                </c:pt>
                <c:pt idx="7116">
                  <c:v>0.21106099999999905</c:v>
                </c:pt>
                <c:pt idx="7117">
                  <c:v>0.21108800000000016</c:v>
                </c:pt>
                <c:pt idx="7118">
                  <c:v>0.21120349999999988</c:v>
                </c:pt>
                <c:pt idx="7119">
                  <c:v>0.21126450000000041</c:v>
                </c:pt>
                <c:pt idx="7120">
                  <c:v>0.21130499999999941</c:v>
                </c:pt>
                <c:pt idx="7121">
                  <c:v>0.21134250000000065</c:v>
                </c:pt>
                <c:pt idx="7122">
                  <c:v>0.21147000000000027</c:v>
                </c:pt>
                <c:pt idx="7123">
                  <c:v>0.21171949999999917</c:v>
                </c:pt>
                <c:pt idx="7124">
                  <c:v>0.21188350000000078</c:v>
                </c:pt>
                <c:pt idx="7125">
                  <c:v>0.21208649999999984</c:v>
                </c:pt>
                <c:pt idx="7126">
                  <c:v>0.21221399999999946</c:v>
                </c:pt>
                <c:pt idx="7127">
                  <c:v>0.21222350000000034</c:v>
                </c:pt>
                <c:pt idx="7128">
                  <c:v>0.21234550000000008</c:v>
                </c:pt>
                <c:pt idx="7129">
                  <c:v>0.21238550000000034</c:v>
                </c:pt>
                <c:pt idx="7130">
                  <c:v>0.21240099999999984</c:v>
                </c:pt>
                <c:pt idx="7131">
                  <c:v>0.21251800000000021</c:v>
                </c:pt>
                <c:pt idx="7132">
                  <c:v>0.21253600000000006</c:v>
                </c:pt>
                <c:pt idx="7133">
                  <c:v>0.2125799999999991</c:v>
                </c:pt>
                <c:pt idx="7134">
                  <c:v>0.21258999999999872</c:v>
                </c:pt>
                <c:pt idx="7135">
                  <c:v>0.21283899999999978</c:v>
                </c:pt>
                <c:pt idx="7136">
                  <c:v>0.21287449999999986</c:v>
                </c:pt>
                <c:pt idx="7137">
                  <c:v>0.21296800000000005</c:v>
                </c:pt>
                <c:pt idx="7138">
                  <c:v>0.21298649999999997</c:v>
                </c:pt>
                <c:pt idx="7139">
                  <c:v>0.21333299999999866</c:v>
                </c:pt>
                <c:pt idx="7140">
                  <c:v>0.21338400000000046</c:v>
                </c:pt>
                <c:pt idx="7141">
                  <c:v>0.21362900000000096</c:v>
                </c:pt>
                <c:pt idx="7142">
                  <c:v>0.21386500000000197</c:v>
                </c:pt>
                <c:pt idx="7143">
                  <c:v>0.21394649999999871</c:v>
                </c:pt>
                <c:pt idx="7144">
                  <c:v>0.21407949999999865</c:v>
                </c:pt>
                <c:pt idx="7145">
                  <c:v>0.21416199999999996</c:v>
                </c:pt>
                <c:pt idx="7146">
                  <c:v>0.21418549999999925</c:v>
                </c:pt>
                <c:pt idx="7147">
                  <c:v>0.21419099999999958</c:v>
                </c:pt>
                <c:pt idx="7148">
                  <c:v>0.21421999999999919</c:v>
                </c:pt>
                <c:pt idx="7149">
                  <c:v>0.21468600000000038</c:v>
                </c:pt>
                <c:pt idx="7150">
                  <c:v>0.21472350000000162</c:v>
                </c:pt>
                <c:pt idx="7151">
                  <c:v>0.21475399999999922</c:v>
                </c:pt>
                <c:pt idx="7152">
                  <c:v>0.21483750000000068</c:v>
                </c:pt>
                <c:pt idx="7153">
                  <c:v>0.21489500000000028</c:v>
                </c:pt>
                <c:pt idx="7154">
                  <c:v>0.21491599999999966</c:v>
                </c:pt>
                <c:pt idx="7155">
                  <c:v>0.21499750000000084</c:v>
                </c:pt>
                <c:pt idx="7156">
                  <c:v>0.21503999999999834</c:v>
                </c:pt>
                <c:pt idx="7157">
                  <c:v>0.21505700000000161</c:v>
                </c:pt>
                <c:pt idx="7158">
                  <c:v>0.21519200000000005</c:v>
                </c:pt>
                <c:pt idx="7159">
                  <c:v>0.21519449999999996</c:v>
                </c:pt>
                <c:pt idx="7160">
                  <c:v>0.21522300000000083</c:v>
                </c:pt>
                <c:pt idx="7161">
                  <c:v>0.21523100000000106</c:v>
                </c:pt>
                <c:pt idx="7162">
                  <c:v>0.21529849999999939</c:v>
                </c:pt>
                <c:pt idx="7163">
                  <c:v>0.21533599999999975</c:v>
                </c:pt>
                <c:pt idx="7164">
                  <c:v>0.21543300000000087</c:v>
                </c:pt>
                <c:pt idx="7165">
                  <c:v>0.21545949999999969</c:v>
                </c:pt>
                <c:pt idx="7166">
                  <c:v>0.21548999999999907</c:v>
                </c:pt>
                <c:pt idx="7167">
                  <c:v>0.21589700000000001</c:v>
                </c:pt>
                <c:pt idx="7168">
                  <c:v>0.21593099999999943</c:v>
                </c:pt>
                <c:pt idx="7169">
                  <c:v>0.21595549999999974</c:v>
                </c:pt>
                <c:pt idx="7170">
                  <c:v>0.21623900000000074</c:v>
                </c:pt>
                <c:pt idx="7171">
                  <c:v>0.21637500000000021</c:v>
                </c:pt>
                <c:pt idx="7172">
                  <c:v>0.21676450000000003</c:v>
                </c:pt>
                <c:pt idx="7173">
                  <c:v>0.21679749999999975</c:v>
                </c:pt>
                <c:pt idx="7174">
                  <c:v>0.21680650000000057</c:v>
                </c:pt>
                <c:pt idx="7175">
                  <c:v>0.21713199999999944</c:v>
                </c:pt>
                <c:pt idx="7176">
                  <c:v>0.21728399999999937</c:v>
                </c:pt>
                <c:pt idx="7177">
                  <c:v>0.21728849999999955</c:v>
                </c:pt>
                <c:pt idx="7178">
                  <c:v>0.21737799999999918</c:v>
                </c:pt>
                <c:pt idx="7179">
                  <c:v>0.2176575000000005</c:v>
                </c:pt>
                <c:pt idx="7180">
                  <c:v>0.21788450000000026</c:v>
                </c:pt>
                <c:pt idx="7181">
                  <c:v>0.2179770000000012</c:v>
                </c:pt>
                <c:pt idx="7182">
                  <c:v>0.21804400000000079</c:v>
                </c:pt>
                <c:pt idx="7183">
                  <c:v>0.21830999999999889</c:v>
                </c:pt>
                <c:pt idx="7184">
                  <c:v>0.21838849999999788</c:v>
                </c:pt>
                <c:pt idx="7185">
                  <c:v>0.21854500000000066</c:v>
                </c:pt>
                <c:pt idx="7186">
                  <c:v>0.21899449999999998</c:v>
                </c:pt>
                <c:pt idx="7187">
                  <c:v>0.21900999999999904</c:v>
                </c:pt>
                <c:pt idx="7188">
                  <c:v>0.21927850000000149</c:v>
                </c:pt>
                <c:pt idx="7189">
                  <c:v>0.21935000000000038</c:v>
                </c:pt>
                <c:pt idx="7190">
                  <c:v>0.21936049999999963</c:v>
                </c:pt>
                <c:pt idx="7191">
                  <c:v>0.2193795000000005</c:v>
                </c:pt>
                <c:pt idx="7192">
                  <c:v>0.21950200000000031</c:v>
                </c:pt>
                <c:pt idx="7193">
                  <c:v>0.21959699999999849</c:v>
                </c:pt>
                <c:pt idx="7194">
                  <c:v>0.219615000000001</c:v>
                </c:pt>
                <c:pt idx="7195">
                  <c:v>0.2196435000000001</c:v>
                </c:pt>
                <c:pt idx="7196">
                  <c:v>0.2197400000000016</c:v>
                </c:pt>
                <c:pt idx="7197">
                  <c:v>0.21978649999999966</c:v>
                </c:pt>
                <c:pt idx="7198">
                  <c:v>0.21978950000000097</c:v>
                </c:pt>
                <c:pt idx="7199">
                  <c:v>0.21987449999999953</c:v>
                </c:pt>
                <c:pt idx="7200">
                  <c:v>0.21993449999999992</c:v>
                </c:pt>
                <c:pt idx="7201">
                  <c:v>0.22044750000000057</c:v>
                </c:pt>
                <c:pt idx="7202">
                  <c:v>0.22071650000000176</c:v>
                </c:pt>
                <c:pt idx="7203">
                  <c:v>0.22085600000000127</c:v>
                </c:pt>
                <c:pt idx="7204">
                  <c:v>0.22097550000000155</c:v>
                </c:pt>
                <c:pt idx="7205">
                  <c:v>0.2210649999999994</c:v>
                </c:pt>
                <c:pt idx="7206">
                  <c:v>0.2212430000000003</c:v>
                </c:pt>
                <c:pt idx="7207">
                  <c:v>0.22146799999999978</c:v>
                </c:pt>
                <c:pt idx="7208">
                  <c:v>0.22168000000000099</c:v>
                </c:pt>
                <c:pt idx="7209">
                  <c:v>0.22173249999999989</c:v>
                </c:pt>
                <c:pt idx="7210">
                  <c:v>0.22181600000000046</c:v>
                </c:pt>
                <c:pt idx="7211">
                  <c:v>0.22196549999999959</c:v>
                </c:pt>
                <c:pt idx="7212">
                  <c:v>0.22196950000000015</c:v>
                </c:pt>
                <c:pt idx="7213">
                  <c:v>0.22202500000000036</c:v>
                </c:pt>
                <c:pt idx="7214">
                  <c:v>0.2221074999999999</c:v>
                </c:pt>
                <c:pt idx="7215">
                  <c:v>0.22214500000000115</c:v>
                </c:pt>
                <c:pt idx="7216">
                  <c:v>0.22231800000000002</c:v>
                </c:pt>
                <c:pt idx="7217">
                  <c:v>0.22247550000000027</c:v>
                </c:pt>
                <c:pt idx="7218">
                  <c:v>0.22253549999999933</c:v>
                </c:pt>
                <c:pt idx="7219">
                  <c:v>0.22277449999999988</c:v>
                </c:pt>
                <c:pt idx="7220">
                  <c:v>0.22282750000000018</c:v>
                </c:pt>
                <c:pt idx="7221">
                  <c:v>0.22308950000000038</c:v>
                </c:pt>
                <c:pt idx="7222">
                  <c:v>0.22316250000000082</c:v>
                </c:pt>
                <c:pt idx="7223">
                  <c:v>0.22324550000000087</c:v>
                </c:pt>
                <c:pt idx="7224">
                  <c:v>0.22332250000000009</c:v>
                </c:pt>
                <c:pt idx="7225">
                  <c:v>0.22348999999999997</c:v>
                </c:pt>
                <c:pt idx="7226">
                  <c:v>0.22356000000000087</c:v>
                </c:pt>
                <c:pt idx="7227">
                  <c:v>0.22395600000000115</c:v>
                </c:pt>
                <c:pt idx="7228">
                  <c:v>0.22398450000000025</c:v>
                </c:pt>
                <c:pt idx="7229">
                  <c:v>0.22443249999999981</c:v>
                </c:pt>
                <c:pt idx="7230">
                  <c:v>0.22456649999999989</c:v>
                </c:pt>
                <c:pt idx="7231">
                  <c:v>0.22464399999999962</c:v>
                </c:pt>
                <c:pt idx="7232">
                  <c:v>0.22478999999999871</c:v>
                </c:pt>
                <c:pt idx="7233">
                  <c:v>0.22518649999999996</c:v>
                </c:pt>
                <c:pt idx="7234">
                  <c:v>0.22527399999999975</c:v>
                </c:pt>
                <c:pt idx="7235">
                  <c:v>0.22536500000000004</c:v>
                </c:pt>
                <c:pt idx="7236">
                  <c:v>0.22578350000000036</c:v>
                </c:pt>
                <c:pt idx="7237">
                  <c:v>0.22613050000000001</c:v>
                </c:pt>
                <c:pt idx="7238">
                  <c:v>0.22646049999999995</c:v>
                </c:pt>
                <c:pt idx="7239">
                  <c:v>0.22655099999999972</c:v>
                </c:pt>
                <c:pt idx="7240">
                  <c:v>0.22656750000000159</c:v>
                </c:pt>
                <c:pt idx="7241">
                  <c:v>0.22663149999999987</c:v>
                </c:pt>
                <c:pt idx="7242">
                  <c:v>0.22664999999999935</c:v>
                </c:pt>
                <c:pt idx="7243">
                  <c:v>0.22697400000000023</c:v>
                </c:pt>
                <c:pt idx="7244">
                  <c:v>0.22702449999999885</c:v>
                </c:pt>
                <c:pt idx="7245">
                  <c:v>0.22708999999999868</c:v>
                </c:pt>
                <c:pt idx="7246">
                  <c:v>0.22717300000000051</c:v>
                </c:pt>
                <c:pt idx="7247">
                  <c:v>0.22721999999999998</c:v>
                </c:pt>
                <c:pt idx="7248">
                  <c:v>0.22736000000000089</c:v>
                </c:pt>
                <c:pt idx="7249">
                  <c:v>0.22739500000000135</c:v>
                </c:pt>
                <c:pt idx="7250">
                  <c:v>0.22740450000000045</c:v>
                </c:pt>
                <c:pt idx="7251">
                  <c:v>0.22751399999999933</c:v>
                </c:pt>
                <c:pt idx="7252">
                  <c:v>0.22781499999999966</c:v>
                </c:pt>
                <c:pt idx="7253">
                  <c:v>0.22795149999999964</c:v>
                </c:pt>
                <c:pt idx="7254">
                  <c:v>0.22807650000000024</c:v>
                </c:pt>
                <c:pt idx="7255">
                  <c:v>0.2281285000000004</c:v>
                </c:pt>
                <c:pt idx="7256">
                  <c:v>0.22815150000000006</c:v>
                </c:pt>
                <c:pt idx="7257">
                  <c:v>0.22815299999999894</c:v>
                </c:pt>
                <c:pt idx="7258">
                  <c:v>0.22834749999999993</c:v>
                </c:pt>
                <c:pt idx="7259">
                  <c:v>0.22837299999999949</c:v>
                </c:pt>
                <c:pt idx="7260">
                  <c:v>0.22888000000000019</c:v>
                </c:pt>
                <c:pt idx="7261">
                  <c:v>0.22893500000000078</c:v>
                </c:pt>
                <c:pt idx="7262">
                  <c:v>0.22895049999999983</c:v>
                </c:pt>
                <c:pt idx="7263">
                  <c:v>0.22897649999999992</c:v>
                </c:pt>
                <c:pt idx="7264">
                  <c:v>0.22915449999999993</c:v>
                </c:pt>
                <c:pt idx="7265">
                  <c:v>0.22928099999999851</c:v>
                </c:pt>
                <c:pt idx="7266">
                  <c:v>0.22933499999999896</c:v>
                </c:pt>
                <c:pt idx="7267">
                  <c:v>0.22937299999999894</c:v>
                </c:pt>
                <c:pt idx="7268">
                  <c:v>0.22939500000000024</c:v>
                </c:pt>
                <c:pt idx="7269">
                  <c:v>0.22943550000000013</c:v>
                </c:pt>
                <c:pt idx="7270">
                  <c:v>0.22949399999999898</c:v>
                </c:pt>
                <c:pt idx="7271">
                  <c:v>0.22965299999999989</c:v>
                </c:pt>
                <c:pt idx="7272">
                  <c:v>0.22973249999999901</c:v>
                </c:pt>
                <c:pt idx="7273">
                  <c:v>0.22985150000000232</c:v>
                </c:pt>
                <c:pt idx="7274">
                  <c:v>0.22986249999999941</c:v>
                </c:pt>
                <c:pt idx="7275">
                  <c:v>0.22999350000000085</c:v>
                </c:pt>
                <c:pt idx="7276">
                  <c:v>0.22999949999999991</c:v>
                </c:pt>
                <c:pt idx="7277">
                  <c:v>0.2301675000000003</c:v>
                </c:pt>
                <c:pt idx="7278">
                  <c:v>0.2301924999999998</c:v>
                </c:pt>
                <c:pt idx="7279">
                  <c:v>0.23068150000000287</c:v>
                </c:pt>
                <c:pt idx="7280">
                  <c:v>0.23071000000000019</c:v>
                </c:pt>
                <c:pt idx="7281">
                  <c:v>0.230715</c:v>
                </c:pt>
                <c:pt idx="7282">
                  <c:v>0.23072600000000065</c:v>
                </c:pt>
                <c:pt idx="7283">
                  <c:v>0.23080000000000034</c:v>
                </c:pt>
                <c:pt idx="7284">
                  <c:v>0.23080749999999917</c:v>
                </c:pt>
                <c:pt idx="7285">
                  <c:v>0.23082949999999869</c:v>
                </c:pt>
                <c:pt idx="7286">
                  <c:v>0.23085299999999975</c:v>
                </c:pt>
                <c:pt idx="7287">
                  <c:v>0.23091799999999996</c:v>
                </c:pt>
                <c:pt idx="7288">
                  <c:v>0.23095249999999989</c:v>
                </c:pt>
                <c:pt idx="7289">
                  <c:v>0.23097499999999993</c:v>
                </c:pt>
                <c:pt idx="7290">
                  <c:v>0.23108200000000068</c:v>
                </c:pt>
                <c:pt idx="7291">
                  <c:v>0.23109499999999983</c:v>
                </c:pt>
                <c:pt idx="7292">
                  <c:v>0.23130999999999879</c:v>
                </c:pt>
                <c:pt idx="7293">
                  <c:v>0.23147800000000052</c:v>
                </c:pt>
                <c:pt idx="7294">
                  <c:v>0.23186800000000041</c:v>
                </c:pt>
                <c:pt idx="7295">
                  <c:v>0.23206850000000045</c:v>
                </c:pt>
                <c:pt idx="7296">
                  <c:v>0.23210849999999894</c:v>
                </c:pt>
                <c:pt idx="7297">
                  <c:v>0.23217999999999961</c:v>
                </c:pt>
                <c:pt idx="7298">
                  <c:v>0.23233500000000085</c:v>
                </c:pt>
                <c:pt idx="7299">
                  <c:v>0.23243099999999961</c:v>
                </c:pt>
                <c:pt idx="7300">
                  <c:v>0.23258549999999989</c:v>
                </c:pt>
                <c:pt idx="7301">
                  <c:v>0.23281599999999969</c:v>
                </c:pt>
                <c:pt idx="7302">
                  <c:v>0.23289000000000115</c:v>
                </c:pt>
                <c:pt idx="7303">
                  <c:v>0.23320000000000007</c:v>
                </c:pt>
                <c:pt idx="7304">
                  <c:v>0.23343000000000025</c:v>
                </c:pt>
                <c:pt idx="7305">
                  <c:v>0.2336849999999977</c:v>
                </c:pt>
                <c:pt idx="7306">
                  <c:v>0.23385000000000034</c:v>
                </c:pt>
                <c:pt idx="7307">
                  <c:v>0.23385650000000169</c:v>
                </c:pt>
                <c:pt idx="7308">
                  <c:v>0.23399500000000018</c:v>
                </c:pt>
                <c:pt idx="7309">
                  <c:v>0.23415000000000141</c:v>
                </c:pt>
                <c:pt idx="7310">
                  <c:v>0.23415950000000052</c:v>
                </c:pt>
                <c:pt idx="7311">
                  <c:v>0.23416649999999972</c:v>
                </c:pt>
                <c:pt idx="7312">
                  <c:v>0.23422249999999956</c:v>
                </c:pt>
                <c:pt idx="7313">
                  <c:v>0.23430950000000017</c:v>
                </c:pt>
                <c:pt idx="7314">
                  <c:v>0.23440749999999966</c:v>
                </c:pt>
                <c:pt idx="7315">
                  <c:v>0.23448449999999887</c:v>
                </c:pt>
                <c:pt idx="7316">
                  <c:v>0.2345600000000001</c:v>
                </c:pt>
                <c:pt idx="7317">
                  <c:v>0.23459200000000013</c:v>
                </c:pt>
                <c:pt idx="7318">
                  <c:v>0.23483899999999913</c:v>
                </c:pt>
                <c:pt idx="7319">
                  <c:v>0.23495199999999983</c:v>
                </c:pt>
                <c:pt idx="7320">
                  <c:v>0.23495499999999936</c:v>
                </c:pt>
                <c:pt idx="7321">
                  <c:v>0.23507650000000169</c:v>
                </c:pt>
                <c:pt idx="7322">
                  <c:v>0.23514449999999965</c:v>
                </c:pt>
                <c:pt idx="7323">
                  <c:v>0.23527100000000001</c:v>
                </c:pt>
                <c:pt idx="7324">
                  <c:v>0.23528350000000131</c:v>
                </c:pt>
                <c:pt idx="7325">
                  <c:v>0.23553550000000101</c:v>
                </c:pt>
                <c:pt idx="7326">
                  <c:v>0.23564450000000114</c:v>
                </c:pt>
                <c:pt idx="7327">
                  <c:v>0.23571300000000051</c:v>
                </c:pt>
                <c:pt idx="7328">
                  <c:v>0.23579499999999953</c:v>
                </c:pt>
                <c:pt idx="7329">
                  <c:v>0.23582700000000045</c:v>
                </c:pt>
                <c:pt idx="7330">
                  <c:v>0.23636900000000161</c:v>
                </c:pt>
                <c:pt idx="7331">
                  <c:v>0.23652150000000027</c:v>
                </c:pt>
                <c:pt idx="7332">
                  <c:v>0.23667600000000011</c:v>
                </c:pt>
                <c:pt idx="7333">
                  <c:v>0.23673399999999978</c:v>
                </c:pt>
                <c:pt idx="7334">
                  <c:v>0.23681100000000033</c:v>
                </c:pt>
                <c:pt idx="7335">
                  <c:v>0.23691999999999958</c:v>
                </c:pt>
                <c:pt idx="7336">
                  <c:v>0.23695149999999998</c:v>
                </c:pt>
                <c:pt idx="7337">
                  <c:v>0.23699999999999832</c:v>
                </c:pt>
                <c:pt idx="7338">
                  <c:v>0.23709999999999987</c:v>
                </c:pt>
                <c:pt idx="7339">
                  <c:v>0.23729050000000029</c:v>
                </c:pt>
                <c:pt idx="7340">
                  <c:v>0.23730449999999959</c:v>
                </c:pt>
                <c:pt idx="7341">
                  <c:v>0.23748999999999931</c:v>
                </c:pt>
                <c:pt idx="7342">
                  <c:v>0.2375860000000003</c:v>
                </c:pt>
                <c:pt idx="7343">
                  <c:v>0.23764750000000001</c:v>
                </c:pt>
                <c:pt idx="7344">
                  <c:v>0.23802350000000061</c:v>
                </c:pt>
                <c:pt idx="7345">
                  <c:v>0.23809050000000198</c:v>
                </c:pt>
                <c:pt idx="7346">
                  <c:v>0.2381594999999983</c:v>
                </c:pt>
                <c:pt idx="7347">
                  <c:v>0.23822499999999991</c:v>
                </c:pt>
                <c:pt idx="7348">
                  <c:v>0.23829750000000161</c:v>
                </c:pt>
                <c:pt idx="7349">
                  <c:v>0.23843499999999906</c:v>
                </c:pt>
                <c:pt idx="7350">
                  <c:v>0.23874200000000023</c:v>
                </c:pt>
                <c:pt idx="7351">
                  <c:v>0.23877700000000246</c:v>
                </c:pt>
                <c:pt idx="7352">
                  <c:v>0.23881850000000071</c:v>
                </c:pt>
                <c:pt idx="7353">
                  <c:v>0.23888250000000077</c:v>
                </c:pt>
                <c:pt idx="7354">
                  <c:v>0.2389449999999993</c:v>
                </c:pt>
                <c:pt idx="7355">
                  <c:v>0.23896650000000008</c:v>
                </c:pt>
                <c:pt idx="7356">
                  <c:v>0.2389739999999998</c:v>
                </c:pt>
                <c:pt idx="7357">
                  <c:v>0.23909549999999768</c:v>
                </c:pt>
                <c:pt idx="7358">
                  <c:v>0.23938150000000036</c:v>
                </c:pt>
                <c:pt idx="7359">
                  <c:v>0.23949650000000045</c:v>
                </c:pt>
                <c:pt idx="7360">
                  <c:v>0.24006149999999993</c:v>
                </c:pt>
                <c:pt idx="7361">
                  <c:v>0.24023449999999968</c:v>
                </c:pt>
                <c:pt idx="7362">
                  <c:v>0.24028849999999835</c:v>
                </c:pt>
                <c:pt idx="7363">
                  <c:v>0.24033050000000067</c:v>
                </c:pt>
                <c:pt idx="7364">
                  <c:v>0.24054199999999959</c:v>
                </c:pt>
                <c:pt idx="7365">
                  <c:v>0.2406050000000004</c:v>
                </c:pt>
                <c:pt idx="7366">
                  <c:v>0.24064199999999936</c:v>
                </c:pt>
                <c:pt idx="7367">
                  <c:v>0.24071499999999801</c:v>
                </c:pt>
                <c:pt idx="7368">
                  <c:v>0.24072050000000011</c:v>
                </c:pt>
                <c:pt idx="7369">
                  <c:v>0.24081500000000133</c:v>
                </c:pt>
                <c:pt idx="7370">
                  <c:v>0.24093049999999927</c:v>
                </c:pt>
                <c:pt idx="7371">
                  <c:v>0.24116999999999855</c:v>
                </c:pt>
                <c:pt idx="7372">
                  <c:v>0.2412150000000004</c:v>
                </c:pt>
                <c:pt idx="7373">
                  <c:v>0.2414449999999988</c:v>
                </c:pt>
                <c:pt idx="7374">
                  <c:v>0.24145799999999973</c:v>
                </c:pt>
                <c:pt idx="7375">
                  <c:v>0.24151999999999951</c:v>
                </c:pt>
                <c:pt idx="7376">
                  <c:v>0.24159350000000002</c:v>
                </c:pt>
                <c:pt idx="7377">
                  <c:v>0.24159499999999845</c:v>
                </c:pt>
                <c:pt idx="7378">
                  <c:v>0.24163000000000068</c:v>
                </c:pt>
                <c:pt idx="7379">
                  <c:v>0.24164400000000086</c:v>
                </c:pt>
                <c:pt idx="7380">
                  <c:v>0.24177299999999979</c:v>
                </c:pt>
                <c:pt idx="7381">
                  <c:v>0.24193499999999801</c:v>
                </c:pt>
                <c:pt idx="7382">
                  <c:v>0.24197000000000024</c:v>
                </c:pt>
                <c:pt idx="7383">
                  <c:v>0.24198699999999995</c:v>
                </c:pt>
                <c:pt idx="7384">
                  <c:v>0.24202100000000026</c:v>
                </c:pt>
                <c:pt idx="7385">
                  <c:v>0.24202399999999891</c:v>
                </c:pt>
                <c:pt idx="7386">
                  <c:v>0.24212299999999942</c:v>
                </c:pt>
                <c:pt idx="7387">
                  <c:v>0.24233399999999961</c:v>
                </c:pt>
                <c:pt idx="7388">
                  <c:v>0.2429079999999999</c:v>
                </c:pt>
                <c:pt idx="7389">
                  <c:v>0.24302349999999961</c:v>
                </c:pt>
                <c:pt idx="7390">
                  <c:v>0.24308499999999711</c:v>
                </c:pt>
                <c:pt idx="7391">
                  <c:v>0.24314299999999989</c:v>
                </c:pt>
                <c:pt idx="7392">
                  <c:v>0.24333850000000012</c:v>
                </c:pt>
                <c:pt idx="7393">
                  <c:v>0.24334849999999975</c:v>
                </c:pt>
                <c:pt idx="7394">
                  <c:v>0.24348449999999922</c:v>
                </c:pt>
                <c:pt idx="7395">
                  <c:v>0.24356199999999895</c:v>
                </c:pt>
                <c:pt idx="7396">
                  <c:v>0.24362850000000158</c:v>
                </c:pt>
                <c:pt idx="7397">
                  <c:v>0.24370100000000061</c:v>
                </c:pt>
                <c:pt idx="7398">
                  <c:v>0.2437950000000022</c:v>
                </c:pt>
                <c:pt idx="7399">
                  <c:v>0.24397650000000048</c:v>
                </c:pt>
                <c:pt idx="7400">
                  <c:v>0.24405050000000017</c:v>
                </c:pt>
                <c:pt idx="7401">
                  <c:v>0.24413349999999934</c:v>
                </c:pt>
                <c:pt idx="7402">
                  <c:v>0.24433450000000079</c:v>
                </c:pt>
                <c:pt idx="7403">
                  <c:v>0.24440700000000248</c:v>
                </c:pt>
                <c:pt idx="7404">
                  <c:v>0.24445250000000041</c:v>
                </c:pt>
                <c:pt idx="7405">
                  <c:v>0.24445600000000045</c:v>
                </c:pt>
                <c:pt idx="7406">
                  <c:v>0.24451050000000052</c:v>
                </c:pt>
                <c:pt idx="7407">
                  <c:v>0.24457900000000077</c:v>
                </c:pt>
                <c:pt idx="7408">
                  <c:v>0.24459050000000016</c:v>
                </c:pt>
                <c:pt idx="7409">
                  <c:v>0.24465000000000003</c:v>
                </c:pt>
                <c:pt idx="7410">
                  <c:v>0.24465700000000012</c:v>
                </c:pt>
                <c:pt idx="7411">
                  <c:v>0.24469649999999987</c:v>
                </c:pt>
                <c:pt idx="7412">
                  <c:v>0.24478299999999997</c:v>
                </c:pt>
                <c:pt idx="7413">
                  <c:v>0.24490500000000104</c:v>
                </c:pt>
                <c:pt idx="7414">
                  <c:v>0.24493500000000168</c:v>
                </c:pt>
                <c:pt idx="7415">
                  <c:v>0.24494150000000037</c:v>
                </c:pt>
                <c:pt idx="7416">
                  <c:v>0.24507600000000096</c:v>
                </c:pt>
                <c:pt idx="7417">
                  <c:v>0.2451055000000002</c:v>
                </c:pt>
                <c:pt idx="7418">
                  <c:v>0.24511000000000216</c:v>
                </c:pt>
                <c:pt idx="7419">
                  <c:v>0.24517049999999951</c:v>
                </c:pt>
                <c:pt idx="7420">
                  <c:v>0.24557699999999949</c:v>
                </c:pt>
                <c:pt idx="7421">
                  <c:v>0.24557699999999993</c:v>
                </c:pt>
                <c:pt idx="7422">
                  <c:v>0.24582749999999898</c:v>
                </c:pt>
                <c:pt idx="7423">
                  <c:v>0.24592850000000022</c:v>
                </c:pt>
                <c:pt idx="7424">
                  <c:v>0.24603549999999963</c:v>
                </c:pt>
                <c:pt idx="7425">
                  <c:v>0.24621499999999941</c:v>
                </c:pt>
                <c:pt idx="7426">
                  <c:v>0.24637699999999985</c:v>
                </c:pt>
                <c:pt idx="7427">
                  <c:v>0.24645500000000098</c:v>
                </c:pt>
                <c:pt idx="7428">
                  <c:v>0.24651449999999997</c:v>
                </c:pt>
                <c:pt idx="7429">
                  <c:v>0.24674399999999963</c:v>
                </c:pt>
                <c:pt idx="7430">
                  <c:v>0.24678400000000034</c:v>
                </c:pt>
                <c:pt idx="7431">
                  <c:v>0.24700349999999816</c:v>
                </c:pt>
                <c:pt idx="7432">
                  <c:v>0.24709050000000055</c:v>
                </c:pt>
                <c:pt idx="7433">
                  <c:v>0.24732249999999922</c:v>
                </c:pt>
                <c:pt idx="7434">
                  <c:v>0.24733499999999964</c:v>
                </c:pt>
                <c:pt idx="7435">
                  <c:v>0.24748450000000055</c:v>
                </c:pt>
                <c:pt idx="7436">
                  <c:v>0.24779849999999826</c:v>
                </c:pt>
                <c:pt idx="7437">
                  <c:v>0.24793399999999988</c:v>
                </c:pt>
                <c:pt idx="7438">
                  <c:v>0.24795249999999935</c:v>
                </c:pt>
                <c:pt idx="7439">
                  <c:v>0.24800050000000162</c:v>
                </c:pt>
                <c:pt idx="7440">
                  <c:v>0.24803250000000077</c:v>
                </c:pt>
                <c:pt idx="7441">
                  <c:v>0.24859350000000191</c:v>
                </c:pt>
                <c:pt idx="7442">
                  <c:v>0.24864050000000049</c:v>
                </c:pt>
                <c:pt idx="7443">
                  <c:v>0.24877850000000024</c:v>
                </c:pt>
                <c:pt idx="7444">
                  <c:v>0.24902499999999961</c:v>
                </c:pt>
                <c:pt idx="7445">
                  <c:v>0.24947199999999992</c:v>
                </c:pt>
                <c:pt idx="7446">
                  <c:v>0.2495175000000005</c:v>
                </c:pt>
                <c:pt idx="7447">
                  <c:v>0.24955350000000021</c:v>
                </c:pt>
                <c:pt idx="7448">
                  <c:v>0.24958649999999771</c:v>
                </c:pt>
                <c:pt idx="7449">
                  <c:v>0.24958999999999953</c:v>
                </c:pt>
                <c:pt idx="7450">
                  <c:v>0.24967499999999987</c:v>
                </c:pt>
                <c:pt idx="7451">
                  <c:v>0.24978400000000001</c:v>
                </c:pt>
                <c:pt idx="7452">
                  <c:v>0.24986350000000002</c:v>
                </c:pt>
                <c:pt idx="7453">
                  <c:v>0.25010300000000019</c:v>
                </c:pt>
                <c:pt idx="7454">
                  <c:v>0.25024500000000005</c:v>
                </c:pt>
                <c:pt idx="7455">
                  <c:v>0.25035000000000096</c:v>
                </c:pt>
                <c:pt idx="7456">
                  <c:v>0.2506200000000014</c:v>
                </c:pt>
                <c:pt idx="7457">
                  <c:v>0.25086250000000021</c:v>
                </c:pt>
                <c:pt idx="7458">
                  <c:v>0.25086949999999941</c:v>
                </c:pt>
                <c:pt idx="7459">
                  <c:v>0.25099600000000066</c:v>
                </c:pt>
                <c:pt idx="7460">
                  <c:v>0.25103300000000051</c:v>
                </c:pt>
                <c:pt idx="7461">
                  <c:v>0.25105000000000111</c:v>
                </c:pt>
                <c:pt idx="7462">
                  <c:v>0.25109199999999809</c:v>
                </c:pt>
                <c:pt idx="7463">
                  <c:v>0.25116000000000227</c:v>
                </c:pt>
                <c:pt idx="7464">
                  <c:v>0.25123600000000046</c:v>
                </c:pt>
                <c:pt idx="7465">
                  <c:v>0.25129449999999931</c:v>
                </c:pt>
                <c:pt idx="7466">
                  <c:v>0.25132400000000032</c:v>
                </c:pt>
                <c:pt idx="7467">
                  <c:v>0.25143049999999967</c:v>
                </c:pt>
                <c:pt idx="7468">
                  <c:v>0.25148000000000081</c:v>
                </c:pt>
                <c:pt idx="7469">
                  <c:v>0.25156750000000017</c:v>
                </c:pt>
                <c:pt idx="7470">
                  <c:v>0.25168999999999997</c:v>
                </c:pt>
                <c:pt idx="7471">
                  <c:v>0.2517510000000005</c:v>
                </c:pt>
                <c:pt idx="7472">
                  <c:v>0.25178800000000123</c:v>
                </c:pt>
                <c:pt idx="7473">
                  <c:v>0.2518400000000014</c:v>
                </c:pt>
                <c:pt idx="7474">
                  <c:v>0.25191750000000113</c:v>
                </c:pt>
                <c:pt idx="7475">
                  <c:v>0.2521015000000002</c:v>
                </c:pt>
                <c:pt idx="7476">
                  <c:v>0.25237999999999872</c:v>
                </c:pt>
                <c:pt idx="7477">
                  <c:v>0.25246250000000003</c:v>
                </c:pt>
                <c:pt idx="7478">
                  <c:v>0.252637</c:v>
                </c:pt>
                <c:pt idx="7479">
                  <c:v>0.25264699999999962</c:v>
                </c:pt>
                <c:pt idx="7480">
                  <c:v>0.25312700000000099</c:v>
                </c:pt>
                <c:pt idx="7481">
                  <c:v>0.25318949999999774</c:v>
                </c:pt>
                <c:pt idx="7482">
                  <c:v>0.25330499999999923</c:v>
                </c:pt>
                <c:pt idx="7483">
                  <c:v>0.25338549999999982</c:v>
                </c:pt>
                <c:pt idx="7484">
                  <c:v>0.25361099999999936</c:v>
                </c:pt>
                <c:pt idx="7485">
                  <c:v>0.25365050000000267</c:v>
                </c:pt>
                <c:pt idx="7486">
                  <c:v>0.25392849999999889</c:v>
                </c:pt>
                <c:pt idx="7487">
                  <c:v>0.25418499999999966</c:v>
                </c:pt>
                <c:pt idx="7488">
                  <c:v>0.25419699999999956</c:v>
                </c:pt>
                <c:pt idx="7489">
                  <c:v>0.25442999999999927</c:v>
                </c:pt>
                <c:pt idx="7490">
                  <c:v>0.25474950000000085</c:v>
                </c:pt>
                <c:pt idx="7491">
                  <c:v>0.25492400000000082</c:v>
                </c:pt>
                <c:pt idx="7492">
                  <c:v>0.25503950000000053</c:v>
                </c:pt>
                <c:pt idx="7493">
                  <c:v>0.25511149999999994</c:v>
                </c:pt>
                <c:pt idx="7494">
                  <c:v>0.25517750000000028</c:v>
                </c:pt>
                <c:pt idx="7495">
                  <c:v>0.25528300000000037</c:v>
                </c:pt>
                <c:pt idx="7496">
                  <c:v>0.25541400000000003</c:v>
                </c:pt>
                <c:pt idx="7497">
                  <c:v>0.25548149999999836</c:v>
                </c:pt>
                <c:pt idx="7498">
                  <c:v>0.2554930000000013</c:v>
                </c:pt>
                <c:pt idx="7499">
                  <c:v>0.25560799999999961</c:v>
                </c:pt>
                <c:pt idx="7500">
                  <c:v>0.25569400000000009</c:v>
                </c:pt>
                <c:pt idx="7501">
                  <c:v>0.25570450000000022</c:v>
                </c:pt>
                <c:pt idx="7502">
                  <c:v>0.25607000000000113</c:v>
                </c:pt>
                <c:pt idx="7503">
                  <c:v>0.25612999999999975</c:v>
                </c:pt>
                <c:pt idx="7504">
                  <c:v>0.25626449999999945</c:v>
                </c:pt>
                <c:pt idx="7505">
                  <c:v>0.25627850000000008</c:v>
                </c:pt>
                <c:pt idx="7506">
                  <c:v>0.2564150000000005</c:v>
                </c:pt>
                <c:pt idx="7507">
                  <c:v>0.25652399999999975</c:v>
                </c:pt>
                <c:pt idx="7508">
                  <c:v>0.25659600000000005</c:v>
                </c:pt>
                <c:pt idx="7509">
                  <c:v>0.25665000000000049</c:v>
                </c:pt>
                <c:pt idx="7510">
                  <c:v>0.25667049999999847</c:v>
                </c:pt>
                <c:pt idx="7511">
                  <c:v>0.25673199999999952</c:v>
                </c:pt>
                <c:pt idx="7512">
                  <c:v>0.25683500000000059</c:v>
                </c:pt>
                <c:pt idx="7513">
                  <c:v>0.2568400000000004</c:v>
                </c:pt>
                <c:pt idx="7514">
                  <c:v>0.25702000000000069</c:v>
                </c:pt>
                <c:pt idx="7515">
                  <c:v>0.25708249999999921</c:v>
                </c:pt>
                <c:pt idx="7516">
                  <c:v>0.25709499999999963</c:v>
                </c:pt>
                <c:pt idx="7517">
                  <c:v>0.2571279999999998</c:v>
                </c:pt>
                <c:pt idx="7518">
                  <c:v>0.2571600000000025</c:v>
                </c:pt>
                <c:pt idx="7519">
                  <c:v>0.25725349999999914</c:v>
                </c:pt>
                <c:pt idx="7520">
                  <c:v>0.25728300000000104</c:v>
                </c:pt>
                <c:pt idx="7521">
                  <c:v>0.25740599999999958</c:v>
                </c:pt>
                <c:pt idx="7522">
                  <c:v>0.25743600000000022</c:v>
                </c:pt>
                <c:pt idx="7523">
                  <c:v>0.25747199999999815</c:v>
                </c:pt>
                <c:pt idx="7524">
                  <c:v>0.25753950000000003</c:v>
                </c:pt>
                <c:pt idx="7525">
                  <c:v>0.25795650000000059</c:v>
                </c:pt>
                <c:pt idx="7526">
                  <c:v>0.25805500000000059</c:v>
                </c:pt>
                <c:pt idx="7527">
                  <c:v>0.25849499999999992</c:v>
                </c:pt>
                <c:pt idx="7528">
                  <c:v>0.25857000000000063</c:v>
                </c:pt>
                <c:pt idx="7529">
                  <c:v>0.25859750000000048</c:v>
                </c:pt>
                <c:pt idx="7530">
                  <c:v>0.2586940000000002</c:v>
                </c:pt>
                <c:pt idx="7531">
                  <c:v>0.25880500000000062</c:v>
                </c:pt>
                <c:pt idx="7532">
                  <c:v>0.25885599999999798</c:v>
                </c:pt>
                <c:pt idx="7533">
                  <c:v>0.2588834999999996</c:v>
                </c:pt>
                <c:pt idx="7534">
                  <c:v>0.25908100000000012</c:v>
                </c:pt>
                <c:pt idx="7535">
                  <c:v>0.25930750000000025</c:v>
                </c:pt>
                <c:pt idx="7536">
                  <c:v>0.25936950000000003</c:v>
                </c:pt>
                <c:pt idx="7537">
                  <c:v>0.25948150000000014</c:v>
                </c:pt>
                <c:pt idx="7538">
                  <c:v>0.25956699999999877</c:v>
                </c:pt>
                <c:pt idx="7539">
                  <c:v>0.25970950000000048</c:v>
                </c:pt>
                <c:pt idx="7540">
                  <c:v>0.25978199999999951</c:v>
                </c:pt>
                <c:pt idx="7541">
                  <c:v>0.25983249999999991</c:v>
                </c:pt>
                <c:pt idx="7542">
                  <c:v>0.26035999999999859</c:v>
                </c:pt>
                <c:pt idx="7543">
                  <c:v>0.26068250000000059</c:v>
                </c:pt>
                <c:pt idx="7544">
                  <c:v>0.26075500000000051</c:v>
                </c:pt>
                <c:pt idx="7545">
                  <c:v>0.26079499999999989</c:v>
                </c:pt>
                <c:pt idx="7546">
                  <c:v>0.26121850000000002</c:v>
                </c:pt>
                <c:pt idx="7547">
                  <c:v>0.26129449999999999</c:v>
                </c:pt>
                <c:pt idx="7548">
                  <c:v>0.26141650000000016</c:v>
                </c:pt>
                <c:pt idx="7549">
                  <c:v>0.26143749999999999</c:v>
                </c:pt>
                <c:pt idx="7550">
                  <c:v>0.26144550000000066</c:v>
                </c:pt>
                <c:pt idx="7551">
                  <c:v>0.26163249999999927</c:v>
                </c:pt>
                <c:pt idx="7552">
                  <c:v>0.26169500000000046</c:v>
                </c:pt>
                <c:pt idx="7553">
                  <c:v>0.26174500000000123</c:v>
                </c:pt>
                <c:pt idx="7554">
                  <c:v>0.26188000000000144</c:v>
                </c:pt>
                <c:pt idx="7555">
                  <c:v>0.26190650000000026</c:v>
                </c:pt>
                <c:pt idx="7556">
                  <c:v>0.26193250000000035</c:v>
                </c:pt>
                <c:pt idx="7557">
                  <c:v>0.26193750000000016</c:v>
                </c:pt>
                <c:pt idx="7558">
                  <c:v>0.26201299999999961</c:v>
                </c:pt>
                <c:pt idx="7559">
                  <c:v>0.26218000000000075</c:v>
                </c:pt>
                <c:pt idx="7560">
                  <c:v>0.26224500000000006</c:v>
                </c:pt>
                <c:pt idx="7561">
                  <c:v>0.2622675000000001</c:v>
                </c:pt>
                <c:pt idx="7562">
                  <c:v>0.26236999999999977</c:v>
                </c:pt>
                <c:pt idx="7563">
                  <c:v>0.26240400000000008</c:v>
                </c:pt>
                <c:pt idx="7564">
                  <c:v>0.26252900000000023</c:v>
                </c:pt>
                <c:pt idx="7565">
                  <c:v>0.26272799999999918</c:v>
                </c:pt>
                <c:pt idx="7566">
                  <c:v>0.26320150000000098</c:v>
                </c:pt>
                <c:pt idx="7567">
                  <c:v>0.26324199999999909</c:v>
                </c:pt>
                <c:pt idx="7568">
                  <c:v>0.26328050000000047</c:v>
                </c:pt>
                <c:pt idx="7569">
                  <c:v>0.26335750000000147</c:v>
                </c:pt>
                <c:pt idx="7570">
                  <c:v>0.2633700000000001</c:v>
                </c:pt>
                <c:pt idx="7571">
                  <c:v>0.26366500000000137</c:v>
                </c:pt>
                <c:pt idx="7572">
                  <c:v>0.26366699999999987</c:v>
                </c:pt>
                <c:pt idx="7573">
                  <c:v>0.26400100000000037</c:v>
                </c:pt>
                <c:pt idx="7574">
                  <c:v>0.26401949999999985</c:v>
                </c:pt>
                <c:pt idx="7575">
                  <c:v>0.26404849999999946</c:v>
                </c:pt>
                <c:pt idx="7576">
                  <c:v>0.26411949999999962</c:v>
                </c:pt>
                <c:pt idx="7577">
                  <c:v>0.26438099999999842</c:v>
                </c:pt>
                <c:pt idx="7578">
                  <c:v>0.26439449999999987</c:v>
                </c:pt>
                <c:pt idx="7579">
                  <c:v>0.26440749999999902</c:v>
                </c:pt>
                <c:pt idx="7580">
                  <c:v>0.26444799999999979</c:v>
                </c:pt>
                <c:pt idx="7581">
                  <c:v>0.26450050000000047</c:v>
                </c:pt>
                <c:pt idx="7582">
                  <c:v>0.26454350000000204</c:v>
                </c:pt>
                <c:pt idx="7583">
                  <c:v>0.26455199999999834</c:v>
                </c:pt>
                <c:pt idx="7584">
                  <c:v>0.26475500000000007</c:v>
                </c:pt>
                <c:pt idx="7585">
                  <c:v>0.26484999999999914</c:v>
                </c:pt>
                <c:pt idx="7586">
                  <c:v>0.26491399999999921</c:v>
                </c:pt>
                <c:pt idx="7587">
                  <c:v>0.26512900000000172</c:v>
                </c:pt>
                <c:pt idx="7588">
                  <c:v>0.26535500000000134</c:v>
                </c:pt>
                <c:pt idx="7589">
                  <c:v>0.26552600000000037</c:v>
                </c:pt>
                <c:pt idx="7590">
                  <c:v>0.2656855000000018</c:v>
                </c:pt>
                <c:pt idx="7591">
                  <c:v>0.2659634999999998</c:v>
                </c:pt>
                <c:pt idx="7592">
                  <c:v>0.2660195000000023</c:v>
                </c:pt>
                <c:pt idx="7593">
                  <c:v>0.26619100000000007</c:v>
                </c:pt>
                <c:pt idx="7594">
                  <c:v>0.26621700000000015</c:v>
                </c:pt>
                <c:pt idx="7595">
                  <c:v>0.2662709999999997</c:v>
                </c:pt>
                <c:pt idx="7596">
                  <c:v>0.26634949999999868</c:v>
                </c:pt>
                <c:pt idx="7597">
                  <c:v>0.26638550000000194</c:v>
                </c:pt>
                <c:pt idx="7598">
                  <c:v>0.26640150000000062</c:v>
                </c:pt>
                <c:pt idx="7599">
                  <c:v>0.26640249999999988</c:v>
                </c:pt>
                <c:pt idx="7600">
                  <c:v>0.26640599999999992</c:v>
                </c:pt>
                <c:pt idx="7601">
                  <c:v>0.266683</c:v>
                </c:pt>
                <c:pt idx="7602">
                  <c:v>0.26680200000000198</c:v>
                </c:pt>
                <c:pt idx="7603">
                  <c:v>0.26684049999999981</c:v>
                </c:pt>
                <c:pt idx="7604">
                  <c:v>0.26685350000000163</c:v>
                </c:pt>
                <c:pt idx="7605">
                  <c:v>0.26686649999999901</c:v>
                </c:pt>
                <c:pt idx="7606">
                  <c:v>0.26710500000000081</c:v>
                </c:pt>
                <c:pt idx="7607">
                  <c:v>0.26735249999999944</c:v>
                </c:pt>
                <c:pt idx="7608">
                  <c:v>0.26739450000000176</c:v>
                </c:pt>
                <c:pt idx="7609">
                  <c:v>0.26739900000000016</c:v>
                </c:pt>
                <c:pt idx="7610">
                  <c:v>0.26747500000000102</c:v>
                </c:pt>
                <c:pt idx="7611">
                  <c:v>0.26749500000000026</c:v>
                </c:pt>
                <c:pt idx="7612">
                  <c:v>0.26757900000000134</c:v>
                </c:pt>
                <c:pt idx="7613">
                  <c:v>0.26768899999999896</c:v>
                </c:pt>
                <c:pt idx="7614">
                  <c:v>0.2678534999999993</c:v>
                </c:pt>
                <c:pt idx="7615">
                  <c:v>0.26787650000000029</c:v>
                </c:pt>
                <c:pt idx="7616">
                  <c:v>0.26802900000000029</c:v>
                </c:pt>
                <c:pt idx="7617">
                  <c:v>0.26825299999999963</c:v>
                </c:pt>
                <c:pt idx="7618">
                  <c:v>0.26846499999999907</c:v>
                </c:pt>
                <c:pt idx="7619">
                  <c:v>0.2685095000000004</c:v>
                </c:pt>
                <c:pt idx="7620">
                  <c:v>0.26878500000000116</c:v>
                </c:pt>
                <c:pt idx="7621">
                  <c:v>0.26879349999999924</c:v>
                </c:pt>
                <c:pt idx="7622">
                  <c:v>0.26890400000000003</c:v>
                </c:pt>
                <c:pt idx="7623">
                  <c:v>0.26895000000000024</c:v>
                </c:pt>
                <c:pt idx="7624">
                  <c:v>0.26907950000000191</c:v>
                </c:pt>
                <c:pt idx="7625">
                  <c:v>0.26911300000000082</c:v>
                </c:pt>
                <c:pt idx="7626">
                  <c:v>0.26920999999999928</c:v>
                </c:pt>
                <c:pt idx="7627">
                  <c:v>0.2692224999999997</c:v>
                </c:pt>
                <c:pt idx="7628">
                  <c:v>0.2692900000000007</c:v>
                </c:pt>
                <c:pt idx="7629">
                  <c:v>0.26937799999999967</c:v>
                </c:pt>
                <c:pt idx="7630">
                  <c:v>0.26946100000000062</c:v>
                </c:pt>
                <c:pt idx="7631">
                  <c:v>0.26946500000000029</c:v>
                </c:pt>
                <c:pt idx="7632">
                  <c:v>0.26950299999999849</c:v>
                </c:pt>
                <c:pt idx="7633">
                  <c:v>0.26968450000000033</c:v>
                </c:pt>
                <c:pt idx="7634">
                  <c:v>0.26992849999999891</c:v>
                </c:pt>
                <c:pt idx="7635">
                  <c:v>0.27001849999999994</c:v>
                </c:pt>
                <c:pt idx="7636">
                  <c:v>0.27021199999999901</c:v>
                </c:pt>
                <c:pt idx="7637">
                  <c:v>0.27022849999999998</c:v>
                </c:pt>
                <c:pt idx="7638">
                  <c:v>0.2703249999999997</c:v>
                </c:pt>
                <c:pt idx="7639">
                  <c:v>0.27039399999999958</c:v>
                </c:pt>
                <c:pt idx="7640">
                  <c:v>0.27059699999999864</c:v>
                </c:pt>
                <c:pt idx="7641">
                  <c:v>0.27061499999999938</c:v>
                </c:pt>
                <c:pt idx="7642">
                  <c:v>0.27063349999999886</c:v>
                </c:pt>
                <c:pt idx="7643">
                  <c:v>0.27065150000000138</c:v>
                </c:pt>
                <c:pt idx="7644">
                  <c:v>0.27091500000000002</c:v>
                </c:pt>
                <c:pt idx="7645">
                  <c:v>0.27110449999999986</c:v>
                </c:pt>
                <c:pt idx="7646">
                  <c:v>0.27111450000000037</c:v>
                </c:pt>
                <c:pt idx="7647">
                  <c:v>0.27137600000000006</c:v>
                </c:pt>
                <c:pt idx="7648">
                  <c:v>0.2714149999999993</c:v>
                </c:pt>
                <c:pt idx="7649">
                  <c:v>0.27146199999999965</c:v>
                </c:pt>
                <c:pt idx="7650">
                  <c:v>0.27175499999999886</c:v>
                </c:pt>
                <c:pt idx="7651">
                  <c:v>0.27179650000000066</c:v>
                </c:pt>
                <c:pt idx="7652">
                  <c:v>0.27181399999999911</c:v>
                </c:pt>
                <c:pt idx="7653">
                  <c:v>0.27229050000000043</c:v>
                </c:pt>
                <c:pt idx="7654">
                  <c:v>0.27251799999999982</c:v>
                </c:pt>
                <c:pt idx="7655">
                  <c:v>0.27260149999999861</c:v>
                </c:pt>
                <c:pt idx="7656">
                  <c:v>0.27267699999999984</c:v>
                </c:pt>
                <c:pt idx="7657">
                  <c:v>0.27270299999999992</c:v>
                </c:pt>
                <c:pt idx="7658">
                  <c:v>0.27325499999999892</c:v>
                </c:pt>
                <c:pt idx="7659">
                  <c:v>0.27380250000000039</c:v>
                </c:pt>
                <c:pt idx="7660">
                  <c:v>0.27386899999999947</c:v>
                </c:pt>
                <c:pt idx="7661">
                  <c:v>0.27388599999999919</c:v>
                </c:pt>
                <c:pt idx="7662">
                  <c:v>0.27393000000000001</c:v>
                </c:pt>
                <c:pt idx="7663">
                  <c:v>0.27397000000000027</c:v>
                </c:pt>
                <c:pt idx="7664">
                  <c:v>0.27412650000000127</c:v>
                </c:pt>
                <c:pt idx="7665">
                  <c:v>0.27465000000000117</c:v>
                </c:pt>
                <c:pt idx="7666">
                  <c:v>0.27505099999999949</c:v>
                </c:pt>
                <c:pt idx="7667">
                  <c:v>0.27507199999999976</c:v>
                </c:pt>
                <c:pt idx="7668">
                  <c:v>0.2751020000000004</c:v>
                </c:pt>
                <c:pt idx="7669">
                  <c:v>0.27510849999999998</c:v>
                </c:pt>
                <c:pt idx="7670">
                  <c:v>0.27528199999999892</c:v>
                </c:pt>
                <c:pt idx="7671">
                  <c:v>0.27561750000000096</c:v>
                </c:pt>
                <c:pt idx="7672">
                  <c:v>0.27596849999999939</c:v>
                </c:pt>
                <c:pt idx="7673">
                  <c:v>0.27613750000000081</c:v>
                </c:pt>
                <c:pt idx="7674">
                  <c:v>0.2763605000000009</c:v>
                </c:pt>
                <c:pt idx="7675">
                  <c:v>0.27664500000000025</c:v>
                </c:pt>
                <c:pt idx="7676">
                  <c:v>0.27683200000000019</c:v>
                </c:pt>
                <c:pt idx="7677">
                  <c:v>0.27695999999999898</c:v>
                </c:pt>
                <c:pt idx="7678">
                  <c:v>0.27708649999999935</c:v>
                </c:pt>
                <c:pt idx="7679">
                  <c:v>0.27744749999999918</c:v>
                </c:pt>
                <c:pt idx="7680">
                  <c:v>0.27752499999999891</c:v>
                </c:pt>
                <c:pt idx="7681">
                  <c:v>0.2776585000000007</c:v>
                </c:pt>
                <c:pt idx="7682">
                  <c:v>0.27768800000000038</c:v>
                </c:pt>
                <c:pt idx="7683">
                  <c:v>0.27773300000000134</c:v>
                </c:pt>
                <c:pt idx="7684">
                  <c:v>0.27776500000000004</c:v>
                </c:pt>
                <c:pt idx="7685">
                  <c:v>0.27785000000000082</c:v>
                </c:pt>
                <c:pt idx="7686">
                  <c:v>0.27792700000000004</c:v>
                </c:pt>
                <c:pt idx="7687">
                  <c:v>0.27805000000000035</c:v>
                </c:pt>
                <c:pt idx="7688">
                  <c:v>0.27822349999999929</c:v>
                </c:pt>
                <c:pt idx="7689">
                  <c:v>0.27825149999999965</c:v>
                </c:pt>
                <c:pt idx="7690">
                  <c:v>0.27884400000000031</c:v>
                </c:pt>
                <c:pt idx="7691">
                  <c:v>0.27917150000000035</c:v>
                </c:pt>
                <c:pt idx="7692">
                  <c:v>0.27927000000000035</c:v>
                </c:pt>
                <c:pt idx="7693">
                  <c:v>0.27942099999999925</c:v>
                </c:pt>
                <c:pt idx="7694">
                  <c:v>0.27959049999999941</c:v>
                </c:pt>
                <c:pt idx="7695">
                  <c:v>0.27968149999999881</c:v>
                </c:pt>
                <c:pt idx="7696">
                  <c:v>0.27975550000000027</c:v>
                </c:pt>
                <c:pt idx="7697">
                  <c:v>0.27981049999999996</c:v>
                </c:pt>
                <c:pt idx="7698">
                  <c:v>0.28002099999999963</c:v>
                </c:pt>
                <c:pt idx="7699">
                  <c:v>0.28004300000000093</c:v>
                </c:pt>
                <c:pt idx="7700">
                  <c:v>0.28042250000000024</c:v>
                </c:pt>
                <c:pt idx="7701">
                  <c:v>0.28098999999999918</c:v>
                </c:pt>
                <c:pt idx="7702">
                  <c:v>0.2810750000000013</c:v>
                </c:pt>
                <c:pt idx="7703">
                  <c:v>0.2813320000000008</c:v>
                </c:pt>
                <c:pt idx="7704">
                  <c:v>0.28136849999999924</c:v>
                </c:pt>
                <c:pt idx="7705">
                  <c:v>0.28142599999999973</c:v>
                </c:pt>
                <c:pt idx="7706">
                  <c:v>0.28160500000000077</c:v>
                </c:pt>
                <c:pt idx="7707">
                  <c:v>0.28250550000000096</c:v>
                </c:pt>
                <c:pt idx="7708">
                  <c:v>0.28254800000000024</c:v>
                </c:pt>
                <c:pt idx="7709">
                  <c:v>0.28277900000000011</c:v>
                </c:pt>
                <c:pt idx="7710">
                  <c:v>0.28297000000000061</c:v>
                </c:pt>
                <c:pt idx="7711">
                  <c:v>0.28300600000000031</c:v>
                </c:pt>
                <c:pt idx="7712">
                  <c:v>0.28303849999999997</c:v>
                </c:pt>
                <c:pt idx="7713">
                  <c:v>0.2831655000000004</c:v>
                </c:pt>
                <c:pt idx="7714">
                  <c:v>0.28325249999999969</c:v>
                </c:pt>
                <c:pt idx="7715">
                  <c:v>0.2835605000000001</c:v>
                </c:pt>
                <c:pt idx="7716">
                  <c:v>0.28374499999999969</c:v>
                </c:pt>
                <c:pt idx="7717">
                  <c:v>0.28394799999999965</c:v>
                </c:pt>
                <c:pt idx="7718">
                  <c:v>0.28425250000000002</c:v>
                </c:pt>
                <c:pt idx="7719">
                  <c:v>0.2843359999999997</c:v>
                </c:pt>
                <c:pt idx="7720">
                  <c:v>0.2843625000000003</c:v>
                </c:pt>
                <c:pt idx="7721">
                  <c:v>0.28445349999999969</c:v>
                </c:pt>
                <c:pt idx="7722">
                  <c:v>0.28477349999999824</c:v>
                </c:pt>
                <c:pt idx="7723">
                  <c:v>0.28491950000000088</c:v>
                </c:pt>
                <c:pt idx="7724">
                  <c:v>0.28537400000000002</c:v>
                </c:pt>
                <c:pt idx="7725">
                  <c:v>0.28554049999999975</c:v>
                </c:pt>
                <c:pt idx="7726">
                  <c:v>0.28562000000000154</c:v>
                </c:pt>
                <c:pt idx="7727">
                  <c:v>0.28583650000000027</c:v>
                </c:pt>
                <c:pt idx="7728">
                  <c:v>0.28596949999999932</c:v>
                </c:pt>
                <c:pt idx="7729">
                  <c:v>0.28604950000000073</c:v>
                </c:pt>
                <c:pt idx="7730">
                  <c:v>0.28606599999999816</c:v>
                </c:pt>
                <c:pt idx="7731">
                  <c:v>0.28656949999999881</c:v>
                </c:pt>
                <c:pt idx="7732">
                  <c:v>0.2866250000000008</c:v>
                </c:pt>
                <c:pt idx="7733">
                  <c:v>0.28680149999999927</c:v>
                </c:pt>
                <c:pt idx="7734">
                  <c:v>0.28688000000000002</c:v>
                </c:pt>
                <c:pt idx="7735">
                  <c:v>0.28688249999999993</c:v>
                </c:pt>
                <c:pt idx="7736">
                  <c:v>0.28688800000000025</c:v>
                </c:pt>
                <c:pt idx="7737">
                  <c:v>0.28716000000000008</c:v>
                </c:pt>
                <c:pt idx="7738">
                  <c:v>0.28732250000000192</c:v>
                </c:pt>
                <c:pt idx="7739">
                  <c:v>0.28733500000000056</c:v>
                </c:pt>
                <c:pt idx="7740">
                  <c:v>0.28753999999999991</c:v>
                </c:pt>
                <c:pt idx="7741">
                  <c:v>0.28759250000000058</c:v>
                </c:pt>
                <c:pt idx="7742">
                  <c:v>0.28763050000000057</c:v>
                </c:pt>
                <c:pt idx="7743">
                  <c:v>0.28765000000000107</c:v>
                </c:pt>
                <c:pt idx="7744">
                  <c:v>0.28769050000000007</c:v>
                </c:pt>
                <c:pt idx="7745">
                  <c:v>0.28795250000000028</c:v>
                </c:pt>
                <c:pt idx="7746">
                  <c:v>0.28801200000000016</c:v>
                </c:pt>
                <c:pt idx="7747">
                  <c:v>0.28801499999999969</c:v>
                </c:pt>
                <c:pt idx="7748">
                  <c:v>0.28806099999999901</c:v>
                </c:pt>
                <c:pt idx="7749">
                  <c:v>0.28837299999999999</c:v>
                </c:pt>
                <c:pt idx="7750">
                  <c:v>0.28856999999999999</c:v>
                </c:pt>
                <c:pt idx="7751">
                  <c:v>0.28886699999999976</c:v>
                </c:pt>
                <c:pt idx="7752">
                  <c:v>0.28887699999999938</c:v>
                </c:pt>
                <c:pt idx="7753">
                  <c:v>0.28889599999999938</c:v>
                </c:pt>
                <c:pt idx="7754">
                  <c:v>0.28890450000000101</c:v>
                </c:pt>
                <c:pt idx="7755">
                  <c:v>0.28907150000000037</c:v>
                </c:pt>
                <c:pt idx="7756">
                  <c:v>0.28932000000000002</c:v>
                </c:pt>
                <c:pt idx="7757">
                  <c:v>0.28975150000000038</c:v>
                </c:pt>
                <c:pt idx="7758">
                  <c:v>0.28978999999999999</c:v>
                </c:pt>
                <c:pt idx="7759">
                  <c:v>0.28984800000000099</c:v>
                </c:pt>
                <c:pt idx="7760">
                  <c:v>0.2901539999999998</c:v>
                </c:pt>
                <c:pt idx="7761">
                  <c:v>0.29024350000000076</c:v>
                </c:pt>
                <c:pt idx="7762">
                  <c:v>0.29032199999999975</c:v>
                </c:pt>
                <c:pt idx="7763">
                  <c:v>0.29058350000000033</c:v>
                </c:pt>
                <c:pt idx="7764">
                  <c:v>0.29082950000000096</c:v>
                </c:pt>
                <c:pt idx="7765">
                  <c:v>0.29085300000000025</c:v>
                </c:pt>
                <c:pt idx="7766">
                  <c:v>0.29088099999999883</c:v>
                </c:pt>
                <c:pt idx="7767">
                  <c:v>0.29100600000000121</c:v>
                </c:pt>
                <c:pt idx="7768">
                  <c:v>0.29125349999999983</c:v>
                </c:pt>
                <c:pt idx="7769">
                  <c:v>0.29164749999999984</c:v>
                </c:pt>
                <c:pt idx="7770">
                  <c:v>0.29188900000000118</c:v>
                </c:pt>
                <c:pt idx="7771">
                  <c:v>0.29215350000000129</c:v>
                </c:pt>
                <c:pt idx="7772">
                  <c:v>0.29243900000000167</c:v>
                </c:pt>
                <c:pt idx="7773">
                  <c:v>0.29246350000000021</c:v>
                </c:pt>
                <c:pt idx="7774">
                  <c:v>0.29256550000000026</c:v>
                </c:pt>
                <c:pt idx="7775">
                  <c:v>0.29267150000000086</c:v>
                </c:pt>
                <c:pt idx="7776">
                  <c:v>0.29283549999999892</c:v>
                </c:pt>
                <c:pt idx="7777">
                  <c:v>0.2930849999999996</c:v>
                </c:pt>
                <c:pt idx="7778">
                  <c:v>0.29309800000000052</c:v>
                </c:pt>
                <c:pt idx="7779">
                  <c:v>0.29329300000000025</c:v>
                </c:pt>
                <c:pt idx="7780">
                  <c:v>0.29331000000000174</c:v>
                </c:pt>
                <c:pt idx="7781">
                  <c:v>0.29343949999999985</c:v>
                </c:pt>
                <c:pt idx="7782">
                  <c:v>0.29430500000000137</c:v>
                </c:pt>
                <c:pt idx="7783">
                  <c:v>0.29503550000000089</c:v>
                </c:pt>
                <c:pt idx="7784">
                  <c:v>0.29521699999999917</c:v>
                </c:pt>
                <c:pt idx="7785">
                  <c:v>0.29522849999999856</c:v>
                </c:pt>
                <c:pt idx="7786">
                  <c:v>0.29540999999999862</c:v>
                </c:pt>
                <c:pt idx="7787">
                  <c:v>0.2954699999999999</c:v>
                </c:pt>
                <c:pt idx="7788">
                  <c:v>0.29596599999999995</c:v>
                </c:pt>
                <c:pt idx="7789">
                  <c:v>0.29606649999999846</c:v>
                </c:pt>
                <c:pt idx="7790">
                  <c:v>0.29610500000000073</c:v>
                </c:pt>
                <c:pt idx="7791">
                  <c:v>0.29614950000000029</c:v>
                </c:pt>
                <c:pt idx="7792">
                  <c:v>0.29628849999999929</c:v>
                </c:pt>
                <c:pt idx="7793">
                  <c:v>0.2964550000000008</c:v>
                </c:pt>
                <c:pt idx="7794">
                  <c:v>0.2964739999999999</c:v>
                </c:pt>
                <c:pt idx="7795">
                  <c:v>0.29656999999999911</c:v>
                </c:pt>
                <c:pt idx="7796">
                  <c:v>0.29661650000000073</c:v>
                </c:pt>
                <c:pt idx="7797">
                  <c:v>0.29667349999999892</c:v>
                </c:pt>
                <c:pt idx="7798">
                  <c:v>0.2967499999999994</c:v>
                </c:pt>
                <c:pt idx="7799">
                  <c:v>0.29676500000000061</c:v>
                </c:pt>
                <c:pt idx="7800">
                  <c:v>0.29678500000000074</c:v>
                </c:pt>
                <c:pt idx="7801">
                  <c:v>0.2968510000000002</c:v>
                </c:pt>
                <c:pt idx="7802">
                  <c:v>0.29696399999999912</c:v>
                </c:pt>
                <c:pt idx="7803">
                  <c:v>0.29701949999999933</c:v>
                </c:pt>
                <c:pt idx="7804">
                  <c:v>0.29701999999999984</c:v>
                </c:pt>
                <c:pt idx="7805">
                  <c:v>0.29732750000000063</c:v>
                </c:pt>
                <c:pt idx="7806">
                  <c:v>0.29768199999999823</c:v>
                </c:pt>
                <c:pt idx="7807">
                  <c:v>0.29802600000000012</c:v>
                </c:pt>
                <c:pt idx="7808">
                  <c:v>0.29803800000000003</c:v>
                </c:pt>
                <c:pt idx="7809">
                  <c:v>0.29804999999999993</c:v>
                </c:pt>
                <c:pt idx="7810">
                  <c:v>0.2980564999999995</c:v>
                </c:pt>
                <c:pt idx="7811">
                  <c:v>0.2981739999999995</c:v>
                </c:pt>
                <c:pt idx="7812">
                  <c:v>0.29858999999999902</c:v>
                </c:pt>
                <c:pt idx="7813">
                  <c:v>0.29867500000000113</c:v>
                </c:pt>
                <c:pt idx="7814">
                  <c:v>0.29892949999999985</c:v>
                </c:pt>
                <c:pt idx="7815">
                  <c:v>0.29904300000000106</c:v>
                </c:pt>
                <c:pt idx="7816">
                  <c:v>0.29908250000000081</c:v>
                </c:pt>
                <c:pt idx="7817">
                  <c:v>0.29909999999999926</c:v>
                </c:pt>
                <c:pt idx="7818">
                  <c:v>0.29928450000000062</c:v>
                </c:pt>
                <c:pt idx="7819">
                  <c:v>0.29935750000000017</c:v>
                </c:pt>
                <c:pt idx="7820">
                  <c:v>0.29965300000000106</c:v>
                </c:pt>
                <c:pt idx="7821">
                  <c:v>0.29983349999999831</c:v>
                </c:pt>
                <c:pt idx="7822">
                  <c:v>0.300399999999998</c:v>
                </c:pt>
                <c:pt idx="7823">
                  <c:v>0.30044000000000182</c:v>
                </c:pt>
                <c:pt idx="7824">
                  <c:v>0.30053500000000177</c:v>
                </c:pt>
                <c:pt idx="7825">
                  <c:v>0.30104199999999981</c:v>
                </c:pt>
                <c:pt idx="7826">
                  <c:v>0.301104500000001</c:v>
                </c:pt>
                <c:pt idx="7827">
                  <c:v>0.30112950000000005</c:v>
                </c:pt>
                <c:pt idx="7828">
                  <c:v>0.30115000000000336</c:v>
                </c:pt>
                <c:pt idx="7829">
                  <c:v>0.30162149999999954</c:v>
                </c:pt>
                <c:pt idx="7830">
                  <c:v>0.30169449999999998</c:v>
                </c:pt>
                <c:pt idx="7831">
                  <c:v>0.3018269999999994</c:v>
                </c:pt>
                <c:pt idx="7832">
                  <c:v>0.3021995000000004</c:v>
                </c:pt>
                <c:pt idx="7833">
                  <c:v>0.30224800000000052</c:v>
                </c:pt>
                <c:pt idx="7834">
                  <c:v>0.30229399999999984</c:v>
                </c:pt>
                <c:pt idx="7835">
                  <c:v>0.30254750000000108</c:v>
                </c:pt>
                <c:pt idx="7836">
                  <c:v>0.30290099999999853</c:v>
                </c:pt>
                <c:pt idx="7837">
                  <c:v>0.30314599999999992</c:v>
                </c:pt>
                <c:pt idx="7838">
                  <c:v>0.30331499999999778</c:v>
                </c:pt>
                <c:pt idx="7839">
                  <c:v>0.30337049999999977</c:v>
                </c:pt>
                <c:pt idx="7840">
                  <c:v>0.30374049999999997</c:v>
                </c:pt>
                <c:pt idx="7841">
                  <c:v>0.30445149999999988</c:v>
                </c:pt>
                <c:pt idx="7842">
                  <c:v>0.30459000000000014</c:v>
                </c:pt>
                <c:pt idx="7843">
                  <c:v>0.30501199999999962</c:v>
                </c:pt>
                <c:pt idx="7844">
                  <c:v>0.30506749999999982</c:v>
                </c:pt>
                <c:pt idx="7845">
                  <c:v>0.30507050000000113</c:v>
                </c:pt>
                <c:pt idx="7846">
                  <c:v>0.30523750000000049</c:v>
                </c:pt>
                <c:pt idx="7847">
                  <c:v>0.30532000000000004</c:v>
                </c:pt>
                <c:pt idx="7848">
                  <c:v>0.30534950000000016</c:v>
                </c:pt>
                <c:pt idx="7849">
                  <c:v>0.30538600000000216</c:v>
                </c:pt>
                <c:pt idx="7850">
                  <c:v>0.30547599999999875</c:v>
                </c:pt>
                <c:pt idx="7851">
                  <c:v>0.30620549999999991</c:v>
                </c:pt>
                <c:pt idx="7852">
                  <c:v>0.30635749999999717</c:v>
                </c:pt>
                <c:pt idx="7853">
                  <c:v>0.30647950000000002</c:v>
                </c:pt>
                <c:pt idx="7854">
                  <c:v>0.30660250000000033</c:v>
                </c:pt>
                <c:pt idx="7855">
                  <c:v>0.30661000000000094</c:v>
                </c:pt>
                <c:pt idx="7856">
                  <c:v>0.30665899999999979</c:v>
                </c:pt>
                <c:pt idx="7857">
                  <c:v>0.30685200000000101</c:v>
                </c:pt>
                <c:pt idx="7858">
                  <c:v>0.30689600000000006</c:v>
                </c:pt>
                <c:pt idx="7859">
                  <c:v>0.30705900000000064</c:v>
                </c:pt>
                <c:pt idx="7860">
                  <c:v>0.30743149999999986</c:v>
                </c:pt>
                <c:pt idx="7861">
                  <c:v>0.30745749999999994</c:v>
                </c:pt>
                <c:pt idx="7862">
                  <c:v>0.30768199999999979</c:v>
                </c:pt>
                <c:pt idx="7863">
                  <c:v>0.30770249999999999</c:v>
                </c:pt>
                <c:pt idx="7864">
                  <c:v>0.3078499999999984</c:v>
                </c:pt>
                <c:pt idx="7865">
                  <c:v>0.30821799999999833</c:v>
                </c:pt>
                <c:pt idx="7866">
                  <c:v>0.30831349999999969</c:v>
                </c:pt>
                <c:pt idx="7867">
                  <c:v>0.30833750000000038</c:v>
                </c:pt>
                <c:pt idx="7868">
                  <c:v>0.30842299999999989</c:v>
                </c:pt>
                <c:pt idx="7869">
                  <c:v>0.30853400000000164</c:v>
                </c:pt>
                <c:pt idx="7870">
                  <c:v>0.30863099999999921</c:v>
                </c:pt>
                <c:pt idx="7871">
                  <c:v>0.30888500000000008</c:v>
                </c:pt>
                <c:pt idx="7872">
                  <c:v>0.30893999999999977</c:v>
                </c:pt>
                <c:pt idx="7873">
                  <c:v>0.30901800000000046</c:v>
                </c:pt>
                <c:pt idx="7874">
                  <c:v>0.30939350000000054</c:v>
                </c:pt>
                <c:pt idx="7875">
                  <c:v>0.30941500000000133</c:v>
                </c:pt>
                <c:pt idx="7876">
                  <c:v>0.30945649999999958</c:v>
                </c:pt>
                <c:pt idx="7877">
                  <c:v>0.30950500000000147</c:v>
                </c:pt>
                <c:pt idx="7878">
                  <c:v>0.30984149999999921</c:v>
                </c:pt>
                <c:pt idx="7879">
                  <c:v>0.30984500000000015</c:v>
                </c:pt>
                <c:pt idx="7880">
                  <c:v>0.31019050000000092</c:v>
                </c:pt>
                <c:pt idx="7881">
                  <c:v>0.31052050000000087</c:v>
                </c:pt>
                <c:pt idx="7882">
                  <c:v>0.31052500000000016</c:v>
                </c:pt>
                <c:pt idx="7883">
                  <c:v>0.31087999999999916</c:v>
                </c:pt>
                <c:pt idx="7884">
                  <c:v>0.31097799999999864</c:v>
                </c:pt>
                <c:pt idx="7885">
                  <c:v>0.31113750000000007</c:v>
                </c:pt>
                <c:pt idx="7886">
                  <c:v>0.31125099999999994</c:v>
                </c:pt>
                <c:pt idx="7887">
                  <c:v>0.31126649999999945</c:v>
                </c:pt>
                <c:pt idx="7888">
                  <c:v>0.31137449999999944</c:v>
                </c:pt>
                <c:pt idx="7889">
                  <c:v>0.31154599999999988</c:v>
                </c:pt>
                <c:pt idx="7890">
                  <c:v>0.31161349999999999</c:v>
                </c:pt>
                <c:pt idx="7891">
                  <c:v>0.31184699999999932</c:v>
                </c:pt>
                <c:pt idx="7892">
                  <c:v>0.31197500000000034</c:v>
                </c:pt>
                <c:pt idx="7893">
                  <c:v>0.31216249999999945</c:v>
                </c:pt>
                <c:pt idx="7894">
                  <c:v>0.31235199999999885</c:v>
                </c:pt>
                <c:pt idx="7895">
                  <c:v>0.3124355000000012</c:v>
                </c:pt>
                <c:pt idx="7896">
                  <c:v>0.31249850000000023</c:v>
                </c:pt>
                <c:pt idx="7897">
                  <c:v>0.31254449999999956</c:v>
                </c:pt>
                <c:pt idx="7898">
                  <c:v>0.31263500000000022</c:v>
                </c:pt>
                <c:pt idx="7899">
                  <c:v>0.31285450000000026</c:v>
                </c:pt>
                <c:pt idx="7900">
                  <c:v>0.31288050000000034</c:v>
                </c:pt>
                <c:pt idx="7901">
                  <c:v>0.31320000000000014</c:v>
                </c:pt>
                <c:pt idx="7902">
                  <c:v>0.31360700000000019</c:v>
                </c:pt>
                <c:pt idx="7903">
                  <c:v>0.31382150000000131</c:v>
                </c:pt>
                <c:pt idx="7904">
                  <c:v>0.31386149999999979</c:v>
                </c:pt>
                <c:pt idx="7905">
                  <c:v>0.31394899999999737</c:v>
                </c:pt>
                <c:pt idx="7906">
                  <c:v>0.31406500000000026</c:v>
                </c:pt>
                <c:pt idx="7907">
                  <c:v>0.31421450000000029</c:v>
                </c:pt>
                <c:pt idx="7908">
                  <c:v>0.31425900000000162</c:v>
                </c:pt>
                <c:pt idx="7909">
                  <c:v>0.31433499999999981</c:v>
                </c:pt>
                <c:pt idx="7910">
                  <c:v>0.31450350000000071</c:v>
                </c:pt>
                <c:pt idx="7911">
                  <c:v>0.31462749999999939</c:v>
                </c:pt>
                <c:pt idx="7912">
                  <c:v>0.31466299999999947</c:v>
                </c:pt>
                <c:pt idx="7913">
                  <c:v>0.3147000000000002</c:v>
                </c:pt>
                <c:pt idx="7914">
                  <c:v>0.31485949999999985</c:v>
                </c:pt>
                <c:pt idx="7915">
                  <c:v>0.31511500000000048</c:v>
                </c:pt>
                <c:pt idx="7916">
                  <c:v>0.31523000000000145</c:v>
                </c:pt>
                <c:pt idx="7917">
                  <c:v>0.31532099999999907</c:v>
                </c:pt>
                <c:pt idx="7918">
                  <c:v>0.31540499999999838</c:v>
                </c:pt>
                <c:pt idx="7919">
                  <c:v>0.31568799999999975</c:v>
                </c:pt>
                <c:pt idx="7920">
                  <c:v>0.31604950000000009</c:v>
                </c:pt>
                <c:pt idx="7921">
                  <c:v>0.31612050000000025</c:v>
                </c:pt>
                <c:pt idx="7922">
                  <c:v>0.3161480000000001</c:v>
                </c:pt>
                <c:pt idx="7923">
                  <c:v>0.31618600000000008</c:v>
                </c:pt>
                <c:pt idx="7924">
                  <c:v>0.31642249999999983</c:v>
                </c:pt>
                <c:pt idx="7925">
                  <c:v>0.31678949999999872</c:v>
                </c:pt>
                <c:pt idx="7926">
                  <c:v>0.31723749999999917</c:v>
                </c:pt>
                <c:pt idx="7927">
                  <c:v>0.3173250000000003</c:v>
                </c:pt>
                <c:pt idx="7928">
                  <c:v>0.3175725000000007</c:v>
                </c:pt>
                <c:pt idx="7929">
                  <c:v>0.31771349999999998</c:v>
                </c:pt>
                <c:pt idx="7930">
                  <c:v>0.3179110000000005</c:v>
                </c:pt>
                <c:pt idx="7931">
                  <c:v>0.31816000000000066</c:v>
                </c:pt>
                <c:pt idx="7932">
                  <c:v>0.31840399999999747</c:v>
                </c:pt>
                <c:pt idx="7933">
                  <c:v>0.31849499999999864</c:v>
                </c:pt>
                <c:pt idx="7934">
                  <c:v>0.31899649999999991</c:v>
                </c:pt>
                <c:pt idx="7935">
                  <c:v>0.31902950000000008</c:v>
                </c:pt>
                <c:pt idx="7936">
                  <c:v>0.32008749999999964</c:v>
                </c:pt>
                <c:pt idx="7937">
                  <c:v>0.32016100000000058</c:v>
                </c:pt>
                <c:pt idx="7938">
                  <c:v>0.32053149999999953</c:v>
                </c:pt>
                <c:pt idx="7939">
                  <c:v>0.32087350000000114</c:v>
                </c:pt>
                <c:pt idx="7940">
                  <c:v>0.32096500000000106</c:v>
                </c:pt>
                <c:pt idx="7941">
                  <c:v>0.32170099999999913</c:v>
                </c:pt>
                <c:pt idx="7942">
                  <c:v>0.3220180000000008</c:v>
                </c:pt>
                <c:pt idx="7943">
                  <c:v>0.32254000000000005</c:v>
                </c:pt>
                <c:pt idx="7944">
                  <c:v>0.32260950000000044</c:v>
                </c:pt>
                <c:pt idx="7945">
                  <c:v>0.3228055000000003</c:v>
                </c:pt>
                <c:pt idx="7946">
                  <c:v>0.32293199999999977</c:v>
                </c:pt>
                <c:pt idx="7947">
                  <c:v>0.3229495</c:v>
                </c:pt>
                <c:pt idx="7948">
                  <c:v>0.32299650000000213</c:v>
                </c:pt>
                <c:pt idx="7949">
                  <c:v>0.32314600000000127</c:v>
                </c:pt>
                <c:pt idx="7950">
                  <c:v>0.32335499999999939</c:v>
                </c:pt>
                <c:pt idx="7951">
                  <c:v>0.32365499999999869</c:v>
                </c:pt>
                <c:pt idx="7952">
                  <c:v>0.32372900000000016</c:v>
                </c:pt>
                <c:pt idx="7953">
                  <c:v>0.3243210000000003</c:v>
                </c:pt>
                <c:pt idx="7954">
                  <c:v>0.32447600000000065</c:v>
                </c:pt>
                <c:pt idx="7955">
                  <c:v>0.32458700000000018</c:v>
                </c:pt>
                <c:pt idx="7956">
                  <c:v>0.32467749999999995</c:v>
                </c:pt>
                <c:pt idx="7957">
                  <c:v>0.32507250000000099</c:v>
                </c:pt>
                <c:pt idx="7958">
                  <c:v>0.32509000000000121</c:v>
                </c:pt>
                <c:pt idx="7959">
                  <c:v>0.32513400000000026</c:v>
                </c:pt>
                <c:pt idx="7960">
                  <c:v>0.32540250000000004</c:v>
                </c:pt>
                <c:pt idx="7961">
                  <c:v>0.32573499999999811</c:v>
                </c:pt>
                <c:pt idx="7962">
                  <c:v>0.32574899999999829</c:v>
                </c:pt>
                <c:pt idx="7963">
                  <c:v>0.32601100000000027</c:v>
                </c:pt>
                <c:pt idx="7964">
                  <c:v>0.32618250000000026</c:v>
                </c:pt>
                <c:pt idx="7965">
                  <c:v>0.32631499999999924</c:v>
                </c:pt>
                <c:pt idx="7966">
                  <c:v>0.32632650000000041</c:v>
                </c:pt>
                <c:pt idx="7967">
                  <c:v>0.32640150000000023</c:v>
                </c:pt>
                <c:pt idx="7968">
                  <c:v>0.32656750000000123</c:v>
                </c:pt>
                <c:pt idx="7969">
                  <c:v>0.32687699999999964</c:v>
                </c:pt>
                <c:pt idx="7970">
                  <c:v>0.32780699999999907</c:v>
                </c:pt>
                <c:pt idx="7971">
                  <c:v>0.32785200000000003</c:v>
                </c:pt>
                <c:pt idx="7972">
                  <c:v>0.32794149999999966</c:v>
                </c:pt>
                <c:pt idx="7973">
                  <c:v>0.32803700000000013</c:v>
                </c:pt>
                <c:pt idx="7974">
                  <c:v>0.32836900000000036</c:v>
                </c:pt>
                <c:pt idx="7975">
                  <c:v>0.32858000000000054</c:v>
                </c:pt>
                <c:pt idx="7976">
                  <c:v>0.32876549999999982</c:v>
                </c:pt>
                <c:pt idx="7977">
                  <c:v>0.32911749999999884</c:v>
                </c:pt>
                <c:pt idx="7978">
                  <c:v>0.32938000000000045</c:v>
                </c:pt>
                <c:pt idx="7979">
                  <c:v>0.32964000000000127</c:v>
                </c:pt>
                <c:pt idx="7980">
                  <c:v>0.32974600000000009</c:v>
                </c:pt>
                <c:pt idx="7981">
                  <c:v>0.32981499999999997</c:v>
                </c:pt>
                <c:pt idx="7982">
                  <c:v>0.33082600000000184</c:v>
                </c:pt>
                <c:pt idx="7983">
                  <c:v>0.33089199999999952</c:v>
                </c:pt>
                <c:pt idx="7984">
                  <c:v>0.33106049999999954</c:v>
                </c:pt>
                <c:pt idx="7985">
                  <c:v>0.33116700000000066</c:v>
                </c:pt>
                <c:pt idx="7986">
                  <c:v>0.33121049999999919</c:v>
                </c:pt>
                <c:pt idx="7987">
                  <c:v>0.33128500000000116</c:v>
                </c:pt>
                <c:pt idx="7988">
                  <c:v>0.3314585000000001</c:v>
                </c:pt>
                <c:pt idx="7989">
                  <c:v>0.33166499999999921</c:v>
                </c:pt>
                <c:pt idx="7990">
                  <c:v>0.33190199999999948</c:v>
                </c:pt>
                <c:pt idx="7991">
                  <c:v>0.33243550000000077</c:v>
                </c:pt>
                <c:pt idx="7992">
                  <c:v>0.33261299999999849</c:v>
                </c:pt>
                <c:pt idx="7993">
                  <c:v>0.33272499999999994</c:v>
                </c:pt>
                <c:pt idx="7994">
                  <c:v>0.33279399999999981</c:v>
                </c:pt>
                <c:pt idx="7995">
                  <c:v>0.33297250000000034</c:v>
                </c:pt>
                <c:pt idx="7996">
                  <c:v>0.33332799999999985</c:v>
                </c:pt>
                <c:pt idx="7997">
                  <c:v>0.333381499999998</c:v>
                </c:pt>
                <c:pt idx="7998">
                  <c:v>0.33338599999999996</c:v>
                </c:pt>
                <c:pt idx="7999">
                  <c:v>0.33340049999999977</c:v>
                </c:pt>
                <c:pt idx="8000">
                  <c:v>0.33351000000000042</c:v>
                </c:pt>
                <c:pt idx="8001">
                  <c:v>0.33359800000000028</c:v>
                </c:pt>
                <c:pt idx="8002">
                  <c:v>0.33396149999999913</c:v>
                </c:pt>
                <c:pt idx="8003">
                  <c:v>0.33410450000000003</c:v>
                </c:pt>
                <c:pt idx="8004">
                  <c:v>0.33445999999999998</c:v>
                </c:pt>
                <c:pt idx="8005">
                  <c:v>0.33483499999999999</c:v>
                </c:pt>
                <c:pt idx="8006">
                  <c:v>0.33510949999999973</c:v>
                </c:pt>
                <c:pt idx="8007">
                  <c:v>0.33520999999999823</c:v>
                </c:pt>
                <c:pt idx="8008">
                  <c:v>0.33527399999999918</c:v>
                </c:pt>
                <c:pt idx="8009">
                  <c:v>0.33598450000000035</c:v>
                </c:pt>
                <c:pt idx="8010">
                  <c:v>0.33605700000000027</c:v>
                </c:pt>
                <c:pt idx="8011">
                  <c:v>0.33633999999999986</c:v>
                </c:pt>
                <c:pt idx="8012">
                  <c:v>0.3369605</c:v>
                </c:pt>
                <c:pt idx="8013">
                  <c:v>0.3372799999999998</c:v>
                </c:pt>
                <c:pt idx="8014">
                  <c:v>0.33744650000000043</c:v>
                </c:pt>
                <c:pt idx="8015">
                  <c:v>0.33799249999999947</c:v>
                </c:pt>
                <c:pt idx="8016">
                  <c:v>0.33800400000000153</c:v>
                </c:pt>
                <c:pt idx="8017">
                  <c:v>0.3380605000000001</c:v>
                </c:pt>
                <c:pt idx="8018">
                  <c:v>0.33808499999999952</c:v>
                </c:pt>
                <c:pt idx="8019">
                  <c:v>0.33824650000000034</c:v>
                </c:pt>
                <c:pt idx="8020">
                  <c:v>0.33849400000000074</c:v>
                </c:pt>
                <c:pt idx="8021">
                  <c:v>0.33858000000000033</c:v>
                </c:pt>
                <c:pt idx="8022">
                  <c:v>0.33892699999999998</c:v>
                </c:pt>
                <c:pt idx="8023">
                  <c:v>0.33906999999999954</c:v>
                </c:pt>
                <c:pt idx="8024">
                  <c:v>0.33952000000000027</c:v>
                </c:pt>
                <c:pt idx="8025">
                  <c:v>0.33953950000000077</c:v>
                </c:pt>
                <c:pt idx="8026">
                  <c:v>0.33959899999999976</c:v>
                </c:pt>
                <c:pt idx="8027">
                  <c:v>0.34001700000000046</c:v>
                </c:pt>
                <c:pt idx="8028">
                  <c:v>0.34021549999999934</c:v>
                </c:pt>
                <c:pt idx="8029">
                  <c:v>0.34057699999999969</c:v>
                </c:pt>
                <c:pt idx="8030">
                  <c:v>0.34079650000000017</c:v>
                </c:pt>
                <c:pt idx="8031">
                  <c:v>0.34084049999999877</c:v>
                </c:pt>
                <c:pt idx="8032">
                  <c:v>0.34093900000000055</c:v>
                </c:pt>
                <c:pt idx="8033">
                  <c:v>0.34115199999999923</c:v>
                </c:pt>
                <c:pt idx="8034">
                  <c:v>0.34118100000000062</c:v>
                </c:pt>
                <c:pt idx="8035">
                  <c:v>0.34153049999999929</c:v>
                </c:pt>
                <c:pt idx="8036">
                  <c:v>0.34187199999999951</c:v>
                </c:pt>
                <c:pt idx="8037">
                  <c:v>0.34242550000000005</c:v>
                </c:pt>
                <c:pt idx="8038">
                  <c:v>0.34274999999999878</c:v>
                </c:pt>
                <c:pt idx="8039">
                  <c:v>0.34277200000000096</c:v>
                </c:pt>
                <c:pt idx="8040">
                  <c:v>0.34288050000000059</c:v>
                </c:pt>
                <c:pt idx="8041">
                  <c:v>0.34318500000000007</c:v>
                </c:pt>
                <c:pt idx="8042">
                  <c:v>0.34335950000000004</c:v>
                </c:pt>
                <c:pt idx="8043">
                  <c:v>0.34336949999999788</c:v>
                </c:pt>
                <c:pt idx="8044">
                  <c:v>0.34356299999999962</c:v>
                </c:pt>
                <c:pt idx="8045">
                  <c:v>0.34360350000000039</c:v>
                </c:pt>
                <c:pt idx="8046">
                  <c:v>0.34371000000000151</c:v>
                </c:pt>
                <c:pt idx="8047">
                  <c:v>0.3438939999999997</c:v>
                </c:pt>
                <c:pt idx="8048">
                  <c:v>0.3440095000000003</c:v>
                </c:pt>
                <c:pt idx="8049">
                  <c:v>0.34432500000000132</c:v>
                </c:pt>
                <c:pt idx="8050">
                  <c:v>0.34445100000000028</c:v>
                </c:pt>
                <c:pt idx="8051">
                  <c:v>0.34445600000000098</c:v>
                </c:pt>
                <c:pt idx="8052">
                  <c:v>0.34480900000000148</c:v>
                </c:pt>
                <c:pt idx="8053">
                  <c:v>0.34494000000000113</c:v>
                </c:pt>
                <c:pt idx="8054">
                  <c:v>0.34572550000000035</c:v>
                </c:pt>
                <c:pt idx="8055">
                  <c:v>0.34573500000000124</c:v>
                </c:pt>
                <c:pt idx="8056">
                  <c:v>0.34582399999999858</c:v>
                </c:pt>
                <c:pt idx="8057">
                  <c:v>0.3459544999999995</c:v>
                </c:pt>
                <c:pt idx="8058">
                  <c:v>0.3460649999999994</c:v>
                </c:pt>
                <c:pt idx="8059">
                  <c:v>0.34614750000000027</c:v>
                </c:pt>
                <c:pt idx="8060">
                  <c:v>0.34617450000000005</c:v>
                </c:pt>
                <c:pt idx="8061">
                  <c:v>0.34620750000000022</c:v>
                </c:pt>
                <c:pt idx="8062">
                  <c:v>0.34628749999999986</c:v>
                </c:pt>
                <c:pt idx="8063">
                  <c:v>0.34662799999999994</c:v>
                </c:pt>
                <c:pt idx="8064">
                  <c:v>0.34681099999999887</c:v>
                </c:pt>
                <c:pt idx="8065">
                  <c:v>0.34689000000000014</c:v>
                </c:pt>
                <c:pt idx="8066">
                  <c:v>0.34716150000000034</c:v>
                </c:pt>
                <c:pt idx="8067">
                  <c:v>0.34716349999999885</c:v>
                </c:pt>
                <c:pt idx="8068">
                  <c:v>0.34737300000000015</c:v>
                </c:pt>
                <c:pt idx="8069">
                  <c:v>0.34768500000000024</c:v>
                </c:pt>
                <c:pt idx="8070">
                  <c:v>0.34796499999999853</c:v>
                </c:pt>
                <c:pt idx="8071">
                  <c:v>0.34797999999999973</c:v>
                </c:pt>
                <c:pt idx="8072">
                  <c:v>0.34852000000000061</c:v>
                </c:pt>
                <c:pt idx="8073">
                  <c:v>0.34855250000000026</c:v>
                </c:pt>
                <c:pt idx="8074">
                  <c:v>0.34868200000000016</c:v>
                </c:pt>
                <c:pt idx="8075">
                  <c:v>0.34930600000000034</c:v>
                </c:pt>
                <c:pt idx="8076">
                  <c:v>0.34948749999999862</c:v>
                </c:pt>
                <c:pt idx="8077">
                  <c:v>0.34959199999999946</c:v>
                </c:pt>
                <c:pt idx="8078">
                  <c:v>0.34975350000000027</c:v>
                </c:pt>
                <c:pt idx="8079">
                  <c:v>0.3498935000000003</c:v>
                </c:pt>
                <c:pt idx="8080">
                  <c:v>0.34992749999999972</c:v>
                </c:pt>
                <c:pt idx="8081">
                  <c:v>0.35026399999999924</c:v>
                </c:pt>
                <c:pt idx="8082">
                  <c:v>0.35040499999999852</c:v>
                </c:pt>
                <c:pt idx="8083">
                  <c:v>0.35067199999999987</c:v>
                </c:pt>
                <c:pt idx="8084">
                  <c:v>0.35083200000000048</c:v>
                </c:pt>
                <c:pt idx="8085">
                  <c:v>0.35102900000000048</c:v>
                </c:pt>
                <c:pt idx="8086">
                  <c:v>0.35126499999999972</c:v>
                </c:pt>
                <c:pt idx="8087">
                  <c:v>0.3512865000000005</c:v>
                </c:pt>
                <c:pt idx="8088">
                  <c:v>0.35169650000000097</c:v>
                </c:pt>
                <c:pt idx="8089">
                  <c:v>0.35184399999999982</c:v>
                </c:pt>
                <c:pt idx="8090">
                  <c:v>0.35203500000000076</c:v>
                </c:pt>
                <c:pt idx="8091">
                  <c:v>0.35203700000000016</c:v>
                </c:pt>
                <c:pt idx="8092">
                  <c:v>0.35222199999999937</c:v>
                </c:pt>
                <c:pt idx="8093">
                  <c:v>0.35229550000000032</c:v>
                </c:pt>
                <c:pt idx="8094">
                  <c:v>0.35242299999999993</c:v>
                </c:pt>
                <c:pt idx="8095">
                  <c:v>0.35260599999999975</c:v>
                </c:pt>
                <c:pt idx="8096">
                  <c:v>0.35366000000000142</c:v>
                </c:pt>
                <c:pt idx="8097">
                  <c:v>0.3536999999999999</c:v>
                </c:pt>
                <c:pt idx="8098">
                  <c:v>0.35401850000000046</c:v>
                </c:pt>
                <c:pt idx="8099">
                  <c:v>0.35404299999999989</c:v>
                </c:pt>
                <c:pt idx="8100">
                  <c:v>0.35423049999999989</c:v>
                </c:pt>
                <c:pt idx="8101">
                  <c:v>0.35451450000000051</c:v>
                </c:pt>
                <c:pt idx="8102">
                  <c:v>0.35514899999999905</c:v>
                </c:pt>
                <c:pt idx="8103">
                  <c:v>0.35535750000000021</c:v>
                </c:pt>
                <c:pt idx="8104">
                  <c:v>0.35554100000000055</c:v>
                </c:pt>
                <c:pt idx="8105">
                  <c:v>0.35574800000000018</c:v>
                </c:pt>
                <c:pt idx="8106">
                  <c:v>0.35607450000000007</c:v>
                </c:pt>
                <c:pt idx="8107">
                  <c:v>0.35624499999999948</c:v>
                </c:pt>
                <c:pt idx="8108">
                  <c:v>0.35640199999999922</c:v>
                </c:pt>
                <c:pt idx="8109">
                  <c:v>0.35663399999999967</c:v>
                </c:pt>
                <c:pt idx="8110">
                  <c:v>0.35678000000000054</c:v>
                </c:pt>
                <c:pt idx="8111">
                  <c:v>0.35690999999999917</c:v>
                </c:pt>
                <c:pt idx="8112">
                  <c:v>0.35697700000000054</c:v>
                </c:pt>
                <c:pt idx="8113">
                  <c:v>0.35808349999999933</c:v>
                </c:pt>
                <c:pt idx="8114">
                  <c:v>0.35815950000000107</c:v>
                </c:pt>
                <c:pt idx="8115">
                  <c:v>0.3583949999999998</c:v>
                </c:pt>
                <c:pt idx="8116">
                  <c:v>0.35872950000000081</c:v>
                </c:pt>
                <c:pt idx="8117">
                  <c:v>0.35873450000000062</c:v>
                </c:pt>
                <c:pt idx="8118">
                  <c:v>0.35899700000000001</c:v>
                </c:pt>
                <c:pt idx="8119">
                  <c:v>0.35910099999999989</c:v>
                </c:pt>
                <c:pt idx="8120">
                  <c:v>0.35941349999999872</c:v>
                </c:pt>
                <c:pt idx="8121">
                  <c:v>0.35950599999999966</c:v>
                </c:pt>
                <c:pt idx="8122">
                  <c:v>0.35963699999999932</c:v>
                </c:pt>
                <c:pt idx="8123">
                  <c:v>0.35980200000000018</c:v>
                </c:pt>
                <c:pt idx="8124">
                  <c:v>0.3600190000000012</c:v>
                </c:pt>
                <c:pt idx="8125">
                  <c:v>0.36101850000000013</c:v>
                </c:pt>
                <c:pt idx="8126">
                  <c:v>0.36118999999999879</c:v>
                </c:pt>
                <c:pt idx="8127">
                  <c:v>0.36162000000000027</c:v>
                </c:pt>
                <c:pt idx="8128">
                  <c:v>0.36188199999999959</c:v>
                </c:pt>
                <c:pt idx="8129">
                  <c:v>0.36271149999999963</c:v>
                </c:pt>
                <c:pt idx="8130">
                  <c:v>0.36339699999999908</c:v>
                </c:pt>
                <c:pt idx="8131">
                  <c:v>0.36349900000000002</c:v>
                </c:pt>
                <c:pt idx="8132">
                  <c:v>0.36394149999999925</c:v>
                </c:pt>
                <c:pt idx="8133">
                  <c:v>0.36404749999999986</c:v>
                </c:pt>
                <c:pt idx="8134">
                  <c:v>0.36411399999999983</c:v>
                </c:pt>
                <c:pt idx="8135">
                  <c:v>0.36417350000000148</c:v>
                </c:pt>
                <c:pt idx="8136">
                  <c:v>0.36419749999999951</c:v>
                </c:pt>
                <c:pt idx="8137">
                  <c:v>0.36425950000000107</c:v>
                </c:pt>
                <c:pt idx="8138">
                  <c:v>0.36426499999999962</c:v>
                </c:pt>
                <c:pt idx="8139">
                  <c:v>0.36427999999999905</c:v>
                </c:pt>
                <c:pt idx="8140">
                  <c:v>0.36432850000000094</c:v>
                </c:pt>
                <c:pt idx="8141">
                  <c:v>0.364371000000002</c:v>
                </c:pt>
                <c:pt idx="8142">
                  <c:v>0.36453600000000019</c:v>
                </c:pt>
                <c:pt idx="8143">
                  <c:v>0.36468100000000003</c:v>
                </c:pt>
                <c:pt idx="8144">
                  <c:v>0.36491650000000142</c:v>
                </c:pt>
                <c:pt idx="8145">
                  <c:v>0.36508500000000055</c:v>
                </c:pt>
                <c:pt idx="8146">
                  <c:v>0.36516349999999953</c:v>
                </c:pt>
                <c:pt idx="8147">
                  <c:v>0.36520349999999979</c:v>
                </c:pt>
                <c:pt idx="8148">
                  <c:v>0.36533499999999997</c:v>
                </c:pt>
                <c:pt idx="8149">
                  <c:v>0.36563400000000001</c:v>
                </c:pt>
                <c:pt idx="8150">
                  <c:v>0.36590050000000041</c:v>
                </c:pt>
                <c:pt idx="8151">
                  <c:v>0.36601000000000106</c:v>
                </c:pt>
                <c:pt idx="8152">
                  <c:v>0.36614699999999978</c:v>
                </c:pt>
                <c:pt idx="8153">
                  <c:v>0.36616000000000071</c:v>
                </c:pt>
                <c:pt idx="8154">
                  <c:v>0.36657299999999893</c:v>
                </c:pt>
                <c:pt idx="8155">
                  <c:v>0.36659699999999873</c:v>
                </c:pt>
                <c:pt idx="8156">
                  <c:v>0.36661999999999928</c:v>
                </c:pt>
                <c:pt idx="8157">
                  <c:v>0.366814999999999</c:v>
                </c:pt>
                <c:pt idx="8158">
                  <c:v>0.36682150000000036</c:v>
                </c:pt>
                <c:pt idx="8159">
                  <c:v>0.3668350000000018</c:v>
                </c:pt>
                <c:pt idx="8160">
                  <c:v>0.36699299999999901</c:v>
                </c:pt>
                <c:pt idx="8161">
                  <c:v>0.36721849999999989</c:v>
                </c:pt>
                <c:pt idx="8162">
                  <c:v>0.36820549999999841</c:v>
                </c:pt>
                <c:pt idx="8163">
                  <c:v>0.36823300000000003</c:v>
                </c:pt>
                <c:pt idx="8164">
                  <c:v>0.36863050000000008</c:v>
                </c:pt>
                <c:pt idx="8165">
                  <c:v>0.36910300000000085</c:v>
                </c:pt>
                <c:pt idx="8166">
                  <c:v>0.36997899999999984</c:v>
                </c:pt>
                <c:pt idx="8167">
                  <c:v>0.37045299999999948</c:v>
                </c:pt>
                <c:pt idx="8168">
                  <c:v>0.37056150000000088</c:v>
                </c:pt>
                <c:pt idx="8169">
                  <c:v>0.37078649999999946</c:v>
                </c:pt>
                <c:pt idx="8170">
                  <c:v>0.37096099999999943</c:v>
                </c:pt>
                <c:pt idx="8171">
                  <c:v>0.37153499999999973</c:v>
                </c:pt>
                <c:pt idx="8172">
                  <c:v>0.37174200000000113</c:v>
                </c:pt>
                <c:pt idx="8173">
                  <c:v>0.37183849999999907</c:v>
                </c:pt>
                <c:pt idx="8174">
                  <c:v>0.3722000000000012</c:v>
                </c:pt>
                <c:pt idx="8175">
                  <c:v>0.37292599999999965</c:v>
                </c:pt>
                <c:pt idx="8176">
                  <c:v>0.3730329999999995</c:v>
                </c:pt>
                <c:pt idx="8177">
                  <c:v>0.37332149999999942</c:v>
                </c:pt>
                <c:pt idx="8178">
                  <c:v>0.37343300000000035</c:v>
                </c:pt>
                <c:pt idx="8179">
                  <c:v>0.37364599999999992</c:v>
                </c:pt>
                <c:pt idx="8180">
                  <c:v>0.37398800000000065</c:v>
                </c:pt>
                <c:pt idx="8181">
                  <c:v>0.3741380000000003</c:v>
                </c:pt>
                <c:pt idx="8182">
                  <c:v>0.3742649999999994</c:v>
                </c:pt>
                <c:pt idx="8183">
                  <c:v>0.37429999999999986</c:v>
                </c:pt>
                <c:pt idx="8184">
                  <c:v>0.3753340000000005</c:v>
                </c:pt>
                <c:pt idx="8185">
                  <c:v>0.37560500000000019</c:v>
                </c:pt>
                <c:pt idx="8186">
                  <c:v>0.37595050000000185</c:v>
                </c:pt>
                <c:pt idx="8187">
                  <c:v>0.37612000000000023</c:v>
                </c:pt>
                <c:pt idx="8188">
                  <c:v>0.37620199999999926</c:v>
                </c:pt>
                <c:pt idx="8189">
                  <c:v>0.37624350000000106</c:v>
                </c:pt>
                <c:pt idx="8190">
                  <c:v>0.37642499999999979</c:v>
                </c:pt>
                <c:pt idx="8191">
                  <c:v>0.37645499999999998</c:v>
                </c:pt>
                <c:pt idx="8192">
                  <c:v>0.37651499999999949</c:v>
                </c:pt>
                <c:pt idx="8193">
                  <c:v>0.3767049999999994</c:v>
                </c:pt>
                <c:pt idx="8194">
                  <c:v>0.37672599999999967</c:v>
                </c:pt>
                <c:pt idx="8195">
                  <c:v>0.37730250000000032</c:v>
                </c:pt>
                <c:pt idx="8196">
                  <c:v>0.37779000000000096</c:v>
                </c:pt>
                <c:pt idx="8197">
                  <c:v>0.37814999999999976</c:v>
                </c:pt>
                <c:pt idx="8198">
                  <c:v>0.37831049999999955</c:v>
                </c:pt>
                <c:pt idx="8199">
                  <c:v>0.3786555000000007</c:v>
                </c:pt>
                <c:pt idx="8200">
                  <c:v>0.37872049999999913</c:v>
                </c:pt>
                <c:pt idx="8201">
                  <c:v>0.37918100000000088</c:v>
                </c:pt>
                <c:pt idx="8202">
                  <c:v>0.37927499999999981</c:v>
                </c:pt>
                <c:pt idx="8203">
                  <c:v>0.37949899999999914</c:v>
                </c:pt>
                <c:pt idx="8204">
                  <c:v>0.37961400000000012</c:v>
                </c:pt>
                <c:pt idx="8205">
                  <c:v>0.37997250000000005</c:v>
                </c:pt>
                <c:pt idx="8206">
                  <c:v>0.37997750000000075</c:v>
                </c:pt>
                <c:pt idx="8207">
                  <c:v>0.38044249999999913</c:v>
                </c:pt>
                <c:pt idx="8208">
                  <c:v>0.38065999999999889</c:v>
                </c:pt>
                <c:pt idx="8209">
                  <c:v>0.38071449999999984</c:v>
                </c:pt>
                <c:pt idx="8210">
                  <c:v>0.38073400000000035</c:v>
                </c:pt>
                <c:pt idx="8211">
                  <c:v>0.38083249999999946</c:v>
                </c:pt>
                <c:pt idx="8212">
                  <c:v>0.38148999999999944</c:v>
                </c:pt>
                <c:pt idx="8213">
                  <c:v>0.38168999999999897</c:v>
                </c:pt>
                <c:pt idx="8214">
                  <c:v>0.38207150000000034</c:v>
                </c:pt>
                <c:pt idx="8215">
                  <c:v>0.38245499999999844</c:v>
                </c:pt>
                <c:pt idx="8216">
                  <c:v>0.3826065000000014</c:v>
                </c:pt>
                <c:pt idx="8217">
                  <c:v>0.38264350000000036</c:v>
                </c:pt>
                <c:pt idx="8218">
                  <c:v>0.38303149999999953</c:v>
                </c:pt>
                <c:pt idx="8219">
                  <c:v>0.38311150000000005</c:v>
                </c:pt>
                <c:pt idx="8220">
                  <c:v>0.383127</c:v>
                </c:pt>
                <c:pt idx="8221">
                  <c:v>0.38362850000000037</c:v>
                </c:pt>
                <c:pt idx="8222">
                  <c:v>0.38374650000000088</c:v>
                </c:pt>
                <c:pt idx="8223">
                  <c:v>0.3838550000000005</c:v>
                </c:pt>
                <c:pt idx="8224">
                  <c:v>0.38398800000000044</c:v>
                </c:pt>
                <c:pt idx="8225">
                  <c:v>0.38423999999999836</c:v>
                </c:pt>
                <c:pt idx="8226">
                  <c:v>0.38448750000000054</c:v>
                </c:pt>
                <c:pt idx="8227">
                  <c:v>0.38449400000000011</c:v>
                </c:pt>
                <c:pt idx="8228">
                  <c:v>0.38469000000000086</c:v>
                </c:pt>
                <c:pt idx="8229">
                  <c:v>0.38479099999999988</c:v>
                </c:pt>
                <c:pt idx="8230">
                  <c:v>0.38510450000000063</c:v>
                </c:pt>
                <c:pt idx="8231">
                  <c:v>0.38566650000000102</c:v>
                </c:pt>
                <c:pt idx="8232">
                  <c:v>0.38567800000000041</c:v>
                </c:pt>
                <c:pt idx="8233">
                  <c:v>0.38571650000000091</c:v>
                </c:pt>
                <c:pt idx="8234">
                  <c:v>0.3857999999999997</c:v>
                </c:pt>
                <c:pt idx="8235">
                  <c:v>0.38582349999999899</c:v>
                </c:pt>
                <c:pt idx="8236">
                  <c:v>0.38644000000000034</c:v>
                </c:pt>
                <c:pt idx="8237">
                  <c:v>0.38654199999999861</c:v>
                </c:pt>
                <c:pt idx="8238">
                  <c:v>0.38708649999999878</c:v>
                </c:pt>
                <c:pt idx="8239">
                  <c:v>0.38732650000000035</c:v>
                </c:pt>
                <c:pt idx="8240">
                  <c:v>0.38744450000000086</c:v>
                </c:pt>
                <c:pt idx="8241">
                  <c:v>0.38774249999999988</c:v>
                </c:pt>
                <c:pt idx="8242">
                  <c:v>0.38812150000000001</c:v>
                </c:pt>
                <c:pt idx="8243">
                  <c:v>0.38859750000000037</c:v>
                </c:pt>
                <c:pt idx="8244">
                  <c:v>0.38881000000000121</c:v>
                </c:pt>
                <c:pt idx="8245">
                  <c:v>0.38905999999999885</c:v>
                </c:pt>
                <c:pt idx="8246">
                  <c:v>0.38928899999999977</c:v>
                </c:pt>
                <c:pt idx="8247">
                  <c:v>0.38929249999999982</c:v>
                </c:pt>
                <c:pt idx="8248">
                  <c:v>0.38957000000000086</c:v>
                </c:pt>
                <c:pt idx="8249">
                  <c:v>0.38995499999999961</c:v>
                </c:pt>
                <c:pt idx="8250">
                  <c:v>0.39035399999999854</c:v>
                </c:pt>
                <c:pt idx="8251">
                  <c:v>0.39046800000000026</c:v>
                </c:pt>
                <c:pt idx="8252">
                  <c:v>0.39085199999999887</c:v>
                </c:pt>
                <c:pt idx="8253">
                  <c:v>0.39092299999999902</c:v>
                </c:pt>
                <c:pt idx="8254">
                  <c:v>0.39097349999999942</c:v>
                </c:pt>
                <c:pt idx="8255">
                  <c:v>0.39153549999999981</c:v>
                </c:pt>
                <c:pt idx="8256">
                  <c:v>0.39182499999999898</c:v>
                </c:pt>
                <c:pt idx="8257">
                  <c:v>0.39189499999999988</c:v>
                </c:pt>
                <c:pt idx="8258">
                  <c:v>0.39210300000000053</c:v>
                </c:pt>
                <c:pt idx="8259">
                  <c:v>0.39231299999999969</c:v>
                </c:pt>
                <c:pt idx="8260">
                  <c:v>0.39236999999999966</c:v>
                </c:pt>
                <c:pt idx="8261">
                  <c:v>0.39242350000000048</c:v>
                </c:pt>
                <c:pt idx="8262">
                  <c:v>0.39256299999999911</c:v>
                </c:pt>
                <c:pt idx="8263">
                  <c:v>0.39292200000000044</c:v>
                </c:pt>
                <c:pt idx="8264">
                  <c:v>0.39318499999999901</c:v>
                </c:pt>
                <c:pt idx="8265">
                  <c:v>0.39343300000000081</c:v>
                </c:pt>
                <c:pt idx="8266">
                  <c:v>0.39372000000000007</c:v>
                </c:pt>
                <c:pt idx="8267">
                  <c:v>0.39397199999999977</c:v>
                </c:pt>
                <c:pt idx="8268">
                  <c:v>0.39402499999999918</c:v>
                </c:pt>
                <c:pt idx="8269">
                  <c:v>0.39438600000000079</c:v>
                </c:pt>
                <c:pt idx="8270">
                  <c:v>0.39444999999999908</c:v>
                </c:pt>
                <c:pt idx="8271">
                  <c:v>0.39501549999999952</c:v>
                </c:pt>
                <c:pt idx="8272">
                  <c:v>0.39528050000000015</c:v>
                </c:pt>
                <c:pt idx="8273">
                  <c:v>0.39528499999999767</c:v>
                </c:pt>
                <c:pt idx="8274">
                  <c:v>0.39551649999999938</c:v>
                </c:pt>
                <c:pt idx="8275">
                  <c:v>0.39571049999999985</c:v>
                </c:pt>
                <c:pt idx="8276">
                  <c:v>0.39578000000000024</c:v>
                </c:pt>
                <c:pt idx="8277">
                  <c:v>0.39592499999999919</c:v>
                </c:pt>
                <c:pt idx="8278">
                  <c:v>0.3962519999999996</c:v>
                </c:pt>
                <c:pt idx="8279">
                  <c:v>0.39645749999999946</c:v>
                </c:pt>
                <c:pt idx="8280">
                  <c:v>0.39691500000000168</c:v>
                </c:pt>
                <c:pt idx="8281">
                  <c:v>0.39714000000000027</c:v>
                </c:pt>
                <c:pt idx="8282">
                  <c:v>0.39754150000000088</c:v>
                </c:pt>
                <c:pt idx="8283">
                  <c:v>0.39773850000000088</c:v>
                </c:pt>
                <c:pt idx="8284">
                  <c:v>0.39835799999999999</c:v>
                </c:pt>
                <c:pt idx="8285">
                  <c:v>0.39840300000000006</c:v>
                </c:pt>
                <c:pt idx="8286">
                  <c:v>0.39895500000000084</c:v>
                </c:pt>
                <c:pt idx="8287">
                  <c:v>0.39955400000000019</c:v>
                </c:pt>
                <c:pt idx="8288">
                  <c:v>0.39997600000000233</c:v>
                </c:pt>
                <c:pt idx="8289">
                  <c:v>0.40046699999999902</c:v>
                </c:pt>
                <c:pt idx="8290">
                  <c:v>0.40081150000000054</c:v>
                </c:pt>
                <c:pt idx="8291">
                  <c:v>0.40130549999999943</c:v>
                </c:pt>
                <c:pt idx="8292">
                  <c:v>0.40136099999999963</c:v>
                </c:pt>
                <c:pt idx="8293">
                  <c:v>0.40275249999999829</c:v>
                </c:pt>
                <c:pt idx="8294">
                  <c:v>0.40374299999999863</c:v>
                </c:pt>
                <c:pt idx="8295">
                  <c:v>0.40460150000000006</c:v>
                </c:pt>
                <c:pt idx="8296">
                  <c:v>0.40471699999999977</c:v>
                </c:pt>
                <c:pt idx="8297">
                  <c:v>0.40500250000000015</c:v>
                </c:pt>
                <c:pt idx="8298">
                  <c:v>0.40506149999999952</c:v>
                </c:pt>
                <c:pt idx="8299">
                  <c:v>0.40521449999999959</c:v>
                </c:pt>
                <c:pt idx="8300">
                  <c:v>0.40572549999999996</c:v>
                </c:pt>
                <c:pt idx="8301">
                  <c:v>0.40654700000000066</c:v>
                </c:pt>
                <c:pt idx="8302">
                  <c:v>0.40666100000000061</c:v>
                </c:pt>
                <c:pt idx="8303">
                  <c:v>0.40701100000000068</c:v>
                </c:pt>
                <c:pt idx="8304">
                  <c:v>0.40718100000000046</c:v>
                </c:pt>
                <c:pt idx="8305">
                  <c:v>0.4076720000000007</c:v>
                </c:pt>
                <c:pt idx="8306">
                  <c:v>0.40772999999999993</c:v>
                </c:pt>
                <c:pt idx="8307">
                  <c:v>0.40853150000000049</c:v>
                </c:pt>
                <c:pt idx="8308">
                  <c:v>0.4086679999999987</c:v>
                </c:pt>
                <c:pt idx="8309">
                  <c:v>0.4087765000000001</c:v>
                </c:pt>
                <c:pt idx="8310">
                  <c:v>0.40926299999999927</c:v>
                </c:pt>
                <c:pt idx="8311">
                  <c:v>0.40929599999999766</c:v>
                </c:pt>
                <c:pt idx="8312">
                  <c:v>0.4096700000000002</c:v>
                </c:pt>
                <c:pt idx="8313">
                  <c:v>0.41003800000000012</c:v>
                </c:pt>
                <c:pt idx="8314">
                  <c:v>0.41018000000000043</c:v>
                </c:pt>
                <c:pt idx="8315">
                  <c:v>0.410452499999999</c:v>
                </c:pt>
                <c:pt idx="8316">
                  <c:v>0.41072549999999985</c:v>
                </c:pt>
                <c:pt idx="8317">
                  <c:v>0.41078150000000058</c:v>
                </c:pt>
                <c:pt idx="8318">
                  <c:v>0.4109424999999991</c:v>
                </c:pt>
                <c:pt idx="8319">
                  <c:v>0.41120699999999921</c:v>
                </c:pt>
                <c:pt idx="8320">
                  <c:v>0.41127049999999876</c:v>
                </c:pt>
                <c:pt idx="8321">
                  <c:v>0.41129000000000104</c:v>
                </c:pt>
                <c:pt idx="8322">
                  <c:v>0.41249800000000114</c:v>
                </c:pt>
                <c:pt idx="8323">
                  <c:v>0.41256450000000022</c:v>
                </c:pt>
                <c:pt idx="8324">
                  <c:v>0.41293899999999972</c:v>
                </c:pt>
                <c:pt idx="8325">
                  <c:v>0.41297499999999943</c:v>
                </c:pt>
                <c:pt idx="8326">
                  <c:v>0.41348550000000017</c:v>
                </c:pt>
                <c:pt idx="8327">
                  <c:v>0.41366999999999976</c:v>
                </c:pt>
                <c:pt idx="8328">
                  <c:v>0.4138535000000001</c:v>
                </c:pt>
                <c:pt idx="8329">
                  <c:v>0.41466400000000014</c:v>
                </c:pt>
                <c:pt idx="8330">
                  <c:v>0.41466999999999921</c:v>
                </c:pt>
                <c:pt idx="8331">
                  <c:v>0.4147350000000003</c:v>
                </c:pt>
                <c:pt idx="8332">
                  <c:v>0.41488299999999967</c:v>
                </c:pt>
                <c:pt idx="8333">
                  <c:v>0.41510650000000027</c:v>
                </c:pt>
                <c:pt idx="8334">
                  <c:v>0.4151315000000011</c:v>
                </c:pt>
                <c:pt idx="8335">
                  <c:v>0.41543950000000063</c:v>
                </c:pt>
                <c:pt idx="8336">
                  <c:v>0.41575749999999978</c:v>
                </c:pt>
                <c:pt idx="8337">
                  <c:v>0.41674000000000078</c:v>
                </c:pt>
                <c:pt idx="8338">
                  <c:v>0.41767700000000119</c:v>
                </c:pt>
                <c:pt idx="8339">
                  <c:v>0.41807499999999997</c:v>
                </c:pt>
                <c:pt idx="8340">
                  <c:v>0.41821800000000042</c:v>
                </c:pt>
                <c:pt idx="8341">
                  <c:v>0.41832499999999939</c:v>
                </c:pt>
                <c:pt idx="8342">
                  <c:v>0.41844000000000037</c:v>
                </c:pt>
                <c:pt idx="8343">
                  <c:v>0.41844899999999985</c:v>
                </c:pt>
                <c:pt idx="8344">
                  <c:v>0.41878550000000025</c:v>
                </c:pt>
                <c:pt idx="8345">
                  <c:v>0.41880000000000095</c:v>
                </c:pt>
                <c:pt idx="8346">
                  <c:v>0.41925850000000064</c:v>
                </c:pt>
                <c:pt idx="8347">
                  <c:v>0.41936700000000116</c:v>
                </c:pt>
                <c:pt idx="8348">
                  <c:v>0.42007650000000041</c:v>
                </c:pt>
                <c:pt idx="8349">
                  <c:v>0.42010999999999932</c:v>
                </c:pt>
                <c:pt idx="8350">
                  <c:v>0.42050500000000035</c:v>
                </c:pt>
                <c:pt idx="8351">
                  <c:v>0.42062850000000118</c:v>
                </c:pt>
                <c:pt idx="8352">
                  <c:v>0.420892499999999</c:v>
                </c:pt>
                <c:pt idx="8353">
                  <c:v>0.42110199999999942</c:v>
                </c:pt>
                <c:pt idx="8354">
                  <c:v>0.42118050000000196</c:v>
                </c:pt>
                <c:pt idx="8355">
                  <c:v>0.42153300000000016</c:v>
                </c:pt>
                <c:pt idx="8356">
                  <c:v>0.42181299999999933</c:v>
                </c:pt>
                <c:pt idx="8357">
                  <c:v>0.42277499999999968</c:v>
                </c:pt>
                <c:pt idx="8358">
                  <c:v>0.42307399999999973</c:v>
                </c:pt>
                <c:pt idx="8359">
                  <c:v>0.42328450000000029</c:v>
                </c:pt>
                <c:pt idx="8360">
                  <c:v>0.42347300000000132</c:v>
                </c:pt>
                <c:pt idx="8361">
                  <c:v>0.42380499999999977</c:v>
                </c:pt>
                <c:pt idx="8362">
                  <c:v>0.42393299999999989</c:v>
                </c:pt>
                <c:pt idx="8363">
                  <c:v>0.42402750000000111</c:v>
                </c:pt>
                <c:pt idx="8364">
                  <c:v>0.42412799999999962</c:v>
                </c:pt>
                <c:pt idx="8365">
                  <c:v>0.42474849999999975</c:v>
                </c:pt>
                <c:pt idx="8366">
                  <c:v>0.42487350000000035</c:v>
                </c:pt>
                <c:pt idx="8367">
                  <c:v>0.42499850000000006</c:v>
                </c:pt>
                <c:pt idx="8368">
                  <c:v>0.42500099999999819</c:v>
                </c:pt>
                <c:pt idx="8369">
                  <c:v>0.42529700000000048</c:v>
                </c:pt>
                <c:pt idx="8370">
                  <c:v>0.42544350000000009</c:v>
                </c:pt>
                <c:pt idx="8371">
                  <c:v>0.42580049999999936</c:v>
                </c:pt>
                <c:pt idx="8372">
                  <c:v>0.42751399999999862</c:v>
                </c:pt>
                <c:pt idx="8373">
                  <c:v>0.4278499999999994</c:v>
                </c:pt>
                <c:pt idx="8374">
                  <c:v>0.42791950000000067</c:v>
                </c:pt>
                <c:pt idx="8375">
                  <c:v>0.42816649999999967</c:v>
                </c:pt>
                <c:pt idx="8376">
                  <c:v>0.42865149999999907</c:v>
                </c:pt>
                <c:pt idx="8377">
                  <c:v>0.42865999999999982</c:v>
                </c:pt>
                <c:pt idx="8378">
                  <c:v>0.42950199999999938</c:v>
                </c:pt>
                <c:pt idx="8379">
                  <c:v>0.42965500000000034</c:v>
                </c:pt>
                <c:pt idx="8380">
                  <c:v>0.43000250000000051</c:v>
                </c:pt>
                <c:pt idx="8381">
                  <c:v>0.4303764999999995</c:v>
                </c:pt>
                <c:pt idx="8382">
                  <c:v>0.43104749999999825</c:v>
                </c:pt>
                <c:pt idx="8383">
                  <c:v>0.4310760000000009</c:v>
                </c:pt>
                <c:pt idx="8384">
                  <c:v>0.43140849999999986</c:v>
                </c:pt>
                <c:pt idx="8385">
                  <c:v>0.43196900000000049</c:v>
                </c:pt>
                <c:pt idx="8386">
                  <c:v>0.43215049999999966</c:v>
                </c:pt>
                <c:pt idx="8387">
                  <c:v>0.43287399999999998</c:v>
                </c:pt>
                <c:pt idx="8388">
                  <c:v>0.4331195000000001</c:v>
                </c:pt>
                <c:pt idx="8389">
                  <c:v>0.43324650000000009</c:v>
                </c:pt>
                <c:pt idx="8390">
                  <c:v>0.43390700000000049</c:v>
                </c:pt>
                <c:pt idx="8391">
                  <c:v>0.43406099999999981</c:v>
                </c:pt>
                <c:pt idx="8392">
                  <c:v>0.43434749999999944</c:v>
                </c:pt>
                <c:pt idx="8393">
                  <c:v>0.43505500000000019</c:v>
                </c:pt>
                <c:pt idx="8394">
                  <c:v>0.43525450000000099</c:v>
                </c:pt>
                <c:pt idx="8395">
                  <c:v>0.43611900000000059</c:v>
                </c:pt>
                <c:pt idx="8396">
                  <c:v>0.43654400000000138</c:v>
                </c:pt>
                <c:pt idx="8397">
                  <c:v>0.43697900000000089</c:v>
                </c:pt>
                <c:pt idx="8398">
                  <c:v>0.43767049999999941</c:v>
                </c:pt>
                <c:pt idx="8399">
                  <c:v>0.43857849999999843</c:v>
                </c:pt>
                <c:pt idx="8400">
                  <c:v>0.43870700000000085</c:v>
                </c:pt>
                <c:pt idx="8401">
                  <c:v>0.43940700000000099</c:v>
                </c:pt>
                <c:pt idx="8402">
                  <c:v>0.44020949999999992</c:v>
                </c:pt>
                <c:pt idx="8403">
                  <c:v>0.44044749999999944</c:v>
                </c:pt>
                <c:pt idx="8404">
                  <c:v>0.44084499999999949</c:v>
                </c:pt>
                <c:pt idx="8405">
                  <c:v>0.44199150000000031</c:v>
                </c:pt>
                <c:pt idx="8406">
                  <c:v>0.44212849999999992</c:v>
                </c:pt>
                <c:pt idx="8407">
                  <c:v>0.44232749999999976</c:v>
                </c:pt>
                <c:pt idx="8408">
                  <c:v>0.44247000000000014</c:v>
                </c:pt>
                <c:pt idx="8409">
                  <c:v>0.4432065000000005</c:v>
                </c:pt>
                <c:pt idx="8410">
                  <c:v>0.44397900000000057</c:v>
                </c:pt>
                <c:pt idx="8411">
                  <c:v>0.44451000000000107</c:v>
                </c:pt>
                <c:pt idx="8412">
                  <c:v>0.4448350000000012</c:v>
                </c:pt>
                <c:pt idx="8413">
                  <c:v>0.44615850000000101</c:v>
                </c:pt>
                <c:pt idx="8414">
                  <c:v>0.44653500000000079</c:v>
                </c:pt>
                <c:pt idx="8415">
                  <c:v>0.44691299999999856</c:v>
                </c:pt>
                <c:pt idx="8416">
                  <c:v>0.4471740000000004</c:v>
                </c:pt>
                <c:pt idx="8417">
                  <c:v>0.44741250000000221</c:v>
                </c:pt>
                <c:pt idx="8418">
                  <c:v>0.44784999999999897</c:v>
                </c:pt>
                <c:pt idx="8419">
                  <c:v>0.44791999999999987</c:v>
                </c:pt>
                <c:pt idx="8420">
                  <c:v>0.44824999999999804</c:v>
                </c:pt>
                <c:pt idx="8421">
                  <c:v>0.44832800000000006</c:v>
                </c:pt>
                <c:pt idx="8422">
                  <c:v>0.44852650000000072</c:v>
                </c:pt>
                <c:pt idx="8423">
                  <c:v>0.44875500000000024</c:v>
                </c:pt>
                <c:pt idx="8424">
                  <c:v>0.44937499999999986</c:v>
                </c:pt>
                <c:pt idx="8425">
                  <c:v>0.4499765</c:v>
                </c:pt>
                <c:pt idx="8426">
                  <c:v>0.45004250000000035</c:v>
                </c:pt>
                <c:pt idx="8427">
                  <c:v>0.45013799999999904</c:v>
                </c:pt>
                <c:pt idx="8428">
                  <c:v>0.45024349999999913</c:v>
                </c:pt>
                <c:pt idx="8429">
                  <c:v>0.45030199999999887</c:v>
                </c:pt>
                <c:pt idx="8430">
                  <c:v>0.45041000000000153</c:v>
                </c:pt>
                <c:pt idx="8431">
                  <c:v>0.45047250000000005</c:v>
                </c:pt>
                <c:pt idx="8432">
                  <c:v>0.45153900000000036</c:v>
                </c:pt>
                <c:pt idx="8433">
                  <c:v>0.45163949999999886</c:v>
                </c:pt>
                <c:pt idx="8434">
                  <c:v>0.45264599999999966</c:v>
                </c:pt>
                <c:pt idx="8435">
                  <c:v>0.45292099999999991</c:v>
                </c:pt>
                <c:pt idx="8436">
                  <c:v>0.45292250000000145</c:v>
                </c:pt>
                <c:pt idx="8437">
                  <c:v>0.45369999999999955</c:v>
                </c:pt>
                <c:pt idx="8438">
                  <c:v>0.45383500000000154</c:v>
                </c:pt>
                <c:pt idx="8439">
                  <c:v>0.45498550000000115</c:v>
                </c:pt>
                <c:pt idx="8440">
                  <c:v>0.4561244999999996</c:v>
                </c:pt>
                <c:pt idx="8441">
                  <c:v>0.45696500000000029</c:v>
                </c:pt>
                <c:pt idx="8442">
                  <c:v>0.45706500000000183</c:v>
                </c:pt>
                <c:pt idx="8443">
                  <c:v>0.45709899999999948</c:v>
                </c:pt>
                <c:pt idx="8444">
                  <c:v>0.4580510000000011</c:v>
                </c:pt>
                <c:pt idx="8445">
                  <c:v>0.45860900000000093</c:v>
                </c:pt>
                <c:pt idx="8446">
                  <c:v>0.45880299999999963</c:v>
                </c:pt>
                <c:pt idx="8447">
                  <c:v>0.45909299999999931</c:v>
                </c:pt>
                <c:pt idx="8448">
                  <c:v>0.45935999999999844</c:v>
                </c:pt>
                <c:pt idx="8449">
                  <c:v>0.45936850000000007</c:v>
                </c:pt>
                <c:pt idx="8450">
                  <c:v>0.45974350000000008</c:v>
                </c:pt>
                <c:pt idx="8451">
                  <c:v>0.46018699999999946</c:v>
                </c:pt>
                <c:pt idx="8452">
                  <c:v>0.46022700000000016</c:v>
                </c:pt>
                <c:pt idx="8453">
                  <c:v>0.46025450000000134</c:v>
                </c:pt>
                <c:pt idx="8454">
                  <c:v>0.46034100000000011</c:v>
                </c:pt>
                <c:pt idx="8455">
                  <c:v>0.46038000000000068</c:v>
                </c:pt>
                <c:pt idx="8456">
                  <c:v>0.46113300000000024</c:v>
                </c:pt>
                <c:pt idx="8457">
                  <c:v>0.46170199999999983</c:v>
                </c:pt>
                <c:pt idx="8458">
                  <c:v>0.4619800000000005</c:v>
                </c:pt>
                <c:pt idx="8459">
                  <c:v>0.46215499999999921</c:v>
                </c:pt>
                <c:pt idx="8460">
                  <c:v>0.46255999999999986</c:v>
                </c:pt>
                <c:pt idx="8461">
                  <c:v>0.46278000000000041</c:v>
                </c:pt>
                <c:pt idx="8462">
                  <c:v>0.46293999999999969</c:v>
                </c:pt>
                <c:pt idx="8463">
                  <c:v>0.46367000000000047</c:v>
                </c:pt>
                <c:pt idx="8464">
                  <c:v>0.46399399999999957</c:v>
                </c:pt>
                <c:pt idx="8465">
                  <c:v>0.46495499999999979</c:v>
                </c:pt>
                <c:pt idx="8466">
                  <c:v>0.46523899999999951</c:v>
                </c:pt>
                <c:pt idx="8467">
                  <c:v>0.46555999999999997</c:v>
                </c:pt>
                <c:pt idx="8468">
                  <c:v>0.4657449999999983</c:v>
                </c:pt>
                <c:pt idx="8469">
                  <c:v>0.46622200000000191</c:v>
                </c:pt>
                <c:pt idx="8470">
                  <c:v>0.46713499999999897</c:v>
                </c:pt>
                <c:pt idx="8471">
                  <c:v>0.46722899999999967</c:v>
                </c:pt>
                <c:pt idx="8472">
                  <c:v>0.46865800000000135</c:v>
                </c:pt>
                <c:pt idx="8473">
                  <c:v>0.46921049999999997</c:v>
                </c:pt>
                <c:pt idx="8474">
                  <c:v>0.46926750000000084</c:v>
                </c:pt>
                <c:pt idx="8475">
                  <c:v>0.46954700000000038</c:v>
                </c:pt>
                <c:pt idx="8476">
                  <c:v>0.47151549999999887</c:v>
                </c:pt>
                <c:pt idx="8477">
                  <c:v>0.4717854999999993</c:v>
                </c:pt>
                <c:pt idx="8478">
                  <c:v>0.47185500000000147</c:v>
                </c:pt>
                <c:pt idx="8479">
                  <c:v>0.47318750000000165</c:v>
                </c:pt>
                <c:pt idx="8480">
                  <c:v>0.4742519999999999</c:v>
                </c:pt>
                <c:pt idx="8481">
                  <c:v>0.47581000000000007</c:v>
                </c:pt>
                <c:pt idx="8482">
                  <c:v>0.4766149999999989</c:v>
                </c:pt>
                <c:pt idx="8483">
                  <c:v>0.47671000000000063</c:v>
                </c:pt>
                <c:pt idx="8484">
                  <c:v>0.47736499999999893</c:v>
                </c:pt>
                <c:pt idx="8485">
                  <c:v>0.47764449999999936</c:v>
                </c:pt>
                <c:pt idx="8486">
                  <c:v>0.47770900000000083</c:v>
                </c:pt>
                <c:pt idx="8487">
                  <c:v>0.47850150000000014</c:v>
                </c:pt>
                <c:pt idx="8488">
                  <c:v>0.47864500000000021</c:v>
                </c:pt>
                <c:pt idx="8489">
                  <c:v>0.47873500000000035</c:v>
                </c:pt>
                <c:pt idx="8490">
                  <c:v>0.47930499999999832</c:v>
                </c:pt>
                <c:pt idx="8491">
                  <c:v>0.47997200000000051</c:v>
                </c:pt>
                <c:pt idx="8492">
                  <c:v>0.4804150000000007</c:v>
                </c:pt>
                <c:pt idx="8493">
                  <c:v>0.48056799999999988</c:v>
                </c:pt>
                <c:pt idx="8494">
                  <c:v>0.48119550000000011</c:v>
                </c:pt>
                <c:pt idx="8495">
                  <c:v>0.48188599999999937</c:v>
                </c:pt>
                <c:pt idx="8496">
                  <c:v>0.48196299999999859</c:v>
                </c:pt>
                <c:pt idx="8497">
                  <c:v>0.48377100000000084</c:v>
                </c:pt>
                <c:pt idx="8498">
                  <c:v>0.48413000000000039</c:v>
                </c:pt>
                <c:pt idx="8499">
                  <c:v>0.48537299999999917</c:v>
                </c:pt>
                <c:pt idx="8500">
                  <c:v>0.48556699999999964</c:v>
                </c:pt>
                <c:pt idx="8501">
                  <c:v>0.48584350000000143</c:v>
                </c:pt>
                <c:pt idx="8502">
                  <c:v>0.48632500000000078</c:v>
                </c:pt>
                <c:pt idx="8503">
                  <c:v>0.48705249999999989</c:v>
                </c:pt>
                <c:pt idx="8504">
                  <c:v>0.4882579999999983</c:v>
                </c:pt>
                <c:pt idx="8505">
                  <c:v>0.48889199999999988</c:v>
                </c:pt>
                <c:pt idx="8506">
                  <c:v>0.48945299999999925</c:v>
                </c:pt>
                <c:pt idx="8507">
                  <c:v>0.48997800000000069</c:v>
                </c:pt>
                <c:pt idx="8508">
                  <c:v>0.49039950000000054</c:v>
                </c:pt>
                <c:pt idx="8509">
                  <c:v>0.49070950000000035</c:v>
                </c:pt>
                <c:pt idx="8510">
                  <c:v>0.49125900000000122</c:v>
                </c:pt>
                <c:pt idx="8511">
                  <c:v>0.49156000000000155</c:v>
                </c:pt>
                <c:pt idx="8512">
                  <c:v>0.49227499999999935</c:v>
                </c:pt>
                <c:pt idx="8513">
                  <c:v>0.49274499999999932</c:v>
                </c:pt>
                <c:pt idx="8514">
                  <c:v>0.4930184999999998</c:v>
                </c:pt>
                <c:pt idx="8515">
                  <c:v>0.49522950000000066</c:v>
                </c:pt>
                <c:pt idx="8516">
                  <c:v>0.49598999999999904</c:v>
                </c:pt>
                <c:pt idx="8517">
                  <c:v>0.49624800000000135</c:v>
                </c:pt>
                <c:pt idx="8518">
                  <c:v>0.4971154999999996</c:v>
                </c:pt>
                <c:pt idx="8519">
                  <c:v>0.49772749999999988</c:v>
                </c:pt>
                <c:pt idx="8520">
                  <c:v>0.49774249999999931</c:v>
                </c:pt>
                <c:pt idx="8521">
                  <c:v>0.49816500000000019</c:v>
                </c:pt>
                <c:pt idx="8522">
                  <c:v>0.49824299999999955</c:v>
                </c:pt>
                <c:pt idx="8523">
                  <c:v>0.49834000000000067</c:v>
                </c:pt>
                <c:pt idx="8524">
                  <c:v>0.49858900000000084</c:v>
                </c:pt>
                <c:pt idx="8525">
                  <c:v>0.49986249999999899</c:v>
                </c:pt>
                <c:pt idx="8526">
                  <c:v>0.49989200000000089</c:v>
                </c:pt>
                <c:pt idx="8527">
                  <c:v>0.50055600000000045</c:v>
                </c:pt>
                <c:pt idx="8528">
                  <c:v>0.50059500000000057</c:v>
                </c:pt>
                <c:pt idx="8529">
                  <c:v>0.50078249999999969</c:v>
                </c:pt>
                <c:pt idx="8530">
                  <c:v>0.50125999999999982</c:v>
                </c:pt>
                <c:pt idx="8531">
                  <c:v>0.50192299999999967</c:v>
                </c:pt>
                <c:pt idx="8532">
                  <c:v>0.50321499999999908</c:v>
                </c:pt>
                <c:pt idx="8533">
                  <c:v>0.50362800000000085</c:v>
                </c:pt>
                <c:pt idx="8534">
                  <c:v>0.50416950000000149</c:v>
                </c:pt>
                <c:pt idx="8535">
                  <c:v>0.50424099999999861</c:v>
                </c:pt>
                <c:pt idx="8536">
                  <c:v>0.50438599999999845</c:v>
                </c:pt>
                <c:pt idx="8537">
                  <c:v>0.50534550000000067</c:v>
                </c:pt>
                <c:pt idx="8538">
                  <c:v>0.50622100000000003</c:v>
                </c:pt>
                <c:pt idx="8539">
                  <c:v>0.50757999999999903</c:v>
                </c:pt>
                <c:pt idx="8540">
                  <c:v>0.50783649999999803</c:v>
                </c:pt>
                <c:pt idx="8541">
                  <c:v>0.50835200000000214</c:v>
                </c:pt>
                <c:pt idx="8542">
                  <c:v>0.50850200000000001</c:v>
                </c:pt>
                <c:pt idx="8543">
                  <c:v>0.50854599999999994</c:v>
                </c:pt>
                <c:pt idx="8544">
                  <c:v>0.51217499999999916</c:v>
                </c:pt>
                <c:pt idx="8545">
                  <c:v>0.51248399999999972</c:v>
                </c:pt>
                <c:pt idx="8546">
                  <c:v>0.51294749999999922</c:v>
                </c:pt>
                <c:pt idx="8547">
                  <c:v>0.51327649999999991</c:v>
                </c:pt>
                <c:pt idx="8548">
                  <c:v>0.51377999999999879</c:v>
                </c:pt>
                <c:pt idx="8549">
                  <c:v>0.51484349999999957</c:v>
                </c:pt>
                <c:pt idx="8550">
                  <c:v>0.51744099999999804</c:v>
                </c:pt>
                <c:pt idx="8551">
                  <c:v>0.51813899999999968</c:v>
                </c:pt>
                <c:pt idx="8552">
                  <c:v>0.51821999999999946</c:v>
                </c:pt>
                <c:pt idx="8553">
                  <c:v>0.51915050000000029</c:v>
                </c:pt>
                <c:pt idx="8554">
                  <c:v>0.51919999999999789</c:v>
                </c:pt>
                <c:pt idx="8555">
                  <c:v>0.51945850000000071</c:v>
                </c:pt>
                <c:pt idx="8556">
                  <c:v>0.52061600000000041</c:v>
                </c:pt>
                <c:pt idx="8557">
                  <c:v>0.52096399999999932</c:v>
                </c:pt>
                <c:pt idx="8558">
                  <c:v>0.52101000000000042</c:v>
                </c:pt>
                <c:pt idx="8559">
                  <c:v>0.52180399999999949</c:v>
                </c:pt>
                <c:pt idx="8560">
                  <c:v>0.52456749999999985</c:v>
                </c:pt>
                <c:pt idx="8561">
                  <c:v>0.52501799999999932</c:v>
                </c:pt>
                <c:pt idx="8562">
                  <c:v>0.52609999999999957</c:v>
                </c:pt>
                <c:pt idx="8563">
                  <c:v>0.52614250000000062</c:v>
                </c:pt>
                <c:pt idx="8564">
                  <c:v>0.52674899999999969</c:v>
                </c:pt>
                <c:pt idx="8565">
                  <c:v>0.52755149999999951</c:v>
                </c:pt>
                <c:pt idx="8566">
                  <c:v>0.5275944999999993</c:v>
                </c:pt>
                <c:pt idx="8567">
                  <c:v>0.52775950000000194</c:v>
                </c:pt>
                <c:pt idx="8568">
                  <c:v>0.52786250000000035</c:v>
                </c:pt>
                <c:pt idx="8569">
                  <c:v>0.52800700000000056</c:v>
                </c:pt>
                <c:pt idx="8570">
                  <c:v>0.52866649999999993</c:v>
                </c:pt>
                <c:pt idx="8571">
                  <c:v>0.52888150000000067</c:v>
                </c:pt>
                <c:pt idx="8572">
                  <c:v>0.52936500000000031</c:v>
                </c:pt>
                <c:pt idx="8573">
                  <c:v>0.5297199999999993</c:v>
                </c:pt>
                <c:pt idx="8574">
                  <c:v>0.5297989999999988</c:v>
                </c:pt>
                <c:pt idx="8575">
                  <c:v>0.53003450000000107</c:v>
                </c:pt>
                <c:pt idx="8576">
                  <c:v>0.53044749999999929</c:v>
                </c:pt>
                <c:pt idx="8577">
                  <c:v>0.53093100000000071</c:v>
                </c:pt>
                <c:pt idx="8578">
                  <c:v>0.53137900000000027</c:v>
                </c:pt>
                <c:pt idx="8579">
                  <c:v>0.5324169999999997</c:v>
                </c:pt>
                <c:pt idx="8580">
                  <c:v>0.53264599999999884</c:v>
                </c:pt>
                <c:pt idx="8581">
                  <c:v>0.53280050000000045</c:v>
                </c:pt>
                <c:pt idx="8582">
                  <c:v>0.53369550000000032</c:v>
                </c:pt>
                <c:pt idx="8583">
                  <c:v>0.5339779999999994</c:v>
                </c:pt>
                <c:pt idx="8584">
                  <c:v>0.53459199999999996</c:v>
                </c:pt>
                <c:pt idx="8585">
                  <c:v>0.53485000000000227</c:v>
                </c:pt>
                <c:pt idx="8586">
                  <c:v>0.53532399999999924</c:v>
                </c:pt>
                <c:pt idx="8587">
                  <c:v>0.5354870000000016</c:v>
                </c:pt>
                <c:pt idx="8588">
                  <c:v>0.53639399999999959</c:v>
                </c:pt>
                <c:pt idx="8589">
                  <c:v>0.53803499999999893</c:v>
                </c:pt>
                <c:pt idx="8590">
                  <c:v>0.53845899999999958</c:v>
                </c:pt>
                <c:pt idx="8591">
                  <c:v>0.53931249999999942</c:v>
                </c:pt>
                <c:pt idx="8592">
                  <c:v>0.53948450000000037</c:v>
                </c:pt>
                <c:pt idx="8593">
                  <c:v>0.54014499999999899</c:v>
                </c:pt>
                <c:pt idx="8594">
                  <c:v>0.54161999999999999</c:v>
                </c:pt>
                <c:pt idx="8595">
                  <c:v>0.54206550000000142</c:v>
                </c:pt>
                <c:pt idx="8596">
                  <c:v>0.54212900000000097</c:v>
                </c:pt>
                <c:pt idx="8597">
                  <c:v>0.54266499999999951</c:v>
                </c:pt>
                <c:pt idx="8598">
                  <c:v>0.54300350000000108</c:v>
                </c:pt>
                <c:pt idx="8599">
                  <c:v>0.54354999999999976</c:v>
                </c:pt>
                <c:pt idx="8600">
                  <c:v>0.54413050000000052</c:v>
                </c:pt>
                <c:pt idx="8601">
                  <c:v>0.54500550000000025</c:v>
                </c:pt>
                <c:pt idx="8602">
                  <c:v>0.54582750000000146</c:v>
                </c:pt>
                <c:pt idx="8603">
                  <c:v>0.54602899999999988</c:v>
                </c:pt>
                <c:pt idx="8604">
                  <c:v>0.54820799999999892</c:v>
                </c:pt>
                <c:pt idx="8605">
                  <c:v>0.54876900000000006</c:v>
                </c:pt>
                <c:pt idx="8606">
                  <c:v>0.54948500000000067</c:v>
                </c:pt>
                <c:pt idx="8607">
                  <c:v>0.54995599999999989</c:v>
                </c:pt>
                <c:pt idx="8608">
                  <c:v>0.5515169999999987</c:v>
                </c:pt>
                <c:pt idx="8609">
                  <c:v>0.55172799999999977</c:v>
                </c:pt>
                <c:pt idx="8610">
                  <c:v>0.55216000000000065</c:v>
                </c:pt>
                <c:pt idx="8611">
                  <c:v>0.55242150000000034</c:v>
                </c:pt>
                <c:pt idx="8612">
                  <c:v>0.55312349999999988</c:v>
                </c:pt>
                <c:pt idx="8613">
                  <c:v>0.55342000000000091</c:v>
                </c:pt>
                <c:pt idx="8614">
                  <c:v>0.55451249999999774</c:v>
                </c:pt>
                <c:pt idx="8615">
                  <c:v>0.5547620000000002</c:v>
                </c:pt>
                <c:pt idx="8616">
                  <c:v>0.55562000000000111</c:v>
                </c:pt>
                <c:pt idx="8617">
                  <c:v>0.55888399999999905</c:v>
                </c:pt>
                <c:pt idx="8618">
                  <c:v>0.55920099999999806</c:v>
                </c:pt>
                <c:pt idx="8619">
                  <c:v>0.56039000000000172</c:v>
                </c:pt>
                <c:pt idx="8620">
                  <c:v>0.5609099999999998</c:v>
                </c:pt>
                <c:pt idx="8621">
                  <c:v>0.56142200000000031</c:v>
                </c:pt>
                <c:pt idx="8622">
                  <c:v>0.56343599999999938</c:v>
                </c:pt>
                <c:pt idx="8623">
                  <c:v>0.56345349999999961</c:v>
                </c:pt>
                <c:pt idx="8624">
                  <c:v>0.56531899999999879</c:v>
                </c:pt>
                <c:pt idx="8625">
                  <c:v>0.56562099999999838</c:v>
                </c:pt>
                <c:pt idx="8626">
                  <c:v>0.56595649999999953</c:v>
                </c:pt>
                <c:pt idx="8627">
                  <c:v>0.56632000000000104</c:v>
                </c:pt>
                <c:pt idx="8628">
                  <c:v>0.56730299999999989</c:v>
                </c:pt>
                <c:pt idx="8629">
                  <c:v>0.56945900000000016</c:v>
                </c:pt>
                <c:pt idx="8630">
                  <c:v>0.5697239999999999</c:v>
                </c:pt>
                <c:pt idx="8631">
                  <c:v>0.57094900000000059</c:v>
                </c:pt>
                <c:pt idx="8632">
                  <c:v>0.57416399999999967</c:v>
                </c:pt>
                <c:pt idx="8633">
                  <c:v>0.57719349999999991</c:v>
                </c:pt>
                <c:pt idx="8634">
                  <c:v>0.57880649999999889</c:v>
                </c:pt>
                <c:pt idx="8635">
                  <c:v>0.57923949999999991</c:v>
                </c:pt>
                <c:pt idx="8636">
                  <c:v>0.57995399999999897</c:v>
                </c:pt>
                <c:pt idx="8637">
                  <c:v>0.58047499999999985</c:v>
                </c:pt>
                <c:pt idx="8638">
                  <c:v>0.58138049999999986</c:v>
                </c:pt>
                <c:pt idx="8639">
                  <c:v>0.58353750000000026</c:v>
                </c:pt>
                <c:pt idx="8640">
                  <c:v>0.5850200000000001</c:v>
                </c:pt>
                <c:pt idx="8641">
                  <c:v>0.58547649999999862</c:v>
                </c:pt>
                <c:pt idx="8642">
                  <c:v>0.58638000000000012</c:v>
                </c:pt>
                <c:pt idx="8643">
                  <c:v>0.58650800000000203</c:v>
                </c:pt>
                <c:pt idx="8644">
                  <c:v>0.58759099999999975</c:v>
                </c:pt>
                <c:pt idx="8645">
                  <c:v>0.58804450000000053</c:v>
                </c:pt>
                <c:pt idx="8646">
                  <c:v>0.58995849999999983</c:v>
                </c:pt>
                <c:pt idx="8647">
                  <c:v>0.59031349999999971</c:v>
                </c:pt>
                <c:pt idx="8648">
                  <c:v>0.59251050000000127</c:v>
                </c:pt>
                <c:pt idx="8649">
                  <c:v>0.59374150000000014</c:v>
                </c:pt>
                <c:pt idx="8650">
                  <c:v>0.59491800000000072</c:v>
                </c:pt>
                <c:pt idx="8651">
                  <c:v>0.59599799999999803</c:v>
                </c:pt>
                <c:pt idx="8652">
                  <c:v>0.5973064999999993</c:v>
                </c:pt>
                <c:pt idx="8653">
                  <c:v>0.59747899999999987</c:v>
                </c:pt>
                <c:pt idx="8654">
                  <c:v>0.59793150000000139</c:v>
                </c:pt>
                <c:pt idx="8655">
                  <c:v>0.59876299999999993</c:v>
                </c:pt>
                <c:pt idx="8656">
                  <c:v>0.5990309999999992</c:v>
                </c:pt>
                <c:pt idx="8657">
                  <c:v>0.59975449999999952</c:v>
                </c:pt>
                <c:pt idx="8658">
                  <c:v>0.60107700000000008</c:v>
                </c:pt>
                <c:pt idx="8659">
                  <c:v>0.60165499999999916</c:v>
                </c:pt>
                <c:pt idx="8660">
                  <c:v>0.60195650000000001</c:v>
                </c:pt>
                <c:pt idx="8661">
                  <c:v>0.60443800000000003</c:v>
                </c:pt>
                <c:pt idx="8662">
                  <c:v>0.60541899999999949</c:v>
                </c:pt>
                <c:pt idx="8663">
                  <c:v>0.60716100000000006</c:v>
                </c:pt>
                <c:pt idx="8664">
                  <c:v>0.60750299999999946</c:v>
                </c:pt>
                <c:pt idx="8665">
                  <c:v>0.61204950000000036</c:v>
                </c:pt>
                <c:pt idx="8666">
                  <c:v>0.61410449999999983</c:v>
                </c:pt>
                <c:pt idx="8667">
                  <c:v>0.61428249999999984</c:v>
                </c:pt>
                <c:pt idx="8668">
                  <c:v>0.61582000000000114</c:v>
                </c:pt>
                <c:pt idx="8669">
                  <c:v>0.61686599999999991</c:v>
                </c:pt>
                <c:pt idx="8670">
                  <c:v>0.61791200000000046</c:v>
                </c:pt>
                <c:pt idx="8671">
                  <c:v>0.61808949999999818</c:v>
                </c:pt>
                <c:pt idx="8672">
                  <c:v>0.61826699999999946</c:v>
                </c:pt>
                <c:pt idx="8673">
                  <c:v>0.62076500000000046</c:v>
                </c:pt>
                <c:pt idx="8674">
                  <c:v>0.62199899999999886</c:v>
                </c:pt>
                <c:pt idx="8675">
                  <c:v>0.62711950000000005</c:v>
                </c:pt>
                <c:pt idx="8676">
                  <c:v>0.62855400000000117</c:v>
                </c:pt>
                <c:pt idx="8677">
                  <c:v>0.62936000000000014</c:v>
                </c:pt>
                <c:pt idx="8678">
                  <c:v>0.63410149999999987</c:v>
                </c:pt>
                <c:pt idx="8679">
                  <c:v>0.63502500000000062</c:v>
                </c:pt>
                <c:pt idx="8680">
                  <c:v>0.63600699999999932</c:v>
                </c:pt>
                <c:pt idx="8681">
                  <c:v>0.63693600000000039</c:v>
                </c:pt>
                <c:pt idx="8682">
                  <c:v>0.63755950000000006</c:v>
                </c:pt>
                <c:pt idx="8683">
                  <c:v>0.63992199999999855</c:v>
                </c:pt>
                <c:pt idx="8684">
                  <c:v>0.64367300000000061</c:v>
                </c:pt>
                <c:pt idx="8685">
                  <c:v>0.64383299999999899</c:v>
                </c:pt>
                <c:pt idx="8686">
                  <c:v>0.64487199999999945</c:v>
                </c:pt>
                <c:pt idx="8687">
                  <c:v>0.64536900000000053</c:v>
                </c:pt>
                <c:pt idx="8688">
                  <c:v>0.64708750000000137</c:v>
                </c:pt>
                <c:pt idx="8689">
                  <c:v>0.64814299999999925</c:v>
                </c:pt>
                <c:pt idx="8690">
                  <c:v>0.65036750000000065</c:v>
                </c:pt>
                <c:pt idx="8691">
                  <c:v>0.65365699999999904</c:v>
                </c:pt>
                <c:pt idx="8692">
                  <c:v>0.65381699999999832</c:v>
                </c:pt>
                <c:pt idx="8693">
                  <c:v>0.66069149999999954</c:v>
                </c:pt>
                <c:pt idx="8694">
                  <c:v>0.66407699999999892</c:v>
                </c:pt>
                <c:pt idx="8695">
                  <c:v>0.66546800000000061</c:v>
                </c:pt>
                <c:pt idx="8696">
                  <c:v>0.6657554999999995</c:v>
                </c:pt>
                <c:pt idx="8697">
                  <c:v>0.66643299999999961</c:v>
                </c:pt>
                <c:pt idx="8698">
                  <c:v>0.66992850000000015</c:v>
                </c:pt>
                <c:pt idx="8699">
                  <c:v>0.67580999999999847</c:v>
                </c:pt>
                <c:pt idx="8700">
                  <c:v>0.6839599999999999</c:v>
                </c:pt>
                <c:pt idx="8701">
                  <c:v>0.69276849999999968</c:v>
                </c:pt>
                <c:pt idx="8702">
                  <c:v>0.6957154999999986</c:v>
                </c:pt>
                <c:pt idx="8703">
                  <c:v>0.69849349999999966</c:v>
                </c:pt>
                <c:pt idx="8704">
                  <c:v>0.69879449999999999</c:v>
                </c:pt>
                <c:pt idx="8705">
                  <c:v>0.70241150000000019</c:v>
                </c:pt>
                <c:pt idx="8706">
                  <c:v>0.70361249999999842</c:v>
                </c:pt>
                <c:pt idx="8707">
                  <c:v>0.70519499999999979</c:v>
                </c:pt>
                <c:pt idx="8708">
                  <c:v>0.70758649999999967</c:v>
                </c:pt>
                <c:pt idx="8709">
                  <c:v>0.72165999999999997</c:v>
                </c:pt>
                <c:pt idx="8710">
                  <c:v>0.7251694999999998</c:v>
                </c:pt>
                <c:pt idx="8711">
                  <c:v>0.73095500000000069</c:v>
                </c:pt>
                <c:pt idx="8712">
                  <c:v>0.73638850000000033</c:v>
                </c:pt>
                <c:pt idx="8713">
                  <c:v>0.7405735</c:v>
                </c:pt>
                <c:pt idx="8714">
                  <c:v>0.74345749999999988</c:v>
                </c:pt>
                <c:pt idx="8715">
                  <c:v>0.74921350000000064</c:v>
                </c:pt>
                <c:pt idx="8716">
                  <c:v>0.75365250000000028</c:v>
                </c:pt>
                <c:pt idx="8717">
                  <c:v>0.7601274999999994</c:v>
                </c:pt>
                <c:pt idx="8718">
                  <c:v>0.76065400000000061</c:v>
                </c:pt>
                <c:pt idx="8719">
                  <c:v>0.76129149999999957</c:v>
                </c:pt>
                <c:pt idx="8720">
                  <c:v>0.76277100000000075</c:v>
                </c:pt>
                <c:pt idx="8721">
                  <c:v>0.7645484999999983</c:v>
                </c:pt>
                <c:pt idx="8722">
                  <c:v>0.76818000000000097</c:v>
                </c:pt>
                <c:pt idx="8723">
                  <c:v>0.77192900000000009</c:v>
                </c:pt>
                <c:pt idx="8724">
                  <c:v>0.7767350000000004</c:v>
                </c:pt>
                <c:pt idx="8725">
                  <c:v>0.78094649999999888</c:v>
                </c:pt>
                <c:pt idx="8726">
                  <c:v>0.80105899999999863</c:v>
                </c:pt>
                <c:pt idx="8727">
                  <c:v>0.81644400000000061</c:v>
                </c:pt>
                <c:pt idx="8728">
                  <c:v>0.81953599999999938</c:v>
                </c:pt>
                <c:pt idx="8729">
                  <c:v>0.83148649999999957</c:v>
                </c:pt>
                <c:pt idx="8730">
                  <c:v>0.84453650000000025</c:v>
                </c:pt>
                <c:pt idx="8731">
                  <c:v>0.848275000000001</c:v>
                </c:pt>
                <c:pt idx="8732">
                  <c:v>0.84952350000000187</c:v>
                </c:pt>
                <c:pt idx="8733">
                  <c:v>0.85819299999999998</c:v>
                </c:pt>
                <c:pt idx="8734">
                  <c:v>0.86647500000000033</c:v>
                </c:pt>
                <c:pt idx="8735">
                  <c:v>0.8734390000000003</c:v>
                </c:pt>
              </c:numCache>
            </c:numRef>
          </c:xVal>
          <c:yVal>
            <c:numRef>
              <c:f>[1]interact1_true!$M$2:$M$8746</c:f>
              <c:numCache>
                <c:formatCode>General</c:formatCode>
                <c:ptCount val="8745"/>
                <c:pt idx="0">
                  <c:v>1.1950399338255047</c:v>
                </c:pt>
                <c:pt idx="1">
                  <c:v>1.2012819832040031</c:v>
                </c:pt>
                <c:pt idx="2">
                  <c:v>1.2435260119868425</c:v>
                </c:pt>
                <c:pt idx="3">
                  <c:v>1.2029829100266514</c:v>
                </c:pt>
                <c:pt idx="4">
                  <c:v>1.2706959331085075</c:v>
                </c:pt>
                <c:pt idx="5">
                  <c:v>1.2070906942066955</c:v>
                </c:pt>
                <c:pt idx="6">
                  <c:v>1.1995851308643692</c:v>
                </c:pt>
                <c:pt idx="7">
                  <c:v>1.1828453737422666</c:v>
                </c:pt>
                <c:pt idx="8">
                  <c:v>1.2320082054167254</c:v>
                </c:pt>
                <c:pt idx="9">
                  <c:v>1.2587654999417</c:v>
                </c:pt>
                <c:pt idx="10">
                  <c:v>1.194412740054082</c:v>
                </c:pt>
                <c:pt idx="11">
                  <c:v>1.2306579869126921</c:v>
                </c:pt>
                <c:pt idx="12">
                  <c:v>0.75710964263611735</c:v>
                </c:pt>
                <c:pt idx="13">
                  <c:v>0.7632082060956773</c:v>
                </c:pt>
                <c:pt idx="14">
                  <c:v>0.75651933861161458</c:v>
                </c:pt>
                <c:pt idx="15">
                  <c:v>0.76227812519410554</c:v>
                </c:pt>
                <c:pt idx="16">
                  <c:v>0.77301080426155244</c:v>
                </c:pt>
                <c:pt idx="17">
                  <c:v>0.73741394456970277</c:v>
                </c:pt>
                <c:pt idx="18">
                  <c:v>0.81285066114576565</c:v>
                </c:pt>
                <c:pt idx="19">
                  <c:v>0.78518279177344086</c:v>
                </c:pt>
                <c:pt idx="20">
                  <c:v>0.7158006588344783</c:v>
                </c:pt>
                <c:pt idx="21">
                  <c:v>0.77776073974495374</c:v>
                </c:pt>
                <c:pt idx="22">
                  <c:v>0.83602729447563828</c:v>
                </c:pt>
                <c:pt idx="23">
                  <c:v>0.71477053880933261</c:v>
                </c:pt>
                <c:pt idx="24">
                  <c:v>0.8197812120596667</c:v>
                </c:pt>
                <c:pt idx="25">
                  <c:v>0.70696737202764837</c:v>
                </c:pt>
                <c:pt idx="26">
                  <c:v>0.8203981435225508</c:v>
                </c:pt>
                <c:pt idx="27">
                  <c:v>0.75027024505922257</c:v>
                </c:pt>
                <c:pt idx="28">
                  <c:v>0.76239541282951206</c:v>
                </c:pt>
                <c:pt idx="29">
                  <c:v>0.68026632765387463</c:v>
                </c:pt>
                <c:pt idx="30">
                  <c:v>0.78052864304791314</c:v>
                </c:pt>
                <c:pt idx="31">
                  <c:v>0.84651755282187002</c:v>
                </c:pt>
                <c:pt idx="32">
                  <c:v>0.76091593056925522</c:v>
                </c:pt>
                <c:pt idx="33">
                  <c:v>0.7734286604819659</c:v>
                </c:pt>
                <c:pt idx="34">
                  <c:v>0.78844490392143851</c:v>
                </c:pt>
                <c:pt idx="35">
                  <c:v>0.74224214273907974</c:v>
                </c:pt>
                <c:pt idx="36">
                  <c:v>0.72472711189008321</c:v>
                </c:pt>
                <c:pt idx="37">
                  <c:v>0.76350973660212651</c:v>
                </c:pt>
                <c:pt idx="38">
                  <c:v>0.77610033542552859</c:v>
                </c:pt>
                <c:pt idx="39">
                  <c:v>0.73072762215828613</c:v>
                </c:pt>
                <c:pt idx="40">
                  <c:v>0.85047199170147925</c:v>
                </c:pt>
                <c:pt idx="41">
                  <c:v>0.76895329915423405</c:v>
                </c:pt>
                <c:pt idx="42">
                  <c:v>0.83909891899358102</c:v>
                </c:pt>
                <c:pt idx="43">
                  <c:v>0.76981111565695548</c:v>
                </c:pt>
                <c:pt idx="44">
                  <c:v>0.79350069128474809</c:v>
                </c:pt>
                <c:pt idx="45">
                  <c:v>0.796007093439277</c:v>
                </c:pt>
                <c:pt idx="46">
                  <c:v>0.8576052157267493</c:v>
                </c:pt>
                <c:pt idx="47">
                  <c:v>0.81881674614858357</c:v>
                </c:pt>
                <c:pt idx="48">
                  <c:v>0.84246299078026998</c:v>
                </c:pt>
                <c:pt idx="49">
                  <c:v>0.85520937699764776</c:v>
                </c:pt>
                <c:pt idx="50">
                  <c:v>0.87318770017067449</c:v>
                </c:pt>
                <c:pt idx="51">
                  <c:v>0.80134090638630073</c:v>
                </c:pt>
                <c:pt idx="52">
                  <c:v>0.79482487306910043</c:v>
                </c:pt>
                <c:pt idx="53">
                  <c:v>0.87592485553911592</c:v>
                </c:pt>
                <c:pt idx="54">
                  <c:v>0.79835581564409475</c:v>
                </c:pt>
                <c:pt idx="55">
                  <c:v>0.83932903258641356</c:v>
                </c:pt>
                <c:pt idx="56">
                  <c:v>0.78362828208107271</c:v>
                </c:pt>
                <c:pt idx="57">
                  <c:v>0.80644024951841931</c:v>
                </c:pt>
                <c:pt idx="58">
                  <c:v>0.77386121774613947</c:v>
                </c:pt>
                <c:pt idx="59">
                  <c:v>0.80134332334379654</c:v>
                </c:pt>
                <c:pt idx="60">
                  <c:v>0.78462461744513556</c:v>
                </c:pt>
                <c:pt idx="61">
                  <c:v>0.84323711961120162</c:v>
                </c:pt>
                <c:pt idx="62">
                  <c:v>0.86871935632585517</c:v>
                </c:pt>
                <c:pt idx="63">
                  <c:v>0.6530703958344829</c:v>
                </c:pt>
                <c:pt idx="64">
                  <c:v>0.88153953557118903</c:v>
                </c:pt>
                <c:pt idx="65">
                  <c:v>0.76038897428305463</c:v>
                </c:pt>
                <c:pt idx="66">
                  <c:v>0.84272785048861165</c:v>
                </c:pt>
                <c:pt idx="67">
                  <c:v>0.78934306638791518</c:v>
                </c:pt>
                <c:pt idx="68">
                  <c:v>0.77685314940468964</c:v>
                </c:pt>
                <c:pt idx="69">
                  <c:v>0.78930449442801687</c:v>
                </c:pt>
                <c:pt idx="70">
                  <c:v>0.8667865170821053</c:v>
                </c:pt>
                <c:pt idx="71">
                  <c:v>0.86749898817319504</c:v>
                </c:pt>
                <c:pt idx="72">
                  <c:v>0.86993601374787632</c:v>
                </c:pt>
                <c:pt idx="73">
                  <c:v>0.80122885168221525</c:v>
                </c:pt>
                <c:pt idx="74">
                  <c:v>0.84297038044803263</c:v>
                </c:pt>
                <c:pt idx="75">
                  <c:v>0.76939277302727127</c:v>
                </c:pt>
                <c:pt idx="76">
                  <c:v>0.82305642649258814</c:v>
                </c:pt>
                <c:pt idx="77">
                  <c:v>0.80839513990111733</c:v>
                </c:pt>
                <c:pt idx="78">
                  <c:v>0.84180438138298896</c:v>
                </c:pt>
                <c:pt idx="79">
                  <c:v>0.79828906662294086</c:v>
                </c:pt>
                <c:pt idx="80">
                  <c:v>0.84809000487158104</c:v>
                </c:pt>
                <c:pt idx="81">
                  <c:v>0.78833853946571952</c:v>
                </c:pt>
                <c:pt idx="82">
                  <c:v>0.8119172547480249</c:v>
                </c:pt>
                <c:pt idx="83">
                  <c:v>0.66052504749551755</c:v>
                </c:pt>
                <c:pt idx="84">
                  <c:v>0.87297494880274606</c:v>
                </c:pt>
                <c:pt idx="85">
                  <c:v>0.85975074055566381</c:v>
                </c:pt>
                <c:pt idx="86">
                  <c:v>0.81295642762255549</c:v>
                </c:pt>
                <c:pt idx="87">
                  <c:v>0.70253545282882446</c:v>
                </c:pt>
                <c:pt idx="88">
                  <c:v>0.88582143992103735</c:v>
                </c:pt>
                <c:pt idx="89">
                  <c:v>0.81501209279356912</c:v>
                </c:pt>
                <c:pt idx="90">
                  <c:v>0.82115489464160751</c:v>
                </c:pt>
                <c:pt idx="91">
                  <c:v>0.85411840827988661</c:v>
                </c:pt>
                <c:pt idx="92">
                  <c:v>0.82079743362861646</c:v>
                </c:pt>
                <c:pt idx="93">
                  <c:v>0.83431800026992731</c:v>
                </c:pt>
                <c:pt idx="94">
                  <c:v>0.83034270809658406</c:v>
                </c:pt>
                <c:pt idx="95">
                  <c:v>0.84959040405284802</c:v>
                </c:pt>
                <c:pt idx="96">
                  <c:v>0.82392566973119974</c:v>
                </c:pt>
                <c:pt idx="97">
                  <c:v>0.82486074488509253</c:v>
                </c:pt>
                <c:pt idx="98">
                  <c:v>0.85221575217988044</c:v>
                </c:pt>
                <c:pt idx="99">
                  <c:v>0.88447338077851589</c:v>
                </c:pt>
                <c:pt idx="100">
                  <c:v>0.8908591378345404</c:v>
                </c:pt>
                <c:pt idx="101">
                  <c:v>0.85352808793733881</c:v>
                </c:pt>
                <c:pt idx="102">
                  <c:v>0.87731490300312709</c:v>
                </c:pt>
                <c:pt idx="103">
                  <c:v>0.88723320947531403</c:v>
                </c:pt>
                <c:pt idx="104">
                  <c:v>0.86694341980759604</c:v>
                </c:pt>
                <c:pt idx="105">
                  <c:v>0.76354419651575267</c:v>
                </c:pt>
                <c:pt idx="106">
                  <c:v>0.87629254074331631</c:v>
                </c:pt>
                <c:pt idx="107">
                  <c:v>0.8366299618816857</c:v>
                </c:pt>
                <c:pt idx="108">
                  <c:v>0.83066114829504567</c:v>
                </c:pt>
                <c:pt idx="109">
                  <c:v>0.83111822968303539</c:v>
                </c:pt>
                <c:pt idx="110">
                  <c:v>0.80772863216382473</c:v>
                </c:pt>
                <c:pt idx="111">
                  <c:v>0.83973652356982753</c:v>
                </c:pt>
                <c:pt idx="112">
                  <c:v>0.88792451210347267</c:v>
                </c:pt>
                <c:pt idx="113">
                  <c:v>0.87867454398013523</c:v>
                </c:pt>
                <c:pt idx="114">
                  <c:v>0.87007242280543629</c:v>
                </c:pt>
                <c:pt idx="115">
                  <c:v>0.85261410511213243</c:v>
                </c:pt>
                <c:pt idx="116">
                  <c:v>0.7934043918307252</c:v>
                </c:pt>
                <c:pt idx="117">
                  <c:v>0.70678469883764794</c:v>
                </c:pt>
                <c:pt idx="118">
                  <c:v>0.85726822838983108</c:v>
                </c:pt>
                <c:pt idx="119">
                  <c:v>0.876157328644802</c:v>
                </c:pt>
                <c:pt idx="120">
                  <c:v>0.85991256663858806</c:v>
                </c:pt>
                <c:pt idx="121">
                  <c:v>0.86312002792449616</c:v>
                </c:pt>
                <c:pt idx="122">
                  <c:v>0.78272970651684781</c:v>
                </c:pt>
                <c:pt idx="123">
                  <c:v>0.75990602201152035</c:v>
                </c:pt>
                <c:pt idx="124">
                  <c:v>0.85403380535476126</c:v>
                </c:pt>
                <c:pt idx="125">
                  <c:v>0.86591586607087301</c:v>
                </c:pt>
                <c:pt idx="126">
                  <c:v>0.83899448479471384</c:v>
                </c:pt>
                <c:pt idx="127">
                  <c:v>0.88431306553695321</c:v>
                </c:pt>
                <c:pt idx="128">
                  <c:v>0.83990295341771082</c:v>
                </c:pt>
                <c:pt idx="129">
                  <c:v>0.82834230234922468</c:v>
                </c:pt>
                <c:pt idx="130">
                  <c:v>0.86962687279747442</c:v>
                </c:pt>
                <c:pt idx="131">
                  <c:v>0.8744554251355765</c:v>
                </c:pt>
                <c:pt idx="132">
                  <c:v>0.87210718439222878</c:v>
                </c:pt>
                <c:pt idx="133">
                  <c:v>0.83755415716424519</c:v>
                </c:pt>
                <c:pt idx="134">
                  <c:v>0.86840129189725568</c:v>
                </c:pt>
                <c:pt idx="135">
                  <c:v>0.71161304196941488</c:v>
                </c:pt>
                <c:pt idx="136">
                  <c:v>0.82946211727145458</c:v>
                </c:pt>
                <c:pt idx="137">
                  <c:v>0.85691212284821694</c:v>
                </c:pt>
                <c:pt idx="138">
                  <c:v>0.84342350776296904</c:v>
                </c:pt>
                <c:pt idx="139">
                  <c:v>0.81398677874580305</c:v>
                </c:pt>
                <c:pt idx="140">
                  <c:v>0.83301794912102722</c:v>
                </c:pt>
                <c:pt idx="141">
                  <c:v>0.84727800397084485</c:v>
                </c:pt>
                <c:pt idx="142">
                  <c:v>0.89699689781271452</c:v>
                </c:pt>
                <c:pt idx="143">
                  <c:v>0.91941842824000508</c:v>
                </c:pt>
                <c:pt idx="144">
                  <c:v>0.87369049439283286</c:v>
                </c:pt>
                <c:pt idx="145">
                  <c:v>0.86856302323113033</c:v>
                </c:pt>
                <c:pt idx="146">
                  <c:v>0.86369821588838824</c:v>
                </c:pt>
                <c:pt idx="147">
                  <c:v>0.85476913057425952</c:v>
                </c:pt>
                <c:pt idx="148">
                  <c:v>0.8413015351013966</c:v>
                </c:pt>
                <c:pt idx="149">
                  <c:v>0.91001756151140734</c:v>
                </c:pt>
                <c:pt idx="150">
                  <c:v>0.8901954933188817</c:v>
                </c:pt>
                <c:pt idx="151">
                  <c:v>0.87653940057683655</c:v>
                </c:pt>
                <c:pt idx="152">
                  <c:v>0.80125197137238424</c:v>
                </c:pt>
                <c:pt idx="153">
                  <c:v>0.7950710247907784</c:v>
                </c:pt>
                <c:pt idx="154">
                  <c:v>0.8219027061461841</c:v>
                </c:pt>
                <c:pt idx="155">
                  <c:v>0.75999198719136329</c:v>
                </c:pt>
                <c:pt idx="156">
                  <c:v>0.87264513241885444</c:v>
                </c:pt>
                <c:pt idx="157">
                  <c:v>0.8848751457304227</c:v>
                </c:pt>
                <c:pt idx="158">
                  <c:v>0.87421466721150087</c:v>
                </c:pt>
                <c:pt idx="159">
                  <c:v>0.86751133169465378</c:v>
                </c:pt>
                <c:pt idx="160">
                  <c:v>0.87152289782669679</c:v>
                </c:pt>
                <c:pt idx="161">
                  <c:v>0.86044206443905635</c:v>
                </c:pt>
                <c:pt idx="162">
                  <c:v>0.74358334443822405</c:v>
                </c:pt>
                <c:pt idx="163">
                  <c:v>0.91016601915419759</c:v>
                </c:pt>
                <c:pt idx="164">
                  <c:v>0.73660898741597824</c:v>
                </c:pt>
                <c:pt idx="165">
                  <c:v>0.80281219260949832</c:v>
                </c:pt>
                <c:pt idx="166">
                  <c:v>0.83810280024568728</c:v>
                </c:pt>
                <c:pt idx="167">
                  <c:v>0.753319403117233</c:v>
                </c:pt>
                <c:pt idx="168">
                  <c:v>0.8653174705316361</c:v>
                </c:pt>
                <c:pt idx="169">
                  <c:v>0.85604288915062643</c:v>
                </c:pt>
                <c:pt idx="170">
                  <c:v>0.88433039556804849</c:v>
                </c:pt>
                <c:pt idx="171">
                  <c:v>0.8768026180774402</c:v>
                </c:pt>
                <c:pt idx="172">
                  <c:v>0.78618752447339157</c:v>
                </c:pt>
                <c:pt idx="173">
                  <c:v>0.85960814821712117</c:v>
                </c:pt>
                <c:pt idx="174">
                  <c:v>0.8901132544229875</c:v>
                </c:pt>
                <c:pt idx="175">
                  <c:v>0.85951557674750367</c:v>
                </c:pt>
                <c:pt idx="176">
                  <c:v>0.76406397335836895</c:v>
                </c:pt>
                <c:pt idx="177">
                  <c:v>0.85785480586446483</c:v>
                </c:pt>
                <c:pt idx="178">
                  <c:v>0.80907632745078661</c:v>
                </c:pt>
                <c:pt idx="179">
                  <c:v>0.84718540286046695</c:v>
                </c:pt>
                <c:pt idx="180">
                  <c:v>0.86524853224631226</c:v>
                </c:pt>
                <c:pt idx="181">
                  <c:v>0.76458552088727649</c:v>
                </c:pt>
                <c:pt idx="182">
                  <c:v>0.81741613878934805</c:v>
                </c:pt>
                <c:pt idx="183">
                  <c:v>0.88005938789248506</c:v>
                </c:pt>
                <c:pt idx="184">
                  <c:v>0.87748458193122514</c:v>
                </c:pt>
                <c:pt idx="185">
                  <c:v>0.89275140588515223</c:v>
                </c:pt>
                <c:pt idx="186">
                  <c:v>0.88365696346519951</c:v>
                </c:pt>
                <c:pt idx="187">
                  <c:v>0.86870903704089619</c:v>
                </c:pt>
                <c:pt idx="188">
                  <c:v>0.87804196698678916</c:v>
                </c:pt>
                <c:pt idx="189">
                  <c:v>0.87478070563578347</c:v>
                </c:pt>
                <c:pt idx="190">
                  <c:v>0.89297104556332296</c:v>
                </c:pt>
                <c:pt idx="191">
                  <c:v>0.74740088364208845</c:v>
                </c:pt>
                <c:pt idx="192">
                  <c:v>0.87701188068806002</c:v>
                </c:pt>
                <c:pt idx="193">
                  <c:v>0.91672631197259302</c:v>
                </c:pt>
                <c:pt idx="194">
                  <c:v>0.87206340993676634</c:v>
                </c:pt>
                <c:pt idx="195">
                  <c:v>0.89316644646294319</c:v>
                </c:pt>
                <c:pt idx="196">
                  <c:v>0.9030060397241052</c:v>
                </c:pt>
                <c:pt idx="197">
                  <c:v>0.87097261906195711</c:v>
                </c:pt>
                <c:pt idx="198">
                  <c:v>0.8791111666393121</c:v>
                </c:pt>
                <c:pt idx="199">
                  <c:v>0.88309746678913026</c:v>
                </c:pt>
                <c:pt idx="200">
                  <c:v>0.89300822674758296</c:v>
                </c:pt>
                <c:pt idx="201">
                  <c:v>0.8888671653841641</c:v>
                </c:pt>
                <c:pt idx="202">
                  <c:v>0.87654025699458193</c:v>
                </c:pt>
                <c:pt idx="203">
                  <c:v>0.91168345428719455</c:v>
                </c:pt>
                <c:pt idx="204">
                  <c:v>0.88833398863619428</c:v>
                </c:pt>
                <c:pt idx="205">
                  <c:v>0.88179442727016033</c:v>
                </c:pt>
                <c:pt idx="206">
                  <c:v>0.91172556216172096</c:v>
                </c:pt>
                <c:pt idx="207">
                  <c:v>0.87641941937333967</c:v>
                </c:pt>
                <c:pt idx="208">
                  <c:v>0.78378627558188085</c:v>
                </c:pt>
                <c:pt idx="209">
                  <c:v>0.88378720861250493</c:v>
                </c:pt>
                <c:pt idx="210">
                  <c:v>0.90218521074088576</c:v>
                </c:pt>
                <c:pt idx="211">
                  <c:v>0.87812892002527365</c:v>
                </c:pt>
                <c:pt idx="212">
                  <c:v>0.74312523661139274</c:v>
                </c:pt>
                <c:pt idx="213">
                  <c:v>0.88829211523988771</c:v>
                </c:pt>
                <c:pt idx="214">
                  <c:v>0.87763561187087402</c:v>
                </c:pt>
                <c:pt idx="215">
                  <c:v>0.89124139655045198</c:v>
                </c:pt>
                <c:pt idx="216">
                  <c:v>0.88236830540981559</c:v>
                </c:pt>
                <c:pt idx="217">
                  <c:v>0.87342759179012008</c:v>
                </c:pt>
                <c:pt idx="218">
                  <c:v>0.8772302887789396</c:v>
                </c:pt>
                <c:pt idx="219">
                  <c:v>0.84687075448781679</c:v>
                </c:pt>
                <c:pt idx="220">
                  <c:v>0.85793713554137696</c:v>
                </c:pt>
                <c:pt idx="221">
                  <c:v>0.86344344781020166</c:v>
                </c:pt>
                <c:pt idx="222">
                  <c:v>0.87904201839237583</c:v>
                </c:pt>
                <c:pt idx="223">
                  <c:v>0.83590262760675804</c:v>
                </c:pt>
                <c:pt idx="224">
                  <c:v>0.77849053780078437</c:v>
                </c:pt>
                <c:pt idx="225">
                  <c:v>0.87905105253225246</c:v>
                </c:pt>
                <c:pt idx="226">
                  <c:v>0.8501993024982637</c:v>
                </c:pt>
                <c:pt idx="227">
                  <c:v>0.86191210358493198</c:v>
                </c:pt>
                <c:pt idx="228">
                  <c:v>0.75262131520096287</c:v>
                </c:pt>
                <c:pt idx="229">
                  <c:v>0.86983465794357484</c:v>
                </c:pt>
                <c:pt idx="230">
                  <c:v>0.88700055809770972</c:v>
                </c:pt>
                <c:pt idx="231">
                  <c:v>0.88993370584005693</c:v>
                </c:pt>
                <c:pt idx="232">
                  <c:v>0.81573095494462611</c:v>
                </c:pt>
                <c:pt idx="233">
                  <c:v>0.8907000198370072</c:v>
                </c:pt>
                <c:pt idx="234">
                  <c:v>0.87512097206368222</c:v>
                </c:pt>
                <c:pt idx="235">
                  <c:v>0.88738157974057308</c:v>
                </c:pt>
                <c:pt idx="236">
                  <c:v>0.88264074431887851</c:v>
                </c:pt>
                <c:pt idx="237">
                  <c:v>0.84111732570282949</c:v>
                </c:pt>
                <c:pt idx="238">
                  <c:v>0.88641104088023204</c:v>
                </c:pt>
                <c:pt idx="239">
                  <c:v>0.73654403273622859</c:v>
                </c:pt>
                <c:pt idx="240">
                  <c:v>0.76112855224429976</c:v>
                </c:pt>
                <c:pt idx="241">
                  <c:v>0.81754497701187623</c:v>
                </c:pt>
                <c:pt idx="242">
                  <c:v>0.84046606018780479</c:v>
                </c:pt>
                <c:pt idx="243">
                  <c:v>0.80997748167721451</c:v>
                </c:pt>
                <c:pt idx="244">
                  <c:v>0.88626124345324531</c:v>
                </c:pt>
                <c:pt idx="245">
                  <c:v>0.8123534528917169</c:v>
                </c:pt>
                <c:pt idx="246">
                  <c:v>0.82366285222360969</c:v>
                </c:pt>
                <c:pt idx="247">
                  <c:v>0.78194494010087956</c:v>
                </c:pt>
                <c:pt idx="248">
                  <c:v>0.86594677256153685</c:v>
                </c:pt>
                <c:pt idx="249">
                  <c:v>0.74888820464264061</c:v>
                </c:pt>
                <c:pt idx="250">
                  <c:v>0.90920675245335436</c:v>
                </c:pt>
                <c:pt idx="251">
                  <c:v>0.87409058912476489</c:v>
                </c:pt>
                <c:pt idx="252">
                  <c:v>0.77503040058612827</c:v>
                </c:pt>
                <c:pt idx="253">
                  <c:v>0.87648868464528917</c:v>
                </c:pt>
                <c:pt idx="254">
                  <c:v>0.88510845044875741</c:v>
                </c:pt>
                <c:pt idx="255">
                  <c:v>0.8858273032640247</c:v>
                </c:pt>
                <c:pt idx="256">
                  <c:v>0.89528730338677776</c:v>
                </c:pt>
                <c:pt idx="257">
                  <c:v>0.89887463193426254</c:v>
                </c:pt>
                <c:pt idx="258">
                  <c:v>0.77867047516996846</c:v>
                </c:pt>
                <c:pt idx="259">
                  <c:v>0.88613313614383771</c:v>
                </c:pt>
                <c:pt idx="260">
                  <c:v>0.8980745079799376</c:v>
                </c:pt>
                <c:pt idx="261">
                  <c:v>0.88379814161137593</c:v>
                </c:pt>
                <c:pt idx="262">
                  <c:v>0.8915644593462948</c:v>
                </c:pt>
                <c:pt idx="263">
                  <c:v>0.90411885138768444</c:v>
                </c:pt>
                <c:pt idx="264">
                  <c:v>0.74739812565300101</c:v>
                </c:pt>
                <c:pt idx="265">
                  <c:v>0.8938644096059436</c:v>
                </c:pt>
                <c:pt idx="266">
                  <c:v>0.88140663259096186</c:v>
                </c:pt>
                <c:pt idx="267">
                  <c:v>0.90709194393507397</c:v>
                </c:pt>
                <c:pt idx="268">
                  <c:v>0.90625100307584472</c:v>
                </c:pt>
                <c:pt idx="269">
                  <c:v>0.87855842005961826</c:v>
                </c:pt>
                <c:pt idx="270">
                  <c:v>0.91461508060524022</c:v>
                </c:pt>
                <c:pt idx="271">
                  <c:v>0.87852832532582537</c:v>
                </c:pt>
                <c:pt idx="272">
                  <c:v>0.88016598602805662</c:v>
                </c:pt>
                <c:pt idx="273">
                  <c:v>0.88379872622023425</c:v>
                </c:pt>
                <c:pt idx="274">
                  <c:v>0.89645904890963857</c:v>
                </c:pt>
                <c:pt idx="275">
                  <c:v>0.89248272744991031</c:v>
                </c:pt>
                <c:pt idx="276">
                  <c:v>0.92623252776910769</c:v>
                </c:pt>
                <c:pt idx="277">
                  <c:v>0.87013170052861633</c:v>
                </c:pt>
                <c:pt idx="278">
                  <c:v>0.83681073513455606</c:v>
                </c:pt>
                <c:pt idx="279">
                  <c:v>0.89501230771214146</c:v>
                </c:pt>
                <c:pt idx="280">
                  <c:v>0.87458645753414721</c:v>
                </c:pt>
                <c:pt idx="281">
                  <c:v>0.90821334081706073</c:v>
                </c:pt>
                <c:pt idx="282">
                  <c:v>0.89400759449122147</c:v>
                </c:pt>
                <c:pt idx="283">
                  <c:v>0.89143339424085311</c:v>
                </c:pt>
                <c:pt idx="284">
                  <c:v>0.80709163410673213</c:v>
                </c:pt>
                <c:pt idx="285">
                  <c:v>0.90041477534336756</c:v>
                </c:pt>
                <c:pt idx="286">
                  <c:v>0.88924574644011989</c:v>
                </c:pt>
                <c:pt idx="287">
                  <c:v>0.89344421606798352</c:v>
                </c:pt>
                <c:pt idx="288">
                  <c:v>0.85500759040230234</c:v>
                </c:pt>
                <c:pt idx="289">
                  <c:v>0.7767551309512577</c:v>
                </c:pt>
                <c:pt idx="290">
                  <c:v>0.89463969981494085</c:v>
                </c:pt>
                <c:pt idx="291">
                  <c:v>0.88981263844866765</c:v>
                </c:pt>
                <c:pt idx="292">
                  <c:v>0.87016421553052814</c:v>
                </c:pt>
                <c:pt idx="293">
                  <c:v>0.86845868505918455</c:v>
                </c:pt>
                <c:pt idx="294">
                  <c:v>0.8784478321178969</c:v>
                </c:pt>
                <c:pt idx="295">
                  <c:v>0.84233809532789905</c:v>
                </c:pt>
                <c:pt idx="296">
                  <c:v>0.87107158158221443</c:v>
                </c:pt>
                <c:pt idx="297">
                  <c:v>0.79021445323442585</c:v>
                </c:pt>
                <c:pt idx="298">
                  <c:v>0.87681144970140734</c:v>
                </c:pt>
                <c:pt idx="299">
                  <c:v>0.89509618058131035</c:v>
                </c:pt>
                <c:pt idx="300">
                  <c:v>0.89811332106472852</c:v>
                </c:pt>
                <c:pt idx="301">
                  <c:v>0.89149494262850493</c:v>
                </c:pt>
                <c:pt idx="302">
                  <c:v>0.80029319834990709</c:v>
                </c:pt>
                <c:pt idx="303">
                  <c:v>0.90210423018696417</c:v>
                </c:pt>
                <c:pt idx="304">
                  <c:v>0.83875909748185418</c:v>
                </c:pt>
                <c:pt idx="305">
                  <c:v>0.8896302441057703</c:v>
                </c:pt>
                <c:pt idx="306">
                  <c:v>0.90199103516998891</c:v>
                </c:pt>
                <c:pt idx="307">
                  <c:v>0.89266970421581671</c:v>
                </c:pt>
                <c:pt idx="308">
                  <c:v>0.89980054705000234</c:v>
                </c:pt>
                <c:pt idx="309">
                  <c:v>0.90413635147848892</c:v>
                </c:pt>
                <c:pt idx="310">
                  <c:v>0.89325729867499426</c:v>
                </c:pt>
                <c:pt idx="311">
                  <c:v>0.84268187701636887</c:v>
                </c:pt>
                <c:pt idx="312">
                  <c:v>0.86141101143636234</c:v>
                </c:pt>
                <c:pt idx="313">
                  <c:v>0.89835676150676391</c:v>
                </c:pt>
                <c:pt idx="314">
                  <c:v>0.89630781980750651</c:v>
                </c:pt>
                <c:pt idx="315">
                  <c:v>0.89559772854418185</c:v>
                </c:pt>
                <c:pt idx="316">
                  <c:v>0.90528133937457189</c:v>
                </c:pt>
                <c:pt idx="317">
                  <c:v>0.89778223010741143</c:v>
                </c:pt>
                <c:pt idx="318">
                  <c:v>0.91906524457356387</c:v>
                </c:pt>
                <c:pt idx="319">
                  <c:v>0.89499128600559708</c:v>
                </c:pt>
                <c:pt idx="320">
                  <c:v>0.89714934648844369</c:v>
                </c:pt>
                <c:pt idx="321">
                  <c:v>0.89035082228625606</c:v>
                </c:pt>
                <c:pt idx="322">
                  <c:v>0.88216843142825707</c:v>
                </c:pt>
                <c:pt idx="323">
                  <c:v>0.82255872467880076</c:v>
                </c:pt>
                <c:pt idx="324">
                  <c:v>0.82233357034316124</c:v>
                </c:pt>
                <c:pt idx="325">
                  <c:v>0.89195052799903174</c:v>
                </c:pt>
                <c:pt idx="326">
                  <c:v>0.89229414928178552</c:v>
                </c:pt>
                <c:pt idx="327">
                  <c:v>0.88566519546215361</c:v>
                </c:pt>
                <c:pt idx="328">
                  <c:v>0.89791200906945112</c:v>
                </c:pt>
                <c:pt idx="329">
                  <c:v>0.8844814521086809</c:v>
                </c:pt>
                <c:pt idx="330">
                  <c:v>0.92513770170740184</c:v>
                </c:pt>
                <c:pt idx="331">
                  <c:v>0.89117723960254114</c:v>
                </c:pt>
                <c:pt idx="332">
                  <c:v>0.90168013731071361</c:v>
                </c:pt>
                <c:pt idx="333">
                  <c:v>0.89604581050944065</c:v>
                </c:pt>
                <c:pt idx="334">
                  <c:v>0.89556161140060497</c:v>
                </c:pt>
                <c:pt idx="335">
                  <c:v>0.87648393328425755</c:v>
                </c:pt>
                <c:pt idx="336">
                  <c:v>0.9084315011052434</c:v>
                </c:pt>
                <c:pt idx="337">
                  <c:v>0.79882882554830248</c:v>
                </c:pt>
                <c:pt idx="338">
                  <c:v>0.904761659588601</c:v>
                </c:pt>
                <c:pt idx="339">
                  <c:v>0.81260272724161975</c:v>
                </c:pt>
                <c:pt idx="340">
                  <c:v>0.89065826418702332</c:v>
                </c:pt>
                <c:pt idx="341">
                  <c:v>0.84790260759767277</c:v>
                </c:pt>
                <c:pt idx="342">
                  <c:v>0.89331058217929882</c:v>
                </c:pt>
                <c:pt idx="343">
                  <c:v>0.85031431330025165</c:v>
                </c:pt>
                <c:pt idx="344">
                  <c:v>0.78891524727921358</c:v>
                </c:pt>
                <c:pt idx="345">
                  <c:v>0.89924689275330261</c:v>
                </c:pt>
                <c:pt idx="346">
                  <c:v>0.89389102735273285</c:v>
                </c:pt>
                <c:pt idx="347">
                  <c:v>0.83326817917543106</c:v>
                </c:pt>
                <c:pt idx="348">
                  <c:v>0.90615648925998671</c:v>
                </c:pt>
                <c:pt idx="349">
                  <c:v>0.90041411447513775</c:v>
                </c:pt>
                <c:pt idx="350">
                  <c:v>0.91229400382785564</c:v>
                </c:pt>
                <c:pt idx="351">
                  <c:v>0.89780608970120801</c:v>
                </c:pt>
                <c:pt idx="352">
                  <c:v>0.8998962530617286</c:v>
                </c:pt>
                <c:pt idx="353">
                  <c:v>0.75115653128129622</c:v>
                </c:pt>
                <c:pt idx="354">
                  <c:v>0.90604124840827394</c:v>
                </c:pt>
                <c:pt idx="355">
                  <c:v>0.73720819179151442</c:v>
                </c:pt>
                <c:pt idx="356">
                  <c:v>0.7972573244511838</c:v>
                </c:pt>
                <c:pt idx="357">
                  <c:v>0.92182382136300134</c:v>
                </c:pt>
                <c:pt idx="358">
                  <c:v>0.93656260827820537</c:v>
                </c:pt>
                <c:pt idx="359">
                  <c:v>0.90381537347710716</c:v>
                </c:pt>
                <c:pt idx="360">
                  <c:v>0.79429097617847932</c:v>
                </c:pt>
                <c:pt idx="361">
                  <c:v>0.90273756187990495</c:v>
                </c:pt>
                <c:pt idx="362">
                  <c:v>0.88112478546734752</c:v>
                </c:pt>
                <c:pt idx="363">
                  <c:v>0.89630553821434988</c:v>
                </c:pt>
                <c:pt idx="364">
                  <c:v>0.9015878229427231</c:v>
                </c:pt>
                <c:pt idx="365">
                  <c:v>0.89218127179808304</c:v>
                </c:pt>
                <c:pt idx="366">
                  <c:v>0.90379675434381102</c:v>
                </c:pt>
                <c:pt idx="367">
                  <c:v>0.80052474319329658</c:v>
                </c:pt>
                <c:pt idx="368">
                  <c:v>0.88732914643565453</c:v>
                </c:pt>
                <c:pt idx="369">
                  <c:v>0.89992364833872585</c:v>
                </c:pt>
                <c:pt idx="370">
                  <c:v>0.90471168667905921</c:v>
                </c:pt>
                <c:pt idx="371">
                  <c:v>0.88946453478458309</c:v>
                </c:pt>
                <c:pt idx="372">
                  <c:v>0.7447528984289854</c:v>
                </c:pt>
                <c:pt idx="373">
                  <c:v>0.78707727631685853</c:v>
                </c:pt>
                <c:pt idx="374">
                  <c:v>0.90172525039541818</c:v>
                </c:pt>
                <c:pt idx="375">
                  <c:v>0.90595510872456531</c:v>
                </c:pt>
                <c:pt idx="376">
                  <c:v>0.90766363205181022</c:v>
                </c:pt>
                <c:pt idx="377">
                  <c:v>0.91042972567393288</c:v>
                </c:pt>
                <c:pt idx="378">
                  <c:v>0.89764592186255121</c:v>
                </c:pt>
                <c:pt idx="379">
                  <c:v>0.81036082408245913</c:v>
                </c:pt>
                <c:pt idx="380">
                  <c:v>0.89436057740409347</c:v>
                </c:pt>
                <c:pt idx="381">
                  <c:v>0.9078256031078602</c:v>
                </c:pt>
                <c:pt idx="382">
                  <c:v>0.91793645205275276</c:v>
                </c:pt>
                <c:pt idx="383">
                  <c:v>0.89735715510399072</c:v>
                </c:pt>
                <c:pt idx="384">
                  <c:v>0.89672472723220875</c:v>
                </c:pt>
                <c:pt idx="385">
                  <c:v>0.86549449893753705</c:v>
                </c:pt>
                <c:pt idx="386">
                  <c:v>0.90594546536910325</c:v>
                </c:pt>
                <c:pt idx="387">
                  <c:v>0.80764342161962255</c:v>
                </c:pt>
                <c:pt idx="388">
                  <c:v>0.90413321436203553</c:v>
                </c:pt>
                <c:pt idx="389">
                  <c:v>0.89773287707093885</c:v>
                </c:pt>
                <c:pt idx="390">
                  <c:v>0.90819268208271586</c:v>
                </c:pt>
                <c:pt idx="391">
                  <c:v>0.77380357046819981</c:v>
                </c:pt>
                <c:pt idx="392">
                  <c:v>0.81448936449110121</c:v>
                </c:pt>
                <c:pt idx="393">
                  <c:v>0.80309698194360279</c:v>
                </c:pt>
                <c:pt idx="394">
                  <c:v>0.81188513360572523</c:v>
                </c:pt>
                <c:pt idx="395">
                  <c:v>0.89423981810717212</c:v>
                </c:pt>
                <c:pt idx="396">
                  <c:v>0.90397887275437427</c:v>
                </c:pt>
                <c:pt idx="397">
                  <c:v>0.91985744445225226</c:v>
                </c:pt>
                <c:pt idx="398">
                  <c:v>0.90419454627985574</c:v>
                </c:pt>
                <c:pt idx="399">
                  <c:v>0.89340065621276232</c:v>
                </c:pt>
                <c:pt idx="400">
                  <c:v>0.90358475728225462</c:v>
                </c:pt>
                <c:pt idx="401">
                  <c:v>0.90956519286469872</c:v>
                </c:pt>
                <c:pt idx="402">
                  <c:v>0.90210730640577519</c:v>
                </c:pt>
                <c:pt idx="403">
                  <c:v>0.90650060410659816</c:v>
                </c:pt>
                <c:pt idx="404">
                  <c:v>0.8988085542064902</c:v>
                </c:pt>
                <c:pt idx="405">
                  <c:v>0.90945797149369356</c:v>
                </c:pt>
                <c:pt idx="406">
                  <c:v>0.8736432122030392</c:v>
                </c:pt>
                <c:pt idx="407">
                  <c:v>0.90536489721364521</c:v>
                </c:pt>
                <c:pt idx="408">
                  <c:v>0.87914551199059465</c:v>
                </c:pt>
                <c:pt idx="409">
                  <c:v>0.90923523930018746</c:v>
                </c:pt>
                <c:pt idx="410">
                  <c:v>0.91880023016668233</c:v>
                </c:pt>
                <c:pt idx="411">
                  <c:v>0.90638210640746986</c:v>
                </c:pt>
                <c:pt idx="412">
                  <c:v>0.89632196373134065</c:v>
                </c:pt>
                <c:pt idx="413">
                  <c:v>0.80381351552598335</c:v>
                </c:pt>
                <c:pt idx="414">
                  <c:v>0.90844883786645159</c:v>
                </c:pt>
                <c:pt idx="415">
                  <c:v>0.91482394354776086</c:v>
                </c:pt>
                <c:pt idx="416">
                  <c:v>0.7532886272860877</c:v>
                </c:pt>
                <c:pt idx="417">
                  <c:v>0.9017823745477046</c:v>
                </c:pt>
                <c:pt idx="418">
                  <c:v>0.84781664817718039</c:v>
                </c:pt>
                <c:pt idx="419">
                  <c:v>0.91503964389016301</c:v>
                </c:pt>
                <c:pt idx="420">
                  <c:v>0.90856560991364499</c:v>
                </c:pt>
                <c:pt idx="421">
                  <c:v>0.90060834777739074</c:v>
                </c:pt>
                <c:pt idx="422">
                  <c:v>0.92024695786301625</c:v>
                </c:pt>
                <c:pt idx="423">
                  <c:v>0.77012744212312234</c:v>
                </c:pt>
                <c:pt idx="424">
                  <c:v>0.91333590451742519</c:v>
                </c:pt>
                <c:pt idx="425">
                  <c:v>0.89512711461856509</c:v>
                </c:pt>
                <c:pt idx="426">
                  <c:v>0.89476570852365955</c:v>
                </c:pt>
                <c:pt idx="427">
                  <c:v>0.90117820201070842</c:v>
                </c:pt>
                <c:pt idx="428">
                  <c:v>0.88520728465560661</c:v>
                </c:pt>
                <c:pt idx="429">
                  <c:v>0.91055962152730607</c:v>
                </c:pt>
                <c:pt idx="430">
                  <c:v>0.8946526356904092</c:v>
                </c:pt>
                <c:pt idx="431">
                  <c:v>0.82188946791491835</c:v>
                </c:pt>
                <c:pt idx="432">
                  <c:v>0.9146940653999146</c:v>
                </c:pt>
                <c:pt idx="433">
                  <c:v>0.90122105747163883</c:v>
                </c:pt>
                <c:pt idx="434">
                  <c:v>0.90314311834752492</c:v>
                </c:pt>
                <c:pt idx="435">
                  <c:v>0.88300437466798309</c:v>
                </c:pt>
                <c:pt idx="436">
                  <c:v>0.90332506198200513</c:v>
                </c:pt>
                <c:pt idx="437">
                  <c:v>0.91182462229497541</c:v>
                </c:pt>
                <c:pt idx="438">
                  <c:v>0.88624931349240943</c:v>
                </c:pt>
                <c:pt idx="439">
                  <c:v>0.91824818653065388</c:v>
                </c:pt>
                <c:pt idx="440">
                  <c:v>0.8962899405522029</c:v>
                </c:pt>
                <c:pt idx="441">
                  <c:v>0.90870230234978144</c:v>
                </c:pt>
                <c:pt idx="442">
                  <c:v>0.90074743207735386</c:v>
                </c:pt>
                <c:pt idx="443">
                  <c:v>0.80397508192366229</c:v>
                </c:pt>
                <c:pt idx="444">
                  <c:v>0.77838283473081304</c:v>
                </c:pt>
                <c:pt idx="445">
                  <c:v>0.763122133894796</c:v>
                </c:pt>
                <c:pt idx="446">
                  <c:v>0.9150393520765383</c:v>
                </c:pt>
                <c:pt idx="447">
                  <c:v>0.89938939668050844</c:v>
                </c:pt>
                <c:pt idx="448">
                  <c:v>0.90266082782209112</c:v>
                </c:pt>
                <c:pt idx="449">
                  <c:v>0.90827185382307296</c:v>
                </c:pt>
                <c:pt idx="450">
                  <c:v>0.90976326701221444</c:v>
                </c:pt>
                <c:pt idx="451">
                  <c:v>0.90963637050913926</c:v>
                </c:pt>
                <c:pt idx="452">
                  <c:v>0.78765320966255159</c:v>
                </c:pt>
                <c:pt idx="453">
                  <c:v>0.77312200952966481</c:v>
                </c:pt>
                <c:pt idx="454">
                  <c:v>0.83956123109598313</c:v>
                </c:pt>
                <c:pt idx="455">
                  <c:v>0.89477693121027801</c:v>
                </c:pt>
                <c:pt idx="456">
                  <c:v>0.89005154055646829</c:v>
                </c:pt>
                <c:pt idx="457">
                  <c:v>0.8946051513674963</c:v>
                </c:pt>
                <c:pt idx="458">
                  <c:v>0.90864431053246242</c:v>
                </c:pt>
                <c:pt idx="459">
                  <c:v>0.90638825737817552</c:v>
                </c:pt>
                <c:pt idx="460">
                  <c:v>0.79699883377541725</c:v>
                </c:pt>
                <c:pt idx="461">
                  <c:v>0.89892572115665048</c:v>
                </c:pt>
                <c:pt idx="462">
                  <c:v>0.9099757439539784</c:v>
                </c:pt>
                <c:pt idx="463">
                  <c:v>0.8618446950548444</c:v>
                </c:pt>
                <c:pt idx="464">
                  <c:v>0.8942160820492876</c:v>
                </c:pt>
                <c:pt idx="465">
                  <c:v>0.9135560675392046</c:v>
                </c:pt>
                <c:pt idx="466">
                  <c:v>0.90418047965012005</c:v>
                </c:pt>
                <c:pt idx="467">
                  <c:v>0.900631011037483</c:v>
                </c:pt>
                <c:pt idx="468">
                  <c:v>0.90358360405835381</c:v>
                </c:pt>
                <c:pt idx="469">
                  <c:v>0.85532412807621627</c:v>
                </c:pt>
                <c:pt idx="470">
                  <c:v>0.85730460195024283</c:v>
                </c:pt>
                <c:pt idx="471">
                  <c:v>0.91299649029902263</c:v>
                </c:pt>
                <c:pt idx="472">
                  <c:v>0.87601374733397919</c:v>
                </c:pt>
                <c:pt idx="473">
                  <c:v>0.90306869239260923</c:v>
                </c:pt>
                <c:pt idx="474">
                  <c:v>0.90992375476928689</c:v>
                </c:pt>
                <c:pt idx="475">
                  <c:v>0.90226241158385612</c:v>
                </c:pt>
                <c:pt idx="476">
                  <c:v>0.9002513512492899</c:v>
                </c:pt>
                <c:pt idx="477">
                  <c:v>0.90873880519784889</c:v>
                </c:pt>
                <c:pt idx="478">
                  <c:v>0.91182276810757634</c:v>
                </c:pt>
                <c:pt idx="479">
                  <c:v>0.90652668211571552</c:v>
                </c:pt>
                <c:pt idx="480">
                  <c:v>0.90348686912451037</c:v>
                </c:pt>
                <c:pt idx="481">
                  <c:v>0.92081394665277572</c:v>
                </c:pt>
                <c:pt idx="482">
                  <c:v>0.84218084335851373</c:v>
                </c:pt>
                <c:pt idx="483">
                  <c:v>0.84097754429705185</c:v>
                </c:pt>
                <c:pt idx="484">
                  <c:v>0.9133766593206567</c:v>
                </c:pt>
                <c:pt idx="485">
                  <c:v>0.90656661155979656</c:v>
                </c:pt>
                <c:pt idx="486">
                  <c:v>0.91518090629250515</c:v>
                </c:pt>
                <c:pt idx="487">
                  <c:v>0.91281362029211555</c:v>
                </c:pt>
                <c:pt idx="488">
                  <c:v>0.83117437001170147</c:v>
                </c:pt>
                <c:pt idx="489">
                  <c:v>0.88270215501050087</c:v>
                </c:pt>
                <c:pt idx="490">
                  <c:v>0.91507793919995006</c:v>
                </c:pt>
                <c:pt idx="491">
                  <c:v>0.91206139694184185</c:v>
                </c:pt>
                <c:pt idx="492">
                  <c:v>0.90789566670762656</c:v>
                </c:pt>
                <c:pt idx="493">
                  <c:v>0.90383890196300487</c:v>
                </c:pt>
                <c:pt idx="494">
                  <c:v>0.87735391735227719</c:v>
                </c:pt>
                <c:pt idx="495">
                  <c:v>0.81795712228645512</c:v>
                </c:pt>
                <c:pt idx="496">
                  <c:v>0.91360671719266029</c:v>
                </c:pt>
                <c:pt idx="497">
                  <c:v>0.91393268699496832</c:v>
                </c:pt>
                <c:pt idx="498">
                  <c:v>0.84036222506880165</c:v>
                </c:pt>
                <c:pt idx="499">
                  <c:v>0.91163446232453726</c:v>
                </c:pt>
                <c:pt idx="500">
                  <c:v>0.91222612752393351</c:v>
                </c:pt>
                <c:pt idx="501">
                  <c:v>0.89701145899140733</c:v>
                </c:pt>
                <c:pt idx="502">
                  <c:v>0.91602641706676136</c:v>
                </c:pt>
                <c:pt idx="503">
                  <c:v>0.9121268644154451</c:v>
                </c:pt>
                <c:pt idx="504">
                  <c:v>0.83485560607189224</c:v>
                </c:pt>
                <c:pt idx="505">
                  <c:v>0.92959864476011567</c:v>
                </c:pt>
                <c:pt idx="506">
                  <c:v>0.90933613823597337</c:v>
                </c:pt>
                <c:pt idx="507">
                  <c:v>0.7898915971972098</c:v>
                </c:pt>
                <c:pt idx="508">
                  <c:v>0.92626838994510619</c:v>
                </c:pt>
                <c:pt idx="509">
                  <c:v>0.90364185566103183</c:v>
                </c:pt>
                <c:pt idx="510">
                  <c:v>0.92877542946587432</c:v>
                </c:pt>
                <c:pt idx="511">
                  <c:v>0.91398468742431815</c:v>
                </c:pt>
                <c:pt idx="512">
                  <c:v>0.92568977288714294</c:v>
                </c:pt>
                <c:pt idx="513">
                  <c:v>0.90642109367571277</c:v>
                </c:pt>
                <c:pt idx="514">
                  <c:v>0.91436343267061115</c:v>
                </c:pt>
                <c:pt idx="515">
                  <c:v>0.91517313054114291</c:v>
                </c:pt>
                <c:pt idx="516">
                  <c:v>0.82501178513392559</c:v>
                </c:pt>
                <c:pt idx="517">
                  <c:v>0.90225293846833565</c:v>
                </c:pt>
                <c:pt idx="518">
                  <c:v>0.91149389060840791</c:v>
                </c:pt>
                <c:pt idx="519">
                  <c:v>0.91218894140141504</c:v>
                </c:pt>
                <c:pt idx="520">
                  <c:v>0.9126627681294045</c:v>
                </c:pt>
                <c:pt idx="521">
                  <c:v>0.8977525822663952</c:v>
                </c:pt>
                <c:pt idx="522">
                  <c:v>0.92043964236576414</c:v>
                </c:pt>
                <c:pt idx="523">
                  <c:v>0.91326212238980753</c:v>
                </c:pt>
                <c:pt idx="524">
                  <c:v>0.90505193807229189</c:v>
                </c:pt>
                <c:pt idx="525">
                  <c:v>0.90354948840996574</c:v>
                </c:pt>
                <c:pt idx="526">
                  <c:v>0.90577779953376036</c:v>
                </c:pt>
                <c:pt idx="527">
                  <c:v>0.89669872232246484</c:v>
                </c:pt>
                <c:pt idx="528">
                  <c:v>0.91076543387312547</c:v>
                </c:pt>
                <c:pt idx="529">
                  <c:v>0.92228228729826944</c:v>
                </c:pt>
                <c:pt idx="530">
                  <c:v>0.91458900028843571</c:v>
                </c:pt>
                <c:pt idx="531">
                  <c:v>0.90451773559993509</c:v>
                </c:pt>
                <c:pt idx="532">
                  <c:v>0.93456297699254098</c:v>
                </c:pt>
                <c:pt idx="533">
                  <c:v>0.91111140862162321</c:v>
                </c:pt>
                <c:pt idx="534">
                  <c:v>0.90752609809387386</c:v>
                </c:pt>
                <c:pt idx="535">
                  <c:v>0.90612827495677983</c:v>
                </c:pt>
                <c:pt idx="536">
                  <c:v>0.80294531932695778</c:v>
                </c:pt>
                <c:pt idx="537">
                  <c:v>0.85836549565439424</c:v>
                </c:pt>
                <c:pt idx="538">
                  <c:v>0.91187239660737829</c:v>
                </c:pt>
                <c:pt idx="539">
                  <c:v>0.88666586247516588</c:v>
                </c:pt>
                <c:pt idx="540">
                  <c:v>0.91084476443717621</c:v>
                </c:pt>
                <c:pt idx="541">
                  <c:v>0.92077562339485364</c:v>
                </c:pt>
                <c:pt idx="542">
                  <c:v>0.84612687834271594</c:v>
                </c:pt>
                <c:pt idx="543">
                  <c:v>0.91079126902288021</c:v>
                </c:pt>
                <c:pt idx="544">
                  <c:v>0.93590164569001921</c:v>
                </c:pt>
                <c:pt idx="545">
                  <c:v>0.90299180001780133</c:v>
                </c:pt>
                <c:pt idx="546">
                  <c:v>0.91821125723673502</c:v>
                </c:pt>
                <c:pt idx="547">
                  <c:v>0.9183738517499126</c:v>
                </c:pt>
                <c:pt idx="548">
                  <c:v>0.9169739653299811</c:v>
                </c:pt>
                <c:pt idx="549">
                  <c:v>0.8256353063222921</c:v>
                </c:pt>
                <c:pt idx="550">
                  <c:v>0.91284362463635538</c:v>
                </c:pt>
                <c:pt idx="551">
                  <c:v>0.8708385951112152</c:v>
                </c:pt>
                <c:pt idx="552">
                  <c:v>0.76750692334059034</c:v>
                </c:pt>
                <c:pt idx="553">
                  <c:v>0.91200517454330843</c:v>
                </c:pt>
                <c:pt idx="554">
                  <c:v>0.81142636972834681</c:v>
                </c:pt>
                <c:pt idx="555">
                  <c:v>0.90723614181046686</c:v>
                </c:pt>
                <c:pt idx="556">
                  <c:v>0.92057833543533352</c:v>
                </c:pt>
                <c:pt idx="557">
                  <c:v>0.93593620795933474</c:v>
                </c:pt>
                <c:pt idx="558">
                  <c:v>0.82203304030862068</c:v>
                </c:pt>
                <c:pt idx="559">
                  <c:v>0.91440081630744885</c:v>
                </c:pt>
                <c:pt idx="560">
                  <c:v>0.91785959179476284</c:v>
                </c:pt>
                <c:pt idx="561">
                  <c:v>0.89634693987968961</c:v>
                </c:pt>
                <c:pt idx="562">
                  <c:v>0.84137682405364911</c:v>
                </c:pt>
                <c:pt idx="563">
                  <c:v>0.9161064087939641</c:v>
                </c:pt>
                <c:pt idx="564">
                  <c:v>0.87640971511342425</c:v>
                </c:pt>
                <c:pt idx="565">
                  <c:v>0.9223741745056957</c:v>
                </c:pt>
                <c:pt idx="566">
                  <c:v>0.91867498916067314</c:v>
                </c:pt>
                <c:pt idx="567">
                  <c:v>0.92224022304497189</c:v>
                </c:pt>
                <c:pt idx="568">
                  <c:v>0.84290195456274297</c:v>
                </c:pt>
                <c:pt idx="569">
                  <c:v>0.92019637008352761</c:v>
                </c:pt>
                <c:pt idx="570">
                  <c:v>0.85994839373631249</c:v>
                </c:pt>
                <c:pt idx="571">
                  <c:v>0.9164044035899046</c:v>
                </c:pt>
                <c:pt idx="572">
                  <c:v>0.83703786572905814</c:v>
                </c:pt>
                <c:pt idx="573">
                  <c:v>0.91780078660680553</c:v>
                </c:pt>
                <c:pt idx="574">
                  <c:v>0.87502857074160711</c:v>
                </c:pt>
                <c:pt idx="575">
                  <c:v>0.9182685114697372</c:v>
                </c:pt>
                <c:pt idx="576">
                  <c:v>0.92154569231841155</c:v>
                </c:pt>
                <c:pt idx="577">
                  <c:v>0.90504152113753888</c:v>
                </c:pt>
                <c:pt idx="578">
                  <c:v>0.90767823170619211</c:v>
                </c:pt>
                <c:pt idx="579">
                  <c:v>0.91063705901134473</c:v>
                </c:pt>
                <c:pt idx="580">
                  <c:v>0.91241230363531545</c:v>
                </c:pt>
                <c:pt idx="581">
                  <c:v>0.8997195807439079</c:v>
                </c:pt>
                <c:pt idx="582">
                  <c:v>0.91771302008190692</c:v>
                </c:pt>
                <c:pt idx="583">
                  <c:v>0.85229939364876406</c:v>
                </c:pt>
                <c:pt idx="584">
                  <c:v>0.9240076635691854</c:v>
                </c:pt>
                <c:pt idx="585">
                  <c:v>0.91693754026599505</c:v>
                </c:pt>
                <c:pt idx="586">
                  <c:v>0.92537590852165408</c:v>
                </c:pt>
                <c:pt idx="587">
                  <c:v>0.90297398320907629</c:v>
                </c:pt>
                <c:pt idx="588">
                  <c:v>0.90797773128791015</c:v>
                </c:pt>
                <c:pt idx="589">
                  <c:v>0.82836814718955532</c:v>
                </c:pt>
                <c:pt idx="590">
                  <c:v>0.92133065185113194</c:v>
                </c:pt>
                <c:pt idx="591">
                  <c:v>0.86002959958148051</c:v>
                </c:pt>
                <c:pt idx="592">
                  <c:v>0.86606076960502176</c:v>
                </c:pt>
                <c:pt idx="593">
                  <c:v>0.91694118852171569</c:v>
                </c:pt>
                <c:pt idx="594">
                  <c:v>0.91020063240977467</c:v>
                </c:pt>
                <c:pt idx="595">
                  <c:v>0.90304815576100095</c:v>
                </c:pt>
                <c:pt idx="596">
                  <c:v>0.91553229371206246</c:v>
                </c:pt>
                <c:pt idx="597">
                  <c:v>0.89644866920239419</c:v>
                </c:pt>
                <c:pt idx="598">
                  <c:v>0.91642642215412928</c:v>
                </c:pt>
                <c:pt idx="599">
                  <c:v>0.91106871889604546</c:v>
                </c:pt>
                <c:pt idx="600">
                  <c:v>0.83751477842989608</c:v>
                </c:pt>
                <c:pt idx="601">
                  <c:v>0.91466091289857787</c:v>
                </c:pt>
                <c:pt idx="602">
                  <c:v>0.91851969411012102</c:v>
                </c:pt>
                <c:pt idx="603">
                  <c:v>0.91644534499017694</c:v>
                </c:pt>
                <c:pt idx="604">
                  <c:v>0.92827646502667405</c:v>
                </c:pt>
                <c:pt idx="605">
                  <c:v>0.83772417315016867</c:v>
                </c:pt>
                <c:pt idx="606">
                  <c:v>0.87135393038004183</c:v>
                </c:pt>
                <c:pt idx="607">
                  <c:v>0.85487351576451354</c:v>
                </c:pt>
                <c:pt idx="608">
                  <c:v>0.90199681510018825</c:v>
                </c:pt>
                <c:pt idx="609">
                  <c:v>0.90164490654580176</c:v>
                </c:pt>
                <c:pt idx="610">
                  <c:v>0.85865869526413074</c:v>
                </c:pt>
                <c:pt idx="611">
                  <c:v>0.91229200336101046</c:v>
                </c:pt>
                <c:pt idx="612">
                  <c:v>0.91265231442966199</c:v>
                </c:pt>
                <c:pt idx="613">
                  <c:v>0.92159379325242308</c:v>
                </c:pt>
                <c:pt idx="614">
                  <c:v>0.91775338303597798</c:v>
                </c:pt>
                <c:pt idx="615">
                  <c:v>0.7995710026713575</c:v>
                </c:pt>
                <c:pt idx="616">
                  <c:v>0.90777266887923103</c:v>
                </c:pt>
                <c:pt idx="617">
                  <c:v>0.92209238372019497</c:v>
                </c:pt>
                <c:pt idx="618">
                  <c:v>0.91654021432711696</c:v>
                </c:pt>
                <c:pt idx="619">
                  <c:v>0.90901163223445858</c:v>
                </c:pt>
                <c:pt idx="620">
                  <c:v>0.90276015983853886</c:v>
                </c:pt>
                <c:pt idx="621">
                  <c:v>0.91721100983330173</c:v>
                </c:pt>
                <c:pt idx="622">
                  <c:v>0.90476007732525499</c:v>
                </c:pt>
                <c:pt idx="623">
                  <c:v>0.91341025528145015</c:v>
                </c:pt>
                <c:pt idx="624">
                  <c:v>0.91525291752337612</c:v>
                </c:pt>
                <c:pt idx="625">
                  <c:v>0.82124967910243063</c:v>
                </c:pt>
                <c:pt idx="626">
                  <c:v>0.910206194433274</c:v>
                </c:pt>
                <c:pt idx="627">
                  <c:v>0.81701514181813018</c:v>
                </c:pt>
                <c:pt idx="628">
                  <c:v>0.91347049603926356</c:v>
                </c:pt>
                <c:pt idx="629">
                  <c:v>0.9225643485142373</c:v>
                </c:pt>
                <c:pt idx="630">
                  <c:v>0.91934365843036547</c:v>
                </c:pt>
                <c:pt idx="631">
                  <c:v>0.9349256422491059</c:v>
                </c:pt>
                <c:pt idx="632">
                  <c:v>0.91690265644928581</c:v>
                </c:pt>
                <c:pt idx="633">
                  <c:v>0.92925925306132884</c:v>
                </c:pt>
                <c:pt idx="634">
                  <c:v>0.91409801572745819</c:v>
                </c:pt>
                <c:pt idx="635">
                  <c:v>0.93957727315142014</c:v>
                </c:pt>
                <c:pt idx="636">
                  <c:v>0.91432365039842511</c:v>
                </c:pt>
                <c:pt idx="637">
                  <c:v>0.83793145636514665</c:v>
                </c:pt>
                <c:pt idx="638">
                  <c:v>0.91727790631770467</c:v>
                </c:pt>
                <c:pt idx="639">
                  <c:v>0.93886518554874043</c:v>
                </c:pt>
                <c:pt idx="640">
                  <c:v>0.9243397947107983</c:v>
                </c:pt>
                <c:pt idx="641">
                  <c:v>0.91760207316359832</c:v>
                </c:pt>
                <c:pt idx="642">
                  <c:v>0.92032642541750154</c:v>
                </c:pt>
                <c:pt idx="643">
                  <c:v>0.93078691731089247</c:v>
                </c:pt>
                <c:pt idx="644">
                  <c:v>0.90693359563111964</c:v>
                </c:pt>
                <c:pt idx="645">
                  <c:v>0.9079677608411012</c:v>
                </c:pt>
                <c:pt idx="646">
                  <c:v>0.90449883114929297</c:v>
                </c:pt>
                <c:pt idx="647">
                  <c:v>0.79773422960422757</c:v>
                </c:pt>
                <c:pt idx="648">
                  <c:v>0.92038250321964754</c:v>
                </c:pt>
                <c:pt idx="649">
                  <c:v>0.92035599203943319</c:v>
                </c:pt>
                <c:pt idx="650">
                  <c:v>0.91681038637269963</c:v>
                </c:pt>
                <c:pt idx="651">
                  <c:v>0.91854857805178358</c:v>
                </c:pt>
                <c:pt idx="652">
                  <c:v>0.91263120574214907</c:v>
                </c:pt>
                <c:pt idx="653">
                  <c:v>0.93387754214379448</c:v>
                </c:pt>
                <c:pt idx="654">
                  <c:v>0.91621088125546712</c:v>
                </c:pt>
                <c:pt idx="655">
                  <c:v>0.91528262037139307</c:v>
                </c:pt>
                <c:pt idx="656">
                  <c:v>0.89860918239690624</c:v>
                </c:pt>
                <c:pt idx="657">
                  <c:v>0.91445098351585663</c:v>
                </c:pt>
                <c:pt idx="658">
                  <c:v>0.91962561944764953</c:v>
                </c:pt>
                <c:pt idx="659">
                  <c:v>0.92234136838820868</c:v>
                </c:pt>
                <c:pt idx="660">
                  <c:v>0.79903808643334673</c:v>
                </c:pt>
                <c:pt idx="661">
                  <c:v>0.91540883477840918</c:v>
                </c:pt>
                <c:pt idx="662">
                  <c:v>0.80446404779926339</c:v>
                </c:pt>
                <c:pt idx="663">
                  <c:v>0.91686890410533317</c:v>
                </c:pt>
                <c:pt idx="664">
                  <c:v>0.9200764986110509</c:v>
                </c:pt>
                <c:pt idx="665">
                  <c:v>0.91992502013435962</c:v>
                </c:pt>
                <c:pt idx="666">
                  <c:v>0.92446879049257646</c:v>
                </c:pt>
                <c:pt idx="667">
                  <c:v>0.91671923719109238</c:v>
                </c:pt>
                <c:pt idx="668">
                  <c:v>0.84464354243349626</c:v>
                </c:pt>
                <c:pt idx="669">
                  <c:v>0.91981990233875832</c:v>
                </c:pt>
                <c:pt idx="670">
                  <c:v>0.92435510470751725</c:v>
                </c:pt>
                <c:pt idx="671">
                  <c:v>0.9048847097180015</c:v>
                </c:pt>
                <c:pt idx="672">
                  <c:v>0.92863943742787269</c:v>
                </c:pt>
                <c:pt idx="673">
                  <c:v>0.92639026279902403</c:v>
                </c:pt>
                <c:pt idx="674">
                  <c:v>0.92408088120994303</c:v>
                </c:pt>
                <c:pt idx="675">
                  <c:v>0.81007777740803655</c:v>
                </c:pt>
                <c:pt idx="676">
                  <c:v>0.92434451103541548</c:v>
                </c:pt>
                <c:pt idx="677">
                  <c:v>0.86332726346624633</c:v>
                </c:pt>
                <c:pt idx="678">
                  <c:v>0.92364588744849629</c:v>
                </c:pt>
                <c:pt idx="679">
                  <c:v>0.92425998390652409</c:v>
                </c:pt>
                <c:pt idx="680">
                  <c:v>0.88371545013290931</c:v>
                </c:pt>
                <c:pt idx="681">
                  <c:v>0.93360719039302498</c:v>
                </c:pt>
                <c:pt idx="682">
                  <c:v>0.9214557349443816</c:v>
                </c:pt>
                <c:pt idx="683">
                  <c:v>0.82368842778311901</c:v>
                </c:pt>
                <c:pt idx="684">
                  <c:v>0.91703346546061371</c:v>
                </c:pt>
                <c:pt idx="685">
                  <c:v>0.92127685490236666</c:v>
                </c:pt>
                <c:pt idx="686">
                  <c:v>0.92460389141788135</c:v>
                </c:pt>
                <c:pt idx="687">
                  <c:v>0.83175116969499097</c:v>
                </c:pt>
                <c:pt idx="688">
                  <c:v>0.91419078066995374</c:v>
                </c:pt>
                <c:pt idx="689">
                  <c:v>0.91793749300726402</c:v>
                </c:pt>
                <c:pt idx="690">
                  <c:v>0.91812617234263716</c:v>
                </c:pt>
                <c:pt idx="691">
                  <c:v>0.91908705546258285</c:v>
                </c:pt>
                <c:pt idx="692">
                  <c:v>0.82873001956913528</c:v>
                </c:pt>
                <c:pt idx="693">
                  <c:v>0.90195038544212747</c:v>
                </c:pt>
                <c:pt idx="694">
                  <c:v>0.89969634456619119</c:v>
                </c:pt>
                <c:pt idx="695">
                  <c:v>0.93159929182624546</c:v>
                </c:pt>
                <c:pt idx="696">
                  <c:v>0.91894421189100328</c:v>
                </c:pt>
                <c:pt idx="697">
                  <c:v>0.91917457709903627</c:v>
                </c:pt>
                <c:pt idx="698">
                  <c:v>0.93708223759550802</c:v>
                </c:pt>
                <c:pt idx="699">
                  <c:v>0.92530690969834828</c:v>
                </c:pt>
                <c:pt idx="700">
                  <c:v>0.81887533518698052</c:v>
                </c:pt>
                <c:pt idx="701">
                  <c:v>0.9491399347663777</c:v>
                </c:pt>
                <c:pt idx="702">
                  <c:v>0.93964289970260728</c:v>
                </c:pt>
                <c:pt idx="703">
                  <c:v>0.92062313343007418</c:v>
                </c:pt>
                <c:pt idx="704">
                  <c:v>0.91441642598364858</c:v>
                </c:pt>
                <c:pt idx="705">
                  <c:v>0.82327536464223383</c:v>
                </c:pt>
                <c:pt idx="706">
                  <c:v>0.90730168407938971</c:v>
                </c:pt>
                <c:pt idx="707">
                  <c:v>0.83746591135863568</c:v>
                </c:pt>
                <c:pt idx="708">
                  <c:v>0.92224575848228829</c:v>
                </c:pt>
                <c:pt idx="709">
                  <c:v>0.93027652662984972</c:v>
                </c:pt>
                <c:pt idx="710">
                  <c:v>0.91926628346363737</c:v>
                </c:pt>
                <c:pt idx="711">
                  <c:v>0.91621424475923685</c:v>
                </c:pt>
                <c:pt idx="712">
                  <c:v>0.92489110043602329</c:v>
                </c:pt>
                <c:pt idx="713">
                  <c:v>0.82333683113011735</c:v>
                </c:pt>
                <c:pt idx="714">
                  <c:v>0.93909539101127915</c:v>
                </c:pt>
                <c:pt idx="715">
                  <c:v>0.9236896365085171</c:v>
                </c:pt>
                <c:pt idx="716">
                  <c:v>0.83983102509663554</c:v>
                </c:pt>
                <c:pt idx="717">
                  <c:v>0.89768261919923908</c:v>
                </c:pt>
                <c:pt idx="718">
                  <c:v>0.91979112953848596</c:v>
                </c:pt>
                <c:pt idx="719">
                  <c:v>0.88013418493392492</c:v>
                </c:pt>
                <c:pt idx="720">
                  <c:v>0.92246061695093129</c:v>
                </c:pt>
                <c:pt idx="721">
                  <c:v>0.86232169239527856</c:v>
                </c:pt>
                <c:pt idx="722">
                  <c:v>0.91505768642883112</c:v>
                </c:pt>
                <c:pt idx="723">
                  <c:v>0.82512356218263028</c:v>
                </c:pt>
                <c:pt idx="724">
                  <c:v>0.91415544597921372</c:v>
                </c:pt>
                <c:pt idx="725">
                  <c:v>0.7987840834134069</c:v>
                </c:pt>
                <c:pt idx="726">
                  <c:v>0.93686190843090267</c:v>
                </c:pt>
                <c:pt idx="727">
                  <c:v>0.91965808315433006</c:v>
                </c:pt>
                <c:pt idx="728">
                  <c:v>0.92303163540530009</c:v>
                </c:pt>
                <c:pt idx="729">
                  <c:v>0.92163112657526935</c:v>
                </c:pt>
                <c:pt idx="730">
                  <c:v>0.92241910845620168</c:v>
                </c:pt>
                <c:pt idx="731">
                  <c:v>0.9276601490040931</c:v>
                </c:pt>
                <c:pt idx="732">
                  <c:v>0.92818773269753596</c:v>
                </c:pt>
                <c:pt idx="733">
                  <c:v>0.92610595191791645</c:v>
                </c:pt>
                <c:pt idx="734">
                  <c:v>0.91281405672509763</c:v>
                </c:pt>
                <c:pt idx="735">
                  <c:v>0.92539139328293296</c:v>
                </c:pt>
                <c:pt idx="736">
                  <c:v>0.85741795226379469</c:v>
                </c:pt>
                <c:pt idx="737">
                  <c:v>0.91948542706679992</c:v>
                </c:pt>
                <c:pt idx="738">
                  <c:v>0.92537146808606296</c:v>
                </c:pt>
                <c:pt idx="739">
                  <c:v>0.92456330943818954</c:v>
                </c:pt>
                <c:pt idx="740">
                  <c:v>0.92169886418244185</c:v>
                </c:pt>
                <c:pt idx="741">
                  <c:v>0.91798448721864523</c:v>
                </c:pt>
                <c:pt idx="742">
                  <c:v>0.91798815866229522</c:v>
                </c:pt>
                <c:pt idx="743">
                  <c:v>0.93245367234827092</c:v>
                </c:pt>
                <c:pt idx="744">
                  <c:v>0.92552720154931423</c:v>
                </c:pt>
                <c:pt idx="745">
                  <c:v>0.8326573375687315</c:v>
                </c:pt>
                <c:pt idx="746">
                  <c:v>0.92328186931973333</c:v>
                </c:pt>
                <c:pt idx="747">
                  <c:v>0.9245359688797492</c:v>
                </c:pt>
                <c:pt idx="748">
                  <c:v>0.92646347557901487</c:v>
                </c:pt>
                <c:pt idx="749">
                  <c:v>0.81985836806890655</c:v>
                </c:pt>
                <c:pt idx="750">
                  <c:v>0.8414923654480303</c:v>
                </c:pt>
                <c:pt idx="751">
                  <c:v>0.86466628676379653</c:v>
                </c:pt>
                <c:pt idx="752">
                  <c:v>0.92497162175465208</c:v>
                </c:pt>
                <c:pt idx="753">
                  <c:v>0.92166235210996317</c:v>
                </c:pt>
                <c:pt idx="754">
                  <c:v>0.82475444391284458</c:v>
                </c:pt>
                <c:pt idx="755">
                  <c:v>0.84448222539471218</c:v>
                </c:pt>
                <c:pt idx="756">
                  <c:v>0.84395444018258914</c:v>
                </c:pt>
                <c:pt idx="757">
                  <c:v>0.92806006381486827</c:v>
                </c:pt>
                <c:pt idx="758">
                  <c:v>0.87055516483977535</c:v>
                </c:pt>
                <c:pt idx="759">
                  <c:v>0.92727709259292068</c:v>
                </c:pt>
                <c:pt idx="760">
                  <c:v>0.92109834271301583</c:v>
                </c:pt>
                <c:pt idx="761">
                  <c:v>0.91980956326712005</c:v>
                </c:pt>
                <c:pt idx="762">
                  <c:v>0.91407961075500044</c:v>
                </c:pt>
                <c:pt idx="763">
                  <c:v>0.85062863614539941</c:v>
                </c:pt>
                <c:pt idx="764">
                  <c:v>0.86101806884039012</c:v>
                </c:pt>
                <c:pt idx="765">
                  <c:v>0.92206439670457474</c:v>
                </c:pt>
                <c:pt idx="766">
                  <c:v>0.84876364371585455</c:v>
                </c:pt>
                <c:pt idx="767">
                  <c:v>0.92082356008274169</c:v>
                </c:pt>
                <c:pt idx="768">
                  <c:v>0.82026675504587343</c:v>
                </c:pt>
                <c:pt idx="769">
                  <c:v>0.82599345945470115</c:v>
                </c:pt>
                <c:pt idx="770">
                  <c:v>0.92549848865214746</c:v>
                </c:pt>
                <c:pt idx="771">
                  <c:v>0.91793097987204553</c:v>
                </c:pt>
                <c:pt idx="772">
                  <c:v>0.92094836131173741</c:v>
                </c:pt>
                <c:pt idx="773">
                  <c:v>0.92341374583233871</c:v>
                </c:pt>
                <c:pt idx="774">
                  <c:v>0.93192960753526877</c:v>
                </c:pt>
                <c:pt idx="775">
                  <c:v>0.79808479366514806</c:v>
                </c:pt>
                <c:pt idx="776">
                  <c:v>0.92073225868910391</c:v>
                </c:pt>
                <c:pt idx="777">
                  <c:v>0.9257420063252203</c:v>
                </c:pt>
                <c:pt idx="778">
                  <c:v>0.92540150192985127</c:v>
                </c:pt>
                <c:pt idx="779">
                  <c:v>0.8606589594883689</c:v>
                </c:pt>
                <c:pt idx="780">
                  <c:v>0.84321449907055701</c:v>
                </c:pt>
                <c:pt idx="781">
                  <c:v>0.9227549378651857</c:v>
                </c:pt>
                <c:pt idx="782">
                  <c:v>0.92080687684655194</c:v>
                </c:pt>
                <c:pt idx="783">
                  <c:v>0.91440730321986785</c:v>
                </c:pt>
                <c:pt idx="784">
                  <c:v>0.82094915802508805</c:v>
                </c:pt>
                <c:pt idx="785">
                  <c:v>0.92601543776882744</c:v>
                </c:pt>
                <c:pt idx="786">
                  <c:v>0.92927312754827507</c:v>
                </c:pt>
                <c:pt idx="787">
                  <c:v>0.92963943701778551</c:v>
                </c:pt>
                <c:pt idx="788">
                  <c:v>0.92592500137481926</c:v>
                </c:pt>
                <c:pt idx="789">
                  <c:v>0.91693526574713213</c:v>
                </c:pt>
                <c:pt idx="790">
                  <c:v>0.91886057377571928</c:v>
                </c:pt>
                <c:pt idx="791">
                  <c:v>0.91979305091052532</c:v>
                </c:pt>
                <c:pt idx="792">
                  <c:v>0.93120555495313562</c:v>
                </c:pt>
                <c:pt idx="793">
                  <c:v>0.92013929014703144</c:v>
                </c:pt>
                <c:pt idx="794">
                  <c:v>0.9309180781608698</c:v>
                </c:pt>
                <c:pt idx="795">
                  <c:v>0.92585048168852979</c:v>
                </c:pt>
                <c:pt idx="796">
                  <c:v>0.91520583004992317</c:v>
                </c:pt>
                <c:pt idx="797">
                  <c:v>0.92842519683806668</c:v>
                </c:pt>
                <c:pt idx="798">
                  <c:v>0.91457678214246607</c:v>
                </c:pt>
                <c:pt idx="799">
                  <c:v>0.91457213418441374</c:v>
                </c:pt>
                <c:pt idx="800">
                  <c:v>0.90530030743911605</c:v>
                </c:pt>
                <c:pt idx="801">
                  <c:v>0.93130646727813327</c:v>
                </c:pt>
                <c:pt idx="802">
                  <c:v>0.94035958431842714</c:v>
                </c:pt>
                <c:pt idx="803">
                  <c:v>0.91911093917397713</c:v>
                </c:pt>
                <c:pt idx="804">
                  <c:v>0.91717674830957874</c:v>
                </c:pt>
                <c:pt idx="805">
                  <c:v>0.884022632869085</c:v>
                </c:pt>
                <c:pt idx="806">
                  <c:v>0.92915715485307437</c:v>
                </c:pt>
                <c:pt idx="807">
                  <c:v>0.91293363197211386</c:v>
                </c:pt>
                <c:pt idx="808">
                  <c:v>0.82069354633519587</c:v>
                </c:pt>
                <c:pt idx="809">
                  <c:v>0.88692092797824784</c:v>
                </c:pt>
                <c:pt idx="810">
                  <c:v>0.92449774539873031</c:v>
                </c:pt>
                <c:pt idx="811">
                  <c:v>0.92647179482056019</c:v>
                </c:pt>
                <c:pt idx="812">
                  <c:v>0.92221355628077173</c:v>
                </c:pt>
                <c:pt idx="813">
                  <c:v>0.86794207121864975</c:v>
                </c:pt>
                <c:pt idx="814">
                  <c:v>0.86441354899521716</c:v>
                </c:pt>
                <c:pt idx="815">
                  <c:v>0.84508063222663177</c:v>
                </c:pt>
                <c:pt idx="816">
                  <c:v>0.91917189601949456</c:v>
                </c:pt>
                <c:pt idx="817">
                  <c:v>0.92227095342264354</c:v>
                </c:pt>
                <c:pt idx="818">
                  <c:v>0.85018548904843561</c:v>
                </c:pt>
                <c:pt idx="819">
                  <c:v>0.8155061152563664</c:v>
                </c:pt>
                <c:pt idx="820">
                  <c:v>0.92419516238374844</c:v>
                </c:pt>
                <c:pt idx="821">
                  <c:v>0.84698246277031297</c:v>
                </c:pt>
                <c:pt idx="822">
                  <c:v>0.88828319570871817</c:v>
                </c:pt>
                <c:pt idx="823">
                  <c:v>0.92540371092806106</c:v>
                </c:pt>
                <c:pt idx="824">
                  <c:v>0.92604994289975884</c:v>
                </c:pt>
                <c:pt idx="825">
                  <c:v>0.92431315853076845</c:v>
                </c:pt>
                <c:pt idx="826">
                  <c:v>0.92389263114711084</c:v>
                </c:pt>
                <c:pt idx="827">
                  <c:v>0.92832642192743808</c:v>
                </c:pt>
                <c:pt idx="828">
                  <c:v>0.8661309101410255</c:v>
                </c:pt>
                <c:pt idx="829">
                  <c:v>0.926918779095393</c:v>
                </c:pt>
                <c:pt idx="830">
                  <c:v>0.92257862434452331</c:v>
                </c:pt>
                <c:pt idx="831">
                  <c:v>0.92279292936022994</c:v>
                </c:pt>
                <c:pt idx="832">
                  <c:v>0.91208204177032304</c:v>
                </c:pt>
                <c:pt idx="833">
                  <c:v>0.86742065307169414</c:v>
                </c:pt>
                <c:pt idx="834">
                  <c:v>0.87616141723001895</c:v>
                </c:pt>
                <c:pt idx="835">
                  <c:v>0.93166236468184649</c:v>
                </c:pt>
                <c:pt idx="836">
                  <c:v>0.81795656618305168</c:v>
                </c:pt>
                <c:pt idx="837">
                  <c:v>0.83575536663434202</c:v>
                </c:pt>
                <c:pt idx="838">
                  <c:v>0.91927488759941622</c:v>
                </c:pt>
                <c:pt idx="839">
                  <c:v>0.92529565915990963</c:v>
                </c:pt>
                <c:pt idx="840">
                  <c:v>0.92496042492804831</c:v>
                </c:pt>
                <c:pt idx="841">
                  <c:v>0.92771057138901258</c:v>
                </c:pt>
                <c:pt idx="842">
                  <c:v>0.84882837069280481</c:v>
                </c:pt>
                <c:pt idx="843">
                  <c:v>0.91681918251260452</c:v>
                </c:pt>
                <c:pt idx="844">
                  <c:v>0.92865491457741656</c:v>
                </c:pt>
                <c:pt idx="845">
                  <c:v>0.93011982445283425</c:v>
                </c:pt>
                <c:pt idx="846">
                  <c:v>0.92124767647465355</c:v>
                </c:pt>
                <c:pt idx="847">
                  <c:v>0.80036802821516251</c:v>
                </c:pt>
                <c:pt idx="848">
                  <c:v>0.92998901377449927</c:v>
                </c:pt>
                <c:pt idx="849">
                  <c:v>0.93103947187496439</c:v>
                </c:pt>
                <c:pt idx="850">
                  <c:v>0.79253567470894604</c:v>
                </c:pt>
                <c:pt idx="851">
                  <c:v>0.93046336595962265</c:v>
                </c:pt>
                <c:pt idx="852">
                  <c:v>0.93104977902222652</c:v>
                </c:pt>
                <c:pt idx="853">
                  <c:v>0.79948999218880379</c:v>
                </c:pt>
                <c:pt idx="854">
                  <c:v>0.92606921007893006</c:v>
                </c:pt>
                <c:pt idx="855">
                  <c:v>0.86020194638375458</c:v>
                </c:pt>
                <c:pt idx="856">
                  <c:v>0.93279887215717516</c:v>
                </c:pt>
                <c:pt idx="857">
                  <c:v>0.92579768054661626</c:v>
                </c:pt>
                <c:pt idx="858">
                  <c:v>0.92936352519932475</c:v>
                </c:pt>
                <c:pt idx="859">
                  <c:v>0.92510685766550371</c:v>
                </c:pt>
                <c:pt idx="860">
                  <c:v>0.94361478211583349</c:v>
                </c:pt>
                <c:pt idx="861">
                  <c:v>0.91752181306746305</c:v>
                </c:pt>
                <c:pt idx="862">
                  <c:v>0.91591712528739067</c:v>
                </c:pt>
                <c:pt idx="863">
                  <c:v>0.92796374590307429</c:v>
                </c:pt>
                <c:pt idx="864">
                  <c:v>0.92647937016105919</c:v>
                </c:pt>
                <c:pt idx="865">
                  <c:v>0.87855365582362099</c:v>
                </c:pt>
                <c:pt idx="866">
                  <c:v>0.84804779187896706</c:v>
                </c:pt>
                <c:pt idx="867">
                  <c:v>0.92336009309348788</c:v>
                </c:pt>
                <c:pt idx="868">
                  <c:v>0.87642839018885954</c:v>
                </c:pt>
                <c:pt idx="869">
                  <c:v>0.93290979383510597</c:v>
                </c:pt>
                <c:pt idx="870">
                  <c:v>0.93109696288035904</c:v>
                </c:pt>
                <c:pt idx="871">
                  <c:v>0.84780081738647051</c:v>
                </c:pt>
                <c:pt idx="872">
                  <c:v>0.93891744553183309</c:v>
                </c:pt>
                <c:pt idx="873">
                  <c:v>0.92809443089267896</c:v>
                </c:pt>
                <c:pt idx="874">
                  <c:v>0.92664328185714295</c:v>
                </c:pt>
                <c:pt idx="875">
                  <c:v>0.93066336104984027</c:v>
                </c:pt>
                <c:pt idx="876">
                  <c:v>0.89264702334534585</c:v>
                </c:pt>
                <c:pt idx="877">
                  <c:v>0.9271005068685616</c:v>
                </c:pt>
                <c:pt idx="878">
                  <c:v>0.93560889593815655</c:v>
                </c:pt>
                <c:pt idx="879">
                  <c:v>0.92297492806715509</c:v>
                </c:pt>
                <c:pt idx="880">
                  <c:v>0.92904079151148933</c:v>
                </c:pt>
                <c:pt idx="881">
                  <c:v>0.93126154797727589</c:v>
                </c:pt>
                <c:pt idx="882">
                  <c:v>0.86651294312238103</c:v>
                </c:pt>
                <c:pt idx="883">
                  <c:v>0.88860582843968894</c:v>
                </c:pt>
                <c:pt idx="884">
                  <c:v>0.94706537717640615</c:v>
                </c:pt>
                <c:pt idx="885">
                  <c:v>0.93583890899921518</c:v>
                </c:pt>
                <c:pt idx="886">
                  <c:v>0.92693752529379558</c:v>
                </c:pt>
                <c:pt idx="887">
                  <c:v>0.92590918361098251</c:v>
                </c:pt>
                <c:pt idx="888">
                  <c:v>0.92857120605505838</c:v>
                </c:pt>
                <c:pt idx="889">
                  <c:v>0.86527811866454518</c:v>
                </c:pt>
                <c:pt idx="890">
                  <c:v>0.86783149822796402</c:v>
                </c:pt>
                <c:pt idx="891">
                  <c:v>0.92066999215300738</c:v>
                </c:pt>
                <c:pt idx="892">
                  <c:v>0.92739219831286523</c:v>
                </c:pt>
                <c:pt idx="893">
                  <c:v>0.92910368014823153</c:v>
                </c:pt>
                <c:pt idx="894">
                  <c:v>0.92403923009421063</c:v>
                </c:pt>
                <c:pt idx="895">
                  <c:v>0.93044490442195871</c:v>
                </c:pt>
                <c:pt idx="896">
                  <c:v>0.95296491540852069</c:v>
                </c:pt>
                <c:pt idx="897">
                  <c:v>0.85398515512339057</c:v>
                </c:pt>
                <c:pt idx="898">
                  <c:v>0.93205959538603245</c:v>
                </c:pt>
                <c:pt idx="899">
                  <c:v>0.93106851908975963</c:v>
                </c:pt>
                <c:pt idx="900">
                  <c:v>0.89268665071843656</c:v>
                </c:pt>
                <c:pt idx="901">
                  <c:v>0.89363695300349544</c:v>
                </c:pt>
                <c:pt idx="902">
                  <c:v>0.92652374156144601</c:v>
                </c:pt>
                <c:pt idx="903">
                  <c:v>0.92524802816195539</c:v>
                </c:pt>
                <c:pt idx="904">
                  <c:v>0.92596879163237278</c:v>
                </c:pt>
                <c:pt idx="905">
                  <c:v>0.93202349847930632</c:v>
                </c:pt>
                <c:pt idx="906">
                  <c:v>0.93214839823755336</c:v>
                </c:pt>
                <c:pt idx="907">
                  <c:v>0.92932973901636018</c:v>
                </c:pt>
                <c:pt idx="908">
                  <c:v>0.92091115182983185</c:v>
                </c:pt>
                <c:pt idx="909">
                  <c:v>0.92975132979466835</c:v>
                </c:pt>
                <c:pt idx="910">
                  <c:v>0.93311120877523035</c:v>
                </c:pt>
                <c:pt idx="911">
                  <c:v>0.85819696544653012</c:v>
                </c:pt>
                <c:pt idx="912">
                  <c:v>0.92809902466195293</c:v>
                </c:pt>
                <c:pt idx="913">
                  <c:v>0.86718450462862684</c:v>
                </c:pt>
                <c:pt idx="914">
                  <c:v>0.85172274236614987</c:v>
                </c:pt>
                <c:pt idx="915">
                  <c:v>0.92589086200388104</c:v>
                </c:pt>
                <c:pt idx="916">
                  <c:v>0.86033892293139791</c:v>
                </c:pt>
                <c:pt idx="917">
                  <c:v>0.93092877470206659</c:v>
                </c:pt>
                <c:pt idx="918">
                  <c:v>0.8719788129762378</c:v>
                </c:pt>
                <c:pt idx="919">
                  <c:v>0.92725897278620351</c:v>
                </c:pt>
                <c:pt idx="920">
                  <c:v>0.92592751303081899</c:v>
                </c:pt>
                <c:pt idx="921">
                  <c:v>0.83667123446235381</c:v>
                </c:pt>
                <c:pt idx="922">
                  <c:v>0.93019606965907797</c:v>
                </c:pt>
                <c:pt idx="923">
                  <c:v>0.92124188441105848</c:v>
                </c:pt>
                <c:pt idx="924">
                  <c:v>0.92644018215734425</c:v>
                </c:pt>
                <c:pt idx="925">
                  <c:v>0.9257960549685339</c:v>
                </c:pt>
                <c:pt idx="926">
                  <c:v>0.92209039630065426</c:v>
                </c:pt>
                <c:pt idx="927">
                  <c:v>0.92779068619043137</c:v>
                </c:pt>
                <c:pt idx="928">
                  <c:v>0.87762553600375881</c:v>
                </c:pt>
                <c:pt idx="929">
                  <c:v>0.92611279077882636</c:v>
                </c:pt>
                <c:pt idx="930">
                  <c:v>0.91469328066471434</c:v>
                </c:pt>
                <c:pt idx="931">
                  <c:v>0.93234144734259394</c:v>
                </c:pt>
                <c:pt idx="932">
                  <c:v>0.85114166087861665</c:v>
                </c:pt>
                <c:pt idx="933">
                  <c:v>0.79495846735501985</c:v>
                </c:pt>
                <c:pt idx="934">
                  <c:v>0.93086989265628273</c:v>
                </c:pt>
                <c:pt idx="935">
                  <c:v>0.93222366565521375</c:v>
                </c:pt>
                <c:pt idx="936">
                  <c:v>0.89649492288218513</c:v>
                </c:pt>
                <c:pt idx="937">
                  <c:v>0.91873404033426032</c:v>
                </c:pt>
                <c:pt idx="938">
                  <c:v>0.93255760621553585</c:v>
                </c:pt>
                <c:pt idx="939">
                  <c:v>0.93680013764363756</c:v>
                </c:pt>
                <c:pt idx="940">
                  <c:v>0.93306432951043261</c:v>
                </c:pt>
                <c:pt idx="941">
                  <c:v>0.92813805548616213</c:v>
                </c:pt>
                <c:pt idx="942">
                  <c:v>0.92878718109921654</c:v>
                </c:pt>
                <c:pt idx="943">
                  <c:v>0.92199215440566518</c:v>
                </c:pt>
                <c:pt idx="944">
                  <c:v>0.92458460615807092</c:v>
                </c:pt>
                <c:pt idx="945">
                  <c:v>0.93317294745554669</c:v>
                </c:pt>
                <c:pt idx="946">
                  <c:v>0.91810014537147688</c:v>
                </c:pt>
                <c:pt idx="947">
                  <c:v>0.89104235983957081</c:v>
                </c:pt>
                <c:pt idx="948">
                  <c:v>0.85479650953551134</c:v>
                </c:pt>
                <c:pt idx="949">
                  <c:v>0.93973006007853721</c:v>
                </c:pt>
                <c:pt idx="950">
                  <c:v>0.92369860895384004</c:v>
                </c:pt>
                <c:pt idx="951">
                  <c:v>0.93028199789880139</c:v>
                </c:pt>
                <c:pt idx="952">
                  <c:v>0.95100843982482297</c:v>
                </c:pt>
                <c:pt idx="953">
                  <c:v>0.93679938106948513</c:v>
                </c:pt>
                <c:pt idx="954">
                  <c:v>0.93551799692202964</c:v>
                </c:pt>
                <c:pt idx="955">
                  <c:v>0.933079589397108</c:v>
                </c:pt>
                <c:pt idx="956">
                  <c:v>0.93149980793201181</c:v>
                </c:pt>
                <c:pt idx="957">
                  <c:v>0.82053688774880507</c:v>
                </c:pt>
                <c:pt idx="958">
                  <c:v>0.9329449636792071</c:v>
                </c:pt>
                <c:pt idx="959">
                  <c:v>0.92690549506305309</c:v>
                </c:pt>
                <c:pt idx="960">
                  <c:v>0.83444839469502841</c:v>
                </c:pt>
                <c:pt idx="961">
                  <c:v>0.82370914316746358</c:v>
                </c:pt>
                <c:pt idx="962">
                  <c:v>0.92788475186601971</c:v>
                </c:pt>
                <c:pt idx="963">
                  <c:v>0.93018456043332109</c:v>
                </c:pt>
                <c:pt idx="964">
                  <c:v>0.94020199550790895</c:v>
                </c:pt>
                <c:pt idx="965">
                  <c:v>0.93279911119514591</c:v>
                </c:pt>
                <c:pt idx="966">
                  <c:v>0.93049493320125343</c:v>
                </c:pt>
                <c:pt idx="967">
                  <c:v>0.93904908783865648</c:v>
                </c:pt>
                <c:pt idx="968">
                  <c:v>0.93751184482769512</c:v>
                </c:pt>
                <c:pt idx="969">
                  <c:v>0.92796024801266042</c:v>
                </c:pt>
                <c:pt idx="970">
                  <c:v>0.93639147547555213</c:v>
                </c:pt>
                <c:pt idx="971">
                  <c:v>0.93605815406530901</c:v>
                </c:pt>
                <c:pt idx="972">
                  <c:v>0.86935833111369354</c:v>
                </c:pt>
                <c:pt idx="973">
                  <c:v>0.9322595451922906</c:v>
                </c:pt>
                <c:pt idx="974">
                  <c:v>0.849508470137738</c:v>
                </c:pt>
                <c:pt idx="975">
                  <c:v>0.92913901339562077</c:v>
                </c:pt>
                <c:pt idx="976">
                  <c:v>0.87290450470739644</c:v>
                </c:pt>
                <c:pt idx="977">
                  <c:v>0.86826761666047747</c:v>
                </c:pt>
                <c:pt idx="978">
                  <c:v>0.93585581694843478</c:v>
                </c:pt>
                <c:pt idx="979">
                  <c:v>0.92710359537960618</c:v>
                </c:pt>
                <c:pt idx="980">
                  <c:v>0.9282885724584673</c:v>
                </c:pt>
                <c:pt idx="981">
                  <c:v>0.93276842852791642</c:v>
                </c:pt>
                <c:pt idx="982">
                  <c:v>0.87370308412037356</c:v>
                </c:pt>
                <c:pt idx="983">
                  <c:v>0.93783083933138911</c:v>
                </c:pt>
                <c:pt idx="984">
                  <c:v>0.86780011051630279</c:v>
                </c:pt>
                <c:pt idx="985">
                  <c:v>0.92268214835917539</c:v>
                </c:pt>
                <c:pt idx="986">
                  <c:v>0.92725930792515354</c:v>
                </c:pt>
                <c:pt idx="987">
                  <c:v>0.93428221919037702</c:v>
                </c:pt>
                <c:pt idx="988">
                  <c:v>0.85692223126394262</c:v>
                </c:pt>
                <c:pt idx="989">
                  <c:v>0.92526474530765579</c:v>
                </c:pt>
                <c:pt idx="990">
                  <c:v>0.9292375074048207</c:v>
                </c:pt>
                <c:pt idx="991">
                  <c:v>0.89610900654915604</c:v>
                </c:pt>
                <c:pt idx="992">
                  <c:v>0.93614260784346959</c:v>
                </c:pt>
                <c:pt idx="993">
                  <c:v>0.86738674932776993</c:v>
                </c:pt>
                <c:pt idx="994">
                  <c:v>0.8680451244458105</c:v>
                </c:pt>
                <c:pt idx="995">
                  <c:v>0.82951586937353938</c:v>
                </c:pt>
                <c:pt idx="996">
                  <c:v>0.83187276508265307</c:v>
                </c:pt>
                <c:pt idx="997">
                  <c:v>0.94406262367306193</c:v>
                </c:pt>
                <c:pt idx="998">
                  <c:v>0.82843340653060815</c:v>
                </c:pt>
                <c:pt idx="999">
                  <c:v>0.92883893739983237</c:v>
                </c:pt>
                <c:pt idx="1000">
                  <c:v>0.85221073910597478</c:v>
                </c:pt>
                <c:pt idx="1001">
                  <c:v>0.93123312041119477</c:v>
                </c:pt>
                <c:pt idx="1002">
                  <c:v>0.83341334181604898</c:v>
                </c:pt>
                <c:pt idx="1003">
                  <c:v>0.93614373877968216</c:v>
                </c:pt>
                <c:pt idx="1004">
                  <c:v>0.93324494547888071</c:v>
                </c:pt>
                <c:pt idx="1005">
                  <c:v>0.89230169115856317</c:v>
                </c:pt>
                <c:pt idx="1006">
                  <c:v>0.84304929953625973</c:v>
                </c:pt>
                <c:pt idx="1007">
                  <c:v>0.93635540414612839</c:v>
                </c:pt>
                <c:pt idx="1008">
                  <c:v>0.93072547660942739</c:v>
                </c:pt>
                <c:pt idx="1009">
                  <c:v>0.90792950665385841</c:v>
                </c:pt>
                <c:pt idx="1010">
                  <c:v>0.94117907173066473</c:v>
                </c:pt>
                <c:pt idx="1011">
                  <c:v>0.8452698466514611</c:v>
                </c:pt>
                <c:pt idx="1012">
                  <c:v>0.937353708544863</c:v>
                </c:pt>
                <c:pt idx="1013">
                  <c:v>0.86264987537541071</c:v>
                </c:pt>
                <c:pt idx="1014">
                  <c:v>0.92613994908312358</c:v>
                </c:pt>
                <c:pt idx="1015">
                  <c:v>0.92758169706589233</c:v>
                </c:pt>
                <c:pt idx="1016">
                  <c:v>0.93183153957836329</c:v>
                </c:pt>
                <c:pt idx="1017">
                  <c:v>0.86630009439423872</c:v>
                </c:pt>
                <c:pt idx="1018">
                  <c:v>0.93045446301365375</c:v>
                </c:pt>
                <c:pt idx="1019">
                  <c:v>0.9277527157746982</c:v>
                </c:pt>
                <c:pt idx="1020">
                  <c:v>0.92570988948243538</c:v>
                </c:pt>
                <c:pt idx="1021">
                  <c:v>0.93485163765375401</c:v>
                </c:pt>
                <c:pt idx="1022">
                  <c:v>0.93023026795778818</c:v>
                </c:pt>
                <c:pt idx="1023">
                  <c:v>0.93170389327513237</c:v>
                </c:pt>
                <c:pt idx="1024">
                  <c:v>0.85241701638720979</c:v>
                </c:pt>
                <c:pt idx="1025">
                  <c:v>0.92944692771525028</c:v>
                </c:pt>
                <c:pt idx="1026">
                  <c:v>0.93189801661903293</c:v>
                </c:pt>
                <c:pt idx="1027">
                  <c:v>0.85950749624767542</c:v>
                </c:pt>
                <c:pt idx="1028">
                  <c:v>0.93363494631860267</c:v>
                </c:pt>
                <c:pt idx="1029">
                  <c:v>0.93057363368860035</c:v>
                </c:pt>
                <c:pt idx="1030">
                  <c:v>0.86017868467769509</c:v>
                </c:pt>
                <c:pt idx="1031">
                  <c:v>0.93082303509721909</c:v>
                </c:pt>
                <c:pt idx="1032">
                  <c:v>0.87473664228646664</c:v>
                </c:pt>
                <c:pt idx="1033">
                  <c:v>0.84102735284694141</c:v>
                </c:pt>
                <c:pt idx="1034">
                  <c:v>0.84477191218024517</c:v>
                </c:pt>
                <c:pt idx="1035">
                  <c:v>0.93259335845016533</c:v>
                </c:pt>
                <c:pt idx="1036">
                  <c:v>0.9320833151830894</c:v>
                </c:pt>
                <c:pt idx="1037">
                  <c:v>0.8471608330873367</c:v>
                </c:pt>
                <c:pt idx="1038">
                  <c:v>0.92133933440254601</c:v>
                </c:pt>
                <c:pt idx="1039">
                  <c:v>0.92731799035240792</c:v>
                </c:pt>
                <c:pt idx="1040">
                  <c:v>0.8921615031539003</c:v>
                </c:pt>
                <c:pt idx="1041">
                  <c:v>0.9359202453724651</c:v>
                </c:pt>
                <c:pt idx="1042">
                  <c:v>0.94009786236914084</c:v>
                </c:pt>
                <c:pt idx="1043">
                  <c:v>0.89527216627093298</c:v>
                </c:pt>
                <c:pt idx="1044">
                  <c:v>0.92992738364704153</c:v>
                </c:pt>
                <c:pt idx="1045">
                  <c:v>0.81543999414604496</c:v>
                </c:pt>
                <c:pt idx="1046">
                  <c:v>0.92950046094218775</c:v>
                </c:pt>
                <c:pt idx="1047">
                  <c:v>0.93555373230434602</c:v>
                </c:pt>
                <c:pt idx="1048">
                  <c:v>0.90173238078748341</c:v>
                </c:pt>
                <c:pt idx="1049">
                  <c:v>0.92930342431246504</c:v>
                </c:pt>
                <c:pt idx="1050">
                  <c:v>0.93863425452076132</c:v>
                </c:pt>
                <c:pt idx="1051">
                  <c:v>0.85760238416271073</c:v>
                </c:pt>
                <c:pt idx="1052">
                  <c:v>0.93194112490978842</c:v>
                </c:pt>
                <c:pt idx="1053">
                  <c:v>0.9359881144204335</c:v>
                </c:pt>
                <c:pt idx="1054">
                  <c:v>0.93781401041031598</c:v>
                </c:pt>
                <c:pt idx="1055">
                  <c:v>0.92968864313517552</c:v>
                </c:pt>
                <c:pt idx="1056">
                  <c:v>0.92815789040748498</c:v>
                </c:pt>
                <c:pt idx="1057">
                  <c:v>0.93480488004495887</c:v>
                </c:pt>
                <c:pt idx="1058">
                  <c:v>0.95353796553504488</c:v>
                </c:pt>
                <c:pt idx="1059">
                  <c:v>0.93482755598962253</c:v>
                </c:pt>
                <c:pt idx="1060">
                  <c:v>0.86893605992252665</c:v>
                </c:pt>
                <c:pt idx="1061">
                  <c:v>0.85954798728406356</c:v>
                </c:pt>
                <c:pt idx="1062">
                  <c:v>0.93408449508314395</c:v>
                </c:pt>
                <c:pt idx="1063">
                  <c:v>0.92804867769631538</c:v>
                </c:pt>
                <c:pt idx="1064">
                  <c:v>0.86820946041373726</c:v>
                </c:pt>
                <c:pt idx="1065">
                  <c:v>0.93825830569706103</c:v>
                </c:pt>
                <c:pt idx="1066">
                  <c:v>0.93906403769487867</c:v>
                </c:pt>
                <c:pt idx="1067">
                  <c:v>0.93368491999326719</c:v>
                </c:pt>
                <c:pt idx="1068">
                  <c:v>0.93628703306416572</c:v>
                </c:pt>
                <c:pt idx="1069">
                  <c:v>0.93458733978235387</c:v>
                </c:pt>
                <c:pt idx="1070">
                  <c:v>0.90880163853283213</c:v>
                </c:pt>
                <c:pt idx="1071">
                  <c:v>0.9382300405337719</c:v>
                </c:pt>
                <c:pt idx="1072">
                  <c:v>0.84998166823258425</c:v>
                </c:pt>
                <c:pt idx="1073">
                  <c:v>0.87771187586669197</c:v>
                </c:pt>
                <c:pt idx="1074">
                  <c:v>0.93472678797305087</c:v>
                </c:pt>
                <c:pt idx="1075">
                  <c:v>0.86567791111937653</c:v>
                </c:pt>
                <c:pt idx="1076">
                  <c:v>0.84218564546024455</c:v>
                </c:pt>
                <c:pt idx="1077">
                  <c:v>0.93672730715396868</c:v>
                </c:pt>
                <c:pt idx="1078">
                  <c:v>0.84625211463242145</c:v>
                </c:pt>
                <c:pt idx="1079">
                  <c:v>0.93619582197116935</c:v>
                </c:pt>
                <c:pt idx="1080">
                  <c:v>0.84810802786243888</c:v>
                </c:pt>
                <c:pt idx="1081">
                  <c:v>0.93462580136058149</c:v>
                </c:pt>
                <c:pt idx="1082">
                  <c:v>0.90135135744021255</c:v>
                </c:pt>
                <c:pt idx="1083">
                  <c:v>0.92826164918657994</c:v>
                </c:pt>
                <c:pt idx="1084">
                  <c:v>0.92680673165915717</c:v>
                </c:pt>
                <c:pt idx="1085">
                  <c:v>0.93240294757128472</c:v>
                </c:pt>
                <c:pt idx="1086">
                  <c:v>0.93288103539260869</c:v>
                </c:pt>
                <c:pt idx="1087">
                  <c:v>0.93250638032684685</c:v>
                </c:pt>
                <c:pt idx="1088">
                  <c:v>0.92759646713674548</c:v>
                </c:pt>
                <c:pt idx="1089">
                  <c:v>0.94282289561872712</c:v>
                </c:pt>
                <c:pt idx="1090">
                  <c:v>0.92553101429057261</c:v>
                </c:pt>
                <c:pt idx="1091">
                  <c:v>0.93468763164515389</c:v>
                </c:pt>
                <c:pt idx="1092">
                  <c:v>0.93182734579822435</c:v>
                </c:pt>
                <c:pt idx="1093">
                  <c:v>0.84452613496142248</c:v>
                </c:pt>
                <c:pt idx="1094">
                  <c:v>0.83924219432278746</c:v>
                </c:pt>
                <c:pt idx="1095">
                  <c:v>0.933519064944757</c:v>
                </c:pt>
                <c:pt idx="1096">
                  <c:v>0.94145930654755383</c:v>
                </c:pt>
                <c:pt idx="1097">
                  <c:v>0.93501363268035464</c:v>
                </c:pt>
                <c:pt idx="1098">
                  <c:v>0.93278946190828793</c:v>
                </c:pt>
                <c:pt idx="1099">
                  <c:v>0.91969591432469722</c:v>
                </c:pt>
                <c:pt idx="1100">
                  <c:v>0.93816048237393723</c:v>
                </c:pt>
                <c:pt idx="1101">
                  <c:v>0.8700421039551387</c:v>
                </c:pt>
                <c:pt idx="1102">
                  <c:v>0.89743574663741077</c:v>
                </c:pt>
                <c:pt idx="1103">
                  <c:v>0.95528247713963377</c:v>
                </c:pt>
                <c:pt idx="1104">
                  <c:v>0.89421824326640342</c:v>
                </c:pt>
                <c:pt idx="1105">
                  <c:v>0.93732782887582633</c:v>
                </c:pt>
                <c:pt idx="1106">
                  <c:v>0.93605646876259896</c:v>
                </c:pt>
                <c:pt idx="1107">
                  <c:v>0.93305728824855327</c:v>
                </c:pt>
                <c:pt idx="1108">
                  <c:v>0.84846385227278398</c:v>
                </c:pt>
                <c:pt idx="1109">
                  <c:v>0.90076145412503728</c:v>
                </c:pt>
                <c:pt idx="1110">
                  <c:v>0.899066427892113</c:v>
                </c:pt>
                <c:pt idx="1111">
                  <c:v>0.86041994431668978</c:v>
                </c:pt>
                <c:pt idx="1112">
                  <c:v>0.94247615905023063</c:v>
                </c:pt>
                <c:pt idx="1113">
                  <c:v>0.93060067896407228</c:v>
                </c:pt>
                <c:pt idx="1114">
                  <c:v>0.82974771793416846</c:v>
                </c:pt>
                <c:pt idx="1115">
                  <c:v>0.9399079877037575</c:v>
                </c:pt>
                <c:pt idx="1116">
                  <c:v>0.88628309850504994</c:v>
                </c:pt>
                <c:pt idx="1117">
                  <c:v>0.93807578806274916</c:v>
                </c:pt>
                <c:pt idx="1118">
                  <c:v>0.8809334910533887</c:v>
                </c:pt>
                <c:pt idx="1119">
                  <c:v>0.81229607752353239</c:v>
                </c:pt>
                <c:pt idx="1120">
                  <c:v>0.93291094394753848</c:v>
                </c:pt>
                <c:pt idx="1121">
                  <c:v>0.93251658984729013</c:v>
                </c:pt>
                <c:pt idx="1122">
                  <c:v>0.92535591762026981</c:v>
                </c:pt>
                <c:pt idx="1123">
                  <c:v>0.92694672413763501</c:v>
                </c:pt>
                <c:pt idx="1124">
                  <c:v>0.93311323166754778</c:v>
                </c:pt>
                <c:pt idx="1125">
                  <c:v>0.88320174409621222</c:v>
                </c:pt>
                <c:pt idx="1126">
                  <c:v>0.89643742070667609</c:v>
                </c:pt>
                <c:pt idx="1127">
                  <c:v>0.9016728502840613</c:v>
                </c:pt>
                <c:pt idx="1128">
                  <c:v>0.87240641168885347</c:v>
                </c:pt>
                <c:pt idx="1129">
                  <c:v>0.93548594425904141</c:v>
                </c:pt>
                <c:pt idx="1130">
                  <c:v>0.84731211678020402</c:v>
                </c:pt>
                <c:pt idx="1131">
                  <c:v>0.93839685910813186</c:v>
                </c:pt>
                <c:pt idx="1132">
                  <c:v>0.87069110847906395</c:v>
                </c:pt>
                <c:pt idx="1133">
                  <c:v>0.9342186892391392</c:v>
                </c:pt>
                <c:pt idx="1134">
                  <c:v>0.93293046475964558</c:v>
                </c:pt>
                <c:pt idx="1135">
                  <c:v>0.8340896607490994</c:v>
                </c:pt>
                <c:pt idx="1136">
                  <c:v>0.93329747745243585</c:v>
                </c:pt>
                <c:pt idx="1137">
                  <c:v>0.93541738781640993</c:v>
                </c:pt>
                <c:pt idx="1138">
                  <c:v>0.9361334094141468</c:v>
                </c:pt>
                <c:pt idx="1139">
                  <c:v>0.94017680416955451</c:v>
                </c:pt>
                <c:pt idx="1140">
                  <c:v>0.94116431573398607</c:v>
                </c:pt>
                <c:pt idx="1141">
                  <c:v>0.86354980952837512</c:v>
                </c:pt>
                <c:pt idx="1142">
                  <c:v>0.94007380148351982</c:v>
                </c:pt>
                <c:pt idx="1143">
                  <c:v>0.93665393176187439</c:v>
                </c:pt>
                <c:pt idx="1144">
                  <c:v>0.96473133318855153</c:v>
                </c:pt>
                <c:pt idx="1145">
                  <c:v>0.95678386868795362</c:v>
                </c:pt>
                <c:pt idx="1146">
                  <c:v>0.93847204238348747</c:v>
                </c:pt>
                <c:pt idx="1147">
                  <c:v>0.86788661901421871</c:v>
                </c:pt>
                <c:pt idx="1148">
                  <c:v>0.95165596041507694</c:v>
                </c:pt>
                <c:pt idx="1149">
                  <c:v>0.85932256356921277</c:v>
                </c:pt>
                <c:pt idx="1150">
                  <c:v>0.92719740857398192</c:v>
                </c:pt>
                <c:pt idx="1151">
                  <c:v>0.93801072821194165</c:v>
                </c:pt>
                <c:pt idx="1152">
                  <c:v>0.87263542569446095</c:v>
                </c:pt>
                <c:pt idx="1153">
                  <c:v>0.93266247212854525</c:v>
                </c:pt>
                <c:pt idx="1154">
                  <c:v>0.94530267496803455</c:v>
                </c:pt>
                <c:pt idx="1155">
                  <c:v>0.83560322231109818</c:v>
                </c:pt>
                <c:pt idx="1156">
                  <c:v>0.88133062248548366</c:v>
                </c:pt>
                <c:pt idx="1157">
                  <c:v>0.93986327220903443</c:v>
                </c:pt>
                <c:pt idx="1158">
                  <c:v>0.94132992429647444</c:v>
                </c:pt>
                <c:pt idx="1159">
                  <c:v>0.93681220317706693</c:v>
                </c:pt>
                <c:pt idx="1160">
                  <c:v>0.86131937974395012</c:v>
                </c:pt>
                <c:pt idx="1161">
                  <c:v>0.94084343742101295</c:v>
                </c:pt>
                <c:pt idx="1162">
                  <c:v>0.92221191267410818</c:v>
                </c:pt>
                <c:pt idx="1163">
                  <c:v>0.95375074220639189</c:v>
                </c:pt>
                <c:pt idx="1164">
                  <c:v>0.93954477556081706</c:v>
                </c:pt>
                <c:pt idx="1165">
                  <c:v>0.87395198356953929</c:v>
                </c:pt>
                <c:pt idx="1166">
                  <c:v>0.90246589602039828</c:v>
                </c:pt>
                <c:pt idx="1167">
                  <c:v>0.86939495204458084</c:v>
                </c:pt>
                <c:pt idx="1168">
                  <c:v>0.93542840093213242</c:v>
                </c:pt>
                <c:pt idx="1169">
                  <c:v>0.93301501739482162</c:v>
                </c:pt>
                <c:pt idx="1170">
                  <c:v>0.93913396968772067</c:v>
                </c:pt>
                <c:pt idx="1171">
                  <c:v>0.87067965843797201</c:v>
                </c:pt>
                <c:pt idx="1172">
                  <c:v>0.84618895455341814</c:v>
                </c:pt>
                <c:pt idx="1173">
                  <c:v>0.93720131169741561</c:v>
                </c:pt>
                <c:pt idx="1174">
                  <c:v>0.85230304831959625</c:v>
                </c:pt>
                <c:pt idx="1175">
                  <c:v>0.93578271243159827</c:v>
                </c:pt>
                <c:pt idx="1176">
                  <c:v>0.89440823903313738</c:v>
                </c:pt>
                <c:pt idx="1177">
                  <c:v>0.8710171834741337</c:v>
                </c:pt>
                <c:pt idx="1178">
                  <c:v>0.93532667005812897</c:v>
                </c:pt>
                <c:pt idx="1179">
                  <c:v>0.93308737388276519</c:v>
                </c:pt>
                <c:pt idx="1180">
                  <c:v>0.92639411229997526</c:v>
                </c:pt>
                <c:pt idx="1181">
                  <c:v>0.93585192920778404</c:v>
                </c:pt>
                <c:pt idx="1182">
                  <c:v>0.93987959520858966</c:v>
                </c:pt>
                <c:pt idx="1183">
                  <c:v>0.87149948139424216</c:v>
                </c:pt>
                <c:pt idx="1184">
                  <c:v>0.95125078706081667</c:v>
                </c:pt>
                <c:pt idx="1185">
                  <c:v>0.92981070096390572</c:v>
                </c:pt>
                <c:pt idx="1186">
                  <c:v>0.94277175918594602</c:v>
                </c:pt>
                <c:pt idx="1187">
                  <c:v>0.94030372595530243</c:v>
                </c:pt>
                <c:pt idx="1188">
                  <c:v>0.85062870115846745</c:v>
                </c:pt>
                <c:pt idx="1189">
                  <c:v>0.93485526352593384</c:v>
                </c:pt>
                <c:pt idx="1190">
                  <c:v>0.93939716923799976</c:v>
                </c:pt>
                <c:pt idx="1191">
                  <c:v>0.94164613984106393</c:v>
                </c:pt>
                <c:pt idx="1192">
                  <c:v>0.93351037133921455</c:v>
                </c:pt>
                <c:pt idx="1193">
                  <c:v>0.86081775382380055</c:v>
                </c:pt>
                <c:pt idx="1194">
                  <c:v>0.85483633348139521</c:v>
                </c:pt>
                <c:pt idx="1195">
                  <c:v>0.9350065695163432</c:v>
                </c:pt>
                <c:pt idx="1196">
                  <c:v>0.93603150031503513</c:v>
                </c:pt>
                <c:pt idx="1197">
                  <c:v>0.93432122040373944</c:v>
                </c:pt>
                <c:pt idx="1198">
                  <c:v>0.86563400777551314</c:v>
                </c:pt>
                <c:pt idx="1199">
                  <c:v>0.93325579660436186</c:v>
                </c:pt>
                <c:pt idx="1200">
                  <c:v>0.93306373213919802</c:v>
                </c:pt>
                <c:pt idx="1201">
                  <c:v>0.93625442634191103</c:v>
                </c:pt>
                <c:pt idx="1202">
                  <c:v>0.93917827894761985</c:v>
                </c:pt>
                <c:pt idx="1203">
                  <c:v>0.9440829578783273</c:v>
                </c:pt>
                <c:pt idx="1204">
                  <c:v>0.94013677818619723</c:v>
                </c:pt>
                <c:pt idx="1205">
                  <c:v>0.94204169777426428</c:v>
                </c:pt>
                <c:pt idx="1206">
                  <c:v>0.86741534131648068</c:v>
                </c:pt>
                <c:pt idx="1207">
                  <c:v>0.87827797402558416</c:v>
                </c:pt>
                <c:pt idx="1208">
                  <c:v>0.93954126578355879</c:v>
                </c:pt>
                <c:pt idx="1209">
                  <c:v>0.89980110042278649</c:v>
                </c:pt>
                <c:pt idx="1210">
                  <c:v>0.86705578048556731</c:v>
                </c:pt>
                <c:pt idx="1211">
                  <c:v>0.86103120964916124</c:v>
                </c:pt>
                <c:pt idx="1212">
                  <c:v>0.93592670083933482</c:v>
                </c:pt>
                <c:pt idx="1213">
                  <c:v>0.93565148913480223</c:v>
                </c:pt>
                <c:pt idx="1214">
                  <c:v>0.93807409252324725</c:v>
                </c:pt>
                <c:pt idx="1215">
                  <c:v>0.86729958608766156</c:v>
                </c:pt>
                <c:pt idx="1216">
                  <c:v>0.85276071121059116</c:v>
                </c:pt>
                <c:pt idx="1217">
                  <c:v>0.95130863279768896</c:v>
                </c:pt>
                <c:pt idx="1218">
                  <c:v>0.95432605245874791</c:v>
                </c:pt>
                <c:pt idx="1219">
                  <c:v>0.88734753716147952</c:v>
                </c:pt>
                <c:pt idx="1220">
                  <c:v>0.93876487761392968</c:v>
                </c:pt>
                <c:pt idx="1221">
                  <c:v>0.86980202452195243</c:v>
                </c:pt>
                <c:pt idx="1222">
                  <c:v>0.89048291756159814</c:v>
                </c:pt>
                <c:pt idx="1223">
                  <c:v>0.96194791158796866</c:v>
                </c:pt>
                <c:pt idx="1224">
                  <c:v>0.93810340058304342</c:v>
                </c:pt>
                <c:pt idx="1225">
                  <c:v>0.93636885747478837</c:v>
                </c:pt>
                <c:pt idx="1226">
                  <c:v>0.88861472119127594</c:v>
                </c:pt>
                <c:pt idx="1227">
                  <c:v>0.93913464395754809</c:v>
                </c:pt>
                <c:pt idx="1228">
                  <c:v>0.94288236203693554</c:v>
                </c:pt>
                <c:pt idx="1229">
                  <c:v>0.94175297426603743</c:v>
                </c:pt>
                <c:pt idx="1230">
                  <c:v>0.84183428948224892</c:v>
                </c:pt>
                <c:pt idx="1231">
                  <c:v>0.8994217074876758</c:v>
                </c:pt>
                <c:pt idx="1232">
                  <c:v>0.9414650347257989</c:v>
                </c:pt>
                <c:pt idx="1233">
                  <c:v>0.93891970131224345</c:v>
                </c:pt>
                <c:pt idx="1234">
                  <c:v>0.9369943260429533</c:v>
                </c:pt>
                <c:pt idx="1235">
                  <c:v>0.94105712424865606</c:v>
                </c:pt>
                <c:pt idx="1236">
                  <c:v>0.93602788017258098</c:v>
                </c:pt>
                <c:pt idx="1237">
                  <c:v>0.93414234252270301</c:v>
                </c:pt>
                <c:pt idx="1238">
                  <c:v>0.87184968518363437</c:v>
                </c:pt>
                <c:pt idx="1239">
                  <c:v>0.94204157916313125</c:v>
                </c:pt>
                <c:pt idx="1240">
                  <c:v>0.92928644601797061</c:v>
                </c:pt>
                <c:pt idx="1241">
                  <c:v>0.86464113589667624</c:v>
                </c:pt>
                <c:pt idx="1242">
                  <c:v>0.93430885904281824</c:v>
                </c:pt>
                <c:pt idx="1243">
                  <c:v>0.93633190639682462</c:v>
                </c:pt>
                <c:pt idx="1244">
                  <c:v>0.89008200868276155</c:v>
                </c:pt>
                <c:pt idx="1245">
                  <c:v>0.90722471849906228</c:v>
                </c:pt>
                <c:pt idx="1246">
                  <c:v>0.86107619412640124</c:v>
                </c:pt>
                <c:pt idx="1247">
                  <c:v>0.93471831399309546</c:v>
                </c:pt>
                <c:pt idx="1248">
                  <c:v>0.9366525186698561</c:v>
                </c:pt>
                <c:pt idx="1249">
                  <c:v>0.90029866965765015</c:v>
                </c:pt>
                <c:pt idx="1250">
                  <c:v>0.84617000150383892</c:v>
                </c:pt>
                <c:pt idx="1251">
                  <c:v>0.94055745117555623</c:v>
                </c:pt>
                <c:pt idx="1252">
                  <c:v>0.93021654679843357</c:v>
                </c:pt>
                <c:pt idx="1253">
                  <c:v>0.94293597464407131</c:v>
                </c:pt>
                <c:pt idx="1254">
                  <c:v>0.93770060834517244</c:v>
                </c:pt>
                <c:pt idx="1255">
                  <c:v>0.86746578301948152</c:v>
                </c:pt>
                <c:pt idx="1256">
                  <c:v>0.86670330716143007</c:v>
                </c:pt>
                <c:pt idx="1257">
                  <c:v>0.939381501444713</c:v>
                </c:pt>
                <c:pt idx="1258">
                  <c:v>0.91546494352950758</c:v>
                </c:pt>
                <c:pt idx="1259">
                  <c:v>0.8543340488589054</c:v>
                </c:pt>
                <c:pt idx="1260">
                  <c:v>0.89952242357889012</c:v>
                </c:pt>
                <c:pt idx="1261">
                  <c:v>0.94090567133368208</c:v>
                </c:pt>
                <c:pt idx="1262">
                  <c:v>0.89833574590134724</c:v>
                </c:pt>
                <c:pt idx="1263">
                  <c:v>0.92367457036618872</c:v>
                </c:pt>
                <c:pt idx="1264">
                  <c:v>0.94073773441929387</c:v>
                </c:pt>
                <c:pt idx="1265">
                  <c:v>0.93433777985404709</c:v>
                </c:pt>
                <c:pt idx="1266">
                  <c:v>0.9450543270347892</c:v>
                </c:pt>
                <c:pt idx="1267">
                  <c:v>0.86501295392133593</c:v>
                </c:pt>
                <c:pt idx="1268">
                  <c:v>0.88831933994988166</c:v>
                </c:pt>
                <c:pt idx="1269">
                  <c:v>0.8840723319587882</c:v>
                </c:pt>
                <c:pt idx="1270">
                  <c:v>0.95593799112456923</c:v>
                </c:pt>
                <c:pt idx="1271">
                  <c:v>0.93780878348965191</c:v>
                </c:pt>
                <c:pt idx="1272">
                  <c:v>0.93167039109207783</c:v>
                </c:pt>
                <c:pt idx="1273">
                  <c:v>0.94059045613637793</c:v>
                </c:pt>
                <c:pt idx="1274">
                  <c:v>0.85768729146591982</c:v>
                </c:pt>
                <c:pt idx="1275">
                  <c:v>0.94158909650862976</c:v>
                </c:pt>
                <c:pt idx="1276">
                  <c:v>0.88942838478580977</c:v>
                </c:pt>
                <c:pt idx="1277">
                  <c:v>0.84387711086257133</c:v>
                </c:pt>
                <c:pt idx="1278">
                  <c:v>0.94179447373187597</c:v>
                </c:pt>
                <c:pt idx="1279">
                  <c:v>0.93873020798987783</c:v>
                </c:pt>
                <c:pt idx="1280">
                  <c:v>0.93436253052662244</c:v>
                </c:pt>
                <c:pt idx="1281">
                  <c:v>0.93983977503701277</c:v>
                </c:pt>
                <c:pt idx="1282">
                  <c:v>0.93742468318342176</c:v>
                </c:pt>
                <c:pt idx="1283">
                  <c:v>0.8706092917241578</c:v>
                </c:pt>
                <c:pt idx="1284">
                  <c:v>0.8458166475408524</c:v>
                </c:pt>
                <c:pt idx="1285">
                  <c:v>0.90834070700656011</c:v>
                </c:pt>
                <c:pt idx="1286">
                  <c:v>0.92665801667584013</c:v>
                </c:pt>
                <c:pt idx="1287">
                  <c:v>0.94496675302992661</c:v>
                </c:pt>
                <c:pt idx="1288">
                  <c:v>0.8434049693017428</c:v>
                </c:pt>
                <c:pt idx="1289">
                  <c:v>0.91171527305847366</c:v>
                </c:pt>
                <c:pt idx="1290">
                  <c:v>0.90517336992439013</c:v>
                </c:pt>
                <c:pt idx="1291">
                  <c:v>0.85960650073281564</c:v>
                </c:pt>
                <c:pt idx="1292">
                  <c:v>0.9393419427430969</c:v>
                </c:pt>
                <c:pt idx="1293">
                  <c:v>0.84397097214714922</c:v>
                </c:pt>
                <c:pt idx="1294">
                  <c:v>0.94330728097873506</c:v>
                </c:pt>
                <c:pt idx="1295">
                  <c:v>0.94455234317342152</c:v>
                </c:pt>
                <c:pt idx="1296">
                  <c:v>0.93739551472613347</c:v>
                </c:pt>
                <c:pt idx="1297">
                  <c:v>0.9370803066704716</c:v>
                </c:pt>
                <c:pt idx="1298">
                  <c:v>0.95898425217163208</c:v>
                </c:pt>
                <c:pt idx="1299">
                  <c:v>0.94270656630139338</c:v>
                </c:pt>
                <c:pt idx="1300">
                  <c:v>0.94017021357546871</c:v>
                </c:pt>
                <c:pt idx="1301">
                  <c:v>0.878582019412255</c:v>
                </c:pt>
                <c:pt idx="1302">
                  <c:v>0.8625019366600909</c:v>
                </c:pt>
                <c:pt idx="1303">
                  <c:v>0.94023746085208004</c:v>
                </c:pt>
                <c:pt idx="1304">
                  <c:v>0.94157935279322624</c:v>
                </c:pt>
                <c:pt idx="1305">
                  <c:v>0.90317613521774465</c:v>
                </c:pt>
                <c:pt idx="1306">
                  <c:v>0.94515026790543599</c:v>
                </c:pt>
                <c:pt idx="1307">
                  <c:v>0.85513048171997919</c:v>
                </c:pt>
                <c:pt idx="1308">
                  <c:v>0.8554138531562463</c:v>
                </c:pt>
                <c:pt idx="1309">
                  <c:v>0.89299407289364041</c:v>
                </c:pt>
                <c:pt idx="1310">
                  <c:v>0.93857945305919566</c:v>
                </c:pt>
                <c:pt idx="1311">
                  <c:v>0.9370083644634174</c:v>
                </c:pt>
                <c:pt idx="1312">
                  <c:v>0.93702364807901828</c:v>
                </c:pt>
                <c:pt idx="1313">
                  <c:v>0.94118403027974373</c:v>
                </c:pt>
                <c:pt idx="1314">
                  <c:v>0.94259425670018837</c:v>
                </c:pt>
                <c:pt idx="1315">
                  <c:v>0.83767164868231125</c:v>
                </c:pt>
                <c:pt idx="1316">
                  <c:v>0.93390166246317974</c:v>
                </c:pt>
                <c:pt idx="1317">
                  <c:v>0.94075715572546459</c:v>
                </c:pt>
                <c:pt idx="1318">
                  <c:v>0.88849446542499277</c:v>
                </c:pt>
                <c:pt idx="1319">
                  <c:v>0.87850653024989311</c:v>
                </c:pt>
                <c:pt idx="1320">
                  <c:v>0.93882432193207976</c:v>
                </c:pt>
                <c:pt idx="1321">
                  <c:v>0.92894868123098417</c:v>
                </c:pt>
                <c:pt idx="1322">
                  <c:v>0.8798014490796533</c:v>
                </c:pt>
                <c:pt idx="1323">
                  <c:v>0.9357327531307198</c:v>
                </c:pt>
                <c:pt idx="1324">
                  <c:v>0.94057872647237839</c:v>
                </c:pt>
                <c:pt idx="1325">
                  <c:v>0.85956938087423229</c:v>
                </c:pt>
                <c:pt idx="1326">
                  <c:v>0.94251271734802344</c:v>
                </c:pt>
                <c:pt idx="1327">
                  <c:v>0.93743461476174283</c:v>
                </c:pt>
                <c:pt idx="1328">
                  <c:v>0.84245165774151387</c:v>
                </c:pt>
                <c:pt idx="1329">
                  <c:v>0.93215876799910924</c:v>
                </c:pt>
                <c:pt idx="1330">
                  <c:v>0.89500849660093273</c:v>
                </c:pt>
                <c:pt idx="1331">
                  <c:v>0.94310175221598258</c:v>
                </c:pt>
                <c:pt idx="1332">
                  <c:v>0.88439045208042366</c:v>
                </c:pt>
                <c:pt idx="1333">
                  <c:v>0.88495450959982636</c:v>
                </c:pt>
                <c:pt idx="1334">
                  <c:v>0.88574950959738474</c:v>
                </c:pt>
                <c:pt idx="1335">
                  <c:v>0.94843757063625012</c:v>
                </c:pt>
                <c:pt idx="1336">
                  <c:v>0.93990728114095201</c:v>
                </c:pt>
                <c:pt idx="1337">
                  <c:v>0.93978173289832867</c:v>
                </c:pt>
                <c:pt idx="1338">
                  <c:v>0.93891003642667992</c:v>
                </c:pt>
                <c:pt idx="1339">
                  <c:v>0.8726278532864491</c:v>
                </c:pt>
                <c:pt idx="1340">
                  <c:v>0.94009556292747209</c:v>
                </c:pt>
                <c:pt idx="1341">
                  <c:v>0.86466057593120604</c:v>
                </c:pt>
                <c:pt idx="1342">
                  <c:v>0.94068812995729456</c:v>
                </c:pt>
                <c:pt idx="1343">
                  <c:v>0.94234471795098884</c:v>
                </c:pt>
                <c:pt idx="1344">
                  <c:v>0.94015761060536562</c:v>
                </c:pt>
                <c:pt idx="1345">
                  <c:v>0.9457164549540038</c:v>
                </c:pt>
                <c:pt idx="1346">
                  <c:v>0.95081341485693904</c:v>
                </c:pt>
                <c:pt idx="1347">
                  <c:v>0.85300591073257126</c:v>
                </c:pt>
                <c:pt idx="1348">
                  <c:v>0.93705150545288285</c:v>
                </c:pt>
                <c:pt idx="1349">
                  <c:v>0.92801594649647756</c:v>
                </c:pt>
                <c:pt idx="1350">
                  <c:v>0.93991055822566394</c:v>
                </c:pt>
                <c:pt idx="1351">
                  <c:v>0.86921497149822124</c:v>
                </c:pt>
                <c:pt idx="1352">
                  <c:v>0.93816338757816842</c:v>
                </c:pt>
                <c:pt idx="1353">
                  <c:v>0.94635658096653652</c:v>
                </c:pt>
                <c:pt idx="1354">
                  <c:v>0.94011782007629374</c:v>
                </c:pt>
                <c:pt idx="1355">
                  <c:v>0.94509724263471229</c:v>
                </c:pt>
                <c:pt idx="1356">
                  <c:v>0.94186292433148744</c:v>
                </c:pt>
                <c:pt idx="1357">
                  <c:v>0.94135442123421498</c:v>
                </c:pt>
                <c:pt idx="1358">
                  <c:v>0.87724859415689349</c:v>
                </c:pt>
                <c:pt idx="1359">
                  <c:v>0.90155092634746892</c:v>
                </c:pt>
                <c:pt idx="1360">
                  <c:v>0.86557980048362648</c:v>
                </c:pt>
                <c:pt idx="1361">
                  <c:v>0.94071843129278987</c:v>
                </c:pt>
                <c:pt idx="1362">
                  <c:v>0.89325879621426918</c:v>
                </c:pt>
                <c:pt idx="1363">
                  <c:v>0.89228258723643794</c:v>
                </c:pt>
                <c:pt idx="1364">
                  <c:v>0.85459555600253978</c:v>
                </c:pt>
                <c:pt idx="1365">
                  <c:v>0.875692629767024</c:v>
                </c:pt>
                <c:pt idx="1366">
                  <c:v>0.93914864463345449</c:v>
                </c:pt>
                <c:pt idx="1367">
                  <c:v>0.93764477755653519</c:v>
                </c:pt>
                <c:pt idx="1368">
                  <c:v>0.95930350172344558</c:v>
                </c:pt>
                <c:pt idx="1369">
                  <c:v>0.94518316823239934</c:v>
                </c:pt>
                <c:pt idx="1370">
                  <c:v>0.90749727313717299</c:v>
                </c:pt>
                <c:pt idx="1371">
                  <c:v>0.93494761858115127</c:v>
                </c:pt>
                <c:pt idx="1372">
                  <c:v>0.87453192874968255</c:v>
                </c:pt>
                <c:pt idx="1373">
                  <c:v>0.93886177377154012</c:v>
                </c:pt>
                <c:pt idx="1374">
                  <c:v>0.94314381731861374</c:v>
                </c:pt>
                <c:pt idx="1375">
                  <c:v>0.94200065122981991</c:v>
                </c:pt>
                <c:pt idx="1376">
                  <c:v>0.94320579174536945</c:v>
                </c:pt>
                <c:pt idx="1377">
                  <c:v>0.85557079496354671</c:v>
                </c:pt>
                <c:pt idx="1378">
                  <c:v>0.95313396177933563</c:v>
                </c:pt>
                <c:pt idx="1379">
                  <c:v>0.93401583428848289</c:v>
                </c:pt>
                <c:pt idx="1380">
                  <c:v>0.88567225249560022</c:v>
                </c:pt>
                <c:pt idx="1381">
                  <c:v>0.94422995607430704</c:v>
                </c:pt>
                <c:pt idx="1382">
                  <c:v>0.91020511708370122</c:v>
                </c:pt>
                <c:pt idx="1383">
                  <c:v>0.94482777224883974</c:v>
                </c:pt>
                <c:pt idx="1384">
                  <c:v>0.94549087382925268</c:v>
                </c:pt>
                <c:pt idx="1385">
                  <c:v>0.91486053551940916</c:v>
                </c:pt>
                <c:pt idx="1386">
                  <c:v>0.94206445046946941</c:v>
                </c:pt>
                <c:pt idx="1387">
                  <c:v>0.86359324575288754</c:v>
                </c:pt>
                <c:pt idx="1388">
                  <c:v>0.94284617677086258</c:v>
                </c:pt>
                <c:pt idx="1389">
                  <c:v>0.94008439575485336</c:v>
                </c:pt>
                <c:pt idx="1390">
                  <c:v>0.91039256541196212</c:v>
                </c:pt>
                <c:pt idx="1391">
                  <c:v>0.94168382402221884</c:v>
                </c:pt>
                <c:pt idx="1392">
                  <c:v>0.94157928388201428</c:v>
                </c:pt>
                <c:pt idx="1393">
                  <c:v>0.87421126282847916</c:v>
                </c:pt>
                <c:pt idx="1394">
                  <c:v>0.93704601143461852</c:v>
                </c:pt>
                <c:pt idx="1395">
                  <c:v>0.88124087771850956</c:v>
                </c:pt>
                <c:pt idx="1396">
                  <c:v>0.94255120476527054</c:v>
                </c:pt>
                <c:pt idx="1397">
                  <c:v>0.94804438517192824</c:v>
                </c:pt>
                <c:pt idx="1398">
                  <c:v>0.94140880377564107</c:v>
                </c:pt>
                <c:pt idx="1399">
                  <c:v>0.94410708544784372</c:v>
                </c:pt>
                <c:pt idx="1400">
                  <c:v>0.85984955817335718</c:v>
                </c:pt>
                <c:pt idx="1401">
                  <c:v>0.96164422577620179</c:v>
                </c:pt>
                <c:pt idx="1402">
                  <c:v>0.92541331869889176</c:v>
                </c:pt>
                <c:pt idx="1403">
                  <c:v>0.87794617985776657</c:v>
                </c:pt>
                <c:pt idx="1404">
                  <c:v>0.86100480450583605</c:v>
                </c:pt>
                <c:pt idx="1405">
                  <c:v>0.90575619835940258</c:v>
                </c:pt>
                <c:pt idx="1406">
                  <c:v>0.93323228611824327</c:v>
                </c:pt>
                <c:pt idx="1407">
                  <c:v>0.94441203331413437</c:v>
                </c:pt>
                <c:pt idx="1408">
                  <c:v>0.89674842153075618</c:v>
                </c:pt>
                <c:pt idx="1409">
                  <c:v>0.88205253196595224</c:v>
                </c:pt>
                <c:pt idx="1410">
                  <c:v>0.90413138391701475</c:v>
                </c:pt>
                <c:pt idx="1411">
                  <c:v>0.94625063470866011</c:v>
                </c:pt>
                <c:pt idx="1412">
                  <c:v>0.9514733018657715</c:v>
                </c:pt>
                <c:pt idx="1413">
                  <c:v>0.9509454110036476</c:v>
                </c:pt>
                <c:pt idx="1414">
                  <c:v>0.93935496612431857</c:v>
                </c:pt>
                <c:pt idx="1415">
                  <c:v>0.94227786631763966</c:v>
                </c:pt>
                <c:pt idx="1416">
                  <c:v>0.94578574774306012</c:v>
                </c:pt>
                <c:pt idx="1417">
                  <c:v>0.94284469581118702</c:v>
                </c:pt>
                <c:pt idx="1418">
                  <c:v>0.96315538562136693</c:v>
                </c:pt>
                <c:pt idx="1419">
                  <c:v>0.935350430246364</c:v>
                </c:pt>
                <c:pt idx="1420">
                  <c:v>0.9464490146890554</c:v>
                </c:pt>
                <c:pt idx="1421">
                  <c:v>0.93473598095174804</c:v>
                </c:pt>
                <c:pt idx="1422">
                  <c:v>0.8844849879277259</c:v>
                </c:pt>
                <c:pt idx="1423">
                  <c:v>0.94414251388729842</c:v>
                </c:pt>
                <c:pt idx="1424">
                  <c:v>0.94528862335072084</c:v>
                </c:pt>
                <c:pt idx="1425">
                  <c:v>0.94340852089134064</c:v>
                </c:pt>
                <c:pt idx="1426">
                  <c:v>0.87659794651898426</c:v>
                </c:pt>
                <c:pt idx="1427">
                  <c:v>0.94611313037263323</c:v>
                </c:pt>
                <c:pt idx="1428">
                  <c:v>0.89656914078786787</c:v>
                </c:pt>
                <c:pt idx="1429">
                  <c:v>0.84270704124449136</c:v>
                </c:pt>
                <c:pt idx="1430">
                  <c:v>0.87251647514288622</c:v>
                </c:pt>
                <c:pt idx="1431">
                  <c:v>0.8594296656288597</c:v>
                </c:pt>
                <c:pt idx="1432">
                  <c:v>0.86356763094165201</c:v>
                </c:pt>
                <c:pt idx="1433">
                  <c:v>0.94330196869137528</c:v>
                </c:pt>
                <c:pt idx="1434">
                  <c:v>0.89384704066189602</c:v>
                </c:pt>
                <c:pt idx="1435">
                  <c:v>0.93974840005681892</c:v>
                </c:pt>
                <c:pt idx="1436">
                  <c:v>0.94484174446583546</c:v>
                </c:pt>
                <c:pt idx="1437">
                  <c:v>0.94458019337707066</c:v>
                </c:pt>
                <c:pt idx="1438">
                  <c:v>0.93909510174473831</c:v>
                </c:pt>
                <c:pt idx="1439">
                  <c:v>0.93466643838214447</c:v>
                </c:pt>
                <c:pt idx="1440">
                  <c:v>0.94162431759466325</c:v>
                </c:pt>
                <c:pt idx="1441">
                  <c:v>0.94855861619656856</c:v>
                </c:pt>
                <c:pt idx="1442">
                  <c:v>0.92463648174874569</c:v>
                </c:pt>
                <c:pt idx="1443">
                  <c:v>0.904127568664299</c:v>
                </c:pt>
                <c:pt idx="1444">
                  <c:v>0.96397562850223339</c:v>
                </c:pt>
                <c:pt idx="1445">
                  <c:v>0.90585090783789124</c:v>
                </c:pt>
                <c:pt idx="1446">
                  <c:v>0.94109818536296408</c:v>
                </c:pt>
                <c:pt idx="1447">
                  <c:v>0.941689849076076</c:v>
                </c:pt>
                <c:pt idx="1448">
                  <c:v>0.91961468953249981</c:v>
                </c:pt>
                <c:pt idx="1449">
                  <c:v>0.88546410006939302</c:v>
                </c:pt>
                <c:pt idx="1450">
                  <c:v>0.89463548932196935</c:v>
                </c:pt>
                <c:pt idx="1451">
                  <c:v>0.93885278379889037</c:v>
                </c:pt>
                <c:pt idx="1452">
                  <c:v>0.90113235910649825</c:v>
                </c:pt>
                <c:pt idx="1453">
                  <c:v>0.94864630483823842</c:v>
                </c:pt>
                <c:pt idx="1454">
                  <c:v>0.94901164071792243</c:v>
                </c:pt>
                <c:pt idx="1455">
                  <c:v>0.911918229553768</c:v>
                </c:pt>
                <c:pt idx="1456">
                  <c:v>0.94804182280203153</c:v>
                </c:pt>
                <c:pt idx="1457">
                  <c:v>0.94733137449175209</c:v>
                </c:pt>
                <c:pt idx="1458">
                  <c:v>0.94176011631156276</c:v>
                </c:pt>
                <c:pt idx="1459">
                  <c:v>0.96517599077160676</c:v>
                </c:pt>
                <c:pt idx="1460">
                  <c:v>0.94557214798009659</c:v>
                </c:pt>
                <c:pt idx="1461">
                  <c:v>0.95720809870335721</c:v>
                </c:pt>
                <c:pt idx="1462">
                  <c:v>0.86139678166508749</c:v>
                </c:pt>
                <c:pt idx="1463">
                  <c:v>0.94376767606177947</c:v>
                </c:pt>
                <c:pt idx="1464">
                  <c:v>0.94748779508191561</c:v>
                </c:pt>
                <c:pt idx="1465">
                  <c:v>0.94752111914087511</c:v>
                </c:pt>
                <c:pt idx="1466">
                  <c:v>0.94949093753176561</c:v>
                </c:pt>
                <c:pt idx="1467">
                  <c:v>0.85655842166230756</c:v>
                </c:pt>
                <c:pt idx="1468">
                  <c:v>0.94713451871145449</c:v>
                </c:pt>
                <c:pt idx="1469">
                  <c:v>0.88801627876275313</c:v>
                </c:pt>
                <c:pt idx="1470">
                  <c:v>0.90050746063618459</c:v>
                </c:pt>
                <c:pt idx="1471">
                  <c:v>0.9465476694067152</c:v>
                </c:pt>
                <c:pt idx="1472">
                  <c:v>0.94474993622548298</c:v>
                </c:pt>
                <c:pt idx="1473">
                  <c:v>0.83704225905176666</c:v>
                </c:pt>
                <c:pt idx="1474">
                  <c:v>0.93429411588557021</c:v>
                </c:pt>
                <c:pt idx="1475">
                  <c:v>0.94073413628280966</c:v>
                </c:pt>
                <c:pt idx="1476">
                  <c:v>0.94301021242586958</c:v>
                </c:pt>
                <c:pt idx="1477">
                  <c:v>0.94280693034530083</c:v>
                </c:pt>
                <c:pt idx="1478">
                  <c:v>0.94476894872197603</c:v>
                </c:pt>
                <c:pt idx="1479">
                  <c:v>0.90092434196811111</c:v>
                </c:pt>
                <c:pt idx="1480">
                  <c:v>0.87356491433391659</c:v>
                </c:pt>
                <c:pt idx="1481">
                  <c:v>0.94731047522342948</c:v>
                </c:pt>
                <c:pt idx="1482">
                  <c:v>0.96921999010284199</c:v>
                </c:pt>
                <c:pt idx="1483">
                  <c:v>0.94589008099082483</c:v>
                </c:pt>
                <c:pt idx="1484">
                  <c:v>0.94405999638167848</c:v>
                </c:pt>
                <c:pt idx="1485">
                  <c:v>0.89108789944868172</c:v>
                </c:pt>
                <c:pt idx="1486">
                  <c:v>0.8772227476421699</c:v>
                </c:pt>
                <c:pt idx="1487">
                  <c:v>0.95112960390067114</c:v>
                </c:pt>
                <c:pt idx="1488">
                  <c:v>0.89770831898702752</c:v>
                </c:pt>
                <c:pt idx="1489">
                  <c:v>0.94611038576228235</c:v>
                </c:pt>
                <c:pt idx="1490">
                  <c:v>0.94106300664053022</c:v>
                </c:pt>
                <c:pt idx="1491">
                  <c:v>0.95359523657517531</c:v>
                </c:pt>
                <c:pt idx="1492">
                  <c:v>0.95234213961896852</c:v>
                </c:pt>
                <c:pt idx="1493">
                  <c:v>0.8561213908178873</c:v>
                </c:pt>
                <c:pt idx="1494">
                  <c:v>0.94466012669752064</c:v>
                </c:pt>
                <c:pt idx="1495">
                  <c:v>0.88861614016627022</c:v>
                </c:pt>
                <c:pt idx="1496">
                  <c:v>0.94614291971865028</c:v>
                </c:pt>
                <c:pt idx="1497">
                  <c:v>0.91848870742651956</c:v>
                </c:pt>
                <c:pt idx="1498">
                  <c:v>0.94521876802970761</c:v>
                </c:pt>
                <c:pt idx="1499">
                  <c:v>0.94005629900629406</c:v>
                </c:pt>
                <c:pt idx="1500">
                  <c:v>0.88186737558955441</c:v>
                </c:pt>
                <c:pt idx="1501">
                  <c:v>0.94051599838206601</c:v>
                </c:pt>
                <c:pt idx="1502">
                  <c:v>0.84779824410488003</c:v>
                </c:pt>
                <c:pt idx="1503">
                  <c:v>0.94538285806499933</c:v>
                </c:pt>
                <c:pt idx="1504">
                  <c:v>0.94301632190085438</c:v>
                </c:pt>
                <c:pt idx="1505">
                  <c:v>0.91456530054639618</c:v>
                </c:pt>
                <c:pt idx="1506">
                  <c:v>0.94463564722959126</c:v>
                </c:pt>
                <c:pt idx="1507">
                  <c:v>0.8757732514972707</c:v>
                </c:pt>
                <c:pt idx="1508">
                  <c:v>0.89775111100601401</c:v>
                </c:pt>
                <c:pt idx="1509">
                  <c:v>0.90603057825355804</c:v>
                </c:pt>
                <c:pt idx="1510">
                  <c:v>0.90184050734547727</c:v>
                </c:pt>
                <c:pt idx="1511">
                  <c:v>0.93925264553443966</c:v>
                </c:pt>
                <c:pt idx="1512">
                  <c:v>0.94501853919195611</c:v>
                </c:pt>
                <c:pt idx="1513">
                  <c:v>0.88037158851241137</c:v>
                </c:pt>
                <c:pt idx="1514">
                  <c:v>0.94600202945713274</c:v>
                </c:pt>
                <c:pt idx="1515">
                  <c:v>0.94777640312673717</c:v>
                </c:pt>
                <c:pt idx="1516">
                  <c:v>0.84554042401676099</c:v>
                </c:pt>
                <c:pt idx="1517">
                  <c:v>0.94862899947876267</c:v>
                </c:pt>
                <c:pt idx="1518">
                  <c:v>0.95373789624181005</c:v>
                </c:pt>
                <c:pt idx="1519">
                  <c:v>0.93761521837640427</c:v>
                </c:pt>
                <c:pt idx="1520">
                  <c:v>0.88996296166505162</c:v>
                </c:pt>
                <c:pt idx="1521">
                  <c:v>0.94249259399341179</c:v>
                </c:pt>
                <c:pt idx="1522">
                  <c:v>0.94323686318729449</c:v>
                </c:pt>
                <c:pt idx="1523">
                  <c:v>0.91354716518925549</c:v>
                </c:pt>
                <c:pt idx="1524">
                  <c:v>0.8469628710558228</c:v>
                </c:pt>
                <c:pt idx="1525">
                  <c:v>0.93347100878130607</c:v>
                </c:pt>
                <c:pt idx="1526">
                  <c:v>0.94107619490796413</c:v>
                </c:pt>
                <c:pt idx="1527">
                  <c:v>0.94613848081308216</c:v>
                </c:pt>
                <c:pt idx="1528">
                  <c:v>0.94470347007346001</c:v>
                </c:pt>
                <c:pt idx="1529">
                  <c:v>0.94372959618676056</c:v>
                </c:pt>
                <c:pt idx="1530">
                  <c:v>0.9505501904145236</c:v>
                </c:pt>
                <c:pt idx="1531">
                  <c:v>0.88395393764985775</c:v>
                </c:pt>
                <c:pt idx="1532">
                  <c:v>0.85289472670281963</c:v>
                </c:pt>
                <c:pt idx="1533">
                  <c:v>0.90621575236595664</c:v>
                </c:pt>
                <c:pt idx="1534">
                  <c:v>0.93745082619326536</c:v>
                </c:pt>
                <c:pt idx="1535">
                  <c:v>0.94926290099438637</c:v>
                </c:pt>
                <c:pt idx="1536">
                  <c:v>0.94196396101793334</c:v>
                </c:pt>
                <c:pt idx="1537">
                  <c:v>0.95774252192830189</c:v>
                </c:pt>
                <c:pt idx="1538">
                  <c:v>0.9487950279395263</c:v>
                </c:pt>
                <c:pt idx="1539">
                  <c:v>0.95665754488751997</c:v>
                </c:pt>
                <c:pt idx="1540">
                  <c:v>0.90681642498839865</c:v>
                </c:pt>
                <c:pt idx="1541">
                  <c:v>0.94036565563427754</c:v>
                </c:pt>
                <c:pt idx="1542">
                  <c:v>0.94673976910884172</c:v>
                </c:pt>
                <c:pt idx="1543">
                  <c:v>0.94915327393933857</c:v>
                </c:pt>
                <c:pt idx="1544">
                  <c:v>0.89399724336407305</c:v>
                </c:pt>
                <c:pt idx="1545">
                  <c:v>0.90308071469998363</c:v>
                </c:pt>
                <c:pt idx="1546">
                  <c:v>0.93523312859982455</c:v>
                </c:pt>
                <c:pt idx="1547">
                  <c:v>0.94688186306963562</c:v>
                </c:pt>
                <c:pt idx="1548">
                  <c:v>0.94387834973198204</c:v>
                </c:pt>
                <c:pt idx="1549">
                  <c:v>0.94457389187444663</c:v>
                </c:pt>
                <c:pt idx="1550">
                  <c:v>0.93065018261039534</c:v>
                </c:pt>
                <c:pt idx="1551">
                  <c:v>0.84406194348132302</c:v>
                </c:pt>
                <c:pt idx="1552">
                  <c:v>0.92703101593921289</c:v>
                </c:pt>
                <c:pt idx="1553">
                  <c:v>0.94638074709768649</c:v>
                </c:pt>
                <c:pt idx="1554">
                  <c:v>0.94634401142290736</c:v>
                </c:pt>
                <c:pt idx="1555">
                  <c:v>0.9487140431517519</c:v>
                </c:pt>
                <c:pt idx="1556">
                  <c:v>0.94921998945441666</c:v>
                </c:pt>
                <c:pt idx="1557">
                  <c:v>0.8833919504507397</c:v>
                </c:pt>
                <c:pt idx="1558">
                  <c:v>0.94815026321695683</c:v>
                </c:pt>
                <c:pt idx="1559">
                  <c:v>0.89614703480544322</c:v>
                </c:pt>
                <c:pt idx="1560">
                  <c:v>0.90405398369628565</c:v>
                </c:pt>
                <c:pt idx="1561">
                  <c:v>0.93901789759551413</c:v>
                </c:pt>
                <c:pt idx="1562">
                  <c:v>0.87077401765621798</c:v>
                </c:pt>
                <c:pt idx="1563">
                  <c:v>0.94788162086285599</c:v>
                </c:pt>
                <c:pt idx="1564">
                  <c:v>0.95017693365928901</c:v>
                </c:pt>
                <c:pt idx="1565">
                  <c:v>0.84747694435722665</c:v>
                </c:pt>
                <c:pt idx="1566">
                  <c:v>0.90030648071826636</c:v>
                </c:pt>
                <c:pt idx="1567">
                  <c:v>0.86648218537726984</c:v>
                </c:pt>
                <c:pt idx="1568">
                  <c:v>0.90501416813505375</c:v>
                </c:pt>
                <c:pt idx="1569">
                  <c:v>0.94833868633166329</c:v>
                </c:pt>
                <c:pt idx="1570">
                  <c:v>0.91793264390598317</c:v>
                </c:pt>
                <c:pt idx="1571">
                  <c:v>0.94386223490478727</c:v>
                </c:pt>
                <c:pt idx="1572">
                  <c:v>0.87751510738428606</c:v>
                </c:pt>
                <c:pt idx="1573">
                  <c:v>0.94624070972728724</c:v>
                </c:pt>
                <c:pt idx="1574">
                  <c:v>0.9480664473208964</c:v>
                </c:pt>
                <c:pt idx="1575">
                  <c:v>0.94712580921811995</c:v>
                </c:pt>
                <c:pt idx="1576">
                  <c:v>0.93028854956572515</c:v>
                </c:pt>
                <c:pt idx="1577">
                  <c:v>0.94796206516826709</c:v>
                </c:pt>
                <c:pt idx="1578">
                  <c:v>0.95001059840390933</c:v>
                </c:pt>
                <c:pt idx="1579">
                  <c:v>0.91702010025546321</c:v>
                </c:pt>
                <c:pt idx="1580">
                  <c:v>0.94546260394331061</c:v>
                </c:pt>
                <c:pt idx="1581">
                  <c:v>0.94358049176358405</c:v>
                </c:pt>
                <c:pt idx="1582">
                  <c:v>0.8758079968774316</c:v>
                </c:pt>
                <c:pt idx="1583">
                  <c:v>0.94479003664385364</c:v>
                </c:pt>
                <c:pt idx="1584">
                  <c:v>0.84969466513074055</c:v>
                </c:pt>
                <c:pt idx="1585">
                  <c:v>0.94792071700954217</c:v>
                </c:pt>
                <c:pt idx="1586">
                  <c:v>0.93315135838388108</c:v>
                </c:pt>
                <c:pt idx="1587">
                  <c:v>0.9133597499449061</c:v>
                </c:pt>
                <c:pt idx="1588">
                  <c:v>0.9451928005109701</c:v>
                </c:pt>
                <c:pt idx="1589">
                  <c:v>0.94001646606795308</c:v>
                </c:pt>
                <c:pt idx="1590">
                  <c:v>0.9472230389171411</c:v>
                </c:pt>
                <c:pt idx="1591">
                  <c:v>0.86580681153189443</c:v>
                </c:pt>
                <c:pt idx="1592">
                  <c:v>0.90723642489543765</c:v>
                </c:pt>
                <c:pt idx="1593">
                  <c:v>0.95761702255959846</c:v>
                </c:pt>
                <c:pt idx="1594">
                  <c:v>0.9462814128364766</c:v>
                </c:pt>
                <c:pt idx="1595">
                  <c:v>0.94743408341380131</c:v>
                </c:pt>
                <c:pt idx="1596">
                  <c:v>0.94391333172451375</c:v>
                </c:pt>
                <c:pt idx="1597">
                  <c:v>0.93860961056277115</c:v>
                </c:pt>
                <c:pt idx="1598">
                  <c:v>0.90372611244907719</c:v>
                </c:pt>
                <c:pt idx="1599">
                  <c:v>0.94505415195681919</c:v>
                </c:pt>
                <c:pt idx="1600">
                  <c:v>0.94023704969010558</c:v>
                </c:pt>
                <c:pt idx="1601">
                  <c:v>0.94949221572636178</c:v>
                </c:pt>
                <c:pt idx="1602">
                  <c:v>0.94628672819703941</c:v>
                </c:pt>
                <c:pt idx="1603">
                  <c:v>0.95000845233472098</c:v>
                </c:pt>
                <c:pt idx="1604">
                  <c:v>0.90734307801211289</c:v>
                </c:pt>
                <c:pt idx="1605">
                  <c:v>0.92805225334064534</c:v>
                </c:pt>
                <c:pt idx="1606">
                  <c:v>0.87695623610167528</c:v>
                </c:pt>
                <c:pt idx="1607">
                  <c:v>0.86328039496285014</c:v>
                </c:pt>
                <c:pt idx="1608">
                  <c:v>0.94985079923523319</c:v>
                </c:pt>
                <c:pt idx="1609">
                  <c:v>0.95284257277315476</c:v>
                </c:pt>
                <c:pt idx="1610">
                  <c:v>0.91598652862037166</c:v>
                </c:pt>
                <c:pt idx="1611">
                  <c:v>0.95797614250442442</c:v>
                </c:pt>
                <c:pt idx="1612">
                  <c:v>0.94680271727032428</c:v>
                </c:pt>
                <c:pt idx="1613">
                  <c:v>0.88446169571478161</c:v>
                </c:pt>
                <c:pt idx="1614">
                  <c:v>0.9502439831738595</c:v>
                </c:pt>
                <c:pt idx="1615">
                  <c:v>0.84432826590576771</c:v>
                </c:pt>
                <c:pt idx="1616">
                  <c:v>0.9442095917699711</c:v>
                </c:pt>
                <c:pt idx="1617">
                  <c:v>0.86305164332731965</c:v>
                </c:pt>
                <c:pt idx="1618">
                  <c:v>0.94941361039736993</c:v>
                </c:pt>
                <c:pt idx="1619">
                  <c:v>0.94609779787224735</c:v>
                </c:pt>
                <c:pt idx="1620">
                  <c:v>0.91855380762225103</c:v>
                </c:pt>
                <c:pt idx="1621">
                  <c:v>0.94041039028330142</c:v>
                </c:pt>
                <c:pt idx="1622">
                  <c:v>0.94580007030431845</c:v>
                </c:pt>
                <c:pt idx="1623">
                  <c:v>0.9470782861401984</c:v>
                </c:pt>
                <c:pt idx="1624">
                  <c:v>0.88928715498872801</c:v>
                </c:pt>
                <c:pt idx="1625">
                  <c:v>0.94473059220295375</c:v>
                </c:pt>
                <c:pt idx="1626">
                  <c:v>0.94597000210412308</c:v>
                </c:pt>
                <c:pt idx="1627">
                  <c:v>0.92571848220134012</c:v>
                </c:pt>
                <c:pt idx="1628">
                  <c:v>0.95029493611675997</c:v>
                </c:pt>
                <c:pt idx="1629">
                  <c:v>0.90551490576251814</c:v>
                </c:pt>
                <c:pt idx="1630">
                  <c:v>0.94685424658643502</c:v>
                </c:pt>
                <c:pt idx="1631">
                  <c:v>0.95057010926356167</c:v>
                </c:pt>
                <c:pt idx="1632">
                  <c:v>0.88695218194826975</c:v>
                </c:pt>
                <c:pt idx="1633">
                  <c:v>0.9480529878510856</c:v>
                </c:pt>
                <c:pt idx="1634">
                  <c:v>0.91256153706282428</c:v>
                </c:pt>
                <c:pt idx="1635">
                  <c:v>0.89257706479629306</c:v>
                </c:pt>
                <c:pt idx="1636">
                  <c:v>0.96399288284115947</c:v>
                </c:pt>
                <c:pt idx="1637">
                  <c:v>0.94680407625438701</c:v>
                </c:pt>
                <c:pt idx="1638">
                  <c:v>0.8966293534765214</c:v>
                </c:pt>
                <c:pt idx="1639">
                  <c:v>0.90367122623554641</c:v>
                </c:pt>
                <c:pt idx="1640">
                  <c:v>0.94028605138289967</c:v>
                </c:pt>
                <c:pt idx="1641">
                  <c:v>0.89646275931391395</c:v>
                </c:pt>
                <c:pt idx="1642">
                  <c:v>0.89105754659925784</c:v>
                </c:pt>
                <c:pt idx="1643">
                  <c:v>0.95464395216306674</c:v>
                </c:pt>
                <c:pt idx="1644">
                  <c:v>0.94581030986474024</c:v>
                </c:pt>
                <c:pt idx="1645">
                  <c:v>0.94362243535334134</c:v>
                </c:pt>
                <c:pt idx="1646">
                  <c:v>0.94903033470722553</c:v>
                </c:pt>
                <c:pt idx="1647">
                  <c:v>0.94710643292918351</c:v>
                </c:pt>
                <c:pt idx="1648">
                  <c:v>0.94621375956988885</c:v>
                </c:pt>
                <c:pt idx="1649">
                  <c:v>0.84364453519772642</c:v>
                </c:pt>
                <c:pt idx="1650">
                  <c:v>0.9424510416996178</c:v>
                </c:pt>
                <c:pt idx="1651">
                  <c:v>0.96759811632954962</c:v>
                </c:pt>
                <c:pt idx="1652">
                  <c:v>0.88589952177722142</c:v>
                </c:pt>
                <c:pt idx="1653">
                  <c:v>0.87716230753365454</c:v>
                </c:pt>
                <c:pt idx="1654">
                  <c:v>0.94456079250281066</c:v>
                </c:pt>
                <c:pt idx="1655">
                  <c:v>0.86066567777314573</c:v>
                </c:pt>
                <c:pt idx="1656">
                  <c:v>0.89594727616004977</c:v>
                </c:pt>
                <c:pt idx="1657">
                  <c:v>0.94580036898959452</c:v>
                </c:pt>
                <c:pt idx="1658">
                  <c:v>0.89190856774012839</c:v>
                </c:pt>
                <c:pt idx="1659">
                  <c:v>0.9541325802575733</c:v>
                </c:pt>
                <c:pt idx="1660">
                  <c:v>0.88212983772804887</c:v>
                </c:pt>
                <c:pt idx="1661">
                  <c:v>0.94835737947029242</c:v>
                </c:pt>
                <c:pt idx="1662">
                  <c:v>0.91617600847599645</c:v>
                </c:pt>
                <c:pt idx="1663">
                  <c:v>0.95087559516468878</c:v>
                </c:pt>
                <c:pt idx="1664">
                  <c:v>0.90707482590579513</c:v>
                </c:pt>
                <c:pt idx="1665">
                  <c:v>0.95066159934892558</c:v>
                </c:pt>
                <c:pt idx="1666">
                  <c:v>0.90480491682424524</c:v>
                </c:pt>
                <c:pt idx="1667">
                  <c:v>0.95035279480950929</c:v>
                </c:pt>
                <c:pt idx="1668">
                  <c:v>0.94424347377394435</c:v>
                </c:pt>
                <c:pt idx="1669">
                  <c:v>0.95119292807371048</c:v>
                </c:pt>
                <c:pt idx="1670">
                  <c:v>0.94972606800806025</c:v>
                </c:pt>
                <c:pt idx="1671">
                  <c:v>0.94956865680728997</c:v>
                </c:pt>
                <c:pt idx="1672">
                  <c:v>0.95416179464204987</c:v>
                </c:pt>
                <c:pt idx="1673">
                  <c:v>0.91266631218847272</c:v>
                </c:pt>
                <c:pt idx="1674">
                  <c:v>0.9489331102906724</c:v>
                </c:pt>
                <c:pt idx="1675">
                  <c:v>0.96307222179832797</c:v>
                </c:pt>
                <c:pt idx="1676">
                  <c:v>0.89598456417866501</c:v>
                </c:pt>
                <c:pt idx="1677">
                  <c:v>0.96946623084151962</c:v>
                </c:pt>
                <c:pt idx="1678">
                  <c:v>0.87168512871409431</c:v>
                </c:pt>
                <c:pt idx="1679">
                  <c:v>0.95317147773715249</c:v>
                </c:pt>
                <c:pt idx="1680">
                  <c:v>0.94955071928133838</c:v>
                </c:pt>
                <c:pt idx="1681">
                  <c:v>0.94853264596777576</c:v>
                </c:pt>
                <c:pt idx="1682">
                  <c:v>0.95284892051634684</c:v>
                </c:pt>
                <c:pt idx="1683">
                  <c:v>0.92100441404895794</c:v>
                </c:pt>
                <c:pt idx="1684">
                  <c:v>0.95194698018617419</c:v>
                </c:pt>
                <c:pt idx="1685">
                  <c:v>0.9064987094883028</c:v>
                </c:pt>
                <c:pt idx="1686">
                  <c:v>0.94968754833816715</c:v>
                </c:pt>
                <c:pt idx="1687">
                  <c:v>0.94726589497992519</c:v>
                </c:pt>
                <c:pt idx="1688">
                  <c:v>0.9493012136388792</c:v>
                </c:pt>
                <c:pt idx="1689">
                  <c:v>0.86442138845446093</c:v>
                </c:pt>
                <c:pt idx="1690">
                  <c:v>0.9640983986197319</c:v>
                </c:pt>
                <c:pt idx="1691">
                  <c:v>0.86512794885219668</c:v>
                </c:pt>
                <c:pt idx="1692">
                  <c:v>0.90560281636516171</c:v>
                </c:pt>
                <c:pt idx="1693">
                  <c:v>0.86892570911061573</c:v>
                </c:pt>
                <c:pt idx="1694">
                  <c:v>0.88432291956311149</c:v>
                </c:pt>
                <c:pt idx="1695">
                  <c:v>0.95199426796862507</c:v>
                </c:pt>
                <c:pt idx="1696">
                  <c:v>0.957192536003039</c:v>
                </c:pt>
                <c:pt idx="1697">
                  <c:v>0.95170661666995493</c:v>
                </c:pt>
                <c:pt idx="1698">
                  <c:v>0.94847106397590697</c:v>
                </c:pt>
                <c:pt idx="1699">
                  <c:v>0.94669250620167111</c:v>
                </c:pt>
                <c:pt idx="1700">
                  <c:v>0.87750808944020453</c:v>
                </c:pt>
                <c:pt idx="1701">
                  <c:v>0.9529524826425958</c:v>
                </c:pt>
                <c:pt idx="1702">
                  <c:v>0.95157196234602881</c:v>
                </c:pt>
                <c:pt idx="1703">
                  <c:v>0.88820175372788934</c:v>
                </c:pt>
                <c:pt idx="1704">
                  <c:v>0.9599968584935521</c:v>
                </c:pt>
                <c:pt idx="1705">
                  <c:v>0.95064208968449737</c:v>
                </c:pt>
                <c:pt idx="1706">
                  <c:v>0.95007839300992691</c:v>
                </c:pt>
                <c:pt idx="1707">
                  <c:v>0.91767650533184575</c:v>
                </c:pt>
                <c:pt idx="1708">
                  <c:v>0.94915686620887962</c:v>
                </c:pt>
                <c:pt idx="1709">
                  <c:v>0.8926474816419584</c:v>
                </c:pt>
                <c:pt idx="1710">
                  <c:v>0.88185613733028734</c:v>
                </c:pt>
                <c:pt idx="1711">
                  <c:v>0.94334085749912733</c:v>
                </c:pt>
                <c:pt idx="1712">
                  <c:v>0.91312087359858651</c:v>
                </c:pt>
                <c:pt idx="1713">
                  <c:v>0.91597747174688005</c:v>
                </c:pt>
                <c:pt idx="1714">
                  <c:v>0.95484976488358464</c:v>
                </c:pt>
                <c:pt idx="1715">
                  <c:v>0.94916389223318454</c:v>
                </c:pt>
                <c:pt idx="1716">
                  <c:v>0.95277221954386937</c:v>
                </c:pt>
                <c:pt idx="1717">
                  <c:v>0.9533206868044598</c:v>
                </c:pt>
                <c:pt idx="1718">
                  <c:v>0.89332512544132359</c:v>
                </c:pt>
                <c:pt idx="1719">
                  <c:v>0.94948453233680141</c:v>
                </c:pt>
                <c:pt idx="1720">
                  <c:v>0.95070121425572307</c:v>
                </c:pt>
                <c:pt idx="1721">
                  <c:v>0.89168870780125864</c:v>
                </c:pt>
                <c:pt idx="1722">
                  <c:v>0.87628444451252152</c:v>
                </c:pt>
                <c:pt idx="1723">
                  <c:v>0.95013201233035638</c:v>
                </c:pt>
                <c:pt idx="1724">
                  <c:v>0.89182202816604417</c:v>
                </c:pt>
                <c:pt idx="1725">
                  <c:v>0.94720522571398991</c:v>
                </c:pt>
                <c:pt idx="1726">
                  <c:v>0.95060866292130208</c:v>
                </c:pt>
                <c:pt idx="1727">
                  <c:v>0.94872944577284524</c:v>
                </c:pt>
                <c:pt idx="1728">
                  <c:v>0.94569296742379716</c:v>
                </c:pt>
                <c:pt idx="1729">
                  <c:v>0.94313411004235737</c:v>
                </c:pt>
                <c:pt idx="1730">
                  <c:v>0.88909830012535385</c:v>
                </c:pt>
                <c:pt idx="1731">
                  <c:v>0.95150897837851312</c:v>
                </c:pt>
                <c:pt idx="1732">
                  <c:v>0.951232584922585</c:v>
                </c:pt>
                <c:pt idx="1733">
                  <c:v>0.91637431392530411</c:v>
                </c:pt>
                <c:pt idx="1734">
                  <c:v>0.88569831169644653</c:v>
                </c:pt>
                <c:pt idx="1735">
                  <c:v>0.9529667078069366</c:v>
                </c:pt>
                <c:pt idx="1736">
                  <c:v>0.92576392137161312</c:v>
                </c:pt>
                <c:pt idx="1737">
                  <c:v>0.94991976007343637</c:v>
                </c:pt>
                <c:pt idx="1738">
                  <c:v>0.94633519032070856</c:v>
                </c:pt>
                <c:pt idx="1739">
                  <c:v>0.95037548778609748</c:v>
                </c:pt>
                <c:pt idx="1740">
                  <c:v>0.94559537849076958</c:v>
                </c:pt>
                <c:pt idx="1741">
                  <c:v>0.92885679699120161</c:v>
                </c:pt>
                <c:pt idx="1742">
                  <c:v>0.9541176180146419</c:v>
                </c:pt>
                <c:pt idx="1743">
                  <c:v>0.8664791969986958</c:v>
                </c:pt>
                <c:pt idx="1744">
                  <c:v>0.95051407313521752</c:v>
                </c:pt>
                <c:pt idx="1745">
                  <c:v>0.94704745113443178</c:v>
                </c:pt>
                <c:pt idx="1746">
                  <c:v>0.94693279909468209</c:v>
                </c:pt>
                <c:pt idx="1747">
                  <c:v>0.89941866732986908</c:v>
                </c:pt>
                <c:pt idx="1748">
                  <c:v>0.95274168410356352</c:v>
                </c:pt>
                <c:pt idx="1749">
                  <c:v>0.92212209234448472</c:v>
                </c:pt>
                <c:pt idx="1750">
                  <c:v>0.95236641090369067</c:v>
                </c:pt>
                <c:pt idx="1751">
                  <c:v>0.92471427770408099</c:v>
                </c:pt>
                <c:pt idx="1752">
                  <c:v>0.91302393083834654</c:v>
                </c:pt>
                <c:pt idx="1753">
                  <c:v>0.89087295116923393</c:v>
                </c:pt>
                <c:pt idx="1754">
                  <c:v>0.90124256870353214</c:v>
                </c:pt>
                <c:pt idx="1755">
                  <c:v>0.95106641403833037</c:v>
                </c:pt>
                <c:pt idx="1756">
                  <c:v>0.91190500544673969</c:v>
                </c:pt>
                <c:pt idx="1757">
                  <c:v>0.95158257283871939</c:v>
                </c:pt>
                <c:pt idx="1758">
                  <c:v>0.87018116453254202</c:v>
                </c:pt>
                <c:pt idx="1759">
                  <c:v>0.92647764541866162</c:v>
                </c:pt>
                <c:pt idx="1760">
                  <c:v>0.90152051916115772</c:v>
                </c:pt>
                <c:pt idx="1761">
                  <c:v>0.89653548506775016</c:v>
                </c:pt>
                <c:pt idx="1762">
                  <c:v>0.95247393566295213</c:v>
                </c:pt>
                <c:pt idx="1763">
                  <c:v>0.95245244113421823</c:v>
                </c:pt>
                <c:pt idx="1764">
                  <c:v>0.92035701478080423</c:v>
                </c:pt>
                <c:pt idx="1765">
                  <c:v>0.90704984759064056</c:v>
                </c:pt>
                <c:pt idx="1766">
                  <c:v>0.89139758316151774</c:v>
                </c:pt>
                <c:pt idx="1767">
                  <c:v>0.88955183446383956</c:v>
                </c:pt>
                <c:pt idx="1768">
                  <c:v>0.93920750287807864</c:v>
                </c:pt>
                <c:pt idx="1769">
                  <c:v>0.92927439820797741</c:v>
                </c:pt>
                <c:pt idx="1770">
                  <c:v>0.94939770489459274</c:v>
                </c:pt>
                <c:pt idx="1771">
                  <c:v>0.96937602600577166</c:v>
                </c:pt>
                <c:pt idx="1772">
                  <c:v>0.9538119634793194</c:v>
                </c:pt>
                <c:pt idx="1773">
                  <c:v>0.96858668700344452</c:v>
                </c:pt>
                <c:pt idx="1774">
                  <c:v>0.87437145475123002</c:v>
                </c:pt>
                <c:pt idx="1775">
                  <c:v>0.90549398473696396</c:v>
                </c:pt>
                <c:pt idx="1776">
                  <c:v>0.85550201895350486</c:v>
                </c:pt>
                <c:pt idx="1777">
                  <c:v>0.95354441440134963</c:v>
                </c:pt>
                <c:pt idx="1778">
                  <c:v>0.92762014203695997</c:v>
                </c:pt>
                <c:pt idx="1779">
                  <c:v>0.9447733935081839</c:v>
                </c:pt>
                <c:pt idx="1780">
                  <c:v>0.95378940072410845</c:v>
                </c:pt>
                <c:pt idx="1781">
                  <c:v>0.95008582078430115</c:v>
                </c:pt>
                <c:pt idx="1782">
                  <c:v>0.92036019184204543</c:v>
                </c:pt>
                <c:pt idx="1783">
                  <c:v>0.92649401860545522</c:v>
                </c:pt>
                <c:pt idx="1784">
                  <c:v>0.95731660582209344</c:v>
                </c:pt>
                <c:pt idx="1785">
                  <c:v>0.95411421427373233</c:v>
                </c:pt>
                <c:pt idx="1786">
                  <c:v>0.94726778956755242</c:v>
                </c:pt>
                <c:pt idx="1787">
                  <c:v>0.95404886864274274</c:v>
                </c:pt>
                <c:pt idx="1788">
                  <c:v>0.95376140693410028</c:v>
                </c:pt>
                <c:pt idx="1789">
                  <c:v>0.95928496889664994</c:v>
                </c:pt>
                <c:pt idx="1790">
                  <c:v>0.9486611627787932</c:v>
                </c:pt>
                <c:pt idx="1791">
                  <c:v>0.94416758703337655</c:v>
                </c:pt>
                <c:pt idx="1792">
                  <c:v>0.88826095060640797</c:v>
                </c:pt>
                <c:pt idx="1793">
                  <c:v>0.95364782307347984</c:v>
                </c:pt>
                <c:pt idx="1794">
                  <c:v>0.93413166010266424</c:v>
                </c:pt>
                <c:pt idx="1795">
                  <c:v>0.95200982110785426</c:v>
                </c:pt>
                <c:pt idx="1796">
                  <c:v>0.91254754546421857</c:v>
                </c:pt>
                <c:pt idx="1797">
                  <c:v>0.9518746903195312</c:v>
                </c:pt>
                <c:pt idx="1798">
                  <c:v>0.95354549353268647</c:v>
                </c:pt>
                <c:pt idx="1799">
                  <c:v>0.89814967178335425</c:v>
                </c:pt>
                <c:pt idx="1800">
                  <c:v>0.92823496241610204</c:v>
                </c:pt>
                <c:pt idx="1801">
                  <c:v>0.95063492904482982</c:v>
                </c:pt>
                <c:pt idx="1802">
                  <c:v>0.95994487072631729</c:v>
                </c:pt>
                <c:pt idx="1803">
                  <c:v>0.94243517532962484</c:v>
                </c:pt>
                <c:pt idx="1804">
                  <c:v>0.95287031978268633</c:v>
                </c:pt>
                <c:pt idx="1805">
                  <c:v>0.95125679551640585</c:v>
                </c:pt>
                <c:pt idx="1806">
                  <c:v>0.94534447997965465</c:v>
                </c:pt>
                <c:pt idx="1807">
                  <c:v>0.95132882539964325</c:v>
                </c:pt>
                <c:pt idx="1808">
                  <c:v>0.95469403456234869</c:v>
                </c:pt>
                <c:pt idx="1809">
                  <c:v>0.93143235040138372</c:v>
                </c:pt>
                <c:pt idx="1810">
                  <c:v>0.95195804526699568</c:v>
                </c:pt>
                <c:pt idx="1811">
                  <c:v>0.95540626009537521</c:v>
                </c:pt>
                <c:pt idx="1812">
                  <c:v>0.96064089340139736</c:v>
                </c:pt>
                <c:pt idx="1813">
                  <c:v>0.94581645980932261</c:v>
                </c:pt>
                <c:pt idx="1814">
                  <c:v>0.95137761094835349</c:v>
                </c:pt>
                <c:pt idx="1815">
                  <c:v>0.94915205517616408</c:v>
                </c:pt>
                <c:pt idx="1816">
                  <c:v>0.95577645334303274</c:v>
                </c:pt>
                <c:pt idx="1817">
                  <c:v>0.94948207030723286</c:v>
                </c:pt>
                <c:pt idx="1818">
                  <c:v>0.9117061391995841</c:v>
                </c:pt>
                <c:pt idx="1819">
                  <c:v>0.92188132641427734</c:v>
                </c:pt>
                <c:pt idx="1820">
                  <c:v>0.95893582752921203</c:v>
                </c:pt>
                <c:pt idx="1821">
                  <c:v>0.91233117399455843</c:v>
                </c:pt>
                <c:pt idx="1822">
                  <c:v>0.94987685975320568</c:v>
                </c:pt>
                <c:pt idx="1823">
                  <c:v>0.954185098909478</c:v>
                </c:pt>
                <c:pt idx="1824">
                  <c:v>0.94612802629410542</c:v>
                </c:pt>
                <c:pt idx="1825">
                  <c:v>0.94391138772259375</c:v>
                </c:pt>
                <c:pt idx="1826">
                  <c:v>0.92490708132293464</c:v>
                </c:pt>
                <c:pt idx="1827">
                  <c:v>0.94932793842167207</c:v>
                </c:pt>
                <c:pt idx="1828">
                  <c:v>0.96664864944387952</c:v>
                </c:pt>
                <c:pt idx="1829">
                  <c:v>0.95164565166958526</c:v>
                </c:pt>
                <c:pt idx="1830">
                  <c:v>0.95527738464514234</c:v>
                </c:pt>
                <c:pt idx="1831">
                  <c:v>0.97094785941719708</c:v>
                </c:pt>
                <c:pt idx="1832">
                  <c:v>0.95736428783358252</c:v>
                </c:pt>
                <c:pt idx="1833">
                  <c:v>0.88562018415309951</c:v>
                </c:pt>
                <c:pt idx="1834">
                  <c:v>0.95597930391963015</c:v>
                </c:pt>
                <c:pt idx="1835">
                  <c:v>0.95695713022986495</c:v>
                </c:pt>
                <c:pt idx="1836">
                  <c:v>0.87519284398584307</c:v>
                </c:pt>
                <c:pt idx="1837">
                  <c:v>0.95443590374578069</c:v>
                </c:pt>
                <c:pt idx="1838">
                  <c:v>0.89247509632945132</c:v>
                </c:pt>
                <c:pt idx="1839">
                  <c:v>0.90629627834078164</c:v>
                </c:pt>
                <c:pt idx="1840">
                  <c:v>0.90504062507108696</c:v>
                </c:pt>
                <c:pt idx="1841">
                  <c:v>0.92368610714498678</c:v>
                </c:pt>
                <c:pt idx="1842">
                  <c:v>0.8958860460004211</c:v>
                </c:pt>
                <c:pt idx="1843">
                  <c:v>0.94005326724780458</c:v>
                </c:pt>
                <c:pt idx="1844">
                  <c:v>0.89385236106816834</c:v>
                </c:pt>
                <c:pt idx="1845">
                  <c:v>0.89920432695924801</c:v>
                </c:pt>
                <c:pt idx="1846">
                  <c:v>0.89565206769971839</c:v>
                </c:pt>
                <c:pt idx="1847">
                  <c:v>0.90330109422127347</c:v>
                </c:pt>
                <c:pt idx="1848">
                  <c:v>0.89312308315955624</c:v>
                </c:pt>
                <c:pt idx="1849">
                  <c:v>0.95632144630233229</c:v>
                </c:pt>
                <c:pt idx="1850">
                  <c:v>0.93906703293384919</c:v>
                </c:pt>
                <c:pt idx="1851">
                  <c:v>0.92918312957592619</c:v>
                </c:pt>
                <c:pt idx="1852">
                  <c:v>0.9508295484229512</c:v>
                </c:pt>
                <c:pt idx="1853">
                  <c:v>0.9124032152338919</c:v>
                </c:pt>
                <c:pt idx="1854">
                  <c:v>0.90241802531558268</c:v>
                </c:pt>
                <c:pt idx="1855">
                  <c:v>0.88819824169201933</c:v>
                </c:pt>
                <c:pt idx="1856">
                  <c:v>0.96094648259452797</c:v>
                </c:pt>
                <c:pt idx="1857">
                  <c:v>0.90185118918357188</c:v>
                </c:pt>
                <c:pt idx="1858">
                  <c:v>0.87392977416332607</c:v>
                </c:pt>
                <c:pt idx="1859">
                  <c:v>0.95167447137155836</c:v>
                </c:pt>
                <c:pt idx="1860">
                  <c:v>0.95190573772220455</c:v>
                </c:pt>
                <c:pt idx="1861">
                  <c:v>0.91878667919775803</c:v>
                </c:pt>
                <c:pt idx="1862">
                  <c:v>0.89185109431727294</c:v>
                </c:pt>
                <c:pt idx="1863">
                  <c:v>0.93424260255633695</c:v>
                </c:pt>
                <c:pt idx="1864">
                  <c:v>0.90915436835940711</c:v>
                </c:pt>
                <c:pt idx="1865">
                  <c:v>0.91462982710087937</c:v>
                </c:pt>
                <c:pt idx="1866">
                  <c:v>0.90689513539080757</c:v>
                </c:pt>
                <c:pt idx="1867">
                  <c:v>0.92146066008489369</c:v>
                </c:pt>
                <c:pt idx="1868">
                  <c:v>0.922343152867519</c:v>
                </c:pt>
                <c:pt idx="1869">
                  <c:v>0.94877389830427861</c:v>
                </c:pt>
                <c:pt idx="1870">
                  <c:v>0.95379729488979947</c:v>
                </c:pt>
                <c:pt idx="1871">
                  <c:v>0.95122689846912589</c:v>
                </c:pt>
                <c:pt idx="1872">
                  <c:v>0.95295699303862413</c:v>
                </c:pt>
                <c:pt idx="1873">
                  <c:v>0.88431170721289398</c:v>
                </c:pt>
                <c:pt idx="1874">
                  <c:v>0.95168409939132037</c:v>
                </c:pt>
                <c:pt idx="1875">
                  <c:v>0.90697120240303986</c:v>
                </c:pt>
                <c:pt idx="1876">
                  <c:v>0.95710562639543351</c:v>
                </c:pt>
                <c:pt idx="1877">
                  <c:v>0.93786068979478143</c:v>
                </c:pt>
                <c:pt idx="1878">
                  <c:v>0.91857183636946071</c:v>
                </c:pt>
                <c:pt idx="1879">
                  <c:v>0.95077227903412276</c:v>
                </c:pt>
                <c:pt idx="1880">
                  <c:v>0.95479179211159237</c:v>
                </c:pt>
                <c:pt idx="1881">
                  <c:v>0.92922061418876367</c:v>
                </c:pt>
                <c:pt idx="1882">
                  <c:v>0.95402523972000286</c:v>
                </c:pt>
                <c:pt idx="1883">
                  <c:v>0.93190538840531134</c:v>
                </c:pt>
                <c:pt idx="1884">
                  <c:v>0.90401483860789877</c:v>
                </c:pt>
                <c:pt idx="1885">
                  <c:v>0.92324482058330481</c:v>
                </c:pt>
                <c:pt idx="1886">
                  <c:v>0.92547305713903905</c:v>
                </c:pt>
                <c:pt idx="1887">
                  <c:v>0.92692893407569699</c:v>
                </c:pt>
                <c:pt idx="1888">
                  <c:v>0.88917893803333603</c:v>
                </c:pt>
                <c:pt idx="1889">
                  <c:v>0.95305552345275113</c:v>
                </c:pt>
                <c:pt idx="1890">
                  <c:v>0.89705508308938409</c:v>
                </c:pt>
                <c:pt idx="1891">
                  <c:v>0.92016873736499627</c:v>
                </c:pt>
                <c:pt idx="1892">
                  <c:v>0.90905768635001749</c:v>
                </c:pt>
                <c:pt idx="1893">
                  <c:v>0.95864809668683637</c:v>
                </c:pt>
                <c:pt idx="1894">
                  <c:v>0.95544636471292221</c:v>
                </c:pt>
                <c:pt idx="1895">
                  <c:v>0.99054840962131474</c:v>
                </c:pt>
                <c:pt idx="1896">
                  <c:v>0.91585662576567439</c:v>
                </c:pt>
                <c:pt idx="1897">
                  <c:v>0.95856048796454851</c:v>
                </c:pt>
                <c:pt idx="1898">
                  <c:v>0.91721716998069402</c:v>
                </c:pt>
                <c:pt idx="1899">
                  <c:v>0.96049755834094708</c:v>
                </c:pt>
                <c:pt idx="1900">
                  <c:v>0.89365632630397029</c:v>
                </c:pt>
                <c:pt idx="1901">
                  <c:v>0.91451220400726541</c:v>
                </c:pt>
                <c:pt idx="1902">
                  <c:v>0.95533019314520617</c:v>
                </c:pt>
                <c:pt idx="1903">
                  <c:v>0.9151751994352002</c:v>
                </c:pt>
                <c:pt idx="1904">
                  <c:v>0.88305096979550657</c:v>
                </c:pt>
                <c:pt idx="1905">
                  <c:v>0.95456572027877595</c:v>
                </c:pt>
                <c:pt idx="1906">
                  <c:v>0.91100837366895959</c:v>
                </c:pt>
                <c:pt idx="1907">
                  <c:v>0.95547440295694774</c:v>
                </c:pt>
                <c:pt idx="1908">
                  <c:v>0.96191511114409367</c:v>
                </c:pt>
                <c:pt idx="1909">
                  <c:v>0.95697895501637364</c:v>
                </c:pt>
                <c:pt idx="1910">
                  <c:v>0.96288394144819311</c:v>
                </c:pt>
                <c:pt idx="1911">
                  <c:v>0.95724423815189541</c:v>
                </c:pt>
                <c:pt idx="1912">
                  <c:v>0.95909294603528217</c:v>
                </c:pt>
                <c:pt idx="1913">
                  <c:v>0.95511406749158445</c:v>
                </c:pt>
                <c:pt idx="1914">
                  <c:v>0.95927635652988597</c:v>
                </c:pt>
                <c:pt idx="1915">
                  <c:v>0.93348844831571121</c:v>
                </c:pt>
                <c:pt idx="1916">
                  <c:v>0.95673266762981835</c:v>
                </c:pt>
                <c:pt idx="1917">
                  <c:v>0.95874687225127053</c:v>
                </c:pt>
                <c:pt idx="1918">
                  <c:v>0.91088730238539606</c:v>
                </c:pt>
                <c:pt idx="1919">
                  <c:v>0.95351899562507514</c:v>
                </c:pt>
                <c:pt idx="1920">
                  <c:v>0.95314973594154395</c:v>
                </c:pt>
                <c:pt idx="1921">
                  <c:v>0.95878543058982146</c:v>
                </c:pt>
                <c:pt idx="1922">
                  <c:v>0.91100044346188136</c:v>
                </c:pt>
                <c:pt idx="1923">
                  <c:v>0.91248958798312607</c:v>
                </c:pt>
                <c:pt idx="1924">
                  <c:v>0.95445670368142321</c:v>
                </c:pt>
                <c:pt idx="1925">
                  <c:v>0.95841494769972713</c:v>
                </c:pt>
                <c:pt idx="1926">
                  <c:v>0.96100970665171548</c:v>
                </c:pt>
                <c:pt idx="1927">
                  <c:v>0.95806160819737529</c:v>
                </c:pt>
                <c:pt idx="1928">
                  <c:v>0.95197565235326698</c:v>
                </c:pt>
                <c:pt idx="1929">
                  <c:v>0.9565343287453707</c:v>
                </c:pt>
                <c:pt idx="1930">
                  <c:v>0.8979951679675221</c:v>
                </c:pt>
                <c:pt idx="1931">
                  <c:v>0.93228728888961621</c:v>
                </c:pt>
                <c:pt idx="1932">
                  <c:v>0.90192198646729949</c:v>
                </c:pt>
                <c:pt idx="1933">
                  <c:v>0.97133711042321291</c:v>
                </c:pt>
                <c:pt idx="1934">
                  <c:v>0.95920809408531849</c:v>
                </c:pt>
                <c:pt idx="1935">
                  <c:v>0.96036611610581046</c:v>
                </c:pt>
                <c:pt idx="1936">
                  <c:v>0.88632573625557032</c:v>
                </c:pt>
                <c:pt idx="1937">
                  <c:v>0.86268002213914197</c:v>
                </c:pt>
                <c:pt idx="1938">
                  <c:v>0.91916507552616222</c:v>
                </c:pt>
                <c:pt idx="1939">
                  <c:v>0.92461782554570859</c:v>
                </c:pt>
                <c:pt idx="1940">
                  <c:v>0.95588638794053726</c:v>
                </c:pt>
                <c:pt idx="1941">
                  <c:v>0.96123688710880906</c:v>
                </c:pt>
                <c:pt idx="1942">
                  <c:v>0.90860146581945844</c:v>
                </c:pt>
                <c:pt idx="1943">
                  <c:v>0.91077550172280142</c:v>
                </c:pt>
                <c:pt idx="1944">
                  <c:v>0.92661206048642386</c:v>
                </c:pt>
                <c:pt idx="1945">
                  <c:v>0.957110613868839</c:v>
                </c:pt>
                <c:pt idx="1946">
                  <c:v>0.96152172978774519</c:v>
                </c:pt>
                <c:pt idx="1947">
                  <c:v>0.95652559075455323</c:v>
                </c:pt>
                <c:pt idx="1948">
                  <c:v>0.95779472077514405</c:v>
                </c:pt>
                <c:pt idx="1949">
                  <c:v>0.95774884757621115</c:v>
                </c:pt>
                <c:pt idx="1950">
                  <c:v>0.95737606492323579</c:v>
                </c:pt>
                <c:pt idx="1951">
                  <c:v>0.95611586048904296</c:v>
                </c:pt>
                <c:pt idx="1952">
                  <c:v>0.95534622897845189</c:v>
                </c:pt>
                <c:pt idx="1953">
                  <c:v>0.9314539826100855</c:v>
                </c:pt>
                <c:pt idx="1954">
                  <c:v>0.94494457282052047</c:v>
                </c:pt>
                <c:pt idx="1955">
                  <c:v>0.9039903739470514</c:v>
                </c:pt>
                <c:pt idx="1956">
                  <c:v>0.96038714669178316</c:v>
                </c:pt>
                <c:pt idx="1957">
                  <c:v>0.9266410297436638</c:v>
                </c:pt>
                <c:pt idx="1958">
                  <c:v>0.9545330140478272</c:v>
                </c:pt>
                <c:pt idx="1959">
                  <c:v>0.92171726580667612</c:v>
                </c:pt>
                <c:pt idx="1960">
                  <c:v>0.9517331462310743</c:v>
                </c:pt>
                <c:pt idx="1961">
                  <c:v>0.95509837658336116</c:v>
                </c:pt>
                <c:pt idx="1962">
                  <c:v>0.92565503391291004</c:v>
                </c:pt>
                <c:pt idx="1963">
                  <c:v>0.8944530345571039</c:v>
                </c:pt>
                <c:pt idx="1964">
                  <c:v>0.90918275349826649</c:v>
                </c:pt>
                <c:pt idx="1965">
                  <c:v>0.95455078731861787</c:v>
                </c:pt>
                <c:pt idx="1966">
                  <c:v>0.97074543214960374</c:v>
                </c:pt>
                <c:pt idx="1967">
                  <c:v>0.95526137200696715</c:v>
                </c:pt>
                <c:pt idx="1968">
                  <c:v>0.97264248752170246</c:v>
                </c:pt>
                <c:pt idx="1969">
                  <c:v>0.95330387716033582</c:v>
                </c:pt>
                <c:pt idx="1970">
                  <c:v>0.88537441373254844</c:v>
                </c:pt>
                <c:pt idx="1971">
                  <c:v>0.92072017167467524</c:v>
                </c:pt>
                <c:pt idx="1972">
                  <c:v>0.95251406455957</c:v>
                </c:pt>
                <c:pt idx="1973">
                  <c:v>0.95805444450188904</c:v>
                </c:pt>
                <c:pt idx="1974">
                  <c:v>0.91443187888401434</c:v>
                </c:pt>
                <c:pt idx="1975">
                  <c:v>0.9542442965232224</c:v>
                </c:pt>
                <c:pt idx="1976">
                  <c:v>0.92666900552751819</c:v>
                </c:pt>
                <c:pt idx="1977">
                  <c:v>0.8676505532834673</c:v>
                </c:pt>
                <c:pt idx="1978">
                  <c:v>0.9589713539336937</c:v>
                </c:pt>
                <c:pt idx="1979">
                  <c:v>0.95829465649875623</c:v>
                </c:pt>
                <c:pt idx="1980">
                  <c:v>0.89747130850952594</c:v>
                </c:pt>
                <c:pt idx="1981">
                  <c:v>0.93383122030130472</c:v>
                </c:pt>
                <c:pt idx="1982">
                  <c:v>0.93816968467309814</c:v>
                </c:pt>
                <c:pt idx="1983">
                  <c:v>0.96164750102986485</c:v>
                </c:pt>
                <c:pt idx="1984">
                  <c:v>0.95714940908582036</c:v>
                </c:pt>
                <c:pt idx="1985">
                  <c:v>0.95710596576051676</c:v>
                </c:pt>
                <c:pt idx="1986">
                  <c:v>0.95785272166975433</c:v>
                </c:pt>
                <c:pt idx="1987">
                  <c:v>0.91647581948238188</c:v>
                </c:pt>
                <c:pt idx="1988">
                  <c:v>0.96181354350960402</c:v>
                </c:pt>
                <c:pt idx="1989">
                  <c:v>0.91918101648785067</c:v>
                </c:pt>
                <c:pt idx="1990">
                  <c:v>0.95570852912373949</c:v>
                </c:pt>
                <c:pt idx="1991">
                  <c:v>0.95836776418274294</c:v>
                </c:pt>
                <c:pt idx="1992">
                  <c:v>0.96017683131977116</c:v>
                </c:pt>
                <c:pt idx="1993">
                  <c:v>0.96076539760517288</c:v>
                </c:pt>
                <c:pt idx="1994">
                  <c:v>0.88234236438534486</c:v>
                </c:pt>
                <c:pt idx="1995">
                  <c:v>0.96773430393200766</c:v>
                </c:pt>
                <c:pt idx="1996">
                  <c:v>0.92009995808954848</c:v>
                </c:pt>
                <c:pt idx="1997">
                  <c:v>0.91122710469477886</c:v>
                </c:pt>
                <c:pt idx="1998">
                  <c:v>0.92342909500912762</c:v>
                </c:pt>
                <c:pt idx="1999">
                  <c:v>0.95824910564426669</c:v>
                </c:pt>
                <c:pt idx="2000">
                  <c:v>0.96023880923842075</c:v>
                </c:pt>
                <c:pt idx="2001">
                  <c:v>0.90879715009494411</c:v>
                </c:pt>
                <c:pt idx="2002">
                  <c:v>0.88229008290146338</c:v>
                </c:pt>
                <c:pt idx="2003">
                  <c:v>0.95821707841340298</c:v>
                </c:pt>
                <c:pt idx="2004">
                  <c:v>0.88781622476785349</c:v>
                </c:pt>
                <c:pt idx="2005">
                  <c:v>0.96777764244697617</c:v>
                </c:pt>
                <c:pt idx="2006">
                  <c:v>0.95741076883170539</c:v>
                </c:pt>
                <c:pt idx="2007">
                  <c:v>0.93351959803369666</c:v>
                </c:pt>
                <c:pt idx="2008">
                  <c:v>0.86702439849308321</c:v>
                </c:pt>
                <c:pt idx="2009">
                  <c:v>0.95927578960715831</c:v>
                </c:pt>
                <c:pt idx="2010">
                  <c:v>0.90053236561438232</c:v>
                </c:pt>
                <c:pt idx="2011">
                  <c:v>0.88970400180428555</c:v>
                </c:pt>
                <c:pt idx="2012">
                  <c:v>0.95956493221059991</c:v>
                </c:pt>
                <c:pt idx="2013">
                  <c:v>0.96148374738876019</c:v>
                </c:pt>
                <c:pt idx="2014">
                  <c:v>0.95705581689129904</c:v>
                </c:pt>
                <c:pt idx="2015">
                  <c:v>0.96437358960870312</c:v>
                </c:pt>
                <c:pt idx="2016">
                  <c:v>0.95696596565692627</c:v>
                </c:pt>
                <c:pt idx="2017">
                  <c:v>0.9564781797519627</c:v>
                </c:pt>
                <c:pt idx="2018">
                  <c:v>0.96096716550314354</c:v>
                </c:pt>
                <c:pt idx="2019">
                  <c:v>0.95716177134187974</c:v>
                </c:pt>
                <c:pt idx="2020">
                  <c:v>0.92445268405203063</c:v>
                </c:pt>
                <c:pt idx="2021">
                  <c:v>0.95645500706390196</c:v>
                </c:pt>
                <c:pt idx="2022">
                  <c:v>0.90426970870041734</c:v>
                </c:pt>
                <c:pt idx="2023">
                  <c:v>0.96283633126283241</c:v>
                </c:pt>
                <c:pt idx="2024">
                  <c:v>0.9596116584586013</c:v>
                </c:pt>
                <c:pt idx="2025">
                  <c:v>0.95910977925639307</c:v>
                </c:pt>
                <c:pt idx="2026">
                  <c:v>0.93301704972836408</c:v>
                </c:pt>
                <c:pt idx="2027">
                  <c:v>0.94045965053684344</c:v>
                </c:pt>
                <c:pt idx="2028">
                  <c:v>0.9650130124293228</c:v>
                </c:pt>
                <c:pt idx="2029">
                  <c:v>0.95777521799188492</c:v>
                </c:pt>
                <c:pt idx="2030">
                  <c:v>0.95613558897355977</c:v>
                </c:pt>
                <c:pt idx="2031">
                  <c:v>0.90958046921926294</c:v>
                </c:pt>
                <c:pt idx="2032">
                  <c:v>0.9515402887637292</c:v>
                </c:pt>
                <c:pt idx="2033">
                  <c:v>0.95783883709869511</c:v>
                </c:pt>
                <c:pt idx="2034">
                  <c:v>0.96092985686089216</c:v>
                </c:pt>
                <c:pt idx="2035">
                  <c:v>0.90467137947512621</c:v>
                </c:pt>
                <c:pt idx="2036">
                  <c:v>0.9347617279934658</c:v>
                </c:pt>
                <c:pt idx="2037">
                  <c:v>0.88800079477941873</c:v>
                </c:pt>
                <c:pt idx="2038">
                  <c:v>0.96204980724644151</c:v>
                </c:pt>
                <c:pt idx="2039">
                  <c:v>0.86565751827051418</c:v>
                </c:pt>
                <c:pt idx="2040">
                  <c:v>0.95950168382948653</c:v>
                </c:pt>
                <c:pt idx="2041">
                  <c:v>0.87023465775194808</c:v>
                </c:pt>
                <c:pt idx="2042">
                  <c:v>0.90977081863683196</c:v>
                </c:pt>
                <c:pt idx="2043">
                  <c:v>0.9716494798986649</c:v>
                </c:pt>
                <c:pt idx="2044">
                  <c:v>0.93952871206296162</c:v>
                </c:pt>
                <c:pt idx="2045">
                  <c:v>0.90582665920625149</c:v>
                </c:pt>
                <c:pt idx="2046">
                  <c:v>0.95362253100440386</c:v>
                </c:pt>
                <c:pt idx="2047">
                  <c:v>0.91544479845770599</c:v>
                </c:pt>
                <c:pt idx="2048">
                  <c:v>0.90525820816990432</c:v>
                </c:pt>
                <c:pt idx="2049">
                  <c:v>0.93228354023079718</c:v>
                </c:pt>
                <c:pt idx="2050">
                  <c:v>0.94551656132067485</c:v>
                </c:pt>
                <c:pt idx="2051">
                  <c:v>0.88650684732117313</c:v>
                </c:pt>
                <c:pt idx="2052">
                  <c:v>0.92262452049459187</c:v>
                </c:pt>
                <c:pt idx="2053">
                  <c:v>0.90485191594886683</c:v>
                </c:pt>
                <c:pt idx="2054">
                  <c:v>0.90468672859943788</c:v>
                </c:pt>
                <c:pt idx="2055">
                  <c:v>0.9374630287070207</c:v>
                </c:pt>
                <c:pt idx="2056">
                  <c:v>0.91575941353363388</c:v>
                </c:pt>
                <c:pt idx="2057">
                  <c:v>0.89948566209215863</c:v>
                </c:pt>
                <c:pt idx="2058">
                  <c:v>0.96021597791257307</c:v>
                </c:pt>
                <c:pt idx="2059">
                  <c:v>0.91361209498560314</c:v>
                </c:pt>
                <c:pt idx="2060">
                  <c:v>0.9002435689771402</c:v>
                </c:pt>
                <c:pt idx="2061">
                  <c:v>0.95802634566886613</c:v>
                </c:pt>
                <c:pt idx="2062">
                  <c:v>0.92228466614381943</c:v>
                </c:pt>
                <c:pt idx="2063">
                  <c:v>0.91580886635289738</c:v>
                </c:pt>
                <c:pt idx="2064">
                  <c:v>0.91036806519041991</c:v>
                </c:pt>
                <c:pt idx="2065">
                  <c:v>0.95862123967125223</c:v>
                </c:pt>
                <c:pt idx="2066">
                  <c:v>0.92439009078170264</c:v>
                </c:pt>
                <c:pt idx="2067">
                  <c:v>0.95940186968075325</c:v>
                </c:pt>
                <c:pt idx="2068">
                  <c:v>0.95931924217034492</c:v>
                </c:pt>
                <c:pt idx="2069">
                  <c:v>0.96799675207954361</c:v>
                </c:pt>
                <c:pt idx="2070">
                  <c:v>0.92032469104268222</c:v>
                </c:pt>
                <c:pt idx="2071">
                  <c:v>0.93682193466694363</c:v>
                </c:pt>
                <c:pt idx="2072">
                  <c:v>0.89834180996131663</c:v>
                </c:pt>
                <c:pt idx="2073">
                  <c:v>0.95784535269462179</c:v>
                </c:pt>
                <c:pt idx="2074">
                  <c:v>0.89669260517263127</c:v>
                </c:pt>
                <c:pt idx="2075">
                  <c:v>0.87454308471786579</c:v>
                </c:pt>
                <c:pt idx="2076">
                  <c:v>0.96101929135273911</c:v>
                </c:pt>
                <c:pt idx="2077">
                  <c:v>0.96034054620044818</c:v>
                </c:pt>
                <c:pt idx="2078">
                  <c:v>0.96333865942986741</c:v>
                </c:pt>
                <c:pt idx="2079">
                  <c:v>0.97694575464385125</c:v>
                </c:pt>
                <c:pt idx="2080">
                  <c:v>0.92086934625905437</c:v>
                </c:pt>
                <c:pt idx="2081">
                  <c:v>0.95594794216600276</c:v>
                </c:pt>
                <c:pt idx="2082">
                  <c:v>0.95829900382357547</c:v>
                </c:pt>
                <c:pt idx="2083">
                  <c:v>0.89951281390918569</c:v>
                </c:pt>
                <c:pt idx="2084">
                  <c:v>0.93862834970010522</c:v>
                </c:pt>
                <c:pt idx="2085">
                  <c:v>0.96238469003413529</c:v>
                </c:pt>
                <c:pt idx="2086">
                  <c:v>0.92761638338810837</c:v>
                </c:pt>
                <c:pt idx="2087">
                  <c:v>0.89422935349498667</c:v>
                </c:pt>
                <c:pt idx="2088">
                  <c:v>0.91681544324145559</c:v>
                </c:pt>
                <c:pt idx="2089">
                  <c:v>0.95372963752846196</c:v>
                </c:pt>
                <c:pt idx="2090">
                  <c:v>0.93684160432053076</c:v>
                </c:pt>
                <c:pt idx="2091">
                  <c:v>0.96027045060290761</c:v>
                </c:pt>
                <c:pt idx="2092">
                  <c:v>0.93602065795081058</c:v>
                </c:pt>
                <c:pt idx="2093">
                  <c:v>0.92473513222050707</c:v>
                </c:pt>
                <c:pt idx="2094">
                  <c:v>0.96286318907067425</c:v>
                </c:pt>
                <c:pt idx="2095">
                  <c:v>0.96146246844574446</c:v>
                </c:pt>
                <c:pt idx="2096">
                  <c:v>0.896549931600503</c:v>
                </c:pt>
                <c:pt idx="2097">
                  <c:v>0.91412308822481136</c:v>
                </c:pt>
                <c:pt idx="2098">
                  <c:v>0.95925851188178124</c:v>
                </c:pt>
                <c:pt idx="2099">
                  <c:v>0.95443145436307453</c:v>
                </c:pt>
                <c:pt idx="2100">
                  <c:v>0.88090485893148351</c:v>
                </c:pt>
                <c:pt idx="2101">
                  <c:v>0.90975610115750705</c:v>
                </c:pt>
                <c:pt idx="2102">
                  <c:v>0.96081681064014446</c:v>
                </c:pt>
                <c:pt idx="2103">
                  <c:v>0.96170880755996191</c:v>
                </c:pt>
                <c:pt idx="2104">
                  <c:v>0.95912443433169714</c:v>
                </c:pt>
                <c:pt idx="2105">
                  <c:v>0.95952849641172222</c:v>
                </c:pt>
                <c:pt idx="2106">
                  <c:v>0.96202163767151938</c:v>
                </c:pt>
                <c:pt idx="2107">
                  <c:v>0.96802258527829887</c:v>
                </c:pt>
                <c:pt idx="2108">
                  <c:v>0.92662770100845337</c:v>
                </c:pt>
                <c:pt idx="2109">
                  <c:v>0.96156670940039035</c:v>
                </c:pt>
                <c:pt idx="2110">
                  <c:v>0.96241871020816727</c:v>
                </c:pt>
                <c:pt idx="2111">
                  <c:v>0.91930707559991309</c:v>
                </c:pt>
                <c:pt idx="2112">
                  <c:v>0.95968249128084249</c:v>
                </c:pt>
                <c:pt idx="2113">
                  <c:v>0.92274309812012889</c:v>
                </c:pt>
                <c:pt idx="2114">
                  <c:v>0.96020621476136792</c:v>
                </c:pt>
                <c:pt idx="2115">
                  <c:v>0.95913209190117965</c:v>
                </c:pt>
                <c:pt idx="2116">
                  <c:v>0.96019097683018761</c:v>
                </c:pt>
                <c:pt idx="2117">
                  <c:v>0.95912730665184776</c:v>
                </c:pt>
                <c:pt idx="2118">
                  <c:v>0.95917219303327206</c:v>
                </c:pt>
                <c:pt idx="2119">
                  <c:v>0.9634997726531217</c:v>
                </c:pt>
                <c:pt idx="2120">
                  <c:v>0.96084878763637438</c:v>
                </c:pt>
                <c:pt idx="2121">
                  <c:v>0.9627058784020065</c:v>
                </c:pt>
                <c:pt idx="2122">
                  <c:v>0.96257925128422228</c:v>
                </c:pt>
                <c:pt idx="2123">
                  <c:v>0.96375556382486993</c:v>
                </c:pt>
                <c:pt idx="2124">
                  <c:v>0.96088921619930112</c:v>
                </c:pt>
                <c:pt idx="2125">
                  <c:v>0.93460098074527065</c:v>
                </c:pt>
                <c:pt idx="2126">
                  <c:v>0.95856306863829432</c:v>
                </c:pt>
                <c:pt idx="2127">
                  <c:v>0.91110559470931962</c:v>
                </c:pt>
                <c:pt idx="2128">
                  <c:v>0.93858821360907341</c:v>
                </c:pt>
                <c:pt idx="2129">
                  <c:v>0.93415380884443922</c:v>
                </c:pt>
                <c:pt idx="2130">
                  <c:v>0.94850693315299406</c:v>
                </c:pt>
                <c:pt idx="2131">
                  <c:v>0.93608844733375329</c:v>
                </c:pt>
                <c:pt idx="2132">
                  <c:v>0.91757532607870396</c:v>
                </c:pt>
                <c:pt idx="2133">
                  <c:v>0.88794113333197044</c:v>
                </c:pt>
                <c:pt idx="2134">
                  <c:v>0.8838629611547395</c:v>
                </c:pt>
                <c:pt idx="2135">
                  <c:v>0.96055528299012416</c:v>
                </c:pt>
                <c:pt idx="2136">
                  <c:v>0.96656604089965703</c:v>
                </c:pt>
                <c:pt idx="2137">
                  <c:v>0.95957584571668775</c:v>
                </c:pt>
                <c:pt idx="2138">
                  <c:v>0.99784896370426523</c:v>
                </c:pt>
                <c:pt idx="2139">
                  <c:v>0.92088840494549407</c:v>
                </c:pt>
                <c:pt idx="2140">
                  <c:v>0.95972869420628593</c:v>
                </c:pt>
                <c:pt idx="2141">
                  <c:v>0.9591122287113566</c:v>
                </c:pt>
                <c:pt idx="2142">
                  <c:v>0.96621260254972119</c:v>
                </c:pt>
                <c:pt idx="2143">
                  <c:v>0.87196743210328365</c:v>
                </c:pt>
                <c:pt idx="2144">
                  <c:v>0.96051335881518907</c:v>
                </c:pt>
                <c:pt idx="2145">
                  <c:v>0.94547626563872333</c:v>
                </c:pt>
                <c:pt idx="2146">
                  <c:v>0.98445844077245193</c:v>
                </c:pt>
                <c:pt idx="2147">
                  <c:v>0.90524889921578178</c:v>
                </c:pt>
                <c:pt idx="2148">
                  <c:v>0.96090990542495391</c:v>
                </c:pt>
                <c:pt idx="2149">
                  <c:v>0.9197193547596596</c:v>
                </c:pt>
                <c:pt idx="2150">
                  <c:v>0.9184949009202098</c:v>
                </c:pt>
                <c:pt idx="2151">
                  <c:v>0.97704580026359245</c:v>
                </c:pt>
                <c:pt idx="2152">
                  <c:v>0.92077335340232258</c:v>
                </c:pt>
                <c:pt idx="2153">
                  <c:v>0.96057794649831674</c:v>
                </c:pt>
                <c:pt idx="2154">
                  <c:v>0.96207941288319843</c:v>
                </c:pt>
                <c:pt idx="2155">
                  <c:v>0.96339349176927802</c:v>
                </c:pt>
                <c:pt idx="2156">
                  <c:v>0.93577845589694442</c:v>
                </c:pt>
                <c:pt idx="2157">
                  <c:v>0.93545899322548831</c:v>
                </c:pt>
                <c:pt idx="2158">
                  <c:v>0.90444539459804929</c:v>
                </c:pt>
                <c:pt idx="2159">
                  <c:v>0.8992404643152252</c:v>
                </c:pt>
                <c:pt idx="2160">
                  <c:v>0.96192099818554089</c:v>
                </c:pt>
                <c:pt idx="2161">
                  <c:v>0.91391110548189758</c:v>
                </c:pt>
                <c:pt idx="2162">
                  <c:v>0.97018724360155995</c:v>
                </c:pt>
                <c:pt idx="2163">
                  <c:v>0.96572458369654335</c:v>
                </c:pt>
                <c:pt idx="2164">
                  <c:v>0.96288043381561594</c:v>
                </c:pt>
                <c:pt idx="2165">
                  <c:v>0.96060986800490911</c:v>
                </c:pt>
                <c:pt idx="2166">
                  <c:v>0.96235891368449222</c:v>
                </c:pt>
                <c:pt idx="2167">
                  <c:v>0.97825123767700783</c:v>
                </c:pt>
                <c:pt idx="2168">
                  <c:v>0.88972893376392803</c:v>
                </c:pt>
                <c:pt idx="2169">
                  <c:v>0.96219685549914535</c:v>
                </c:pt>
                <c:pt idx="2170">
                  <c:v>0.92317842726966082</c:v>
                </c:pt>
                <c:pt idx="2171">
                  <c:v>0.9637913403004128</c:v>
                </c:pt>
                <c:pt idx="2172">
                  <c:v>0.96107695027569562</c:v>
                </c:pt>
                <c:pt idx="2173">
                  <c:v>0.96933358936679348</c:v>
                </c:pt>
                <c:pt idx="2174">
                  <c:v>0.9586930358184973</c:v>
                </c:pt>
                <c:pt idx="2175">
                  <c:v>0.9293409819893772</c:v>
                </c:pt>
                <c:pt idx="2176">
                  <c:v>0.95654256693259809</c:v>
                </c:pt>
                <c:pt idx="2177">
                  <c:v>0.9610660295396678</c:v>
                </c:pt>
                <c:pt idx="2178">
                  <c:v>0.92404560366450383</c:v>
                </c:pt>
                <c:pt idx="2179">
                  <c:v>0.90775019449561867</c:v>
                </c:pt>
                <c:pt idx="2180">
                  <c:v>0.92154304731129932</c:v>
                </c:pt>
                <c:pt idx="2181">
                  <c:v>0.98139701313523908</c:v>
                </c:pt>
                <c:pt idx="2182">
                  <c:v>0.96956699878081432</c:v>
                </c:pt>
                <c:pt idx="2183">
                  <c:v>0.96074615480449266</c:v>
                </c:pt>
                <c:pt idx="2184">
                  <c:v>0.96157217953461227</c:v>
                </c:pt>
                <c:pt idx="2185">
                  <c:v>0.96364172768760992</c:v>
                </c:pt>
                <c:pt idx="2186">
                  <c:v>0.96430734591046807</c:v>
                </c:pt>
                <c:pt idx="2187">
                  <c:v>0.93080143476154786</c:v>
                </c:pt>
                <c:pt idx="2188">
                  <c:v>0.9625825481681437</c:v>
                </c:pt>
                <c:pt idx="2189">
                  <c:v>0.91939254605587417</c:v>
                </c:pt>
                <c:pt idx="2190">
                  <c:v>0.96050888849949434</c:v>
                </c:pt>
                <c:pt idx="2191">
                  <c:v>0.92058055678289263</c:v>
                </c:pt>
                <c:pt idx="2192">
                  <c:v>0.96298238482386878</c:v>
                </c:pt>
                <c:pt idx="2193">
                  <c:v>0.9425244385685676</c:v>
                </c:pt>
                <c:pt idx="2194">
                  <c:v>0.93060889830533067</c:v>
                </c:pt>
                <c:pt idx="2195">
                  <c:v>0.96442808168181982</c:v>
                </c:pt>
                <c:pt idx="2196">
                  <c:v>0.96206987541977662</c:v>
                </c:pt>
                <c:pt idx="2197">
                  <c:v>0.96239108044953958</c:v>
                </c:pt>
                <c:pt idx="2198">
                  <c:v>0.9651167480757481</c:v>
                </c:pt>
                <c:pt idx="2199">
                  <c:v>0.96227214434383412</c:v>
                </c:pt>
                <c:pt idx="2200">
                  <c:v>0.93754496727825887</c:v>
                </c:pt>
                <c:pt idx="2201">
                  <c:v>0.92243530230500825</c:v>
                </c:pt>
                <c:pt idx="2202">
                  <c:v>0.96457608947972528</c:v>
                </c:pt>
                <c:pt idx="2203">
                  <c:v>0.92309661561498102</c:v>
                </c:pt>
                <c:pt idx="2204">
                  <c:v>0.93466094819280154</c:v>
                </c:pt>
                <c:pt idx="2205">
                  <c:v>0.96169283403887562</c:v>
                </c:pt>
                <c:pt idx="2206">
                  <c:v>0.93868259304113433</c:v>
                </c:pt>
                <c:pt idx="2207">
                  <c:v>0.96125092982462601</c:v>
                </c:pt>
                <c:pt idx="2208">
                  <c:v>0.92511412223590639</c:v>
                </c:pt>
                <c:pt idx="2209">
                  <c:v>0.9624101068441544</c:v>
                </c:pt>
                <c:pt idx="2210">
                  <c:v>0.96465053691306402</c:v>
                </c:pt>
                <c:pt idx="2211">
                  <c:v>0.92993046008199698</c:v>
                </c:pt>
                <c:pt idx="2212">
                  <c:v>0.92175563828757634</c:v>
                </c:pt>
                <c:pt idx="2213">
                  <c:v>0.96444838342422101</c:v>
                </c:pt>
                <c:pt idx="2214">
                  <c:v>0.9753924935136763</c:v>
                </c:pt>
                <c:pt idx="2215">
                  <c:v>0.91834555556245434</c:v>
                </c:pt>
                <c:pt idx="2216">
                  <c:v>0.92744888259250313</c:v>
                </c:pt>
                <c:pt idx="2217">
                  <c:v>0.9630643361252561</c:v>
                </c:pt>
                <c:pt idx="2218">
                  <c:v>0.96214277486437161</c:v>
                </c:pt>
                <c:pt idx="2219">
                  <c:v>0.92854156781086383</c:v>
                </c:pt>
                <c:pt idx="2220">
                  <c:v>0.93948356684657608</c:v>
                </c:pt>
                <c:pt idx="2221">
                  <c:v>0.96161529935022272</c:v>
                </c:pt>
                <c:pt idx="2222">
                  <c:v>0.92489214339728965</c:v>
                </c:pt>
                <c:pt idx="2223">
                  <c:v>0.90641452157415936</c:v>
                </c:pt>
                <c:pt idx="2224">
                  <c:v>0.91730696124593802</c:v>
                </c:pt>
                <c:pt idx="2225">
                  <c:v>0.93493745510748349</c:v>
                </c:pt>
                <c:pt idx="2226">
                  <c:v>0.93038493703686864</c:v>
                </c:pt>
                <c:pt idx="2227">
                  <c:v>0.93727900520760166</c:v>
                </c:pt>
                <c:pt idx="2228">
                  <c:v>0.96327100453083425</c:v>
                </c:pt>
                <c:pt idx="2229">
                  <c:v>0.9602963749741521</c:v>
                </c:pt>
                <c:pt idx="2230">
                  <c:v>0.94097453291732458</c:v>
                </c:pt>
                <c:pt idx="2231">
                  <c:v>0.96497949578088626</c:v>
                </c:pt>
                <c:pt idx="2232">
                  <c:v>0.96046730250075141</c:v>
                </c:pt>
                <c:pt idx="2233">
                  <c:v>0.92646182025639456</c:v>
                </c:pt>
                <c:pt idx="2234">
                  <c:v>0.97236074797348859</c:v>
                </c:pt>
                <c:pt idx="2235">
                  <c:v>0.91936915291152332</c:v>
                </c:pt>
                <c:pt idx="2236">
                  <c:v>0.96261101653578818</c:v>
                </c:pt>
                <c:pt idx="2237">
                  <c:v>0.92025221052237161</c:v>
                </c:pt>
                <c:pt idx="2238">
                  <c:v>0.9185730717517524</c:v>
                </c:pt>
                <c:pt idx="2239">
                  <c:v>0.93021861869420375</c:v>
                </c:pt>
                <c:pt idx="2240">
                  <c:v>0.96502853152658785</c:v>
                </c:pt>
                <c:pt idx="2241">
                  <c:v>0.96216387093464573</c:v>
                </c:pt>
                <c:pt idx="2242">
                  <c:v>0.92905614238932599</c:v>
                </c:pt>
                <c:pt idx="2243">
                  <c:v>0.97114030087154657</c:v>
                </c:pt>
                <c:pt idx="2244">
                  <c:v>0.93661401937168987</c:v>
                </c:pt>
                <c:pt idx="2245">
                  <c:v>0.9705583222426537</c:v>
                </c:pt>
                <c:pt idx="2246">
                  <c:v>0.9646289018317713</c:v>
                </c:pt>
                <c:pt idx="2247">
                  <c:v>0.90468376261045846</c:v>
                </c:pt>
                <c:pt idx="2248">
                  <c:v>0.92241666254169763</c:v>
                </c:pt>
                <c:pt idx="2249">
                  <c:v>0.97378955496270025</c:v>
                </c:pt>
                <c:pt idx="2250">
                  <c:v>0.91069811241984722</c:v>
                </c:pt>
                <c:pt idx="2251">
                  <c:v>0.93440055698289537</c:v>
                </c:pt>
                <c:pt idx="2252">
                  <c:v>0.9625912556885714</c:v>
                </c:pt>
                <c:pt idx="2253">
                  <c:v>0.94298165094342401</c:v>
                </c:pt>
                <c:pt idx="2254">
                  <c:v>0.94236353223043068</c:v>
                </c:pt>
                <c:pt idx="2255">
                  <c:v>0.96552814394422248</c:v>
                </c:pt>
                <c:pt idx="2256">
                  <c:v>0.90881773969687374</c:v>
                </c:pt>
                <c:pt idx="2257">
                  <c:v>0.93080881330717347</c:v>
                </c:pt>
                <c:pt idx="2258">
                  <c:v>0.96192066786529762</c:v>
                </c:pt>
                <c:pt idx="2259">
                  <c:v>0.9636872323349438</c:v>
                </c:pt>
                <c:pt idx="2260">
                  <c:v>0.96457573499918758</c:v>
                </c:pt>
                <c:pt idx="2261">
                  <c:v>0.96249067573115843</c:v>
                </c:pt>
                <c:pt idx="2262">
                  <c:v>0.96696193959480592</c:v>
                </c:pt>
                <c:pt idx="2263">
                  <c:v>0.96408766066826057</c:v>
                </c:pt>
                <c:pt idx="2264">
                  <c:v>0.96199762802000444</c:v>
                </c:pt>
                <c:pt idx="2265">
                  <c:v>0.9656362872800005</c:v>
                </c:pt>
                <c:pt idx="2266">
                  <c:v>0.91512137738521793</c:v>
                </c:pt>
                <c:pt idx="2267">
                  <c:v>0.96599819338260595</c:v>
                </c:pt>
                <c:pt idx="2268">
                  <c:v>0.89443324784910583</c:v>
                </c:pt>
                <c:pt idx="2269">
                  <c:v>0.94081093464413312</c:v>
                </c:pt>
                <c:pt idx="2270">
                  <c:v>0.91472309889021663</c:v>
                </c:pt>
                <c:pt idx="2271">
                  <c:v>0.90950357998775577</c:v>
                </c:pt>
                <c:pt idx="2272">
                  <c:v>0.96555903272752364</c:v>
                </c:pt>
                <c:pt idx="2273">
                  <c:v>0.92825889960478292</c:v>
                </c:pt>
                <c:pt idx="2274">
                  <c:v>0.96294476236561388</c:v>
                </c:pt>
                <c:pt idx="2275">
                  <c:v>0.96664125127335698</c:v>
                </c:pt>
                <c:pt idx="2276">
                  <c:v>0.96463520707285688</c:v>
                </c:pt>
                <c:pt idx="2277">
                  <c:v>0.96309413120910559</c:v>
                </c:pt>
                <c:pt idx="2278">
                  <c:v>0.96291549478131722</c:v>
                </c:pt>
                <c:pt idx="2279">
                  <c:v>0.942981319595945</c:v>
                </c:pt>
                <c:pt idx="2280">
                  <c:v>0.9627088105662378</c:v>
                </c:pt>
                <c:pt idx="2281">
                  <c:v>0.96666129438425741</c:v>
                </c:pt>
                <c:pt idx="2282">
                  <c:v>0.88994954716316832</c:v>
                </c:pt>
                <c:pt idx="2283">
                  <c:v>0.96464382532718884</c:v>
                </c:pt>
                <c:pt idx="2284">
                  <c:v>0.96259123292316728</c:v>
                </c:pt>
                <c:pt idx="2285">
                  <c:v>0.94380735442142216</c:v>
                </c:pt>
                <c:pt idx="2286">
                  <c:v>0.91903687482144392</c:v>
                </c:pt>
                <c:pt idx="2287">
                  <c:v>0.9779374768809197</c:v>
                </c:pt>
                <c:pt idx="2288">
                  <c:v>0.91637308255792083</c:v>
                </c:pt>
                <c:pt idx="2289">
                  <c:v>0.9661537104234087</c:v>
                </c:pt>
                <c:pt idx="2290">
                  <c:v>0.92357589286369213</c:v>
                </c:pt>
                <c:pt idx="2291">
                  <c:v>0.96300145534250781</c:v>
                </c:pt>
                <c:pt idx="2292">
                  <c:v>0.96305440742343584</c:v>
                </c:pt>
                <c:pt idx="2293">
                  <c:v>0.90867697601497555</c:v>
                </c:pt>
                <c:pt idx="2294">
                  <c:v>0.92402453799775008</c:v>
                </c:pt>
                <c:pt idx="2295">
                  <c:v>0.97357228020764852</c:v>
                </c:pt>
                <c:pt idx="2296">
                  <c:v>0.92157097161040524</c:v>
                </c:pt>
                <c:pt idx="2297">
                  <c:v>0.93586964193577193</c:v>
                </c:pt>
                <c:pt idx="2298">
                  <c:v>0.96531165229874338</c:v>
                </c:pt>
                <c:pt idx="2299">
                  <c:v>0.90471877121675248</c:v>
                </c:pt>
                <c:pt idx="2300">
                  <c:v>0.96093851293426313</c:v>
                </c:pt>
                <c:pt idx="2301">
                  <c:v>0.96505210065349312</c:v>
                </c:pt>
                <c:pt idx="2302">
                  <c:v>0.91823993327755637</c:v>
                </c:pt>
                <c:pt idx="2303">
                  <c:v>0.93032345921583215</c:v>
                </c:pt>
                <c:pt idx="2304">
                  <c:v>0.90353261805823548</c:v>
                </c:pt>
                <c:pt idx="2305">
                  <c:v>0.9646363508157263</c:v>
                </c:pt>
                <c:pt idx="2306">
                  <c:v>0.96475061986664812</c:v>
                </c:pt>
                <c:pt idx="2307">
                  <c:v>0.94529738466895319</c:v>
                </c:pt>
                <c:pt idx="2308">
                  <c:v>0.96801497089315025</c:v>
                </c:pt>
                <c:pt idx="2309">
                  <c:v>0.94346380839943966</c:v>
                </c:pt>
                <c:pt idx="2310">
                  <c:v>0.96303840515226047</c:v>
                </c:pt>
                <c:pt idx="2311">
                  <c:v>0.96604889063761357</c:v>
                </c:pt>
                <c:pt idx="2312">
                  <c:v>0.90955118516449751</c:v>
                </c:pt>
                <c:pt idx="2313">
                  <c:v>0.91159190100444365</c:v>
                </c:pt>
                <c:pt idx="2314">
                  <c:v>0.89555196884292687</c:v>
                </c:pt>
                <c:pt idx="2315">
                  <c:v>0.90749159952507241</c:v>
                </c:pt>
                <c:pt idx="2316">
                  <c:v>0.9643966478573861</c:v>
                </c:pt>
                <c:pt idx="2317">
                  <c:v>0.89894104632249727</c:v>
                </c:pt>
                <c:pt idx="2318">
                  <c:v>0.93843789312820924</c:v>
                </c:pt>
                <c:pt idx="2319">
                  <c:v>0.92948729145237607</c:v>
                </c:pt>
                <c:pt idx="2320">
                  <c:v>0.90673467993213386</c:v>
                </c:pt>
                <c:pt idx="2321">
                  <c:v>0.96799093117317347</c:v>
                </c:pt>
                <c:pt idx="2322">
                  <c:v>0.92607892945202341</c:v>
                </c:pt>
                <c:pt idx="2323">
                  <c:v>0.96361076468334561</c:v>
                </c:pt>
                <c:pt idx="2324">
                  <c:v>0.95640704398504139</c:v>
                </c:pt>
                <c:pt idx="2325">
                  <c:v>0.97354598179741247</c:v>
                </c:pt>
                <c:pt idx="2326">
                  <c:v>0.92852761382054916</c:v>
                </c:pt>
                <c:pt idx="2327">
                  <c:v>0.91339941670869507</c:v>
                </c:pt>
                <c:pt idx="2328">
                  <c:v>0.93635698646206944</c:v>
                </c:pt>
                <c:pt idx="2329">
                  <c:v>0.90276652347403941</c:v>
                </c:pt>
                <c:pt idx="2330">
                  <c:v>0.96463625137938513</c:v>
                </c:pt>
                <c:pt idx="2331">
                  <c:v>0.94375520309102801</c:v>
                </c:pt>
                <c:pt idx="2332">
                  <c:v>0.97170871764774114</c:v>
                </c:pt>
                <c:pt idx="2333">
                  <c:v>0.91316892386075532</c:v>
                </c:pt>
                <c:pt idx="2334">
                  <c:v>0.96654092975473782</c:v>
                </c:pt>
                <c:pt idx="2335">
                  <c:v>0.96170503546073705</c:v>
                </c:pt>
                <c:pt idx="2336">
                  <c:v>0.90862476300802364</c:v>
                </c:pt>
                <c:pt idx="2337">
                  <c:v>0.96289636679715229</c:v>
                </c:pt>
                <c:pt idx="2338">
                  <c:v>0.96637025139479726</c:v>
                </c:pt>
                <c:pt idx="2339">
                  <c:v>0.96550350121542372</c:v>
                </c:pt>
                <c:pt idx="2340">
                  <c:v>0.94354005880919267</c:v>
                </c:pt>
                <c:pt idx="2341">
                  <c:v>0.96603666493016205</c:v>
                </c:pt>
                <c:pt idx="2342">
                  <c:v>0.91275691340275023</c:v>
                </c:pt>
                <c:pt idx="2343">
                  <c:v>0.9758177314655605</c:v>
                </c:pt>
                <c:pt idx="2344">
                  <c:v>0.9664553079532523</c:v>
                </c:pt>
                <c:pt idx="2345">
                  <c:v>0.93733307646706632</c:v>
                </c:pt>
                <c:pt idx="2346">
                  <c:v>0.96768488923562701</c:v>
                </c:pt>
                <c:pt idx="2347">
                  <c:v>0.91236110131599235</c:v>
                </c:pt>
                <c:pt idx="2348">
                  <c:v>0.96618487663120922</c:v>
                </c:pt>
                <c:pt idx="2349">
                  <c:v>0.93463418850615776</c:v>
                </c:pt>
                <c:pt idx="2350">
                  <c:v>0.96358613263777104</c:v>
                </c:pt>
                <c:pt idx="2351">
                  <c:v>0.96683938168200845</c:v>
                </c:pt>
                <c:pt idx="2352">
                  <c:v>0.96343857808439748</c:v>
                </c:pt>
                <c:pt idx="2353">
                  <c:v>0.93075369737788427</c:v>
                </c:pt>
                <c:pt idx="2354">
                  <c:v>0.96531704301065091</c:v>
                </c:pt>
                <c:pt idx="2355">
                  <c:v>0.92741881471895726</c:v>
                </c:pt>
                <c:pt idx="2356">
                  <c:v>0.96499566761273015</c:v>
                </c:pt>
                <c:pt idx="2357">
                  <c:v>0.9647877374532392</c:v>
                </c:pt>
                <c:pt idx="2358">
                  <c:v>0.96138143955210753</c:v>
                </c:pt>
                <c:pt idx="2359">
                  <c:v>0.90109121202483811</c:v>
                </c:pt>
                <c:pt idx="2360">
                  <c:v>0.92676139850793904</c:v>
                </c:pt>
                <c:pt idx="2361">
                  <c:v>0.93292073420300381</c:v>
                </c:pt>
                <c:pt idx="2362">
                  <c:v>0.9151776827700755</c:v>
                </c:pt>
                <c:pt idx="2363">
                  <c:v>0.92598506705172368</c:v>
                </c:pt>
                <c:pt idx="2364">
                  <c:v>0.91315471113624458</c:v>
                </c:pt>
                <c:pt idx="2365">
                  <c:v>0.9680609745044908</c:v>
                </c:pt>
                <c:pt idx="2366">
                  <c:v>0.93196170408021095</c:v>
                </c:pt>
                <c:pt idx="2367">
                  <c:v>0.91584791402121812</c:v>
                </c:pt>
                <c:pt idx="2368">
                  <c:v>0.97704055096514264</c:v>
                </c:pt>
                <c:pt idx="2369">
                  <c:v>0.94799877691585277</c:v>
                </c:pt>
                <c:pt idx="2370">
                  <c:v>0.9721724201592622</c:v>
                </c:pt>
                <c:pt idx="2371">
                  <c:v>0.91080832418488256</c:v>
                </c:pt>
                <c:pt idx="2372">
                  <c:v>0.92081275916869199</c:v>
                </c:pt>
                <c:pt idx="2373">
                  <c:v>0.92941002418058094</c:v>
                </c:pt>
                <c:pt idx="2374">
                  <c:v>0.96248295683706753</c:v>
                </c:pt>
                <c:pt idx="2375">
                  <c:v>0.97007466564894296</c:v>
                </c:pt>
                <c:pt idx="2376">
                  <c:v>0.91281999442343964</c:v>
                </c:pt>
                <c:pt idx="2377">
                  <c:v>0.91831401794589596</c:v>
                </c:pt>
                <c:pt idx="2378">
                  <c:v>0.93129937621896708</c:v>
                </c:pt>
                <c:pt idx="2379">
                  <c:v>0.9542063093663532</c:v>
                </c:pt>
                <c:pt idx="2380">
                  <c:v>0.93510732587784395</c:v>
                </c:pt>
                <c:pt idx="2381">
                  <c:v>0.94071414248018159</c:v>
                </c:pt>
                <c:pt idx="2382">
                  <c:v>0.96217916085153299</c:v>
                </c:pt>
                <c:pt idx="2383">
                  <c:v>0.96598086466512312</c:v>
                </c:pt>
                <c:pt idx="2384">
                  <c:v>0.92264669035006786</c:v>
                </c:pt>
                <c:pt idx="2385">
                  <c:v>0.96344414900639619</c:v>
                </c:pt>
                <c:pt idx="2386">
                  <c:v>0.96755099869308447</c:v>
                </c:pt>
                <c:pt idx="2387">
                  <c:v>0.9352773658319854</c:v>
                </c:pt>
                <c:pt idx="2388">
                  <c:v>0.96723464805335968</c:v>
                </c:pt>
                <c:pt idx="2389">
                  <c:v>0.89570862952796493</c:v>
                </c:pt>
                <c:pt idx="2390">
                  <c:v>0.96541176753449387</c:v>
                </c:pt>
                <c:pt idx="2391">
                  <c:v>0.93076860290405794</c:v>
                </c:pt>
                <c:pt idx="2392">
                  <c:v>0.96849675856561301</c:v>
                </c:pt>
                <c:pt idx="2393">
                  <c:v>0.94046764700294139</c:v>
                </c:pt>
                <c:pt idx="2394">
                  <c:v>0.9268321730082465</c:v>
                </c:pt>
                <c:pt idx="2395">
                  <c:v>0.94589692442255691</c:v>
                </c:pt>
                <c:pt idx="2396">
                  <c:v>0.91923197507214127</c:v>
                </c:pt>
                <c:pt idx="2397">
                  <c:v>0.94857846687670055</c:v>
                </c:pt>
                <c:pt idx="2398">
                  <c:v>0.94000167784972255</c:v>
                </c:pt>
                <c:pt idx="2399">
                  <c:v>0.92433571473306042</c:v>
                </c:pt>
                <c:pt idx="2400">
                  <c:v>0.96836669657047902</c:v>
                </c:pt>
                <c:pt idx="2401">
                  <c:v>0.96723340133519609</c:v>
                </c:pt>
                <c:pt idx="2402">
                  <c:v>0.96706178351515171</c:v>
                </c:pt>
                <c:pt idx="2403">
                  <c:v>0.96186010416482648</c:v>
                </c:pt>
                <c:pt idx="2404">
                  <c:v>0.92148736382949903</c:v>
                </c:pt>
                <c:pt idx="2405">
                  <c:v>0.94361997403792364</c:v>
                </c:pt>
                <c:pt idx="2406">
                  <c:v>0.97332492623445688</c:v>
                </c:pt>
                <c:pt idx="2407">
                  <c:v>0.94148116840669183</c:v>
                </c:pt>
                <c:pt idx="2408">
                  <c:v>0.96866963407064621</c:v>
                </c:pt>
                <c:pt idx="2409">
                  <c:v>0.96597680596832269</c:v>
                </c:pt>
                <c:pt idx="2410">
                  <c:v>0.96717363303391901</c:v>
                </c:pt>
                <c:pt idx="2411">
                  <c:v>0.96692358490288077</c:v>
                </c:pt>
                <c:pt idx="2412">
                  <c:v>0.96559304564067161</c:v>
                </c:pt>
                <c:pt idx="2413">
                  <c:v>0.92541187405793934</c:v>
                </c:pt>
                <c:pt idx="2414">
                  <c:v>0.90628851350952333</c:v>
                </c:pt>
                <c:pt idx="2415">
                  <c:v>0.96551399484159528</c:v>
                </c:pt>
                <c:pt idx="2416">
                  <c:v>0.955120704914594</c:v>
                </c:pt>
                <c:pt idx="2417">
                  <c:v>0.96976548838223708</c:v>
                </c:pt>
                <c:pt idx="2418">
                  <c:v>0.96363862727470817</c:v>
                </c:pt>
                <c:pt idx="2419">
                  <c:v>0.96627601923948903</c:v>
                </c:pt>
                <c:pt idx="2420">
                  <c:v>0.95559955766187599</c:v>
                </c:pt>
                <c:pt idx="2421">
                  <c:v>0.92835961574729831</c:v>
                </c:pt>
                <c:pt idx="2422">
                  <c:v>0.96812221610052251</c:v>
                </c:pt>
                <c:pt idx="2423">
                  <c:v>0.97440339577181956</c:v>
                </c:pt>
                <c:pt idx="2424">
                  <c:v>0.92314406872676558</c:v>
                </c:pt>
                <c:pt idx="2425">
                  <c:v>0.94054911381754747</c:v>
                </c:pt>
                <c:pt idx="2426">
                  <c:v>0.96613256014834037</c:v>
                </c:pt>
                <c:pt idx="2427">
                  <c:v>0.92188807899730696</c:v>
                </c:pt>
                <c:pt idx="2428">
                  <c:v>0.93053504290951439</c:v>
                </c:pt>
                <c:pt idx="2429">
                  <c:v>0.94684667013957069</c:v>
                </c:pt>
                <c:pt idx="2430">
                  <c:v>0.96660559683071257</c:v>
                </c:pt>
                <c:pt idx="2431">
                  <c:v>0.9258026188425631</c:v>
                </c:pt>
                <c:pt idx="2432">
                  <c:v>0.94289377916967698</c:v>
                </c:pt>
                <c:pt idx="2433">
                  <c:v>0.96618087921156826</c:v>
                </c:pt>
                <c:pt idx="2434">
                  <c:v>0.96612459792879257</c:v>
                </c:pt>
                <c:pt idx="2435">
                  <c:v>0.96790538011096261</c:v>
                </c:pt>
                <c:pt idx="2436">
                  <c:v>0.92762045060801535</c:v>
                </c:pt>
                <c:pt idx="2437">
                  <c:v>0.97731566078451215</c:v>
                </c:pt>
                <c:pt idx="2438">
                  <c:v>0.96990054241616319</c:v>
                </c:pt>
                <c:pt idx="2439">
                  <c:v>0.91366910450707173</c:v>
                </c:pt>
                <c:pt idx="2440">
                  <c:v>0.94333701881150944</c:v>
                </c:pt>
                <c:pt idx="2441">
                  <c:v>0.89010388563966791</c:v>
                </c:pt>
                <c:pt idx="2442">
                  <c:v>0.96719966605265018</c:v>
                </c:pt>
                <c:pt idx="2443">
                  <c:v>0.94894785600988119</c:v>
                </c:pt>
                <c:pt idx="2444">
                  <c:v>0.96752942710093692</c:v>
                </c:pt>
                <c:pt idx="2445">
                  <c:v>0.96611301700328001</c:v>
                </c:pt>
                <c:pt idx="2446">
                  <c:v>0.94007787191059611</c:v>
                </c:pt>
                <c:pt idx="2447">
                  <c:v>0.91120413556829438</c:v>
                </c:pt>
                <c:pt idx="2448">
                  <c:v>0.96837573228651808</c:v>
                </c:pt>
                <c:pt idx="2449">
                  <c:v>0.96771896427020654</c:v>
                </c:pt>
                <c:pt idx="2450">
                  <c:v>0.9677977460744287</c:v>
                </c:pt>
                <c:pt idx="2451">
                  <c:v>0.93913302956185785</c:v>
                </c:pt>
                <c:pt idx="2452">
                  <c:v>0.9409566240319025</c:v>
                </c:pt>
                <c:pt idx="2453">
                  <c:v>0.91980998416556226</c:v>
                </c:pt>
                <c:pt idx="2454">
                  <c:v>0.96512691415093155</c:v>
                </c:pt>
                <c:pt idx="2455">
                  <c:v>0.92988139350696042</c:v>
                </c:pt>
                <c:pt idx="2456">
                  <c:v>0.96756475287998533</c:v>
                </c:pt>
                <c:pt idx="2457">
                  <c:v>0.96744514649745728</c:v>
                </c:pt>
                <c:pt idx="2458">
                  <c:v>0.90863963468034292</c:v>
                </c:pt>
                <c:pt idx="2459">
                  <c:v>0.90313252758778595</c:v>
                </c:pt>
                <c:pt idx="2460">
                  <c:v>0.96328755057721316</c:v>
                </c:pt>
                <c:pt idx="2461">
                  <c:v>0.96311390553872356</c:v>
                </c:pt>
                <c:pt idx="2462">
                  <c:v>0.88760549964697</c:v>
                </c:pt>
                <c:pt idx="2463">
                  <c:v>0.94535935749603439</c:v>
                </c:pt>
                <c:pt idx="2464">
                  <c:v>0.92205573931819051</c:v>
                </c:pt>
                <c:pt idx="2465">
                  <c:v>0.97209768838925004</c:v>
                </c:pt>
                <c:pt idx="2466">
                  <c:v>0.96785399360487834</c:v>
                </c:pt>
                <c:pt idx="2467">
                  <c:v>0.95772413872714635</c:v>
                </c:pt>
                <c:pt idx="2468">
                  <c:v>0.9320345915488738</c:v>
                </c:pt>
                <c:pt idx="2469">
                  <c:v>0.9272141832234988</c:v>
                </c:pt>
                <c:pt idx="2470">
                  <c:v>0.97489470160333502</c:v>
                </c:pt>
                <c:pt idx="2471">
                  <c:v>0.90628399020535511</c:v>
                </c:pt>
                <c:pt idx="2472">
                  <c:v>0.92455619046033222</c:v>
                </c:pt>
                <c:pt idx="2473">
                  <c:v>0.96630418269537721</c:v>
                </c:pt>
                <c:pt idx="2474">
                  <c:v>0.94021834459732623</c:v>
                </c:pt>
                <c:pt idx="2475">
                  <c:v>0.96993154273726312</c:v>
                </c:pt>
                <c:pt idx="2476">
                  <c:v>0.93455770490368062</c:v>
                </c:pt>
                <c:pt idx="2477">
                  <c:v>0.90552431855337201</c:v>
                </c:pt>
                <c:pt idx="2478">
                  <c:v>0.90785429590829969</c:v>
                </c:pt>
                <c:pt idx="2479">
                  <c:v>0.92630594625270213</c:v>
                </c:pt>
                <c:pt idx="2480">
                  <c:v>0.96838215097265889</c:v>
                </c:pt>
                <c:pt idx="2481">
                  <c:v>0.94509485543392824</c:v>
                </c:pt>
                <c:pt idx="2482">
                  <c:v>0.94711829477259879</c:v>
                </c:pt>
                <c:pt idx="2483">
                  <c:v>0.96615654050108613</c:v>
                </c:pt>
                <c:pt idx="2484">
                  <c:v>0.93359315141741483</c:v>
                </c:pt>
                <c:pt idx="2485">
                  <c:v>0.91501184569415994</c:v>
                </c:pt>
                <c:pt idx="2486">
                  <c:v>0.98597745896594846</c:v>
                </c:pt>
                <c:pt idx="2487">
                  <c:v>0.95027628434313205</c:v>
                </c:pt>
                <c:pt idx="2488">
                  <c:v>0.92056929952220778</c:v>
                </c:pt>
                <c:pt idx="2489">
                  <c:v>0.96689581035278738</c:v>
                </c:pt>
                <c:pt idx="2490">
                  <c:v>0.92308724207852288</c:v>
                </c:pt>
                <c:pt idx="2491">
                  <c:v>0.93349336955581197</c:v>
                </c:pt>
                <c:pt idx="2492">
                  <c:v>0.96546547907507685</c:v>
                </c:pt>
                <c:pt idx="2493">
                  <c:v>0.96929074178868324</c:v>
                </c:pt>
                <c:pt idx="2494">
                  <c:v>0.9686784318369811</c:v>
                </c:pt>
                <c:pt idx="2495">
                  <c:v>0.96988467325698779</c:v>
                </c:pt>
                <c:pt idx="2496">
                  <c:v>0.90984394661106005</c:v>
                </c:pt>
                <c:pt idx="2497">
                  <c:v>0.97030722568261818</c:v>
                </c:pt>
                <c:pt idx="2498">
                  <c:v>0.90170518631676821</c:v>
                </c:pt>
                <c:pt idx="2499">
                  <c:v>0.9078045824153963</c:v>
                </c:pt>
                <c:pt idx="2500">
                  <c:v>0.93114394791283539</c:v>
                </c:pt>
                <c:pt idx="2501">
                  <c:v>0.96583559476184799</c:v>
                </c:pt>
                <c:pt idx="2502">
                  <c:v>0.95225632086772538</c:v>
                </c:pt>
                <c:pt idx="2503">
                  <c:v>0.96688549742774099</c:v>
                </c:pt>
                <c:pt idx="2504">
                  <c:v>0.97029243717284008</c:v>
                </c:pt>
                <c:pt idx="2505">
                  <c:v>0.91694989826392015</c:v>
                </c:pt>
                <c:pt idx="2506">
                  <c:v>0.90627215679739026</c:v>
                </c:pt>
                <c:pt idx="2507">
                  <c:v>0.91016611299992978</c:v>
                </c:pt>
                <c:pt idx="2508">
                  <c:v>0.96497459660729756</c:v>
                </c:pt>
                <c:pt idx="2509">
                  <c:v>0.98299146945447202</c:v>
                </c:pt>
                <c:pt idx="2510">
                  <c:v>0.94487244785391888</c:v>
                </c:pt>
                <c:pt idx="2511">
                  <c:v>0.91044903369996522</c:v>
                </c:pt>
                <c:pt idx="2512">
                  <c:v>0.9203061730241241</c:v>
                </c:pt>
                <c:pt idx="2513">
                  <c:v>0.97168334820528901</c:v>
                </c:pt>
                <c:pt idx="2514">
                  <c:v>0.96919202068934396</c:v>
                </c:pt>
                <c:pt idx="2515">
                  <c:v>0.96786294779127613</c:v>
                </c:pt>
                <c:pt idx="2516">
                  <c:v>0.92692853768814976</c:v>
                </c:pt>
                <c:pt idx="2517">
                  <c:v>0.92190069828494003</c:v>
                </c:pt>
                <c:pt idx="2518">
                  <c:v>0.92160703156817769</c:v>
                </c:pt>
                <c:pt idx="2519">
                  <c:v>0.93211833786643916</c:v>
                </c:pt>
                <c:pt idx="2520">
                  <c:v>0.94964501902933385</c:v>
                </c:pt>
                <c:pt idx="2521">
                  <c:v>0.95372533220704625</c:v>
                </c:pt>
                <c:pt idx="2522">
                  <c:v>0.9170753851602087</c:v>
                </c:pt>
                <c:pt idx="2523">
                  <c:v>0.9185656775935046</c:v>
                </c:pt>
                <c:pt idx="2524">
                  <c:v>0.94901234730164297</c:v>
                </c:pt>
                <c:pt idx="2525">
                  <c:v>0.92881691854215354</c:v>
                </c:pt>
                <c:pt idx="2526">
                  <c:v>0.97503919931818162</c:v>
                </c:pt>
                <c:pt idx="2527">
                  <c:v>0.96659184952915078</c:v>
                </c:pt>
                <c:pt idx="2528">
                  <c:v>0.96949042389391615</c:v>
                </c:pt>
                <c:pt idx="2529">
                  <c:v>0.91219366775795474</c:v>
                </c:pt>
                <c:pt idx="2530">
                  <c:v>0.89848854587379001</c:v>
                </c:pt>
                <c:pt idx="2531">
                  <c:v>0.97616980499975081</c:v>
                </c:pt>
                <c:pt idx="2532">
                  <c:v>0.92279416146334703</c:v>
                </c:pt>
                <c:pt idx="2533">
                  <c:v>0.92331834049597783</c:v>
                </c:pt>
                <c:pt idx="2534">
                  <c:v>0.96924981508198449</c:v>
                </c:pt>
                <c:pt idx="2535">
                  <c:v>0.96915968399121522</c:v>
                </c:pt>
                <c:pt idx="2536">
                  <c:v>0.95149696206690659</c:v>
                </c:pt>
                <c:pt idx="2537">
                  <c:v>0.9371051882500625</c:v>
                </c:pt>
                <c:pt idx="2538">
                  <c:v>0.9316263733281237</c:v>
                </c:pt>
                <c:pt idx="2539">
                  <c:v>0.96802961244787555</c:v>
                </c:pt>
                <c:pt idx="2540">
                  <c:v>0.9532698906308239</c:v>
                </c:pt>
                <c:pt idx="2541">
                  <c:v>0.97061292644570818</c:v>
                </c:pt>
                <c:pt idx="2542">
                  <c:v>0.94372510236488494</c:v>
                </c:pt>
                <c:pt idx="2543">
                  <c:v>0.9119725554212037</c:v>
                </c:pt>
                <c:pt idx="2544">
                  <c:v>0.9691535197377048</c:v>
                </c:pt>
                <c:pt idx="2545">
                  <c:v>0.90377712320391546</c:v>
                </c:pt>
                <c:pt idx="2546">
                  <c:v>0.96743228554180505</c:v>
                </c:pt>
                <c:pt idx="2547">
                  <c:v>0.96798402584494481</c:v>
                </c:pt>
                <c:pt idx="2548">
                  <c:v>0.95041999279563949</c:v>
                </c:pt>
                <c:pt idx="2549">
                  <c:v>0.96813613865853276</c:v>
                </c:pt>
                <c:pt idx="2550">
                  <c:v>0.92252099019431222</c:v>
                </c:pt>
                <c:pt idx="2551">
                  <c:v>0.94483550864516563</c:v>
                </c:pt>
                <c:pt idx="2552">
                  <c:v>0.94199722438057598</c:v>
                </c:pt>
                <c:pt idx="2553">
                  <c:v>0.97558545662370721</c:v>
                </c:pt>
                <c:pt idx="2554">
                  <c:v>0.97793669323985077</c:v>
                </c:pt>
                <c:pt idx="2555">
                  <c:v>0.96905409105084717</c:v>
                </c:pt>
                <c:pt idx="2556">
                  <c:v>0.96874957100952985</c:v>
                </c:pt>
                <c:pt idx="2557">
                  <c:v>0.93595737490933517</c:v>
                </c:pt>
                <c:pt idx="2558">
                  <c:v>0.97557059457298556</c:v>
                </c:pt>
                <c:pt idx="2559">
                  <c:v>0.94914704519525728</c:v>
                </c:pt>
                <c:pt idx="2560">
                  <c:v>0.98044337240328794</c:v>
                </c:pt>
                <c:pt idx="2561">
                  <c:v>0.96564561600000109</c:v>
                </c:pt>
                <c:pt idx="2562">
                  <c:v>0.96851135628222784</c:v>
                </c:pt>
                <c:pt idx="2563">
                  <c:v>0.97013257037071066</c:v>
                </c:pt>
                <c:pt idx="2564">
                  <c:v>0.9519198363603717</c:v>
                </c:pt>
                <c:pt idx="2565">
                  <c:v>0.97209943545400557</c:v>
                </c:pt>
                <c:pt idx="2566">
                  <c:v>0.96939290519851817</c:v>
                </c:pt>
                <c:pt idx="2567">
                  <c:v>0.96034135382515917</c:v>
                </c:pt>
                <c:pt idx="2568">
                  <c:v>0.9341742192201431</c:v>
                </c:pt>
                <c:pt idx="2569">
                  <c:v>0.9404313827963483</c:v>
                </c:pt>
                <c:pt idx="2570">
                  <c:v>0.92261450149441382</c:v>
                </c:pt>
                <c:pt idx="2571">
                  <c:v>0.97105722289957452</c:v>
                </c:pt>
                <c:pt idx="2572">
                  <c:v>0.97094885503003192</c:v>
                </c:pt>
                <c:pt idx="2573">
                  <c:v>0.94425473946280924</c:v>
                </c:pt>
                <c:pt idx="2574">
                  <c:v>0.9696710200653228</c:v>
                </c:pt>
                <c:pt idx="2575">
                  <c:v>0.94465454474603394</c:v>
                </c:pt>
                <c:pt idx="2576">
                  <c:v>0.97002343544815939</c:v>
                </c:pt>
                <c:pt idx="2577">
                  <c:v>0.9586755345065755</c:v>
                </c:pt>
                <c:pt idx="2578">
                  <c:v>0.93598110833906611</c:v>
                </c:pt>
                <c:pt idx="2579">
                  <c:v>0.92168950967273477</c:v>
                </c:pt>
                <c:pt idx="2580">
                  <c:v>0.95077980394866468</c:v>
                </c:pt>
                <c:pt idx="2581">
                  <c:v>0.89982047256164444</c:v>
                </c:pt>
                <c:pt idx="2582">
                  <c:v>0.94608575334928957</c:v>
                </c:pt>
                <c:pt idx="2583">
                  <c:v>0.97887272775283918</c:v>
                </c:pt>
                <c:pt idx="2584">
                  <c:v>0.93715851891373225</c:v>
                </c:pt>
                <c:pt idx="2585">
                  <c:v>0.92058754537427212</c:v>
                </c:pt>
                <c:pt idx="2586">
                  <c:v>0.94367679586717212</c:v>
                </c:pt>
                <c:pt idx="2587">
                  <c:v>0.96810982410741775</c:v>
                </c:pt>
                <c:pt idx="2588">
                  <c:v>0.97291188727287525</c:v>
                </c:pt>
                <c:pt idx="2589">
                  <c:v>0.97135275253786701</c:v>
                </c:pt>
                <c:pt idx="2590">
                  <c:v>0.96949117989496048</c:v>
                </c:pt>
                <c:pt idx="2591">
                  <c:v>0.9785299574450913</c:v>
                </c:pt>
                <c:pt idx="2592">
                  <c:v>0.94760819701284782</c:v>
                </c:pt>
                <c:pt idx="2593">
                  <c:v>0.92236976438936369</c:v>
                </c:pt>
                <c:pt idx="2594">
                  <c:v>0.94458022553734888</c:v>
                </c:pt>
                <c:pt idx="2595">
                  <c:v>0.94609513130495737</c:v>
                </c:pt>
                <c:pt idx="2596">
                  <c:v>0.97153344020237375</c:v>
                </c:pt>
                <c:pt idx="2597">
                  <c:v>0.97827137784021589</c:v>
                </c:pt>
                <c:pt idx="2598">
                  <c:v>0.91034289306182881</c:v>
                </c:pt>
                <c:pt idx="2599">
                  <c:v>0.94115631527860155</c:v>
                </c:pt>
                <c:pt idx="2600">
                  <c:v>0.9726200735375421</c:v>
                </c:pt>
                <c:pt idx="2601">
                  <c:v>0.94751185926076154</c:v>
                </c:pt>
                <c:pt idx="2602">
                  <c:v>0.91670800670703356</c:v>
                </c:pt>
                <c:pt idx="2603">
                  <c:v>0.97209676094812181</c:v>
                </c:pt>
                <c:pt idx="2604">
                  <c:v>0.979862013709766</c:v>
                </c:pt>
                <c:pt idx="2605">
                  <c:v>0.95636431169731395</c:v>
                </c:pt>
                <c:pt idx="2606">
                  <c:v>0.96515732994766312</c:v>
                </c:pt>
                <c:pt idx="2607">
                  <c:v>0.97214266493452961</c:v>
                </c:pt>
                <c:pt idx="2608">
                  <c:v>0.95254893936714513</c:v>
                </c:pt>
                <c:pt idx="2609">
                  <c:v>0.97144202364838483</c:v>
                </c:pt>
                <c:pt idx="2610">
                  <c:v>0.95075655660717839</c:v>
                </c:pt>
                <c:pt idx="2611">
                  <c:v>0.9687301244123937</c:v>
                </c:pt>
                <c:pt idx="2612">
                  <c:v>0.93528246021200057</c:v>
                </c:pt>
                <c:pt idx="2613">
                  <c:v>0.97033111258591287</c:v>
                </c:pt>
                <c:pt idx="2614">
                  <c:v>0.97073566662520283</c:v>
                </c:pt>
                <c:pt idx="2615">
                  <c:v>0.89897221140657779</c:v>
                </c:pt>
                <c:pt idx="2616">
                  <c:v>0.9653875020655136</c:v>
                </c:pt>
                <c:pt idx="2617">
                  <c:v>0.94882108493795425</c:v>
                </c:pt>
                <c:pt idx="2618">
                  <c:v>0.91313928870774086</c:v>
                </c:pt>
                <c:pt idx="2619">
                  <c:v>0.98322554735482415</c:v>
                </c:pt>
                <c:pt idx="2620">
                  <c:v>0.9376903028259671</c:v>
                </c:pt>
                <c:pt idx="2621">
                  <c:v>0.95719367521248422</c:v>
                </c:pt>
                <c:pt idx="2622">
                  <c:v>0.97068883774326153</c:v>
                </c:pt>
                <c:pt idx="2623">
                  <c:v>0.97192332762290845</c:v>
                </c:pt>
                <c:pt idx="2624">
                  <c:v>0.94104253979392871</c:v>
                </c:pt>
                <c:pt idx="2625">
                  <c:v>0.96938707861700912</c:v>
                </c:pt>
                <c:pt idx="2626">
                  <c:v>0.96853978498016324</c:v>
                </c:pt>
                <c:pt idx="2627">
                  <c:v>0.96861336884918758</c:v>
                </c:pt>
                <c:pt idx="2628">
                  <c:v>0.96738962224617031</c:v>
                </c:pt>
                <c:pt idx="2629">
                  <c:v>0.98078264168714357</c:v>
                </c:pt>
                <c:pt idx="2630">
                  <c:v>0.94977263483188212</c:v>
                </c:pt>
                <c:pt idx="2631">
                  <c:v>0.93864945822113244</c:v>
                </c:pt>
                <c:pt idx="2632">
                  <c:v>0.95366054916395393</c:v>
                </c:pt>
                <c:pt idx="2633">
                  <c:v>0.94656387005122999</c:v>
                </c:pt>
                <c:pt idx="2634">
                  <c:v>0.97065219445280859</c:v>
                </c:pt>
                <c:pt idx="2635">
                  <c:v>0.92954336919630109</c:v>
                </c:pt>
                <c:pt idx="2636">
                  <c:v>0.96774562804886022</c:v>
                </c:pt>
                <c:pt idx="2637">
                  <c:v>0.97329178078557976</c:v>
                </c:pt>
                <c:pt idx="2638">
                  <c:v>0.98927365985263438</c:v>
                </c:pt>
                <c:pt idx="2639">
                  <c:v>0.93048809525253895</c:v>
                </c:pt>
                <c:pt idx="2640">
                  <c:v>0.92573884239726045</c:v>
                </c:pt>
                <c:pt idx="2641">
                  <c:v>0.9274883644181261</c:v>
                </c:pt>
                <c:pt idx="2642">
                  <c:v>0.97201704296960589</c:v>
                </c:pt>
                <c:pt idx="2643">
                  <c:v>0.9410995217462107</c:v>
                </c:pt>
                <c:pt idx="2644">
                  <c:v>0.9740728432448611</c:v>
                </c:pt>
                <c:pt idx="2645">
                  <c:v>0.96970295186790967</c:v>
                </c:pt>
                <c:pt idx="2646">
                  <c:v>0.94673761036114179</c:v>
                </c:pt>
                <c:pt idx="2647">
                  <c:v>0.9497080044431534</c:v>
                </c:pt>
                <c:pt idx="2648">
                  <c:v>0.97642296489616032</c:v>
                </c:pt>
                <c:pt idx="2649">
                  <c:v>0.9869865293949549</c:v>
                </c:pt>
                <c:pt idx="2650">
                  <c:v>0.94650045637856173</c:v>
                </c:pt>
                <c:pt idx="2651">
                  <c:v>0.97237449855726665</c:v>
                </c:pt>
                <c:pt idx="2652">
                  <c:v>0.97268721995233953</c:v>
                </c:pt>
                <c:pt idx="2653">
                  <c:v>0.94319439182103448</c:v>
                </c:pt>
                <c:pt idx="2654">
                  <c:v>0.93685332026431067</c:v>
                </c:pt>
                <c:pt idx="2655">
                  <c:v>0.97444769638725215</c:v>
                </c:pt>
                <c:pt idx="2656">
                  <c:v>0.97129896643337443</c:v>
                </c:pt>
                <c:pt idx="2657">
                  <c:v>0.94902216116296823</c:v>
                </c:pt>
                <c:pt idx="2658">
                  <c:v>0.97334554909233817</c:v>
                </c:pt>
                <c:pt idx="2659">
                  <c:v>0.90963994669814507</c:v>
                </c:pt>
                <c:pt idx="2660">
                  <c:v>0.93308112245601338</c:v>
                </c:pt>
                <c:pt idx="2661">
                  <c:v>0.9738240953663756</c:v>
                </c:pt>
                <c:pt idx="2662">
                  <c:v>0.94832649086123721</c:v>
                </c:pt>
                <c:pt idx="2663">
                  <c:v>0.94512223106129689</c:v>
                </c:pt>
                <c:pt idx="2664">
                  <c:v>0.97832388845559004</c:v>
                </c:pt>
                <c:pt idx="2665">
                  <c:v>0.97309746265340735</c:v>
                </c:pt>
                <c:pt idx="2666">
                  <c:v>0.9876746516540984</c:v>
                </c:pt>
                <c:pt idx="2667">
                  <c:v>0.96275192092277528</c:v>
                </c:pt>
                <c:pt idx="2668">
                  <c:v>0.94998807498212556</c:v>
                </c:pt>
                <c:pt idx="2669">
                  <c:v>0.95054984317729352</c:v>
                </c:pt>
                <c:pt idx="2670">
                  <c:v>0.97222020288334288</c:v>
                </c:pt>
                <c:pt idx="2671">
                  <c:v>0.91585643385083315</c:v>
                </c:pt>
                <c:pt idx="2672">
                  <c:v>0.97160196241742214</c:v>
                </c:pt>
                <c:pt idx="2673">
                  <c:v>0.97151561903426598</c:v>
                </c:pt>
                <c:pt idx="2674">
                  <c:v>0.96180904534623612</c:v>
                </c:pt>
                <c:pt idx="2675">
                  <c:v>0.97256166964807944</c:v>
                </c:pt>
                <c:pt idx="2676">
                  <c:v>0.94218955039001573</c:v>
                </c:pt>
                <c:pt idx="2677">
                  <c:v>0.97111636582393901</c:v>
                </c:pt>
                <c:pt idx="2678">
                  <c:v>0.936701158135547</c:v>
                </c:pt>
                <c:pt idx="2679">
                  <c:v>0.93437829027217756</c:v>
                </c:pt>
                <c:pt idx="2680">
                  <c:v>0.95568966476190786</c:v>
                </c:pt>
                <c:pt idx="2681">
                  <c:v>0.97277062006412729</c:v>
                </c:pt>
                <c:pt idx="2682">
                  <c:v>0.97113732267614727</c:v>
                </c:pt>
                <c:pt idx="2683">
                  <c:v>0.97348674170524785</c:v>
                </c:pt>
                <c:pt idx="2684">
                  <c:v>0.93464209019703826</c:v>
                </c:pt>
                <c:pt idx="2685">
                  <c:v>0.94046082881303172</c:v>
                </c:pt>
                <c:pt idx="2686">
                  <c:v>0.95253896748875944</c:v>
                </c:pt>
                <c:pt idx="2687">
                  <c:v>0.93874954445065972</c:v>
                </c:pt>
                <c:pt idx="2688">
                  <c:v>0.94543511392388857</c:v>
                </c:pt>
                <c:pt idx="2689">
                  <c:v>0.94725650086733515</c:v>
                </c:pt>
                <c:pt idx="2690">
                  <c:v>0.95929855507990325</c:v>
                </c:pt>
                <c:pt idx="2691">
                  <c:v>0.91688020156303407</c:v>
                </c:pt>
                <c:pt idx="2692">
                  <c:v>0.97148696602971851</c:v>
                </c:pt>
                <c:pt idx="2693">
                  <c:v>0.97052572934206838</c:v>
                </c:pt>
                <c:pt idx="2694">
                  <c:v>0.94028615491673617</c:v>
                </c:pt>
                <c:pt idx="2695">
                  <c:v>0.97087983646766873</c:v>
                </c:pt>
                <c:pt idx="2696">
                  <c:v>0.97350941344869146</c:v>
                </c:pt>
                <c:pt idx="2697">
                  <c:v>0.94147561412056213</c:v>
                </c:pt>
                <c:pt idx="2698">
                  <c:v>0.97426969425109522</c:v>
                </c:pt>
                <c:pt idx="2699">
                  <c:v>0.96986631247804</c:v>
                </c:pt>
                <c:pt idx="2700">
                  <c:v>0.96940873420000606</c:v>
                </c:pt>
                <c:pt idx="2701">
                  <c:v>0.97014744052587121</c:v>
                </c:pt>
                <c:pt idx="2702">
                  <c:v>0.94078588118093309</c:v>
                </c:pt>
                <c:pt idx="2703">
                  <c:v>0.9409220959772675</c:v>
                </c:pt>
                <c:pt idx="2704">
                  <c:v>0.97218518427405487</c:v>
                </c:pt>
                <c:pt idx="2705">
                  <c:v>0.97288658002462769</c:v>
                </c:pt>
                <c:pt idx="2706">
                  <c:v>0.96799655860993372</c:v>
                </c:pt>
                <c:pt idx="2707">
                  <c:v>0.95458705346776851</c:v>
                </c:pt>
                <c:pt idx="2708">
                  <c:v>0.97393953320820614</c:v>
                </c:pt>
                <c:pt idx="2709">
                  <c:v>0.92643657671144053</c:v>
                </c:pt>
                <c:pt idx="2710">
                  <c:v>0.91389304148743167</c:v>
                </c:pt>
                <c:pt idx="2711">
                  <c:v>0.97295168689193112</c:v>
                </c:pt>
                <c:pt idx="2712">
                  <c:v>0.97346324388875993</c:v>
                </c:pt>
                <c:pt idx="2713">
                  <c:v>0.94909744417036201</c:v>
                </c:pt>
                <c:pt idx="2714">
                  <c:v>0.93680327690635001</c:v>
                </c:pt>
                <c:pt idx="2715">
                  <c:v>0.94044507569376734</c:v>
                </c:pt>
                <c:pt idx="2716">
                  <c:v>0.96935224980763535</c:v>
                </c:pt>
                <c:pt idx="2717">
                  <c:v>0.97131666321976873</c:v>
                </c:pt>
                <c:pt idx="2718">
                  <c:v>0.94039845915581488</c:v>
                </c:pt>
                <c:pt idx="2719">
                  <c:v>0.93715104614354972</c:v>
                </c:pt>
                <c:pt idx="2720">
                  <c:v>0.95494381814066875</c:v>
                </c:pt>
                <c:pt idx="2721">
                  <c:v>0.91869795871023019</c:v>
                </c:pt>
                <c:pt idx="2722">
                  <c:v>0.92724476523802413</c:v>
                </c:pt>
                <c:pt idx="2723">
                  <c:v>0.93888026567750371</c:v>
                </c:pt>
                <c:pt idx="2724">
                  <c:v>0.93225054929842088</c:v>
                </c:pt>
                <c:pt idx="2725">
                  <c:v>0.97013446254558544</c:v>
                </c:pt>
                <c:pt idx="2726">
                  <c:v>0.97134549997237174</c:v>
                </c:pt>
                <c:pt idx="2727">
                  <c:v>0.94301597013026972</c:v>
                </c:pt>
                <c:pt idx="2728">
                  <c:v>0.97390799349048418</c:v>
                </c:pt>
                <c:pt idx="2729">
                  <c:v>0.97388399887702026</c:v>
                </c:pt>
                <c:pt idx="2730">
                  <c:v>0.97133495040781581</c:v>
                </c:pt>
                <c:pt idx="2731">
                  <c:v>0.95774273866789705</c:v>
                </c:pt>
                <c:pt idx="2732">
                  <c:v>0.97083146929485631</c:v>
                </c:pt>
                <c:pt idx="2733">
                  <c:v>0.97436476182832343</c:v>
                </c:pt>
                <c:pt idx="2734">
                  <c:v>0.94693449478151392</c:v>
                </c:pt>
                <c:pt idx="2735">
                  <c:v>0.95494523179237356</c:v>
                </c:pt>
                <c:pt idx="2736">
                  <c:v>0.96588911572681779</c:v>
                </c:pt>
                <c:pt idx="2737">
                  <c:v>0.97461229569320673</c:v>
                </c:pt>
                <c:pt idx="2738">
                  <c:v>0.970499213258737</c:v>
                </c:pt>
                <c:pt idx="2739">
                  <c:v>0.97023110872779605</c:v>
                </c:pt>
                <c:pt idx="2740">
                  <c:v>0.96312579317021907</c:v>
                </c:pt>
                <c:pt idx="2741">
                  <c:v>0.9193313306503762</c:v>
                </c:pt>
                <c:pt idx="2742">
                  <c:v>0.95054191960604395</c:v>
                </c:pt>
                <c:pt idx="2743">
                  <c:v>0.91583491027958264</c:v>
                </c:pt>
                <c:pt idx="2744">
                  <c:v>0.96223460748937795</c:v>
                </c:pt>
                <c:pt idx="2745">
                  <c:v>0.98264834511381571</c:v>
                </c:pt>
                <c:pt idx="2746">
                  <c:v>0.94279545328313885</c:v>
                </c:pt>
                <c:pt idx="2747">
                  <c:v>0.97549914704453566</c:v>
                </c:pt>
                <c:pt idx="2748">
                  <c:v>0.95551281594378723</c:v>
                </c:pt>
                <c:pt idx="2749">
                  <c:v>0.9831184554846627</c:v>
                </c:pt>
                <c:pt idx="2750">
                  <c:v>0.98343193024280262</c:v>
                </c:pt>
                <c:pt idx="2751">
                  <c:v>0.92712790111145138</c:v>
                </c:pt>
                <c:pt idx="2752">
                  <c:v>0.97299008160618738</c:v>
                </c:pt>
                <c:pt idx="2753">
                  <c:v>0.98269951965490587</c:v>
                </c:pt>
                <c:pt idx="2754">
                  <c:v>0.9404225810127268</c:v>
                </c:pt>
                <c:pt idx="2755">
                  <c:v>0.97148253867980439</c:v>
                </c:pt>
                <c:pt idx="2756">
                  <c:v>0.93796988031506501</c:v>
                </c:pt>
                <c:pt idx="2757">
                  <c:v>0.94816414718388975</c:v>
                </c:pt>
                <c:pt idx="2758">
                  <c:v>0.97676706665272783</c:v>
                </c:pt>
                <c:pt idx="2759">
                  <c:v>0.96855487039018973</c:v>
                </c:pt>
                <c:pt idx="2760">
                  <c:v>0.97490388293114272</c:v>
                </c:pt>
                <c:pt idx="2761">
                  <c:v>0.97370826412328992</c:v>
                </c:pt>
                <c:pt idx="2762">
                  <c:v>0.96422956503539414</c:v>
                </c:pt>
                <c:pt idx="2763">
                  <c:v>0.9731826062823824</c:v>
                </c:pt>
                <c:pt idx="2764">
                  <c:v>0.97352486613107103</c:v>
                </c:pt>
                <c:pt idx="2765">
                  <c:v>0.97388890955813157</c:v>
                </c:pt>
                <c:pt idx="2766">
                  <c:v>0.97435209487953311</c:v>
                </c:pt>
                <c:pt idx="2767">
                  <c:v>0.97138714980345997</c:v>
                </c:pt>
                <c:pt idx="2768">
                  <c:v>0.93077716368333807</c:v>
                </c:pt>
                <c:pt idx="2769">
                  <c:v>0.97543116922655271</c:v>
                </c:pt>
                <c:pt idx="2770">
                  <c:v>0.97359728417772795</c:v>
                </c:pt>
                <c:pt idx="2771">
                  <c:v>0.9726256758093722</c:v>
                </c:pt>
                <c:pt idx="2772">
                  <c:v>0.97418939771601332</c:v>
                </c:pt>
                <c:pt idx="2773">
                  <c:v>0.97186307975518094</c:v>
                </c:pt>
                <c:pt idx="2774">
                  <c:v>0.97746652105199183</c:v>
                </c:pt>
                <c:pt idx="2775">
                  <c:v>0.97111176878828043</c:v>
                </c:pt>
                <c:pt idx="2776">
                  <c:v>0.95471836450658953</c:v>
                </c:pt>
                <c:pt idx="2777">
                  <c:v>0.9737314500159937</c:v>
                </c:pt>
                <c:pt idx="2778">
                  <c:v>0.93750945241881078</c:v>
                </c:pt>
                <c:pt idx="2779">
                  <c:v>0.96458636639745743</c:v>
                </c:pt>
                <c:pt idx="2780">
                  <c:v>0.94532971618173656</c:v>
                </c:pt>
                <c:pt idx="2781">
                  <c:v>0.97331258312836244</c:v>
                </c:pt>
                <c:pt idx="2782">
                  <c:v>0.97563932593654923</c:v>
                </c:pt>
                <c:pt idx="2783">
                  <c:v>0.9513488501940589</c:v>
                </c:pt>
                <c:pt idx="2784">
                  <c:v>0.92236391637068227</c:v>
                </c:pt>
                <c:pt idx="2785">
                  <c:v>0.97230651164822368</c:v>
                </c:pt>
                <c:pt idx="2786">
                  <c:v>0.97323083737825877</c:v>
                </c:pt>
                <c:pt idx="2787">
                  <c:v>0.97357141450604445</c:v>
                </c:pt>
                <c:pt idx="2788">
                  <c:v>0.9790948458672295</c:v>
                </c:pt>
                <c:pt idx="2789">
                  <c:v>0.97665252854704976</c:v>
                </c:pt>
                <c:pt idx="2790">
                  <c:v>0.94742302377327603</c:v>
                </c:pt>
                <c:pt idx="2791">
                  <c:v>0.93269035424571434</c:v>
                </c:pt>
                <c:pt idx="2792">
                  <c:v>0.9722065651962617</c:v>
                </c:pt>
                <c:pt idx="2793">
                  <c:v>0.97290247561178023</c:v>
                </c:pt>
                <c:pt idx="2794">
                  <c:v>0.93794567520772498</c:v>
                </c:pt>
                <c:pt idx="2795">
                  <c:v>0.93201372051558695</c:v>
                </c:pt>
                <c:pt idx="2796">
                  <c:v>0.97473417741662016</c:v>
                </c:pt>
                <c:pt idx="2797">
                  <c:v>0.97457968987326959</c:v>
                </c:pt>
                <c:pt idx="2798">
                  <c:v>0.97423398615284362</c:v>
                </c:pt>
                <c:pt idx="2799">
                  <c:v>0.97186643214567192</c:v>
                </c:pt>
                <c:pt idx="2800">
                  <c:v>0.91340679529286861</c:v>
                </c:pt>
                <c:pt idx="2801">
                  <c:v>0.93526353823035735</c:v>
                </c:pt>
                <c:pt idx="2802">
                  <c:v>0.91870108537197437</c:v>
                </c:pt>
                <c:pt idx="2803">
                  <c:v>0.9736265653958065</c:v>
                </c:pt>
                <c:pt idx="2804">
                  <c:v>0.92256053547286565</c:v>
                </c:pt>
                <c:pt idx="2805">
                  <c:v>0.96024520098889632</c:v>
                </c:pt>
                <c:pt idx="2806">
                  <c:v>0.91451979214702506</c:v>
                </c:pt>
                <c:pt idx="2807">
                  <c:v>0.97008265102658842</c:v>
                </c:pt>
                <c:pt idx="2808">
                  <c:v>0.93936731405018004</c:v>
                </c:pt>
                <c:pt idx="2809">
                  <c:v>0.97628795905998367</c:v>
                </c:pt>
                <c:pt idx="2810">
                  <c:v>0.97538706043944101</c:v>
                </c:pt>
                <c:pt idx="2811">
                  <c:v>0.93181104353692235</c:v>
                </c:pt>
                <c:pt idx="2812">
                  <c:v>0.9716915478711039</c:v>
                </c:pt>
                <c:pt idx="2813">
                  <c:v>0.97492552440389302</c:v>
                </c:pt>
                <c:pt idx="2814">
                  <c:v>0.97366553990403815</c:v>
                </c:pt>
                <c:pt idx="2815">
                  <c:v>0.97254636557978014</c:v>
                </c:pt>
                <c:pt idx="2816">
                  <c:v>0.97215160246940557</c:v>
                </c:pt>
                <c:pt idx="2817">
                  <c:v>0.97569112139047431</c:v>
                </c:pt>
                <c:pt idx="2818">
                  <c:v>0.95551412086759324</c:v>
                </c:pt>
                <c:pt idx="2819">
                  <c:v>0.95509047771210964</c:v>
                </c:pt>
                <c:pt idx="2820">
                  <c:v>0.97486671926563795</c:v>
                </c:pt>
                <c:pt idx="2821">
                  <c:v>0.97199730020500907</c:v>
                </c:pt>
                <c:pt idx="2822">
                  <c:v>0.96419238243039018</c:v>
                </c:pt>
                <c:pt idx="2823">
                  <c:v>0.92431628696632862</c:v>
                </c:pt>
                <c:pt idx="2824">
                  <c:v>0.97312274930180986</c:v>
                </c:pt>
                <c:pt idx="2825">
                  <c:v>0.97402177175090832</c:v>
                </c:pt>
                <c:pt idx="2826">
                  <c:v>0.92625858354559021</c:v>
                </c:pt>
                <c:pt idx="2827">
                  <c:v>0.92047975868406373</c:v>
                </c:pt>
                <c:pt idx="2828">
                  <c:v>0.97546406013696407</c:v>
                </c:pt>
                <c:pt idx="2829">
                  <c:v>0.94114241200106874</c:v>
                </c:pt>
                <c:pt idx="2830">
                  <c:v>0.97362529137920806</c:v>
                </c:pt>
                <c:pt idx="2831">
                  <c:v>0.97542707855977906</c:v>
                </c:pt>
                <c:pt idx="2832">
                  <c:v>0.97188047786005483</c:v>
                </c:pt>
                <c:pt idx="2833">
                  <c:v>0.96224542529416812</c:v>
                </c:pt>
                <c:pt idx="2834">
                  <c:v>0.97312139892858807</c:v>
                </c:pt>
                <c:pt idx="2835">
                  <c:v>0.96593713282153659</c:v>
                </c:pt>
                <c:pt idx="2836">
                  <c:v>0.97476464161189269</c:v>
                </c:pt>
                <c:pt idx="2837">
                  <c:v>0.97992814729647826</c:v>
                </c:pt>
                <c:pt idx="2838">
                  <c:v>0.98299559862798747</c:v>
                </c:pt>
                <c:pt idx="2839">
                  <c:v>0.97228524618825907</c:v>
                </c:pt>
                <c:pt idx="2840">
                  <c:v>0.97384139201637065</c:v>
                </c:pt>
                <c:pt idx="2841">
                  <c:v>0.97343460121453129</c:v>
                </c:pt>
                <c:pt idx="2842">
                  <c:v>0.94844492240779166</c:v>
                </c:pt>
                <c:pt idx="2843">
                  <c:v>1.0233607906294468</c:v>
                </c:pt>
                <c:pt idx="2844">
                  <c:v>0.94000122683056619</c:v>
                </c:pt>
                <c:pt idx="2845">
                  <c:v>0.97740170951356564</c:v>
                </c:pt>
                <c:pt idx="2846">
                  <c:v>0.95921346387015427</c:v>
                </c:pt>
                <c:pt idx="2847">
                  <c:v>0.98027628954842683</c:v>
                </c:pt>
                <c:pt idx="2848">
                  <c:v>0.92059456687520269</c:v>
                </c:pt>
                <c:pt idx="2849">
                  <c:v>0.9547934732780865</c:v>
                </c:pt>
                <c:pt idx="2850">
                  <c:v>0.9291606069836742</c:v>
                </c:pt>
                <c:pt idx="2851">
                  <c:v>0.9487097024125829</c:v>
                </c:pt>
                <c:pt idx="2852">
                  <c:v>0.99830937169616163</c:v>
                </c:pt>
                <c:pt idx="2853">
                  <c:v>0.97434219348677908</c:v>
                </c:pt>
                <c:pt idx="2854">
                  <c:v>0.97594772677056274</c:v>
                </c:pt>
                <c:pt idx="2855">
                  <c:v>0.94347065820210063</c:v>
                </c:pt>
                <c:pt idx="2856">
                  <c:v>0.94948323390378464</c:v>
                </c:pt>
                <c:pt idx="2857">
                  <c:v>0.94927927192173278</c:v>
                </c:pt>
                <c:pt idx="2858">
                  <c:v>0.94035157582102313</c:v>
                </c:pt>
                <c:pt idx="2859">
                  <c:v>0.97543367144248383</c:v>
                </c:pt>
                <c:pt idx="2860">
                  <c:v>0.97398241008158248</c:v>
                </c:pt>
                <c:pt idx="2861">
                  <c:v>0.96022099130906413</c:v>
                </c:pt>
                <c:pt idx="2862">
                  <c:v>0.97364551903155994</c:v>
                </c:pt>
                <c:pt idx="2863">
                  <c:v>0.94403692488854352</c:v>
                </c:pt>
                <c:pt idx="2864">
                  <c:v>0.94991584377415039</c:v>
                </c:pt>
                <c:pt idx="2865">
                  <c:v>0.98292488502291053</c:v>
                </c:pt>
                <c:pt idx="2866">
                  <c:v>0.93945980084848213</c:v>
                </c:pt>
                <c:pt idx="2867">
                  <c:v>0.93833684576684562</c:v>
                </c:pt>
                <c:pt idx="2868">
                  <c:v>0.9480938260030829</c:v>
                </c:pt>
                <c:pt idx="2869">
                  <c:v>0.95041412618228616</c:v>
                </c:pt>
                <c:pt idx="2870">
                  <c:v>0.98290335074659241</c:v>
                </c:pt>
                <c:pt idx="2871">
                  <c:v>0.93016343901496823</c:v>
                </c:pt>
                <c:pt idx="2872">
                  <c:v>0.97308848294456174</c:v>
                </c:pt>
                <c:pt idx="2873">
                  <c:v>0.95283672557912413</c:v>
                </c:pt>
                <c:pt idx="2874">
                  <c:v>0.97495445568842576</c:v>
                </c:pt>
                <c:pt idx="2875">
                  <c:v>0.97428123990852655</c:v>
                </c:pt>
                <c:pt idx="2876">
                  <c:v>0.95585412542604897</c:v>
                </c:pt>
                <c:pt idx="2877">
                  <c:v>0.9731478082551368</c:v>
                </c:pt>
                <c:pt idx="2878">
                  <c:v>0.95966955131684351</c:v>
                </c:pt>
                <c:pt idx="2879">
                  <c:v>0.93442062909687706</c:v>
                </c:pt>
                <c:pt idx="2880">
                  <c:v>0.97439403815029924</c:v>
                </c:pt>
                <c:pt idx="2881">
                  <c:v>0.93087845036422512</c:v>
                </c:pt>
                <c:pt idx="2882">
                  <c:v>0.9749133720636165</c:v>
                </c:pt>
                <c:pt idx="2883">
                  <c:v>0.97349829958046286</c:v>
                </c:pt>
                <c:pt idx="2884">
                  <c:v>0.93976376425220376</c:v>
                </c:pt>
                <c:pt idx="2885">
                  <c:v>0.95275280817450669</c:v>
                </c:pt>
                <c:pt idx="2886">
                  <c:v>0.9718696084318057</c:v>
                </c:pt>
                <c:pt idx="2887">
                  <c:v>0.9310001771675388</c:v>
                </c:pt>
                <c:pt idx="2888">
                  <c:v>0.97439333361979252</c:v>
                </c:pt>
                <c:pt idx="2889">
                  <c:v>0.93927971677070354</c:v>
                </c:pt>
                <c:pt idx="2890">
                  <c:v>0.97681446587852683</c:v>
                </c:pt>
                <c:pt idx="2891">
                  <c:v>0.9603938769485415</c:v>
                </c:pt>
                <c:pt idx="2892">
                  <c:v>0.97673975152774828</c:v>
                </c:pt>
                <c:pt idx="2893">
                  <c:v>0.93665010633148849</c:v>
                </c:pt>
                <c:pt idx="2894">
                  <c:v>0.94271572867905329</c:v>
                </c:pt>
                <c:pt idx="2895">
                  <c:v>0.9204563033705595</c:v>
                </c:pt>
                <c:pt idx="2896">
                  <c:v>0.94139919519463133</c:v>
                </c:pt>
                <c:pt idx="2897">
                  <c:v>0.94486524084921153</c:v>
                </c:pt>
                <c:pt idx="2898">
                  <c:v>0.97691363188608693</c:v>
                </c:pt>
                <c:pt idx="2899">
                  <c:v>0.98130217198259262</c:v>
                </c:pt>
                <c:pt idx="2900">
                  <c:v>0.95489007967279937</c:v>
                </c:pt>
                <c:pt idx="2901">
                  <c:v>0.94327341582675062</c:v>
                </c:pt>
                <c:pt idx="2902">
                  <c:v>0.93600647667825299</c:v>
                </c:pt>
                <c:pt idx="2903">
                  <c:v>0.96431109623773004</c:v>
                </c:pt>
                <c:pt idx="2904">
                  <c:v>0.98547635615342999</c:v>
                </c:pt>
                <c:pt idx="2905">
                  <c:v>0.94385316650828954</c:v>
                </c:pt>
                <c:pt idx="2906">
                  <c:v>0.93617911691112166</c:v>
                </c:pt>
                <c:pt idx="2907">
                  <c:v>0.97213820585644872</c:v>
                </c:pt>
                <c:pt idx="2908">
                  <c:v>0.92989921895323913</c:v>
                </c:pt>
                <c:pt idx="2909">
                  <c:v>0.92147130755539952</c:v>
                </c:pt>
                <c:pt idx="2910">
                  <c:v>0.949635659888734</c:v>
                </c:pt>
                <c:pt idx="2911">
                  <c:v>0.97728297704783829</c:v>
                </c:pt>
                <c:pt idx="2912">
                  <c:v>0.93333217257261913</c:v>
                </c:pt>
                <c:pt idx="2913">
                  <c:v>0.94758893844891445</c:v>
                </c:pt>
                <c:pt idx="2914">
                  <c:v>0.95492933140459602</c:v>
                </c:pt>
                <c:pt idx="2915">
                  <c:v>0.97120751193832844</c:v>
                </c:pt>
                <c:pt idx="2916">
                  <c:v>0.97290209377022441</c:v>
                </c:pt>
                <c:pt idx="2917">
                  <c:v>0.94599110663238439</c:v>
                </c:pt>
                <c:pt idx="2918">
                  <c:v>0.9215849386910675</c:v>
                </c:pt>
                <c:pt idx="2919">
                  <c:v>0.97694224407279251</c:v>
                </c:pt>
                <c:pt idx="2920">
                  <c:v>0.95892882584167149</c:v>
                </c:pt>
                <c:pt idx="2921">
                  <c:v>0.98155139351205634</c:v>
                </c:pt>
                <c:pt idx="2922">
                  <c:v>0.97275683099114441</c:v>
                </c:pt>
                <c:pt idx="2923">
                  <c:v>0.96462570129367142</c:v>
                </c:pt>
                <c:pt idx="2924">
                  <c:v>0.96463252148881173</c:v>
                </c:pt>
                <c:pt idx="2925">
                  <c:v>0.98261928326352788</c:v>
                </c:pt>
                <c:pt idx="2926">
                  <c:v>0.93439594998171083</c:v>
                </c:pt>
                <c:pt idx="2927">
                  <c:v>0.97655011945392789</c:v>
                </c:pt>
                <c:pt idx="2928">
                  <c:v>0.93554446325956875</c:v>
                </c:pt>
                <c:pt idx="2929">
                  <c:v>0.97606579423215267</c:v>
                </c:pt>
                <c:pt idx="2930">
                  <c:v>0.94945239428433748</c:v>
                </c:pt>
                <c:pt idx="2931">
                  <c:v>0.95600177728632318</c:v>
                </c:pt>
                <c:pt idx="2932">
                  <c:v>0.95323006386342468</c:v>
                </c:pt>
                <c:pt idx="2933">
                  <c:v>0.92706092399693252</c:v>
                </c:pt>
                <c:pt idx="2934">
                  <c:v>0.97728469705134979</c:v>
                </c:pt>
                <c:pt idx="2935">
                  <c:v>0.97652076892627082</c:v>
                </c:pt>
                <c:pt idx="2936">
                  <c:v>0.97667591265005715</c:v>
                </c:pt>
                <c:pt idx="2937">
                  <c:v>0.93484635253446247</c:v>
                </c:pt>
                <c:pt idx="2938">
                  <c:v>0.96832343710631574</c:v>
                </c:pt>
                <c:pt idx="2939">
                  <c:v>0.95858244800033365</c:v>
                </c:pt>
                <c:pt idx="2940">
                  <c:v>0.95538929444511356</c:v>
                </c:pt>
                <c:pt idx="2941">
                  <c:v>0.9637615817410311</c:v>
                </c:pt>
                <c:pt idx="2942">
                  <c:v>0.92775614652404947</c:v>
                </c:pt>
                <c:pt idx="2943">
                  <c:v>0.97612114573159425</c:v>
                </c:pt>
                <c:pt idx="2944">
                  <c:v>0.95907196950788653</c:v>
                </c:pt>
                <c:pt idx="2945">
                  <c:v>0.97449773651798999</c:v>
                </c:pt>
                <c:pt idx="2946">
                  <c:v>0.95814046764549399</c:v>
                </c:pt>
                <c:pt idx="2947">
                  <c:v>0.97450955755246416</c:v>
                </c:pt>
                <c:pt idx="2948">
                  <c:v>0.97902112289292442</c:v>
                </c:pt>
                <c:pt idx="2949">
                  <c:v>0.94842930963681882</c:v>
                </c:pt>
                <c:pt idx="2950">
                  <c:v>0.97563893253783973</c:v>
                </c:pt>
                <c:pt idx="2951">
                  <c:v>0.95358828687871544</c:v>
                </c:pt>
                <c:pt idx="2952">
                  <c:v>0.95865741335204346</c:v>
                </c:pt>
                <c:pt idx="2953">
                  <c:v>0.98083462442429725</c:v>
                </c:pt>
                <c:pt idx="2954">
                  <c:v>0.93603891051174981</c:v>
                </c:pt>
                <c:pt idx="2955">
                  <c:v>0.94519407813696099</c:v>
                </c:pt>
                <c:pt idx="2956">
                  <c:v>0.95606139673814428</c:v>
                </c:pt>
                <c:pt idx="2957">
                  <c:v>0.93950047356534361</c:v>
                </c:pt>
                <c:pt idx="2958">
                  <c:v>0.9472371810235598</c:v>
                </c:pt>
                <c:pt idx="2959">
                  <c:v>0.94078767437812227</c:v>
                </c:pt>
                <c:pt idx="2960">
                  <c:v>0.96013355252487653</c:v>
                </c:pt>
                <c:pt idx="2961">
                  <c:v>0.97580820249067546</c:v>
                </c:pt>
                <c:pt idx="2962">
                  <c:v>0.97569035926317704</c:v>
                </c:pt>
                <c:pt idx="2963">
                  <c:v>0.96793397034833983</c:v>
                </c:pt>
                <c:pt idx="2964">
                  <c:v>0.97559223196839684</c:v>
                </c:pt>
                <c:pt idx="2965">
                  <c:v>0.95676957131147078</c:v>
                </c:pt>
                <c:pt idx="2966">
                  <c:v>0.96092114963595665</c:v>
                </c:pt>
                <c:pt idx="2967">
                  <c:v>0.93253622754338372</c:v>
                </c:pt>
                <c:pt idx="2968">
                  <c:v>0.97659069369091567</c:v>
                </c:pt>
                <c:pt idx="2969">
                  <c:v>0.97663973019523809</c:v>
                </c:pt>
                <c:pt idx="2970">
                  <c:v>0.9355923130642777</c:v>
                </c:pt>
                <c:pt idx="2971">
                  <c:v>0.97016085562749421</c:v>
                </c:pt>
                <c:pt idx="2972">
                  <c:v>0.97703208229147454</c:v>
                </c:pt>
                <c:pt idx="2973">
                  <c:v>0.9743398140182562</c:v>
                </c:pt>
                <c:pt idx="2974">
                  <c:v>0.9781830111755121</c:v>
                </c:pt>
                <c:pt idx="2975">
                  <c:v>0.95002104389166731</c:v>
                </c:pt>
                <c:pt idx="2976">
                  <c:v>0.9762031591593453</c:v>
                </c:pt>
                <c:pt idx="2977">
                  <c:v>0.95515525631468035</c:v>
                </c:pt>
                <c:pt idx="2978">
                  <c:v>0.96778503305083707</c:v>
                </c:pt>
                <c:pt idx="2979">
                  <c:v>0.97467481800377287</c:v>
                </c:pt>
                <c:pt idx="2980">
                  <c:v>0.97521200740780156</c:v>
                </c:pt>
                <c:pt idx="2981">
                  <c:v>0.97751948855397253</c:v>
                </c:pt>
                <c:pt idx="2982">
                  <c:v>0.96478122317602011</c:v>
                </c:pt>
                <c:pt idx="2983">
                  <c:v>0.94560456747656907</c:v>
                </c:pt>
                <c:pt idx="2984">
                  <c:v>0.95293641604572443</c:v>
                </c:pt>
                <c:pt idx="2985">
                  <c:v>0.97554603230401327</c:v>
                </c:pt>
                <c:pt idx="2986">
                  <c:v>0.93994597516090894</c:v>
                </c:pt>
                <c:pt idx="2987">
                  <c:v>0.95090634882058467</c:v>
                </c:pt>
                <c:pt idx="2988">
                  <c:v>0.97575682025957988</c:v>
                </c:pt>
                <c:pt idx="2989">
                  <c:v>0.9756652239493514</c:v>
                </c:pt>
                <c:pt idx="2990">
                  <c:v>0.94218718426579562</c:v>
                </c:pt>
                <c:pt idx="2991">
                  <c:v>0.96019215906847211</c:v>
                </c:pt>
                <c:pt idx="2992">
                  <c:v>0.95864302518676248</c:v>
                </c:pt>
                <c:pt idx="2993">
                  <c:v>0.97630827684346777</c:v>
                </c:pt>
                <c:pt idx="2994">
                  <c:v>0.97188535248217334</c:v>
                </c:pt>
                <c:pt idx="2995">
                  <c:v>0.9609793420286572</c:v>
                </c:pt>
                <c:pt idx="2996">
                  <c:v>0.95661284326568707</c:v>
                </c:pt>
                <c:pt idx="2997">
                  <c:v>0.95442273286769541</c:v>
                </c:pt>
                <c:pt idx="2998">
                  <c:v>0.97695458211022779</c:v>
                </c:pt>
                <c:pt idx="2999">
                  <c:v>0.94911843392005368</c:v>
                </c:pt>
                <c:pt idx="3000">
                  <c:v>0.94211411638121267</c:v>
                </c:pt>
                <c:pt idx="3001">
                  <c:v>0.94309649669084195</c:v>
                </c:pt>
                <c:pt idx="3002">
                  <c:v>0.95245868711634285</c:v>
                </c:pt>
                <c:pt idx="3003">
                  <c:v>0.94389482621756526</c:v>
                </c:pt>
                <c:pt idx="3004">
                  <c:v>0.97428421929201092</c:v>
                </c:pt>
                <c:pt idx="3005">
                  <c:v>0.98262616556277127</c:v>
                </c:pt>
                <c:pt idx="3006">
                  <c:v>0.95361766674237081</c:v>
                </c:pt>
                <c:pt idx="3007">
                  <c:v>0.97746611478410295</c:v>
                </c:pt>
                <c:pt idx="3008">
                  <c:v>0.94330541665350365</c:v>
                </c:pt>
                <c:pt idx="3009">
                  <c:v>0.94969627488489383</c:v>
                </c:pt>
                <c:pt idx="3010">
                  <c:v>0.92530691605346282</c:v>
                </c:pt>
                <c:pt idx="3011">
                  <c:v>0.94492095375393725</c:v>
                </c:pt>
                <c:pt idx="3012">
                  <c:v>0.97753553289118267</c:v>
                </c:pt>
                <c:pt idx="3013">
                  <c:v>0.97890698278541577</c:v>
                </c:pt>
                <c:pt idx="3014">
                  <c:v>0.94696836074379542</c:v>
                </c:pt>
                <c:pt idx="3015">
                  <c:v>0.93859641628540169</c:v>
                </c:pt>
                <c:pt idx="3016">
                  <c:v>0.97653592265043088</c:v>
                </c:pt>
                <c:pt idx="3017">
                  <c:v>0.97786630744607428</c:v>
                </c:pt>
                <c:pt idx="3018">
                  <c:v>0.96967702665952227</c:v>
                </c:pt>
                <c:pt idx="3019">
                  <c:v>0.97759082645345541</c:v>
                </c:pt>
                <c:pt idx="3020">
                  <c:v>0.94021683620516472</c:v>
                </c:pt>
                <c:pt idx="3021">
                  <c:v>0.9819639270994458</c:v>
                </c:pt>
                <c:pt idx="3022">
                  <c:v>0.94339893012992071</c:v>
                </c:pt>
                <c:pt idx="3023">
                  <c:v>0.97848664120112328</c:v>
                </c:pt>
                <c:pt idx="3024">
                  <c:v>0.96639025966008218</c:v>
                </c:pt>
                <c:pt idx="3025">
                  <c:v>0.95065284703492048</c:v>
                </c:pt>
                <c:pt idx="3026">
                  <c:v>0.92820299157071384</c:v>
                </c:pt>
                <c:pt idx="3027">
                  <c:v>0.94800426081508338</c:v>
                </c:pt>
                <c:pt idx="3028">
                  <c:v>0.94903090801342882</c:v>
                </c:pt>
                <c:pt idx="3029">
                  <c:v>0.94867046052802706</c:v>
                </c:pt>
                <c:pt idx="3030">
                  <c:v>0.95427804819916529</c:v>
                </c:pt>
                <c:pt idx="3031">
                  <c:v>0.9793315110271118</c:v>
                </c:pt>
                <c:pt idx="3032">
                  <c:v>0.97881025796346</c:v>
                </c:pt>
                <c:pt idx="3033">
                  <c:v>0.97703245839540642</c:v>
                </c:pt>
                <c:pt idx="3034">
                  <c:v>0.96826666659009941</c:v>
                </c:pt>
                <c:pt idx="3035">
                  <c:v>0.93581428132928712</c:v>
                </c:pt>
                <c:pt idx="3036">
                  <c:v>0.96030793327896147</c:v>
                </c:pt>
                <c:pt idx="3037">
                  <c:v>0.94612422145133501</c:v>
                </c:pt>
                <c:pt idx="3038">
                  <c:v>0.98111863604786476</c:v>
                </c:pt>
                <c:pt idx="3039">
                  <c:v>0.95400952989789745</c:v>
                </c:pt>
                <c:pt idx="3040">
                  <c:v>0.9656824563927765</c:v>
                </c:pt>
                <c:pt idx="3041">
                  <c:v>0.97834537573540437</c:v>
                </c:pt>
                <c:pt idx="3042">
                  <c:v>0.94886848883464525</c:v>
                </c:pt>
                <c:pt idx="3043">
                  <c:v>0.93347484867947561</c:v>
                </c:pt>
                <c:pt idx="3044">
                  <c:v>0.97881516394282753</c:v>
                </c:pt>
                <c:pt idx="3045">
                  <c:v>0.96735687619584376</c:v>
                </c:pt>
                <c:pt idx="3046">
                  <c:v>0.93105474797377086</c:v>
                </c:pt>
                <c:pt idx="3047">
                  <c:v>0.93997462274520249</c:v>
                </c:pt>
                <c:pt idx="3048">
                  <c:v>0.97406806478086172</c:v>
                </c:pt>
                <c:pt idx="3049">
                  <c:v>0.94995646223574592</c:v>
                </c:pt>
                <c:pt idx="3050">
                  <c:v>0.95917868576785514</c:v>
                </c:pt>
                <c:pt idx="3051">
                  <c:v>0.98064275120445654</c:v>
                </c:pt>
                <c:pt idx="3052">
                  <c:v>0.98284398210186708</c:v>
                </c:pt>
                <c:pt idx="3053">
                  <c:v>0.98053363363840995</c:v>
                </c:pt>
                <c:pt idx="3054">
                  <c:v>0.95121828745692472</c:v>
                </c:pt>
                <c:pt idx="3055">
                  <c:v>0.97909982559092867</c:v>
                </c:pt>
                <c:pt idx="3056">
                  <c:v>0.9762577373253809</c:v>
                </c:pt>
                <c:pt idx="3057">
                  <c:v>0.92927161773352362</c:v>
                </c:pt>
                <c:pt idx="3058">
                  <c:v>0.96030227715029381</c:v>
                </c:pt>
                <c:pt idx="3059">
                  <c:v>0.93877528088080275</c:v>
                </c:pt>
                <c:pt idx="3060">
                  <c:v>0.95053798559920666</c:v>
                </c:pt>
                <c:pt idx="3061">
                  <c:v>0.96747327721032972</c:v>
                </c:pt>
                <c:pt idx="3062">
                  <c:v>0.97852975819847565</c:v>
                </c:pt>
                <c:pt idx="3063">
                  <c:v>0.97550103008011935</c:v>
                </c:pt>
                <c:pt idx="3064">
                  <c:v>0.98130669433016471</c:v>
                </c:pt>
                <c:pt idx="3065">
                  <c:v>0.96232192328818045</c:v>
                </c:pt>
                <c:pt idx="3066">
                  <c:v>0.94345681052402131</c:v>
                </c:pt>
                <c:pt idx="3067">
                  <c:v>0.94665202324824005</c:v>
                </c:pt>
                <c:pt idx="3068">
                  <c:v>0.95375533586074268</c:v>
                </c:pt>
                <c:pt idx="3069">
                  <c:v>0.97759483334880415</c:v>
                </c:pt>
                <c:pt idx="3070">
                  <c:v>0.97810616043768095</c:v>
                </c:pt>
                <c:pt idx="3071">
                  <c:v>0.96200945758729239</c:v>
                </c:pt>
                <c:pt idx="3072">
                  <c:v>0.98032263108530615</c:v>
                </c:pt>
                <c:pt idx="3073">
                  <c:v>0.97148561585757487</c:v>
                </c:pt>
                <c:pt idx="3074">
                  <c:v>0.97685000622883478</c:v>
                </c:pt>
                <c:pt idx="3075">
                  <c:v>0.97897801211021407</c:v>
                </c:pt>
                <c:pt idx="3076">
                  <c:v>0.97967570732131604</c:v>
                </c:pt>
                <c:pt idx="3077">
                  <c:v>0.99104414432786447</c:v>
                </c:pt>
                <c:pt idx="3078">
                  <c:v>0.97814427088048683</c:v>
                </c:pt>
                <c:pt idx="3079">
                  <c:v>0.97544221390816044</c:v>
                </c:pt>
                <c:pt idx="3080">
                  <c:v>0.97737011538853502</c:v>
                </c:pt>
                <c:pt idx="3081">
                  <c:v>0.93818438463095144</c:v>
                </c:pt>
                <c:pt idx="3082">
                  <c:v>0.97868998535166274</c:v>
                </c:pt>
                <c:pt idx="3083">
                  <c:v>0.94911824539509637</c:v>
                </c:pt>
                <c:pt idx="3084">
                  <c:v>0.94971666114908759</c:v>
                </c:pt>
                <c:pt idx="3085">
                  <c:v>0.97781637242213326</c:v>
                </c:pt>
                <c:pt idx="3086">
                  <c:v>0.97970605226391339</c:v>
                </c:pt>
                <c:pt idx="3087">
                  <c:v>0.95571082507545524</c:v>
                </c:pt>
                <c:pt idx="3088">
                  <c:v>0.98577391203466902</c:v>
                </c:pt>
                <c:pt idx="3089">
                  <c:v>0.97975781680999008</c:v>
                </c:pt>
                <c:pt idx="3090">
                  <c:v>0.95310390675270806</c:v>
                </c:pt>
                <c:pt idx="3091">
                  <c:v>0.95841280954150665</c:v>
                </c:pt>
                <c:pt idx="3092">
                  <c:v>0.97818210228714886</c:v>
                </c:pt>
                <c:pt idx="3093">
                  <c:v>0.96550629185428638</c:v>
                </c:pt>
                <c:pt idx="3094">
                  <c:v>0.95594846077797058</c:v>
                </c:pt>
                <c:pt idx="3095">
                  <c:v>0.94647335912240782</c:v>
                </c:pt>
                <c:pt idx="3096">
                  <c:v>0.98089990196926258</c:v>
                </c:pt>
                <c:pt idx="3097">
                  <c:v>0.9442377289137851</c:v>
                </c:pt>
                <c:pt idx="3098">
                  <c:v>0.95592158395578242</c:v>
                </c:pt>
                <c:pt idx="3099">
                  <c:v>0.93887014802859636</c:v>
                </c:pt>
                <c:pt idx="3100">
                  <c:v>0.97971729311624245</c:v>
                </c:pt>
                <c:pt idx="3101">
                  <c:v>0.97752083035744031</c:v>
                </c:pt>
                <c:pt idx="3102">
                  <c:v>0.9344064805022444</c:v>
                </c:pt>
                <c:pt idx="3103">
                  <c:v>0.95617587044046981</c:v>
                </c:pt>
                <c:pt idx="3104">
                  <c:v>0.94955319162477136</c:v>
                </c:pt>
                <c:pt idx="3105">
                  <c:v>0.9821463464631347</c:v>
                </c:pt>
                <c:pt idx="3106">
                  <c:v>0.96805222830863347</c:v>
                </c:pt>
                <c:pt idx="3107">
                  <c:v>0.93252435730435423</c:v>
                </c:pt>
                <c:pt idx="3108">
                  <c:v>0.98226128354192188</c:v>
                </c:pt>
                <c:pt idx="3109">
                  <c:v>0.98208022007807361</c:v>
                </c:pt>
                <c:pt idx="3110">
                  <c:v>0.97708386748299958</c:v>
                </c:pt>
                <c:pt idx="3111">
                  <c:v>0.95747563184225204</c:v>
                </c:pt>
                <c:pt idx="3112">
                  <c:v>0.94476788687745661</c:v>
                </c:pt>
                <c:pt idx="3113">
                  <c:v>0.98418410120519917</c:v>
                </c:pt>
                <c:pt idx="3114">
                  <c:v>0.98117589574403208</c:v>
                </c:pt>
                <c:pt idx="3115">
                  <c:v>0.96311359607215763</c:v>
                </c:pt>
                <c:pt idx="3116">
                  <c:v>0.97613479640266165</c:v>
                </c:pt>
                <c:pt idx="3117">
                  <c:v>0.94624317113159928</c:v>
                </c:pt>
                <c:pt idx="3118">
                  <c:v>0.98511463049250081</c:v>
                </c:pt>
                <c:pt idx="3119">
                  <c:v>0.97941719332410104</c:v>
                </c:pt>
                <c:pt idx="3120">
                  <c:v>0.95299671015359355</c:v>
                </c:pt>
                <c:pt idx="3121">
                  <c:v>0.96104922888196687</c:v>
                </c:pt>
                <c:pt idx="3122">
                  <c:v>0.96356991773222933</c:v>
                </c:pt>
                <c:pt idx="3123">
                  <c:v>0.97859275938970725</c:v>
                </c:pt>
                <c:pt idx="3124">
                  <c:v>0.95443791491154617</c:v>
                </c:pt>
                <c:pt idx="3125">
                  <c:v>0.97834459675126473</c:v>
                </c:pt>
                <c:pt idx="3126">
                  <c:v>0.94285473783982088</c:v>
                </c:pt>
                <c:pt idx="3127">
                  <c:v>0.97906355607893503</c:v>
                </c:pt>
                <c:pt idx="3128">
                  <c:v>1.0146834313380801</c:v>
                </c:pt>
                <c:pt idx="3129">
                  <c:v>0.95894306721380351</c:v>
                </c:pt>
                <c:pt idx="3130">
                  <c:v>0.9726988414566976</c:v>
                </c:pt>
                <c:pt idx="3131">
                  <c:v>0.9592756671525946</c:v>
                </c:pt>
                <c:pt idx="3132">
                  <c:v>0.97887521930751664</c:v>
                </c:pt>
                <c:pt idx="3133">
                  <c:v>0.98160127790166807</c:v>
                </c:pt>
                <c:pt idx="3134">
                  <c:v>0.96557661490711255</c:v>
                </c:pt>
                <c:pt idx="3135">
                  <c:v>0.93559822197189191</c:v>
                </c:pt>
                <c:pt idx="3136">
                  <c:v>0.97752962506979868</c:v>
                </c:pt>
                <c:pt idx="3137">
                  <c:v>0.9718204090506104</c:v>
                </c:pt>
                <c:pt idx="3138">
                  <c:v>0.95206428932266762</c:v>
                </c:pt>
                <c:pt idx="3139">
                  <c:v>0.98149759643154988</c:v>
                </c:pt>
                <c:pt idx="3140">
                  <c:v>0.97793839607964905</c:v>
                </c:pt>
                <c:pt idx="3141">
                  <c:v>0.95403517891066014</c:v>
                </c:pt>
                <c:pt idx="3142">
                  <c:v>0.95353783067673481</c:v>
                </c:pt>
                <c:pt idx="3143">
                  <c:v>0.9399460468776013</c:v>
                </c:pt>
                <c:pt idx="3144">
                  <c:v>0.98436265085788166</c:v>
                </c:pt>
                <c:pt idx="3145">
                  <c:v>0.98059829113015773</c:v>
                </c:pt>
                <c:pt idx="3146">
                  <c:v>0.94212148988401567</c:v>
                </c:pt>
                <c:pt idx="3147">
                  <c:v>0.94647469297498343</c:v>
                </c:pt>
                <c:pt idx="3148">
                  <c:v>0.95819022054256442</c:v>
                </c:pt>
                <c:pt idx="3149">
                  <c:v>0.97774927313268278</c:v>
                </c:pt>
                <c:pt idx="3150">
                  <c:v>0.97826042571964011</c:v>
                </c:pt>
                <c:pt idx="3151">
                  <c:v>0.93824762113400118</c:v>
                </c:pt>
                <c:pt idx="3152">
                  <c:v>0.94877671299203747</c:v>
                </c:pt>
                <c:pt idx="3153">
                  <c:v>0.98182929078071013</c:v>
                </c:pt>
                <c:pt idx="3154">
                  <c:v>0.94958059246511284</c:v>
                </c:pt>
                <c:pt idx="3155">
                  <c:v>0.96877429410203864</c:v>
                </c:pt>
                <c:pt idx="3156">
                  <c:v>0.94752195116955751</c:v>
                </c:pt>
                <c:pt idx="3157">
                  <c:v>0.98169724046790219</c:v>
                </c:pt>
                <c:pt idx="3158">
                  <c:v>0.95621284799539541</c:v>
                </c:pt>
                <c:pt idx="3159">
                  <c:v>0.9503154896116166</c:v>
                </c:pt>
                <c:pt idx="3160">
                  <c:v>0.95866244746681484</c:v>
                </c:pt>
                <c:pt idx="3161">
                  <c:v>0.95768947907507329</c:v>
                </c:pt>
                <c:pt idx="3162">
                  <c:v>0.95718525197322968</c:v>
                </c:pt>
                <c:pt idx="3163">
                  <c:v>0.95061828654419112</c:v>
                </c:pt>
                <c:pt idx="3164">
                  <c:v>0.97971260825764406</c:v>
                </c:pt>
                <c:pt idx="3165">
                  <c:v>0.96518852888994977</c:v>
                </c:pt>
                <c:pt idx="3166">
                  <c:v>0.97991391119475946</c:v>
                </c:pt>
                <c:pt idx="3167">
                  <c:v>0.97946464864519867</c:v>
                </c:pt>
                <c:pt idx="3168">
                  <c:v>0.98147604801042132</c:v>
                </c:pt>
                <c:pt idx="3169">
                  <c:v>0.95644783513691511</c:v>
                </c:pt>
                <c:pt idx="3170">
                  <c:v>0.98402719653001902</c:v>
                </c:pt>
                <c:pt idx="3171">
                  <c:v>0.98417649078649261</c:v>
                </c:pt>
                <c:pt idx="3172">
                  <c:v>0.95839573516727528</c:v>
                </c:pt>
                <c:pt idx="3173">
                  <c:v>0.98163907403456574</c:v>
                </c:pt>
                <c:pt idx="3174">
                  <c:v>0.94919214743867009</c:v>
                </c:pt>
                <c:pt idx="3175">
                  <c:v>0.98072459893160602</c:v>
                </c:pt>
                <c:pt idx="3176">
                  <c:v>0.94085038428357814</c:v>
                </c:pt>
                <c:pt idx="3177">
                  <c:v>0.97120357026170201</c:v>
                </c:pt>
                <c:pt idx="3178">
                  <c:v>0.95157634560981075</c:v>
                </c:pt>
                <c:pt idx="3179">
                  <c:v>0.96733300645421239</c:v>
                </c:pt>
                <c:pt idx="3180">
                  <c:v>0.97960858219535263</c:v>
                </c:pt>
                <c:pt idx="3181">
                  <c:v>0.98060757928695752</c:v>
                </c:pt>
                <c:pt idx="3182">
                  <c:v>0.96656831682395339</c:v>
                </c:pt>
                <c:pt idx="3183">
                  <c:v>0.98340798390065598</c:v>
                </c:pt>
                <c:pt idx="3184">
                  <c:v>0.97873006898240111</c:v>
                </c:pt>
                <c:pt idx="3185">
                  <c:v>0.98025485841819893</c:v>
                </c:pt>
                <c:pt idx="3186">
                  <c:v>0.98051441249817428</c:v>
                </c:pt>
                <c:pt idx="3187">
                  <c:v>0.98079150112295244</c:v>
                </c:pt>
                <c:pt idx="3188">
                  <c:v>0.93412605797893666</c:v>
                </c:pt>
                <c:pt idx="3189">
                  <c:v>0.95072051044279204</c:v>
                </c:pt>
                <c:pt idx="3190">
                  <c:v>0.98147326259824541</c:v>
                </c:pt>
                <c:pt idx="3191">
                  <c:v>0.98225014807347977</c:v>
                </c:pt>
                <c:pt idx="3192">
                  <c:v>0.98115127409737379</c:v>
                </c:pt>
                <c:pt idx="3193">
                  <c:v>0.96609347264941192</c:v>
                </c:pt>
                <c:pt idx="3194">
                  <c:v>0.980831263733553</c:v>
                </c:pt>
                <c:pt idx="3195">
                  <c:v>0.96933176154969891</c:v>
                </c:pt>
                <c:pt idx="3196">
                  <c:v>0.98136565500959705</c:v>
                </c:pt>
                <c:pt idx="3197">
                  <c:v>1.0319242348547066</c:v>
                </c:pt>
                <c:pt idx="3198">
                  <c:v>0.95163596495482028</c:v>
                </c:pt>
                <c:pt idx="3199">
                  <c:v>0.99302740184315619</c:v>
                </c:pt>
                <c:pt idx="3200">
                  <c:v>0.95409468038295198</c:v>
                </c:pt>
                <c:pt idx="3201">
                  <c:v>0.97182335482572857</c:v>
                </c:pt>
                <c:pt idx="3202">
                  <c:v>0.98660935019094009</c:v>
                </c:pt>
                <c:pt idx="3203">
                  <c:v>0.98048768130192288</c:v>
                </c:pt>
                <c:pt idx="3204">
                  <c:v>0.95613964901977966</c:v>
                </c:pt>
                <c:pt idx="3205">
                  <c:v>0.97384296566652384</c:v>
                </c:pt>
                <c:pt idx="3206">
                  <c:v>0.99163264904394366</c:v>
                </c:pt>
                <c:pt idx="3207">
                  <c:v>0.95945356143712435</c:v>
                </c:pt>
                <c:pt idx="3208">
                  <c:v>0.93755177157610869</c:v>
                </c:pt>
                <c:pt idx="3209">
                  <c:v>0.97492329492863072</c:v>
                </c:pt>
                <c:pt idx="3210">
                  <c:v>0.98208670628427364</c:v>
                </c:pt>
                <c:pt idx="3211">
                  <c:v>0.94851764349543088</c:v>
                </c:pt>
                <c:pt idx="3212">
                  <c:v>0.95630093126336446</c:v>
                </c:pt>
                <c:pt idx="3213">
                  <c:v>0.98180962967566066</c:v>
                </c:pt>
                <c:pt idx="3214">
                  <c:v>0.96731452100578241</c:v>
                </c:pt>
                <c:pt idx="3215">
                  <c:v>0.96638998854602531</c:v>
                </c:pt>
                <c:pt idx="3216">
                  <c:v>0.98517527695002438</c:v>
                </c:pt>
                <c:pt idx="3217">
                  <c:v>0.95019610648061814</c:v>
                </c:pt>
                <c:pt idx="3218">
                  <c:v>0.94681745355550839</c:v>
                </c:pt>
                <c:pt idx="3219">
                  <c:v>0.94953432556443174</c:v>
                </c:pt>
                <c:pt idx="3220">
                  <c:v>0.98179159774274938</c:v>
                </c:pt>
                <c:pt idx="3221">
                  <c:v>0.94733271299174548</c:v>
                </c:pt>
                <c:pt idx="3222">
                  <c:v>0.96100818401088584</c:v>
                </c:pt>
                <c:pt idx="3223">
                  <c:v>1.0048248957520378</c:v>
                </c:pt>
                <c:pt idx="3224">
                  <c:v>0.98048316537562996</c:v>
                </c:pt>
                <c:pt idx="3225">
                  <c:v>0.98311589432132596</c:v>
                </c:pt>
                <c:pt idx="3226">
                  <c:v>0.94885013923500994</c:v>
                </c:pt>
                <c:pt idx="3227">
                  <c:v>0.98087544282791683</c:v>
                </c:pt>
                <c:pt idx="3228">
                  <c:v>0.98236828214617722</c:v>
                </c:pt>
                <c:pt idx="3229">
                  <c:v>0.98449906116044394</c:v>
                </c:pt>
                <c:pt idx="3230">
                  <c:v>0.98197499407148248</c:v>
                </c:pt>
                <c:pt idx="3231">
                  <c:v>0.96543057560196499</c:v>
                </c:pt>
                <c:pt idx="3232">
                  <c:v>0.95533871154786498</c:v>
                </c:pt>
                <c:pt idx="3233">
                  <c:v>0.98050577995233856</c:v>
                </c:pt>
                <c:pt idx="3234">
                  <c:v>0.98137740594607015</c:v>
                </c:pt>
                <c:pt idx="3235">
                  <c:v>0.98049626173277205</c:v>
                </c:pt>
                <c:pt idx="3236">
                  <c:v>0.98195183734717584</c:v>
                </c:pt>
                <c:pt idx="3237">
                  <c:v>0.97433080548973183</c:v>
                </c:pt>
                <c:pt idx="3238">
                  <c:v>0.96758620020149388</c:v>
                </c:pt>
                <c:pt idx="3239">
                  <c:v>0.94132726268275235</c:v>
                </c:pt>
                <c:pt idx="3240">
                  <c:v>0.9813929768547156</c:v>
                </c:pt>
                <c:pt idx="3241">
                  <c:v>0.93829576923028679</c:v>
                </c:pt>
                <c:pt idx="3242">
                  <c:v>0.96592960046480081</c:v>
                </c:pt>
                <c:pt idx="3243">
                  <c:v>0.98162116307063552</c:v>
                </c:pt>
                <c:pt idx="3244">
                  <c:v>0.97014129695581564</c:v>
                </c:pt>
                <c:pt idx="3245">
                  <c:v>0.9489749806093869</c:v>
                </c:pt>
                <c:pt idx="3246">
                  <c:v>0.94417556004851144</c:v>
                </c:pt>
                <c:pt idx="3247">
                  <c:v>0.98255680256994249</c:v>
                </c:pt>
                <c:pt idx="3248">
                  <c:v>0.96711544539554717</c:v>
                </c:pt>
                <c:pt idx="3249">
                  <c:v>0.97971738002656183</c:v>
                </c:pt>
                <c:pt idx="3250">
                  <c:v>0.97537773993222165</c:v>
                </c:pt>
                <c:pt idx="3251">
                  <c:v>0.98384203346317456</c:v>
                </c:pt>
                <c:pt idx="3252">
                  <c:v>0.95966134171800188</c:v>
                </c:pt>
                <c:pt idx="3253">
                  <c:v>0.97327053261934116</c:v>
                </c:pt>
                <c:pt idx="3254">
                  <c:v>0.97496584041597834</c:v>
                </c:pt>
                <c:pt idx="3255">
                  <c:v>0.98257501509579137</c:v>
                </c:pt>
                <c:pt idx="3256">
                  <c:v>0.96192756595604978</c:v>
                </c:pt>
                <c:pt idx="3257">
                  <c:v>0.98136428152354249</c:v>
                </c:pt>
                <c:pt idx="3258">
                  <c:v>0.96376205725756336</c:v>
                </c:pt>
                <c:pt idx="3259">
                  <c:v>0.98036924749623555</c:v>
                </c:pt>
                <c:pt idx="3260">
                  <c:v>0.9834431723563356</c:v>
                </c:pt>
                <c:pt idx="3261">
                  <c:v>0.96220490351929389</c:v>
                </c:pt>
                <c:pt idx="3262">
                  <c:v>0.97272576818241741</c:v>
                </c:pt>
                <c:pt idx="3263">
                  <c:v>0.98278085378517777</c:v>
                </c:pt>
                <c:pt idx="3264">
                  <c:v>0.9809690789438329</c:v>
                </c:pt>
                <c:pt idx="3265">
                  <c:v>0.94841701905022791</c:v>
                </c:pt>
                <c:pt idx="3266">
                  <c:v>0.98263823376535875</c:v>
                </c:pt>
                <c:pt idx="3267">
                  <c:v>0.98200659354197006</c:v>
                </c:pt>
                <c:pt idx="3268">
                  <c:v>0.98415037178084364</c:v>
                </c:pt>
                <c:pt idx="3269">
                  <c:v>0.95921130245961506</c:v>
                </c:pt>
                <c:pt idx="3270">
                  <c:v>0.98014485467421131</c:v>
                </c:pt>
                <c:pt idx="3271">
                  <c:v>0.98290815642229223</c:v>
                </c:pt>
                <c:pt idx="3272">
                  <c:v>0.97453489941005256</c:v>
                </c:pt>
                <c:pt idx="3273">
                  <c:v>0.95005499121855175</c:v>
                </c:pt>
                <c:pt idx="3274">
                  <c:v>0.98421810428581336</c:v>
                </c:pt>
                <c:pt idx="3275">
                  <c:v>0.96232384325294096</c:v>
                </c:pt>
                <c:pt idx="3276">
                  <c:v>0.95189323106071944</c:v>
                </c:pt>
                <c:pt idx="3277">
                  <c:v>0.98577108717882278</c:v>
                </c:pt>
                <c:pt idx="3278">
                  <c:v>0.95881268268408515</c:v>
                </c:pt>
                <c:pt idx="3279">
                  <c:v>0.95848231105953718</c:v>
                </c:pt>
                <c:pt idx="3280">
                  <c:v>0.9863084122611524</c:v>
                </c:pt>
                <c:pt idx="3281">
                  <c:v>0.9700060672820886</c:v>
                </c:pt>
                <c:pt idx="3282">
                  <c:v>0.98513087653919817</c:v>
                </c:pt>
                <c:pt idx="3283">
                  <c:v>0.98620035281218599</c:v>
                </c:pt>
                <c:pt idx="3284">
                  <c:v>0.94588760949741857</c:v>
                </c:pt>
                <c:pt idx="3285">
                  <c:v>0.96496891367651694</c:v>
                </c:pt>
                <c:pt idx="3286">
                  <c:v>0.94630623004956549</c:v>
                </c:pt>
                <c:pt idx="3287">
                  <c:v>0.96152422545066052</c:v>
                </c:pt>
                <c:pt idx="3288">
                  <c:v>0.98865571365018112</c:v>
                </c:pt>
                <c:pt idx="3289">
                  <c:v>0.9595772430719034</c:v>
                </c:pt>
                <c:pt idx="3290">
                  <c:v>0.98263332636320366</c:v>
                </c:pt>
                <c:pt idx="3291">
                  <c:v>0.98164893173485079</c:v>
                </c:pt>
                <c:pt idx="3292">
                  <c:v>0.9697377196149547</c:v>
                </c:pt>
                <c:pt idx="3293">
                  <c:v>0.9823905502202932</c:v>
                </c:pt>
                <c:pt idx="3294">
                  <c:v>0.96297447664383695</c:v>
                </c:pt>
                <c:pt idx="3295">
                  <c:v>0.9633268526682951</c:v>
                </c:pt>
                <c:pt idx="3296">
                  <c:v>0.95633697293433362</c:v>
                </c:pt>
                <c:pt idx="3297">
                  <c:v>0.98497530648772047</c:v>
                </c:pt>
                <c:pt idx="3298">
                  <c:v>0.95077287603038763</c:v>
                </c:pt>
                <c:pt idx="3299">
                  <c:v>0.96875073063105666</c:v>
                </c:pt>
                <c:pt idx="3300">
                  <c:v>0.98311604322001245</c:v>
                </c:pt>
                <c:pt idx="3301">
                  <c:v>0.98135737802504341</c:v>
                </c:pt>
                <c:pt idx="3302">
                  <c:v>0.96964287215618161</c:v>
                </c:pt>
                <c:pt idx="3303">
                  <c:v>0.96969456233626983</c:v>
                </c:pt>
                <c:pt idx="3304">
                  <c:v>0.97393094623160259</c:v>
                </c:pt>
                <c:pt idx="3305">
                  <c:v>0.98606907061009741</c:v>
                </c:pt>
                <c:pt idx="3306">
                  <c:v>0.9875483252156253</c:v>
                </c:pt>
                <c:pt idx="3307">
                  <c:v>0.98365831942888238</c:v>
                </c:pt>
                <c:pt idx="3308">
                  <c:v>0.97723461410271373</c:v>
                </c:pt>
                <c:pt idx="3309">
                  <c:v>0.98254623511211003</c:v>
                </c:pt>
                <c:pt idx="3310">
                  <c:v>0.9828004839287271</c:v>
                </c:pt>
                <c:pt idx="3311">
                  <c:v>0.98214715548262987</c:v>
                </c:pt>
                <c:pt idx="3312">
                  <c:v>0.95695699170339277</c:v>
                </c:pt>
                <c:pt idx="3313">
                  <c:v>0.98004087994663547</c:v>
                </c:pt>
                <c:pt idx="3314">
                  <c:v>0.98301239852724143</c:v>
                </c:pt>
                <c:pt idx="3315">
                  <c:v>0.98509586181011111</c:v>
                </c:pt>
                <c:pt idx="3316">
                  <c:v>0.98251921151165189</c:v>
                </c:pt>
                <c:pt idx="3317">
                  <c:v>0.983779651859921</c:v>
                </c:pt>
                <c:pt idx="3318">
                  <c:v>0.94696138092158111</c:v>
                </c:pt>
                <c:pt idx="3319">
                  <c:v>0.96768960653027014</c:v>
                </c:pt>
                <c:pt idx="3320">
                  <c:v>0.98555837160879145</c:v>
                </c:pt>
                <c:pt idx="3321">
                  <c:v>0.98376688949037661</c:v>
                </c:pt>
                <c:pt idx="3322">
                  <c:v>0.94921547174494569</c:v>
                </c:pt>
                <c:pt idx="3323">
                  <c:v>0.97043115272789637</c:v>
                </c:pt>
                <c:pt idx="3324">
                  <c:v>0.98163610076569208</c:v>
                </c:pt>
                <c:pt idx="3325">
                  <c:v>0.9526961963651861</c:v>
                </c:pt>
                <c:pt idx="3326">
                  <c:v>0.9853344973878766</c:v>
                </c:pt>
                <c:pt idx="3327">
                  <c:v>0.98387521945552092</c:v>
                </c:pt>
                <c:pt idx="3328">
                  <c:v>0.95370412260255</c:v>
                </c:pt>
                <c:pt idx="3329">
                  <c:v>0.96065354922767598</c:v>
                </c:pt>
                <c:pt idx="3330">
                  <c:v>0.98656318640195184</c:v>
                </c:pt>
                <c:pt idx="3331">
                  <c:v>0.98777404404933189</c:v>
                </c:pt>
                <c:pt idx="3332">
                  <c:v>0.97308650043377487</c:v>
                </c:pt>
                <c:pt idx="3333">
                  <c:v>0.99223633904734865</c:v>
                </c:pt>
                <c:pt idx="3334">
                  <c:v>0.98243806132146938</c:v>
                </c:pt>
                <c:pt idx="3335">
                  <c:v>0.96188445129608513</c:v>
                </c:pt>
                <c:pt idx="3336">
                  <c:v>0.95370040316264793</c:v>
                </c:pt>
                <c:pt idx="3337">
                  <c:v>0.98278085582765662</c:v>
                </c:pt>
                <c:pt idx="3338">
                  <c:v>0.98399712671210204</c:v>
                </c:pt>
                <c:pt idx="3339">
                  <c:v>0.98087959232350286</c:v>
                </c:pt>
                <c:pt idx="3340">
                  <c:v>0.98173573067281084</c:v>
                </c:pt>
                <c:pt idx="3341">
                  <c:v>0.98218384220229304</c:v>
                </c:pt>
                <c:pt idx="3342">
                  <c:v>0.98627835948035025</c:v>
                </c:pt>
                <c:pt idx="3343">
                  <c:v>0.96840101536994294</c:v>
                </c:pt>
                <c:pt idx="3344">
                  <c:v>0.96811346468407955</c:v>
                </c:pt>
                <c:pt idx="3345">
                  <c:v>0.98355445062194324</c:v>
                </c:pt>
                <c:pt idx="3346">
                  <c:v>0.98334460645437582</c:v>
                </c:pt>
                <c:pt idx="3347">
                  <c:v>0.98325997552954358</c:v>
                </c:pt>
                <c:pt idx="3348">
                  <c:v>0.97685682002481977</c:v>
                </c:pt>
                <c:pt idx="3349">
                  <c:v>0.98216260481908879</c:v>
                </c:pt>
                <c:pt idx="3350">
                  <c:v>0.99080672436304384</c:v>
                </c:pt>
                <c:pt idx="3351">
                  <c:v>0.98583659904684218</c:v>
                </c:pt>
                <c:pt idx="3352">
                  <c:v>0.98103229943874959</c:v>
                </c:pt>
                <c:pt idx="3353">
                  <c:v>0.95882182876254296</c:v>
                </c:pt>
                <c:pt idx="3354">
                  <c:v>0.98493657541169422</c:v>
                </c:pt>
                <c:pt idx="3355">
                  <c:v>0.96520429091298643</c:v>
                </c:pt>
                <c:pt idx="3356">
                  <c:v>0.98340067357198202</c:v>
                </c:pt>
                <c:pt idx="3357">
                  <c:v>0.98224144092088161</c:v>
                </c:pt>
                <c:pt idx="3358">
                  <c:v>0.96567988272442873</c:v>
                </c:pt>
                <c:pt idx="3359">
                  <c:v>0.98234815437224254</c:v>
                </c:pt>
                <c:pt idx="3360">
                  <c:v>0.97144165659182635</c:v>
                </c:pt>
                <c:pt idx="3361">
                  <c:v>0.97722231880057786</c:v>
                </c:pt>
                <c:pt idx="3362">
                  <c:v>0.96590472563985263</c:v>
                </c:pt>
                <c:pt idx="3363">
                  <c:v>0.98042565495626344</c:v>
                </c:pt>
                <c:pt idx="3364">
                  <c:v>0.9700163723019376</c:v>
                </c:pt>
                <c:pt idx="3365">
                  <c:v>0.95403112477639462</c:v>
                </c:pt>
                <c:pt idx="3366">
                  <c:v>0.95088322009201309</c:v>
                </c:pt>
                <c:pt idx="3367">
                  <c:v>0.98498930063249479</c:v>
                </c:pt>
                <c:pt idx="3368">
                  <c:v>0.96233845631985793</c:v>
                </c:pt>
                <c:pt idx="3369">
                  <c:v>1.0142707007680518</c:v>
                </c:pt>
                <c:pt idx="3370">
                  <c:v>0.96710960883287322</c:v>
                </c:pt>
                <c:pt idx="3371">
                  <c:v>0.98424697633086167</c:v>
                </c:pt>
                <c:pt idx="3372">
                  <c:v>0.96320945219190746</c:v>
                </c:pt>
                <c:pt idx="3373">
                  <c:v>0.97844408315485609</c:v>
                </c:pt>
                <c:pt idx="3374">
                  <c:v>0.96441457809589526</c:v>
                </c:pt>
                <c:pt idx="3375">
                  <c:v>0.96581353717271401</c:v>
                </c:pt>
                <c:pt idx="3376">
                  <c:v>0.98198320217865143</c:v>
                </c:pt>
                <c:pt idx="3377">
                  <c:v>0.95698713648553824</c:v>
                </c:pt>
                <c:pt idx="3378">
                  <c:v>0.98375740775363107</c:v>
                </c:pt>
                <c:pt idx="3379">
                  <c:v>0.98872541724509899</c:v>
                </c:pt>
                <c:pt idx="3380">
                  <c:v>0.95146879003255391</c:v>
                </c:pt>
                <c:pt idx="3381">
                  <c:v>0.97997446247309095</c:v>
                </c:pt>
                <c:pt idx="3382">
                  <c:v>0.98199884556939354</c:v>
                </c:pt>
                <c:pt idx="3383">
                  <c:v>0.94977145722092271</c:v>
                </c:pt>
                <c:pt idx="3384">
                  <c:v>0.97714928146767177</c:v>
                </c:pt>
                <c:pt idx="3385">
                  <c:v>0.9871670142156207</c:v>
                </c:pt>
                <c:pt idx="3386">
                  <c:v>0.98656500060669239</c:v>
                </c:pt>
                <c:pt idx="3387">
                  <c:v>0.98407297117864956</c:v>
                </c:pt>
                <c:pt idx="3388">
                  <c:v>0.97781856030773251</c:v>
                </c:pt>
                <c:pt idx="3389">
                  <c:v>0.99204865345917614</c:v>
                </c:pt>
                <c:pt idx="3390">
                  <c:v>0.94732445730492265</c:v>
                </c:pt>
                <c:pt idx="3391">
                  <c:v>0.98400793572431067</c:v>
                </c:pt>
                <c:pt idx="3392">
                  <c:v>0.98410273438773888</c:v>
                </c:pt>
                <c:pt idx="3393">
                  <c:v>0.99020868081322388</c:v>
                </c:pt>
                <c:pt idx="3394">
                  <c:v>0.98414927147140541</c:v>
                </c:pt>
                <c:pt idx="3395">
                  <c:v>0.98437679632881969</c:v>
                </c:pt>
                <c:pt idx="3396">
                  <c:v>0.96970709806168609</c:v>
                </c:pt>
                <c:pt idx="3397">
                  <c:v>0.96267516216302917</c:v>
                </c:pt>
                <c:pt idx="3398">
                  <c:v>0.95592918520409698</c:v>
                </c:pt>
                <c:pt idx="3399">
                  <c:v>0.96206327580622009</c:v>
                </c:pt>
                <c:pt idx="3400">
                  <c:v>0.96875062437705495</c:v>
                </c:pt>
                <c:pt idx="3401">
                  <c:v>0.988794173395946</c:v>
                </c:pt>
                <c:pt idx="3402">
                  <c:v>0.95770431998080008</c:v>
                </c:pt>
                <c:pt idx="3403">
                  <c:v>0.96447090438231808</c:v>
                </c:pt>
                <c:pt idx="3404">
                  <c:v>0.96265563810685928</c:v>
                </c:pt>
                <c:pt idx="3405">
                  <c:v>0.9880318752844105</c:v>
                </c:pt>
                <c:pt idx="3406">
                  <c:v>0.95920936008782365</c:v>
                </c:pt>
                <c:pt idx="3407">
                  <c:v>0.96796561417393578</c:v>
                </c:pt>
                <c:pt idx="3408">
                  <c:v>0.9795930867958339</c:v>
                </c:pt>
                <c:pt idx="3409">
                  <c:v>0.98055905205417948</c:v>
                </c:pt>
                <c:pt idx="3410">
                  <c:v>0.9642945586627385</c:v>
                </c:pt>
                <c:pt idx="3411">
                  <c:v>0.98331330230589431</c:v>
                </c:pt>
                <c:pt idx="3412">
                  <c:v>0.9913365178511877</c:v>
                </c:pt>
                <c:pt idx="3413">
                  <c:v>0.98498357493747501</c:v>
                </c:pt>
                <c:pt idx="3414">
                  <c:v>0.9628884521637523</c:v>
                </c:pt>
                <c:pt idx="3415">
                  <c:v>0.94612673156784655</c:v>
                </c:pt>
                <c:pt idx="3416">
                  <c:v>0.98497881578778623</c:v>
                </c:pt>
                <c:pt idx="3417">
                  <c:v>0.96736188878547757</c:v>
                </c:pt>
                <c:pt idx="3418">
                  <c:v>0.96825579147956697</c:v>
                </c:pt>
                <c:pt idx="3419">
                  <c:v>0.96705189233334199</c:v>
                </c:pt>
                <c:pt idx="3420">
                  <c:v>0.97593811394556873</c:v>
                </c:pt>
                <c:pt idx="3421">
                  <c:v>0.94620158942746113</c:v>
                </c:pt>
                <c:pt idx="3422">
                  <c:v>0.97792577134279868</c:v>
                </c:pt>
                <c:pt idx="3423">
                  <c:v>0.97668562326800201</c:v>
                </c:pt>
                <c:pt idx="3424">
                  <c:v>0.98309001107413541</c:v>
                </c:pt>
                <c:pt idx="3425">
                  <c:v>0.98761454542992755</c:v>
                </c:pt>
                <c:pt idx="3426">
                  <c:v>0.96005878510687159</c:v>
                </c:pt>
                <c:pt idx="3427">
                  <c:v>0.97281457340330924</c:v>
                </c:pt>
                <c:pt idx="3428">
                  <c:v>0.97013387366722337</c:v>
                </c:pt>
                <c:pt idx="3429">
                  <c:v>0.96451939159657896</c:v>
                </c:pt>
                <c:pt idx="3430">
                  <c:v>0.98421637676152585</c:v>
                </c:pt>
                <c:pt idx="3431">
                  <c:v>0.95353861425986053</c:v>
                </c:pt>
                <c:pt idx="3432">
                  <c:v>0.99977005335372715</c:v>
                </c:pt>
                <c:pt idx="3433">
                  <c:v>0.98377300616333285</c:v>
                </c:pt>
                <c:pt idx="3434">
                  <c:v>0.97593770463465734</c:v>
                </c:pt>
                <c:pt idx="3435">
                  <c:v>0.96641315973207098</c:v>
                </c:pt>
                <c:pt idx="3436">
                  <c:v>0.98858995381502668</c:v>
                </c:pt>
                <c:pt idx="3437">
                  <c:v>0.97540680731878171</c:v>
                </c:pt>
                <c:pt idx="3438">
                  <c:v>0.96681578477651087</c:v>
                </c:pt>
                <c:pt idx="3439">
                  <c:v>0.96117240138183768</c:v>
                </c:pt>
                <c:pt idx="3440">
                  <c:v>0.98580474502853299</c:v>
                </c:pt>
                <c:pt idx="3441">
                  <c:v>0.97268751313817581</c:v>
                </c:pt>
                <c:pt idx="3442">
                  <c:v>0.98442331992197929</c:v>
                </c:pt>
                <c:pt idx="3443">
                  <c:v>0.99015052964023798</c:v>
                </c:pt>
                <c:pt idx="3444">
                  <c:v>0.94868494403566772</c:v>
                </c:pt>
                <c:pt idx="3445">
                  <c:v>0.99607312348910426</c:v>
                </c:pt>
                <c:pt idx="3446">
                  <c:v>0.97826690478399514</c:v>
                </c:pt>
                <c:pt idx="3447">
                  <c:v>0.96852017581518957</c:v>
                </c:pt>
                <c:pt idx="3448">
                  <c:v>0.95852601256471803</c:v>
                </c:pt>
                <c:pt idx="3449">
                  <c:v>0.96418105505546747</c:v>
                </c:pt>
                <c:pt idx="3450">
                  <c:v>0.96964702986770601</c:v>
                </c:pt>
                <c:pt idx="3451">
                  <c:v>0.97375464918508525</c:v>
                </c:pt>
                <c:pt idx="3452">
                  <c:v>0.98611508166942219</c:v>
                </c:pt>
                <c:pt idx="3453">
                  <c:v>0.9840852668736676</c:v>
                </c:pt>
                <c:pt idx="3454">
                  <c:v>0.98479383289479483</c:v>
                </c:pt>
                <c:pt idx="3455">
                  <c:v>0.98870654405121472</c:v>
                </c:pt>
                <c:pt idx="3456">
                  <c:v>0.96558983158173506</c:v>
                </c:pt>
                <c:pt idx="3457">
                  <c:v>0.98175361884567014</c:v>
                </c:pt>
                <c:pt idx="3458">
                  <c:v>0.99038250148310036</c:v>
                </c:pt>
                <c:pt idx="3459">
                  <c:v>0.95652940532805875</c:v>
                </c:pt>
                <c:pt idx="3460">
                  <c:v>0.98694279507715788</c:v>
                </c:pt>
                <c:pt idx="3461">
                  <c:v>0.99418518886038632</c:v>
                </c:pt>
                <c:pt idx="3462">
                  <c:v>0.9770808284365825</c:v>
                </c:pt>
                <c:pt idx="3463">
                  <c:v>0.98850199676797434</c:v>
                </c:pt>
                <c:pt idx="3464">
                  <c:v>0.97685738006289924</c:v>
                </c:pt>
                <c:pt idx="3465">
                  <c:v>0.9871712719733936</c:v>
                </c:pt>
                <c:pt idx="3466">
                  <c:v>0.98345361310247159</c:v>
                </c:pt>
                <c:pt idx="3467">
                  <c:v>0.98711087827738764</c:v>
                </c:pt>
                <c:pt idx="3468">
                  <c:v>0.98102472362834692</c:v>
                </c:pt>
                <c:pt idx="3469">
                  <c:v>0.95653123696706743</c:v>
                </c:pt>
                <c:pt idx="3470">
                  <c:v>0.96487920863444143</c:v>
                </c:pt>
                <c:pt idx="3471">
                  <c:v>0.96130162718522505</c:v>
                </c:pt>
                <c:pt idx="3472">
                  <c:v>0.98663717409684093</c:v>
                </c:pt>
                <c:pt idx="3473">
                  <c:v>0.97460963832098002</c:v>
                </c:pt>
                <c:pt idx="3474">
                  <c:v>0.96159971288700985</c:v>
                </c:pt>
                <c:pt idx="3475">
                  <c:v>0.95627081126232083</c:v>
                </c:pt>
                <c:pt idx="3476">
                  <c:v>0.98920824961233988</c:v>
                </c:pt>
                <c:pt idx="3477">
                  <c:v>0.9744391410836617</c:v>
                </c:pt>
                <c:pt idx="3478">
                  <c:v>0.98531207505777074</c:v>
                </c:pt>
                <c:pt idx="3479">
                  <c:v>0.98283668827337245</c:v>
                </c:pt>
                <c:pt idx="3480">
                  <c:v>0.96135257765842574</c:v>
                </c:pt>
                <c:pt idx="3481">
                  <c:v>0.97745683044901077</c:v>
                </c:pt>
                <c:pt idx="3482">
                  <c:v>0.97312813870097525</c:v>
                </c:pt>
                <c:pt idx="3483">
                  <c:v>0.98966431222450024</c:v>
                </c:pt>
                <c:pt idx="3484">
                  <c:v>0.97814143156977973</c:v>
                </c:pt>
                <c:pt idx="3485">
                  <c:v>0.98967850415212877</c:v>
                </c:pt>
                <c:pt idx="3486">
                  <c:v>0.98060891019189722</c:v>
                </c:pt>
                <c:pt idx="3487">
                  <c:v>0.97149347116124307</c:v>
                </c:pt>
                <c:pt idx="3488">
                  <c:v>0.9616629018027032</c:v>
                </c:pt>
                <c:pt idx="3489">
                  <c:v>0.98390688517720137</c:v>
                </c:pt>
                <c:pt idx="3490">
                  <c:v>0.99291186999483216</c:v>
                </c:pt>
                <c:pt idx="3491">
                  <c:v>0.98485052020911867</c:v>
                </c:pt>
                <c:pt idx="3492">
                  <c:v>0.96898337426132364</c:v>
                </c:pt>
                <c:pt idx="3493">
                  <c:v>0.95652152308157845</c:v>
                </c:pt>
                <c:pt idx="3494">
                  <c:v>0.99640914750771126</c:v>
                </c:pt>
                <c:pt idx="3495">
                  <c:v>0.98917177991351202</c:v>
                </c:pt>
                <c:pt idx="3496">
                  <c:v>0.98691566579652901</c:v>
                </c:pt>
                <c:pt idx="3497">
                  <c:v>0.97772812362202788</c:v>
                </c:pt>
                <c:pt idx="3498">
                  <c:v>0.96940436320433021</c:v>
                </c:pt>
                <c:pt idx="3499">
                  <c:v>0.98314500507491465</c:v>
                </c:pt>
                <c:pt idx="3500">
                  <c:v>0.96619548682126488</c:v>
                </c:pt>
                <c:pt idx="3501">
                  <c:v>0.96851716077528871</c:v>
                </c:pt>
                <c:pt idx="3502">
                  <c:v>0.98575293015185128</c:v>
                </c:pt>
                <c:pt idx="3503">
                  <c:v>0.95668427835359626</c:v>
                </c:pt>
                <c:pt idx="3504">
                  <c:v>0.95925534882368935</c:v>
                </c:pt>
                <c:pt idx="3505">
                  <c:v>0.96636236404411435</c:v>
                </c:pt>
                <c:pt idx="3506">
                  <c:v>0.98470181780316612</c:v>
                </c:pt>
                <c:pt idx="3507">
                  <c:v>0.98902107149344387</c:v>
                </c:pt>
                <c:pt idx="3508">
                  <c:v>0.97081913524078556</c:v>
                </c:pt>
                <c:pt idx="3509">
                  <c:v>0.96682033574312787</c:v>
                </c:pt>
                <c:pt idx="3510">
                  <c:v>0.98421432111556206</c:v>
                </c:pt>
                <c:pt idx="3511">
                  <c:v>0.98503932061834099</c:v>
                </c:pt>
                <c:pt idx="3512">
                  <c:v>0.97799248108009285</c:v>
                </c:pt>
                <c:pt idx="3513">
                  <c:v>0.98619863626517323</c:v>
                </c:pt>
                <c:pt idx="3514">
                  <c:v>0.98601078056871461</c:v>
                </c:pt>
                <c:pt idx="3515">
                  <c:v>0.98897494782486861</c:v>
                </c:pt>
                <c:pt idx="3516">
                  <c:v>0.98931010676335707</c:v>
                </c:pt>
                <c:pt idx="3517">
                  <c:v>0.98693463333224152</c:v>
                </c:pt>
                <c:pt idx="3518">
                  <c:v>0.97572011543836967</c:v>
                </c:pt>
                <c:pt idx="3519">
                  <c:v>0.99009668532015316</c:v>
                </c:pt>
                <c:pt idx="3520">
                  <c:v>0.98604449869547972</c:v>
                </c:pt>
                <c:pt idx="3521">
                  <c:v>0.95836168081281981</c:v>
                </c:pt>
                <c:pt idx="3522">
                  <c:v>0.96161011854487632</c:v>
                </c:pt>
                <c:pt idx="3523">
                  <c:v>0.97117870298508702</c:v>
                </c:pt>
                <c:pt idx="3524">
                  <c:v>0.9786843976195142</c:v>
                </c:pt>
                <c:pt idx="3525">
                  <c:v>0.96622467334993833</c:v>
                </c:pt>
                <c:pt idx="3526">
                  <c:v>0.98634235557619621</c:v>
                </c:pt>
                <c:pt idx="3527">
                  <c:v>0.9884682584971386</c:v>
                </c:pt>
                <c:pt idx="3528">
                  <c:v>0.98602002297230351</c:v>
                </c:pt>
                <c:pt idx="3529">
                  <c:v>0.98563958645418603</c:v>
                </c:pt>
                <c:pt idx="3530">
                  <c:v>0.98649654539219789</c:v>
                </c:pt>
                <c:pt idx="3531">
                  <c:v>0.99529635140033312</c:v>
                </c:pt>
                <c:pt idx="3532">
                  <c:v>0.97356967044963194</c:v>
                </c:pt>
                <c:pt idx="3533">
                  <c:v>0.95978594035535847</c:v>
                </c:pt>
                <c:pt idx="3534">
                  <c:v>0.98602389576621008</c:v>
                </c:pt>
                <c:pt idx="3535">
                  <c:v>0.97755809626943235</c:v>
                </c:pt>
                <c:pt idx="3536">
                  <c:v>0.9791465364084736</c:v>
                </c:pt>
                <c:pt idx="3537">
                  <c:v>0.98589585130869473</c:v>
                </c:pt>
                <c:pt idx="3538">
                  <c:v>0.989294750973018</c:v>
                </c:pt>
                <c:pt idx="3539">
                  <c:v>0.97051902246768085</c:v>
                </c:pt>
                <c:pt idx="3540">
                  <c:v>0.96845717375343487</c:v>
                </c:pt>
                <c:pt idx="3541">
                  <c:v>0.9691396590860395</c:v>
                </c:pt>
                <c:pt idx="3542">
                  <c:v>0.97273883007310102</c:v>
                </c:pt>
                <c:pt idx="3543">
                  <c:v>0.95627702864217334</c:v>
                </c:pt>
                <c:pt idx="3544">
                  <c:v>0.96327433017071895</c:v>
                </c:pt>
                <c:pt idx="3545">
                  <c:v>0.97804614181167981</c:v>
                </c:pt>
                <c:pt idx="3546">
                  <c:v>0.9854432738007125</c:v>
                </c:pt>
                <c:pt idx="3547">
                  <c:v>0.98907272518138512</c:v>
                </c:pt>
                <c:pt idx="3548">
                  <c:v>0.98552548415124408</c:v>
                </c:pt>
                <c:pt idx="3549">
                  <c:v>0.97356310751808905</c:v>
                </c:pt>
                <c:pt idx="3550">
                  <c:v>0.95671132284656335</c:v>
                </c:pt>
                <c:pt idx="3551">
                  <c:v>0.98659302157177442</c:v>
                </c:pt>
                <c:pt idx="3552">
                  <c:v>0.98625530313773457</c:v>
                </c:pt>
                <c:pt idx="3553">
                  <c:v>0.98627878968644622</c:v>
                </c:pt>
                <c:pt idx="3554">
                  <c:v>0.97327319344314978</c:v>
                </c:pt>
                <c:pt idx="3555">
                  <c:v>0.97117829755150253</c:v>
                </c:pt>
                <c:pt idx="3556">
                  <c:v>0.99066476728818231</c:v>
                </c:pt>
                <c:pt idx="3557">
                  <c:v>0.98631830223695993</c:v>
                </c:pt>
                <c:pt idx="3558">
                  <c:v>0.96466319317997573</c:v>
                </c:pt>
                <c:pt idx="3559">
                  <c:v>0.98835711107836755</c:v>
                </c:pt>
                <c:pt idx="3560">
                  <c:v>0.98933791405809679</c:v>
                </c:pt>
                <c:pt idx="3561">
                  <c:v>0.9885625860319841</c:v>
                </c:pt>
                <c:pt idx="3562">
                  <c:v>0.98727486879276649</c:v>
                </c:pt>
                <c:pt idx="3563">
                  <c:v>0.98458702296671186</c:v>
                </c:pt>
                <c:pt idx="3564">
                  <c:v>0.97077408131670506</c:v>
                </c:pt>
                <c:pt idx="3565">
                  <c:v>0.99136204659936678</c:v>
                </c:pt>
                <c:pt idx="3566">
                  <c:v>0.9875953334143478</c:v>
                </c:pt>
                <c:pt idx="3567">
                  <c:v>0.9874166141937013</c:v>
                </c:pt>
                <c:pt idx="3568">
                  <c:v>0.96037494851048077</c:v>
                </c:pt>
                <c:pt idx="3569">
                  <c:v>0.97889382853377138</c:v>
                </c:pt>
                <c:pt idx="3570">
                  <c:v>0.9890130786093867</c:v>
                </c:pt>
                <c:pt idx="3571">
                  <c:v>0.9862613177002949</c:v>
                </c:pt>
                <c:pt idx="3572">
                  <c:v>0.96565797671959785</c:v>
                </c:pt>
                <c:pt idx="3573">
                  <c:v>0.98693524439768043</c:v>
                </c:pt>
                <c:pt idx="3574">
                  <c:v>0.98841071321489371</c:v>
                </c:pt>
                <c:pt idx="3575">
                  <c:v>0.99270737339903803</c:v>
                </c:pt>
                <c:pt idx="3576">
                  <c:v>0.98576422851625667</c:v>
                </c:pt>
                <c:pt idx="3577">
                  <c:v>0.97777530879521968</c:v>
                </c:pt>
                <c:pt idx="3578">
                  <c:v>0.96922210802347042</c:v>
                </c:pt>
                <c:pt idx="3579">
                  <c:v>0.96936788623431114</c:v>
                </c:pt>
                <c:pt idx="3580">
                  <c:v>0.98135652928410955</c:v>
                </c:pt>
                <c:pt idx="3581">
                  <c:v>0.98749621633837381</c:v>
                </c:pt>
                <c:pt idx="3582">
                  <c:v>0.95621393899067253</c:v>
                </c:pt>
                <c:pt idx="3583">
                  <c:v>0.97537651717452389</c:v>
                </c:pt>
                <c:pt idx="3584">
                  <c:v>0.98936929296442289</c:v>
                </c:pt>
                <c:pt idx="3585">
                  <c:v>0.98816035240812194</c:v>
                </c:pt>
                <c:pt idx="3586">
                  <c:v>0.96926534116389829</c:v>
                </c:pt>
                <c:pt idx="3587">
                  <c:v>0.98504215594129407</c:v>
                </c:pt>
                <c:pt idx="3588">
                  <c:v>0.99134034609472577</c:v>
                </c:pt>
                <c:pt idx="3589">
                  <c:v>0.9587509597432502</c:v>
                </c:pt>
                <c:pt idx="3590">
                  <c:v>0.98949808357797675</c:v>
                </c:pt>
                <c:pt idx="3591">
                  <c:v>0.98999419734509608</c:v>
                </c:pt>
                <c:pt idx="3592">
                  <c:v>0.98608518894098018</c:v>
                </c:pt>
                <c:pt idx="3593">
                  <c:v>0.98933133564556375</c:v>
                </c:pt>
                <c:pt idx="3594">
                  <c:v>0.96237736891900738</c:v>
                </c:pt>
                <c:pt idx="3595">
                  <c:v>0.96984041399821985</c:v>
                </c:pt>
                <c:pt idx="3596">
                  <c:v>0.98606703877763047</c:v>
                </c:pt>
                <c:pt idx="3597">
                  <c:v>0.96917056262410661</c:v>
                </c:pt>
                <c:pt idx="3598">
                  <c:v>0.98735170636679837</c:v>
                </c:pt>
                <c:pt idx="3599">
                  <c:v>0.98659073392801233</c:v>
                </c:pt>
                <c:pt idx="3600">
                  <c:v>0.98810258089503888</c:v>
                </c:pt>
                <c:pt idx="3601">
                  <c:v>0.98934190271036626</c:v>
                </c:pt>
                <c:pt idx="3602">
                  <c:v>0.99116789355224322</c:v>
                </c:pt>
                <c:pt idx="3603">
                  <c:v>0.9872637708348484</c:v>
                </c:pt>
                <c:pt idx="3604">
                  <c:v>0.98740141543141791</c:v>
                </c:pt>
                <c:pt idx="3605">
                  <c:v>0.96107288416022496</c:v>
                </c:pt>
                <c:pt idx="3606">
                  <c:v>0.97645040427584451</c:v>
                </c:pt>
                <c:pt idx="3607">
                  <c:v>0.99509692662981308</c:v>
                </c:pt>
                <c:pt idx="3608">
                  <c:v>0.99001929711284264</c:v>
                </c:pt>
                <c:pt idx="3609">
                  <c:v>0.98854789691595557</c:v>
                </c:pt>
                <c:pt idx="3610">
                  <c:v>0.98328727212864286</c:v>
                </c:pt>
                <c:pt idx="3611">
                  <c:v>0.97817317240955104</c:v>
                </c:pt>
                <c:pt idx="3612">
                  <c:v>0.98940609775448263</c:v>
                </c:pt>
                <c:pt idx="3613">
                  <c:v>0.99139577210837571</c:v>
                </c:pt>
                <c:pt idx="3614">
                  <c:v>0.98994924906511395</c:v>
                </c:pt>
                <c:pt idx="3615">
                  <c:v>0.96731725951103997</c:v>
                </c:pt>
                <c:pt idx="3616">
                  <c:v>0.98420678291387798</c:v>
                </c:pt>
                <c:pt idx="3617">
                  <c:v>0.98703678124909855</c:v>
                </c:pt>
                <c:pt idx="3618">
                  <c:v>0.98765089299153586</c:v>
                </c:pt>
                <c:pt idx="3619">
                  <c:v>0.98795413128586584</c:v>
                </c:pt>
                <c:pt idx="3620">
                  <c:v>0.96743732734838805</c:v>
                </c:pt>
                <c:pt idx="3621">
                  <c:v>0.98774529110613363</c:v>
                </c:pt>
                <c:pt idx="3622">
                  <c:v>0.97421523881198258</c:v>
                </c:pt>
                <c:pt idx="3623">
                  <c:v>0.98659067247843879</c:v>
                </c:pt>
                <c:pt idx="3624">
                  <c:v>0.9872855392200488</c:v>
                </c:pt>
                <c:pt idx="3625">
                  <c:v>0.98659146044843238</c:v>
                </c:pt>
                <c:pt idx="3626">
                  <c:v>0.98604271160760393</c:v>
                </c:pt>
                <c:pt idx="3627">
                  <c:v>0.99191514972402695</c:v>
                </c:pt>
                <c:pt idx="3628">
                  <c:v>0.97395779428273743</c:v>
                </c:pt>
                <c:pt idx="3629">
                  <c:v>0.98882424602985741</c:v>
                </c:pt>
                <c:pt idx="3630">
                  <c:v>0.99024205501416596</c:v>
                </c:pt>
                <c:pt idx="3631">
                  <c:v>0.98896092243400302</c:v>
                </c:pt>
                <c:pt idx="3632">
                  <c:v>0.97354230601043679</c:v>
                </c:pt>
                <c:pt idx="3633">
                  <c:v>0.98865015111277244</c:v>
                </c:pt>
                <c:pt idx="3634">
                  <c:v>0.99343314268515537</c:v>
                </c:pt>
                <c:pt idx="3635">
                  <c:v>0.98825779531158331</c:v>
                </c:pt>
                <c:pt idx="3636">
                  <c:v>0.97984467495175198</c:v>
                </c:pt>
                <c:pt idx="3637">
                  <c:v>0.97313618224373744</c:v>
                </c:pt>
                <c:pt idx="3638">
                  <c:v>0.98682936917755359</c:v>
                </c:pt>
                <c:pt idx="3639">
                  <c:v>0.97451624537982895</c:v>
                </c:pt>
                <c:pt idx="3640">
                  <c:v>0.98740832259191458</c:v>
                </c:pt>
                <c:pt idx="3641">
                  <c:v>0.99066159177603175</c:v>
                </c:pt>
                <c:pt idx="3642">
                  <c:v>0.98722371906999085</c:v>
                </c:pt>
                <c:pt idx="3643">
                  <c:v>0.9832418185267644</c:v>
                </c:pt>
                <c:pt idx="3644">
                  <c:v>0.9836148124201427</c:v>
                </c:pt>
                <c:pt idx="3645">
                  <c:v>0.97264106523442406</c:v>
                </c:pt>
                <c:pt idx="3646">
                  <c:v>0.98786643781294836</c:v>
                </c:pt>
                <c:pt idx="3647">
                  <c:v>0.99862843818416791</c:v>
                </c:pt>
                <c:pt idx="3648">
                  <c:v>0.96687310211637389</c:v>
                </c:pt>
                <c:pt idx="3649">
                  <c:v>0.97492052050277778</c:v>
                </c:pt>
                <c:pt idx="3650">
                  <c:v>0.98500731173531464</c:v>
                </c:pt>
                <c:pt idx="3651">
                  <c:v>0.9691967569908202</c:v>
                </c:pt>
                <c:pt idx="3652">
                  <c:v>0.9895346987567033</c:v>
                </c:pt>
                <c:pt idx="3653">
                  <c:v>0.97223820418605644</c:v>
                </c:pt>
                <c:pt idx="3654">
                  <c:v>0.9888871090264385</c:v>
                </c:pt>
                <c:pt idx="3655">
                  <c:v>0.99058250407420267</c:v>
                </c:pt>
                <c:pt idx="3656">
                  <c:v>0.96036307276889743</c:v>
                </c:pt>
                <c:pt idx="3657">
                  <c:v>0.96177384926524279</c:v>
                </c:pt>
                <c:pt idx="3658">
                  <c:v>0.98984068189506746</c:v>
                </c:pt>
                <c:pt idx="3659">
                  <c:v>0.97046577955465774</c:v>
                </c:pt>
                <c:pt idx="3660">
                  <c:v>0.98819207038622692</c:v>
                </c:pt>
                <c:pt idx="3661">
                  <c:v>0.98731530314989513</c:v>
                </c:pt>
                <c:pt idx="3662">
                  <c:v>0.9681664188600505</c:v>
                </c:pt>
                <c:pt idx="3663">
                  <c:v>0.9668652163540713</c:v>
                </c:pt>
                <c:pt idx="3664">
                  <c:v>0.98818129368514718</c:v>
                </c:pt>
                <c:pt idx="3665">
                  <c:v>0.98825847947021095</c:v>
                </c:pt>
                <c:pt idx="3666">
                  <c:v>0.99721818378696125</c:v>
                </c:pt>
                <c:pt idx="3667">
                  <c:v>0.97566077412146224</c:v>
                </c:pt>
                <c:pt idx="3668">
                  <c:v>0.98472332342049373</c:v>
                </c:pt>
                <c:pt idx="3669">
                  <c:v>0.99995978348181913</c:v>
                </c:pt>
                <c:pt idx="3670">
                  <c:v>0.98695755691171594</c:v>
                </c:pt>
                <c:pt idx="3671">
                  <c:v>0.97272526611986609</c:v>
                </c:pt>
                <c:pt idx="3672">
                  <c:v>0.96434257740162144</c:v>
                </c:pt>
                <c:pt idx="3673">
                  <c:v>0.96853196689867349</c:v>
                </c:pt>
                <c:pt idx="3674">
                  <c:v>0.98727899244639339</c:v>
                </c:pt>
                <c:pt idx="3675">
                  <c:v>0.99279323554508148</c:v>
                </c:pt>
                <c:pt idx="3676">
                  <c:v>0.98833040652245774</c:v>
                </c:pt>
                <c:pt idx="3677">
                  <c:v>0.9728403835535343</c:v>
                </c:pt>
                <c:pt idx="3678">
                  <c:v>0.992114769945449</c:v>
                </c:pt>
                <c:pt idx="3679">
                  <c:v>0.98600735799914574</c:v>
                </c:pt>
                <c:pt idx="3680">
                  <c:v>0.98455264957998523</c:v>
                </c:pt>
                <c:pt idx="3681">
                  <c:v>0.98906897465480237</c:v>
                </c:pt>
                <c:pt idx="3682">
                  <c:v>0.98370648883996059</c:v>
                </c:pt>
                <c:pt idx="3683">
                  <c:v>0.97522570618986737</c:v>
                </c:pt>
                <c:pt idx="3684">
                  <c:v>0.99275668156381114</c:v>
                </c:pt>
                <c:pt idx="3685">
                  <c:v>0.98421157599604503</c:v>
                </c:pt>
                <c:pt idx="3686">
                  <c:v>0.9852107004844658</c:v>
                </c:pt>
                <c:pt idx="3687">
                  <c:v>0.98079398311875232</c:v>
                </c:pt>
                <c:pt idx="3688">
                  <c:v>0.97334966261595623</c:v>
                </c:pt>
                <c:pt idx="3689">
                  <c:v>0.97855559526413238</c:v>
                </c:pt>
                <c:pt idx="3690">
                  <c:v>0.97709879845038738</c:v>
                </c:pt>
                <c:pt idx="3691">
                  <c:v>0.99277909741643899</c:v>
                </c:pt>
                <c:pt idx="3692">
                  <c:v>0.98945845257243792</c:v>
                </c:pt>
                <c:pt idx="3693">
                  <c:v>0.99013382326482446</c:v>
                </c:pt>
                <c:pt idx="3694">
                  <c:v>0.989322372797654</c:v>
                </c:pt>
                <c:pt idx="3695">
                  <c:v>0.98988885650190861</c:v>
                </c:pt>
                <c:pt idx="3696">
                  <c:v>0.99253166569082241</c:v>
                </c:pt>
                <c:pt idx="3697">
                  <c:v>0.98862846439325602</c:v>
                </c:pt>
                <c:pt idx="3698">
                  <c:v>0.9957604798960088</c:v>
                </c:pt>
                <c:pt idx="3699">
                  <c:v>0.98904200232999961</c:v>
                </c:pt>
                <c:pt idx="3700">
                  <c:v>0.9821931524566605</c:v>
                </c:pt>
                <c:pt idx="3701">
                  <c:v>0.98954799771259472</c:v>
                </c:pt>
                <c:pt idx="3702">
                  <c:v>0.97757936807093193</c:v>
                </c:pt>
                <c:pt idx="3703">
                  <c:v>0.99470798111800129</c:v>
                </c:pt>
                <c:pt idx="3704">
                  <c:v>0.98936732927508031</c:v>
                </c:pt>
                <c:pt idx="3705">
                  <c:v>0.98946466110365061</c:v>
                </c:pt>
                <c:pt idx="3706">
                  <c:v>0.98920234371432281</c:v>
                </c:pt>
                <c:pt idx="3707">
                  <c:v>0.98382965149042934</c:v>
                </c:pt>
                <c:pt idx="3708">
                  <c:v>0.97550097139362157</c:v>
                </c:pt>
                <c:pt idx="3709">
                  <c:v>0.99448952541242364</c:v>
                </c:pt>
                <c:pt idx="3710">
                  <c:v>0.97271386359820378</c:v>
                </c:pt>
                <c:pt idx="3711">
                  <c:v>0.98958577481368093</c:v>
                </c:pt>
                <c:pt idx="3712">
                  <c:v>0.98361518421187999</c:v>
                </c:pt>
                <c:pt idx="3713">
                  <c:v>0.98913099149192929</c:v>
                </c:pt>
                <c:pt idx="3714">
                  <c:v>0.96892228992793106</c:v>
                </c:pt>
                <c:pt idx="3715">
                  <c:v>0.96683438195729499</c:v>
                </c:pt>
                <c:pt idx="3716">
                  <c:v>0.98895469972619121</c:v>
                </c:pt>
                <c:pt idx="3717">
                  <c:v>0.97969921795944315</c:v>
                </c:pt>
                <c:pt idx="3718">
                  <c:v>0.98817807376636013</c:v>
                </c:pt>
                <c:pt idx="3719">
                  <c:v>0.96970656618919326</c:v>
                </c:pt>
                <c:pt idx="3720">
                  <c:v>0.99003313289399109</c:v>
                </c:pt>
                <c:pt idx="3721">
                  <c:v>0.99099383840756372</c:v>
                </c:pt>
                <c:pt idx="3722">
                  <c:v>0.98893916338097809</c:v>
                </c:pt>
                <c:pt idx="3723">
                  <c:v>0.98456911169775574</c:v>
                </c:pt>
                <c:pt idx="3724">
                  <c:v>0.99205844895013906</c:v>
                </c:pt>
                <c:pt idx="3725">
                  <c:v>0.98062849575721212</c:v>
                </c:pt>
                <c:pt idx="3726">
                  <c:v>0.98967999774859838</c:v>
                </c:pt>
                <c:pt idx="3727">
                  <c:v>0.99668143935573661</c:v>
                </c:pt>
                <c:pt idx="3728">
                  <c:v>0.98175161560976221</c:v>
                </c:pt>
                <c:pt idx="3729">
                  <c:v>0.97143504791803703</c:v>
                </c:pt>
                <c:pt idx="3730">
                  <c:v>0.99301419734232044</c:v>
                </c:pt>
                <c:pt idx="3731">
                  <c:v>0.98951760228869423</c:v>
                </c:pt>
                <c:pt idx="3732">
                  <c:v>0.99099692909568249</c:v>
                </c:pt>
                <c:pt idx="3733">
                  <c:v>0.98925435961803188</c:v>
                </c:pt>
                <c:pt idx="3734">
                  <c:v>0.96765527599944012</c:v>
                </c:pt>
                <c:pt idx="3735">
                  <c:v>0.99046671532376307</c:v>
                </c:pt>
                <c:pt idx="3736">
                  <c:v>0.99977763324115876</c:v>
                </c:pt>
                <c:pt idx="3737">
                  <c:v>0.99164325219234528</c:v>
                </c:pt>
                <c:pt idx="3738">
                  <c:v>0.98971348249929525</c:v>
                </c:pt>
                <c:pt idx="3739">
                  <c:v>0.98835957412419584</c:v>
                </c:pt>
                <c:pt idx="3740">
                  <c:v>0.99081703610570204</c:v>
                </c:pt>
                <c:pt idx="3741">
                  <c:v>0.99015192375180949</c:v>
                </c:pt>
                <c:pt idx="3742">
                  <c:v>0.99027472654549387</c:v>
                </c:pt>
                <c:pt idx="3743">
                  <c:v>0.98915422817704624</c:v>
                </c:pt>
                <c:pt idx="3744">
                  <c:v>0.99201814679291567</c:v>
                </c:pt>
                <c:pt idx="3745">
                  <c:v>0.98663824614767925</c:v>
                </c:pt>
                <c:pt idx="3746">
                  <c:v>0.99300486540279642</c:v>
                </c:pt>
                <c:pt idx="3747">
                  <c:v>0.97155540004493679</c:v>
                </c:pt>
                <c:pt idx="3748">
                  <c:v>0.97525209712275751</c:v>
                </c:pt>
                <c:pt idx="3749">
                  <c:v>0.96894774011007634</c:v>
                </c:pt>
                <c:pt idx="3750">
                  <c:v>0.9890862876135802</c:v>
                </c:pt>
                <c:pt idx="3751">
                  <c:v>0.98934338497390362</c:v>
                </c:pt>
                <c:pt idx="3752">
                  <c:v>0.9894461289612021</c:v>
                </c:pt>
                <c:pt idx="3753">
                  <c:v>0.99065325677322447</c:v>
                </c:pt>
                <c:pt idx="3754">
                  <c:v>0.9897414858963971</c:v>
                </c:pt>
                <c:pt idx="3755">
                  <c:v>0.99080805038797959</c:v>
                </c:pt>
                <c:pt idx="3756">
                  <c:v>0.98059105666475788</c:v>
                </c:pt>
                <c:pt idx="3757">
                  <c:v>0.97519393595436554</c:v>
                </c:pt>
                <c:pt idx="3758">
                  <c:v>0.99076830426838591</c:v>
                </c:pt>
                <c:pt idx="3759">
                  <c:v>0.99125883287308225</c:v>
                </c:pt>
                <c:pt idx="3760">
                  <c:v>0.9767722483739012</c:v>
                </c:pt>
                <c:pt idx="3761">
                  <c:v>0.97599653130016162</c:v>
                </c:pt>
                <c:pt idx="3762">
                  <c:v>0.98593122501228159</c:v>
                </c:pt>
                <c:pt idx="3763">
                  <c:v>0.9928474863953447</c:v>
                </c:pt>
                <c:pt idx="3764">
                  <c:v>0.97432577871359061</c:v>
                </c:pt>
                <c:pt idx="3765">
                  <c:v>0.99758211536615138</c:v>
                </c:pt>
                <c:pt idx="3766">
                  <c:v>0.97856303789646049</c:v>
                </c:pt>
                <c:pt idx="3767">
                  <c:v>0.97660012425016884</c:v>
                </c:pt>
                <c:pt idx="3768">
                  <c:v>0.99198995833467885</c:v>
                </c:pt>
                <c:pt idx="3769">
                  <c:v>0.98671610976881319</c:v>
                </c:pt>
                <c:pt idx="3770">
                  <c:v>0.99105087311220807</c:v>
                </c:pt>
                <c:pt idx="3771">
                  <c:v>0.98240950208280409</c:v>
                </c:pt>
                <c:pt idx="3772">
                  <c:v>0.99056327135428812</c:v>
                </c:pt>
                <c:pt idx="3773">
                  <c:v>0.9902253081203376</c:v>
                </c:pt>
                <c:pt idx="3774">
                  <c:v>0.98112038876786922</c:v>
                </c:pt>
                <c:pt idx="3775">
                  <c:v>0.99637556859882348</c:v>
                </c:pt>
                <c:pt idx="3776">
                  <c:v>0.97050036027081676</c:v>
                </c:pt>
                <c:pt idx="3777">
                  <c:v>0.99295135470122609</c:v>
                </c:pt>
                <c:pt idx="3778">
                  <c:v>0.98839633060272336</c:v>
                </c:pt>
                <c:pt idx="3779">
                  <c:v>0.99008247394696935</c:v>
                </c:pt>
                <c:pt idx="3780">
                  <c:v>0.99361772962022255</c:v>
                </c:pt>
                <c:pt idx="3781">
                  <c:v>0.98953622386307116</c:v>
                </c:pt>
                <c:pt idx="3782">
                  <c:v>0.9743966568540654</c:v>
                </c:pt>
                <c:pt idx="3783">
                  <c:v>0.99357918468984985</c:v>
                </c:pt>
                <c:pt idx="3784">
                  <c:v>0.99151429773521327</c:v>
                </c:pt>
                <c:pt idx="3785">
                  <c:v>0.99114014898079694</c:v>
                </c:pt>
                <c:pt idx="3786">
                  <c:v>0.98206195523403783</c:v>
                </c:pt>
                <c:pt idx="3787">
                  <c:v>0.99297073441445549</c:v>
                </c:pt>
                <c:pt idx="3788">
                  <c:v>0.99472640430053105</c:v>
                </c:pt>
                <c:pt idx="3789">
                  <c:v>0.99206633264479649</c:v>
                </c:pt>
                <c:pt idx="3790">
                  <c:v>0.99003228580191183</c:v>
                </c:pt>
                <c:pt idx="3791">
                  <c:v>0.98048097055172734</c:v>
                </c:pt>
                <c:pt idx="3792">
                  <c:v>0.98994645476030985</c:v>
                </c:pt>
                <c:pt idx="3793">
                  <c:v>0.97256288310542927</c:v>
                </c:pt>
                <c:pt idx="3794">
                  <c:v>0.99509655534600683</c:v>
                </c:pt>
                <c:pt idx="3795">
                  <c:v>0.97636448404358056</c:v>
                </c:pt>
                <c:pt idx="3796">
                  <c:v>0.97245823024770062</c:v>
                </c:pt>
                <c:pt idx="3797">
                  <c:v>0.99127433636340478</c:v>
                </c:pt>
                <c:pt idx="3798">
                  <c:v>0.97484803288607957</c:v>
                </c:pt>
                <c:pt idx="3799">
                  <c:v>0.99187018637628477</c:v>
                </c:pt>
                <c:pt idx="3800">
                  <c:v>0.99133546492755131</c:v>
                </c:pt>
                <c:pt idx="3801">
                  <c:v>1.0149408324433777</c:v>
                </c:pt>
                <c:pt idx="3802">
                  <c:v>0.96766231367903255</c:v>
                </c:pt>
                <c:pt idx="3803">
                  <c:v>0.98631796805600858</c:v>
                </c:pt>
                <c:pt idx="3804">
                  <c:v>0.9865132655789548</c:v>
                </c:pt>
                <c:pt idx="3805">
                  <c:v>1.0051443854445017</c:v>
                </c:pt>
                <c:pt idx="3806">
                  <c:v>0.97870861435589041</c:v>
                </c:pt>
                <c:pt idx="3807">
                  <c:v>0.97752926525069728</c:v>
                </c:pt>
                <c:pt idx="3808">
                  <c:v>0.98823101521483192</c:v>
                </c:pt>
                <c:pt idx="3809">
                  <c:v>0.97800122927107758</c:v>
                </c:pt>
                <c:pt idx="3810">
                  <c:v>0.99471516223181833</c:v>
                </c:pt>
                <c:pt idx="3811">
                  <c:v>0.99547831467154113</c:v>
                </c:pt>
                <c:pt idx="3812">
                  <c:v>0.99120118437109994</c:v>
                </c:pt>
                <c:pt idx="3813">
                  <c:v>0.99039939844746538</c:v>
                </c:pt>
                <c:pt idx="3814">
                  <c:v>0.991317793201419</c:v>
                </c:pt>
                <c:pt idx="3815">
                  <c:v>1.0018379946429996</c:v>
                </c:pt>
                <c:pt idx="3816">
                  <c:v>0.97796371850360664</c:v>
                </c:pt>
                <c:pt idx="3817">
                  <c:v>0.98839710379777401</c:v>
                </c:pt>
                <c:pt idx="3818">
                  <c:v>0.99071105706805918</c:v>
                </c:pt>
                <c:pt idx="3819">
                  <c:v>0.9834610482803211</c:v>
                </c:pt>
                <c:pt idx="3820">
                  <c:v>0.99302198011083598</c:v>
                </c:pt>
                <c:pt idx="3821">
                  <c:v>0.98149198110476976</c:v>
                </c:pt>
                <c:pt idx="3822">
                  <c:v>0.99456339007616668</c:v>
                </c:pt>
                <c:pt idx="3823">
                  <c:v>0.99116330865251356</c:v>
                </c:pt>
                <c:pt idx="3824">
                  <c:v>1.0032812466101571</c:v>
                </c:pt>
                <c:pt idx="3825">
                  <c:v>0.97879963537584735</c:v>
                </c:pt>
                <c:pt idx="3826">
                  <c:v>0.98987857536509072</c:v>
                </c:pt>
                <c:pt idx="3827">
                  <c:v>0.99219498749411661</c:v>
                </c:pt>
                <c:pt idx="3828">
                  <c:v>0.9901615736736834</c:v>
                </c:pt>
                <c:pt idx="3829">
                  <c:v>0.97964537045299227</c:v>
                </c:pt>
                <c:pt idx="3830">
                  <c:v>0.99500950218119855</c:v>
                </c:pt>
                <c:pt idx="3831">
                  <c:v>0.97744640621218803</c:v>
                </c:pt>
                <c:pt idx="3832">
                  <c:v>0.98968655424722862</c:v>
                </c:pt>
                <c:pt idx="3833">
                  <c:v>0.99522885923656668</c:v>
                </c:pt>
                <c:pt idx="3834">
                  <c:v>0.98389003185634205</c:v>
                </c:pt>
                <c:pt idx="3835">
                  <c:v>0.99054563941126117</c:v>
                </c:pt>
                <c:pt idx="3836">
                  <c:v>0.99192345474729315</c:v>
                </c:pt>
                <c:pt idx="3837">
                  <c:v>0.99520824323026502</c:v>
                </c:pt>
                <c:pt idx="3838">
                  <c:v>0.98739821268520966</c:v>
                </c:pt>
                <c:pt idx="3839">
                  <c:v>0.99231125739420023</c:v>
                </c:pt>
                <c:pt idx="3840">
                  <c:v>0.99407272196700991</c:v>
                </c:pt>
                <c:pt idx="3841">
                  <c:v>0.9825344943673896</c:v>
                </c:pt>
                <c:pt idx="3842">
                  <c:v>0.97978306826746109</c:v>
                </c:pt>
                <c:pt idx="3843">
                  <c:v>0.97193712478496719</c:v>
                </c:pt>
                <c:pt idx="3844">
                  <c:v>0.99152221923334816</c:v>
                </c:pt>
                <c:pt idx="3845">
                  <c:v>1.0013535755411389</c:v>
                </c:pt>
                <c:pt idx="3846">
                  <c:v>0.97299182981441501</c:v>
                </c:pt>
                <c:pt idx="3847">
                  <c:v>0.98400367492630014</c:v>
                </c:pt>
                <c:pt idx="3848">
                  <c:v>0.98447063791378031</c:v>
                </c:pt>
                <c:pt idx="3849">
                  <c:v>0.99035208061736879</c:v>
                </c:pt>
                <c:pt idx="3850">
                  <c:v>0.99058795661515531</c:v>
                </c:pt>
                <c:pt idx="3851">
                  <c:v>0.9794118996901946</c:v>
                </c:pt>
                <c:pt idx="3852">
                  <c:v>0.9868471276512738</c:v>
                </c:pt>
                <c:pt idx="3853">
                  <c:v>0.9722282201861091</c:v>
                </c:pt>
                <c:pt idx="3854">
                  <c:v>0.99095473404645995</c:v>
                </c:pt>
                <c:pt idx="3855">
                  <c:v>0.99305292563202185</c:v>
                </c:pt>
                <c:pt idx="3856">
                  <c:v>0.99023039100619081</c:v>
                </c:pt>
                <c:pt idx="3857">
                  <c:v>0.9989883615729207</c:v>
                </c:pt>
                <c:pt idx="3858">
                  <c:v>0.99404512068628936</c:v>
                </c:pt>
                <c:pt idx="3859">
                  <c:v>0.99226114100382123</c:v>
                </c:pt>
                <c:pt idx="3860">
                  <c:v>0.99414235871224954</c:v>
                </c:pt>
                <c:pt idx="3861">
                  <c:v>0.9864931754114391</c:v>
                </c:pt>
                <c:pt idx="3862">
                  <c:v>0.99115303022251022</c:v>
                </c:pt>
                <c:pt idx="3863">
                  <c:v>0.97965977390523795</c:v>
                </c:pt>
                <c:pt idx="3864">
                  <c:v>0.98792366580486435</c:v>
                </c:pt>
                <c:pt idx="3865">
                  <c:v>0.99187676297639615</c:v>
                </c:pt>
                <c:pt idx="3866">
                  <c:v>0.9869953635666483</c:v>
                </c:pt>
                <c:pt idx="3867">
                  <c:v>0.98641135436130456</c:v>
                </c:pt>
                <c:pt idx="3868">
                  <c:v>0.99295057371103002</c:v>
                </c:pt>
                <c:pt idx="3869">
                  <c:v>0.99248066250211964</c:v>
                </c:pt>
                <c:pt idx="3870">
                  <c:v>0.99147589539025871</c:v>
                </c:pt>
                <c:pt idx="3871">
                  <c:v>0.97945640079798635</c:v>
                </c:pt>
                <c:pt idx="3872">
                  <c:v>0.99481968999802084</c:v>
                </c:pt>
                <c:pt idx="3873">
                  <c:v>0.99344508797421605</c:v>
                </c:pt>
                <c:pt idx="3874">
                  <c:v>0.99144230494473684</c:v>
                </c:pt>
                <c:pt idx="3875">
                  <c:v>0.99301347225404513</c:v>
                </c:pt>
                <c:pt idx="3876">
                  <c:v>0.98587684147309029</c:v>
                </c:pt>
                <c:pt idx="3877">
                  <c:v>0.98085990335737017</c:v>
                </c:pt>
                <c:pt idx="3878">
                  <c:v>0.99139354109933575</c:v>
                </c:pt>
                <c:pt idx="3879">
                  <c:v>0.97459028855064911</c:v>
                </c:pt>
                <c:pt idx="3880">
                  <c:v>0.99901107095757113</c:v>
                </c:pt>
                <c:pt idx="3881">
                  <c:v>0.98551785263223846</c:v>
                </c:pt>
                <c:pt idx="3882">
                  <c:v>0.97787259533312743</c:v>
                </c:pt>
                <c:pt idx="3883">
                  <c:v>0.99153869277050966</c:v>
                </c:pt>
                <c:pt idx="3884">
                  <c:v>0.99386064181242817</c:v>
                </c:pt>
                <c:pt idx="3885">
                  <c:v>1.0069773327388298</c:v>
                </c:pt>
                <c:pt idx="3886">
                  <c:v>0.98373827675094605</c:v>
                </c:pt>
                <c:pt idx="3887">
                  <c:v>0.97938459416771562</c:v>
                </c:pt>
                <c:pt idx="3888">
                  <c:v>0.99375821613346371</c:v>
                </c:pt>
                <c:pt idx="3889">
                  <c:v>1.0028392706597669</c:v>
                </c:pt>
                <c:pt idx="3890">
                  <c:v>0.99270061993512027</c:v>
                </c:pt>
                <c:pt idx="3891">
                  <c:v>0.98431077574555481</c:v>
                </c:pt>
                <c:pt idx="3892">
                  <c:v>0.99403384113498849</c:v>
                </c:pt>
                <c:pt idx="3893">
                  <c:v>0.99318068195841935</c:v>
                </c:pt>
                <c:pt idx="3894">
                  <c:v>0.9801653009046366</c:v>
                </c:pt>
                <c:pt idx="3895">
                  <c:v>0.9864486861055245</c:v>
                </c:pt>
                <c:pt idx="3896">
                  <c:v>1.0080910293836836</c:v>
                </c:pt>
                <c:pt idx="3897">
                  <c:v>0.99302066234897857</c:v>
                </c:pt>
                <c:pt idx="3898">
                  <c:v>0.9938113388410722</c:v>
                </c:pt>
                <c:pt idx="3899">
                  <c:v>0.98399937130908677</c:v>
                </c:pt>
                <c:pt idx="3900">
                  <c:v>0.97844868520595762</c:v>
                </c:pt>
                <c:pt idx="3901">
                  <c:v>0.9844447873836113</c:v>
                </c:pt>
                <c:pt idx="3902">
                  <c:v>0.99371157997697734</c:v>
                </c:pt>
                <c:pt idx="3903">
                  <c:v>0.98396730897934959</c:v>
                </c:pt>
                <c:pt idx="3904">
                  <c:v>0.98894346676061551</c:v>
                </c:pt>
                <c:pt idx="3905">
                  <c:v>0.98700801468943222</c:v>
                </c:pt>
                <c:pt idx="3906">
                  <c:v>0.99316073531311411</c:v>
                </c:pt>
                <c:pt idx="3907">
                  <c:v>0.99378314246107291</c:v>
                </c:pt>
                <c:pt idx="3908">
                  <c:v>0.98345459075090247</c:v>
                </c:pt>
                <c:pt idx="3909">
                  <c:v>0.99180721305159447</c:v>
                </c:pt>
                <c:pt idx="3910">
                  <c:v>0.97920616182047227</c:v>
                </c:pt>
                <c:pt idx="3911">
                  <c:v>0.99123742983346486</c:v>
                </c:pt>
                <c:pt idx="3912">
                  <c:v>0.98526485116709217</c:v>
                </c:pt>
                <c:pt idx="3913">
                  <c:v>0.99238889498000671</c:v>
                </c:pt>
                <c:pt idx="3914">
                  <c:v>0.98085287312781955</c:v>
                </c:pt>
                <c:pt idx="3915">
                  <c:v>0.97585489603869191</c:v>
                </c:pt>
                <c:pt idx="3916">
                  <c:v>0.97692699105212077</c:v>
                </c:pt>
                <c:pt idx="3917">
                  <c:v>1.0026897705148459</c:v>
                </c:pt>
                <c:pt idx="3918">
                  <c:v>0.98724657290390172</c:v>
                </c:pt>
                <c:pt idx="3919">
                  <c:v>0.98304917170382722</c:v>
                </c:pt>
                <c:pt idx="3920">
                  <c:v>0.99250100855774603</c:v>
                </c:pt>
                <c:pt idx="3921">
                  <c:v>0.985591618646525</c:v>
                </c:pt>
                <c:pt idx="3922">
                  <c:v>0.99901005367763329</c:v>
                </c:pt>
                <c:pt idx="3923">
                  <c:v>0.99507426651596598</c:v>
                </c:pt>
                <c:pt idx="3924">
                  <c:v>1.012459517924444</c:v>
                </c:pt>
                <c:pt idx="3925">
                  <c:v>0.99243449322253519</c:v>
                </c:pt>
                <c:pt idx="3926">
                  <c:v>0.98333633906813278</c:v>
                </c:pt>
                <c:pt idx="3927">
                  <c:v>0.9936147381799848</c:v>
                </c:pt>
                <c:pt idx="3928">
                  <c:v>0.98681386920021941</c:v>
                </c:pt>
                <c:pt idx="3929">
                  <c:v>0.97758943190875769</c:v>
                </c:pt>
                <c:pt idx="3930">
                  <c:v>0.99361940132773696</c:v>
                </c:pt>
                <c:pt idx="3931">
                  <c:v>0.98208100838624368</c:v>
                </c:pt>
                <c:pt idx="3932">
                  <c:v>0.9929507461889393</c:v>
                </c:pt>
                <c:pt idx="3933">
                  <c:v>0.97876206263623955</c:v>
                </c:pt>
                <c:pt idx="3934">
                  <c:v>0.99404268073071056</c:v>
                </c:pt>
                <c:pt idx="3935">
                  <c:v>0.99017244726981324</c:v>
                </c:pt>
                <c:pt idx="3936">
                  <c:v>0.97831672471837683</c:v>
                </c:pt>
                <c:pt idx="3937">
                  <c:v>0.97978443308585983</c:v>
                </c:pt>
                <c:pt idx="3938">
                  <c:v>0.99796118227677943</c:v>
                </c:pt>
                <c:pt idx="3939">
                  <c:v>0.97498790647866818</c:v>
                </c:pt>
                <c:pt idx="3940">
                  <c:v>0.99647849924662013</c:v>
                </c:pt>
                <c:pt idx="3941">
                  <c:v>0.98845265618668199</c:v>
                </c:pt>
                <c:pt idx="3942">
                  <c:v>0.98053979532157798</c:v>
                </c:pt>
                <c:pt idx="3943">
                  <c:v>0.97157798692888042</c:v>
                </c:pt>
                <c:pt idx="3944">
                  <c:v>0.98767941209332866</c:v>
                </c:pt>
                <c:pt idx="3945">
                  <c:v>0.99681334693499901</c:v>
                </c:pt>
                <c:pt idx="3946">
                  <c:v>0.99380177259751135</c:v>
                </c:pt>
                <c:pt idx="3947">
                  <c:v>0.99287424404156566</c:v>
                </c:pt>
                <c:pt idx="3948">
                  <c:v>0.99649582245062274</c:v>
                </c:pt>
                <c:pt idx="3949">
                  <c:v>0.98582784381755095</c:v>
                </c:pt>
                <c:pt idx="3950">
                  <c:v>1.0086629279125898</c:v>
                </c:pt>
                <c:pt idx="3951">
                  <c:v>0.97856962047910589</c:v>
                </c:pt>
                <c:pt idx="3952">
                  <c:v>1.0025899226628701</c:v>
                </c:pt>
                <c:pt idx="3953">
                  <c:v>0.99379241429029463</c:v>
                </c:pt>
                <c:pt idx="3954">
                  <c:v>0.99354888422708487</c:v>
                </c:pt>
                <c:pt idx="3955">
                  <c:v>0.99132176668120009</c:v>
                </c:pt>
                <c:pt idx="3956">
                  <c:v>0.9932755905265569</c:v>
                </c:pt>
                <c:pt idx="3957">
                  <c:v>0.99168620797326301</c:v>
                </c:pt>
                <c:pt idx="3958">
                  <c:v>0.98700117633201767</c:v>
                </c:pt>
                <c:pt idx="3959">
                  <c:v>0.99426973231313165</c:v>
                </c:pt>
                <c:pt idx="3960">
                  <c:v>1.0051971308074745</c:v>
                </c:pt>
                <c:pt idx="3961">
                  <c:v>0.98743689741516572</c:v>
                </c:pt>
                <c:pt idx="3962">
                  <c:v>0.98721336357647593</c:v>
                </c:pt>
                <c:pt idx="3963">
                  <c:v>0.9947872349460426</c:v>
                </c:pt>
                <c:pt idx="3964">
                  <c:v>0.99415305163431078</c:v>
                </c:pt>
                <c:pt idx="3965">
                  <c:v>0.99780893182661523</c:v>
                </c:pt>
                <c:pt idx="3966">
                  <c:v>0.99593709383848206</c:v>
                </c:pt>
                <c:pt idx="3967">
                  <c:v>0.99544093351802065</c:v>
                </c:pt>
                <c:pt idx="3968">
                  <c:v>0.98129952943229948</c:v>
                </c:pt>
                <c:pt idx="3969">
                  <c:v>0.99356787699681748</c:v>
                </c:pt>
                <c:pt idx="3970">
                  <c:v>0.99284989939654056</c:v>
                </c:pt>
                <c:pt idx="3971">
                  <c:v>0.99382986735344236</c:v>
                </c:pt>
                <c:pt idx="3972">
                  <c:v>0.99322150501909501</c:v>
                </c:pt>
                <c:pt idx="3973">
                  <c:v>0.98787164638148206</c:v>
                </c:pt>
                <c:pt idx="3974">
                  <c:v>0.99363230299643135</c:v>
                </c:pt>
                <c:pt idx="3975">
                  <c:v>1.0094717715187607</c:v>
                </c:pt>
                <c:pt idx="3976">
                  <c:v>0.98151287476748006</c:v>
                </c:pt>
                <c:pt idx="3977">
                  <c:v>0.99351393023026235</c:v>
                </c:pt>
                <c:pt idx="3978">
                  <c:v>0.99557095230254145</c:v>
                </c:pt>
                <c:pt idx="3979">
                  <c:v>0.9894681639999009</c:v>
                </c:pt>
                <c:pt idx="3980">
                  <c:v>0.98272246952362807</c:v>
                </c:pt>
                <c:pt idx="3981">
                  <c:v>0.99468273196322232</c:v>
                </c:pt>
                <c:pt idx="3982">
                  <c:v>0.98845795009358162</c:v>
                </c:pt>
                <c:pt idx="3983">
                  <c:v>0.99838798826893027</c:v>
                </c:pt>
                <c:pt idx="3984">
                  <c:v>0.99370407946446215</c:v>
                </c:pt>
                <c:pt idx="3985">
                  <c:v>0.98625694987315726</c:v>
                </c:pt>
                <c:pt idx="3986">
                  <c:v>1.0102478204059662</c:v>
                </c:pt>
                <c:pt idx="3987">
                  <c:v>0.9915273756047559</c:v>
                </c:pt>
                <c:pt idx="3988">
                  <c:v>0.99369435199948186</c:v>
                </c:pt>
                <c:pt idx="3989">
                  <c:v>0.98648236601739425</c:v>
                </c:pt>
                <c:pt idx="3990">
                  <c:v>0.99064962623141262</c:v>
                </c:pt>
                <c:pt idx="3991">
                  <c:v>0.99802786684227451</c:v>
                </c:pt>
                <c:pt idx="3992">
                  <c:v>0.99384636065209331</c:v>
                </c:pt>
                <c:pt idx="3993">
                  <c:v>0.99393586842819837</c:v>
                </c:pt>
                <c:pt idx="3994">
                  <c:v>0.97524594625686756</c:v>
                </c:pt>
                <c:pt idx="3995">
                  <c:v>0.99433891017245057</c:v>
                </c:pt>
                <c:pt idx="3996">
                  <c:v>0.98775400752412001</c:v>
                </c:pt>
                <c:pt idx="3997">
                  <c:v>0.99357310074819638</c:v>
                </c:pt>
                <c:pt idx="3998">
                  <c:v>0.98998281050551373</c:v>
                </c:pt>
                <c:pt idx="3999">
                  <c:v>0.99534222224812496</c:v>
                </c:pt>
                <c:pt idx="4000">
                  <c:v>0.97816462822862438</c:v>
                </c:pt>
                <c:pt idx="4001">
                  <c:v>0.99407963085638418</c:v>
                </c:pt>
                <c:pt idx="4002">
                  <c:v>0.99011465913302688</c:v>
                </c:pt>
                <c:pt idx="4003">
                  <c:v>0.99506322357699217</c:v>
                </c:pt>
                <c:pt idx="4004">
                  <c:v>0.98284524953315311</c:v>
                </c:pt>
                <c:pt idx="4005">
                  <c:v>0.99423589372708576</c:v>
                </c:pt>
                <c:pt idx="4006">
                  <c:v>0.9890012224230017</c:v>
                </c:pt>
                <c:pt idx="4007">
                  <c:v>0.98612108723242642</c:v>
                </c:pt>
                <c:pt idx="4008">
                  <c:v>0.99524898808132412</c:v>
                </c:pt>
                <c:pt idx="4009">
                  <c:v>0.99457790799708601</c:v>
                </c:pt>
                <c:pt idx="4010">
                  <c:v>0.9860617049146545</c:v>
                </c:pt>
                <c:pt idx="4011">
                  <c:v>0.99178462124506184</c:v>
                </c:pt>
                <c:pt idx="4012">
                  <c:v>0.98841827567043605</c:v>
                </c:pt>
                <c:pt idx="4013">
                  <c:v>0.99465080672789663</c:v>
                </c:pt>
                <c:pt idx="4014">
                  <c:v>0.98330669490004252</c:v>
                </c:pt>
                <c:pt idx="4015">
                  <c:v>0.98091550236663982</c:v>
                </c:pt>
                <c:pt idx="4016">
                  <c:v>1.0001192477425731</c:v>
                </c:pt>
                <c:pt idx="4017">
                  <c:v>0.99097471598536901</c:v>
                </c:pt>
                <c:pt idx="4018">
                  <c:v>0.99305521209076164</c:v>
                </c:pt>
                <c:pt idx="4019">
                  <c:v>0.9910627207079109</c:v>
                </c:pt>
                <c:pt idx="4020">
                  <c:v>0.99288871982320093</c:v>
                </c:pt>
                <c:pt idx="4021">
                  <c:v>0.9849518818012063</c:v>
                </c:pt>
                <c:pt idx="4022">
                  <c:v>0.99544099300756916</c:v>
                </c:pt>
                <c:pt idx="4023">
                  <c:v>0.99019392198325495</c:v>
                </c:pt>
                <c:pt idx="4024">
                  <c:v>0.99790367182356476</c:v>
                </c:pt>
                <c:pt idx="4025">
                  <c:v>1.0010733096149544</c:v>
                </c:pt>
                <c:pt idx="4026">
                  <c:v>0.98618556948014358</c:v>
                </c:pt>
                <c:pt idx="4027">
                  <c:v>1.0072942279734418</c:v>
                </c:pt>
                <c:pt idx="4028">
                  <c:v>0.99485199247709744</c:v>
                </c:pt>
                <c:pt idx="4029">
                  <c:v>0.98159140471787942</c:v>
                </c:pt>
                <c:pt idx="4030">
                  <c:v>0.99592062844822815</c:v>
                </c:pt>
                <c:pt idx="4031">
                  <c:v>0.99133738448928166</c:v>
                </c:pt>
                <c:pt idx="4032">
                  <c:v>0.99482267315706063</c:v>
                </c:pt>
                <c:pt idx="4033">
                  <c:v>1.0003865261131153</c:v>
                </c:pt>
                <c:pt idx="4034">
                  <c:v>0.99712816445667585</c:v>
                </c:pt>
                <c:pt idx="4035">
                  <c:v>0.98607566811722469</c:v>
                </c:pt>
                <c:pt idx="4036">
                  <c:v>0.98403126403499497</c:v>
                </c:pt>
                <c:pt idx="4037">
                  <c:v>0.99587568492688916</c:v>
                </c:pt>
                <c:pt idx="4038">
                  <c:v>1.0098273068104635</c:v>
                </c:pt>
                <c:pt idx="4039">
                  <c:v>0.99329475898929365</c:v>
                </c:pt>
                <c:pt idx="4040">
                  <c:v>0.98360754855969357</c:v>
                </c:pt>
                <c:pt idx="4041">
                  <c:v>0.98360445615460834</c:v>
                </c:pt>
                <c:pt idx="4042">
                  <c:v>1.0005488477596822</c:v>
                </c:pt>
                <c:pt idx="4043">
                  <c:v>0.99489314597348044</c:v>
                </c:pt>
                <c:pt idx="4044">
                  <c:v>0.98092985938374333</c:v>
                </c:pt>
                <c:pt idx="4045">
                  <c:v>0.98293550651330475</c:v>
                </c:pt>
                <c:pt idx="4046">
                  <c:v>0.9945217693672892</c:v>
                </c:pt>
                <c:pt idx="4047">
                  <c:v>0.99535678301731734</c:v>
                </c:pt>
                <c:pt idx="4048">
                  <c:v>0.98294953937516127</c:v>
                </c:pt>
                <c:pt idx="4049">
                  <c:v>0.9924592582499796</c:v>
                </c:pt>
                <c:pt idx="4050">
                  <c:v>0.98547926264750885</c:v>
                </c:pt>
                <c:pt idx="4051">
                  <c:v>0.99429766468769287</c:v>
                </c:pt>
                <c:pt idx="4052">
                  <c:v>0.98320243396369</c:v>
                </c:pt>
                <c:pt idx="4053">
                  <c:v>0.99690778359330179</c:v>
                </c:pt>
                <c:pt idx="4054">
                  <c:v>0.99902522810186833</c:v>
                </c:pt>
                <c:pt idx="4055">
                  <c:v>0.99610386173122378</c:v>
                </c:pt>
                <c:pt idx="4056">
                  <c:v>0.99427448536324203</c:v>
                </c:pt>
                <c:pt idx="4057">
                  <c:v>0.99527593333506481</c:v>
                </c:pt>
                <c:pt idx="4058">
                  <c:v>0.99342220091689204</c:v>
                </c:pt>
                <c:pt idx="4059">
                  <c:v>0.99477685830851714</c:v>
                </c:pt>
                <c:pt idx="4060">
                  <c:v>0.99616538746982097</c:v>
                </c:pt>
                <c:pt idx="4061">
                  <c:v>1.0006493597956763</c:v>
                </c:pt>
                <c:pt idx="4062">
                  <c:v>0.99054467359232279</c:v>
                </c:pt>
                <c:pt idx="4063">
                  <c:v>0.9961877328565476</c:v>
                </c:pt>
                <c:pt idx="4064">
                  <c:v>0.99479676249209414</c:v>
                </c:pt>
                <c:pt idx="4065">
                  <c:v>0.9891159926559363</c:v>
                </c:pt>
                <c:pt idx="4066">
                  <c:v>0.98716690571972099</c:v>
                </c:pt>
                <c:pt idx="4067">
                  <c:v>0.99665567223250273</c:v>
                </c:pt>
                <c:pt idx="4068">
                  <c:v>1.0009334329808528</c:v>
                </c:pt>
                <c:pt idx="4069">
                  <c:v>0.99579396766120865</c:v>
                </c:pt>
                <c:pt idx="4070">
                  <c:v>1.0113377172642908</c:v>
                </c:pt>
                <c:pt idx="4071">
                  <c:v>0.99575428288267731</c:v>
                </c:pt>
                <c:pt idx="4072">
                  <c:v>0.99693463318317777</c:v>
                </c:pt>
                <c:pt idx="4073">
                  <c:v>0.98373065323277398</c:v>
                </c:pt>
                <c:pt idx="4074">
                  <c:v>0.99053486084760389</c:v>
                </c:pt>
                <c:pt idx="4075">
                  <c:v>0.99635990111338912</c:v>
                </c:pt>
                <c:pt idx="4076">
                  <c:v>0.99369785119318843</c:v>
                </c:pt>
                <c:pt idx="4077">
                  <c:v>0.99329468569879631</c:v>
                </c:pt>
                <c:pt idx="4078">
                  <c:v>0.9947860824671495</c:v>
                </c:pt>
                <c:pt idx="4079">
                  <c:v>0.99470873774990609</c:v>
                </c:pt>
                <c:pt idx="4080">
                  <c:v>0.99078190214552531</c:v>
                </c:pt>
                <c:pt idx="4081">
                  <c:v>0.99490569977219578</c:v>
                </c:pt>
                <c:pt idx="4082">
                  <c:v>0.99948426401587653</c:v>
                </c:pt>
                <c:pt idx="4083">
                  <c:v>0.99557278214776002</c:v>
                </c:pt>
                <c:pt idx="4084">
                  <c:v>0.99673698150700674</c:v>
                </c:pt>
                <c:pt idx="4085">
                  <c:v>0.98513452281252922</c:v>
                </c:pt>
                <c:pt idx="4086">
                  <c:v>0.99054733905932346</c:v>
                </c:pt>
                <c:pt idx="4087">
                  <c:v>0.98417214619014992</c:v>
                </c:pt>
                <c:pt idx="4088">
                  <c:v>0.9953797338741851</c:v>
                </c:pt>
                <c:pt idx="4089">
                  <c:v>0.99546266566170638</c:v>
                </c:pt>
                <c:pt idx="4090">
                  <c:v>0.98376556460845577</c:v>
                </c:pt>
                <c:pt idx="4091">
                  <c:v>0.99206976773827993</c:v>
                </c:pt>
                <c:pt idx="4092">
                  <c:v>0.99566648564452676</c:v>
                </c:pt>
                <c:pt idx="4093">
                  <c:v>0.98868260343571246</c:v>
                </c:pt>
                <c:pt idx="4094">
                  <c:v>0.98814320954348889</c:v>
                </c:pt>
                <c:pt idx="4095">
                  <c:v>0.99255527808760602</c:v>
                </c:pt>
                <c:pt idx="4096">
                  <c:v>0.99536548438725214</c:v>
                </c:pt>
                <c:pt idx="4097">
                  <c:v>0.99772681474011649</c:v>
                </c:pt>
                <c:pt idx="4098">
                  <c:v>0.99478344914322581</c:v>
                </c:pt>
                <c:pt idx="4099">
                  <c:v>0.99438219795353044</c:v>
                </c:pt>
                <c:pt idx="4100">
                  <c:v>0.98798087351043484</c:v>
                </c:pt>
                <c:pt idx="4101">
                  <c:v>0.9946689023990124</c:v>
                </c:pt>
                <c:pt idx="4102">
                  <c:v>0.98849238190649025</c:v>
                </c:pt>
                <c:pt idx="4103">
                  <c:v>1.0089860295322668</c:v>
                </c:pt>
                <c:pt idx="4104">
                  <c:v>0.98483734594942474</c:v>
                </c:pt>
                <c:pt idx="4105">
                  <c:v>0.99820806346988433</c:v>
                </c:pt>
                <c:pt idx="4106">
                  <c:v>1.0022883762133519</c:v>
                </c:pt>
                <c:pt idx="4107">
                  <c:v>0.99545186312370237</c:v>
                </c:pt>
                <c:pt idx="4108">
                  <c:v>0.99487546789358761</c:v>
                </c:pt>
                <c:pt idx="4109">
                  <c:v>0.99357076924127863</c:v>
                </c:pt>
                <c:pt idx="4110">
                  <c:v>0.99640472900657884</c:v>
                </c:pt>
                <c:pt idx="4111">
                  <c:v>0.9954905936454933</c:v>
                </c:pt>
                <c:pt idx="4112">
                  <c:v>0.99535251197676522</c:v>
                </c:pt>
                <c:pt idx="4113">
                  <c:v>1.0040579987799048</c:v>
                </c:pt>
                <c:pt idx="4114">
                  <c:v>0.98774509020352563</c:v>
                </c:pt>
                <c:pt idx="4115">
                  <c:v>0.98170326344043735</c:v>
                </c:pt>
                <c:pt idx="4116">
                  <c:v>0.9933048080023732</c:v>
                </c:pt>
                <c:pt idx="4117">
                  <c:v>0.99230006212644517</c:v>
                </c:pt>
                <c:pt idx="4118">
                  <c:v>1.0055004724099961</c:v>
                </c:pt>
                <c:pt idx="4119">
                  <c:v>0.99549285809200205</c:v>
                </c:pt>
                <c:pt idx="4120">
                  <c:v>0.9953197725474886</c:v>
                </c:pt>
                <c:pt idx="4121">
                  <c:v>0.9951830671021078</c:v>
                </c:pt>
                <c:pt idx="4122">
                  <c:v>0.99653841773956753</c:v>
                </c:pt>
                <c:pt idx="4123">
                  <c:v>0.98991805243401487</c:v>
                </c:pt>
                <c:pt idx="4124">
                  <c:v>0.99491953049165283</c:v>
                </c:pt>
                <c:pt idx="4125">
                  <c:v>0.99574979798309771</c:v>
                </c:pt>
                <c:pt idx="4126">
                  <c:v>0.99987140595856094</c:v>
                </c:pt>
                <c:pt idx="4127">
                  <c:v>0.99680881290331369</c:v>
                </c:pt>
                <c:pt idx="4128">
                  <c:v>0.98887357450040581</c:v>
                </c:pt>
                <c:pt idx="4129">
                  <c:v>0.99843518735199543</c:v>
                </c:pt>
                <c:pt idx="4130">
                  <c:v>0.99607544629083222</c:v>
                </c:pt>
                <c:pt idx="4131">
                  <c:v>0.9961592824530392</c:v>
                </c:pt>
                <c:pt idx="4132">
                  <c:v>0.99706847212200489</c:v>
                </c:pt>
                <c:pt idx="4133">
                  <c:v>0.99709761306756095</c:v>
                </c:pt>
                <c:pt idx="4134">
                  <c:v>1.0159483330130619</c:v>
                </c:pt>
                <c:pt idx="4135">
                  <c:v>0.99656517635972575</c:v>
                </c:pt>
                <c:pt idx="4136">
                  <c:v>0.99564298431392118</c:v>
                </c:pt>
                <c:pt idx="4137">
                  <c:v>0.99208897410606045</c:v>
                </c:pt>
                <c:pt idx="4138">
                  <c:v>0.99529709338452521</c:v>
                </c:pt>
                <c:pt idx="4139">
                  <c:v>1.0076212373523792</c:v>
                </c:pt>
                <c:pt idx="4140">
                  <c:v>1.0007977445577878</c:v>
                </c:pt>
                <c:pt idx="4141">
                  <c:v>0.99599402301087125</c:v>
                </c:pt>
                <c:pt idx="4142">
                  <c:v>0.99655558509232023</c:v>
                </c:pt>
                <c:pt idx="4143">
                  <c:v>0.99533062663096361</c:v>
                </c:pt>
                <c:pt idx="4144">
                  <c:v>0.99773923024940359</c:v>
                </c:pt>
                <c:pt idx="4145">
                  <c:v>1.0059729141092622</c:v>
                </c:pt>
                <c:pt idx="4146">
                  <c:v>0.99495606652680402</c:v>
                </c:pt>
                <c:pt idx="4147">
                  <c:v>1.0006616915828355</c:v>
                </c:pt>
                <c:pt idx="4148">
                  <c:v>0.98970962116538241</c:v>
                </c:pt>
                <c:pt idx="4149">
                  <c:v>0.99594497017630168</c:v>
                </c:pt>
                <c:pt idx="4150">
                  <c:v>0.98062115241409165</c:v>
                </c:pt>
                <c:pt idx="4151">
                  <c:v>0.9800032640848475</c:v>
                </c:pt>
                <c:pt idx="4152">
                  <c:v>0.99245815778932855</c:v>
                </c:pt>
                <c:pt idx="4153">
                  <c:v>0.9930596310393911</c:v>
                </c:pt>
                <c:pt idx="4154">
                  <c:v>0.99648099354333819</c:v>
                </c:pt>
                <c:pt idx="4155">
                  <c:v>0.99680803263044082</c:v>
                </c:pt>
                <c:pt idx="4156">
                  <c:v>0.99409590176252771</c:v>
                </c:pt>
                <c:pt idx="4157">
                  <c:v>0.98457881445965201</c:v>
                </c:pt>
                <c:pt idx="4158">
                  <c:v>0.99138343494219672</c:v>
                </c:pt>
                <c:pt idx="4159">
                  <c:v>0.99299886656786196</c:v>
                </c:pt>
                <c:pt idx="4160">
                  <c:v>0.99346873242372413</c:v>
                </c:pt>
                <c:pt idx="4161">
                  <c:v>0.99737375521116767</c:v>
                </c:pt>
                <c:pt idx="4162">
                  <c:v>1.0287757997688003</c:v>
                </c:pt>
                <c:pt idx="4163">
                  <c:v>0.996115007754663</c:v>
                </c:pt>
                <c:pt idx="4164">
                  <c:v>0.99146642051875089</c:v>
                </c:pt>
                <c:pt idx="4165">
                  <c:v>0.99700272431356685</c:v>
                </c:pt>
                <c:pt idx="4166">
                  <c:v>0.99649727432940982</c:v>
                </c:pt>
                <c:pt idx="4167">
                  <c:v>0.99723625017986395</c:v>
                </c:pt>
                <c:pt idx="4168">
                  <c:v>0.99491922644794584</c:v>
                </c:pt>
                <c:pt idx="4169">
                  <c:v>0.99634143089265448</c:v>
                </c:pt>
                <c:pt idx="4170">
                  <c:v>0.99264909470109175</c:v>
                </c:pt>
                <c:pt idx="4171">
                  <c:v>0.99156350935602711</c:v>
                </c:pt>
                <c:pt idx="4172">
                  <c:v>0.98635492748407738</c:v>
                </c:pt>
                <c:pt idx="4173">
                  <c:v>1.0011731370682468</c:v>
                </c:pt>
                <c:pt idx="4174">
                  <c:v>0.98315756774965068</c:v>
                </c:pt>
                <c:pt idx="4175">
                  <c:v>0.99962879637901891</c:v>
                </c:pt>
                <c:pt idx="4176">
                  <c:v>0.99145239757829129</c:v>
                </c:pt>
                <c:pt idx="4177">
                  <c:v>0.99684307692085561</c:v>
                </c:pt>
                <c:pt idx="4178">
                  <c:v>0.99716388970631986</c:v>
                </c:pt>
                <c:pt idx="4179">
                  <c:v>0.99559184109291121</c:v>
                </c:pt>
                <c:pt idx="4180">
                  <c:v>0.99250516421136392</c:v>
                </c:pt>
                <c:pt idx="4181">
                  <c:v>0.99783730537453119</c:v>
                </c:pt>
                <c:pt idx="4182">
                  <c:v>0.99613742365795643</c:v>
                </c:pt>
                <c:pt idx="4183">
                  <c:v>0.99389950873253574</c:v>
                </c:pt>
                <c:pt idx="4184">
                  <c:v>0.99002574462427684</c:v>
                </c:pt>
                <c:pt idx="4185">
                  <c:v>1.0010371676370882</c:v>
                </c:pt>
                <c:pt idx="4186">
                  <c:v>0.95080441538785532</c:v>
                </c:pt>
                <c:pt idx="4187">
                  <c:v>1.0092368425765472</c:v>
                </c:pt>
                <c:pt idx="4188">
                  <c:v>0.99803905842519614</c:v>
                </c:pt>
                <c:pt idx="4189">
                  <c:v>1.0096205173641686</c:v>
                </c:pt>
                <c:pt idx="4190">
                  <c:v>0.98493180991957019</c:v>
                </c:pt>
                <c:pt idx="4191">
                  <c:v>0.99743700102749766</c:v>
                </c:pt>
                <c:pt idx="4192">
                  <c:v>1.0023993326569995</c:v>
                </c:pt>
                <c:pt idx="4193">
                  <c:v>1.043167533775895</c:v>
                </c:pt>
                <c:pt idx="4194">
                  <c:v>0.99318313956054294</c:v>
                </c:pt>
                <c:pt idx="4195">
                  <c:v>0.99282539328661734</c:v>
                </c:pt>
                <c:pt idx="4196">
                  <c:v>0.99779325892082094</c:v>
                </c:pt>
                <c:pt idx="4197">
                  <c:v>1.0042226689318601</c:v>
                </c:pt>
                <c:pt idx="4198">
                  <c:v>0.99703297757713616</c:v>
                </c:pt>
                <c:pt idx="4199">
                  <c:v>1.0027191974183089</c:v>
                </c:pt>
                <c:pt idx="4200">
                  <c:v>0.9929561808056081</c:v>
                </c:pt>
                <c:pt idx="4201">
                  <c:v>0.99803512773377734</c:v>
                </c:pt>
                <c:pt idx="4202">
                  <c:v>0.99700765309020223</c:v>
                </c:pt>
                <c:pt idx="4203">
                  <c:v>0.99819596427417878</c:v>
                </c:pt>
                <c:pt idx="4204">
                  <c:v>0.99681555938762612</c:v>
                </c:pt>
                <c:pt idx="4205">
                  <c:v>0.99822112740069424</c:v>
                </c:pt>
                <c:pt idx="4206">
                  <c:v>0.96983628748206507</c:v>
                </c:pt>
                <c:pt idx="4207">
                  <c:v>0.99948011213632415</c:v>
                </c:pt>
                <c:pt idx="4208">
                  <c:v>0.99611426367669542</c:v>
                </c:pt>
                <c:pt idx="4209">
                  <c:v>0.99984556508481159</c:v>
                </c:pt>
                <c:pt idx="4210">
                  <c:v>0.99768915266524372</c:v>
                </c:pt>
                <c:pt idx="4211">
                  <c:v>0.99929478177193354</c:v>
                </c:pt>
                <c:pt idx="4212">
                  <c:v>0.99763154978325908</c:v>
                </c:pt>
                <c:pt idx="4213">
                  <c:v>1.0026351392494419</c:v>
                </c:pt>
                <c:pt idx="4214">
                  <c:v>0.99692569590696078</c:v>
                </c:pt>
                <c:pt idx="4215">
                  <c:v>0.99647393093446424</c:v>
                </c:pt>
                <c:pt idx="4216">
                  <c:v>0.9976765551877369</c:v>
                </c:pt>
                <c:pt idx="4217">
                  <c:v>1.0006782802342167</c:v>
                </c:pt>
                <c:pt idx="4218">
                  <c:v>0.99348599943375848</c:v>
                </c:pt>
                <c:pt idx="4219">
                  <c:v>1.0069794418684166</c:v>
                </c:pt>
                <c:pt idx="4220">
                  <c:v>1.0039686904145977</c:v>
                </c:pt>
                <c:pt idx="4221">
                  <c:v>0.99858427220197721</c:v>
                </c:pt>
                <c:pt idx="4222">
                  <c:v>0.99766314697882563</c:v>
                </c:pt>
                <c:pt idx="4223">
                  <c:v>0.99779958978219041</c:v>
                </c:pt>
                <c:pt idx="4224">
                  <c:v>0.99368762523673115</c:v>
                </c:pt>
                <c:pt idx="4225">
                  <c:v>1.0008485554176918</c:v>
                </c:pt>
                <c:pt idx="4226">
                  <c:v>1.0192222895663396</c:v>
                </c:pt>
                <c:pt idx="4227">
                  <c:v>0.99965574487947373</c:v>
                </c:pt>
                <c:pt idx="4228">
                  <c:v>0.99773864558264835</c:v>
                </c:pt>
                <c:pt idx="4229">
                  <c:v>0.99614615283348751</c:v>
                </c:pt>
                <c:pt idx="4230">
                  <c:v>0.99808511198282979</c:v>
                </c:pt>
                <c:pt idx="4231">
                  <c:v>1.0006968343960652</c:v>
                </c:pt>
                <c:pt idx="4232">
                  <c:v>1.0052506217799975</c:v>
                </c:pt>
                <c:pt idx="4233">
                  <c:v>1.0107553160488569</c:v>
                </c:pt>
                <c:pt idx="4234">
                  <c:v>1.0008574977510738</c:v>
                </c:pt>
                <c:pt idx="4235">
                  <c:v>0.99831552567268667</c:v>
                </c:pt>
                <c:pt idx="4236">
                  <c:v>0.99530133801532916</c:v>
                </c:pt>
                <c:pt idx="4237">
                  <c:v>0.99898225596327284</c:v>
                </c:pt>
                <c:pt idx="4238">
                  <c:v>1.0015544631795121</c:v>
                </c:pt>
                <c:pt idx="4239">
                  <c:v>1.0070096550981749</c:v>
                </c:pt>
                <c:pt idx="4240">
                  <c:v>0.99844957706331927</c:v>
                </c:pt>
                <c:pt idx="4241">
                  <c:v>1.0248661764334117</c:v>
                </c:pt>
                <c:pt idx="4242">
                  <c:v>0.99854375822131747</c:v>
                </c:pt>
                <c:pt idx="4243">
                  <c:v>0.99787796245915605</c:v>
                </c:pt>
                <c:pt idx="4244">
                  <c:v>0.99833035068608289</c:v>
                </c:pt>
                <c:pt idx="4245">
                  <c:v>0.99774501602090671</c:v>
                </c:pt>
                <c:pt idx="4246">
                  <c:v>0.99560609308571479</c:v>
                </c:pt>
                <c:pt idx="4247">
                  <c:v>1.0116263145262538</c:v>
                </c:pt>
                <c:pt idx="4248">
                  <c:v>0.99675763149459129</c:v>
                </c:pt>
                <c:pt idx="4249">
                  <c:v>1.004354634339673</c:v>
                </c:pt>
                <c:pt idx="4250">
                  <c:v>1.0008723442664285</c:v>
                </c:pt>
                <c:pt idx="4251">
                  <c:v>0.99808985482192003</c:v>
                </c:pt>
                <c:pt idx="4252">
                  <c:v>0.99876422900075157</c:v>
                </c:pt>
                <c:pt idx="4253">
                  <c:v>0.99161362776465001</c:v>
                </c:pt>
                <c:pt idx="4254">
                  <c:v>0.99798873567022328</c:v>
                </c:pt>
                <c:pt idx="4255">
                  <c:v>0.99967921306980789</c:v>
                </c:pt>
                <c:pt idx="4256">
                  <c:v>1.0019342116328012</c:v>
                </c:pt>
                <c:pt idx="4257">
                  <c:v>0.99866616627968052</c:v>
                </c:pt>
                <c:pt idx="4258">
                  <c:v>0.99821571041258017</c:v>
                </c:pt>
                <c:pt idx="4259">
                  <c:v>1.010980954923298</c:v>
                </c:pt>
                <c:pt idx="4260">
                  <c:v>0.99619319255527039</c:v>
                </c:pt>
                <c:pt idx="4261">
                  <c:v>0.99757344680057347</c:v>
                </c:pt>
                <c:pt idx="4262">
                  <c:v>0.99886503811222516</c:v>
                </c:pt>
                <c:pt idx="4263">
                  <c:v>0.99876999817386869</c:v>
                </c:pt>
                <c:pt idx="4264">
                  <c:v>1.0052558094303274</c:v>
                </c:pt>
                <c:pt idx="4265">
                  <c:v>1.0026949454271374</c:v>
                </c:pt>
                <c:pt idx="4266">
                  <c:v>0.99656840554087267</c:v>
                </c:pt>
                <c:pt idx="4267">
                  <c:v>0.99996999379706863</c:v>
                </c:pt>
                <c:pt idx="4268">
                  <c:v>0.99931210031839313</c:v>
                </c:pt>
                <c:pt idx="4269">
                  <c:v>0.997738458740969</c:v>
                </c:pt>
                <c:pt idx="4270">
                  <c:v>0.99937186101603104</c:v>
                </c:pt>
                <c:pt idx="4271">
                  <c:v>0.99837717479432342</c:v>
                </c:pt>
                <c:pt idx="4272">
                  <c:v>0.99852941753964974</c:v>
                </c:pt>
                <c:pt idx="4273">
                  <c:v>0.99798145108862435</c:v>
                </c:pt>
                <c:pt idx="4274">
                  <c:v>0.9981614431730278</c:v>
                </c:pt>
                <c:pt idx="4275">
                  <c:v>0.9948881523859201</c:v>
                </c:pt>
                <c:pt idx="4276">
                  <c:v>1.0058707447131237</c:v>
                </c:pt>
                <c:pt idx="4277">
                  <c:v>0.99859171488760812</c:v>
                </c:pt>
                <c:pt idx="4278">
                  <c:v>1.0014666439123108</c:v>
                </c:pt>
                <c:pt idx="4279">
                  <c:v>0.99767739569648761</c:v>
                </c:pt>
                <c:pt idx="4280">
                  <c:v>0.9992193399303243</c:v>
                </c:pt>
                <c:pt idx="4281">
                  <c:v>1.0084416609941782</c:v>
                </c:pt>
                <c:pt idx="4282">
                  <c:v>0.99900480623434129</c:v>
                </c:pt>
                <c:pt idx="4283">
                  <c:v>1.0075978462274262</c:v>
                </c:pt>
                <c:pt idx="4284">
                  <c:v>0.99925529956216674</c:v>
                </c:pt>
                <c:pt idx="4285">
                  <c:v>1.0063113883378059</c:v>
                </c:pt>
                <c:pt idx="4286">
                  <c:v>0.99870309324140394</c:v>
                </c:pt>
                <c:pt idx="4287">
                  <c:v>0.9985670081677176</c:v>
                </c:pt>
                <c:pt idx="4288">
                  <c:v>1.0100943215939209</c:v>
                </c:pt>
                <c:pt idx="4289">
                  <c:v>0.99839885359048619</c:v>
                </c:pt>
                <c:pt idx="4290">
                  <c:v>1.0010865973067369</c:v>
                </c:pt>
                <c:pt idx="4291">
                  <c:v>0.9990439723037684</c:v>
                </c:pt>
                <c:pt idx="4292">
                  <c:v>0.99928945764061095</c:v>
                </c:pt>
                <c:pt idx="4293">
                  <c:v>0.995743778632599</c:v>
                </c:pt>
                <c:pt idx="4294">
                  <c:v>0.99796202933340494</c:v>
                </c:pt>
                <c:pt idx="4295">
                  <c:v>1.0023306955653355</c:v>
                </c:pt>
                <c:pt idx="4296">
                  <c:v>0.9990490699298421</c:v>
                </c:pt>
                <c:pt idx="4297">
                  <c:v>0.99873243150605928</c:v>
                </c:pt>
                <c:pt idx="4298">
                  <c:v>0.9978462006926343</c:v>
                </c:pt>
                <c:pt idx="4299">
                  <c:v>0.9999799423052167</c:v>
                </c:pt>
                <c:pt idx="4300">
                  <c:v>1.0073192810694991</c:v>
                </c:pt>
                <c:pt idx="4301">
                  <c:v>0.99905157841400993</c:v>
                </c:pt>
                <c:pt idx="4302">
                  <c:v>0.99873234404273104</c:v>
                </c:pt>
                <c:pt idx="4303">
                  <c:v>0.99916203033455386</c:v>
                </c:pt>
                <c:pt idx="4304">
                  <c:v>0.99941463497456207</c:v>
                </c:pt>
                <c:pt idx="4305">
                  <c:v>0.99873671403526831</c:v>
                </c:pt>
                <c:pt idx="4306">
                  <c:v>0.99920375565760566</c:v>
                </c:pt>
                <c:pt idx="4307">
                  <c:v>1.0049922803130311</c:v>
                </c:pt>
                <c:pt idx="4308">
                  <c:v>0.99934529364458846</c:v>
                </c:pt>
                <c:pt idx="4309">
                  <c:v>1.0043682803416418</c:v>
                </c:pt>
                <c:pt idx="4310">
                  <c:v>0.97928165251165666</c:v>
                </c:pt>
                <c:pt idx="4311">
                  <c:v>0.99854328554017202</c:v>
                </c:pt>
                <c:pt idx="4312">
                  <c:v>1.0151341067725546</c:v>
                </c:pt>
                <c:pt idx="4313">
                  <c:v>0.99893573942274261</c:v>
                </c:pt>
                <c:pt idx="4314">
                  <c:v>0.998749857363469</c:v>
                </c:pt>
                <c:pt idx="4315">
                  <c:v>0.99113598801650604</c:v>
                </c:pt>
                <c:pt idx="4316">
                  <c:v>1.0097213637087632</c:v>
                </c:pt>
                <c:pt idx="4317">
                  <c:v>0.99898504769419882</c:v>
                </c:pt>
                <c:pt idx="4318">
                  <c:v>0.99885103953928611</c:v>
                </c:pt>
                <c:pt idx="4319">
                  <c:v>0.9994863191993858</c:v>
                </c:pt>
                <c:pt idx="4320">
                  <c:v>1.0004369551269203</c:v>
                </c:pt>
                <c:pt idx="4321">
                  <c:v>1.000387289135396</c:v>
                </c:pt>
                <c:pt idx="4322">
                  <c:v>0.99807952851487236</c:v>
                </c:pt>
                <c:pt idx="4323">
                  <c:v>1.0006463665562593</c:v>
                </c:pt>
                <c:pt idx="4324">
                  <c:v>0.99826387461117405</c:v>
                </c:pt>
                <c:pt idx="4325">
                  <c:v>1.0006629748456073</c:v>
                </c:pt>
                <c:pt idx="4326">
                  <c:v>0.99970425057060364</c:v>
                </c:pt>
                <c:pt idx="4327">
                  <c:v>1.0131378246906304</c:v>
                </c:pt>
                <c:pt idx="4328">
                  <c:v>0.9991397686623531</c:v>
                </c:pt>
                <c:pt idx="4329">
                  <c:v>0.99772488074952992</c:v>
                </c:pt>
                <c:pt idx="4330">
                  <c:v>1.0012896050509472</c:v>
                </c:pt>
                <c:pt idx="4331">
                  <c:v>1.0248505778462786</c:v>
                </c:pt>
                <c:pt idx="4332">
                  <c:v>0.99837029898115748</c:v>
                </c:pt>
                <c:pt idx="4333">
                  <c:v>0.99724391770911924</c:v>
                </c:pt>
                <c:pt idx="4334">
                  <c:v>0.99917580230646263</c:v>
                </c:pt>
                <c:pt idx="4335">
                  <c:v>0.99942090994547672</c:v>
                </c:pt>
                <c:pt idx="4336">
                  <c:v>0.99960255510151341</c:v>
                </c:pt>
                <c:pt idx="4337">
                  <c:v>0.99921827247103867</c:v>
                </c:pt>
                <c:pt idx="4338">
                  <c:v>0.99834087610030786</c:v>
                </c:pt>
                <c:pt idx="4339">
                  <c:v>1.0211346063587992</c:v>
                </c:pt>
                <c:pt idx="4340">
                  <c:v>0.99809677037022859</c:v>
                </c:pt>
                <c:pt idx="4341">
                  <c:v>1.0009534066290251</c:v>
                </c:pt>
                <c:pt idx="4342">
                  <c:v>0.99980947683429044</c:v>
                </c:pt>
                <c:pt idx="4343">
                  <c:v>0.9990985853922616</c:v>
                </c:pt>
                <c:pt idx="4344">
                  <c:v>1.0037175580380588</c:v>
                </c:pt>
                <c:pt idx="4345">
                  <c:v>1.0134734036138715</c:v>
                </c:pt>
                <c:pt idx="4346">
                  <c:v>1.001381142721347</c:v>
                </c:pt>
                <c:pt idx="4347">
                  <c:v>1.0002104874638438</c:v>
                </c:pt>
                <c:pt idx="4348">
                  <c:v>0.99947772125028433</c:v>
                </c:pt>
                <c:pt idx="4349">
                  <c:v>0.99903499438809551</c:v>
                </c:pt>
                <c:pt idx="4350">
                  <c:v>0.99909284955917532</c:v>
                </c:pt>
                <c:pt idx="4351">
                  <c:v>1.0110936978902911</c:v>
                </c:pt>
                <c:pt idx="4352">
                  <c:v>1.0156153405731636</c:v>
                </c:pt>
                <c:pt idx="4353">
                  <c:v>0.99833571206829375</c:v>
                </c:pt>
                <c:pt idx="4354">
                  <c:v>0.9983650563081552</c:v>
                </c:pt>
                <c:pt idx="4355">
                  <c:v>0.99894374265013974</c:v>
                </c:pt>
                <c:pt idx="4356">
                  <c:v>0.9980947341533809</c:v>
                </c:pt>
                <c:pt idx="4357">
                  <c:v>0.99577214168595707</c:v>
                </c:pt>
                <c:pt idx="4358">
                  <c:v>1.0004899638882028</c:v>
                </c:pt>
                <c:pt idx="4359">
                  <c:v>0.99994869283899579</c:v>
                </c:pt>
                <c:pt idx="4360">
                  <c:v>0.99870033641401734</c:v>
                </c:pt>
                <c:pt idx="4361">
                  <c:v>1.0013966600350919</c:v>
                </c:pt>
                <c:pt idx="4362">
                  <c:v>1.0004160724695268</c:v>
                </c:pt>
                <c:pt idx="4363">
                  <c:v>1.0035874554542339</c:v>
                </c:pt>
                <c:pt idx="4364">
                  <c:v>1.0022801788195861</c:v>
                </c:pt>
                <c:pt idx="4365">
                  <c:v>1.0015895631759344</c:v>
                </c:pt>
                <c:pt idx="4366">
                  <c:v>1.000394511837627</c:v>
                </c:pt>
                <c:pt idx="4367">
                  <c:v>0.99604103926528975</c:v>
                </c:pt>
                <c:pt idx="4368">
                  <c:v>1.0015550177233481</c:v>
                </c:pt>
                <c:pt idx="4369">
                  <c:v>1.0036801643404938</c:v>
                </c:pt>
                <c:pt idx="4370">
                  <c:v>0.99912138964323782</c:v>
                </c:pt>
                <c:pt idx="4371">
                  <c:v>1.0035576815070331</c:v>
                </c:pt>
                <c:pt idx="4372">
                  <c:v>0.99930202748850305</c:v>
                </c:pt>
                <c:pt idx="4373">
                  <c:v>0.99879118480877027</c:v>
                </c:pt>
                <c:pt idx="4374">
                  <c:v>0.99980182300040832</c:v>
                </c:pt>
                <c:pt idx="4375">
                  <c:v>1.0011331142583832</c:v>
                </c:pt>
                <c:pt idx="4376">
                  <c:v>0.99969417736848065</c:v>
                </c:pt>
                <c:pt idx="4377">
                  <c:v>1.0175533233855838</c:v>
                </c:pt>
                <c:pt idx="4378">
                  <c:v>1.0023475972582732</c:v>
                </c:pt>
                <c:pt idx="4379">
                  <c:v>0.99763078004558292</c:v>
                </c:pt>
                <c:pt idx="4380">
                  <c:v>1.0012421132073517</c:v>
                </c:pt>
                <c:pt idx="4381">
                  <c:v>0.99960295824276035</c:v>
                </c:pt>
                <c:pt idx="4382">
                  <c:v>0.99914842044231122</c:v>
                </c:pt>
                <c:pt idx="4383">
                  <c:v>0.99985848459066096</c:v>
                </c:pt>
                <c:pt idx="4384">
                  <c:v>1.0029703616287091</c:v>
                </c:pt>
                <c:pt idx="4385">
                  <c:v>1.0030288595279719</c:v>
                </c:pt>
                <c:pt idx="4386">
                  <c:v>0.99983805552453819</c:v>
                </c:pt>
                <c:pt idx="4387">
                  <c:v>1.0172359585029631</c:v>
                </c:pt>
                <c:pt idx="4388">
                  <c:v>0.99974452011005654</c:v>
                </c:pt>
                <c:pt idx="4389">
                  <c:v>1.0000902109254115</c:v>
                </c:pt>
                <c:pt idx="4390">
                  <c:v>1.0120119434790764</c:v>
                </c:pt>
                <c:pt idx="4391">
                  <c:v>0.99933687925252224</c:v>
                </c:pt>
                <c:pt idx="4392">
                  <c:v>0.99825830482676703</c:v>
                </c:pt>
                <c:pt idx="4393">
                  <c:v>1.005830799621801</c:v>
                </c:pt>
                <c:pt idx="4394">
                  <c:v>1.0016126933140779</c:v>
                </c:pt>
                <c:pt idx="4395">
                  <c:v>1.0002927057073498</c:v>
                </c:pt>
                <c:pt idx="4396">
                  <c:v>1.0000668174342795</c:v>
                </c:pt>
                <c:pt idx="4397">
                  <c:v>1.000032912601817</c:v>
                </c:pt>
                <c:pt idx="4398">
                  <c:v>1.0033798704444445</c:v>
                </c:pt>
                <c:pt idx="4399">
                  <c:v>1.0016829114857639</c:v>
                </c:pt>
                <c:pt idx="4400">
                  <c:v>1.0000686491480921</c:v>
                </c:pt>
                <c:pt idx="4401">
                  <c:v>1.0012617013993259</c:v>
                </c:pt>
                <c:pt idx="4402">
                  <c:v>1.0000222189239729</c:v>
                </c:pt>
                <c:pt idx="4403">
                  <c:v>1.0000690368390557</c:v>
                </c:pt>
                <c:pt idx="4404">
                  <c:v>1.0006938470302633</c:v>
                </c:pt>
                <c:pt idx="4405">
                  <c:v>1.0031370192729823</c:v>
                </c:pt>
                <c:pt idx="4406">
                  <c:v>0.99991036490048979</c:v>
                </c:pt>
                <c:pt idx="4407">
                  <c:v>1.0021423229025046</c:v>
                </c:pt>
                <c:pt idx="4408">
                  <c:v>1.0001097230942522</c:v>
                </c:pt>
                <c:pt idx="4409">
                  <c:v>0.98046368772925407</c:v>
                </c:pt>
                <c:pt idx="4410">
                  <c:v>1.0003147405614743</c:v>
                </c:pt>
                <c:pt idx="4411">
                  <c:v>1.0031155080673471</c:v>
                </c:pt>
                <c:pt idx="4412">
                  <c:v>1.0026968457211938</c:v>
                </c:pt>
                <c:pt idx="4413">
                  <c:v>1.0033248124880385</c:v>
                </c:pt>
                <c:pt idx="4414">
                  <c:v>1.0032514156739814</c:v>
                </c:pt>
                <c:pt idx="4415">
                  <c:v>1.0004710184695802</c:v>
                </c:pt>
                <c:pt idx="4416">
                  <c:v>1.0070955974479161</c:v>
                </c:pt>
                <c:pt idx="4417">
                  <c:v>1.0038497602549423</c:v>
                </c:pt>
                <c:pt idx="4418">
                  <c:v>1.0083652102619172</c:v>
                </c:pt>
                <c:pt idx="4419">
                  <c:v>1.0054827283080459</c:v>
                </c:pt>
                <c:pt idx="4420">
                  <c:v>1.0028088390923739</c:v>
                </c:pt>
                <c:pt idx="4421">
                  <c:v>1.0070538343977742</c:v>
                </c:pt>
                <c:pt idx="4422">
                  <c:v>1.0013715357816284</c:v>
                </c:pt>
                <c:pt idx="4423">
                  <c:v>1.0076023898062298</c:v>
                </c:pt>
                <c:pt idx="4424">
                  <c:v>1.0013416420448664</c:v>
                </c:pt>
                <c:pt idx="4425">
                  <c:v>1.0006586575534144</c:v>
                </c:pt>
                <c:pt idx="4426">
                  <c:v>1.0004839661247933</c:v>
                </c:pt>
                <c:pt idx="4427">
                  <c:v>1.0413391847253686</c:v>
                </c:pt>
                <c:pt idx="4428">
                  <c:v>1.0020081599701633</c:v>
                </c:pt>
                <c:pt idx="4429">
                  <c:v>1.0028693048001864</c:v>
                </c:pt>
                <c:pt idx="4430">
                  <c:v>0.99669742894072577</c:v>
                </c:pt>
                <c:pt idx="4431">
                  <c:v>1.0009893487377504</c:v>
                </c:pt>
                <c:pt idx="4432">
                  <c:v>1.0028086693959795</c:v>
                </c:pt>
                <c:pt idx="4433">
                  <c:v>1.0006671092897483</c:v>
                </c:pt>
                <c:pt idx="4434">
                  <c:v>1.0014742405560173</c:v>
                </c:pt>
                <c:pt idx="4435">
                  <c:v>1.0008355859136089</c:v>
                </c:pt>
                <c:pt idx="4436">
                  <c:v>1.0058446938393917</c:v>
                </c:pt>
                <c:pt idx="4437">
                  <c:v>1.0002724879911966</c:v>
                </c:pt>
                <c:pt idx="4438">
                  <c:v>1.0097375699719229</c:v>
                </c:pt>
                <c:pt idx="4439">
                  <c:v>1.0007246097402425</c:v>
                </c:pt>
                <c:pt idx="4440">
                  <c:v>1.0141324828224567</c:v>
                </c:pt>
                <c:pt idx="4441">
                  <c:v>1.0022056189362536</c:v>
                </c:pt>
                <c:pt idx="4442">
                  <c:v>1.0042985729543097</c:v>
                </c:pt>
                <c:pt idx="4443">
                  <c:v>1.0022072619716855</c:v>
                </c:pt>
                <c:pt idx="4444">
                  <c:v>1.0009147651873935</c:v>
                </c:pt>
                <c:pt idx="4445">
                  <c:v>1.0005227474185032</c:v>
                </c:pt>
                <c:pt idx="4446">
                  <c:v>1.0009133190383646</c:v>
                </c:pt>
                <c:pt idx="4447">
                  <c:v>1.010051400148859</c:v>
                </c:pt>
                <c:pt idx="4448">
                  <c:v>1.0023421511809087</c:v>
                </c:pt>
                <c:pt idx="4449">
                  <c:v>1.0123825761292748</c:v>
                </c:pt>
                <c:pt idx="4450">
                  <c:v>1.0143035791817268</c:v>
                </c:pt>
                <c:pt idx="4451">
                  <c:v>1.0002102830191635</c:v>
                </c:pt>
                <c:pt idx="4452">
                  <c:v>1.0149018392606843</c:v>
                </c:pt>
                <c:pt idx="4453">
                  <c:v>1.010574071015452</c:v>
                </c:pt>
                <c:pt idx="4454">
                  <c:v>1.0066267315467492</c:v>
                </c:pt>
                <c:pt idx="4455">
                  <c:v>1.0071104792954124</c:v>
                </c:pt>
                <c:pt idx="4456">
                  <c:v>1.001072351244616</c:v>
                </c:pt>
                <c:pt idx="4457">
                  <c:v>1.0026249480337499</c:v>
                </c:pt>
                <c:pt idx="4458">
                  <c:v>0.99845638162724226</c:v>
                </c:pt>
                <c:pt idx="4459">
                  <c:v>1.001221531975595</c:v>
                </c:pt>
                <c:pt idx="4460">
                  <c:v>1.0053826107581942</c:v>
                </c:pt>
                <c:pt idx="4461">
                  <c:v>1.0033508321227043</c:v>
                </c:pt>
                <c:pt idx="4462">
                  <c:v>1.0027768599587208</c:v>
                </c:pt>
                <c:pt idx="4463">
                  <c:v>1.0091464930262108</c:v>
                </c:pt>
                <c:pt idx="4464">
                  <c:v>1.0024597810419689</c:v>
                </c:pt>
                <c:pt idx="4465">
                  <c:v>1.0040838247615329</c:v>
                </c:pt>
                <c:pt idx="4466">
                  <c:v>1.0011789558854938</c:v>
                </c:pt>
                <c:pt idx="4467">
                  <c:v>1.0027461171379715</c:v>
                </c:pt>
                <c:pt idx="4468">
                  <c:v>1.0025323335883631</c:v>
                </c:pt>
                <c:pt idx="4469">
                  <c:v>1.001840904384651</c:v>
                </c:pt>
                <c:pt idx="4470">
                  <c:v>1.0012272829582913</c:v>
                </c:pt>
                <c:pt idx="4471">
                  <c:v>1.0015859111677567</c:v>
                </c:pt>
                <c:pt idx="4472">
                  <c:v>1.0073543629210917</c:v>
                </c:pt>
                <c:pt idx="4473">
                  <c:v>1.0060454824607465</c:v>
                </c:pt>
                <c:pt idx="4474">
                  <c:v>1.0026842034569301</c:v>
                </c:pt>
                <c:pt idx="4475">
                  <c:v>0.99990531302543717</c:v>
                </c:pt>
                <c:pt idx="4476">
                  <c:v>1.0012294809942788</c:v>
                </c:pt>
                <c:pt idx="4477">
                  <c:v>1.0033062533461501</c:v>
                </c:pt>
                <c:pt idx="4478">
                  <c:v>1.0014811868647948</c:v>
                </c:pt>
                <c:pt idx="4479">
                  <c:v>1.0074563994992858</c:v>
                </c:pt>
                <c:pt idx="4480">
                  <c:v>0.99788107287955174</c:v>
                </c:pt>
                <c:pt idx="4481">
                  <c:v>1.006905844848061</c:v>
                </c:pt>
                <c:pt idx="4482">
                  <c:v>1.0176077145742306</c:v>
                </c:pt>
                <c:pt idx="4483">
                  <c:v>1.0001178048297035</c:v>
                </c:pt>
                <c:pt idx="4484">
                  <c:v>1.0031458870449563</c:v>
                </c:pt>
                <c:pt idx="4485">
                  <c:v>1.0180711980569028</c:v>
                </c:pt>
                <c:pt idx="4486">
                  <c:v>1.0021421787164611</c:v>
                </c:pt>
                <c:pt idx="4487">
                  <c:v>1.0048463566046597</c:v>
                </c:pt>
                <c:pt idx="4488">
                  <c:v>1.0068634863729855</c:v>
                </c:pt>
                <c:pt idx="4489">
                  <c:v>1.0015405827224273</c:v>
                </c:pt>
                <c:pt idx="4490">
                  <c:v>1.0072769818147926</c:v>
                </c:pt>
                <c:pt idx="4491">
                  <c:v>1.0090564773684885</c:v>
                </c:pt>
                <c:pt idx="4492">
                  <c:v>1.0111504527292985</c:v>
                </c:pt>
                <c:pt idx="4493">
                  <c:v>1.0021972369692134</c:v>
                </c:pt>
                <c:pt idx="4494">
                  <c:v>1.012835511239403</c:v>
                </c:pt>
                <c:pt idx="4495">
                  <c:v>1.003221856518645</c:v>
                </c:pt>
                <c:pt idx="4496">
                  <c:v>1.0038813268433449</c:v>
                </c:pt>
                <c:pt idx="4497">
                  <c:v>0.99638606383581685</c:v>
                </c:pt>
                <c:pt idx="4498">
                  <c:v>1.002793007887008</c:v>
                </c:pt>
                <c:pt idx="4499">
                  <c:v>1.001670773150807</c:v>
                </c:pt>
                <c:pt idx="4500">
                  <c:v>1.0030641980716934</c:v>
                </c:pt>
                <c:pt idx="4501">
                  <c:v>0.9997394050059647</c:v>
                </c:pt>
                <c:pt idx="4502">
                  <c:v>1.0096610662980325</c:v>
                </c:pt>
                <c:pt idx="4503">
                  <c:v>0.97632678960305186</c:v>
                </c:pt>
                <c:pt idx="4504">
                  <c:v>1.0019946315897621</c:v>
                </c:pt>
                <c:pt idx="4505">
                  <c:v>1.0013599361784138</c:v>
                </c:pt>
                <c:pt idx="4506">
                  <c:v>1.0064708931282655</c:v>
                </c:pt>
                <c:pt idx="4507">
                  <c:v>0.99449770105091861</c:v>
                </c:pt>
                <c:pt idx="4508">
                  <c:v>1.002478806781343</c:v>
                </c:pt>
                <c:pt idx="4509">
                  <c:v>1.0358342517436518</c:v>
                </c:pt>
                <c:pt idx="4510">
                  <c:v>1.0040144931223742</c:v>
                </c:pt>
                <c:pt idx="4511">
                  <c:v>1.0141925323832754</c:v>
                </c:pt>
                <c:pt idx="4512">
                  <c:v>1.0050550842661172</c:v>
                </c:pt>
                <c:pt idx="4513">
                  <c:v>1.0233919997814664</c:v>
                </c:pt>
                <c:pt idx="4514">
                  <c:v>1.0092789159212689</c:v>
                </c:pt>
                <c:pt idx="4515">
                  <c:v>1.0032101981273562</c:v>
                </c:pt>
                <c:pt idx="4516">
                  <c:v>1.0089689213419852</c:v>
                </c:pt>
                <c:pt idx="4517">
                  <c:v>1.0017393260593457</c:v>
                </c:pt>
                <c:pt idx="4518">
                  <c:v>1.002373280389804</c:v>
                </c:pt>
                <c:pt idx="4519">
                  <c:v>0.99969825683650193</c:v>
                </c:pt>
                <c:pt idx="4520">
                  <c:v>1.0037840524909141</c:v>
                </c:pt>
                <c:pt idx="4521">
                  <c:v>1.0023216432534812</c:v>
                </c:pt>
                <c:pt idx="4522">
                  <c:v>1.003031291425692</c:v>
                </c:pt>
                <c:pt idx="4523">
                  <c:v>1.0057491443730955</c:v>
                </c:pt>
                <c:pt idx="4524">
                  <c:v>1.0112725282897503</c:v>
                </c:pt>
                <c:pt idx="4525">
                  <c:v>1.0024370154037392</c:v>
                </c:pt>
                <c:pt idx="4526">
                  <c:v>1.0024942120780429</c:v>
                </c:pt>
                <c:pt idx="4527">
                  <c:v>1.0021677106991358</c:v>
                </c:pt>
                <c:pt idx="4528">
                  <c:v>1.001870215217225</c:v>
                </c:pt>
                <c:pt idx="4529">
                  <c:v>1.0021745474842012</c:v>
                </c:pt>
                <c:pt idx="4530">
                  <c:v>1.0254487220342519</c:v>
                </c:pt>
                <c:pt idx="4531">
                  <c:v>1.0029879705321687</c:v>
                </c:pt>
                <c:pt idx="4532">
                  <c:v>1.0032001487654116</c:v>
                </c:pt>
                <c:pt idx="4533">
                  <c:v>1.0110184085466336</c:v>
                </c:pt>
                <c:pt idx="4534">
                  <c:v>1.0041170004198934</c:v>
                </c:pt>
                <c:pt idx="4535">
                  <c:v>1.0028251207004713</c:v>
                </c:pt>
                <c:pt idx="4536">
                  <c:v>1.0040940976672319</c:v>
                </c:pt>
                <c:pt idx="4537">
                  <c:v>1.0023382009178761</c:v>
                </c:pt>
                <c:pt idx="4538">
                  <c:v>1.0024507818571058</c:v>
                </c:pt>
                <c:pt idx="4539">
                  <c:v>1.0020014219075681</c:v>
                </c:pt>
                <c:pt idx="4540">
                  <c:v>1.0029259707695763</c:v>
                </c:pt>
                <c:pt idx="4541">
                  <c:v>1.0023459442915343</c:v>
                </c:pt>
                <c:pt idx="4542">
                  <c:v>1.0024233826741002</c:v>
                </c:pt>
                <c:pt idx="4543">
                  <c:v>1.0095035322053023</c:v>
                </c:pt>
                <c:pt idx="4544">
                  <c:v>1.0369579173426999</c:v>
                </c:pt>
                <c:pt idx="4545">
                  <c:v>1.0026292183772789</c:v>
                </c:pt>
                <c:pt idx="4546">
                  <c:v>1.0018790636930264</c:v>
                </c:pt>
                <c:pt idx="4547">
                  <c:v>1.0011512881831655</c:v>
                </c:pt>
                <c:pt idx="4548">
                  <c:v>1.0383146995087484</c:v>
                </c:pt>
                <c:pt idx="4549">
                  <c:v>1.0084940110879521</c:v>
                </c:pt>
                <c:pt idx="4550">
                  <c:v>1.0133340377284312</c:v>
                </c:pt>
                <c:pt idx="4551">
                  <c:v>1.0099973092047525</c:v>
                </c:pt>
                <c:pt idx="4552">
                  <c:v>1.0048969069484441</c:v>
                </c:pt>
                <c:pt idx="4553">
                  <c:v>1.0011761370597283</c:v>
                </c:pt>
                <c:pt idx="4554">
                  <c:v>1.0027065403248754</c:v>
                </c:pt>
                <c:pt idx="4555">
                  <c:v>1.001667254352969</c:v>
                </c:pt>
                <c:pt idx="4556">
                  <c:v>1.001768403288972</c:v>
                </c:pt>
                <c:pt idx="4557">
                  <c:v>1.0026037886975625</c:v>
                </c:pt>
                <c:pt idx="4558">
                  <c:v>1.0073040996449785</c:v>
                </c:pt>
                <c:pt idx="4559">
                  <c:v>1.011556238740084</c:v>
                </c:pt>
                <c:pt idx="4560">
                  <c:v>1.0020812504638712</c:v>
                </c:pt>
                <c:pt idx="4561">
                  <c:v>1.004564714016247</c:v>
                </c:pt>
                <c:pt idx="4562">
                  <c:v>1.0135002866080061</c:v>
                </c:pt>
                <c:pt idx="4563">
                  <c:v>1.0039905992828626</c:v>
                </c:pt>
                <c:pt idx="4564">
                  <c:v>1.0036593319985971</c:v>
                </c:pt>
                <c:pt idx="4565">
                  <c:v>1.015866773793803</c:v>
                </c:pt>
                <c:pt idx="4566">
                  <c:v>1.0035881421784834</c:v>
                </c:pt>
                <c:pt idx="4567">
                  <c:v>1.0025983823772828</c:v>
                </c:pt>
                <c:pt idx="4568">
                  <c:v>1.0111324407238442</c:v>
                </c:pt>
                <c:pt idx="4569">
                  <c:v>1.0178258862571092</c:v>
                </c:pt>
                <c:pt idx="4570">
                  <c:v>1.0065218759839123</c:v>
                </c:pt>
                <c:pt idx="4571">
                  <c:v>1.012451464249176</c:v>
                </c:pt>
                <c:pt idx="4572">
                  <c:v>1.002152473514472</c:v>
                </c:pt>
                <c:pt idx="4573">
                  <c:v>1.0025754872437236</c:v>
                </c:pt>
                <c:pt idx="4574">
                  <c:v>1.0035879971791597</c:v>
                </c:pt>
                <c:pt idx="4575">
                  <c:v>1.0026096063847203</c:v>
                </c:pt>
                <c:pt idx="4576">
                  <c:v>1.0120222147993423</c:v>
                </c:pt>
                <c:pt idx="4577">
                  <c:v>1.0110449467444949</c:v>
                </c:pt>
                <c:pt idx="4578">
                  <c:v>1.0035351602086089</c:v>
                </c:pt>
                <c:pt idx="4579">
                  <c:v>1.0053466753321627</c:v>
                </c:pt>
                <c:pt idx="4580">
                  <c:v>1.0050226194788656</c:v>
                </c:pt>
                <c:pt idx="4581">
                  <c:v>1.0033189706687273</c:v>
                </c:pt>
                <c:pt idx="4582">
                  <c:v>1.0245186783814069</c:v>
                </c:pt>
                <c:pt idx="4583">
                  <c:v>1.013966079934993</c:v>
                </c:pt>
                <c:pt idx="4584">
                  <c:v>1.0176435486389916</c:v>
                </c:pt>
                <c:pt idx="4585">
                  <c:v>1.018876210279682</c:v>
                </c:pt>
                <c:pt idx="4586">
                  <c:v>1.0120605490996351</c:v>
                </c:pt>
                <c:pt idx="4587">
                  <c:v>1.0099516461348743</c:v>
                </c:pt>
                <c:pt idx="4588">
                  <c:v>1.0097595098285357</c:v>
                </c:pt>
                <c:pt idx="4589">
                  <c:v>1.0270415457449811</c:v>
                </c:pt>
                <c:pt idx="4590">
                  <c:v>1.019628865521113</c:v>
                </c:pt>
                <c:pt idx="4591">
                  <c:v>1.0290797528628783</c:v>
                </c:pt>
                <c:pt idx="4592">
                  <c:v>1.0034332654776987</c:v>
                </c:pt>
                <c:pt idx="4593">
                  <c:v>1.0268144170424998</c:v>
                </c:pt>
                <c:pt idx="4594">
                  <c:v>1.0044489750825327</c:v>
                </c:pt>
                <c:pt idx="4595">
                  <c:v>1.008971540956521</c:v>
                </c:pt>
                <c:pt idx="4596">
                  <c:v>1.0183794685656191</c:v>
                </c:pt>
                <c:pt idx="4597">
                  <c:v>1.0099094645923092</c:v>
                </c:pt>
                <c:pt idx="4598">
                  <c:v>1.0070213797039149</c:v>
                </c:pt>
                <c:pt idx="4599">
                  <c:v>1.0034367870462688</c:v>
                </c:pt>
                <c:pt idx="4600">
                  <c:v>1.0036000278502868</c:v>
                </c:pt>
                <c:pt idx="4601">
                  <c:v>1.0076055360966649</c:v>
                </c:pt>
                <c:pt idx="4602">
                  <c:v>1.0087626977819839</c:v>
                </c:pt>
                <c:pt idx="4603">
                  <c:v>1.0106179550113026</c:v>
                </c:pt>
                <c:pt idx="4604">
                  <c:v>1.0030679717784072</c:v>
                </c:pt>
                <c:pt idx="4605">
                  <c:v>1.0106262663814403</c:v>
                </c:pt>
                <c:pt idx="4606">
                  <c:v>1.0033456222838353</c:v>
                </c:pt>
                <c:pt idx="4607">
                  <c:v>1.0225890936294784</c:v>
                </c:pt>
                <c:pt idx="4608">
                  <c:v>1.0189634349693324</c:v>
                </c:pt>
                <c:pt idx="4609">
                  <c:v>1.0081870526496248</c:v>
                </c:pt>
                <c:pt idx="4610">
                  <c:v>1.0107926211240466</c:v>
                </c:pt>
                <c:pt idx="4611">
                  <c:v>1.0047719017568151</c:v>
                </c:pt>
                <c:pt idx="4612">
                  <c:v>1.0103085362398077</c:v>
                </c:pt>
                <c:pt idx="4613">
                  <c:v>1.0158899656033922</c:v>
                </c:pt>
                <c:pt idx="4614">
                  <c:v>1.0028213037743483</c:v>
                </c:pt>
                <c:pt idx="4615">
                  <c:v>1.0220827287560461</c:v>
                </c:pt>
                <c:pt idx="4616">
                  <c:v>1.0032074646194087</c:v>
                </c:pt>
                <c:pt idx="4617">
                  <c:v>1.0029285690012282</c:v>
                </c:pt>
                <c:pt idx="4618">
                  <c:v>1.0129926955701598</c:v>
                </c:pt>
                <c:pt idx="4619">
                  <c:v>1.0146738656506553</c:v>
                </c:pt>
                <c:pt idx="4620">
                  <c:v>1.0037149072038365</c:v>
                </c:pt>
                <c:pt idx="4621">
                  <c:v>1.0040879615837035</c:v>
                </c:pt>
                <c:pt idx="4622">
                  <c:v>1.0109611036744948</c:v>
                </c:pt>
                <c:pt idx="4623">
                  <c:v>1.0107847991369996</c:v>
                </c:pt>
                <c:pt idx="4624">
                  <c:v>1.0146026337208676</c:v>
                </c:pt>
                <c:pt idx="4625">
                  <c:v>1.0038922469881442</c:v>
                </c:pt>
                <c:pt idx="4626">
                  <c:v>1.0295020251525464</c:v>
                </c:pt>
                <c:pt idx="4627">
                  <c:v>1.0054173340542587</c:v>
                </c:pt>
                <c:pt idx="4628">
                  <c:v>1.0029083329108119</c:v>
                </c:pt>
                <c:pt idx="4629">
                  <c:v>1.0079381481277285</c:v>
                </c:pt>
                <c:pt idx="4630">
                  <c:v>1.0098728288546686</c:v>
                </c:pt>
                <c:pt idx="4631">
                  <c:v>1.0114660136020028</c:v>
                </c:pt>
                <c:pt idx="4632">
                  <c:v>1.0100268694228798</c:v>
                </c:pt>
                <c:pt idx="4633">
                  <c:v>1.0093174379629219</c:v>
                </c:pt>
                <c:pt idx="4634">
                  <c:v>1.0030912348938761</c:v>
                </c:pt>
                <c:pt idx="4635">
                  <c:v>1.0041358826819646</c:v>
                </c:pt>
                <c:pt idx="4636">
                  <c:v>1.0035703734268719</c:v>
                </c:pt>
                <c:pt idx="4637">
                  <c:v>1.0029676201389586</c:v>
                </c:pt>
                <c:pt idx="4638">
                  <c:v>1.0248445081475615</c:v>
                </c:pt>
                <c:pt idx="4639">
                  <c:v>1.0172456804259573</c:v>
                </c:pt>
                <c:pt idx="4640">
                  <c:v>1.0032757001826893</c:v>
                </c:pt>
                <c:pt idx="4641">
                  <c:v>1.0126194089554117</c:v>
                </c:pt>
                <c:pt idx="4642">
                  <c:v>1.0039894110607852</c:v>
                </c:pt>
                <c:pt idx="4643">
                  <c:v>1.0050666498547516</c:v>
                </c:pt>
                <c:pt idx="4644">
                  <c:v>1.0163492045566833</c:v>
                </c:pt>
                <c:pt idx="4645">
                  <c:v>1.0147822823085277</c:v>
                </c:pt>
                <c:pt idx="4646">
                  <c:v>1.011140575647101</c:v>
                </c:pt>
                <c:pt idx="4647">
                  <c:v>1.0028554166375705</c:v>
                </c:pt>
                <c:pt idx="4648">
                  <c:v>1.0031965345005318</c:v>
                </c:pt>
                <c:pt idx="4649">
                  <c:v>1.0099235365509871</c:v>
                </c:pt>
                <c:pt idx="4650">
                  <c:v>1.014758967484731</c:v>
                </c:pt>
                <c:pt idx="4651">
                  <c:v>1.0116761027584038</c:v>
                </c:pt>
                <c:pt idx="4652">
                  <c:v>1.0024787024585178</c:v>
                </c:pt>
                <c:pt idx="4653">
                  <c:v>1.0041174514065614</c:v>
                </c:pt>
                <c:pt idx="4654">
                  <c:v>1.0099515438014475</c:v>
                </c:pt>
                <c:pt idx="4655">
                  <c:v>1.003893287900133</c:v>
                </c:pt>
                <c:pt idx="4656">
                  <c:v>1.0040012831412388</c:v>
                </c:pt>
                <c:pt idx="4657">
                  <c:v>1.0173789238516886</c:v>
                </c:pt>
                <c:pt idx="4658">
                  <c:v>1.0204291500777805</c:v>
                </c:pt>
                <c:pt idx="4659">
                  <c:v>1.0082149953891075</c:v>
                </c:pt>
                <c:pt idx="4660">
                  <c:v>1.0099213863162999</c:v>
                </c:pt>
                <c:pt idx="4661">
                  <c:v>1.0038841550638449</c:v>
                </c:pt>
                <c:pt idx="4662">
                  <c:v>1.0039388176799378</c:v>
                </c:pt>
                <c:pt idx="4663">
                  <c:v>1.0048087583420888</c:v>
                </c:pt>
                <c:pt idx="4664">
                  <c:v>1.015460677450486</c:v>
                </c:pt>
                <c:pt idx="4665">
                  <c:v>1.0047088831539168</c:v>
                </c:pt>
                <c:pt idx="4666">
                  <c:v>1.0122222388884696</c:v>
                </c:pt>
                <c:pt idx="4667">
                  <c:v>1.01359498262015</c:v>
                </c:pt>
                <c:pt idx="4668">
                  <c:v>1.00411491221432</c:v>
                </c:pt>
                <c:pt idx="4669">
                  <c:v>1.0011763571006784</c:v>
                </c:pt>
                <c:pt idx="4670">
                  <c:v>1.0116264883856099</c:v>
                </c:pt>
                <c:pt idx="4671">
                  <c:v>1.0045723580188757</c:v>
                </c:pt>
                <c:pt idx="4672">
                  <c:v>1.0120898933917832</c:v>
                </c:pt>
                <c:pt idx="4673">
                  <c:v>1.0148203473178392</c:v>
                </c:pt>
                <c:pt idx="4674">
                  <c:v>1.003188802109712</c:v>
                </c:pt>
                <c:pt idx="4675">
                  <c:v>1.0113967306334886</c:v>
                </c:pt>
                <c:pt idx="4676">
                  <c:v>1.0087665035984403</c:v>
                </c:pt>
                <c:pt idx="4677">
                  <c:v>1.0037182472758743</c:v>
                </c:pt>
                <c:pt idx="4678">
                  <c:v>1.011850117589</c:v>
                </c:pt>
                <c:pt idx="4679">
                  <c:v>1.0039257599535956</c:v>
                </c:pt>
                <c:pt idx="4680">
                  <c:v>1.0044746539816347</c:v>
                </c:pt>
                <c:pt idx="4681">
                  <c:v>1.0103152730247149</c:v>
                </c:pt>
                <c:pt idx="4682">
                  <c:v>1.0035270759379726</c:v>
                </c:pt>
                <c:pt idx="4683">
                  <c:v>1.0052961534529532</c:v>
                </c:pt>
                <c:pt idx="4684">
                  <c:v>1.0127649575028996</c:v>
                </c:pt>
                <c:pt idx="4685">
                  <c:v>1.0119833475524118</c:v>
                </c:pt>
                <c:pt idx="4686">
                  <c:v>1.0045164415833898</c:v>
                </c:pt>
                <c:pt idx="4687">
                  <c:v>1.0129005924350443</c:v>
                </c:pt>
                <c:pt idx="4688">
                  <c:v>1.005965462811256</c:v>
                </c:pt>
                <c:pt idx="4689">
                  <c:v>1.0065513084084712</c:v>
                </c:pt>
                <c:pt idx="4690">
                  <c:v>1.0208768369503864</c:v>
                </c:pt>
                <c:pt idx="4691">
                  <c:v>1.0102984122275087</c:v>
                </c:pt>
                <c:pt idx="4692">
                  <c:v>1.0134184721963844</c:v>
                </c:pt>
                <c:pt idx="4693">
                  <c:v>1.02634934299156</c:v>
                </c:pt>
                <c:pt idx="4694">
                  <c:v>1.0070052882420775</c:v>
                </c:pt>
                <c:pt idx="4695">
                  <c:v>1.0038622109120505</c:v>
                </c:pt>
                <c:pt idx="4696">
                  <c:v>1.0049418564355923</c:v>
                </c:pt>
                <c:pt idx="4697">
                  <c:v>1.0164377179192055</c:v>
                </c:pt>
                <c:pt idx="4698">
                  <c:v>1.0160167494938264</c:v>
                </c:pt>
                <c:pt idx="4699">
                  <c:v>1.0149016270101203</c:v>
                </c:pt>
                <c:pt idx="4700">
                  <c:v>1.0043675482178118</c:v>
                </c:pt>
                <c:pt idx="4701">
                  <c:v>1.0044504423505867</c:v>
                </c:pt>
                <c:pt idx="4702">
                  <c:v>1.0166446144144226</c:v>
                </c:pt>
                <c:pt idx="4703">
                  <c:v>1.0081152421086661</c:v>
                </c:pt>
                <c:pt idx="4704">
                  <c:v>1.0135520818019053</c:v>
                </c:pt>
                <c:pt idx="4705">
                  <c:v>1.0037874739619788</c:v>
                </c:pt>
                <c:pt idx="4706">
                  <c:v>1.0149535415493347</c:v>
                </c:pt>
                <c:pt idx="4707">
                  <c:v>1.007770319953069</c:v>
                </c:pt>
                <c:pt idx="4708">
                  <c:v>1.0047016517456004</c:v>
                </c:pt>
                <c:pt idx="4709">
                  <c:v>1.0065208488139685</c:v>
                </c:pt>
                <c:pt idx="4710">
                  <c:v>1.0162048077711703</c:v>
                </c:pt>
                <c:pt idx="4711">
                  <c:v>1.0187735934289797</c:v>
                </c:pt>
                <c:pt idx="4712">
                  <c:v>1.033994358153103</c:v>
                </c:pt>
                <c:pt idx="4713">
                  <c:v>1.0065444935888066</c:v>
                </c:pt>
                <c:pt idx="4714">
                  <c:v>1.0141978648664756</c:v>
                </c:pt>
                <c:pt idx="4715">
                  <c:v>1.0221723141735131</c:v>
                </c:pt>
                <c:pt idx="4716">
                  <c:v>1.0172218056376379</c:v>
                </c:pt>
                <c:pt idx="4717">
                  <c:v>1.0055843294747882</c:v>
                </c:pt>
                <c:pt idx="4718">
                  <c:v>1.0176469707097899</c:v>
                </c:pt>
                <c:pt idx="4719">
                  <c:v>1.0123236155028421</c:v>
                </c:pt>
                <c:pt idx="4720">
                  <c:v>1.0132433608695552</c:v>
                </c:pt>
                <c:pt idx="4721">
                  <c:v>0.98124964288946626</c:v>
                </c:pt>
                <c:pt idx="4722">
                  <c:v>1.0107172207172606</c:v>
                </c:pt>
                <c:pt idx="4723">
                  <c:v>1.0039047163419745</c:v>
                </c:pt>
                <c:pt idx="4724">
                  <c:v>1.0384012471195339</c:v>
                </c:pt>
                <c:pt idx="4725">
                  <c:v>1.003855420049421</c:v>
                </c:pt>
                <c:pt idx="4726">
                  <c:v>1.0120018418897567</c:v>
                </c:pt>
                <c:pt idx="4727">
                  <c:v>1.0114237655526281</c:v>
                </c:pt>
                <c:pt idx="4728">
                  <c:v>1.0091721191577949</c:v>
                </c:pt>
                <c:pt idx="4729">
                  <c:v>1.0070561945245831</c:v>
                </c:pt>
                <c:pt idx="4730">
                  <c:v>1.0064417027360968</c:v>
                </c:pt>
                <c:pt idx="4731">
                  <c:v>1.0202764717701711</c:v>
                </c:pt>
                <c:pt idx="4732">
                  <c:v>1.0146259178218999</c:v>
                </c:pt>
                <c:pt idx="4733">
                  <c:v>1.0159321617036383</c:v>
                </c:pt>
                <c:pt idx="4734">
                  <c:v>1.0157050909462981</c:v>
                </c:pt>
                <c:pt idx="4735">
                  <c:v>1.021111912655974</c:v>
                </c:pt>
                <c:pt idx="4736">
                  <c:v>1.0044952122382826</c:v>
                </c:pt>
                <c:pt idx="4737">
                  <c:v>1.0143298892809964</c:v>
                </c:pt>
                <c:pt idx="4738">
                  <c:v>1.0148781351302238</c:v>
                </c:pt>
                <c:pt idx="4739">
                  <c:v>0.99043206565202679</c:v>
                </c:pt>
                <c:pt idx="4740">
                  <c:v>1.0041816724493109</c:v>
                </c:pt>
                <c:pt idx="4741">
                  <c:v>1.0178553618384423</c:v>
                </c:pt>
                <c:pt idx="4742">
                  <c:v>1.0071978863345188</c:v>
                </c:pt>
                <c:pt idx="4743">
                  <c:v>1.0142361609796082</c:v>
                </c:pt>
                <c:pt idx="4744">
                  <c:v>1.0124020308786605</c:v>
                </c:pt>
                <c:pt idx="4745">
                  <c:v>1.0134772283936833</c:v>
                </c:pt>
                <c:pt idx="4746">
                  <c:v>1.0056565909064228</c:v>
                </c:pt>
                <c:pt idx="4747">
                  <c:v>1.0034648994716273</c:v>
                </c:pt>
                <c:pt idx="4748">
                  <c:v>1.0283189706455749</c:v>
                </c:pt>
                <c:pt idx="4749">
                  <c:v>1.0167458847334758</c:v>
                </c:pt>
                <c:pt idx="4750">
                  <c:v>1.0237447755255149</c:v>
                </c:pt>
                <c:pt idx="4751">
                  <c:v>1.0049467888086925</c:v>
                </c:pt>
                <c:pt idx="4752">
                  <c:v>1.0046181522927962</c:v>
                </c:pt>
                <c:pt idx="4753">
                  <c:v>1.0086122448290444</c:v>
                </c:pt>
                <c:pt idx="4754">
                  <c:v>1.0043378410019286</c:v>
                </c:pt>
                <c:pt idx="4755">
                  <c:v>1.0039666506100917</c:v>
                </c:pt>
                <c:pt idx="4756">
                  <c:v>1.0196840509487488</c:v>
                </c:pt>
                <c:pt idx="4757">
                  <c:v>1.0056325416223573</c:v>
                </c:pt>
                <c:pt idx="4758">
                  <c:v>1.0092517593839458</c:v>
                </c:pt>
                <c:pt idx="4759">
                  <c:v>1.0058149456822345</c:v>
                </c:pt>
                <c:pt idx="4760">
                  <c:v>1.0041020716614211</c:v>
                </c:pt>
                <c:pt idx="4761">
                  <c:v>1.0214078573425625</c:v>
                </c:pt>
                <c:pt idx="4762">
                  <c:v>1.0049658144959268</c:v>
                </c:pt>
                <c:pt idx="4763">
                  <c:v>1.0065310727763479</c:v>
                </c:pt>
                <c:pt idx="4764">
                  <c:v>1.0221438876403102</c:v>
                </c:pt>
                <c:pt idx="4765">
                  <c:v>1.0040205349342031</c:v>
                </c:pt>
                <c:pt idx="4766">
                  <c:v>1.0041530662455014</c:v>
                </c:pt>
                <c:pt idx="4767">
                  <c:v>1.0051031495660669</c:v>
                </c:pt>
                <c:pt idx="4768">
                  <c:v>1.0040580734908044</c:v>
                </c:pt>
                <c:pt idx="4769">
                  <c:v>1.0062524837800295</c:v>
                </c:pt>
                <c:pt idx="4770">
                  <c:v>1.0050276341167943</c:v>
                </c:pt>
                <c:pt idx="4771">
                  <c:v>1.0282582553931883</c:v>
                </c:pt>
                <c:pt idx="4772">
                  <c:v>1.0231992506532066</c:v>
                </c:pt>
                <c:pt idx="4773">
                  <c:v>1.0121111974692112</c:v>
                </c:pt>
                <c:pt idx="4774">
                  <c:v>1.040584303110198</c:v>
                </c:pt>
                <c:pt idx="4775">
                  <c:v>1.006273680884048</c:v>
                </c:pt>
                <c:pt idx="4776">
                  <c:v>1.0046559518144864</c:v>
                </c:pt>
                <c:pt idx="4777">
                  <c:v>1.0189130560324584</c:v>
                </c:pt>
                <c:pt idx="4778">
                  <c:v>1.0133351551394183</c:v>
                </c:pt>
                <c:pt idx="4779">
                  <c:v>1.0230212057349093</c:v>
                </c:pt>
                <c:pt idx="4780">
                  <c:v>1.0041201664538997</c:v>
                </c:pt>
                <c:pt idx="4781">
                  <c:v>1.0404449611042728</c:v>
                </c:pt>
                <c:pt idx="4782">
                  <c:v>1.0294080474541225</c:v>
                </c:pt>
                <c:pt idx="4783">
                  <c:v>1.0263455917430313</c:v>
                </c:pt>
                <c:pt idx="4784">
                  <c:v>1.0434744775140758</c:v>
                </c:pt>
                <c:pt idx="4785">
                  <c:v>1.0137216051017954</c:v>
                </c:pt>
                <c:pt idx="4786">
                  <c:v>1.0057415207543898</c:v>
                </c:pt>
                <c:pt idx="4787">
                  <c:v>1.0061356084165654</c:v>
                </c:pt>
                <c:pt idx="4788">
                  <c:v>1.020419996037897</c:v>
                </c:pt>
                <c:pt idx="4789">
                  <c:v>1.0066132001854549</c:v>
                </c:pt>
                <c:pt idx="4790">
                  <c:v>1.0131335589774151</c:v>
                </c:pt>
                <c:pt idx="4791">
                  <c:v>1.0489211947944796</c:v>
                </c:pt>
                <c:pt idx="4792">
                  <c:v>1.0064657391596863</c:v>
                </c:pt>
                <c:pt idx="4793">
                  <c:v>1.0183352240345791</c:v>
                </c:pt>
                <c:pt idx="4794">
                  <c:v>1.0055729286092916</c:v>
                </c:pt>
                <c:pt idx="4795">
                  <c:v>1.0059750002678911</c:v>
                </c:pt>
                <c:pt idx="4796">
                  <c:v>1.0197385105997054</c:v>
                </c:pt>
                <c:pt idx="4797">
                  <c:v>1.0201812701171928</c:v>
                </c:pt>
                <c:pt idx="4798">
                  <c:v>1.0230569076109073</c:v>
                </c:pt>
                <c:pt idx="4799">
                  <c:v>1.0058522462565791</c:v>
                </c:pt>
                <c:pt idx="4800">
                  <c:v>1.0050589526354434</c:v>
                </c:pt>
                <c:pt idx="4801">
                  <c:v>1.0086372999689635</c:v>
                </c:pt>
                <c:pt idx="4802">
                  <c:v>1.0057617797105742</c:v>
                </c:pt>
                <c:pt idx="4803">
                  <c:v>1.0067096216914146</c:v>
                </c:pt>
                <c:pt idx="4804">
                  <c:v>1.0082608908633466</c:v>
                </c:pt>
                <c:pt idx="4805">
                  <c:v>0.95377789219062925</c:v>
                </c:pt>
                <c:pt idx="4806">
                  <c:v>1.0172236575321143</c:v>
                </c:pt>
                <c:pt idx="4807">
                  <c:v>1.006401464894557</c:v>
                </c:pt>
                <c:pt idx="4808">
                  <c:v>1.0185104980151702</c:v>
                </c:pt>
                <c:pt idx="4809">
                  <c:v>1.0238825584788989</c:v>
                </c:pt>
                <c:pt idx="4810">
                  <c:v>1.0178339963417384</c:v>
                </c:pt>
                <c:pt idx="4811">
                  <c:v>1.0096898402372732</c:v>
                </c:pt>
                <c:pt idx="4812">
                  <c:v>1.0063806353902169</c:v>
                </c:pt>
                <c:pt idx="4813">
                  <c:v>1.0069128108145731</c:v>
                </c:pt>
                <c:pt idx="4814">
                  <c:v>1.0096774290619286</c:v>
                </c:pt>
                <c:pt idx="4815">
                  <c:v>1.0068163506650389</c:v>
                </c:pt>
                <c:pt idx="4816">
                  <c:v>1.006997356878411</c:v>
                </c:pt>
                <c:pt idx="4817">
                  <c:v>1.0076825501976989</c:v>
                </c:pt>
                <c:pt idx="4818">
                  <c:v>1.0182812263494641</c:v>
                </c:pt>
                <c:pt idx="4819">
                  <c:v>1.0161133606340982</c:v>
                </c:pt>
                <c:pt idx="4820">
                  <c:v>1.0153753746703904</c:v>
                </c:pt>
                <c:pt idx="4821">
                  <c:v>1.0061816035644013</c:v>
                </c:pt>
                <c:pt idx="4822">
                  <c:v>1.0069860738074274</c:v>
                </c:pt>
                <c:pt idx="4823">
                  <c:v>1.0167640068311063</c:v>
                </c:pt>
                <c:pt idx="4824">
                  <c:v>1.022792407384236</c:v>
                </c:pt>
                <c:pt idx="4825">
                  <c:v>1.0117788743911076</c:v>
                </c:pt>
                <c:pt idx="4826">
                  <c:v>1.0213472665402967</c:v>
                </c:pt>
                <c:pt idx="4827">
                  <c:v>1.0384367523268581</c:v>
                </c:pt>
                <c:pt idx="4828">
                  <c:v>1.0062490846380761</c:v>
                </c:pt>
                <c:pt idx="4829">
                  <c:v>1.0208265854925374</c:v>
                </c:pt>
                <c:pt idx="4830">
                  <c:v>1.0181650413557179</c:v>
                </c:pt>
                <c:pt idx="4831">
                  <c:v>1.0112777327595313</c:v>
                </c:pt>
                <c:pt idx="4832">
                  <c:v>1.0148282586488868</c:v>
                </c:pt>
                <c:pt idx="4833">
                  <c:v>1.0053753160242169</c:v>
                </c:pt>
                <c:pt idx="4834">
                  <c:v>1.0147511942846181</c:v>
                </c:pt>
                <c:pt idx="4835">
                  <c:v>1.0184932468109316</c:v>
                </c:pt>
                <c:pt idx="4836">
                  <c:v>1.0027813638704388</c:v>
                </c:pt>
                <c:pt idx="4837">
                  <c:v>1.0273822667552954</c:v>
                </c:pt>
                <c:pt idx="4838">
                  <c:v>1.0115636228758895</c:v>
                </c:pt>
                <c:pt idx="4839">
                  <c:v>1.0059080570072265</c:v>
                </c:pt>
                <c:pt idx="4840">
                  <c:v>1.0078063646409741</c:v>
                </c:pt>
                <c:pt idx="4841">
                  <c:v>1.0227372946893101</c:v>
                </c:pt>
                <c:pt idx="4842">
                  <c:v>1.0075513906637252</c:v>
                </c:pt>
                <c:pt idx="4843">
                  <c:v>1.02151930954019</c:v>
                </c:pt>
                <c:pt idx="4844">
                  <c:v>1.0227524160219807</c:v>
                </c:pt>
                <c:pt idx="4845">
                  <c:v>1.0191455546962214</c:v>
                </c:pt>
                <c:pt idx="4846">
                  <c:v>1.0061430728692966</c:v>
                </c:pt>
                <c:pt idx="4847">
                  <c:v>1.0090849268115598</c:v>
                </c:pt>
                <c:pt idx="4848">
                  <c:v>1.0241090025484392</c:v>
                </c:pt>
                <c:pt idx="4849">
                  <c:v>1.0109671935104676</c:v>
                </c:pt>
                <c:pt idx="4850">
                  <c:v>1.0064430397960071</c:v>
                </c:pt>
                <c:pt idx="4851">
                  <c:v>1.0071792733469109</c:v>
                </c:pt>
                <c:pt idx="4852">
                  <c:v>1.0071660846989809</c:v>
                </c:pt>
                <c:pt idx="4853">
                  <c:v>1.005160250667275</c:v>
                </c:pt>
                <c:pt idx="4854">
                  <c:v>1.0204995096198717</c:v>
                </c:pt>
                <c:pt idx="4855">
                  <c:v>1.0105305359651882</c:v>
                </c:pt>
                <c:pt idx="4856">
                  <c:v>1.0166510928571131</c:v>
                </c:pt>
                <c:pt idx="4857">
                  <c:v>1.0076294408301802</c:v>
                </c:pt>
                <c:pt idx="4858">
                  <c:v>1.021833015911574</c:v>
                </c:pt>
                <c:pt idx="4859">
                  <c:v>1.0099975932027832</c:v>
                </c:pt>
                <c:pt idx="4860">
                  <c:v>1.0178560825330811</c:v>
                </c:pt>
                <c:pt idx="4861">
                  <c:v>1.0145191103991766</c:v>
                </c:pt>
                <c:pt idx="4862">
                  <c:v>1.0182815630474487</c:v>
                </c:pt>
                <c:pt idx="4863">
                  <c:v>1.0197776048202454</c:v>
                </c:pt>
                <c:pt idx="4864">
                  <c:v>1.0107579406155709</c:v>
                </c:pt>
                <c:pt idx="4865">
                  <c:v>1.0188215119422208</c:v>
                </c:pt>
                <c:pt idx="4866">
                  <c:v>1.0075618507109434</c:v>
                </c:pt>
                <c:pt idx="4867">
                  <c:v>1.0227274797436281</c:v>
                </c:pt>
                <c:pt idx="4868">
                  <c:v>1.0078693887342796</c:v>
                </c:pt>
                <c:pt idx="4869">
                  <c:v>1.0150326377817538</c:v>
                </c:pt>
                <c:pt idx="4870">
                  <c:v>1.0318415945974464</c:v>
                </c:pt>
                <c:pt idx="4871">
                  <c:v>1.024587114944238</c:v>
                </c:pt>
                <c:pt idx="4872">
                  <c:v>1.0086040410364221</c:v>
                </c:pt>
                <c:pt idx="4873">
                  <c:v>1.0160864357511865</c:v>
                </c:pt>
                <c:pt idx="4874">
                  <c:v>1.0075648669690398</c:v>
                </c:pt>
                <c:pt idx="4875">
                  <c:v>1.0236537500248344</c:v>
                </c:pt>
                <c:pt idx="4876">
                  <c:v>1.0261019373978879</c:v>
                </c:pt>
                <c:pt idx="4877">
                  <c:v>0.99636100534707261</c:v>
                </c:pt>
                <c:pt idx="4878">
                  <c:v>1.0205155875651586</c:v>
                </c:pt>
                <c:pt idx="4879">
                  <c:v>1.0088263263194819</c:v>
                </c:pt>
                <c:pt idx="4880">
                  <c:v>1.0230230643464258</c:v>
                </c:pt>
                <c:pt idx="4881">
                  <c:v>1.0256303327392948</c:v>
                </c:pt>
                <c:pt idx="4882">
                  <c:v>1.0073176468477236</c:v>
                </c:pt>
                <c:pt idx="4883">
                  <c:v>1.0194585158135918</c:v>
                </c:pt>
                <c:pt idx="4884">
                  <c:v>1.0049313714662327</c:v>
                </c:pt>
                <c:pt idx="4885">
                  <c:v>1.0209749517262585</c:v>
                </c:pt>
                <c:pt idx="4886">
                  <c:v>1.0085315422627585</c:v>
                </c:pt>
                <c:pt idx="4887">
                  <c:v>1.0138903449226866</c:v>
                </c:pt>
                <c:pt idx="4888">
                  <c:v>1.0084416161618186</c:v>
                </c:pt>
                <c:pt idx="4889">
                  <c:v>1.0205796530066982</c:v>
                </c:pt>
                <c:pt idx="4890">
                  <c:v>1.0082778660047331</c:v>
                </c:pt>
                <c:pt idx="4891">
                  <c:v>1.016459770859254</c:v>
                </c:pt>
                <c:pt idx="4892">
                  <c:v>1.0236288409373606</c:v>
                </c:pt>
                <c:pt idx="4893">
                  <c:v>1.007484307354978</c:v>
                </c:pt>
                <c:pt idx="4894">
                  <c:v>1.0245440138706583</c:v>
                </c:pt>
                <c:pt idx="4895">
                  <c:v>1.0185142360788841</c:v>
                </c:pt>
                <c:pt idx="4896">
                  <c:v>1.0266166948634512</c:v>
                </c:pt>
                <c:pt idx="4897">
                  <c:v>1.0229742524629941</c:v>
                </c:pt>
                <c:pt idx="4898">
                  <c:v>1.0077832563903222</c:v>
                </c:pt>
                <c:pt idx="4899">
                  <c:v>1.0335723006856059</c:v>
                </c:pt>
                <c:pt idx="4900">
                  <c:v>1.0115930011671426</c:v>
                </c:pt>
                <c:pt idx="4901">
                  <c:v>1.0238178938677622</c:v>
                </c:pt>
                <c:pt idx="4902">
                  <c:v>1.0189958205440277</c:v>
                </c:pt>
                <c:pt idx="4903">
                  <c:v>1.0071895694208808</c:v>
                </c:pt>
                <c:pt idx="4904">
                  <c:v>1.0073947111169308</c:v>
                </c:pt>
                <c:pt idx="4905">
                  <c:v>1.0184211194081083</c:v>
                </c:pt>
                <c:pt idx="4906">
                  <c:v>1.0112728947138629</c:v>
                </c:pt>
                <c:pt idx="4907">
                  <c:v>1.015144065719791</c:v>
                </c:pt>
                <c:pt idx="4908">
                  <c:v>1.0139304405137941</c:v>
                </c:pt>
                <c:pt idx="4909">
                  <c:v>1.0085284691746605</c:v>
                </c:pt>
                <c:pt idx="4910">
                  <c:v>1.0192405903523598</c:v>
                </c:pt>
                <c:pt idx="4911">
                  <c:v>1.0143797709840823</c:v>
                </c:pt>
                <c:pt idx="4912">
                  <c:v>1.0169336719678972</c:v>
                </c:pt>
                <c:pt idx="4913">
                  <c:v>1.0078819536860704</c:v>
                </c:pt>
                <c:pt idx="4914">
                  <c:v>0.99956813372844688</c:v>
                </c:pt>
                <c:pt idx="4915">
                  <c:v>1.0196343985569976</c:v>
                </c:pt>
                <c:pt idx="4916">
                  <c:v>1.0152897563113601</c:v>
                </c:pt>
                <c:pt idx="4917">
                  <c:v>1.025140030522643</c:v>
                </c:pt>
                <c:pt idx="4918">
                  <c:v>1.0154554291122564</c:v>
                </c:pt>
                <c:pt idx="4919">
                  <c:v>1.0228970519652019</c:v>
                </c:pt>
                <c:pt idx="4920">
                  <c:v>1.0288171865848978</c:v>
                </c:pt>
                <c:pt idx="4921">
                  <c:v>1.0072999234679325</c:v>
                </c:pt>
                <c:pt idx="4922">
                  <c:v>1.0125414795943968</c:v>
                </c:pt>
                <c:pt idx="4923">
                  <c:v>1.0074251546394835</c:v>
                </c:pt>
                <c:pt idx="4924">
                  <c:v>1.0089254535633427</c:v>
                </c:pt>
                <c:pt idx="4925">
                  <c:v>1.0090649950249102</c:v>
                </c:pt>
                <c:pt idx="4926">
                  <c:v>1.0081210523289665</c:v>
                </c:pt>
                <c:pt idx="4927">
                  <c:v>1.0081933766180302</c:v>
                </c:pt>
                <c:pt idx="4928">
                  <c:v>1.017288353217406</c:v>
                </c:pt>
                <c:pt idx="4929">
                  <c:v>1.0082582783572467</c:v>
                </c:pt>
                <c:pt idx="4930">
                  <c:v>1.0155391651002788</c:v>
                </c:pt>
                <c:pt idx="4931">
                  <c:v>1.0131726870230058</c:v>
                </c:pt>
                <c:pt idx="4932">
                  <c:v>1.0102018575228744</c:v>
                </c:pt>
                <c:pt idx="4933">
                  <c:v>1.0109188498049857</c:v>
                </c:pt>
                <c:pt idx="4934">
                  <c:v>1.0079030976043064</c:v>
                </c:pt>
                <c:pt idx="4935">
                  <c:v>1.0262739907220442</c:v>
                </c:pt>
                <c:pt idx="4936">
                  <c:v>1.018538761747523</c:v>
                </c:pt>
                <c:pt idx="4937">
                  <c:v>1.008161368276866</c:v>
                </c:pt>
                <c:pt idx="4938">
                  <c:v>1.0251045926517122</c:v>
                </c:pt>
                <c:pt idx="4939">
                  <c:v>1.0384601276323799</c:v>
                </c:pt>
                <c:pt idx="4940">
                  <c:v>1.0076960824995667</c:v>
                </c:pt>
                <c:pt idx="4941">
                  <c:v>1.0078074322290937</c:v>
                </c:pt>
                <c:pt idx="4942">
                  <c:v>1.0162788309508655</c:v>
                </c:pt>
                <c:pt idx="4943">
                  <c:v>1.0282738551158139</c:v>
                </c:pt>
                <c:pt idx="4944">
                  <c:v>1.0222800126179901</c:v>
                </c:pt>
                <c:pt idx="4945">
                  <c:v>1.0093902959937482</c:v>
                </c:pt>
                <c:pt idx="4946">
                  <c:v>1.0401505834316824</c:v>
                </c:pt>
                <c:pt idx="4947">
                  <c:v>1.0209824478003977</c:v>
                </c:pt>
                <c:pt idx="4948">
                  <c:v>1.0057092158005558</c:v>
                </c:pt>
                <c:pt idx="4949">
                  <c:v>1.0055082947233063</c:v>
                </c:pt>
                <c:pt idx="4950">
                  <c:v>1.0082087107693405</c:v>
                </c:pt>
                <c:pt idx="4951">
                  <c:v>1.0236742696459356</c:v>
                </c:pt>
                <c:pt idx="4952">
                  <c:v>1.0209704690473775</c:v>
                </c:pt>
                <c:pt idx="4953">
                  <c:v>1.0209220636652792</c:v>
                </c:pt>
                <c:pt idx="4954">
                  <c:v>1.0194767079056444</c:v>
                </c:pt>
                <c:pt idx="4955">
                  <c:v>1.0086971427999172</c:v>
                </c:pt>
                <c:pt idx="4956">
                  <c:v>1.0307225480430111</c:v>
                </c:pt>
                <c:pt idx="4957">
                  <c:v>1.0239563309077959</c:v>
                </c:pt>
                <c:pt idx="4958">
                  <c:v>1.0067673256985712</c:v>
                </c:pt>
                <c:pt idx="4959">
                  <c:v>1.0362819200245255</c:v>
                </c:pt>
                <c:pt idx="4960">
                  <c:v>1.0094876930324814</c:v>
                </c:pt>
                <c:pt idx="4961">
                  <c:v>1.0089730371020629</c:v>
                </c:pt>
                <c:pt idx="4962">
                  <c:v>1.0092107243048536</c:v>
                </c:pt>
                <c:pt idx="4963">
                  <c:v>1.0086725251635336</c:v>
                </c:pt>
                <c:pt idx="4964">
                  <c:v>1.0255006788883014</c:v>
                </c:pt>
                <c:pt idx="4965">
                  <c:v>1.0117259942357151</c:v>
                </c:pt>
                <c:pt idx="4966">
                  <c:v>1.0262633094291072</c:v>
                </c:pt>
                <c:pt idx="4967">
                  <c:v>1.0175962209438729</c:v>
                </c:pt>
                <c:pt idx="4968">
                  <c:v>1.0081836812755574</c:v>
                </c:pt>
                <c:pt idx="4969">
                  <c:v>1.0155616402784859</c:v>
                </c:pt>
                <c:pt idx="4970">
                  <c:v>1.021040158881217</c:v>
                </c:pt>
                <c:pt idx="4971">
                  <c:v>1.0275916993910148</c:v>
                </c:pt>
                <c:pt idx="4972">
                  <c:v>1.0256013215501694</c:v>
                </c:pt>
                <c:pt idx="4973">
                  <c:v>1.0261050605594779</c:v>
                </c:pt>
                <c:pt idx="4974">
                  <c:v>1.0075303550431363</c:v>
                </c:pt>
                <c:pt idx="4975">
                  <c:v>1.0168033598758375</c:v>
                </c:pt>
                <c:pt idx="4976">
                  <c:v>1.0057035856999261</c:v>
                </c:pt>
                <c:pt idx="4977">
                  <c:v>1.0199023410577279</c:v>
                </c:pt>
                <c:pt idx="4978">
                  <c:v>1.0192257333272228</c:v>
                </c:pt>
                <c:pt idx="4979">
                  <c:v>1.0506412327861341</c:v>
                </c:pt>
                <c:pt idx="4980">
                  <c:v>1.0276556516095858</c:v>
                </c:pt>
                <c:pt idx="4981">
                  <c:v>1.0253876620462807</c:v>
                </c:pt>
                <c:pt idx="4982">
                  <c:v>1.0110564452371582</c:v>
                </c:pt>
                <c:pt idx="4983">
                  <c:v>1.0316171091199406</c:v>
                </c:pt>
                <c:pt idx="4984">
                  <c:v>1.0105665235440322</c:v>
                </c:pt>
                <c:pt idx="4985">
                  <c:v>1.0264419408268963</c:v>
                </c:pt>
                <c:pt idx="4986">
                  <c:v>1.0097749419986504</c:v>
                </c:pt>
                <c:pt idx="4987">
                  <c:v>1.0094115926478664</c:v>
                </c:pt>
                <c:pt idx="4988">
                  <c:v>1.0129849246095655</c:v>
                </c:pt>
                <c:pt idx="4989">
                  <c:v>1.0082005803739285</c:v>
                </c:pt>
                <c:pt idx="4990">
                  <c:v>1.0203366193421821</c:v>
                </c:pt>
                <c:pt idx="4991">
                  <c:v>1.0159897911865112</c:v>
                </c:pt>
                <c:pt idx="4992">
                  <c:v>1.0261373682323502</c:v>
                </c:pt>
                <c:pt idx="4993">
                  <c:v>1.0104373292839965</c:v>
                </c:pt>
                <c:pt idx="4994">
                  <c:v>1.008915031271201</c:v>
                </c:pt>
                <c:pt idx="4995">
                  <c:v>1.0311240669204451</c:v>
                </c:pt>
                <c:pt idx="4996">
                  <c:v>1.0279566127528665</c:v>
                </c:pt>
                <c:pt idx="4997">
                  <c:v>1.007438284836806</c:v>
                </c:pt>
                <c:pt idx="4998">
                  <c:v>1.0205509573886222</c:v>
                </c:pt>
                <c:pt idx="4999">
                  <c:v>1.0240662348059493</c:v>
                </c:pt>
                <c:pt idx="5000">
                  <c:v>1.0198162320750697</c:v>
                </c:pt>
                <c:pt idx="5001">
                  <c:v>1.0103635215024493</c:v>
                </c:pt>
                <c:pt idx="5002">
                  <c:v>1.0179818689890872</c:v>
                </c:pt>
                <c:pt idx="5003">
                  <c:v>1.0217586873514122</c:v>
                </c:pt>
                <c:pt idx="5004">
                  <c:v>1.0098792507654566</c:v>
                </c:pt>
                <c:pt idx="5005">
                  <c:v>1.009300518421046</c:v>
                </c:pt>
                <c:pt idx="5006">
                  <c:v>1.021478780886566</c:v>
                </c:pt>
                <c:pt idx="5007">
                  <c:v>1.0228046296985758</c:v>
                </c:pt>
                <c:pt idx="5008">
                  <c:v>1.0235591611099957</c:v>
                </c:pt>
                <c:pt idx="5009">
                  <c:v>1.0302894923420245</c:v>
                </c:pt>
                <c:pt idx="5010">
                  <c:v>0.99631337759235306</c:v>
                </c:pt>
                <c:pt idx="5011">
                  <c:v>1.0300643094213817</c:v>
                </c:pt>
                <c:pt idx="5012">
                  <c:v>1.0260974353576633</c:v>
                </c:pt>
                <c:pt idx="5013">
                  <c:v>1.0196920805540566</c:v>
                </c:pt>
                <c:pt idx="5014">
                  <c:v>1.0272537510250981</c:v>
                </c:pt>
                <c:pt idx="5015">
                  <c:v>1.008069740948297</c:v>
                </c:pt>
                <c:pt idx="5016">
                  <c:v>1.0117613058896997</c:v>
                </c:pt>
                <c:pt idx="5017">
                  <c:v>1.0310904138534451</c:v>
                </c:pt>
                <c:pt idx="5018">
                  <c:v>1.0191159903710219</c:v>
                </c:pt>
                <c:pt idx="5019">
                  <c:v>1.0093872184683457</c:v>
                </c:pt>
                <c:pt idx="5020">
                  <c:v>1.0176902279212043</c:v>
                </c:pt>
                <c:pt idx="5021">
                  <c:v>1.0226311106253398</c:v>
                </c:pt>
                <c:pt idx="5022">
                  <c:v>1.0096353489588108</c:v>
                </c:pt>
                <c:pt idx="5023">
                  <c:v>1.0077361917380259</c:v>
                </c:pt>
                <c:pt idx="5024">
                  <c:v>1.018146789181805</c:v>
                </c:pt>
                <c:pt idx="5025">
                  <c:v>1.0204829427372055</c:v>
                </c:pt>
                <c:pt idx="5026">
                  <c:v>1.0163343555521103</c:v>
                </c:pt>
                <c:pt idx="5027">
                  <c:v>1.0277048390820864</c:v>
                </c:pt>
                <c:pt idx="5028">
                  <c:v>1.005176521749146</c:v>
                </c:pt>
                <c:pt idx="5029">
                  <c:v>1.0092570301899346</c:v>
                </c:pt>
                <c:pt idx="5030">
                  <c:v>1.0421290277774569</c:v>
                </c:pt>
                <c:pt idx="5031">
                  <c:v>1.0268485894213197</c:v>
                </c:pt>
                <c:pt idx="5032">
                  <c:v>1.0170060659993605</c:v>
                </c:pt>
                <c:pt idx="5033">
                  <c:v>1.0211342610087917</c:v>
                </c:pt>
                <c:pt idx="5034">
                  <c:v>1.0175462749699837</c:v>
                </c:pt>
                <c:pt idx="5035">
                  <c:v>1.0233172506379069</c:v>
                </c:pt>
                <c:pt idx="5036">
                  <c:v>1.0088461004853917</c:v>
                </c:pt>
                <c:pt idx="5037">
                  <c:v>1.0097469585968024</c:v>
                </c:pt>
                <c:pt idx="5038">
                  <c:v>1.0348230820789681</c:v>
                </c:pt>
                <c:pt idx="5039">
                  <c:v>1.0094279056893365</c:v>
                </c:pt>
                <c:pt idx="5040">
                  <c:v>1.0286536900697467</c:v>
                </c:pt>
                <c:pt idx="5041">
                  <c:v>1.0337307842921308</c:v>
                </c:pt>
                <c:pt idx="5042">
                  <c:v>1.0316164167186175</c:v>
                </c:pt>
                <c:pt idx="5043">
                  <c:v>1.0069759988383276</c:v>
                </c:pt>
                <c:pt idx="5044">
                  <c:v>1.0295634927263191</c:v>
                </c:pt>
                <c:pt idx="5045">
                  <c:v>1.0308207555937192</c:v>
                </c:pt>
                <c:pt idx="5046">
                  <c:v>1.0086398329733579</c:v>
                </c:pt>
                <c:pt idx="5047">
                  <c:v>1.0080869774340622</c:v>
                </c:pt>
                <c:pt idx="5048">
                  <c:v>1.009112428728105</c:v>
                </c:pt>
                <c:pt idx="5049">
                  <c:v>1.0321808867133477</c:v>
                </c:pt>
                <c:pt idx="5050">
                  <c:v>1.0282929970035484</c:v>
                </c:pt>
                <c:pt idx="5051">
                  <c:v>1.0351116030708267</c:v>
                </c:pt>
                <c:pt idx="5052">
                  <c:v>1.0263093446109985</c:v>
                </c:pt>
                <c:pt idx="5053">
                  <c:v>1.0161041286119412</c:v>
                </c:pt>
                <c:pt idx="5054">
                  <c:v>1.0098227310015888</c:v>
                </c:pt>
                <c:pt idx="5055">
                  <c:v>1.0208150654541137</c:v>
                </c:pt>
                <c:pt idx="5056">
                  <c:v>1.0132818596842306</c:v>
                </c:pt>
                <c:pt idx="5057">
                  <c:v>1.0266972544528008</c:v>
                </c:pt>
                <c:pt idx="5058">
                  <c:v>1.0372030285929354</c:v>
                </c:pt>
                <c:pt idx="5059">
                  <c:v>1.0107651910313387</c:v>
                </c:pt>
                <c:pt idx="5060">
                  <c:v>1.0128202309616341</c:v>
                </c:pt>
                <c:pt idx="5061">
                  <c:v>1.0255784284840399</c:v>
                </c:pt>
                <c:pt idx="5062">
                  <c:v>1.0310841534914454</c:v>
                </c:pt>
                <c:pt idx="5063">
                  <c:v>1.0130120318149571</c:v>
                </c:pt>
                <c:pt idx="5064">
                  <c:v>1.0096270642916494</c:v>
                </c:pt>
                <c:pt idx="5065">
                  <c:v>1.0310348570839132</c:v>
                </c:pt>
                <c:pt idx="5066">
                  <c:v>1.0185676976157254</c:v>
                </c:pt>
                <c:pt idx="5067">
                  <c:v>1.0071123819884453</c:v>
                </c:pt>
                <c:pt idx="5068">
                  <c:v>1.0212578401939376</c:v>
                </c:pt>
                <c:pt idx="5069">
                  <c:v>1.0068764337790022</c:v>
                </c:pt>
                <c:pt idx="5070">
                  <c:v>1.029614720686221</c:v>
                </c:pt>
                <c:pt idx="5071">
                  <c:v>1.0083709446537896</c:v>
                </c:pt>
                <c:pt idx="5072">
                  <c:v>1.0162348467209408</c:v>
                </c:pt>
                <c:pt idx="5073">
                  <c:v>1.0107376393709135</c:v>
                </c:pt>
                <c:pt idx="5074">
                  <c:v>1.0399823724777211</c:v>
                </c:pt>
                <c:pt idx="5075">
                  <c:v>1.0085468064622616</c:v>
                </c:pt>
                <c:pt idx="5076">
                  <c:v>1.0351781585215876</c:v>
                </c:pt>
                <c:pt idx="5077">
                  <c:v>1.0070877105738669</c:v>
                </c:pt>
                <c:pt idx="5078">
                  <c:v>1.0087828774342285</c:v>
                </c:pt>
                <c:pt idx="5079">
                  <c:v>1.0090394146388393</c:v>
                </c:pt>
                <c:pt idx="5080">
                  <c:v>1.0245664770239937</c:v>
                </c:pt>
                <c:pt idx="5081">
                  <c:v>1.0209829692618022</c:v>
                </c:pt>
                <c:pt idx="5082">
                  <c:v>1.006990520278944</c:v>
                </c:pt>
                <c:pt idx="5083">
                  <c:v>0.94959021315624081</c:v>
                </c:pt>
                <c:pt idx="5084">
                  <c:v>1.03674511585674</c:v>
                </c:pt>
                <c:pt idx="5085">
                  <c:v>1.0115614609781993</c:v>
                </c:pt>
                <c:pt idx="5086">
                  <c:v>1.0110214007980922</c:v>
                </c:pt>
                <c:pt idx="5087">
                  <c:v>1.007022463177107</c:v>
                </c:pt>
                <c:pt idx="5088">
                  <c:v>1.0109497924579609</c:v>
                </c:pt>
                <c:pt idx="5089">
                  <c:v>1.0089945742038451</c:v>
                </c:pt>
                <c:pt idx="5090">
                  <c:v>1.0276939692148359</c:v>
                </c:pt>
                <c:pt idx="5091">
                  <c:v>1.0434741120554254</c:v>
                </c:pt>
                <c:pt idx="5092">
                  <c:v>1.0357029089965759</c:v>
                </c:pt>
                <c:pt idx="5093">
                  <c:v>1.0136564404607697</c:v>
                </c:pt>
                <c:pt idx="5094">
                  <c:v>1.0108104278776988</c:v>
                </c:pt>
                <c:pt idx="5095">
                  <c:v>0.99103201536311658</c:v>
                </c:pt>
                <c:pt idx="5096">
                  <c:v>1.011611547046525</c:v>
                </c:pt>
                <c:pt idx="5097">
                  <c:v>1.0070473340964374</c:v>
                </c:pt>
                <c:pt idx="5098">
                  <c:v>1.0095408926322988</c:v>
                </c:pt>
                <c:pt idx="5099">
                  <c:v>1.0133024805683792</c:v>
                </c:pt>
                <c:pt idx="5100">
                  <c:v>1.0114497341697819</c:v>
                </c:pt>
                <c:pt idx="5101">
                  <c:v>1.0228992719197645</c:v>
                </c:pt>
                <c:pt idx="5102">
                  <c:v>1.022066135105701</c:v>
                </c:pt>
                <c:pt idx="5103">
                  <c:v>1.0073551300904822</c:v>
                </c:pt>
                <c:pt idx="5104">
                  <c:v>1.028700554234059</c:v>
                </c:pt>
                <c:pt idx="5105">
                  <c:v>1.0185572687017046</c:v>
                </c:pt>
                <c:pt idx="5106">
                  <c:v>1.0308059501008751</c:v>
                </c:pt>
                <c:pt idx="5107">
                  <c:v>1.0293055553392803</c:v>
                </c:pt>
                <c:pt idx="5108">
                  <c:v>1.0288485012756023</c:v>
                </c:pt>
                <c:pt idx="5109">
                  <c:v>1.0338096934490641</c:v>
                </c:pt>
                <c:pt idx="5110">
                  <c:v>1.0086626725836407</c:v>
                </c:pt>
                <c:pt idx="5111">
                  <c:v>1.0282458142805244</c:v>
                </c:pt>
                <c:pt idx="5112">
                  <c:v>1.0136992808990601</c:v>
                </c:pt>
                <c:pt idx="5113">
                  <c:v>1.0278205350437617</c:v>
                </c:pt>
                <c:pt idx="5114">
                  <c:v>1.0306870389313598</c:v>
                </c:pt>
                <c:pt idx="5115">
                  <c:v>1.0145984892007707</c:v>
                </c:pt>
                <c:pt idx="5116">
                  <c:v>1.0116401595382314</c:v>
                </c:pt>
                <c:pt idx="5117">
                  <c:v>1.0263186249260863</c:v>
                </c:pt>
                <c:pt idx="5118">
                  <c:v>1.0122163872003824</c:v>
                </c:pt>
                <c:pt idx="5119">
                  <c:v>1.011607842595091</c:v>
                </c:pt>
                <c:pt idx="5120">
                  <c:v>1.0105710452948535</c:v>
                </c:pt>
                <c:pt idx="5121">
                  <c:v>1.0271043109645108</c:v>
                </c:pt>
                <c:pt idx="5122">
                  <c:v>1.0267024103454039</c:v>
                </c:pt>
                <c:pt idx="5123">
                  <c:v>1.0110069499075049</c:v>
                </c:pt>
                <c:pt idx="5124">
                  <c:v>1.0314198637263541</c:v>
                </c:pt>
                <c:pt idx="5125">
                  <c:v>1.0477006136031501</c:v>
                </c:pt>
                <c:pt idx="5126">
                  <c:v>1.0098619837184157</c:v>
                </c:pt>
                <c:pt idx="5127">
                  <c:v>1.0081282821706232</c:v>
                </c:pt>
                <c:pt idx="5128">
                  <c:v>1.0339915005813194</c:v>
                </c:pt>
                <c:pt idx="5129">
                  <c:v>1.0290513771509424</c:v>
                </c:pt>
                <c:pt idx="5130">
                  <c:v>1.0102770058759423</c:v>
                </c:pt>
                <c:pt idx="5131">
                  <c:v>1.0317415573500739</c:v>
                </c:pt>
                <c:pt idx="5132">
                  <c:v>1.0243279798177363</c:v>
                </c:pt>
                <c:pt idx="5133">
                  <c:v>1.0130311228211057</c:v>
                </c:pt>
                <c:pt idx="5134">
                  <c:v>1.0123209178134354</c:v>
                </c:pt>
                <c:pt idx="5135">
                  <c:v>1.0428869254250728</c:v>
                </c:pt>
                <c:pt idx="5136">
                  <c:v>1.0120229654435007</c:v>
                </c:pt>
                <c:pt idx="5137">
                  <c:v>1.0415858539324743</c:v>
                </c:pt>
                <c:pt idx="5138">
                  <c:v>1.007659111584406</c:v>
                </c:pt>
                <c:pt idx="5139">
                  <c:v>1.0210673131022583</c:v>
                </c:pt>
                <c:pt idx="5140">
                  <c:v>1.0113443563647195</c:v>
                </c:pt>
                <c:pt idx="5141">
                  <c:v>1.0261459311342618</c:v>
                </c:pt>
                <c:pt idx="5142">
                  <c:v>1.028893395534398</c:v>
                </c:pt>
                <c:pt idx="5143">
                  <c:v>1.0107361697735442</c:v>
                </c:pt>
                <c:pt idx="5144">
                  <c:v>1.0498571617659478</c:v>
                </c:pt>
                <c:pt idx="5145">
                  <c:v>1.0102674878254765</c:v>
                </c:pt>
                <c:pt idx="5146">
                  <c:v>1.0137772451224896</c:v>
                </c:pt>
                <c:pt idx="5147">
                  <c:v>1.0091417772663318</c:v>
                </c:pt>
                <c:pt idx="5148">
                  <c:v>1.0140103241657283</c:v>
                </c:pt>
                <c:pt idx="5149">
                  <c:v>1.0125291765081255</c:v>
                </c:pt>
                <c:pt idx="5150">
                  <c:v>1.0197927267872904</c:v>
                </c:pt>
                <c:pt idx="5151">
                  <c:v>1.0105232174993244</c:v>
                </c:pt>
                <c:pt idx="5152">
                  <c:v>1.0324007214393296</c:v>
                </c:pt>
                <c:pt idx="5153">
                  <c:v>1.0315413528330795</c:v>
                </c:pt>
                <c:pt idx="5154">
                  <c:v>1.0271092947887632</c:v>
                </c:pt>
                <c:pt idx="5155">
                  <c:v>1.0374214629063632</c:v>
                </c:pt>
                <c:pt idx="5156">
                  <c:v>1.0127408281638759</c:v>
                </c:pt>
                <c:pt idx="5157">
                  <c:v>1.0123795034856458</c:v>
                </c:pt>
                <c:pt idx="5158">
                  <c:v>1.0129427927127468</c:v>
                </c:pt>
                <c:pt idx="5159">
                  <c:v>1.0098764569262555</c:v>
                </c:pt>
                <c:pt idx="5160">
                  <c:v>1.0206106867653235</c:v>
                </c:pt>
                <c:pt idx="5161">
                  <c:v>1.033964640702506</c:v>
                </c:pt>
                <c:pt idx="5162">
                  <c:v>1.0379784561100791</c:v>
                </c:pt>
                <c:pt idx="5163">
                  <c:v>1.0248834300007972</c:v>
                </c:pt>
                <c:pt idx="5164">
                  <c:v>1.0232585283496127</c:v>
                </c:pt>
                <c:pt idx="5165">
                  <c:v>1.0363720604219426</c:v>
                </c:pt>
                <c:pt idx="5166">
                  <c:v>1.0313905301688753</c:v>
                </c:pt>
                <c:pt idx="5167">
                  <c:v>1.0186183217478935</c:v>
                </c:pt>
                <c:pt idx="5168">
                  <c:v>1.0360482793185735</c:v>
                </c:pt>
                <c:pt idx="5169">
                  <c:v>1.0381327890329222</c:v>
                </c:pt>
                <c:pt idx="5170">
                  <c:v>1.0112390334063461</c:v>
                </c:pt>
                <c:pt idx="5171">
                  <c:v>1.010136807888826</c:v>
                </c:pt>
                <c:pt idx="5172">
                  <c:v>1.0126543328741731</c:v>
                </c:pt>
                <c:pt idx="5173">
                  <c:v>1.0131761340241316</c:v>
                </c:pt>
                <c:pt idx="5174">
                  <c:v>1.0125762230336053</c:v>
                </c:pt>
                <c:pt idx="5175">
                  <c:v>1.0388633122906989</c:v>
                </c:pt>
                <c:pt idx="5176">
                  <c:v>1.0254044244453389</c:v>
                </c:pt>
                <c:pt idx="5177">
                  <c:v>1.0087509308777567</c:v>
                </c:pt>
                <c:pt idx="5178">
                  <c:v>1.0124251892779457</c:v>
                </c:pt>
                <c:pt idx="5179">
                  <c:v>1.0092717254513017</c:v>
                </c:pt>
                <c:pt idx="5180">
                  <c:v>1.0325765054279039</c:v>
                </c:pt>
                <c:pt idx="5181">
                  <c:v>1.0359203406824109</c:v>
                </c:pt>
                <c:pt idx="5182">
                  <c:v>1.034431950981672</c:v>
                </c:pt>
                <c:pt idx="5183">
                  <c:v>1.0149475563220394</c:v>
                </c:pt>
                <c:pt idx="5184">
                  <c:v>1.0094106718411144</c:v>
                </c:pt>
                <c:pt idx="5185">
                  <c:v>1.0100195329982242</c:v>
                </c:pt>
                <c:pt idx="5186">
                  <c:v>1.0263289030073368</c:v>
                </c:pt>
                <c:pt idx="5187">
                  <c:v>1.0134066601663312</c:v>
                </c:pt>
                <c:pt idx="5188">
                  <c:v>1.0116416206412373</c:v>
                </c:pt>
                <c:pt idx="5189">
                  <c:v>1.0118896080351631</c:v>
                </c:pt>
                <c:pt idx="5190">
                  <c:v>1.0332886310686171</c:v>
                </c:pt>
                <c:pt idx="5191">
                  <c:v>1.0115604477437106</c:v>
                </c:pt>
                <c:pt idx="5192">
                  <c:v>1.037904036366851</c:v>
                </c:pt>
                <c:pt idx="5193">
                  <c:v>1.0346135997713695</c:v>
                </c:pt>
                <c:pt idx="5194">
                  <c:v>1.0131211107179863</c:v>
                </c:pt>
                <c:pt idx="5195">
                  <c:v>1.032965076457188</c:v>
                </c:pt>
                <c:pt idx="5196">
                  <c:v>1.0277514487883643</c:v>
                </c:pt>
                <c:pt idx="5197">
                  <c:v>1.0340056275986949</c:v>
                </c:pt>
                <c:pt idx="5198">
                  <c:v>1.0120711960174449</c:v>
                </c:pt>
                <c:pt idx="5199">
                  <c:v>1.013784591863282</c:v>
                </c:pt>
                <c:pt idx="5200">
                  <c:v>1.0140864919201393</c:v>
                </c:pt>
                <c:pt idx="5201">
                  <c:v>1.0241395981139267</c:v>
                </c:pt>
                <c:pt idx="5202">
                  <c:v>1.0209068849243037</c:v>
                </c:pt>
                <c:pt idx="5203">
                  <c:v>1.0533125422294514</c:v>
                </c:pt>
                <c:pt idx="5204">
                  <c:v>1.0128920035251219</c:v>
                </c:pt>
                <c:pt idx="5205">
                  <c:v>1.012962128847698</c:v>
                </c:pt>
                <c:pt idx="5206">
                  <c:v>1.0131003350826888</c:v>
                </c:pt>
                <c:pt idx="5207">
                  <c:v>1.051865478722376</c:v>
                </c:pt>
                <c:pt idx="5208">
                  <c:v>1.0331884057932117</c:v>
                </c:pt>
                <c:pt idx="5209">
                  <c:v>1.0265366546675552</c:v>
                </c:pt>
                <c:pt idx="5210">
                  <c:v>1.0390540909519721</c:v>
                </c:pt>
                <c:pt idx="5211">
                  <c:v>1.0398005545036655</c:v>
                </c:pt>
                <c:pt idx="5212">
                  <c:v>1.0100351741532658</c:v>
                </c:pt>
                <c:pt idx="5213">
                  <c:v>1.0382180791450029</c:v>
                </c:pt>
                <c:pt idx="5214">
                  <c:v>1.0124442281640547</c:v>
                </c:pt>
                <c:pt idx="5215">
                  <c:v>1.0379422525846127</c:v>
                </c:pt>
                <c:pt idx="5216">
                  <c:v>1.0132942992002048</c:v>
                </c:pt>
                <c:pt idx="5217">
                  <c:v>1.0386447459041701</c:v>
                </c:pt>
                <c:pt idx="5218">
                  <c:v>1.0265541282002042</c:v>
                </c:pt>
                <c:pt idx="5219">
                  <c:v>1.0083913330069885</c:v>
                </c:pt>
                <c:pt idx="5220">
                  <c:v>1.0361712417271125</c:v>
                </c:pt>
                <c:pt idx="5221">
                  <c:v>1.0118994872491431</c:v>
                </c:pt>
                <c:pt idx="5222">
                  <c:v>1.0127722130790606</c:v>
                </c:pt>
                <c:pt idx="5223">
                  <c:v>1.0462259269090362</c:v>
                </c:pt>
                <c:pt idx="5224">
                  <c:v>1.0334329302718037</c:v>
                </c:pt>
                <c:pt idx="5225">
                  <c:v>1.0350364690000804</c:v>
                </c:pt>
                <c:pt idx="5226">
                  <c:v>1.0262192141326569</c:v>
                </c:pt>
                <c:pt idx="5227">
                  <c:v>1.0298157144280462</c:v>
                </c:pt>
                <c:pt idx="5228">
                  <c:v>1.0135082399967841</c:v>
                </c:pt>
                <c:pt idx="5229">
                  <c:v>1.0256765590756143</c:v>
                </c:pt>
                <c:pt idx="5230">
                  <c:v>1.0345097253183289</c:v>
                </c:pt>
                <c:pt idx="5231">
                  <c:v>1.0284895958865923</c:v>
                </c:pt>
                <c:pt idx="5232">
                  <c:v>1.0098982041727043</c:v>
                </c:pt>
                <c:pt idx="5233">
                  <c:v>1.0133830530958547</c:v>
                </c:pt>
                <c:pt idx="5234">
                  <c:v>1.0153352957369475</c:v>
                </c:pt>
                <c:pt idx="5235">
                  <c:v>1.0197421773165609</c:v>
                </c:pt>
                <c:pt idx="5236">
                  <c:v>1.033323838664209</c:v>
                </c:pt>
                <c:pt idx="5237">
                  <c:v>1.0416020866951521</c:v>
                </c:pt>
                <c:pt idx="5238">
                  <c:v>1.0259558143412051</c:v>
                </c:pt>
                <c:pt idx="5239">
                  <c:v>1.0290268566981797</c:v>
                </c:pt>
                <c:pt idx="5240">
                  <c:v>1.0343932435299408</c:v>
                </c:pt>
                <c:pt idx="5241">
                  <c:v>1.0464437781036293</c:v>
                </c:pt>
                <c:pt idx="5242">
                  <c:v>1.0294753297593053</c:v>
                </c:pt>
                <c:pt idx="5243">
                  <c:v>1.0321663235369654</c:v>
                </c:pt>
                <c:pt idx="5244">
                  <c:v>1.0091940948886455</c:v>
                </c:pt>
                <c:pt idx="5245">
                  <c:v>1.0118812061210658</c:v>
                </c:pt>
                <c:pt idx="5246">
                  <c:v>1.030994727453997</c:v>
                </c:pt>
                <c:pt idx="5247">
                  <c:v>1.009986609211706</c:v>
                </c:pt>
                <c:pt idx="5248">
                  <c:v>1.0439927077871012</c:v>
                </c:pt>
                <c:pt idx="5249">
                  <c:v>1.013715098164389</c:v>
                </c:pt>
                <c:pt idx="5250">
                  <c:v>1.0280614578234393</c:v>
                </c:pt>
                <c:pt idx="5251">
                  <c:v>1.0595568487482181</c:v>
                </c:pt>
                <c:pt idx="5252">
                  <c:v>1.0136705344808306</c:v>
                </c:pt>
                <c:pt idx="5253">
                  <c:v>1.0064398446443574</c:v>
                </c:pt>
                <c:pt idx="5254">
                  <c:v>1.012050818942791</c:v>
                </c:pt>
                <c:pt idx="5255">
                  <c:v>1.0296187024118366</c:v>
                </c:pt>
                <c:pt idx="5256">
                  <c:v>1.0188329329634507</c:v>
                </c:pt>
                <c:pt idx="5257">
                  <c:v>1.0142469207045106</c:v>
                </c:pt>
                <c:pt idx="5258">
                  <c:v>1.0401242818982912</c:v>
                </c:pt>
                <c:pt idx="5259">
                  <c:v>1.0356928832527943</c:v>
                </c:pt>
                <c:pt idx="5260">
                  <c:v>1.0303583460868302</c:v>
                </c:pt>
                <c:pt idx="5261">
                  <c:v>1.0121288928025693</c:v>
                </c:pt>
                <c:pt idx="5262">
                  <c:v>1.0290443035301442</c:v>
                </c:pt>
                <c:pt idx="5263">
                  <c:v>1.0121798064043286</c:v>
                </c:pt>
                <c:pt idx="5264">
                  <c:v>1.012883390908095</c:v>
                </c:pt>
                <c:pt idx="5265">
                  <c:v>1.0204503033917163</c:v>
                </c:pt>
                <c:pt idx="5266">
                  <c:v>1.0146983809474461</c:v>
                </c:pt>
                <c:pt idx="5267">
                  <c:v>1.0100149737123902</c:v>
                </c:pt>
                <c:pt idx="5268">
                  <c:v>1.0107446468989751</c:v>
                </c:pt>
                <c:pt idx="5269">
                  <c:v>1.0148393281939265</c:v>
                </c:pt>
                <c:pt idx="5270">
                  <c:v>1.0238385539712513</c:v>
                </c:pt>
                <c:pt idx="5271">
                  <c:v>1.0312390711983117</c:v>
                </c:pt>
                <c:pt idx="5272">
                  <c:v>1.0416198556945777</c:v>
                </c:pt>
                <c:pt idx="5273">
                  <c:v>1.0264932755848055</c:v>
                </c:pt>
                <c:pt idx="5274">
                  <c:v>1.0398597452517555</c:v>
                </c:pt>
                <c:pt idx="5275">
                  <c:v>1.0198363834563313</c:v>
                </c:pt>
                <c:pt idx="5276">
                  <c:v>1.0136982317746417</c:v>
                </c:pt>
                <c:pt idx="5277">
                  <c:v>1.0343693558708902</c:v>
                </c:pt>
                <c:pt idx="5278">
                  <c:v>1.0399637238430814</c:v>
                </c:pt>
                <c:pt idx="5279">
                  <c:v>1.0415165115693992</c:v>
                </c:pt>
                <c:pt idx="5280">
                  <c:v>1.0456855561917255</c:v>
                </c:pt>
                <c:pt idx="5281">
                  <c:v>1.0366147210021066</c:v>
                </c:pt>
                <c:pt idx="5282">
                  <c:v>1.040904897726459</c:v>
                </c:pt>
                <c:pt idx="5283">
                  <c:v>1.0184838848016406</c:v>
                </c:pt>
                <c:pt idx="5284">
                  <c:v>1.0411979258589397</c:v>
                </c:pt>
                <c:pt idx="5285">
                  <c:v>1.0228642068138385</c:v>
                </c:pt>
                <c:pt idx="5286">
                  <c:v>1.0304864546162764</c:v>
                </c:pt>
                <c:pt idx="5287">
                  <c:v>1.0087075225093702</c:v>
                </c:pt>
                <c:pt idx="5288">
                  <c:v>1.0229385277342657</c:v>
                </c:pt>
                <c:pt idx="5289">
                  <c:v>1.0258484933578815</c:v>
                </c:pt>
                <c:pt idx="5290">
                  <c:v>1.0284265899216383</c:v>
                </c:pt>
                <c:pt idx="5291">
                  <c:v>1.0099251352307466</c:v>
                </c:pt>
                <c:pt idx="5292">
                  <c:v>1.0433607097897248</c:v>
                </c:pt>
                <c:pt idx="5293">
                  <c:v>1.0121830821623616</c:v>
                </c:pt>
                <c:pt idx="5294">
                  <c:v>1.0301809739037464</c:v>
                </c:pt>
                <c:pt idx="5295">
                  <c:v>1.0160831153963836</c:v>
                </c:pt>
                <c:pt idx="5296">
                  <c:v>1.0360749547887917</c:v>
                </c:pt>
                <c:pt idx="5297">
                  <c:v>1.0309141167490219</c:v>
                </c:pt>
                <c:pt idx="5298">
                  <c:v>1.0388095938369262</c:v>
                </c:pt>
                <c:pt idx="5299">
                  <c:v>1.0562348001764277</c:v>
                </c:pt>
                <c:pt idx="5300">
                  <c:v>1.0332122715856342</c:v>
                </c:pt>
                <c:pt idx="5301">
                  <c:v>1.0393139167522052</c:v>
                </c:pt>
                <c:pt idx="5302">
                  <c:v>1.0106434454068576</c:v>
                </c:pt>
                <c:pt idx="5303">
                  <c:v>1.0134065623380328</c:v>
                </c:pt>
                <c:pt idx="5304">
                  <c:v>1.0346744799739713</c:v>
                </c:pt>
                <c:pt idx="5305">
                  <c:v>1.0138936887210372</c:v>
                </c:pt>
                <c:pt idx="5306">
                  <c:v>1.0295181547769416</c:v>
                </c:pt>
                <c:pt idx="5307">
                  <c:v>1.0355240251727236</c:v>
                </c:pt>
                <c:pt idx="5308">
                  <c:v>1.0366326702708788</c:v>
                </c:pt>
                <c:pt idx="5309">
                  <c:v>1.0369429438730806</c:v>
                </c:pt>
                <c:pt idx="5310">
                  <c:v>1.0664504011926512</c:v>
                </c:pt>
                <c:pt idx="5311">
                  <c:v>1.0098204512960254</c:v>
                </c:pt>
                <c:pt idx="5312">
                  <c:v>1.01075534892236</c:v>
                </c:pt>
                <c:pt idx="5313">
                  <c:v>1.039775074648106</c:v>
                </c:pt>
                <c:pt idx="5314">
                  <c:v>1.0122673567433826</c:v>
                </c:pt>
                <c:pt idx="5315">
                  <c:v>1.014154675015005</c:v>
                </c:pt>
                <c:pt idx="5316">
                  <c:v>1.0316767307531864</c:v>
                </c:pt>
                <c:pt idx="5317">
                  <c:v>1.0110695852187801</c:v>
                </c:pt>
                <c:pt idx="5318">
                  <c:v>1.0274922690533128</c:v>
                </c:pt>
                <c:pt idx="5319">
                  <c:v>1.0144731155314681</c:v>
                </c:pt>
                <c:pt idx="5320">
                  <c:v>1.0101913256111918</c:v>
                </c:pt>
                <c:pt idx="5321">
                  <c:v>1.0240532321753748</c:v>
                </c:pt>
                <c:pt idx="5322">
                  <c:v>1.014212035993358</c:v>
                </c:pt>
                <c:pt idx="5323">
                  <c:v>1.013890505700433</c:v>
                </c:pt>
                <c:pt idx="5324">
                  <c:v>1.0376753612485536</c:v>
                </c:pt>
                <c:pt idx="5325">
                  <c:v>1.0160060891821812</c:v>
                </c:pt>
                <c:pt idx="5326">
                  <c:v>1.0237707436637467</c:v>
                </c:pt>
                <c:pt idx="5327">
                  <c:v>1.0452302289422908</c:v>
                </c:pt>
                <c:pt idx="5328">
                  <c:v>1.0131668037041499</c:v>
                </c:pt>
                <c:pt idx="5329">
                  <c:v>1.0160957220296503</c:v>
                </c:pt>
                <c:pt idx="5330">
                  <c:v>1.0124940399174762</c:v>
                </c:pt>
                <c:pt idx="5331">
                  <c:v>1.0336569911589839</c:v>
                </c:pt>
                <c:pt idx="5332">
                  <c:v>1.0188796833315199</c:v>
                </c:pt>
                <c:pt idx="5333">
                  <c:v>1.0443083090320568</c:v>
                </c:pt>
                <c:pt idx="5334">
                  <c:v>1.0235756908448839</c:v>
                </c:pt>
                <c:pt idx="5335">
                  <c:v>1.0379724624677016</c:v>
                </c:pt>
                <c:pt idx="5336">
                  <c:v>1.0259845177904436</c:v>
                </c:pt>
                <c:pt idx="5337">
                  <c:v>1.0108487944659492</c:v>
                </c:pt>
                <c:pt idx="5338">
                  <c:v>1.0181837724357621</c:v>
                </c:pt>
                <c:pt idx="5339">
                  <c:v>1.0309173487540781</c:v>
                </c:pt>
                <c:pt idx="5340">
                  <c:v>1.0169726801254102</c:v>
                </c:pt>
                <c:pt idx="5341">
                  <c:v>1.025743501443668</c:v>
                </c:pt>
                <c:pt idx="5342">
                  <c:v>1.0096034595069832</c:v>
                </c:pt>
                <c:pt idx="5343">
                  <c:v>1.0479914604818197</c:v>
                </c:pt>
                <c:pt idx="5344">
                  <c:v>1.0100363025984249</c:v>
                </c:pt>
                <c:pt idx="5345">
                  <c:v>1.0476756195104717</c:v>
                </c:pt>
                <c:pt idx="5346">
                  <c:v>1.0273832554793116</c:v>
                </c:pt>
                <c:pt idx="5347">
                  <c:v>1.0136537965231569</c:v>
                </c:pt>
                <c:pt idx="5348">
                  <c:v>1.0272979016085604</c:v>
                </c:pt>
                <c:pt idx="5349">
                  <c:v>1.0135423345887431</c:v>
                </c:pt>
                <c:pt idx="5350">
                  <c:v>1.0354802429645025</c:v>
                </c:pt>
                <c:pt idx="5351">
                  <c:v>1.0235363293698334</c:v>
                </c:pt>
                <c:pt idx="5352">
                  <c:v>1.0519886682946986</c:v>
                </c:pt>
                <c:pt idx="5353">
                  <c:v>1.0805098228919521</c:v>
                </c:pt>
                <c:pt idx="5354">
                  <c:v>1.0135573743527815</c:v>
                </c:pt>
                <c:pt idx="5355">
                  <c:v>1.0115515161274311</c:v>
                </c:pt>
                <c:pt idx="5356">
                  <c:v>1.0128330157700347</c:v>
                </c:pt>
                <c:pt idx="5357">
                  <c:v>1.0380341802334916</c:v>
                </c:pt>
                <c:pt idx="5358">
                  <c:v>1.0132133943813442</c:v>
                </c:pt>
                <c:pt idx="5359">
                  <c:v>1.0147633081803176</c:v>
                </c:pt>
                <c:pt idx="5360">
                  <c:v>1.016444254550589</c:v>
                </c:pt>
                <c:pt idx="5361">
                  <c:v>1.0348031631024484</c:v>
                </c:pt>
                <c:pt idx="5362">
                  <c:v>1.0149676912697758</c:v>
                </c:pt>
                <c:pt idx="5363">
                  <c:v>1.0475928612766328</c:v>
                </c:pt>
                <c:pt idx="5364">
                  <c:v>1.0403818427568925</c:v>
                </c:pt>
                <c:pt idx="5365">
                  <c:v>1.021863692867566</c:v>
                </c:pt>
                <c:pt idx="5366">
                  <c:v>1.0159691143914</c:v>
                </c:pt>
                <c:pt idx="5367">
                  <c:v>1.0159699309530759</c:v>
                </c:pt>
                <c:pt idx="5368">
                  <c:v>1.0295012015454681</c:v>
                </c:pt>
                <c:pt idx="5369">
                  <c:v>1.0114167949731732</c:v>
                </c:pt>
                <c:pt idx="5370">
                  <c:v>1.0150453425441328</c:v>
                </c:pt>
                <c:pt idx="5371">
                  <c:v>1.0138603427320059</c:v>
                </c:pt>
                <c:pt idx="5372">
                  <c:v>1.0346178961035777</c:v>
                </c:pt>
                <c:pt idx="5373">
                  <c:v>1.0546165850619593</c:v>
                </c:pt>
                <c:pt idx="5374">
                  <c:v>1.0145249702152046</c:v>
                </c:pt>
                <c:pt idx="5375">
                  <c:v>1.0466825431407123</c:v>
                </c:pt>
                <c:pt idx="5376">
                  <c:v>1.0330330183432359</c:v>
                </c:pt>
                <c:pt idx="5377">
                  <c:v>1.031769901032187</c:v>
                </c:pt>
                <c:pt idx="5378">
                  <c:v>1.0115257660356192</c:v>
                </c:pt>
                <c:pt idx="5379">
                  <c:v>1.0138207393897345</c:v>
                </c:pt>
                <c:pt idx="5380">
                  <c:v>1.0309159502424639</c:v>
                </c:pt>
                <c:pt idx="5381">
                  <c:v>1.0435836732508619</c:v>
                </c:pt>
                <c:pt idx="5382">
                  <c:v>1.0343571908214844</c:v>
                </c:pt>
                <c:pt idx="5383">
                  <c:v>1.0165712000471854</c:v>
                </c:pt>
                <c:pt idx="5384">
                  <c:v>1.0171613928075778</c:v>
                </c:pt>
                <c:pt idx="5385">
                  <c:v>1.0116017420519738</c:v>
                </c:pt>
                <c:pt idx="5386">
                  <c:v>1.018952519011928</c:v>
                </c:pt>
                <c:pt idx="5387">
                  <c:v>1.0168898333992114</c:v>
                </c:pt>
                <c:pt idx="5388">
                  <c:v>1.0443345390471586</c:v>
                </c:pt>
                <c:pt idx="5389">
                  <c:v>1.0415444717978544</c:v>
                </c:pt>
                <c:pt idx="5390">
                  <c:v>1.0294224656711848</c:v>
                </c:pt>
                <c:pt idx="5391">
                  <c:v>1.0175207558739583</c:v>
                </c:pt>
                <c:pt idx="5392">
                  <c:v>1.0447170784349584</c:v>
                </c:pt>
                <c:pt idx="5393">
                  <c:v>1.0166916133194617</c:v>
                </c:pt>
                <c:pt idx="5394">
                  <c:v>1.0622601593395169</c:v>
                </c:pt>
                <c:pt idx="5395">
                  <c:v>1.0348948974608172</c:v>
                </c:pt>
                <c:pt idx="5396">
                  <c:v>1.0123348303840842</c:v>
                </c:pt>
                <c:pt idx="5397">
                  <c:v>1.0389564804651694</c:v>
                </c:pt>
                <c:pt idx="5398">
                  <c:v>1.0111345366976245</c:v>
                </c:pt>
                <c:pt idx="5399">
                  <c:v>1.0450380312044059</c:v>
                </c:pt>
                <c:pt idx="5400">
                  <c:v>1.0378848716022055</c:v>
                </c:pt>
                <c:pt idx="5401">
                  <c:v>1.0405073171432371</c:v>
                </c:pt>
                <c:pt idx="5402">
                  <c:v>1.0166435823202238</c:v>
                </c:pt>
                <c:pt idx="5403">
                  <c:v>1.0165933891937318</c:v>
                </c:pt>
                <c:pt idx="5404">
                  <c:v>1.0452699251274027</c:v>
                </c:pt>
                <c:pt idx="5405">
                  <c:v>1.0163080341824295</c:v>
                </c:pt>
                <c:pt idx="5406">
                  <c:v>1.0243492877145561</c:v>
                </c:pt>
                <c:pt idx="5407">
                  <c:v>1.0483616133171696</c:v>
                </c:pt>
                <c:pt idx="5408">
                  <c:v>1.0132459227563955</c:v>
                </c:pt>
                <c:pt idx="5409">
                  <c:v>1.017891937128669</c:v>
                </c:pt>
                <c:pt idx="5410">
                  <c:v>1.0306256002540415</c:v>
                </c:pt>
                <c:pt idx="5411">
                  <c:v>1.0552094151539169</c:v>
                </c:pt>
                <c:pt idx="5412">
                  <c:v>1.0365610159773158</c:v>
                </c:pt>
                <c:pt idx="5413">
                  <c:v>1.0465746826718798</c:v>
                </c:pt>
                <c:pt idx="5414">
                  <c:v>1.0401296759357885</c:v>
                </c:pt>
                <c:pt idx="5415">
                  <c:v>1.013312067442125</c:v>
                </c:pt>
                <c:pt idx="5416">
                  <c:v>1.0164882593533726</c:v>
                </c:pt>
                <c:pt idx="5417">
                  <c:v>1.0173603730720893</c:v>
                </c:pt>
                <c:pt idx="5418">
                  <c:v>1.0147670523977501</c:v>
                </c:pt>
                <c:pt idx="5419">
                  <c:v>1.0385071707593294</c:v>
                </c:pt>
                <c:pt idx="5420">
                  <c:v>1.0154319953742734</c:v>
                </c:pt>
                <c:pt idx="5421">
                  <c:v>1.0158342232732893</c:v>
                </c:pt>
                <c:pt idx="5422">
                  <c:v>1.0343902983329114</c:v>
                </c:pt>
                <c:pt idx="5423">
                  <c:v>1.0484369304623591</c:v>
                </c:pt>
                <c:pt idx="5424">
                  <c:v>1.0144176313394915</c:v>
                </c:pt>
                <c:pt idx="5425">
                  <c:v>1.0124301138689868</c:v>
                </c:pt>
                <c:pt idx="5426">
                  <c:v>1.040558947586153</c:v>
                </c:pt>
                <c:pt idx="5427">
                  <c:v>1.0127188619008194</c:v>
                </c:pt>
                <c:pt idx="5428">
                  <c:v>1.0360448420063602</c:v>
                </c:pt>
                <c:pt idx="5429">
                  <c:v>1.0148257822247428</c:v>
                </c:pt>
                <c:pt idx="5430">
                  <c:v>1.0491287259534241</c:v>
                </c:pt>
                <c:pt idx="5431">
                  <c:v>1.0134500102994279</c:v>
                </c:pt>
                <c:pt idx="5432">
                  <c:v>1.0135222865462414</c:v>
                </c:pt>
                <c:pt idx="5433">
                  <c:v>1.038758041952965</c:v>
                </c:pt>
                <c:pt idx="5434">
                  <c:v>1.0265530477739124</c:v>
                </c:pt>
                <c:pt idx="5435">
                  <c:v>1.0221518758225976</c:v>
                </c:pt>
                <c:pt idx="5436">
                  <c:v>1.014580416407503</c:v>
                </c:pt>
                <c:pt idx="5437">
                  <c:v>1.0176388935434093</c:v>
                </c:pt>
                <c:pt idx="5438">
                  <c:v>1.0379433599545467</c:v>
                </c:pt>
                <c:pt idx="5439">
                  <c:v>1.0451713439350303</c:v>
                </c:pt>
                <c:pt idx="5440">
                  <c:v>1.0153130879520291</c:v>
                </c:pt>
                <c:pt idx="5441">
                  <c:v>1.0843717465305671</c:v>
                </c:pt>
                <c:pt idx="5442">
                  <c:v>1.0427147210425509</c:v>
                </c:pt>
                <c:pt idx="5443">
                  <c:v>1.0500852507828895</c:v>
                </c:pt>
                <c:pt idx="5444">
                  <c:v>1.0146865334507842</c:v>
                </c:pt>
                <c:pt idx="5445">
                  <c:v>1.0173498972708919</c:v>
                </c:pt>
                <c:pt idx="5446">
                  <c:v>1.041286094237589</c:v>
                </c:pt>
                <c:pt idx="5447">
                  <c:v>1.0501488499260929</c:v>
                </c:pt>
                <c:pt idx="5448">
                  <c:v>1.0491649795485929</c:v>
                </c:pt>
                <c:pt idx="5449">
                  <c:v>1.0364097513594537</c:v>
                </c:pt>
                <c:pt idx="5450">
                  <c:v>1.0497084178934957</c:v>
                </c:pt>
                <c:pt idx="5451">
                  <c:v>1.0356137594919499</c:v>
                </c:pt>
                <c:pt idx="5452">
                  <c:v>1.0129935231179248</c:v>
                </c:pt>
                <c:pt idx="5453">
                  <c:v>1.0157262690388686</c:v>
                </c:pt>
                <c:pt idx="5454">
                  <c:v>1.0685491707372958</c:v>
                </c:pt>
                <c:pt idx="5455">
                  <c:v>1.015361865795628</c:v>
                </c:pt>
                <c:pt idx="5456">
                  <c:v>1.0358684021635929</c:v>
                </c:pt>
                <c:pt idx="5457">
                  <c:v>1.046274791075239</c:v>
                </c:pt>
                <c:pt idx="5458">
                  <c:v>1.0217920349644509</c:v>
                </c:pt>
                <c:pt idx="5459">
                  <c:v>1.0406419674463239</c:v>
                </c:pt>
                <c:pt idx="5460">
                  <c:v>1.032088644106359</c:v>
                </c:pt>
                <c:pt idx="5461">
                  <c:v>1.0598439776416155</c:v>
                </c:pt>
                <c:pt idx="5462">
                  <c:v>1.0161148569511693</c:v>
                </c:pt>
                <c:pt idx="5463">
                  <c:v>1.0169693694097626</c:v>
                </c:pt>
                <c:pt idx="5464">
                  <c:v>1.0121422806035634</c:v>
                </c:pt>
                <c:pt idx="5465">
                  <c:v>1.0216021931031629</c:v>
                </c:pt>
                <c:pt idx="5466">
                  <c:v>1.0156138685524287</c:v>
                </c:pt>
                <c:pt idx="5467">
                  <c:v>1.0144007330063587</c:v>
                </c:pt>
                <c:pt idx="5468">
                  <c:v>1.0151606120889729</c:v>
                </c:pt>
                <c:pt idx="5469">
                  <c:v>1.0305345873332896</c:v>
                </c:pt>
                <c:pt idx="5470">
                  <c:v>1.0323518308407393</c:v>
                </c:pt>
                <c:pt idx="5471">
                  <c:v>1.0167803168853013</c:v>
                </c:pt>
                <c:pt idx="5472">
                  <c:v>1.0355207567004603</c:v>
                </c:pt>
                <c:pt idx="5473">
                  <c:v>1.0390924902031473</c:v>
                </c:pt>
                <c:pt idx="5474">
                  <c:v>1.0231412083658784</c:v>
                </c:pt>
                <c:pt idx="5475">
                  <c:v>1.0170359327704872</c:v>
                </c:pt>
                <c:pt idx="5476">
                  <c:v>1.0287557148830757</c:v>
                </c:pt>
                <c:pt idx="5477">
                  <c:v>1.0551763097241391</c:v>
                </c:pt>
                <c:pt idx="5478">
                  <c:v>1.0182319819416279</c:v>
                </c:pt>
                <c:pt idx="5479">
                  <c:v>1.0479693533144172</c:v>
                </c:pt>
                <c:pt idx="5480">
                  <c:v>1.0159967362652791</c:v>
                </c:pt>
                <c:pt idx="5481">
                  <c:v>1.0450797737440067</c:v>
                </c:pt>
                <c:pt idx="5482">
                  <c:v>1.022450945746459</c:v>
                </c:pt>
                <c:pt idx="5483">
                  <c:v>1.016259316220085</c:v>
                </c:pt>
                <c:pt idx="5484">
                  <c:v>1.0185069083182363</c:v>
                </c:pt>
                <c:pt idx="5485">
                  <c:v>1.0483378705463009</c:v>
                </c:pt>
                <c:pt idx="5486">
                  <c:v>1.0139030052392686</c:v>
                </c:pt>
                <c:pt idx="5487">
                  <c:v>1.056737980824483</c:v>
                </c:pt>
                <c:pt idx="5488">
                  <c:v>1.0428841576478198</c:v>
                </c:pt>
                <c:pt idx="5489">
                  <c:v>1.0120159131653739</c:v>
                </c:pt>
                <c:pt idx="5490">
                  <c:v>1.0119329914709638</c:v>
                </c:pt>
                <c:pt idx="5491">
                  <c:v>1.0138566099868682</c:v>
                </c:pt>
                <c:pt idx="5492">
                  <c:v>1.0145773063016437</c:v>
                </c:pt>
                <c:pt idx="5493">
                  <c:v>1.0285216977891991</c:v>
                </c:pt>
                <c:pt idx="5494">
                  <c:v>1.0446736984608762</c:v>
                </c:pt>
                <c:pt idx="5495">
                  <c:v>1.0557201685008988</c:v>
                </c:pt>
                <c:pt idx="5496">
                  <c:v>1.0151961519321251</c:v>
                </c:pt>
                <c:pt idx="5497">
                  <c:v>1.029295692403883</c:v>
                </c:pt>
                <c:pt idx="5498">
                  <c:v>1.0161147826833512</c:v>
                </c:pt>
                <c:pt idx="5499">
                  <c:v>1.0173721940692877</c:v>
                </c:pt>
                <c:pt idx="5500">
                  <c:v>1.0183446030689292</c:v>
                </c:pt>
                <c:pt idx="5501">
                  <c:v>1.0163865723460381</c:v>
                </c:pt>
                <c:pt idx="5502">
                  <c:v>1.0134758644479871</c:v>
                </c:pt>
                <c:pt idx="5503">
                  <c:v>1.0420854507237682</c:v>
                </c:pt>
                <c:pt idx="5504">
                  <c:v>1.0144005223317827</c:v>
                </c:pt>
                <c:pt idx="5505">
                  <c:v>1.038449202100107</c:v>
                </c:pt>
                <c:pt idx="5506">
                  <c:v>1.0158429739103136</c:v>
                </c:pt>
                <c:pt idx="5507">
                  <c:v>1.0156747287989203</c:v>
                </c:pt>
                <c:pt idx="5508">
                  <c:v>1.0153033053035077</c:v>
                </c:pt>
                <c:pt idx="5509">
                  <c:v>1.0282755030590292</c:v>
                </c:pt>
                <c:pt idx="5510">
                  <c:v>1.0446313309338344</c:v>
                </c:pt>
                <c:pt idx="5511">
                  <c:v>1.0498743217595961</c:v>
                </c:pt>
                <c:pt idx="5512">
                  <c:v>1.0176592504337147</c:v>
                </c:pt>
                <c:pt idx="5513">
                  <c:v>1.0399559370994063</c:v>
                </c:pt>
                <c:pt idx="5514">
                  <c:v>1.0374365255244156</c:v>
                </c:pt>
                <c:pt idx="5515">
                  <c:v>1.0452488037960368</c:v>
                </c:pt>
                <c:pt idx="5516">
                  <c:v>1.0515252193551561</c:v>
                </c:pt>
                <c:pt idx="5517">
                  <c:v>1.0187038989885553</c:v>
                </c:pt>
                <c:pt idx="5518">
                  <c:v>1.0151523949438432</c:v>
                </c:pt>
                <c:pt idx="5519">
                  <c:v>1.0346486148881484</c:v>
                </c:pt>
                <c:pt idx="5520">
                  <c:v>1.0658554454234539</c:v>
                </c:pt>
                <c:pt idx="5521">
                  <c:v>1.0392681125128165</c:v>
                </c:pt>
                <c:pt idx="5522">
                  <c:v>1.0476298986003709</c:v>
                </c:pt>
                <c:pt idx="5523">
                  <c:v>1.0347190819711936</c:v>
                </c:pt>
                <c:pt idx="5524">
                  <c:v>1.0191907709921681</c:v>
                </c:pt>
                <c:pt idx="5525">
                  <c:v>1.0524198990119893</c:v>
                </c:pt>
                <c:pt idx="5526">
                  <c:v>1.023637332113519</c:v>
                </c:pt>
                <c:pt idx="5527">
                  <c:v>1.0518924408319255</c:v>
                </c:pt>
                <c:pt idx="5528">
                  <c:v>1.0340070483395314</c:v>
                </c:pt>
                <c:pt idx="5529">
                  <c:v>1.0583661042949044</c:v>
                </c:pt>
                <c:pt idx="5530">
                  <c:v>1.0050309806854736</c:v>
                </c:pt>
                <c:pt idx="5531">
                  <c:v>1.0468630535407462</c:v>
                </c:pt>
                <c:pt idx="5532">
                  <c:v>1.0507690722263976</c:v>
                </c:pt>
                <c:pt idx="5533">
                  <c:v>1.0163602661804485</c:v>
                </c:pt>
                <c:pt idx="5534">
                  <c:v>1.0361707047533577</c:v>
                </c:pt>
                <c:pt idx="5535">
                  <c:v>1.0164959120428372</c:v>
                </c:pt>
                <c:pt idx="5536">
                  <c:v>1.0345710095116483</c:v>
                </c:pt>
                <c:pt idx="5537">
                  <c:v>1.0552840055130519</c:v>
                </c:pt>
                <c:pt idx="5538">
                  <c:v>1.0419119642432579</c:v>
                </c:pt>
                <c:pt idx="5539">
                  <c:v>1.016161530486005</c:v>
                </c:pt>
                <c:pt idx="5540">
                  <c:v>1.0488311221548128</c:v>
                </c:pt>
                <c:pt idx="5541">
                  <c:v>1.0600133756561783</c:v>
                </c:pt>
                <c:pt idx="5542">
                  <c:v>1.0369652174325192</c:v>
                </c:pt>
                <c:pt idx="5543">
                  <c:v>1.018081577141623</c:v>
                </c:pt>
                <c:pt idx="5544">
                  <c:v>1.0142927625791358</c:v>
                </c:pt>
                <c:pt idx="5545">
                  <c:v>1.012397267356371</c:v>
                </c:pt>
                <c:pt idx="5546">
                  <c:v>1.0215848610141498</c:v>
                </c:pt>
                <c:pt idx="5547">
                  <c:v>1.0174704854014589</c:v>
                </c:pt>
                <c:pt idx="5548">
                  <c:v>1.0172982914869255</c:v>
                </c:pt>
                <c:pt idx="5549">
                  <c:v>1.0303342212712769</c:v>
                </c:pt>
                <c:pt idx="5550">
                  <c:v>1.0482178865655627</c:v>
                </c:pt>
                <c:pt idx="5551">
                  <c:v>1.0157679337647283</c:v>
                </c:pt>
                <c:pt idx="5552">
                  <c:v>1.0212440148472994</c:v>
                </c:pt>
                <c:pt idx="5553">
                  <c:v>1.0482903567520487</c:v>
                </c:pt>
                <c:pt idx="5554">
                  <c:v>1.0173347451469361</c:v>
                </c:pt>
                <c:pt idx="5555">
                  <c:v>1.0162419691296889</c:v>
                </c:pt>
                <c:pt idx="5556">
                  <c:v>1.01998286834319</c:v>
                </c:pt>
                <c:pt idx="5557">
                  <c:v>1.0227960795786739</c:v>
                </c:pt>
                <c:pt idx="5558">
                  <c:v>1.0165810954475401</c:v>
                </c:pt>
                <c:pt idx="5559">
                  <c:v>1.0163427877146247</c:v>
                </c:pt>
                <c:pt idx="5560">
                  <c:v>1.0175385956975671</c:v>
                </c:pt>
                <c:pt idx="5561">
                  <c:v>1.0446462797534557</c:v>
                </c:pt>
                <c:pt idx="5562">
                  <c:v>1.0444187949942965</c:v>
                </c:pt>
                <c:pt idx="5563">
                  <c:v>1.0138445201501141</c:v>
                </c:pt>
                <c:pt idx="5564">
                  <c:v>1.0164822286862389</c:v>
                </c:pt>
                <c:pt idx="5565">
                  <c:v>1.0161588893504672</c:v>
                </c:pt>
                <c:pt idx="5566">
                  <c:v>1.0174645736116508</c:v>
                </c:pt>
                <c:pt idx="5567">
                  <c:v>1.0387946023459707</c:v>
                </c:pt>
                <c:pt idx="5568">
                  <c:v>1.0438112581897445</c:v>
                </c:pt>
                <c:pt idx="5569">
                  <c:v>1.0187887177721326</c:v>
                </c:pt>
                <c:pt idx="5570">
                  <c:v>1.0460517207813929</c:v>
                </c:pt>
                <c:pt idx="5571">
                  <c:v>1.0166629073834401</c:v>
                </c:pt>
                <c:pt idx="5572">
                  <c:v>1.0120324127263676</c:v>
                </c:pt>
                <c:pt idx="5573">
                  <c:v>1.0465808570176918</c:v>
                </c:pt>
                <c:pt idx="5574">
                  <c:v>1.0177634142418963</c:v>
                </c:pt>
                <c:pt idx="5575">
                  <c:v>1.0189933969599017</c:v>
                </c:pt>
                <c:pt idx="5576">
                  <c:v>1.0471503783188243</c:v>
                </c:pt>
                <c:pt idx="5577">
                  <c:v>1.0721517883897633</c:v>
                </c:pt>
                <c:pt idx="5578">
                  <c:v>1.0137215262825214</c:v>
                </c:pt>
                <c:pt idx="5579">
                  <c:v>1.0157415788101474</c:v>
                </c:pt>
                <c:pt idx="5580">
                  <c:v>1.0375303411857044</c:v>
                </c:pt>
                <c:pt idx="5581">
                  <c:v>1.0163327879576309</c:v>
                </c:pt>
                <c:pt idx="5582">
                  <c:v>1.0193014276709316</c:v>
                </c:pt>
                <c:pt idx="5583">
                  <c:v>1.0373585288956815</c:v>
                </c:pt>
                <c:pt idx="5584">
                  <c:v>1.0152825515163841</c:v>
                </c:pt>
                <c:pt idx="5585">
                  <c:v>0.99229955323223618</c:v>
                </c:pt>
                <c:pt idx="5586">
                  <c:v>1.0156386765195644</c:v>
                </c:pt>
                <c:pt idx="5587">
                  <c:v>1.0182682932758336</c:v>
                </c:pt>
                <c:pt idx="5588">
                  <c:v>1.0177417934458795</c:v>
                </c:pt>
                <c:pt idx="5589">
                  <c:v>1.0378019333911592</c:v>
                </c:pt>
                <c:pt idx="5590">
                  <c:v>1.0692590935357422</c:v>
                </c:pt>
                <c:pt idx="5591">
                  <c:v>1.044087994086133</c:v>
                </c:pt>
                <c:pt idx="5592">
                  <c:v>1.0121014703421516</c:v>
                </c:pt>
                <c:pt idx="5593">
                  <c:v>1.0537924846150077</c:v>
                </c:pt>
                <c:pt idx="5594">
                  <c:v>1.0451753157211141</c:v>
                </c:pt>
                <c:pt idx="5595">
                  <c:v>1.0168604927766014</c:v>
                </c:pt>
                <c:pt idx="5596">
                  <c:v>1.0150781003427682</c:v>
                </c:pt>
                <c:pt idx="5597">
                  <c:v>1.0629879940982359</c:v>
                </c:pt>
                <c:pt idx="5598">
                  <c:v>1.019154152206053</c:v>
                </c:pt>
                <c:pt idx="5599">
                  <c:v>1.0587917154128585</c:v>
                </c:pt>
                <c:pt idx="5600">
                  <c:v>1.0138858188735269</c:v>
                </c:pt>
                <c:pt idx="5601">
                  <c:v>1.040822525116313</c:v>
                </c:pt>
                <c:pt idx="5602">
                  <c:v>1.0181415293251097</c:v>
                </c:pt>
                <c:pt idx="5603">
                  <c:v>0.99749886180427771</c:v>
                </c:pt>
                <c:pt idx="5604">
                  <c:v>1.0186542304169304</c:v>
                </c:pt>
                <c:pt idx="5605">
                  <c:v>1.012726807452526</c:v>
                </c:pt>
                <c:pt idx="5606">
                  <c:v>1.018916918147651</c:v>
                </c:pt>
                <c:pt idx="5607">
                  <c:v>1.0460818214425955</c:v>
                </c:pt>
                <c:pt idx="5608">
                  <c:v>1.017046182364078</c:v>
                </c:pt>
                <c:pt idx="5609">
                  <c:v>1.0453489950526653</c:v>
                </c:pt>
                <c:pt idx="5610">
                  <c:v>1.0119132188617359</c:v>
                </c:pt>
                <c:pt idx="5611">
                  <c:v>1.0398812035488156</c:v>
                </c:pt>
                <c:pt idx="5612">
                  <c:v>1.0505861368816261</c:v>
                </c:pt>
                <c:pt idx="5613">
                  <c:v>1.0202849429731187</c:v>
                </c:pt>
                <c:pt idx="5614">
                  <c:v>1.0439026727995326</c:v>
                </c:pt>
                <c:pt idx="5615">
                  <c:v>1.0196055850225159</c:v>
                </c:pt>
                <c:pt idx="5616">
                  <c:v>1.0183761377613669</c:v>
                </c:pt>
                <c:pt idx="5617">
                  <c:v>1.0191715385245343</c:v>
                </c:pt>
                <c:pt idx="5618">
                  <c:v>1.0154330126870814</c:v>
                </c:pt>
                <c:pt idx="5619">
                  <c:v>1.019025742850703</c:v>
                </c:pt>
                <c:pt idx="5620">
                  <c:v>1.0436799061043265</c:v>
                </c:pt>
                <c:pt idx="5621">
                  <c:v>1.0124069302935013</c:v>
                </c:pt>
                <c:pt idx="5622">
                  <c:v>1.0445758050313279</c:v>
                </c:pt>
                <c:pt idx="5623">
                  <c:v>1.016439486425825</c:v>
                </c:pt>
                <c:pt idx="5624">
                  <c:v>1.0165755472445728</c:v>
                </c:pt>
                <c:pt idx="5625">
                  <c:v>1.0190801506641303</c:v>
                </c:pt>
                <c:pt idx="5626">
                  <c:v>1.0312433284160523</c:v>
                </c:pt>
                <c:pt idx="5627">
                  <c:v>1.0185190364629733</c:v>
                </c:pt>
                <c:pt idx="5628">
                  <c:v>1.0379083236207434</c:v>
                </c:pt>
                <c:pt idx="5629">
                  <c:v>1.0194206284856258</c:v>
                </c:pt>
                <c:pt idx="5630">
                  <c:v>1.0571406633634981</c:v>
                </c:pt>
                <c:pt idx="5631">
                  <c:v>1.0418436702070883</c:v>
                </c:pt>
                <c:pt idx="5632">
                  <c:v>1.0486325246393868</c:v>
                </c:pt>
                <c:pt idx="5633">
                  <c:v>1.0191076931608063</c:v>
                </c:pt>
                <c:pt idx="5634">
                  <c:v>1.025964930616035</c:v>
                </c:pt>
                <c:pt idx="5635">
                  <c:v>1.0204381935779598</c:v>
                </c:pt>
                <c:pt idx="5636">
                  <c:v>1.0185113296876627</c:v>
                </c:pt>
                <c:pt idx="5637">
                  <c:v>1.0541560000097538</c:v>
                </c:pt>
                <c:pt idx="5638">
                  <c:v>1.0171008213721116</c:v>
                </c:pt>
                <c:pt idx="5639">
                  <c:v>1.0413979596469287</c:v>
                </c:pt>
                <c:pt idx="5640">
                  <c:v>1.0424197701729994</c:v>
                </c:pt>
                <c:pt idx="5641">
                  <c:v>1.046341622278699</c:v>
                </c:pt>
                <c:pt idx="5642">
                  <c:v>1.0439029656554453</c:v>
                </c:pt>
                <c:pt idx="5643">
                  <c:v>1.053376342703279</c:v>
                </c:pt>
                <c:pt idx="5644">
                  <c:v>1.0164899956930658</c:v>
                </c:pt>
                <c:pt idx="5645">
                  <c:v>1.0195432189332512</c:v>
                </c:pt>
                <c:pt idx="5646">
                  <c:v>1.0466699674901678</c:v>
                </c:pt>
                <c:pt idx="5647">
                  <c:v>1.016118895572022</c:v>
                </c:pt>
                <c:pt idx="5648">
                  <c:v>1.0394959695824544</c:v>
                </c:pt>
                <c:pt idx="5649">
                  <c:v>1.0706431811173831</c:v>
                </c:pt>
                <c:pt idx="5650">
                  <c:v>1.0419055183789541</c:v>
                </c:pt>
                <c:pt idx="5651">
                  <c:v>1.0544516782831725</c:v>
                </c:pt>
                <c:pt idx="5652">
                  <c:v>1.0425912269808955</c:v>
                </c:pt>
                <c:pt idx="5653">
                  <c:v>1.0178806738597492</c:v>
                </c:pt>
                <c:pt idx="5654">
                  <c:v>1.0610070455594161</c:v>
                </c:pt>
                <c:pt idx="5655">
                  <c:v>1.0153605428689594</c:v>
                </c:pt>
                <c:pt idx="5656">
                  <c:v>1.0600017650029698</c:v>
                </c:pt>
                <c:pt idx="5657">
                  <c:v>1.0444039717231723</c:v>
                </c:pt>
                <c:pt idx="5658">
                  <c:v>1.0141790169120402</c:v>
                </c:pt>
                <c:pt idx="5659">
                  <c:v>1.0465271024691933</c:v>
                </c:pt>
                <c:pt idx="5660">
                  <c:v>1.0602335422265448</c:v>
                </c:pt>
                <c:pt idx="5661">
                  <c:v>1.0549432223556539</c:v>
                </c:pt>
                <c:pt idx="5662">
                  <c:v>1.0182889501406307</c:v>
                </c:pt>
                <c:pt idx="5663">
                  <c:v>1.0130514868157117</c:v>
                </c:pt>
                <c:pt idx="5664">
                  <c:v>1.0187366590185811</c:v>
                </c:pt>
                <c:pt idx="5665">
                  <c:v>1.0199018619231723</c:v>
                </c:pt>
                <c:pt idx="5666">
                  <c:v>1.0191009872466161</c:v>
                </c:pt>
                <c:pt idx="5667">
                  <c:v>1.0189270173600018</c:v>
                </c:pt>
                <c:pt idx="5668">
                  <c:v>1.0481117034636798</c:v>
                </c:pt>
                <c:pt idx="5669">
                  <c:v>1.0184768227998586</c:v>
                </c:pt>
                <c:pt idx="5670">
                  <c:v>1.0626450095785958</c:v>
                </c:pt>
                <c:pt idx="5671">
                  <c:v>1.020646170776534</c:v>
                </c:pt>
                <c:pt idx="5672">
                  <c:v>1.0518479029321584</c:v>
                </c:pt>
                <c:pt idx="5673">
                  <c:v>1.0170428655222845</c:v>
                </c:pt>
                <c:pt idx="5674">
                  <c:v>1.0130926752136731</c:v>
                </c:pt>
                <c:pt idx="5675">
                  <c:v>1.0257919627575238</c:v>
                </c:pt>
                <c:pt idx="5676">
                  <c:v>1.066333050203091</c:v>
                </c:pt>
                <c:pt idx="5677">
                  <c:v>1.0234872476864132</c:v>
                </c:pt>
                <c:pt idx="5678">
                  <c:v>1.0200014168955074</c:v>
                </c:pt>
                <c:pt idx="5679">
                  <c:v>1.01641987892904</c:v>
                </c:pt>
                <c:pt idx="5680">
                  <c:v>1.0162571300864967</c:v>
                </c:pt>
                <c:pt idx="5681">
                  <c:v>1.0391101609777649</c:v>
                </c:pt>
                <c:pt idx="5682">
                  <c:v>1.0436935918637995</c:v>
                </c:pt>
                <c:pt idx="5683">
                  <c:v>1.0757763762666637</c:v>
                </c:pt>
                <c:pt idx="5684">
                  <c:v>1.0204812834523767</c:v>
                </c:pt>
                <c:pt idx="5685">
                  <c:v>1.0491480864812741</c:v>
                </c:pt>
                <c:pt idx="5686">
                  <c:v>1.0196693631474323</c:v>
                </c:pt>
                <c:pt idx="5687">
                  <c:v>1.0218139792796954</c:v>
                </c:pt>
                <c:pt idx="5688">
                  <c:v>1.060089570912002</c:v>
                </c:pt>
                <c:pt idx="5689">
                  <c:v>1.0226154495986921</c:v>
                </c:pt>
                <c:pt idx="5690">
                  <c:v>1.070122532616729</c:v>
                </c:pt>
                <c:pt idx="5691">
                  <c:v>1.0365148910965856</c:v>
                </c:pt>
                <c:pt idx="5692">
                  <c:v>1.0378748890767096</c:v>
                </c:pt>
                <c:pt idx="5693">
                  <c:v>1.0167218972741761</c:v>
                </c:pt>
                <c:pt idx="5694">
                  <c:v>1.0154846430071356</c:v>
                </c:pt>
                <c:pt idx="5695">
                  <c:v>1.0585495560685954</c:v>
                </c:pt>
                <c:pt idx="5696">
                  <c:v>1.0412972583330888</c:v>
                </c:pt>
                <c:pt idx="5697">
                  <c:v>1.0605142578686131</c:v>
                </c:pt>
                <c:pt idx="5698">
                  <c:v>1.0189263411379028</c:v>
                </c:pt>
                <c:pt idx="5699">
                  <c:v>1.0401315400509668</c:v>
                </c:pt>
                <c:pt idx="5700">
                  <c:v>1.0197841674556791</c:v>
                </c:pt>
                <c:pt idx="5701">
                  <c:v>1.0354376037827726</c:v>
                </c:pt>
                <c:pt idx="5702">
                  <c:v>1.0473925683956673</c:v>
                </c:pt>
                <c:pt idx="5703">
                  <c:v>1.0163700847699413</c:v>
                </c:pt>
                <c:pt idx="5704">
                  <c:v>1.041298774500383</c:v>
                </c:pt>
                <c:pt idx="5705">
                  <c:v>1.0229865470872403</c:v>
                </c:pt>
                <c:pt idx="5706">
                  <c:v>1.0481272574691309</c:v>
                </c:pt>
                <c:pt idx="5707">
                  <c:v>1.0231768124477298</c:v>
                </c:pt>
                <c:pt idx="5708">
                  <c:v>1.058588011306876</c:v>
                </c:pt>
                <c:pt idx="5709">
                  <c:v>1.0208995321695813</c:v>
                </c:pt>
                <c:pt idx="5710">
                  <c:v>1.0470016940625479</c:v>
                </c:pt>
                <c:pt idx="5711">
                  <c:v>1.0389120915863832</c:v>
                </c:pt>
                <c:pt idx="5712">
                  <c:v>1.0509463298853832</c:v>
                </c:pt>
                <c:pt idx="5713">
                  <c:v>1.0568872802272682</c:v>
                </c:pt>
                <c:pt idx="5714">
                  <c:v>1.016529782833276</c:v>
                </c:pt>
                <c:pt idx="5715">
                  <c:v>1.0188175664365913</c:v>
                </c:pt>
                <c:pt idx="5716">
                  <c:v>1.0216008565163601</c:v>
                </c:pt>
                <c:pt idx="5717">
                  <c:v>1.026393725459003</c:v>
                </c:pt>
                <c:pt idx="5718">
                  <c:v>1.0213953883207139</c:v>
                </c:pt>
                <c:pt idx="5719">
                  <c:v>1.0239043741101479</c:v>
                </c:pt>
                <c:pt idx="5720">
                  <c:v>1.0532968359582981</c:v>
                </c:pt>
                <c:pt idx="5721">
                  <c:v>1.045542299127848</c:v>
                </c:pt>
                <c:pt idx="5722">
                  <c:v>1.0502654212436473</c:v>
                </c:pt>
                <c:pt idx="5723">
                  <c:v>1.0136183415982971</c:v>
                </c:pt>
                <c:pt idx="5724">
                  <c:v>1.039356684145669</c:v>
                </c:pt>
                <c:pt idx="5725">
                  <c:v>1.0207681083533779</c:v>
                </c:pt>
                <c:pt idx="5726">
                  <c:v>1.022563819558383</c:v>
                </c:pt>
                <c:pt idx="5727">
                  <c:v>1.0217242877204822</c:v>
                </c:pt>
                <c:pt idx="5728">
                  <c:v>1.0208980136876913</c:v>
                </c:pt>
                <c:pt idx="5729">
                  <c:v>1.0448911251567106</c:v>
                </c:pt>
                <c:pt idx="5730">
                  <c:v>1.0622857037615252</c:v>
                </c:pt>
                <c:pt idx="5731">
                  <c:v>1.0168153116567897</c:v>
                </c:pt>
                <c:pt idx="5732">
                  <c:v>1.0582066283957288</c:v>
                </c:pt>
                <c:pt idx="5733">
                  <c:v>1.0168808748047315</c:v>
                </c:pt>
                <c:pt idx="5734">
                  <c:v>1.0307676551658869</c:v>
                </c:pt>
                <c:pt idx="5735">
                  <c:v>1.0601402263393456</c:v>
                </c:pt>
                <c:pt idx="5736">
                  <c:v>1.0325443131522369</c:v>
                </c:pt>
                <c:pt idx="5737">
                  <c:v>1.0563533402268834</c:v>
                </c:pt>
                <c:pt idx="5738">
                  <c:v>1.0668155819198526</c:v>
                </c:pt>
                <c:pt idx="5739">
                  <c:v>1.0161065273977137</c:v>
                </c:pt>
                <c:pt idx="5740">
                  <c:v>1.0440496277047138</c:v>
                </c:pt>
                <c:pt idx="5741">
                  <c:v>1.0193301134683845</c:v>
                </c:pt>
                <c:pt idx="5742">
                  <c:v>1.0212058102138033</c:v>
                </c:pt>
                <c:pt idx="5743">
                  <c:v>1.0234224634206059</c:v>
                </c:pt>
                <c:pt idx="5744">
                  <c:v>1.0373398011976462</c:v>
                </c:pt>
                <c:pt idx="5745">
                  <c:v>1.0633021510668834</c:v>
                </c:pt>
                <c:pt idx="5746">
                  <c:v>1.0504143336710108</c:v>
                </c:pt>
                <c:pt idx="5747">
                  <c:v>1.016418896471051</c:v>
                </c:pt>
                <c:pt idx="5748">
                  <c:v>1.0225113122622285</c:v>
                </c:pt>
                <c:pt idx="5749">
                  <c:v>1.0227470658669506</c:v>
                </c:pt>
                <c:pt idx="5750">
                  <c:v>1.0162499227100985</c:v>
                </c:pt>
                <c:pt idx="5751">
                  <c:v>1.0403875333330259</c:v>
                </c:pt>
                <c:pt idx="5752">
                  <c:v>1.0340236549081612</c:v>
                </c:pt>
                <c:pt idx="5753">
                  <c:v>1.0221613239082792</c:v>
                </c:pt>
                <c:pt idx="5754">
                  <c:v>1.0202455059805773</c:v>
                </c:pt>
                <c:pt idx="5755">
                  <c:v>1.0368955131280289</c:v>
                </c:pt>
                <c:pt idx="5756">
                  <c:v>1.0164647455120699</c:v>
                </c:pt>
                <c:pt idx="5757">
                  <c:v>1.0458695195573855</c:v>
                </c:pt>
                <c:pt idx="5758">
                  <c:v>1.0151863578566243</c:v>
                </c:pt>
                <c:pt idx="5759">
                  <c:v>1.0512254316735314</c:v>
                </c:pt>
                <c:pt idx="5760">
                  <c:v>1.04735897731676</c:v>
                </c:pt>
                <c:pt idx="5761">
                  <c:v>1.0593359570057717</c:v>
                </c:pt>
                <c:pt idx="5762">
                  <c:v>1.0653680788022748</c:v>
                </c:pt>
                <c:pt idx="5763">
                  <c:v>1.0572770427406726</c:v>
                </c:pt>
                <c:pt idx="5764">
                  <c:v>1.0224908919737743</c:v>
                </c:pt>
                <c:pt idx="5765">
                  <c:v>1.0665391477884671</c:v>
                </c:pt>
                <c:pt idx="5766">
                  <c:v>1.0269895692932769</c:v>
                </c:pt>
                <c:pt idx="5767">
                  <c:v>1.017084278655737</c:v>
                </c:pt>
                <c:pt idx="5768">
                  <c:v>1.0193240270746904</c:v>
                </c:pt>
                <c:pt idx="5769">
                  <c:v>1.0653203130438467</c:v>
                </c:pt>
                <c:pt idx="5770">
                  <c:v>1.041459970247405</c:v>
                </c:pt>
                <c:pt idx="5771">
                  <c:v>1.01960349509522</c:v>
                </c:pt>
                <c:pt idx="5772">
                  <c:v>1.0148846271667356</c:v>
                </c:pt>
                <c:pt idx="5773">
                  <c:v>1.0357077390464784</c:v>
                </c:pt>
                <c:pt idx="5774">
                  <c:v>1.0195598030950799</c:v>
                </c:pt>
                <c:pt idx="5775">
                  <c:v>1.0175960908130122</c:v>
                </c:pt>
                <c:pt idx="5776">
                  <c:v>1.0196981383509378</c:v>
                </c:pt>
                <c:pt idx="5777">
                  <c:v>1.043694590235789</c:v>
                </c:pt>
                <c:pt idx="5778">
                  <c:v>1.0754891046287873</c:v>
                </c:pt>
                <c:pt idx="5779">
                  <c:v>1.0318006398357999</c:v>
                </c:pt>
                <c:pt idx="5780">
                  <c:v>1.0257492664180472</c:v>
                </c:pt>
                <c:pt idx="5781">
                  <c:v>1.0368938057421266</c:v>
                </c:pt>
                <c:pt idx="5782">
                  <c:v>1.0150995738750583</c:v>
                </c:pt>
                <c:pt idx="5783">
                  <c:v>1.0532609617128144</c:v>
                </c:pt>
                <c:pt idx="5784">
                  <c:v>1.0711257966665084</c:v>
                </c:pt>
                <c:pt idx="5785">
                  <c:v>1.019563707047753</c:v>
                </c:pt>
                <c:pt idx="5786">
                  <c:v>1.0190527114822041</c:v>
                </c:pt>
                <c:pt idx="5787">
                  <c:v>1.0210042660003269</c:v>
                </c:pt>
                <c:pt idx="5788">
                  <c:v>1.0374588482099891</c:v>
                </c:pt>
                <c:pt idx="5789">
                  <c:v>1.0204222345267959</c:v>
                </c:pt>
                <c:pt idx="5790">
                  <c:v>1.0161239718173829</c:v>
                </c:pt>
                <c:pt idx="5791">
                  <c:v>1.0188501646483274</c:v>
                </c:pt>
                <c:pt idx="5792">
                  <c:v>1.0185424708901791</c:v>
                </c:pt>
                <c:pt idx="5793">
                  <c:v>1.0693158883347997</c:v>
                </c:pt>
                <c:pt idx="5794">
                  <c:v>1.0215194259212357</c:v>
                </c:pt>
                <c:pt idx="5795">
                  <c:v>1.0220885472890311</c:v>
                </c:pt>
                <c:pt idx="5796">
                  <c:v>1.0700212736724972</c:v>
                </c:pt>
                <c:pt idx="5797">
                  <c:v>1.0495405265903932</c:v>
                </c:pt>
                <c:pt idx="5798">
                  <c:v>1.0495015819503342</c:v>
                </c:pt>
                <c:pt idx="5799">
                  <c:v>1.0486527587104308</c:v>
                </c:pt>
                <c:pt idx="5800">
                  <c:v>1.0473851410155237</c:v>
                </c:pt>
                <c:pt idx="5801">
                  <c:v>1.0722093739396594</c:v>
                </c:pt>
                <c:pt idx="5802">
                  <c:v>1.0147847727950663</c:v>
                </c:pt>
                <c:pt idx="5803">
                  <c:v>1.0511021672275491</c:v>
                </c:pt>
                <c:pt idx="5804">
                  <c:v>1.0207520250093367</c:v>
                </c:pt>
                <c:pt idx="5805">
                  <c:v>1.0595022200507414</c:v>
                </c:pt>
                <c:pt idx="5806">
                  <c:v>1.0363109878948273</c:v>
                </c:pt>
                <c:pt idx="5807">
                  <c:v>1.0379106888935501</c:v>
                </c:pt>
                <c:pt idx="5808">
                  <c:v>1.0201228166098779</c:v>
                </c:pt>
                <c:pt idx="5809">
                  <c:v>1.0178033711742234</c:v>
                </c:pt>
                <c:pt idx="5810">
                  <c:v>1.0601592033541589</c:v>
                </c:pt>
                <c:pt idx="5811">
                  <c:v>1.0206532653053633</c:v>
                </c:pt>
                <c:pt idx="5812">
                  <c:v>1.0565579913546226</c:v>
                </c:pt>
                <c:pt idx="5813">
                  <c:v>1.0175180262117511</c:v>
                </c:pt>
                <c:pt idx="5814">
                  <c:v>1.014107946634589</c:v>
                </c:pt>
                <c:pt idx="5815">
                  <c:v>1.0168723709809837</c:v>
                </c:pt>
                <c:pt idx="5816">
                  <c:v>1.0237562164404068</c:v>
                </c:pt>
                <c:pt idx="5817">
                  <c:v>1.0546676020899517</c:v>
                </c:pt>
                <c:pt idx="5818">
                  <c:v>1.0245188922064179</c:v>
                </c:pt>
                <c:pt idx="5819">
                  <c:v>1.0188839243234356</c:v>
                </c:pt>
                <c:pt idx="5820">
                  <c:v>1.0155842841428941</c:v>
                </c:pt>
                <c:pt idx="5821">
                  <c:v>1.04363118518936</c:v>
                </c:pt>
                <c:pt idx="5822">
                  <c:v>1.017180401860081</c:v>
                </c:pt>
                <c:pt idx="5823">
                  <c:v>1.0216569650297733</c:v>
                </c:pt>
                <c:pt idx="5824">
                  <c:v>1.0404545428309877</c:v>
                </c:pt>
                <c:pt idx="5825">
                  <c:v>1.0198151889642559</c:v>
                </c:pt>
                <c:pt idx="5826">
                  <c:v>1.0442095383097612</c:v>
                </c:pt>
                <c:pt idx="5827">
                  <c:v>1.0236851492058312</c:v>
                </c:pt>
                <c:pt idx="5828">
                  <c:v>1.0218948332448445</c:v>
                </c:pt>
                <c:pt idx="5829">
                  <c:v>1.065243899977508</c:v>
                </c:pt>
                <c:pt idx="5830">
                  <c:v>1.020739935247563</c:v>
                </c:pt>
                <c:pt idx="5831">
                  <c:v>1.06634773095084</c:v>
                </c:pt>
                <c:pt idx="5832">
                  <c:v>1.0592832510547037</c:v>
                </c:pt>
                <c:pt idx="5833">
                  <c:v>1.0401537538526653</c:v>
                </c:pt>
                <c:pt idx="5834">
                  <c:v>1.0235515991833055</c:v>
                </c:pt>
                <c:pt idx="5835">
                  <c:v>1.0539791441222239</c:v>
                </c:pt>
                <c:pt idx="5836">
                  <c:v>1.0628474892113231</c:v>
                </c:pt>
                <c:pt idx="5837">
                  <c:v>1.0347309144827839</c:v>
                </c:pt>
                <c:pt idx="5838">
                  <c:v>1.0348587021004205</c:v>
                </c:pt>
                <c:pt idx="5839">
                  <c:v>1.0575673978956215</c:v>
                </c:pt>
                <c:pt idx="5840">
                  <c:v>1.0237174878651951</c:v>
                </c:pt>
                <c:pt idx="5841">
                  <c:v>1.0213213551350924</c:v>
                </c:pt>
                <c:pt idx="5842">
                  <c:v>1.0146126648240281</c:v>
                </c:pt>
                <c:pt idx="5843">
                  <c:v>1.0479379466945302</c:v>
                </c:pt>
                <c:pt idx="5844">
                  <c:v>1.0205645707946658</c:v>
                </c:pt>
                <c:pt idx="5845">
                  <c:v>1.0636755290898017</c:v>
                </c:pt>
                <c:pt idx="5846">
                  <c:v>1.0604615141567986</c:v>
                </c:pt>
                <c:pt idx="5847">
                  <c:v>1.0467342208921948</c:v>
                </c:pt>
                <c:pt idx="5848">
                  <c:v>1.0213953435786092</c:v>
                </c:pt>
                <c:pt idx="5849">
                  <c:v>1.0216189060544842</c:v>
                </c:pt>
                <c:pt idx="5850">
                  <c:v>1.0572116387793293</c:v>
                </c:pt>
                <c:pt idx="5851">
                  <c:v>1.0193972835391634</c:v>
                </c:pt>
                <c:pt idx="5852">
                  <c:v>1.0245744795655036</c:v>
                </c:pt>
                <c:pt idx="5853">
                  <c:v>1.0398539282781232</c:v>
                </c:pt>
                <c:pt idx="5854">
                  <c:v>1.0179646958757185</c:v>
                </c:pt>
                <c:pt idx="5855">
                  <c:v>1.0206760361856022</c:v>
                </c:pt>
                <c:pt idx="5856">
                  <c:v>1.0583382979388554</c:v>
                </c:pt>
                <c:pt idx="5857">
                  <c:v>1.0229879060579996</c:v>
                </c:pt>
                <c:pt idx="5858">
                  <c:v>1.0435174349264187</c:v>
                </c:pt>
                <c:pt idx="5859">
                  <c:v>1.0730574248956748</c:v>
                </c:pt>
                <c:pt idx="5860">
                  <c:v>1.0207652335071622</c:v>
                </c:pt>
                <c:pt idx="5861">
                  <c:v>1.0219949797627581</c:v>
                </c:pt>
                <c:pt idx="5862">
                  <c:v>1.0331292586186658</c:v>
                </c:pt>
                <c:pt idx="5863">
                  <c:v>1.0983087252047237</c:v>
                </c:pt>
                <c:pt idx="5864">
                  <c:v>1.0563174853286263</c:v>
                </c:pt>
                <c:pt idx="5865">
                  <c:v>1.0615885770458409</c:v>
                </c:pt>
                <c:pt idx="5866">
                  <c:v>1.0410494681034492</c:v>
                </c:pt>
                <c:pt idx="5867">
                  <c:v>1.0225279276828869</c:v>
                </c:pt>
                <c:pt idx="5868">
                  <c:v>1.0254630634478412</c:v>
                </c:pt>
                <c:pt idx="5869">
                  <c:v>1.0626895280006097</c:v>
                </c:pt>
                <c:pt idx="5870">
                  <c:v>1.0211877774138742</c:v>
                </c:pt>
                <c:pt idx="5871">
                  <c:v>1.0665404252240001</c:v>
                </c:pt>
                <c:pt idx="5872">
                  <c:v>1.0222719014448038</c:v>
                </c:pt>
                <c:pt idx="5873">
                  <c:v>1.0274485870587335</c:v>
                </c:pt>
                <c:pt idx="5874">
                  <c:v>1.0212160406214303</c:v>
                </c:pt>
                <c:pt idx="5875">
                  <c:v>1.0612584976657191</c:v>
                </c:pt>
                <c:pt idx="5876">
                  <c:v>1.0524359019245952</c:v>
                </c:pt>
                <c:pt idx="5877">
                  <c:v>1.0668773583928748</c:v>
                </c:pt>
                <c:pt idx="5878">
                  <c:v>1.0229310413452464</c:v>
                </c:pt>
                <c:pt idx="5879">
                  <c:v>1.0667232172173127</c:v>
                </c:pt>
                <c:pt idx="5880">
                  <c:v>1.0235759304320151</c:v>
                </c:pt>
                <c:pt idx="5881">
                  <c:v>1.0218917425015857</c:v>
                </c:pt>
                <c:pt idx="5882">
                  <c:v>1.0196943687689246</c:v>
                </c:pt>
                <c:pt idx="5883">
                  <c:v>1.0403135113451318</c:v>
                </c:pt>
                <c:pt idx="5884">
                  <c:v>1.0212556108068072</c:v>
                </c:pt>
                <c:pt idx="5885">
                  <c:v>1.0732672319031635</c:v>
                </c:pt>
                <c:pt idx="5886">
                  <c:v>1.0357429832253373</c:v>
                </c:pt>
                <c:pt idx="5887">
                  <c:v>1.0385781122614244</c:v>
                </c:pt>
                <c:pt idx="5888">
                  <c:v>1.0221537386830952</c:v>
                </c:pt>
                <c:pt idx="5889">
                  <c:v>1.0643826884813696</c:v>
                </c:pt>
                <c:pt idx="5890">
                  <c:v>1.0526414294171225</c:v>
                </c:pt>
                <c:pt idx="5891">
                  <c:v>1.0228916427243782</c:v>
                </c:pt>
                <c:pt idx="5892">
                  <c:v>1.0239201003722389</c:v>
                </c:pt>
                <c:pt idx="5893">
                  <c:v>1.0395911986188497</c:v>
                </c:pt>
                <c:pt idx="5894">
                  <c:v>1.0759340959332209</c:v>
                </c:pt>
                <c:pt idx="5895">
                  <c:v>1.0590629711472705</c:v>
                </c:pt>
                <c:pt idx="5896">
                  <c:v>1.0230205111126018</c:v>
                </c:pt>
                <c:pt idx="5897">
                  <c:v>1.0193745921560313</c:v>
                </c:pt>
                <c:pt idx="5898">
                  <c:v>1.0184648803609275</c:v>
                </c:pt>
                <c:pt idx="5899">
                  <c:v>1.0250831424019888</c:v>
                </c:pt>
                <c:pt idx="5900">
                  <c:v>1.0215649898771899</c:v>
                </c:pt>
                <c:pt idx="5901">
                  <c:v>1.0219611544668759</c:v>
                </c:pt>
                <c:pt idx="5902">
                  <c:v>1.0197008960279956</c:v>
                </c:pt>
                <c:pt idx="5903">
                  <c:v>1.039871539068671</c:v>
                </c:pt>
                <c:pt idx="5904">
                  <c:v>1.022536581860368</c:v>
                </c:pt>
                <c:pt idx="5905">
                  <c:v>1.0533552519352916</c:v>
                </c:pt>
                <c:pt idx="5906">
                  <c:v>1.0186529557948667</c:v>
                </c:pt>
                <c:pt idx="5907">
                  <c:v>1.0204620471412567</c:v>
                </c:pt>
                <c:pt idx="5908">
                  <c:v>1.0222210090248829</c:v>
                </c:pt>
                <c:pt idx="5909">
                  <c:v>1.0187842324661696</c:v>
                </c:pt>
                <c:pt idx="5910">
                  <c:v>1.0242923030111017</c:v>
                </c:pt>
                <c:pt idx="5911">
                  <c:v>1.0227911185423508</c:v>
                </c:pt>
                <c:pt idx="5912">
                  <c:v>1.0497810000585612</c:v>
                </c:pt>
                <c:pt idx="5913">
                  <c:v>1.0222575229126527</c:v>
                </c:pt>
                <c:pt idx="5914">
                  <c:v>1.0216786255436265</c:v>
                </c:pt>
                <c:pt idx="5915">
                  <c:v>1.0191180579135162</c:v>
                </c:pt>
                <c:pt idx="5916">
                  <c:v>1.0217003646529537</c:v>
                </c:pt>
                <c:pt idx="5917">
                  <c:v>1.026545796942735</c:v>
                </c:pt>
                <c:pt idx="5918">
                  <c:v>1.029592355184805</c:v>
                </c:pt>
                <c:pt idx="5919">
                  <c:v>1.0192483188259704</c:v>
                </c:pt>
                <c:pt idx="5920">
                  <c:v>1.0346837210292981</c:v>
                </c:pt>
                <c:pt idx="5921">
                  <c:v>1.0281387335505145</c:v>
                </c:pt>
                <c:pt idx="5922">
                  <c:v>1.0411743644137619</c:v>
                </c:pt>
                <c:pt idx="5923">
                  <c:v>1.0491505765626794</c:v>
                </c:pt>
                <c:pt idx="5924">
                  <c:v>1.0536997232901457</c:v>
                </c:pt>
                <c:pt idx="5925">
                  <c:v>1.0416885374040601</c:v>
                </c:pt>
                <c:pt idx="5926">
                  <c:v>1.0657133978944129</c:v>
                </c:pt>
                <c:pt idx="5927">
                  <c:v>1.0215216162343472</c:v>
                </c:pt>
                <c:pt idx="5928">
                  <c:v>1.0229746739996499</c:v>
                </c:pt>
                <c:pt idx="5929">
                  <c:v>1.0224716573169526</c:v>
                </c:pt>
                <c:pt idx="5930">
                  <c:v>1.0459981288883766</c:v>
                </c:pt>
                <c:pt idx="5931">
                  <c:v>1.0227332592390064</c:v>
                </c:pt>
                <c:pt idx="5932">
                  <c:v>1.0529835827307106</c:v>
                </c:pt>
                <c:pt idx="5933">
                  <c:v>1.0734260295729996</c:v>
                </c:pt>
                <c:pt idx="5934">
                  <c:v>1.0284928941726843</c:v>
                </c:pt>
                <c:pt idx="5935">
                  <c:v>1.0844579270349257</c:v>
                </c:pt>
                <c:pt idx="5936">
                  <c:v>1.0227699312421783</c:v>
                </c:pt>
                <c:pt idx="5937">
                  <c:v>1.056408419442374</c:v>
                </c:pt>
                <c:pt idx="5938">
                  <c:v>1.0258704129435834</c:v>
                </c:pt>
                <c:pt idx="5939">
                  <c:v>1.0223948958519038</c:v>
                </c:pt>
                <c:pt idx="5940">
                  <c:v>1.0160316807033745</c:v>
                </c:pt>
                <c:pt idx="5941">
                  <c:v>1.0582468943568075</c:v>
                </c:pt>
                <c:pt idx="5942">
                  <c:v>1.0505070094701943</c:v>
                </c:pt>
                <c:pt idx="5943">
                  <c:v>1.0260908312830075</c:v>
                </c:pt>
                <c:pt idx="5944">
                  <c:v>1.0745887548166921</c:v>
                </c:pt>
                <c:pt idx="5945">
                  <c:v>1.0671862461207751</c:v>
                </c:pt>
                <c:pt idx="5946">
                  <c:v>1.0194756535594052</c:v>
                </c:pt>
                <c:pt idx="5947">
                  <c:v>1.0173108978335883</c:v>
                </c:pt>
                <c:pt idx="5948">
                  <c:v>1.0237644365464076</c:v>
                </c:pt>
                <c:pt idx="5949">
                  <c:v>1.0410844917644797</c:v>
                </c:pt>
                <c:pt idx="5950">
                  <c:v>1.021337998712077</c:v>
                </c:pt>
                <c:pt idx="5951">
                  <c:v>1.0519780803381868</c:v>
                </c:pt>
                <c:pt idx="5952">
                  <c:v>1.0223446790386637</c:v>
                </c:pt>
                <c:pt idx="5953">
                  <c:v>1.0633338996912918</c:v>
                </c:pt>
                <c:pt idx="5954">
                  <c:v>1.0570442939159863</c:v>
                </c:pt>
                <c:pt idx="5955">
                  <c:v>1.0220422241820184</c:v>
                </c:pt>
                <c:pt idx="5956">
                  <c:v>1.0598307007184413</c:v>
                </c:pt>
                <c:pt idx="5957">
                  <c:v>1.0619495915279484</c:v>
                </c:pt>
                <c:pt idx="5958">
                  <c:v>1.0232086660846762</c:v>
                </c:pt>
                <c:pt idx="5959">
                  <c:v>1.0586960519026991</c:v>
                </c:pt>
                <c:pt idx="5960">
                  <c:v>1.025512116033892</c:v>
                </c:pt>
                <c:pt idx="5961">
                  <c:v>1.0689773902734516</c:v>
                </c:pt>
                <c:pt idx="5962">
                  <c:v>1.0483193442027179</c:v>
                </c:pt>
                <c:pt idx="5963">
                  <c:v>1.018844656207452</c:v>
                </c:pt>
                <c:pt idx="5964">
                  <c:v>1.0625853202651381</c:v>
                </c:pt>
                <c:pt idx="5965">
                  <c:v>1.0469460374320092</c:v>
                </c:pt>
                <c:pt idx="5966">
                  <c:v>1.0680532723760845</c:v>
                </c:pt>
                <c:pt idx="5967">
                  <c:v>1.0650869035965849</c:v>
                </c:pt>
                <c:pt idx="5968">
                  <c:v>1.0494913371969361</c:v>
                </c:pt>
                <c:pt idx="5969">
                  <c:v>1.0202932592967318</c:v>
                </c:pt>
                <c:pt idx="5970">
                  <c:v>1.0211674931900454</c:v>
                </c:pt>
                <c:pt idx="5971">
                  <c:v>1.0561766579881662</c:v>
                </c:pt>
                <c:pt idx="5972">
                  <c:v>1.0540514079850747</c:v>
                </c:pt>
                <c:pt idx="5973">
                  <c:v>1.0398589353634367</c:v>
                </c:pt>
                <c:pt idx="5974">
                  <c:v>1.0262444056599562</c:v>
                </c:pt>
                <c:pt idx="5975">
                  <c:v>1.0507442394480226</c:v>
                </c:pt>
                <c:pt idx="5976">
                  <c:v>1.017761759795845</c:v>
                </c:pt>
                <c:pt idx="5977">
                  <c:v>1.0552219484688039</c:v>
                </c:pt>
                <c:pt idx="5978">
                  <c:v>1.0229848485732069</c:v>
                </c:pt>
                <c:pt idx="5979">
                  <c:v>1.0294329394443247</c:v>
                </c:pt>
                <c:pt idx="5980">
                  <c:v>1.0245576008372674</c:v>
                </c:pt>
                <c:pt idx="5981">
                  <c:v>1.0819062005823565</c:v>
                </c:pt>
                <c:pt idx="5982">
                  <c:v>1.075762457544041</c:v>
                </c:pt>
                <c:pt idx="5983">
                  <c:v>1.0246569567752803</c:v>
                </c:pt>
                <c:pt idx="5984">
                  <c:v>1.0262324413246957</c:v>
                </c:pt>
                <c:pt idx="5985">
                  <c:v>1.0128222040659451</c:v>
                </c:pt>
                <c:pt idx="5986">
                  <c:v>1.0389975717851241</c:v>
                </c:pt>
                <c:pt idx="5987">
                  <c:v>1.0240972886328235</c:v>
                </c:pt>
                <c:pt idx="5988">
                  <c:v>1.053451731213958</c:v>
                </c:pt>
                <c:pt idx="5989">
                  <c:v>1.0249495152565926</c:v>
                </c:pt>
                <c:pt idx="5990">
                  <c:v>1.024059766081532</c:v>
                </c:pt>
                <c:pt idx="5991">
                  <c:v>1.0192413572548029</c:v>
                </c:pt>
                <c:pt idx="5992">
                  <c:v>1.0173216187000915</c:v>
                </c:pt>
                <c:pt idx="5993">
                  <c:v>1.0262458305082667</c:v>
                </c:pt>
                <c:pt idx="5994">
                  <c:v>1.0205250538691435</c:v>
                </c:pt>
                <c:pt idx="5995">
                  <c:v>1.0624912013602972</c:v>
                </c:pt>
                <c:pt idx="5996">
                  <c:v>1.0550076879745509</c:v>
                </c:pt>
                <c:pt idx="5997">
                  <c:v>1.045432905109662</c:v>
                </c:pt>
                <c:pt idx="5998">
                  <c:v>1.0553554278528958</c:v>
                </c:pt>
                <c:pt idx="5999">
                  <c:v>1.0563648082056021</c:v>
                </c:pt>
                <c:pt idx="6000">
                  <c:v>1.022736721511929</c:v>
                </c:pt>
                <c:pt idx="6001">
                  <c:v>1.0272419602793224</c:v>
                </c:pt>
                <c:pt idx="6002">
                  <c:v>1.035495850501376</c:v>
                </c:pt>
                <c:pt idx="6003">
                  <c:v>1.0216198222937589</c:v>
                </c:pt>
                <c:pt idx="6004">
                  <c:v>1.0397012736741171</c:v>
                </c:pt>
                <c:pt idx="6005">
                  <c:v>1.0734437522004492</c:v>
                </c:pt>
                <c:pt idx="6006">
                  <c:v>1.0248753491606313</c:v>
                </c:pt>
                <c:pt idx="6007">
                  <c:v>1.0578240107748773</c:v>
                </c:pt>
                <c:pt idx="6008">
                  <c:v>1.0688657542310092</c:v>
                </c:pt>
                <c:pt idx="6009">
                  <c:v>1.0257494876029156</c:v>
                </c:pt>
                <c:pt idx="6010">
                  <c:v>1.0265687532281678</c:v>
                </c:pt>
                <c:pt idx="6011">
                  <c:v>1.0303237875182358</c:v>
                </c:pt>
                <c:pt idx="6012">
                  <c:v>1.0242929869939432</c:v>
                </c:pt>
                <c:pt idx="6013">
                  <c:v>1.0496152358258126</c:v>
                </c:pt>
                <c:pt idx="6014">
                  <c:v>1.0202993752615797</c:v>
                </c:pt>
                <c:pt idx="6015">
                  <c:v>1.023884437959242</c:v>
                </c:pt>
                <c:pt idx="6016">
                  <c:v>1.0197892647237832</c:v>
                </c:pt>
                <c:pt idx="6017">
                  <c:v>1.0194774296736215</c:v>
                </c:pt>
                <c:pt idx="6018">
                  <c:v>1.0243189236774519</c:v>
                </c:pt>
                <c:pt idx="6019">
                  <c:v>1.0194118478856276</c:v>
                </c:pt>
                <c:pt idx="6020">
                  <c:v>1.0231238579196897</c:v>
                </c:pt>
                <c:pt idx="6021">
                  <c:v>1.0212263126728247</c:v>
                </c:pt>
                <c:pt idx="6022">
                  <c:v>1.0531095117930016</c:v>
                </c:pt>
                <c:pt idx="6023">
                  <c:v>1.0238895190453872</c:v>
                </c:pt>
                <c:pt idx="6024">
                  <c:v>1.0252894008123659</c:v>
                </c:pt>
                <c:pt idx="6025">
                  <c:v>1.0192077817458209</c:v>
                </c:pt>
                <c:pt idx="6026">
                  <c:v>1.0198335456581915</c:v>
                </c:pt>
                <c:pt idx="6027">
                  <c:v>1.0218937805183215</c:v>
                </c:pt>
                <c:pt idx="6028">
                  <c:v>1.0233065493663589</c:v>
                </c:pt>
                <c:pt idx="6029">
                  <c:v>1.0167865722947858</c:v>
                </c:pt>
                <c:pt idx="6030">
                  <c:v>1.0344580526181404</c:v>
                </c:pt>
                <c:pt idx="6031">
                  <c:v>1.0180556566833643</c:v>
                </c:pt>
                <c:pt idx="6032">
                  <c:v>1.0736556497189458</c:v>
                </c:pt>
                <c:pt idx="6033">
                  <c:v>1.0235709403530622</c:v>
                </c:pt>
                <c:pt idx="6034">
                  <c:v>1.025519234651415</c:v>
                </c:pt>
                <c:pt idx="6035">
                  <c:v>1.0700589922729744</c:v>
                </c:pt>
                <c:pt idx="6036">
                  <c:v>1.0170540426952692</c:v>
                </c:pt>
                <c:pt idx="6037">
                  <c:v>1.0809115923331951</c:v>
                </c:pt>
                <c:pt idx="6038">
                  <c:v>1.0421793912674728</c:v>
                </c:pt>
                <c:pt idx="6039">
                  <c:v>1.0333737732510804</c:v>
                </c:pt>
                <c:pt idx="6040">
                  <c:v>1.0234537445938239</c:v>
                </c:pt>
                <c:pt idx="6041">
                  <c:v>1.0435345453343658</c:v>
                </c:pt>
                <c:pt idx="6042">
                  <c:v>1.0306252104201525</c:v>
                </c:pt>
                <c:pt idx="6043">
                  <c:v>1.0174248255191856</c:v>
                </c:pt>
                <c:pt idx="6044">
                  <c:v>1.0866764847777797</c:v>
                </c:pt>
                <c:pt idx="6045">
                  <c:v>1.0808417920248155</c:v>
                </c:pt>
                <c:pt idx="6046">
                  <c:v>1.053801175738786</c:v>
                </c:pt>
                <c:pt idx="6047">
                  <c:v>1.0409976514699004</c:v>
                </c:pt>
                <c:pt idx="6048">
                  <c:v>1.0713800956104718</c:v>
                </c:pt>
                <c:pt idx="6049">
                  <c:v>1.0454393713414509</c:v>
                </c:pt>
                <c:pt idx="6050">
                  <c:v>1.0738106644338261</c:v>
                </c:pt>
                <c:pt idx="6051">
                  <c:v>1.0488974888351856</c:v>
                </c:pt>
                <c:pt idx="6052">
                  <c:v>1.0259687577572298</c:v>
                </c:pt>
                <c:pt idx="6053">
                  <c:v>1.0268134630843317</c:v>
                </c:pt>
                <c:pt idx="6054">
                  <c:v>1.0244201612900328</c:v>
                </c:pt>
                <c:pt idx="6055">
                  <c:v>1.0036215250257998</c:v>
                </c:pt>
                <c:pt idx="6056">
                  <c:v>1.0239558745333872</c:v>
                </c:pt>
                <c:pt idx="6057">
                  <c:v>1.0315696807962966</c:v>
                </c:pt>
                <c:pt idx="6058">
                  <c:v>1.0274072388457685</c:v>
                </c:pt>
                <c:pt idx="6059">
                  <c:v>1.0232612793592588</c:v>
                </c:pt>
                <c:pt idx="6060">
                  <c:v>1.0250683394374929</c:v>
                </c:pt>
                <c:pt idx="6061">
                  <c:v>1.0321889891781242</c:v>
                </c:pt>
                <c:pt idx="6062">
                  <c:v>1.0273189408473704</c:v>
                </c:pt>
                <c:pt idx="6063">
                  <c:v>1.0472474369345754</c:v>
                </c:pt>
                <c:pt idx="6064">
                  <c:v>1.0241307251732739</c:v>
                </c:pt>
                <c:pt idx="6065">
                  <c:v>1.0650316340935067</c:v>
                </c:pt>
                <c:pt idx="6066">
                  <c:v>1.0266209900680581</c:v>
                </c:pt>
                <c:pt idx="6067">
                  <c:v>1.0267115739409811</c:v>
                </c:pt>
                <c:pt idx="6068">
                  <c:v>1.0633184492096104</c:v>
                </c:pt>
                <c:pt idx="6069">
                  <c:v>1.0245001550183297</c:v>
                </c:pt>
                <c:pt idx="6070">
                  <c:v>1.0261370072707057</c:v>
                </c:pt>
                <c:pt idx="6071">
                  <c:v>1.0236258372677427</c:v>
                </c:pt>
                <c:pt idx="6072">
                  <c:v>1.0269197910045229</c:v>
                </c:pt>
                <c:pt idx="6073">
                  <c:v>1.070629779040785</c:v>
                </c:pt>
                <c:pt idx="6074">
                  <c:v>1.0719958451818581</c:v>
                </c:pt>
                <c:pt idx="6075">
                  <c:v>1.0224005799062932</c:v>
                </c:pt>
                <c:pt idx="6076">
                  <c:v>1.0501200423641528</c:v>
                </c:pt>
                <c:pt idx="6077">
                  <c:v>1.028949566073055</c:v>
                </c:pt>
                <c:pt idx="6078">
                  <c:v>1.0692627640086265</c:v>
                </c:pt>
                <c:pt idx="6079">
                  <c:v>1.0601528901047659</c:v>
                </c:pt>
                <c:pt idx="6080">
                  <c:v>1.0855442180040016</c:v>
                </c:pt>
                <c:pt idx="6081">
                  <c:v>1.0193920325358441</c:v>
                </c:pt>
                <c:pt idx="6082">
                  <c:v>1.0298303937673321</c:v>
                </c:pt>
                <c:pt idx="6083">
                  <c:v>1.0670146001250467</c:v>
                </c:pt>
                <c:pt idx="6084">
                  <c:v>1.0225376065854395</c:v>
                </c:pt>
                <c:pt idx="6085">
                  <c:v>1.0271226732019128</c:v>
                </c:pt>
                <c:pt idx="6086">
                  <c:v>1.0827495311992144</c:v>
                </c:pt>
                <c:pt idx="6087">
                  <c:v>1.0561906977052546</c:v>
                </c:pt>
                <c:pt idx="6088">
                  <c:v>1.0277611368666715</c:v>
                </c:pt>
                <c:pt idx="6089">
                  <c:v>1.0524558579497434</c:v>
                </c:pt>
                <c:pt idx="6090">
                  <c:v>1.0251301572048299</c:v>
                </c:pt>
                <c:pt idx="6091">
                  <c:v>1.0638319119555861</c:v>
                </c:pt>
                <c:pt idx="6092">
                  <c:v>1.0713892972579007</c:v>
                </c:pt>
                <c:pt idx="6093">
                  <c:v>1.0849989043399109</c:v>
                </c:pt>
                <c:pt idx="6094">
                  <c:v>1.0220465978325861</c:v>
                </c:pt>
                <c:pt idx="6095">
                  <c:v>1.0284293929709425</c:v>
                </c:pt>
                <c:pt idx="6096">
                  <c:v>1.0270184178700639</c:v>
                </c:pt>
                <c:pt idx="6097">
                  <c:v>1.0373025978100923</c:v>
                </c:pt>
                <c:pt idx="6098">
                  <c:v>1.0858250149233184</c:v>
                </c:pt>
                <c:pt idx="6099">
                  <c:v>1.0259906689637448</c:v>
                </c:pt>
                <c:pt idx="6100">
                  <c:v>1.0187619827526848</c:v>
                </c:pt>
                <c:pt idx="6101">
                  <c:v>1.0454179447806087</c:v>
                </c:pt>
                <c:pt idx="6102">
                  <c:v>1.0496891924261686</c:v>
                </c:pt>
                <c:pt idx="6103">
                  <c:v>1.070448813150259</c:v>
                </c:pt>
                <c:pt idx="6104">
                  <c:v>1.0276921837283119</c:v>
                </c:pt>
                <c:pt idx="6105">
                  <c:v>1.0247604388943665</c:v>
                </c:pt>
                <c:pt idx="6106">
                  <c:v>1.0179060918571701</c:v>
                </c:pt>
                <c:pt idx="6107">
                  <c:v>1.0506278971961045</c:v>
                </c:pt>
                <c:pt idx="6108">
                  <c:v>1.0538336799324102</c:v>
                </c:pt>
                <c:pt idx="6109">
                  <c:v>1.0612016488687084</c:v>
                </c:pt>
                <c:pt idx="6110">
                  <c:v>1.059400407809763</c:v>
                </c:pt>
                <c:pt idx="6111">
                  <c:v>1.0304397883585803</c:v>
                </c:pt>
                <c:pt idx="6112">
                  <c:v>1.0243391170687928</c:v>
                </c:pt>
                <c:pt idx="6113">
                  <c:v>1.0641456692795392</c:v>
                </c:pt>
                <c:pt idx="6114">
                  <c:v>1.0223421596600695</c:v>
                </c:pt>
                <c:pt idx="6115">
                  <c:v>1.0735452135543961</c:v>
                </c:pt>
                <c:pt idx="6116">
                  <c:v>1.0276768539109347</c:v>
                </c:pt>
                <c:pt idx="6117">
                  <c:v>1.0542214419590923</c:v>
                </c:pt>
                <c:pt idx="6118">
                  <c:v>1.0265551523746634</c:v>
                </c:pt>
                <c:pt idx="6119">
                  <c:v>1.0209810387782694</c:v>
                </c:pt>
                <c:pt idx="6120">
                  <c:v>1.0629031272589529</c:v>
                </c:pt>
                <c:pt idx="6121">
                  <c:v>1.0188024120990737</c:v>
                </c:pt>
                <c:pt idx="6122">
                  <c:v>1.0183709702551462</c:v>
                </c:pt>
                <c:pt idx="6123">
                  <c:v>1.0670538331633885</c:v>
                </c:pt>
                <c:pt idx="6124">
                  <c:v>1.0259011497859831</c:v>
                </c:pt>
                <c:pt idx="6125">
                  <c:v>1.0232780496948255</c:v>
                </c:pt>
                <c:pt idx="6126">
                  <c:v>1.0642524677251333</c:v>
                </c:pt>
                <c:pt idx="6127">
                  <c:v>1.0253699710880966</c:v>
                </c:pt>
                <c:pt idx="6128">
                  <c:v>1.0258173388497507</c:v>
                </c:pt>
                <c:pt idx="6129">
                  <c:v>1.0216892638740762</c:v>
                </c:pt>
                <c:pt idx="6130">
                  <c:v>1.0845406177485968</c:v>
                </c:pt>
                <c:pt idx="6131">
                  <c:v>1.0710411450448027</c:v>
                </c:pt>
                <c:pt idx="6132">
                  <c:v>1.0584609143130217</c:v>
                </c:pt>
                <c:pt idx="6133">
                  <c:v>1.0982293681429032</c:v>
                </c:pt>
                <c:pt idx="6134">
                  <c:v>1.0176996868923647</c:v>
                </c:pt>
                <c:pt idx="6135">
                  <c:v>1.0744883091405917</c:v>
                </c:pt>
                <c:pt idx="6136">
                  <c:v>1.024370634992755</c:v>
                </c:pt>
                <c:pt idx="6137">
                  <c:v>1.0751165571054513</c:v>
                </c:pt>
                <c:pt idx="6138">
                  <c:v>1.0641867992555396</c:v>
                </c:pt>
                <c:pt idx="6139">
                  <c:v>1.0282429350415752</c:v>
                </c:pt>
                <c:pt idx="6140">
                  <c:v>1.0605813221107308</c:v>
                </c:pt>
                <c:pt idx="6141">
                  <c:v>1.0625806059764871</c:v>
                </c:pt>
                <c:pt idx="6142">
                  <c:v>1.0258892491980787</c:v>
                </c:pt>
                <c:pt idx="6143">
                  <c:v>1.0740716173956306</c:v>
                </c:pt>
                <c:pt idx="6144">
                  <c:v>1.0210325467293724</c:v>
                </c:pt>
                <c:pt idx="6145">
                  <c:v>1.0649348092898188</c:v>
                </c:pt>
                <c:pt idx="6146">
                  <c:v>1.0562818983609301</c:v>
                </c:pt>
                <c:pt idx="6147">
                  <c:v>1.0259272394731376</c:v>
                </c:pt>
                <c:pt idx="6148">
                  <c:v>1.0255274454105885</c:v>
                </c:pt>
                <c:pt idx="6149">
                  <c:v>1.0278481880441834</c:v>
                </c:pt>
                <c:pt idx="6150">
                  <c:v>1.0776615586246594</c:v>
                </c:pt>
                <c:pt idx="6151">
                  <c:v>1.0276138079501926</c:v>
                </c:pt>
                <c:pt idx="6152">
                  <c:v>1.0654104502951338</c:v>
                </c:pt>
                <c:pt idx="6153">
                  <c:v>1.0256668475375426</c:v>
                </c:pt>
                <c:pt idx="6154">
                  <c:v>1.0299545249845869</c:v>
                </c:pt>
                <c:pt idx="6155">
                  <c:v>1.0788730790613272</c:v>
                </c:pt>
                <c:pt idx="6156">
                  <c:v>1.06629852199258</c:v>
                </c:pt>
                <c:pt idx="6157">
                  <c:v>1.0281978664133267</c:v>
                </c:pt>
                <c:pt idx="6158">
                  <c:v>1.0683497551639007</c:v>
                </c:pt>
                <c:pt idx="6159">
                  <c:v>1.0844756511184894</c:v>
                </c:pt>
                <c:pt idx="6160">
                  <c:v>1.0340216982462636</c:v>
                </c:pt>
                <c:pt idx="6161">
                  <c:v>1.0726061584729856</c:v>
                </c:pt>
                <c:pt idx="6162">
                  <c:v>1.0245800487155163</c:v>
                </c:pt>
                <c:pt idx="6163">
                  <c:v>1.0788499096239508</c:v>
                </c:pt>
                <c:pt idx="6164">
                  <c:v>1.0521307601887933</c:v>
                </c:pt>
                <c:pt idx="6165">
                  <c:v>1.0532781796141246</c:v>
                </c:pt>
                <c:pt idx="6166">
                  <c:v>1.0559496535055988</c:v>
                </c:pt>
                <c:pt idx="6167">
                  <c:v>1.0202176667301264</c:v>
                </c:pt>
                <c:pt idx="6168">
                  <c:v>1.0234340699492754</c:v>
                </c:pt>
                <c:pt idx="6169">
                  <c:v>1.0267017728439174</c:v>
                </c:pt>
                <c:pt idx="6170">
                  <c:v>1.0290511467881034</c:v>
                </c:pt>
                <c:pt idx="6171">
                  <c:v>1.0268270006921507</c:v>
                </c:pt>
                <c:pt idx="6172">
                  <c:v>1.0695004659040805</c:v>
                </c:pt>
                <c:pt idx="6173">
                  <c:v>1.0475112971554184</c:v>
                </c:pt>
                <c:pt idx="6174">
                  <c:v>1.1105742223888486</c:v>
                </c:pt>
                <c:pt idx="6175">
                  <c:v>1.0632102264600793</c:v>
                </c:pt>
                <c:pt idx="6176">
                  <c:v>1.0575495129633963</c:v>
                </c:pt>
                <c:pt idx="6177">
                  <c:v>1.0653543051642491</c:v>
                </c:pt>
                <c:pt idx="6178">
                  <c:v>1.0202026593879916</c:v>
                </c:pt>
                <c:pt idx="6179">
                  <c:v>1.0263649243167665</c:v>
                </c:pt>
                <c:pt idx="6180">
                  <c:v>1.0260626417003345</c:v>
                </c:pt>
                <c:pt idx="6181">
                  <c:v>1.0282556520331283</c:v>
                </c:pt>
                <c:pt idx="6182">
                  <c:v>1.0268107732299196</c:v>
                </c:pt>
                <c:pt idx="6183">
                  <c:v>1.0264952695297318</c:v>
                </c:pt>
                <c:pt idx="6184">
                  <c:v>1.0198367856695978</c:v>
                </c:pt>
                <c:pt idx="6185">
                  <c:v>1.046636847227026</c:v>
                </c:pt>
                <c:pt idx="6186">
                  <c:v>1.0732366974645364</c:v>
                </c:pt>
                <c:pt idx="6187">
                  <c:v>1.0489141998046467</c:v>
                </c:pt>
                <c:pt idx="6188">
                  <c:v>1.0901942671828264</c:v>
                </c:pt>
                <c:pt idx="6189">
                  <c:v>1.0880987475727828</c:v>
                </c:pt>
                <c:pt idx="6190">
                  <c:v>1.025460099560815</c:v>
                </c:pt>
                <c:pt idx="6191">
                  <c:v>1.0261066700417596</c:v>
                </c:pt>
                <c:pt idx="6192">
                  <c:v>1.077242356466749</c:v>
                </c:pt>
                <c:pt idx="6193">
                  <c:v>1.0225573584231864</c:v>
                </c:pt>
                <c:pt idx="6194">
                  <c:v>1.0280203185711141</c:v>
                </c:pt>
                <c:pt idx="6195">
                  <c:v>1.0554808509639624</c:v>
                </c:pt>
                <c:pt idx="6196">
                  <c:v>1.084091749374744</c:v>
                </c:pt>
                <c:pt idx="6197">
                  <c:v>1.0618150565436137</c:v>
                </c:pt>
                <c:pt idx="6198">
                  <c:v>1.047073661253102</c:v>
                </c:pt>
                <c:pt idx="6199">
                  <c:v>1.0801387035346335</c:v>
                </c:pt>
                <c:pt idx="6200">
                  <c:v>1.0890317937290532</c:v>
                </c:pt>
                <c:pt idx="6201">
                  <c:v>1.0192725845475639</c:v>
                </c:pt>
                <c:pt idx="6202">
                  <c:v>1.0529768820942735</c:v>
                </c:pt>
                <c:pt idx="6203">
                  <c:v>1.0529064794009615</c:v>
                </c:pt>
                <c:pt idx="6204">
                  <c:v>1.0566705783899579</c:v>
                </c:pt>
                <c:pt idx="6205">
                  <c:v>1.092839170425314</c:v>
                </c:pt>
                <c:pt idx="6206">
                  <c:v>1.0244316968095453</c:v>
                </c:pt>
                <c:pt idx="6207">
                  <c:v>1.0820542036483587</c:v>
                </c:pt>
                <c:pt idx="6208">
                  <c:v>1.0265174520418674</c:v>
                </c:pt>
                <c:pt idx="6209">
                  <c:v>1.0677818108735313</c:v>
                </c:pt>
                <c:pt idx="6210">
                  <c:v>1.0637420743499812</c:v>
                </c:pt>
                <c:pt idx="6211">
                  <c:v>1.0224796872235147</c:v>
                </c:pt>
                <c:pt idx="6212">
                  <c:v>1.0263113785933897</c:v>
                </c:pt>
                <c:pt idx="6213">
                  <c:v>1.0268971407967515</c:v>
                </c:pt>
                <c:pt idx="6214">
                  <c:v>1.0670821147537133</c:v>
                </c:pt>
                <c:pt idx="6215">
                  <c:v>1.026616725177802</c:v>
                </c:pt>
                <c:pt idx="6216">
                  <c:v>1.0798432150052475</c:v>
                </c:pt>
                <c:pt idx="6217">
                  <c:v>1.0238077698347758</c:v>
                </c:pt>
                <c:pt idx="6218">
                  <c:v>1.0659326727200356</c:v>
                </c:pt>
                <c:pt idx="6219">
                  <c:v>1.0229586121928349</c:v>
                </c:pt>
                <c:pt idx="6220">
                  <c:v>1.0538205519961685</c:v>
                </c:pt>
                <c:pt idx="6221">
                  <c:v>1.0771340156338614</c:v>
                </c:pt>
                <c:pt idx="6222">
                  <c:v>1.0960747117765717</c:v>
                </c:pt>
                <c:pt idx="6223">
                  <c:v>1.0601812126970833</c:v>
                </c:pt>
                <c:pt idx="6224">
                  <c:v>1.0479881254797405</c:v>
                </c:pt>
                <c:pt idx="6225">
                  <c:v>1.0280213846194728</c:v>
                </c:pt>
                <c:pt idx="6226">
                  <c:v>1.0297493196425334</c:v>
                </c:pt>
                <c:pt idx="6227">
                  <c:v>1.0835061454470378</c:v>
                </c:pt>
                <c:pt idx="6228">
                  <c:v>1.0332651415506533</c:v>
                </c:pt>
                <c:pt idx="6229">
                  <c:v>1.0563912787634626</c:v>
                </c:pt>
                <c:pt idx="6230">
                  <c:v>1.0749203331155937</c:v>
                </c:pt>
                <c:pt idx="6231">
                  <c:v>1.024610294898028</c:v>
                </c:pt>
                <c:pt idx="6232">
                  <c:v>1.028047144828397</c:v>
                </c:pt>
                <c:pt idx="6233">
                  <c:v>1.0452946863250561</c:v>
                </c:pt>
                <c:pt idx="6234">
                  <c:v>1.0303654830212277</c:v>
                </c:pt>
                <c:pt idx="6235">
                  <c:v>1.0245919277921984</c:v>
                </c:pt>
                <c:pt idx="6236">
                  <c:v>1.0260606588902099</c:v>
                </c:pt>
                <c:pt idx="6237">
                  <c:v>1.0202482232027352</c:v>
                </c:pt>
                <c:pt idx="6238">
                  <c:v>1.0296380443473048</c:v>
                </c:pt>
                <c:pt idx="6239">
                  <c:v>1.0941638290516205</c:v>
                </c:pt>
                <c:pt idx="6240">
                  <c:v>1.0320627150894475</c:v>
                </c:pt>
                <c:pt idx="6241">
                  <c:v>1.0305387369435159</c:v>
                </c:pt>
                <c:pt idx="6242">
                  <c:v>1.0330431287437523</c:v>
                </c:pt>
                <c:pt idx="6243">
                  <c:v>1.0257162472343282</c:v>
                </c:pt>
                <c:pt idx="6244">
                  <c:v>1.0060752907248771</c:v>
                </c:pt>
                <c:pt idx="6245">
                  <c:v>1.0938462532606705</c:v>
                </c:pt>
                <c:pt idx="6246">
                  <c:v>1.0887651653687704</c:v>
                </c:pt>
                <c:pt idx="6247">
                  <c:v>1.0676455725101777</c:v>
                </c:pt>
                <c:pt idx="6248">
                  <c:v>1.0287498972498166</c:v>
                </c:pt>
                <c:pt idx="6249">
                  <c:v>1.0865350730170329</c:v>
                </c:pt>
                <c:pt idx="6250">
                  <c:v>1.0888166221490634</c:v>
                </c:pt>
                <c:pt idx="6251">
                  <c:v>1.0322198412114685</c:v>
                </c:pt>
                <c:pt idx="6252">
                  <c:v>1.0292539471351136</c:v>
                </c:pt>
                <c:pt idx="6253">
                  <c:v>1.1045625244786834</c:v>
                </c:pt>
                <c:pt idx="6254">
                  <c:v>1.0369018454056056</c:v>
                </c:pt>
                <c:pt idx="6255">
                  <c:v>1.0323241817811566</c:v>
                </c:pt>
                <c:pt idx="6256">
                  <c:v>1.0339731324762729</c:v>
                </c:pt>
                <c:pt idx="6257">
                  <c:v>1.091771555187667</c:v>
                </c:pt>
                <c:pt idx="6258">
                  <c:v>1.0258312206288389</c:v>
                </c:pt>
                <c:pt idx="6259">
                  <c:v>1.0731195244556391</c:v>
                </c:pt>
                <c:pt idx="6260">
                  <c:v>1.0237816813259542</c:v>
                </c:pt>
                <c:pt idx="6261">
                  <c:v>1.0306575037185397</c:v>
                </c:pt>
                <c:pt idx="6262">
                  <c:v>1.0235979252933958</c:v>
                </c:pt>
                <c:pt idx="6263">
                  <c:v>1.0274903082356723</c:v>
                </c:pt>
                <c:pt idx="6264">
                  <c:v>1.0355248552073668</c:v>
                </c:pt>
                <c:pt idx="6265">
                  <c:v>1.0622315597567538</c:v>
                </c:pt>
                <c:pt idx="6266">
                  <c:v>1.0357239303194778</c:v>
                </c:pt>
                <c:pt idx="6267">
                  <c:v>1.0268689123396977</c:v>
                </c:pt>
                <c:pt idx="6268">
                  <c:v>1.0227742692088702</c:v>
                </c:pt>
                <c:pt idx="6269">
                  <c:v>1.0260759541892479</c:v>
                </c:pt>
                <c:pt idx="6270">
                  <c:v>1.0628002368740157</c:v>
                </c:pt>
                <c:pt idx="6271">
                  <c:v>1.0307019541199598</c:v>
                </c:pt>
                <c:pt idx="6272">
                  <c:v>1.0281365338935711</c:v>
                </c:pt>
                <c:pt idx="6273">
                  <c:v>1.0502076876678073</c:v>
                </c:pt>
                <c:pt idx="6274">
                  <c:v>1.0276706810139713</c:v>
                </c:pt>
                <c:pt idx="6275">
                  <c:v>1.0888953535402781</c:v>
                </c:pt>
                <c:pt idx="6276">
                  <c:v>1.0774348454133413</c:v>
                </c:pt>
                <c:pt idx="6277">
                  <c:v>1.0245201793185259</c:v>
                </c:pt>
                <c:pt idx="6278">
                  <c:v>1.0717844302489894</c:v>
                </c:pt>
                <c:pt idx="6279">
                  <c:v>1.0623505810266385</c:v>
                </c:pt>
                <c:pt idx="6280">
                  <c:v>1.0518206463503916</c:v>
                </c:pt>
                <c:pt idx="6281">
                  <c:v>1.0484873066089981</c:v>
                </c:pt>
                <c:pt idx="6282">
                  <c:v>1.0312204858221268</c:v>
                </c:pt>
                <c:pt idx="6283">
                  <c:v>1.0316765264867971</c:v>
                </c:pt>
                <c:pt idx="6284">
                  <c:v>1.0295830367236822</c:v>
                </c:pt>
                <c:pt idx="6285">
                  <c:v>1.032403435516329</c:v>
                </c:pt>
                <c:pt idx="6286">
                  <c:v>1.0543205855489106</c:v>
                </c:pt>
                <c:pt idx="6287">
                  <c:v>1.0315928310939049</c:v>
                </c:pt>
                <c:pt idx="6288">
                  <c:v>1.0610123807798539</c:v>
                </c:pt>
                <c:pt idx="6289">
                  <c:v>1.041410197222937</c:v>
                </c:pt>
                <c:pt idx="6290">
                  <c:v>1.0254487884111207</c:v>
                </c:pt>
                <c:pt idx="6291">
                  <c:v>1.0288941768406463</c:v>
                </c:pt>
                <c:pt idx="6292">
                  <c:v>1.0852797520424331</c:v>
                </c:pt>
                <c:pt idx="6293">
                  <c:v>1.0286229741917488</c:v>
                </c:pt>
                <c:pt idx="6294">
                  <c:v>1.0340518649985186</c:v>
                </c:pt>
                <c:pt idx="6295">
                  <c:v>1.0674718590920802</c:v>
                </c:pt>
                <c:pt idx="6296">
                  <c:v>1.0270740977398523</c:v>
                </c:pt>
                <c:pt idx="6297">
                  <c:v>1.0880688042598592</c:v>
                </c:pt>
                <c:pt idx="6298">
                  <c:v>1.0198975886980208</c:v>
                </c:pt>
                <c:pt idx="6299">
                  <c:v>1.0628640681929686</c:v>
                </c:pt>
                <c:pt idx="6300">
                  <c:v>1.0643589766213839</c:v>
                </c:pt>
                <c:pt idx="6301">
                  <c:v>1.0595028612183026</c:v>
                </c:pt>
                <c:pt idx="6302">
                  <c:v>1.0783244430530006</c:v>
                </c:pt>
                <c:pt idx="6303">
                  <c:v>1.0209939896861171</c:v>
                </c:pt>
                <c:pt idx="6304">
                  <c:v>1.0241176627487676</c:v>
                </c:pt>
                <c:pt idx="6305">
                  <c:v>1.0319034904939532</c:v>
                </c:pt>
                <c:pt idx="6306">
                  <c:v>1.0726849264505238</c:v>
                </c:pt>
                <c:pt idx="6307">
                  <c:v>1.0233323886944237</c:v>
                </c:pt>
                <c:pt idx="6308">
                  <c:v>1.0554378583097195</c:v>
                </c:pt>
                <c:pt idx="6309">
                  <c:v>1.0268731555862611</c:v>
                </c:pt>
                <c:pt idx="6310">
                  <c:v>1.0266932331766776</c:v>
                </c:pt>
                <c:pt idx="6311">
                  <c:v>1.0688327328605423</c:v>
                </c:pt>
                <c:pt idx="6312">
                  <c:v>1.0258268191772832</c:v>
                </c:pt>
                <c:pt idx="6313">
                  <c:v>1.0975841665844976</c:v>
                </c:pt>
                <c:pt idx="6314">
                  <c:v>1.0649705621386676</c:v>
                </c:pt>
                <c:pt idx="6315">
                  <c:v>1.0309546894145951</c:v>
                </c:pt>
                <c:pt idx="6316">
                  <c:v>1.0903497158165847</c:v>
                </c:pt>
                <c:pt idx="6317">
                  <c:v>1.0778369934916172</c:v>
                </c:pt>
                <c:pt idx="6318">
                  <c:v>1.0256290464112339</c:v>
                </c:pt>
                <c:pt idx="6319">
                  <c:v>1.1140808544934828</c:v>
                </c:pt>
                <c:pt idx="6320">
                  <c:v>1.0863982060160826</c:v>
                </c:pt>
                <c:pt idx="6321">
                  <c:v>1.0677516172148984</c:v>
                </c:pt>
                <c:pt idx="6322">
                  <c:v>1.0609366197901735</c:v>
                </c:pt>
                <c:pt idx="6323">
                  <c:v>1.0274639966750536</c:v>
                </c:pt>
                <c:pt idx="6324">
                  <c:v>1.0852046929480519</c:v>
                </c:pt>
                <c:pt idx="6325">
                  <c:v>1.0430842798293771</c:v>
                </c:pt>
                <c:pt idx="6326">
                  <c:v>1.0349432277881949</c:v>
                </c:pt>
                <c:pt idx="6327">
                  <c:v>1.0302838826017802</c:v>
                </c:pt>
                <c:pt idx="6328">
                  <c:v>1.028948954404179</c:v>
                </c:pt>
                <c:pt idx="6329">
                  <c:v>1.0638573135860319</c:v>
                </c:pt>
                <c:pt idx="6330">
                  <c:v>1.0871533633033164</c:v>
                </c:pt>
                <c:pt idx="6331">
                  <c:v>1.078453025851019</c:v>
                </c:pt>
                <c:pt idx="6332">
                  <c:v>1.0317616116136608</c:v>
                </c:pt>
                <c:pt idx="6333">
                  <c:v>1.0282026539934677</c:v>
                </c:pt>
                <c:pt idx="6334">
                  <c:v>1.0929119667188756</c:v>
                </c:pt>
                <c:pt idx="6335">
                  <c:v>1.0849488767177882</c:v>
                </c:pt>
                <c:pt idx="6336">
                  <c:v>1.0291379056666419</c:v>
                </c:pt>
                <c:pt idx="6337">
                  <c:v>1.0325766041619791</c:v>
                </c:pt>
                <c:pt idx="6338">
                  <c:v>1.0487757821422741</c:v>
                </c:pt>
                <c:pt idx="6339">
                  <c:v>1.0266430396341062</c:v>
                </c:pt>
                <c:pt idx="6340">
                  <c:v>1.053792595694232</c:v>
                </c:pt>
                <c:pt idx="6341">
                  <c:v>1.0661810058507686</c:v>
                </c:pt>
                <c:pt idx="6342">
                  <c:v>1.0271332855903448</c:v>
                </c:pt>
                <c:pt idx="6343">
                  <c:v>1.0311142374947229</c:v>
                </c:pt>
                <c:pt idx="6344">
                  <c:v>1.0624621588010499</c:v>
                </c:pt>
                <c:pt idx="6345">
                  <c:v>1.0260848107211931</c:v>
                </c:pt>
                <c:pt idx="6346">
                  <c:v>1.0607936937636873</c:v>
                </c:pt>
                <c:pt idx="6347">
                  <c:v>1.0769556867081598</c:v>
                </c:pt>
                <c:pt idx="6348">
                  <c:v>1.0341670380937638</c:v>
                </c:pt>
                <c:pt idx="6349">
                  <c:v>1.0308743412354857</c:v>
                </c:pt>
                <c:pt idx="6350">
                  <c:v>1.0569740492096824</c:v>
                </c:pt>
                <c:pt idx="6351">
                  <c:v>1.0283553469198305</c:v>
                </c:pt>
                <c:pt idx="6352">
                  <c:v>1.0996957422667226</c:v>
                </c:pt>
                <c:pt idx="6353">
                  <c:v>1.0268238546745414</c:v>
                </c:pt>
                <c:pt idx="6354">
                  <c:v>1.0988507263990539</c:v>
                </c:pt>
                <c:pt idx="6355">
                  <c:v>1.0362771019924628</c:v>
                </c:pt>
                <c:pt idx="6356">
                  <c:v>1.0757940854576205</c:v>
                </c:pt>
                <c:pt idx="6357">
                  <c:v>1.0505775932763453</c:v>
                </c:pt>
                <c:pt idx="6358">
                  <c:v>1.0254530777893751</c:v>
                </c:pt>
                <c:pt idx="6359">
                  <c:v>1.0319411746987404</c:v>
                </c:pt>
                <c:pt idx="6360">
                  <c:v>1.0228662662548895</c:v>
                </c:pt>
                <c:pt idx="6361">
                  <c:v>1.031626415389084</c:v>
                </c:pt>
                <c:pt idx="6362">
                  <c:v>1.0239540934019622</c:v>
                </c:pt>
                <c:pt idx="6363">
                  <c:v>1.0260227151491281</c:v>
                </c:pt>
                <c:pt idx="6364">
                  <c:v>1.060769020056322</c:v>
                </c:pt>
                <c:pt idx="6365">
                  <c:v>1.0258925989165546</c:v>
                </c:pt>
                <c:pt idx="6366">
                  <c:v>1.0282608477002531</c:v>
                </c:pt>
                <c:pt idx="6367">
                  <c:v>1.0322566766890351</c:v>
                </c:pt>
                <c:pt idx="6368">
                  <c:v>1.0328538675881409</c:v>
                </c:pt>
                <c:pt idx="6369">
                  <c:v>1.0611291292708711</c:v>
                </c:pt>
                <c:pt idx="6370">
                  <c:v>1.0291617768011854</c:v>
                </c:pt>
                <c:pt idx="6371">
                  <c:v>1.029639973537835</c:v>
                </c:pt>
                <c:pt idx="6372">
                  <c:v>1.1058331288816676</c:v>
                </c:pt>
                <c:pt idx="6373">
                  <c:v>1.0428839817558759</c:v>
                </c:pt>
                <c:pt idx="6374">
                  <c:v>1.0281296856673474</c:v>
                </c:pt>
                <c:pt idx="6375">
                  <c:v>1.0300803552924886</c:v>
                </c:pt>
                <c:pt idx="6376">
                  <c:v>1.0818182510640606</c:v>
                </c:pt>
                <c:pt idx="6377">
                  <c:v>1.0793124781693946</c:v>
                </c:pt>
                <c:pt idx="6378">
                  <c:v>1.021390199908101</c:v>
                </c:pt>
                <c:pt idx="6379">
                  <c:v>1.0368507696353091</c:v>
                </c:pt>
                <c:pt idx="6380">
                  <c:v>1.0652976166524835</c:v>
                </c:pt>
                <c:pt idx="6381">
                  <c:v>1.0327081202929644</c:v>
                </c:pt>
                <c:pt idx="6382">
                  <c:v>1.0251549595385485</c:v>
                </c:pt>
                <c:pt idx="6383">
                  <c:v>1.0256080995657566</c:v>
                </c:pt>
                <c:pt idx="6384">
                  <c:v>1.0292345039121591</c:v>
                </c:pt>
                <c:pt idx="6385">
                  <c:v>1.1026694424683583</c:v>
                </c:pt>
                <c:pt idx="6386">
                  <c:v>1.0303204259575951</c:v>
                </c:pt>
                <c:pt idx="6387">
                  <c:v>1.0346953487291357</c:v>
                </c:pt>
                <c:pt idx="6388">
                  <c:v>1.0819404230298941</c:v>
                </c:pt>
                <c:pt idx="6389">
                  <c:v>1.0442885715493904</c:v>
                </c:pt>
                <c:pt idx="6390">
                  <c:v>1.0283507077554574</c:v>
                </c:pt>
                <c:pt idx="6391">
                  <c:v>1.0220319322039173</c:v>
                </c:pt>
                <c:pt idx="6392">
                  <c:v>1.0648852291488131</c:v>
                </c:pt>
                <c:pt idx="6393">
                  <c:v>1.0287101727831987</c:v>
                </c:pt>
                <c:pt idx="6394">
                  <c:v>1.028035752429588</c:v>
                </c:pt>
                <c:pt idx="6395">
                  <c:v>1.0607583065211641</c:v>
                </c:pt>
                <c:pt idx="6396">
                  <c:v>1.0269055641720546</c:v>
                </c:pt>
                <c:pt idx="6397">
                  <c:v>1.026086744479995</c:v>
                </c:pt>
                <c:pt idx="6398">
                  <c:v>1.0431532396601479</c:v>
                </c:pt>
                <c:pt idx="6399">
                  <c:v>1.1057540031999284</c:v>
                </c:pt>
                <c:pt idx="6400">
                  <c:v>1.0295248454272805</c:v>
                </c:pt>
                <c:pt idx="6401">
                  <c:v>1.0700335212347212</c:v>
                </c:pt>
                <c:pt idx="6402">
                  <c:v>1.0323027439360122</c:v>
                </c:pt>
                <c:pt idx="6403">
                  <c:v>1.0742417204883878</c:v>
                </c:pt>
                <c:pt idx="6404">
                  <c:v>1.0327961773293926</c:v>
                </c:pt>
                <c:pt idx="6405">
                  <c:v>1.0585249180704803</c:v>
                </c:pt>
                <c:pt idx="6406">
                  <c:v>1.0607791766375734</c:v>
                </c:pt>
                <c:pt idx="6407">
                  <c:v>1.0269082281930135</c:v>
                </c:pt>
                <c:pt idx="6408">
                  <c:v>1.0308894120278593</c:v>
                </c:pt>
                <c:pt idx="6409">
                  <c:v>1.0337712613902761</c:v>
                </c:pt>
                <c:pt idx="6410">
                  <c:v>1.0290136671033454</c:v>
                </c:pt>
                <c:pt idx="6411">
                  <c:v>1.0914575617583653</c:v>
                </c:pt>
                <c:pt idx="6412">
                  <c:v>1.0725459690330152</c:v>
                </c:pt>
                <c:pt idx="6413">
                  <c:v>1.0271449832049333</c:v>
                </c:pt>
                <c:pt idx="6414">
                  <c:v>1.0290179459795292</c:v>
                </c:pt>
                <c:pt idx="6415">
                  <c:v>1.1136344101396711</c:v>
                </c:pt>
                <c:pt idx="6416">
                  <c:v>1.0631412244990479</c:v>
                </c:pt>
                <c:pt idx="6417">
                  <c:v>1.0452222419220647</c:v>
                </c:pt>
                <c:pt idx="6418">
                  <c:v>1.0311239722266059</c:v>
                </c:pt>
                <c:pt idx="6419">
                  <c:v>1.0268788705236764</c:v>
                </c:pt>
                <c:pt idx="6420">
                  <c:v>1.0223375768481644</c:v>
                </c:pt>
                <c:pt idx="6421">
                  <c:v>1.0279333954837873</c:v>
                </c:pt>
                <c:pt idx="6422">
                  <c:v>1.0262645754077979</c:v>
                </c:pt>
                <c:pt idx="6423">
                  <c:v>1.0221545290486382</c:v>
                </c:pt>
                <c:pt idx="6424">
                  <c:v>1.0983923863449683</c:v>
                </c:pt>
                <c:pt idx="6425">
                  <c:v>1.0327015317465917</c:v>
                </c:pt>
                <c:pt idx="6426">
                  <c:v>1.0485534504296892</c:v>
                </c:pt>
                <c:pt idx="6427">
                  <c:v>1.0309478355537185</c:v>
                </c:pt>
                <c:pt idx="6428">
                  <c:v>1.0246246674534298</c:v>
                </c:pt>
                <c:pt idx="6429">
                  <c:v>1.0594216705547228</c:v>
                </c:pt>
                <c:pt idx="6430">
                  <c:v>1.0776374070846493</c:v>
                </c:pt>
                <c:pt idx="6431">
                  <c:v>1.0585405899102329</c:v>
                </c:pt>
                <c:pt idx="6432">
                  <c:v>1.0694333533856775</c:v>
                </c:pt>
                <c:pt idx="6433">
                  <c:v>1.0314080209508476</c:v>
                </c:pt>
                <c:pt idx="6434">
                  <c:v>1.0336377786449247</c:v>
                </c:pt>
                <c:pt idx="6435">
                  <c:v>1.0337217827038307</c:v>
                </c:pt>
                <c:pt idx="6436">
                  <c:v>1.0298402066668497</c:v>
                </c:pt>
                <c:pt idx="6437">
                  <c:v>1.0932696874754944</c:v>
                </c:pt>
                <c:pt idx="6438">
                  <c:v>1.022789718598343</c:v>
                </c:pt>
                <c:pt idx="6439">
                  <c:v>1.075276325569277</c:v>
                </c:pt>
                <c:pt idx="6440">
                  <c:v>1.0972396584779582</c:v>
                </c:pt>
                <c:pt idx="6441">
                  <c:v>1.0691424234476838</c:v>
                </c:pt>
                <c:pt idx="6442">
                  <c:v>1.0299112164704309</c:v>
                </c:pt>
                <c:pt idx="6443">
                  <c:v>1.0355729022031399</c:v>
                </c:pt>
                <c:pt idx="6444">
                  <c:v>1.0300926181379495</c:v>
                </c:pt>
                <c:pt idx="6445">
                  <c:v>1.0233157491165648</c:v>
                </c:pt>
                <c:pt idx="6446">
                  <c:v>1.0986144409350123</c:v>
                </c:pt>
                <c:pt idx="6447">
                  <c:v>1.033763722829611</c:v>
                </c:pt>
                <c:pt idx="6448">
                  <c:v>1.0258239959234112</c:v>
                </c:pt>
                <c:pt idx="6449">
                  <c:v>1.092903099528755</c:v>
                </c:pt>
                <c:pt idx="6450">
                  <c:v>1.0308178145180813</c:v>
                </c:pt>
                <c:pt idx="6451">
                  <c:v>1.0787856849971431</c:v>
                </c:pt>
                <c:pt idx="6452">
                  <c:v>1.0596909603343958</c:v>
                </c:pt>
                <c:pt idx="6453">
                  <c:v>1.071330612806942</c:v>
                </c:pt>
                <c:pt idx="6454">
                  <c:v>1.0899587243343829</c:v>
                </c:pt>
                <c:pt idx="6455">
                  <c:v>1.0323249339614895</c:v>
                </c:pt>
                <c:pt idx="6456">
                  <c:v>1.0317751453530055</c:v>
                </c:pt>
                <c:pt idx="6457">
                  <c:v>1.0305208683558367</c:v>
                </c:pt>
                <c:pt idx="6458">
                  <c:v>1.0321871656871835</c:v>
                </c:pt>
                <c:pt idx="6459">
                  <c:v>1.064066143538577</c:v>
                </c:pt>
                <c:pt idx="6460">
                  <c:v>1.0552468904228109</c:v>
                </c:pt>
                <c:pt idx="6461">
                  <c:v>1.0344061486157212</c:v>
                </c:pt>
                <c:pt idx="6462">
                  <c:v>1.0342040811744766</c:v>
                </c:pt>
                <c:pt idx="6463">
                  <c:v>1.100002657203156</c:v>
                </c:pt>
                <c:pt idx="6464">
                  <c:v>1.0298141794446214</c:v>
                </c:pt>
                <c:pt idx="6465">
                  <c:v>1.0740613784945314</c:v>
                </c:pt>
                <c:pt idx="6466">
                  <c:v>1.0937529244928106</c:v>
                </c:pt>
                <c:pt idx="6467">
                  <c:v>1.0353376080925014</c:v>
                </c:pt>
                <c:pt idx="6468">
                  <c:v>1.0288882022661172</c:v>
                </c:pt>
                <c:pt idx="6469">
                  <c:v>1.1050163320545732</c:v>
                </c:pt>
                <c:pt idx="6470">
                  <c:v>1.080432558162278</c:v>
                </c:pt>
                <c:pt idx="6471">
                  <c:v>1.0297293274068888</c:v>
                </c:pt>
                <c:pt idx="6472">
                  <c:v>1.0609612635847059</c:v>
                </c:pt>
                <c:pt idx="6473">
                  <c:v>1.1046186659900568</c:v>
                </c:pt>
                <c:pt idx="6474">
                  <c:v>1.0257386148780665</c:v>
                </c:pt>
                <c:pt idx="6475">
                  <c:v>1.0350301348694593</c:v>
                </c:pt>
                <c:pt idx="6476">
                  <c:v>1.032827359826139</c:v>
                </c:pt>
                <c:pt idx="6477">
                  <c:v>1.078697461312762</c:v>
                </c:pt>
                <c:pt idx="6478">
                  <c:v>1.0669415586618745</c:v>
                </c:pt>
                <c:pt idx="6479">
                  <c:v>1.0358824384792404</c:v>
                </c:pt>
                <c:pt idx="6480">
                  <c:v>1.1000558416882089</c:v>
                </c:pt>
                <c:pt idx="6481">
                  <c:v>1.1195827267996636</c:v>
                </c:pt>
                <c:pt idx="6482">
                  <c:v>1.0700902725975616</c:v>
                </c:pt>
                <c:pt idx="6483">
                  <c:v>1.0772696037925811</c:v>
                </c:pt>
                <c:pt idx="6484">
                  <c:v>1.0620067909019919</c:v>
                </c:pt>
                <c:pt idx="6485">
                  <c:v>1.0822705291162882</c:v>
                </c:pt>
                <c:pt idx="6486">
                  <c:v>1.0318234082101387</c:v>
                </c:pt>
                <c:pt idx="6487">
                  <c:v>1.0896174432917058</c:v>
                </c:pt>
                <c:pt idx="6488">
                  <c:v>1.0660658802123326</c:v>
                </c:pt>
                <c:pt idx="6489">
                  <c:v>1.0333868076881478</c:v>
                </c:pt>
                <c:pt idx="6490">
                  <c:v>1.0530831133914402</c:v>
                </c:pt>
                <c:pt idx="6491">
                  <c:v>1.0347523047670077</c:v>
                </c:pt>
                <c:pt idx="6492">
                  <c:v>1.1069218524371882</c:v>
                </c:pt>
                <c:pt idx="6493">
                  <c:v>1.0868704764907484</c:v>
                </c:pt>
                <c:pt idx="6494">
                  <c:v>1.0330667219954259</c:v>
                </c:pt>
                <c:pt idx="6495">
                  <c:v>1.0371817573058246</c:v>
                </c:pt>
                <c:pt idx="6496">
                  <c:v>1.1109102738426799</c:v>
                </c:pt>
                <c:pt idx="6497">
                  <c:v>1.0914729720244907</c:v>
                </c:pt>
                <c:pt idx="6498">
                  <c:v>1.0829074857028604</c:v>
                </c:pt>
                <c:pt idx="6499">
                  <c:v>1.0358686678610685</c:v>
                </c:pt>
                <c:pt idx="6500">
                  <c:v>1.0326024812253702</c:v>
                </c:pt>
                <c:pt idx="6501">
                  <c:v>1.0335767512581326</c:v>
                </c:pt>
                <c:pt idx="6502">
                  <c:v>1.0306563911121507</c:v>
                </c:pt>
                <c:pt idx="6503">
                  <c:v>1.0983794771286297</c:v>
                </c:pt>
                <c:pt idx="6504">
                  <c:v>1.0347824710130871</c:v>
                </c:pt>
                <c:pt idx="6505">
                  <c:v>1.0296957484282665</c:v>
                </c:pt>
                <c:pt idx="6506">
                  <c:v>1.0862165201254506</c:v>
                </c:pt>
                <c:pt idx="6507">
                  <c:v>1.037369784923373</c:v>
                </c:pt>
                <c:pt idx="6508">
                  <c:v>1.0401423645125358</c:v>
                </c:pt>
                <c:pt idx="6509">
                  <c:v>1.037367070921293</c:v>
                </c:pt>
                <c:pt idx="6510">
                  <c:v>1.0302845548410453</c:v>
                </c:pt>
                <c:pt idx="6511">
                  <c:v>1.0301050452400173</c:v>
                </c:pt>
                <c:pt idx="6512">
                  <c:v>1.0850375832984898</c:v>
                </c:pt>
                <c:pt idx="6513">
                  <c:v>1.0361917645279235</c:v>
                </c:pt>
                <c:pt idx="6514">
                  <c:v>1.0857201058752839</c:v>
                </c:pt>
                <c:pt idx="6515">
                  <c:v>1.0454285871770692</c:v>
                </c:pt>
                <c:pt idx="6516">
                  <c:v>1.0290730347488661</c:v>
                </c:pt>
                <c:pt idx="6517">
                  <c:v>1.0300296584318842</c:v>
                </c:pt>
                <c:pt idx="6518">
                  <c:v>1.061782574748857</c:v>
                </c:pt>
                <c:pt idx="6519">
                  <c:v>1.0266476324686273</c:v>
                </c:pt>
                <c:pt idx="6520">
                  <c:v>1.0265481882045875</c:v>
                </c:pt>
                <c:pt idx="6521">
                  <c:v>1.0376829960964971</c:v>
                </c:pt>
                <c:pt idx="6522">
                  <c:v>1.0620691164949134</c:v>
                </c:pt>
                <c:pt idx="6523">
                  <c:v>1.0333062452664232</c:v>
                </c:pt>
                <c:pt idx="6524">
                  <c:v>1.0348565190951229</c:v>
                </c:pt>
                <c:pt idx="6525">
                  <c:v>1.1081381156065306</c:v>
                </c:pt>
                <c:pt idx="6526">
                  <c:v>1.0259445072101028</c:v>
                </c:pt>
                <c:pt idx="6527">
                  <c:v>1.0919600774874922</c:v>
                </c:pt>
                <c:pt idx="6528">
                  <c:v>1.0375889403711902</c:v>
                </c:pt>
                <c:pt idx="6529">
                  <c:v>1.0428009618448009</c:v>
                </c:pt>
                <c:pt idx="6530">
                  <c:v>1.0344033351448976</c:v>
                </c:pt>
                <c:pt idx="6531">
                  <c:v>1.0321963612708438</c:v>
                </c:pt>
                <c:pt idx="6532">
                  <c:v>1.0289536755274944</c:v>
                </c:pt>
                <c:pt idx="6533">
                  <c:v>1.0705731667184339</c:v>
                </c:pt>
                <c:pt idx="6534">
                  <c:v>1.0739082793474952</c:v>
                </c:pt>
                <c:pt idx="6535">
                  <c:v>1.031616381844618</c:v>
                </c:pt>
                <c:pt idx="6536">
                  <c:v>1.0340984228244487</c:v>
                </c:pt>
                <c:pt idx="6537">
                  <c:v>1.0957513122984288</c:v>
                </c:pt>
                <c:pt idx="6538">
                  <c:v>1.0837053723677692</c:v>
                </c:pt>
                <c:pt idx="6539">
                  <c:v>1.0337049447795148</c:v>
                </c:pt>
                <c:pt idx="6540">
                  <c:v>1.0853718075617369</c:v>
                </c:pt>
                <c:pt idx="6541">
                  <c:v>1.063004292249101</c:v>
                </c:pt>
                <c:pt idx="6542">
                  <c:v>1.0910627308741458</c:v>
                </c:pt>
                <c:pt idx="6543">
                  <c:v>1.0692675819531896</c:v>
                </c:pt>
                <c:pt idx="6544">
                  <c:v>1.0316229741438765</c:v>
                </c:pt>
                <c:pt idx="6545">
                  <c:v>1.0318913277781494</c:v>
                </c:pt>
                <c:pt idx="6546">
                  <c:v>1.0058990709362523</c:v>
                </c:pt>
                <c:pt idx="6547">
                  <c:v>1.0337706302659369</c:v>
                </c:pt>
                <c:pt idx="6548">
                  <c:v>1.035651553954702</c:v>
                </c:pt>
                <c:pt idx="6549">
                  <c:v>1.0796278077495596</c:v>
                </c:pt>
                <c:pt idx="6550">
                  <c:v>1.0317286881936669</c:v>
                </c:pt>
                <c:pt idx="6551">
                  <c:v>1.0385611041697347</c:v>
                </c:pt>
                <c:pt idx="6552">
                  <c:v>1.0334377571843245</c:v>
                </c:pt>
                <c:pt idx="6553">
                  <c:v>1.0301356500322909</c:v>
                </c:pt>
                <c:pt idx="6554">
                  <c:v>1.0333196689827326</c:v>
                </c:pt>
                <c:pt idx="6555">
                  <c:v>1.037217902789487</c:v>
                </c:pt>
                <c:pt idx="6556">
                  <c:v>1.0651925915271931</c:v>
                </c:pt>
                <c:pt idx="6557">
                  <c:v>1.0378610055121451</c:v>
                </c:pt>
                <c:pt idx="6558">
                  <c:v>1.0342020284071933</c:v>
                </c:pt>
                <c:pt idx="6559">
                  <c:v>1.0916173882945128</c:v>
                </c:pt>
                <c:pt idx="6560">
                  <c:v>1.1030317238580887</c:v>
                </c:pt>
                <c:pt idx="6561">
                  <c:v>1.0416367151135755</c:v>
                </c:pt>
                <c:pt idx="6562">
                  <c:v>1.0379199031802337</c:v>
                </c:pt>
                <c:pt idx="6563">
                  <c:v>1.0268479721377584</c:v>
                </c:pt>
                <c:pt idx="6564">
                  <c:v>1.0368982043646093</c:v>
                </c:pt>
                <c:pt idx="6565">
                  <c:v>1.0363483551011066</c:v>
                </c:pt>
                <c:pt idx="6566">
                  <c:v>1.0267714091632731</c:v>
                </c:pt>
                <c:pt idx="6567">
                  <c:v>1.0311181093495605</c:v>
                </c:pt>
                <c:pt idx="6568">
                  <c:v>1.031356179494759</c:v>
                </c:pt>
                <c:pt idx="6569">
                  <c:v>1.0304469120081812</c:v>
                </c:pt>
                <c:pt idx="6570">
                  <c:v>1.0333989430935195</c:v>
                </c:pt>
                <c:pt idx="6571">
                  <c:v>1.0281916854818376</c:v>
                </c:pt>
                <c:pt idx="6572">
                  <c:v>1.0563347014826594</c:v>
                </c:pt>
                <c:pt idx="6573">
                  <c:v>1.0290398219516164</c:v>
                </c:pt>
                <c:pt idx="6574">
                  <c:v>1.0339427404799364</c:v>
                </c:pt>
                <c:pt idx="6575">
                  <c:v>1.0256853917270552</c:v>
                </c:pt>
                <c:pt idx="6576">
                  <c:v>1.037129335462464</c:v>
                </c:pt>
                <c:pt idx="6577">
                  <c:v>1.0597105511491089</c:v>
                </c:pt>
                <c:pt idx="6578">
                  <c:v>1.0302823096422178</c:v>
                </c:pt>
                <c:pt idx="6579">
                  <c:v>1.033428885265905</c:v>
                </c:pt>
                <c:pt idx="6580">
                  <c:v>1.0345403667958259</c:v>
                </c:pt>
                <c:pt idx="6581">
                  <c:v>1.0682107937141878</c:v>
                </c:pt>
                <c:pt idx="6582">
                  <c:v>1.0266902250556724</c:v>
                </c:pt>
                <c:pt idx="6583">
                  <c:v>1.0965413173581073</c:v>
                </c:pt>
                <c:pt idx="6584">
                  <c:v>1.0649055042891398</c:v>
                </c:pt>
                <c:pt idx="6585">
                  <c:v>1.0241547889857858</c:v>
                </c:pt>
                <c:pt idx="6586">
                  <c:v>1.0349553392002597</c:v>
                </c:pt>
                <c:pt idx="6587">
                  <c:v>1.0923587759532642</c:v>
                </c:pt>
                <c:pt idx="6588">
                  <c:v>1.0347249678532044</c:v>
                </c:pt>
                <c:pt idx="6589">
                  <c:v>1.0678542892663592</c:v>
                </c:pt>
                <c:pt idx="6590">
                  <c:v>1.0928281188628532</c:v>
                </c:pt>
                <c:pt idx="6591">
                  <c:v>1.0297072364473911</c:v>
                </c:pt>
                <c:pt idx="6592">
                  <c:v>1.071851319845716</c:v>
                </c:pt>
                <c:pt idx="6593">
                  <c:v>1.037449558683321</c:v>
                </c:pt>
                <c:pt idx="6594">
                  <c:v>1.1121998853587693</c:v>
                </c:pt>
                <c:pt idx="6595">
                  <c:v>1.0380794694650215</c:v>
                </c:pt>
                <c:pt idx="6596">
                  <c:v>1.1285418096553888</c:v>
                </c:pt>
                <c:pt idx="6597">
                  <c:v>1.0328125855265893</c:v>
                </c:pt>
                <c:pt idx="6598">
                  <c:v>1.0803343542640185</c:v>
                </c:pt>
                <c:pt idx="6599">
                  <c:v>1.031148215150594</c:v>
                </c:pt>
                <c:pt idx="6600">
                  <c:v>1.0337748878905308</c:v>
                </c:pt>
                <c:pt idx="6601">
                  <c:v>1.104785574550055</c:v>
                </c:pt>
                <c:pt idx="6602">
                  <c:v>1.0868719174494692</c:v>
                </c:pt>
                <c:pt idx="6603">
                  <c:v>1.0990247458677658</c:v>
                </c:pt>
                <c:pt idx="6604">
                  <c:v>1.0194863054830583</c:v>
                </c:pt>
                <c:pt idx="6605">
                  <c:v>1.0308466477829343</c:v>
                </c:pt>
                <c:pt idx="6606">
                  <c:v>1.0348996727350201</c:v>
                </c:pt>
                <c:pt idx="6607">
                  <c:v>1.0700090501877197</c:v>
                </c:pt>
                <c:pt idx="6608">
                  <c:v>1.0292859236577314</c:v>
                </c:pt>
                <c:pt idx="6609">
                  <c:v>1.0370359935867586</c:v>
                </c:pt>
                <c:pt idx="6610">
                  <c:v>1.0268586403573388</c:v>
                </c:pt>
                <c:pt idx="6611">
                  <c:v>1.0616416158525648</c:v>
                </c:pt>
                <c:pt idx="6612">
                  <c:v>1.0326197814109237</c:v>
                </c:pt>
                <c:pt idx="6613">
                  <c:v>1.0356662940308108</c:v>
                </c:pt>
                <c:pt idx="6614">
                  <c:v>1.0295764957683806</c:v>
                </c:pt>
                <c:pt idx="6615">
                  <c:v>1.086618927843134</c:v>
                </c:pt>
                <c:pt idx="6616">
                  <c:v>1.0309678977569565</c:v>
                </c:pt>
                <c:pt idx="6617">
                  <c:v>1.0631476315152391</c:v>
                </c:pt>
                <c:pt idx="6618">
                  <c:v>1.0667495114251384</c:v>
                </c:pt>
                <c:pt idx="6619">
                  <c:v>1.0898793138660081</c:v>
                </c:pt>
                <c:pt idx="6620">
                  <c:v>1.0328544318473349</c:v>
                </c:pt>
                <c:pt idx="6621">
                  <c:v>1.0348468172562928</c:v>
                </c:pt>
                <c:pt idx="6622">
                  <c:v>1.0856671909980014</c:v>
                </c:pt>
                <c:pt idx="6623">
                  <c:v>1.0326590933329638</c:v>
                </c:pt>
                <c:pt idx="6624">
                  <c:v>1.0318068696768004</c:v>
                </c:pt>
                <c:pt idx="6625">
                  <c:v>1.0649621325440219</c:v>
                </c:pt>
                <c:pt idx="6626">
                  <c:v>1.0336414722961487</c:v>
                </c:pt>
                <c:pt idx="6627">
                  <c:v>1.0267652078510132</c:v>
                </c:pt>
                <c:pt idx="6628">
                  <c:v>1.0960448972086814</c:v>
                </c:pt>
                <c:pt idx="6629">
                  <c:v>1.1254755773843779</c:v>
                </c:pt>
                <c:pt idx="6630">
                  <c:v>1.0787400035409371</c:v>
                </c:pt>
                <c:pt idx="6631">
                  <c:v>1.0635103530428356</c:v>
                </c:pt>
                <c:pt idx="6632">
                  <c:v>1.0306648962709068</c:v>
                </c:pt>
                <c:pt idx="6633">
                  <c:v>1.0753112756331804</c:v>
                </c:pt>
                <c:pt idx="6634">
                  <c:v>1.0728516650006297</c:v>
                </c:pt>
                <c:pt idx="6635">
                  <c:v>1.0882715910118415</c:v>
                </c:pt>
                <c:pt idx="6636">
                  <c:v>1.0725396968868433</c:v>
                </c:pt>
                <c:pt idx="6637">
                  <c:v>1.1301801902000039</c:v>
                </c:pt>
                <c:pt idx="6638">
                  <c:v>1.091650801806811</c:v>
                </c:pt>
                <c:pt idx="6639">
                  <c:v>1.0564124421620344</c:v>
                </c:pt>
                <c:pt idx="6640">
                  <c:v>1.03714447035544</c:v>
                </c:pt>
                <c:pt idx="6641">
                  <c:v>1.0979478158814768</c:v>
                </c:pt>
                <c:pt idx="6642">
                  <c:v>1.0371303009377542</c:v>
                </c:pt>
                <c:pt idx="6643">
                  <c:v>1.0847646963923958</c:v>
                </c:pt>
                <c:pt idx="6644">
                  <c:v>1.0325574372362301</c:v>
                </c:pt>
                <c:pt idx="6645">
                  <c:v>1.0553548267896435</c:v>
                </c:pt>
                <c:pt idx="6646">
                  <c:v>1.0551359916058618</c:v>
                </c:pt>
                <c:pt idx="6647">
                  <c:v>1.0995558733227175</c:v>
                </c:pt>
                <c:pt idx="6648">
                  <c:v>1.0661812455865032</c:v>
                </c:pt>
                <c:pt idx="6649">
                  <c:v>1.0780573999742624</c:v>
                </c:pt>
                <c:pt idx="6650">
                  <c:v>1.0341953510194555</c:v>
                </c:pt>
                <c:pt idx="6651">
                  <c:v>1.0336411227508313</c:v>
                </c:pt>
                <c:pt idx="6652">
                  <c:v>1.0339771030264335</c:v>
                </c:pt>
                <c:pt idx="6653">
                  <c:v>1.0561896879468047</c:v>
                </c:pt>
                <c:pt idx="6654">
                  <c:v>1.037056496693944</c:v>
                </c:pt>
                <c:pt idx="6655">
                  <c:v>1.0311463205463085</c:v>
                </c:pt>
                <c:pt idx="6656">
                  <c:v>1.0752747835888747</c:v>
                </c:pt>
                <c:pt idx="6657">
                  <c:v>1.0808095573444361</c:v>
                </c:pt>
                <c:pt idx="6658">
                  <c:v>1.0336368428382303</c:v>
                </c:pt>
                <c:pt idx="6659">
                  <c:v>1.0291770900400232</c:v>
                </c:pt>
                <c:pt idx="6660">
                  <c:v>1.0903929848066647</c:v>
                </c:pt>
                <c:pt idx="6661">
                  <c:v>1.0865918917819817</c:v>
                </c:pt>
                <c:pt idx="6662">
                  <c:v>1.0409662791669543</c:v>
                </c:pt>
                <c:pt idx="6663">
                  <c:v>1.029284619175348</c:v>
                </c:pt>
                <c:pt idx="6664">
                  <c:v>1.0891719225339729</c:v>
                </c:pt>
                <c:pt idx="6665">
                  <c:v>1.0362551117483934</c:v>
                </c:pt>
                <c:pt idx="6666">
                  <c:v>1.0719063351703169</c:v>
                </c:pt>
                <c:pt idx="6667">
                  <c:v>1.0338803074485852</c:v>
                </c:pt>
                <c:pt idx="6668">
                  <c:v>1.0298562378464855</c:v>
                </c:pt>
                <c:pt idx="6669">
                  <c:v>1.0655698195880032</c:v>
                </c:pt>
                <c:pt idx="6670">
                  <c:v>1.082296468752376</c:v>
                </c:pt>
                <c:pt idx="6671">
                  <c:v>1.0344726844222494</c:v>
                </c:pt>
                <c:pt idx="6672">
                  <c:v>1.0336246956548305</c:v>
                </c:pt>
                <c:pt idx="6673">
                  <c:v>1.0326928726266775</c:v>
                </c:pt>
                <c:pt idx="6674">
                  <c:v>1.0391699724210679</c:v>
                </c:pt>
                <c:pt idx="6675">
                  <c:v>1.0398773056894464</c:v>
                </c:pt>
                <c:pt idx="6676">
                  <c:v>1.1127642178212815</c:v>
                </c:pt>
                <c:pt idx="6677">
                  <c:v>1.0697361599838373</c:v>
                </c:pt>
                <c:pt idx="6678">
                  <c:v>1.1178260692372073</c:v>
                </c:pt>
                <c:pt idx="6679">
                  <c:v>1.0351425746885223</c:v>
                </c:pt>
                <c:pt idx="6680">
                  <c:v>1.039186780188547</c:v>
                </c:pt>
                <c:pt idx="6681">
                  <c:v>1.0365992349109046</c:v>
                </c:pt>
                <c:pt idx="6682">
                  <c:v>1.0354740536794131</c:v>
                </c:pt>
                <c:pt idx="6683">
                  <c:v>1.0339184248648325</c:v>
                </c:pt>
                <c:pt idx="6684">
                  <c:v>1.0704048351905402</c:v>
                </c:pt>
                <c:pt idx="6685">
                  <c:v>1.0727701944074051</c:v>
                </c:pt>
                <c:pt idx="6686">
                  <c:v>1.0974172098969115</c:v>
                </c:pt>
                <c:pt idx="6687">
                  <c:v>1.0884625314257399</c:v>
                </c:pt>
                <c:pt idx="6688">
                  <c:v>1.0839003154330178</c:v>
                </c:pt>
                <c:pt idx="6689">
                  <c:v>1.1068783195968832</c:v>
                </c:pt>
                <c:pt idx="6690">
                  <c:v>1.0743225665178884</c:v>
                </c:pt>
                <c:pt idx="6691">
                  <c:v>1.0749228725991431</c:v>
                </c:pt>
                <c:pt idx="6692">
                  <c:v>1.075598972262197</c:v>
                </c:pt>
                <c:pt idx="6693">
                  <c:v>1.0421412966754686</c:v>
                </c:pt>
                <c:pt idx="6694">
                  <c:v>1.0333468586280796</c:v>
                </c:pt>
                <c:pt idx="6695">
                  <c:v>1.0778750250737652</c:v>
                </c:pt>
                <c:pt idx="6696">
                  <c:v>1.1069907846476825</c:v>
                </c:pt>
                <c:pt idx="6697">
                  <c:v>1.0359227377990428</c:v>
                </c:pt>
                <c:pt idx="6698">
                  <c:v>1.0756999344292333</c:v>
                </c:pt>
                <c:pt idx="6699">
                  <c:v>1.0329979328497134</c:v>
                </c:pt>
                <c:pt idx="6700">
                  <c:v>1.1004298535250261</c:v>
                </c:pt>
                <c:pt idx="6701">
                  <c:v>1.0493538063125072</c:v>
                </c:pt>
                <c:pt idx="6702">
                  <c:v>1.0942683619537987</c:v>
                </c:pt>
                <c:pt idx="6703">
                  <c:v>1.023693511936058</c:v>
                </c:pt>
                <c:pt idx="6704">
                  <c:v>1.09104670291545</c:v>
                </c:pt>
                <c:pt idx="6705">
                  <c:v>1.1337045214729267</c:v>
                </c:pt>
                <c:pt idx="6706">
                  <c:v>1.0691216680393008</c:v>
                </c:pt>
                <c:pt idx="6707">
                  <c:v>1.0387241032756906</c:v>
                </c:pt>
                <c:pt idx="6708">
                  <c:v>1.0374122565526109</c:v>
                </c:pt>
                <c:pt idx="6709">
                  <c:v>1.0381189955281567</c:v>
                </c:pt>
                <c:pt idx="6710">
                  <c:v>1.1198319292881171</c:v>
                </c:pt>
                <c:pt idx="6711">
                  <c:v>1.0715193028981951</c:v>
                </c:pt>
                <c:pt idx="6712">
                  <c:v>1.0333087100229095</c:v>
                </c:pt>
                <c:pt idx="6713">
                  <c:v>1.0832275773029227</c:v>
                </c:pt>
                <c:pt idx="6714">
                  <c:v>1.0378198643129537</c:v>
                </c:pt>
                <c:pt idx="6715">
                  <c:v>1.0337186729524896</c:v>
                </c:pt>
                <c:pt idx="6716">
                  <c:v>1.076454399439043</c:v>
                </c:pt>
                <c:pt idx="6717">
                  <c:v>1.0417173891518308</c:v>
                </c:pt>
                <c:pt idx="6718">
                  <c:v>1.0943619184773459</c:v>
                </c:pt>
                <c:pt idx="6719">
                  <c:v>1.0370280497350404</c:v>
                </c:pt>
                <c:pt idx="6720">
                  <c:v>1.0380878444669379</c:v>
                </c:pt>
                <c:pt idx="6721">
                  <c:v>1.0620927215165799</c:v>
                </c:pt>
                <c:pt idx="6722">
                  <c:v>1.0346963189689351</c:v>
                </c:pt>
                <c:pt idx="6723">
                  <c:v>1.0769003348866053</c:v>
                </c:pt>
                <c:pt idx="6724">
                  <c:v>1.0999981942823911</c:v>
                </c:pt>
                <c:pt idx="6725">
                  <c:v>1.0959364240885081</c:v>
                </c:pt>
                <c:pt idx="6726">
                  <c:v>1.1116603254007438</c:v>
                </c:pt>
                <c:pt idx="6727">
                  <c:v>1.0647414633742633</c:v>
                </c:pt>
                <c:pt idx="6728">
                  <c:v>1.0329119518100194</c:v>
                </c:pt>
                <c:pt idx="6729">
                  <c:v>1.0863028692266077</c:v>
                </c:pt>
                <c:pt idx="6730">
                  <c:v>1.0377178954525297</c:v>
                </c:pt>
                <c:pt idx="6731">
                  <c:v>1.0353329017836432</c:v>
                </c:pt>
                <c:pt idx="6732">
                  <c:v>1.0841799846355051</c:v>
                </c:pt>
                <c:pt idx="6733">
                  <c:v>1.1121376914474281</c:v>
                </c:pt>
                <c:pt idx="6734">
                  <c:v>1.0847008228839869</c:v>
                </c:pt>
                <c:pt idx="6735">
                  <c:v>1.0297362499673066</c:v>
                </c:pt>
                <c:pt idx="6736">
                  <c:v>1.0331419824237451</c:v>
                </c:pt>
                <c:pt idx="6737">
                  <c:v>1.0389875314193096</c:v>
                </c:pt>
                <c:pt idx="6738">
                  <c:v>1.0721280881825228</c:v>
                </c:pt>
                <c:pt idx="6739">
                  <c:v>1.0393868261167598</c:v>
                </c:pt>
                <c:pt idx="6740">
                  <c:v>1.1164738191252734</c:v>
                </c:pt>
                <c:pt idx="6741">
                  <c:v>1.0362275215117258</c:v>
                </c:pt>
                <c:pt idx="6742">
                  <c:v>0.98852393522516913</c:v>
                </c:pt>
                <c:pt idx="6743">
                  <c:v>1.0760466638477566</c:v>
                </c:pt>
                <c:pt idx="6744">
                  <c:v>1.0276318556819206</c:v>
                </c:pt>
                <c:pt idx="6745">
                  <c:v>1.0827400275582373</c:v>
                </c:pt>
                <c:pt idx="6746">
                  <c:v>1.0726840132621074</c:v>
                </c:pt>
                <c:pt idx="6747">
                  <c:v>1.0358221752710879</c:v>
                </c:pt>
                <c:pt idx="6748">
                  <c:v>1.0374822106916322</c:v>
                </c:pt>
                <c:pt idx="6749">
                  <c:v>1.0674091145402111</c:v>
                </c:pt>
                <c:pt idx="6750">
                  <c:v>1.0653114550840197</c:v>
                </c:pt>
                <c:pt idx="6751">
                  <c:v>1.117567448922165</c:v>
                </c:pt>
                <c:pt idx="6752">
                  <c:v>1.1238512350922907</c:v>
                </c:pt>
                <c:pt idx="6753">
                  <c:v>1.0418365339496363</c:v>
                </c:pt>
                <c:pt idx="6754">
                  <c:v>1.0374835815518717</c:v>
                </c:pt>
                <c:pt idx="6755">
                  <c:v>1.0363655984633089</c:v>
                </c:pt>
                <c:pt idx="6756">
                  <c:v>1.040786040708402</c:v>
                </c:pt>
                <c:pt idx="6757">
                  <c:v>1.0309619722219963</c:v>
                </c:pt>
                <c:pt idx="6758">
                  <c:v>1.0767114422016568</c:v>
                </c:pt>
                <c:pt idx="6759">
                  <c:v>1.0432081899979708</c:v>
                </c:pt>
                <c:pt idx="6760">
                  <c:v>1.0350409128814695</c:v>
                </c:pt>
                <c:pt idx="6761">
                  <c:v>1.1274185441660487</c:v>
                </c:pt>
                <c:pt idx="6762">
                  <c:v>1.0313772040131608</c:v>
                </c:pt>
                <c:pt idx="6763">
                  <c:v>1.0712459737136408</c:v>
                </c:pt>
                <c:pt idx="6764">
                  <c:v>1.0403300871619823</c:v>
                </c:pt>
                <c:pt idx="6765">
                  <c:v>1.0368268702040357</c:v>
                </c:pt>
                <c:pt idx="6766">
                  <c:v>1.0405922379344903</c:v>
                </c:pt>
                <c:pt idx="6767">
                  <c:v>1.0336860227202518</c:v>
                </c:pt>
                <c:pt idx="6768">
                  <c:v>1.0520563519051187</c:v>
                </c:pt>
                <c:pt idx="6769">
                  <c:v>1.0770130097000898</c:v>
                </c:pt>
                <c:pt idx="6770">
                  <c:v>1.0391479519781046</c:v>
                </c:pt>
                <c:pt idx="6771">
                  <c:v>1.0821862989463225</c:v>
                </c:pt>
                <c:pt idx="6772">
                  <c:v>1.042661196958854</c:v>
                </c:pt>
                <c:pt idx="6773">
                  <c:v>1.0906457464346171</c:v>
                </c:pt>
                <c:pt idx="6774">
                  <c:v>1.0914439288712132</c:v>
                </c:pt>
                <c:pt idx="6775">
                  <c:v>1.0454620471265446</c:v>
                </c:pt>
                <c:pt idx="6776">
                  <c:v>1.0891047663581852</c:v>
                </c:pt>
                <c:pt idx="6777">
                  <c:v>1.039092897543048</c:v>
                </c:pt>
                <c:pt idx="6778">
                  <c:v>1.1031167140612135</c:v>
                </c:pt>
                <c:pt idx="6779">
                  <c:v>1.0387592947869946</c:v>
                </c:pt>
                <c:pt idx="6780">
                  <c:v>1.1041096297336408</c:v>
                </c:pt>
                <c:pt idx="6781">
                  <c:v>1.1011911532422918</c:v>
                </c:pt>
                <c:pt idx="6782">
                  <c:v>1.0340480771322396</c:v>
                </c:pt>
                <c:pt idx="6783">
                  <c:v>1.1073598261638786</c:v>
                </c:pt>
                <c:pt idx="6784">
                  <c:v>1.1368911144402616</c:v>
                </c:pt>
                <c:pt idx="6785">
                  <c:v>1.0406293822747161</c:v>
                </c:pt>
                <c:pt idx="6786">
                  <c:v>1.0762178500345017</c:v>
                </c:pt>
                <c:pt idx="6787">
                  <c:v>1.0712174159724202</c:v>
                </c:pt>
                <c:pt idx="6788">
                  <c:v>1.0867824898156886</c:v>
                </c:pt>
                <c:pt idx="6789">
                  <c:v>1.0400842368155998</c:v>
                </c:pt>
                <c:pt idx="6790">
                  <c:v>1.0506563375418247</c:v>
                </c:pt>
                <c:pt idx="6791">
                  <c:v>1.1182945445804897</c:v>
                </c:pt>
                <c:pt idx="6792">
                  <c:v>1.0366708007043399</c:v>
                </c:pt>
                <c:pt idx="6793">
                  <c:v>1.1168114924584904</c:v>
                </c:pt>
                <c:pt idx="6794">
                  <c:v>1.0707292160613138</c:v>
                </c:pt>
                <c:pt idx="6795">
                  <c:v>1.0369861057043799</c:v>
                </c:pt>
                <c:pt idx="6796">
                  <c:v>1.0063051005513051</c:v>
                </c:pt>
                <c:pt idx="6797">
                  <c:v>1.0443554789511191</c:v>
                </c:pt>
                <c:pt idx="6798">
                  <c:v>1.0301001413798756</c:v>
                </c:pt>
                <c:pt idx="6799">
                  <c:v>1.038065705530103</c:v>
                </c:pt>
                <c:pt idx="6800">
                  <c:v>1.0778312692624894</c:v>
                </c:pt>
                <c:pt idx="6801">
                  <c:v>1.0886668980102125</c:v>
                </c:pt>
                <c:pt idx="6802">
                  <c:v>1.0755619368284492</c:v>
                </c:pt>
                <c:pt idx="6803">
                  <c:v>1.0833488386600194</c:v>
                </c:pt>
                <c:pt idx="6804">
                  <c:v>1.0370232036104996</c:v>
                </c:pt>
                <c:pt idx="6805">
                  <c:v>1.0375599758675929</c:v>
                </c:pt>
                <c:pt idx="6806">
                  <c:v>1.1261255652013522</c:v>
                </c:pt>
                <c:pt idx="6807">
                  <c:v>1.0406584643164534</c:v>
                </c:pt>
                <c:pt idx="6808">
                  <c:v>1.0350916931189269</c:v>
                </c:pt>
                <c:pt idx="6809">
                  <c:v>1.0418008980554165</c:v>
                </c:pt>
                <c:pt idx="6810">
                  <c:v>1.0329050286629879</c:v>
                </c:pt>
                <c:pt idx="6811">
                  <c:v>1.0357301643683694</c:v>
                </c:pt>
                <c:pt idx="6812">
                  <c:v>1.0432108593125264</c:v>
                </c:pt>
                <c:pt idx="6813">
                  <c:v>1.0326156136449902</c:v>
                </c:pt>
                <c:pt idx="6814">
                  <c:v>1.0453992886270638</c:v>
                </c:pt>
                <c:pt idx="6815">
                  <c:v>1.0320235617779843</c:v>
                </c:pt>
                <c:pt idx="6816">
                  <c:v>1.0431965065152651</c:v>
                </c:pt>
                <c:pt idx="6817">
                  <c:v>1.1162740298243394</c:v>
                </c:pt>
                <c:pt idx="6818">
                  <c:v>1.1083999075494457</c:v>
                </c:pt>
                <c:pt idx="6819">
                  <c:v>1.0294415091298126</c:v>
                </c:pt>
                <c:pt idx="6820">
                  <c:v>1.0469186653336129</c:v>
                </c:pt>
                <c:pt idx="6821">
                  <c:v>1.0438981645490713</c:v>
                </c:pt>
                <c:pt idx="6822">
                  <c:v>1.0669349490946505</c:v>
                </c:pt>
                <c:pt idx="6823">
                  <c:v>1.1026777438611781</c:v>
                </c:pt>
                <c:pt idx="6824">
                  <c:v>1.0311277264726881</c:v>
                </c:pt>
                <c:pt idx="6825">
                  <c:v>1.0310099191764917</c:v>
                </c:pt>
                <c:pt idx="6826">
                  <c:v>1.1237574138561814</c:v>
                </c:pt>
                <c:pt idx="6827">
                  <c:v>1.0943518832807257</c:v>
                </c:pt>
                <c:pt idx="6828">
                  <c:v>1.1089335228078856</c:v>
                </c:pt>
                <c:pt idx="6829">
                  <c:v>1.1108867899618977</c:v>
                </c:pt>
                <c:pt idx="6830">
                  <c:v>1.0804712264786012</c:v>
                </c:pt>
                <c:pt idx="6831">
                  <c:v>1.1160508598282977</c:v>
                </c:pt>
                <c:pt idx="6832">
                  <c:v>1.1407448444422423</c:v>
                </c:pt>
                <c:pt idx="6833">
                  <c:v>1.1209056630991583</c:v>
                </c:pt>
                <c:pt idx="6834">
                  <c:v>1.0392350002631183</c:v>
                </c:pt>
                <c:pt idx="6835">
                  <c:v>1.0440155025779065</c:v>
                </c:pt>
                <c:pt idx="6836">
                  <c:v>1.0242280247041846</c:v>
                </c:pt>
                <c:pt idx="6837">
                  <c:v>1.0529222632610462</c:v>
                </c:pt>
                <c:pt idx="6838">
                  <c:v>1.0877117943220147</c:v>
                </c:pt>
                <c:pt idx="6839">
                  <c:v>1.033709100700744</c:v>
                </c:pt>
                <c:pt idx="6840">
                  <c:v>1.1274960327777559</c:v>
                </c:pt>
                <c:pt idx="6841">
                  <c:v>1.1105502934063465</c:v>
                </c:pt>
                <c:pt idx="6842">
                  <c:v>1.0945387813114635</c:v>
                </c:pt>
                <c:pt idx="6843">
                  <c:v>1.037845703110196</c:v>
                </c:pt>
                <c:pt idx="6844">
                  <c:v>1.0392733716218605</c:v>
                </c:pt>
                <c:pt idx="6845">
                  <c:v>1.1334965358764368</c:v>
                </c:pt>
                <c:pt idx="6846">
                  <c:v>1.0609791375502353</c:v>
                </c:pt>
                <c:pt idx="6847">
                  <c:v>1.0791046205323758</c:v>
                </c:pt>
                <c:pt idx="6848">
                  <c:v>1.0328544218349236</c:v>
                </c:pt>
                <c:pt idx="6849">
                  <c:v>1.0294677264925622</c:v>
                </c:pt>
                <c:pt idx="6850">
                  <c:v>1.0692373887460851</c:v>
                </c:pt>
                <c:pt idx="6851">
                  <c:v>1.0410597349145339</c:v>
                </c:pt>
                <c:pt idx="6852">
                  <c:v>1.0756500120017392</c:v>
                </c:pt>
                <c:pt idx="6853">
                  <c:v>1.0381238015932182</c:v>
                </c:pt>
                <c:pt idx="6854">
                  <c:v>1.0420808534621342</c:v>
                </c:pt>
                <c:pt idx="6855">
                  <c:v>1.1172574665774375</c:v>
                </c:pt>
                <c:pt idx="6856">
                  <c:v>1.0914160856176385</c:v>
                </c:pt>
                <c:pt idx="6857">
                  <c:v>1.034435588354917</c:v>
                </c:pt>
                <c:pt idx="6858">
                  <c:v>1.0375494165659007</c:v>
                </c:pt>
                <c:pt idx="6859">
                  <c:v>1.0377296035947581</c:v>
                </c:pt>
                <c:pt idx="6860">
                  <c:v>1.1125801768404324</c:v>
                </c:pt>
                <c:pt idx="6861">
                  <c:v>1.040711268025428</c:v>
                </c:pt>
                <c:pt idx="6862">
                  <c:v>1.0328990213555975</c:v>
                </c:pt>
                <c:pt idx="6863">
                  <c:v>1.0349018027828327</c:v>
                </c:pt>
                <c:pt idx="6864">
                  <c:v>1.0828579462497925</c:v>
                </c:pt>
                <c:pt idx="6865">
                  <c:v>1.097468342980223</c:v>
                </c:pt>
                <c:pt idx="6866">
                  <c:v>1.0368657105623535</c:v>
                </c:pt>
                <c:pt idx="6867">
                  <c:v>1.1137055663924396</c:v>
                </c:pt>
                <c:pt idx="6868">
                  <c:v>1.0411728420916131</c:v>
                </c:pt>
                <c:pt idx="6869">
                  <c:v>1.0415085919884051</c:v>
                </c:pt>
                <c:pt idx="6870">
                  <c:v>1.0406607950615738</c:v>
                </c:pt>
                <c:pt idx="6871">
                  <c:v>1.0297769306672697</c:v>
                </c:pt>
                <c:pt idx="6872">
                  <c:v>0.99521876184265767</c:v>
                </c:pt>
                <c:pt idx="6873">
                  <c:v>1.0671098162947594</c:v>
                </c:pt>
                <c:pt idx="6874">
                  <c:v>1.077017903736601</c:v>
                </c:pt>
                <c:pt idx="6875">
                  <c:v>1.045903173530609</c:v>
                </c:pt>
                <c:pt idx="6876">
                  <c:v>1.1054477312665401</c:v>
                </c:pt>
                <c:pt idx="6877">
                  <c:v>1.1031035263116225</c:v>
                </c:pt>
                <c:pt idx="6878">
                  <c:v>1.1103746247455044</c:v>
                </c:pt>
                <c:pt idx="6879">
                  <c:v>1.1097449764838474</c:v>
                </c:pt>
                <c:pt idx="6880">
                  <c:v>1.0342192995191681</c:v>
                </c:pt>
                <c:pt idx="6881">
                  <c:v>1.0424007500079044</c:v>
                </c:pt>
                <c:pt idx="6882">
                  <c:v>1.0624583458046708</c:v>
                </c:pt>
                <c:pt idx="6883">
                  <c:v>1.0696801616056359</c:v>
                </c:pt>
                <c:pt idx="6884">
                  <c:v>1.0743027490356887</c:v>
                </c:pt>
                <c:pt idx="6885">
                  <c:v>1.0436034138889341</c:v>
                </c:pt>
                <c:pt idx="6886">
                  <c:v>1.0552253358301544</c:v>
                </c:pt>
                <c:pt idx="6887">
                  <c:v>1.0945690749864367</c:v>
                </c:pt>
                <c:pt idx="6888">
                  <c:v>1.0387665605582961</c:v>
                </c:pt>
                <c:pt idx="6889">
                  <c:v>1.0832113205079021</c:v>
                </c:pt>
                <c:pt idx="6890">
                  <c:v>1.1021693869036382</c:v>
                </c:pt>
                <c:pt idx="6891">
                  <c:v>1.1044215187979689</c:v>
                </c:pt>
                <c:pt idx="6892">
                  <c:v>1.0402540955860382</c:v>
                </c:pt>
                <c:pt idx="6893">
                  <c:v>1.076754070015294</c:v>
                </c:pt>
                <c:pt idx="6894">
                  <c:v>1.0389996400680992</c:v>
                </c:pt>
                <c:pt idx="6895">
                  <c:v>1.1077346751046919</c:v>
                </c:pt>
                <c:pt idx="6896">
                  <c:v>1.0437347280017855</c:v>
                </c:pt>
                <c:pt idx="6897">
                  <c:v>1.0948696894685055</c:v>
                </c:pt>
                <c:pt idx="6898">
                  <c:v>1.0372746611138484</c:v>
                </c:pt>
                <c:pt idx="6899">
                  <c:v>1.0336361583277129</c:v>
                </c:pt>
                <c:pt idx="6900">
                  <c:v>1.0496070338068582</c:v>
                </c:pt>
                <c:pt idx="6901">
                  <c:v>1.0827302547252617</c:v>
                </c:pt>
                <c:pt idx="6902">
                  <c:v>1.0933154079821434</c:v>
                </c:pt>
                <c:pt idx="6903">
                  <c:v>1.0887302658599831</c:v>
                </c:pt>
                <c:pt idx="6904">
                  <c:v>1.0311955282382079</c:v>
                </c:pt>
                <c:pt idx="6905">
                  <c:v>1.0999769899586562</c:v>
                </c:pt>
                <c:pt idx="6906">
                  <c:v>1.1051967285801827</c:v>
                </c:pt>
                <c:pt idx="6907">
                  <c:v>1.0375319924219981</c:v>
                </c:pt>
                <c:pt idx="6908">
                  <c:v>1.0402427325590149</c:v>
                </c:pt>
                <c:pt idx="6909">
                  <c:v>1.0363493193837165</c:v>
                </c:pt>
                <c:pt idx="6910">
                  <c:v>1.0502247889883283</c:v>
                </c:pt>
                <c:pt idx="6911">
                  <c:v>1.041731533369626</c:v>
                </c:pt>
                <c:pt idx="6912">
                  <c:v>1.0808863763451788</c:v>
                </c:pt>
                <c:pt idx="6913">
                  <c:v>1.1293623968944162</c:v>
                </c:pt>
                <c:pt idx="6914">
                  <c:v>1.0385777666804425</c:v>
                </c:pt>
                <c:pt idx="6915">
                  <c:v>1.0425179707115027</c:v>
                </c:pt>
                <c:pt idx="6916">
                  <c:v>1.0330057843739147</c:v>
                </c:pt>
                <c:pt idx="6917">
                  <c:v>1.0739131741429322</c:v>
                </c:pt>
                <c:pt idx="6918">
                  <c:v>1.034211609203991</c:v>
                </c:pt>
                <c:pt idx="6919">
                  <c:v>1.0374627047348968</c:v>
                </c:pt>
                <c:pt idx="6920">
                  <c:v>1.0424501805588997</c:v>
                </c:pt>
                <c:pt idx="6921">
                  <c:v>1.0495290549282159</c:v>
                </c:pt>
                <c:pt idx="6922">
                  <c:v>1.0320045673986122</c:v>
                </c:pt>
                <c:pt idx="6923">
                  <c:v>1.0405725705868314</c:v>
                </c:pt>
                <c:pt idx="6924">
                  <c:v>1.0919909677821715</c:v>
                </c:pt>
                <c:pt idx="6925">
                  <c:v>1.0405997447494557</c:v>
                </c:pt>
                <c:pt idx="6926">
                  <c:v>1.0359784529833573</c:v>
                </c:pt>
                <c:pt idx="6927">
                  <c:v>1.0369088915455456</c:v>
                </c:pt>
                <c:pt idx="6928">
                  <c:v>1.0627961815860449</c:v>
                </c:pt>
                <c:pt idx="6929">
                  <c:v>1.0359957355762057</c:v>
                </c:pt>
                <c:pt idx="6930">
                  <c:v>1.0383220753284814</c:v>
                </c:pt>
                <c:pt idx="6931">
                  <c:v>1.0347227784479978</c:v>
                </c:pt>
                <c:pt idx="6932">
                  <c:v>1.041731723132681</c:v>
                </c:pt>
                <c:pt idx="6933">
                  <c:v>1.0440952095959497</c:v>
                </c:pt>
                <c:pt idx="6934">
                  <c:v>1.0947690193350814</c:v>
                </c:pt>
                <c:pt idx="6935">
                  <c:v>1.0338501757490048</c:v>
                </c:pt>
                <c:pt idx="6936">
                  <c:v>1.0410823095730526</c:v>
                </c:pt>
                <c:pt idx="6937">
                  <c:v>1.0333174297226799</c:v>
                </c:pt>
                <c:pt idx="6938">
                  <c:v>1.1292742963366511</c:v>
                </c:pt>
                <c:pt idx="6939">
                  <c:v>1.1525979532271835</c:v>
                </c:pt>
                <c:pt idx="6940">
                  <c:v>1.0704360940725466</c:v>
                </c:pt>
                <c:pt idx="6941">
                  <c:v>1.1107439185832402</c:v>
                </c:pt>
                <c:pt idx="6942">
                  <c:v>1.0383419894030466</c:v>
                </c:pt>
                <c:pt idx="6943">
                  <c:v>1.0338092569823163</c:v>
                </c:pt>
                <c:pt idx="6944">
                  <c:v>1.0984051248122748</c:v>
                </c:pt>
                <c:pt idx="6945">
                  <c:v>1.0391266861438131</c:v>
                </c:pt>
                <c:pt idx="6946">
                  <c:v>1.1119661485904386</c:v>
                </c:pt>
                <c:pt idx="6947">
                  <c:v>1.106738671397649</c:v>
                </c:pt>
                <c:pt idx="6948">
                  <c:v>1.101573661937616</c:v>
                </c:pt>
                <c:pt idx="6949">
                  <c:v>1.0850368221908937</c:v>
                </c:pt>
                <c:pt idx="6950">
                  <c:v>1.0414454356759697</c:v>
                </c:pt>
                <c:pt idx="6951">
                  <c:v>1.0779340404094653</c:v>
                </c:pt>
                <c:pt idx="6952">
                  <c:v>1.0858458985920012</c:v>
                </c:pt>
                <c:pt idx="6953">
                  <c:v>1.1153268821017275</c:v>
                </c:pt>
                <c:pt idx="6954">
                  <c:v>1.1197358184024688</c:v>
                </c:pt>
                <c:pt idx="6955">
                  <c:v>1.0403950987878292</c:v>
                </c:pt>
                <c:pt idx="6956">
                  <c:v>1.0399283206226428</c:v>
                </c:pt>
                <c:pt idx="6957">
                  <c:v>1.0376074390932399</c:v>
                </c:pt>
                <c:pt idx="6958">
                  <c:v>1.0342730463118532</c:v>
                </c:pt>
                <c:pt idx="6959">
                  <c:v>1.0421582194953936</c:v>
                </c:pt>
                <c:pt idx="6960">
                  <c:v>1.1065613979988818</c:v>
                </c:pt>
                <c:pt idx="6961">
                  <c:v>1.1061691662967734</c:v>
                </c:pt>
                <c:pt idx="6962">
                  <c:v>1.0356174156951616</c:v>
                </c:pt>
                <c:pt idx="6963">
                  <c:v>1.1031452335809107</c:v>
                </c:pt>
                <c:pt idx="6964">
                  <c:v>1.0777987768575281</c:v>
                </c:pt>
                <c:pt idx="6965">
                  <c:v>1.0379623603163137</c:v>
                </c:pt>
                <c:pt idx="6966">
                  <c:v>1.1086062949571973</c:v>
                </c:pt>
                <c:pt idx="6967">
                  <c:v>1.0638132961416022</c:v>
                </c:pt>
                <c:pt idx="6968">
                  <c:v>1.0864635326662802</c:v>
                </c:pt>
                <c:pt idx="6969">
                  <c:v>1.0433290635344159</c:v>
                </c:pt>
                <c:pt idx="6970">
                  <c:v>1.1420557241341343</c:v>
                </c:pt>
                <c:pt idx="6971">
                  <c:v>1.0445128855078345</c:v>
                </c:pt>
                <c:pt idx="6972">
                  <c:v>1.0483831120480129</c:v>
                </c:pt>
                <c:pt idx="6973">
                  <c:v>1.0561792543938147</c:v>
                </c:pt>
                <c:pt idx="6974">
                  <c:v>1.0314275597707241</c:v>
                </c:pt>
                <c:pt idx="6975">
                  <c:v>1.0302051712460167</c:v>
                </c:pt>
                <c:pt idx="6976">
                  <c:v>1.0404927150165386</c:v>
                </c:pt>
                <c:pt idx="6977">
                  <c:v>1.0327163059819362</c:v>
                </c:pt>
                <c:pt idx="6978">
                  <c:v>1.0395805144419126</c:v>
                </c:pt>
                <c:pt idx="6979">
                  <c:v>1.0452241949059591</c:v>
                </c:pt>
                <c:pt idx="6980">
                  <c:v>1.0850380327915183</c:v>
                </c:pt>
                <c:pt idx="6981">
                  <c:v>1.0437258604193933</c:v>
                </c:pt>
                <c:pt idx="6982">
                  <c:v>1.1070931765089933</c:v>
                </c:pt>
                <c:pt idx="6983">
                  <c:v>1.0483712597856019</c:v>
                </c:pt>
                <c:pt idx="6984">
                  <c:v>1.0440549181329983</c:v>
                </c:pt>
                <c:pt idx="6985">
                  <c:v>1.1243761045399139</c:v>
                </c:pt>
                <c:pt idx="6986">
                  <c:v>1.035747830378378</c:v>
                </c:pt>
                <c:pt idx="6987">
                  <c:v>1.0467863113007996</c:v>
                </c:pt>
                <c:pt idx="6988">
                  <c:v>1.0411630713709152</c:v>
                </c:pt>
                <c:pt idx="6989">
                  <c:v>1.0448322806803121</c:v>
                </c:pt>
                <c:pt idx="6990">
                  <c:v>1.0324890185896938</c:v>
                </c:pt>
                <c:pt idx="6991">
                  <c:v>1.0760006795118091</c:v>
                </c:pt>
                <c:pt idx="6992">
                  <c:v>1.1097527788888311</c:v>
                </c:pt>
                <c:pt idx="6993">
                  <c:v>1.0419883584520075</c:v>
                </c:pt>
                <c:pt idx="6994">
                  <c:v>1.0766678426301282</c:v>
                </c:pt>
                <c:pt idx="6995">
                  <c:v>1.1155754442634069</c:v>
                </c:pt>
                <c:pt idx="6996">
                  <c:v>1.0426937227993796</c:v>
                </c:pt>
                <c:pt idx="6997">
                  <c:v>1.0803526959428216</c:v>
                </c:pt>
                <c:pt idx="6998">
                  <c:v>1.1080612115658601</c:v>
                </c:pt>
                <c:pt idx="6999">
                  <c:v>1.0498786630824442</c:v>
                </c:pt>
                <c:pt idx="7000">
                  <c:v>1.0732552572920573</c:v>
                </c:pt>
                <c:pt idx="7001">
                  <c:v>1.1145114192934602</c:v>
                </c:pt>
                <c:pt idx="7002">
                  <c:v>1.0417874144275501</c:v>
                </c:pt>
                <c:pt idx="7003">
                  <c:v>1.0339829307878809</c:v>
                </c:pt>
                <c:pt idx="7004">
                  <c:v>1.0909112180755582</c:v>
                </c:pt>
                <c:pt idx="7005">
                  <c:v>1.0486757992170115</c:v>
                </c:pt>
                <c:pt idx="7006">
                  <c:v>1.0934628792157759</c:v>
                </c:pt>
                <c:pt idx="7007">
                  <c:v>1.11054027123341</c:v>
                </c:pt>
                <c:pt idx="7008">
                  <c:v>1.1162912830430576</c:v>
                </c:pt>
                <c:pt idx="7009">
                  <c:v>1.1183104184918335</c:v>
                </c:pt>
                <c:pt idx="7010">
                  <c:v>1.1120158695955829</c:v>
                </c:pt>
                <c:pt idx="7011">
                  <c:v>1.1133606380120238</c:v>
                </c:pt>
                <c:pt idx="7012">
                  <c:v>1.0997957313523457</c:v>
                </c:pt>
                <c:pt idx="7013">
                  <c:v>1.0412840655257438</c:v>
                </c:pt>
                <c:pt idx="7014">
                  <c:v>1.0451898988968142</c:v>
                </c:pt>
                <c:pt idx="7015">
                  <c:v>1.0408814846355481</c:v>
                </c:pt>
                <c:pt idx="7016">
                  <c:v>1.0447938988345422</c:v>
                </c:pt>
                <c:pt idx="7017">
                  <c:v>1.0334336382978682</c:v>
                </c:pt>
                <c:pt idx="7018">
                  <c:v>1.0370205577724594</c:v>
                </c:pt>
                <c:pt idx="7019">
                  <c:v>1.0846958956376469</c:v>
                </c:pt>
                <c:pt idx="7020">
                  <c:v>1.1440843233860141</c:v>
                </c:pt>
                <c:pt idx="7021">
                  <c:v>1.033933608694571</c:v>
                </c:pt>
                <c:pt idx="7022">
                  <c:v>1.0410414835931772</c:v>
                </c:pt>
                <c:pt idx="7023">
                  <c:v>1.0825547115105949</c:v>
                </c:pt>
                <c:pt idx="7024">
                  <c:v>1.1179641814646775</c:v>
                </c:pt>
                <c:pt idx="7025">
                  <c:v>1.1320114784276709</c:v>
                </c:pt>
                <c:pt idx="7026">
                  <c:v>1.0796605323100605</c:v>
                </c:pt>
                <c:pt idx="7027">
                  <c:v>1.077642839166745</c:v>
                </c:pt>
                <c:pt idx="7028">
                  <c:v>1.0375038905901761</c:v>
                </c:pt>
                <c:pt idx="7029">
                  <c:v>1.0404822022192195</c:v>
                </c:pt>
                <c:pt idx="7030">
                  <c:v>1.0362394442059928</c:v>
                </c:pt>
                <c:pt idx="7031">
                  <c:v>1.0415584517840493</c:v>
                </c:pt>
                <c:pt idx="7032">
                  <c:v>1.0835374579620294</c:v>
                </c:pt>
                <c:pt idx="7033">
                  <c:v>1.0475931655440331</c:v>
                </c:pt>
                <c:pt idx="7034">
                  <c:v>1.046012237502381</c:v>
                </c:pt>
                <c:pt idx="7035">
                  <c:v>1.0429645191767105</c:v>
                </c:pt>
                <c:pt idx="7036">
                  <c:v>1.1289891385747979</c:v>
                </c:pt>
                <c:pt idx="7037">
                  <c:v>1.0697144184193506</c:v>
                </c:pt>
                <c:pt idx="7038">
                  <c:v>1.1316321894376205</c:v>
                </c:pt>
                <c:pt idx="7039">
                  <c:v>1.0420413730926599</c:v>
                </c:pt>
                <c:pt idx="7040">
                  <c:v>1.0401247370424009</c:v>
                </c:pt>
                <c:pt idx="7041">
                  <c:v>1.0867494015100478</c:v>
                </c:pt>
                <c:pt idx="7042">
                  <c:v>1.0439616205737086</c:v>
                </c:pt>
                <c:pt idx="7043">
                  <c:v>1.0469141405878366</c:v>
                </c:pt>
                <c:pt idx="7044">
                  <c:v>1.0471591396390374</c:v>
                </c:pt>
                <c:pt idx="7045">
                  <c:v>1.0386091981219114</c:v>
                </c:pt>
                <c:pt idx="7046">
                  <c:v>1.1336909009562177</c:v>
                </c:pt>
                <c:pt idx="7047">
                  <c:v>1.0785236687833475</c:v>
                </c:pt>
                <c:pt idx="7048">
                  <c:v>1.0433470984012696</c:v>
                </c:pt>
                <c:pt idx="7049">
                  <c:v>1.0501819474189502</c:v>
                </c:pt>
                <c:pt idx="7050">
                  <c:v>1.1193913744770834</c:v>
                </c:pt>
                <c:pt idx="7051">
                  <c:v>1.0463239232292436</c:v>
                </c:pt>
                <c:pt idx="7052">
                  <c:v>1.0421664751624253</c:v>
                </c:pt>
                <c:pt idx="7053">
                  <c:v>1.1085693961240493</c:v>
                </c:pt>
                <c:pt idx="7054">
                  <c:v>1.0452683908703899</c:v>
                </c:pt>
                <c:pt idx="7055">
                  <c:v>1.0408141341694974</c:v>
                </c:pt>
                <c:pt idx="7056">
                  <c:v>1.1105304764662918</c:v>
                </c:pt>
                <c:pt idx="7057">
                  <c:v>1.0755383114810431</c:v>
                </c:pt>
                <c:pt idx="7058">
                  <c:v>1.1238794448995741</c:v>
                </c:pt>
                <c:pt idx="7059">
                  <c:v>1.0400068545462562</c:v>
                </c:pt>
                <c:pt idx="7060">
                  <c:v>1.1269704425873703</c:v>
                </c:pt>
                <c:pt idx="7061">
                  <c:v>1.0464363759354702</c:v>
                </c:pt>
                <c:pt idx="7062">
                  <c:v>1.0498066940938173</c:v>
                </c:pt>
                <c:pt idx="7063">
                  <c:v>1.0718603150647203</c:v>
                </c:pt>
                <c:pt idx="7064">
                  <c:v>1.0559122653194117</c:v>
                </c:pt>
                <c:pt idx="7065">
                  <c:v>1.0811800794085009</c:v>
                </c:pt>
                <c:pt idx="7066">
                  <c:v>1.049221030654119</c:v>
                </c:pt>
                <c:pt idx="7067">
                  <c:v>1.0659183088168782</c:v>
                </c:pt>
                <c:pt idx="7068">
                  <c:v>1.1089616387123384</c:v>
                </c:pt>
                <c:pt idx="7069">
                  <c:v>1.1000344829509603</c:v>
                </c:pt>
                <c:pt idx="7070">
                  <c:v>1.0811002470915994</c:v>
                </c:pt>
                <c:pt idx="7071">
                  <c:v>1.126975674221425</c:v>
                </c:pt>
                <c:pt idx="7072">
                  <c:v>1.1115735451699449</c:v>
                </c:pt>
                <c:pt idx="7073">
                  <c:v>1.0412571753069333</c:v>
                </c:pt>
                <c:pt idx="7074">
                  <c:v>1.0423345677430587</c:v>
                </c:pt>
                <c:pt idx="7075">
                  <c:v>1.0523503318961966</c:v>
                </c:pt>
                <c:pt idx="7076">
                  <c:v>1.0345121950546854</c:v>
                </c:pt>
                <c:pt idx="7077">
                  <c:v>1.1123992435440255</c:v>
                </c:pt>
                <c:pt idx="7078">
                  <c:v>1.0423623369521251</c:v>
                </c:pt>
                <c:pt idx="7079">
                  <c:v>1.0428535448119098</c:v>
                </c:pt>
                <c:pt idx="7080">
                  <c:v>1.0468362622754359</c:v>
                </c:pt>
                <c:pt idx="7081">
                  <c:v>1.0488622643264887</c:v>
                </c:pt>
                <c:pt idx="7082">
                  <c:v>1.0807055536229984</c:v>
                </c:pt>
                <c:pt idx="7083">
                  <c:v>1.0751162342271621</c:v>
                </c:pt>
                <c:pt idx="7084">
                  <c:v>1.0394322141064243</c:v>
                </c:pt>
                <c:pt idx="7085">
                  <c:v>1.0910611062904061</c:v>
                </c:pt>
                <c:pt idx="7086">
                  <c:v>1.1702085861080109</c:v>
                </c:pt>
                <c:pt idx="7087">
                  <c:v>1.0466197579920156</c:v>
                </c:pt>
                <c:pt idx="7088">
                  <c:v>1.0485562231690331</c:v>
                </c:pt>
                <c:pt idx="7089">
                  <c:v>1.0848008990508229</c:v>
                </c:pt>
                <c:pt idx="7090">
                  <c:v>1.0434313890938287</c:v>
                </c:pt>
                <c:pt idx="7091">
                  <c:v>1.0361879703888812</c:v>
                </c:pt>
                <c:pt idx="7092">
                  <c:v>1.0426618929402842</c:v>
                </c:pt>
                <c:pt idx="7093">
                  <c:v>1.1179490809218702</c:v>
                </c:pt>
                <c:pt idx="7094">
                  <c:v>1.0367527627041739</c:v>
                </c:pt>
                <c:pt idx="7095">
                  <c:v>1.0437078922510699</c:v>
                </c:pt>
                <c:pt idx="7096">
                  <c:v>1.0970085713239262</c:v>
                </c:pt>
                <c:pt idx="7097">
                  <c:v>1.0839792466557405</c:v>
                </c:pt>
                <c:pt idx="7098">
                  <c:v>1.04023579878412</c:v>
                </c:pt>
                <c:pt idx="7099">
                  <c:v>1.1199356753068148</c:v>
                </c:pt>
                <c:pt idx="7100">
                  <c:v>1.0458243464232395</c:v>
                </c:pt>
                <c:pt idx="7101">
                  <c:v>1.1167971164413206</c:v>
                </c:pt>
                <c:pt idx="7102">
                  <c:v>1.1594298259976723</c:v>
                </c:pt>
                <c:pt idx="7103">
                  <c:v>1.0988657025663646</c:v>
                </c:pt>
                <c:pt idx="7104">
                  <c:v>1.0416687120371997</c:v>
                </c:pt>
                <c:pt idx="7105">
                  <c:v>1.123832964085193</c:v>
                </c:pt>
                <c:pt idx="7106">
                  <c:v>1.0359092432026356</c:v>
                </c:pt>
                <c:pt idx="7107">
                  <c:v>1.0459951832228944</c:v>
                </c:pt>
                <c:pt idx="7108">
                  <c:v>1.0838558810738914</c:v>
                </c:pt>
                <c:pt idx="7109">
                  <c:v>1.0612220005815216</c:v>
                </c:pt>
                <c:pt idx="7110">
                  <c:v>1.0482796453932521</c:v>
                </c:pt>
                <c:pt idx="7111">
                  <c:v>1.048121113236254</c:v>
                </c:pt>
                <c:pt idx="7112">
                  <c:v>1.072749709370679</c:v>
                </c:pt>
                <c:pt idx="7113">
                  <c:v>1.0981416674743321</c:v>
                </c:pt>
                <c:pt idx="7114">
                  <c:v>1.0874638009007136</c:v>
                </c:pt>
                <c:pt idx="7115">
                  <c:v>1.0481945002867719</c:v>
                </c:pt>
                <c:pt idx="7116">
                  <c:v>1.0474055258225727</c:v>
                </c:pt>
                <c:pt idx="7117">
                  <c:v>1.0488386814636441</c:v>
                </c:pt>
                <c:pt idx="7118">
                  <c:v>1.1005076356374472</c:v>
                </c:pt>
                <c:pt idx="7119">
                  <c:v>1.1001982669532988</c:v>
                </c:pt>
                <c:pt idx="7120">
                  <c:v>1.036730434371135</c:v>
                </c:pt>
                <c:pt idx="7121">
                  <c:v>1.087252559711418</c:v>
                </c:pt>
                <c:pt idx="7122">
                  <c:v>1.0410463712621316</c:v>
                </c:pt>
                <c:pt idx="7123">
                  <c:v>1.0489062189236611</c:v>
                </c:pt>
                <c:pt idx="7124">
                  <c:v>1.0564899226703046</c:v>
                </c:pt>
                <c:pt idx="7125">
                  <c:v>1.1207048884563995</c:v>
                </c:pt>
                <c:pt idx="7126">
                  <c:v>1.1163729431858533</c:v>
                </c:pt>
                <c:pt idx="7127">
                  <c:v>1.0435143948251804</c:v>
                </c:pt>
                <c:pt idx="7128">
                  <c:v>1.1341617930797581</c:v>
                </c:pt>
                <c:pt idx="7129">
                  <c:v>1.1400647146505467</c:v>
                </c:pt>
                <c:pt idx="7130">
                  <c:v>1.0447621180952598</c:v>
                </c:pt>
                <c:pt idx="7131">
                  <c:v>1.1194454202727546</c:v>
                </c:pt>
                <c:pt idx="7132">
                  <c:v>1.0466897315992671</c:v>
                </c:pt>
                <c:pt idx="7133">
                  <c:v>1.040845622395453</c:v>
                </c:pt>
                <c:pt idx="7134">
                  <c:v>1.0388862726422314</c:v>
                </c:pt>
                <c:pt idx="7135">
                  <c:v>1.1288889803095967</c:v>
                </c:pt>
                <c:pt idx="7136">
                  <c:v>1.0887860437444907</c:v>
                </c:pt>
                <c:pt idx="7137">
                  <c:v>1.0509152054177464</c:v>
                </c:pt>
                <c:pt idx="7138">
                  <c:v>1.1532131511920805</c:v>
                </c:pt>
                <c:pt idx="7139">
                  <c:v>1.0501713766593639</c:v>
                </c:pt>
                <c:pt idx="7140">
                  <c:v>1.1057365039575331</c:v>
                </c:pt>
                <c:pt idx="7141">
                  <c:v>1.0473963017754946</c:v>
                </c:pt>
                <c:pt idx="7142">
                  <c:v>1.0400347556625946</c:v>
                </c:pt>
                <c:pt idx="7143">
                  <c:v>1.0473170672002319</c:v>
                </c:pt>
                <c:pt idx="7144">
                  <c:v>1.0454263315572019</c:v>
                </c:pt>
                <c:pt idx="7145">
                  <c:v>1.0907891835751842</c:v>
                </c:pt>
                <c:pt idx="7146">
                  <c:v>1.0506786109169322</c:v>
                </c:pt>
                <c:pt idx="7147">
                  <c:v>1.0955114642579369</c:v>
                </c:pt>
                <c:pt idx="7148">
                  <c:v>1.0376377301571313</c:v>
                </c:pt>
                <c:pt idx="7149">
                  <c:v>1.0494439464688046</c:v>
                </c:pt>
                <c:pt idx="7150">
                  <c:v>1.0463833943113789</c:v>
                </c:pt>
                <c:pt idx="7151">
                  <c:v>1.0464938497433776</c:v>
                </c:pt>
                <c:pt idx="7152">
                  <c:v>1.092764508836646</c:v>
                </c:pt>
                <c:pt idx="7153">
                  <c:v>1.0398004310925795</c:v>
                </c:pt>
                <c:pt idx="7154">
                  <c:v>1.1274028777604532</c:v>
                </c:pt>
                <c:pt idx="7155">
                  <c:v>1.0569405830668217</c:v>
                </c:pt>
                <c:pt idx="7156">
                  <c:v>1.0392746344436099</c:v>
                </c:pt>
                <c:pt idx="7157">
                  <c:v>1.0488005754084684</c:v>
                </c:pt>
                <c:pt idx="7158">
                  <c:v>1.0970316856744806</c:v>
                </c:pt>
                <c:pt idx="7159">
                  <c:v>1.1184943584315943</c:v>
                </c:pt>
                <c:pt idx="7160">
                  <c:v>1.0820871989633061</c:v>
                </c:pt>
                <c:pt idx="7161">
                  <c:v>1.0533367205536983</c:v>
                </c:pt>
                <c:pt idx="7162">
                  <c:v>1.1004802973939407</c:v>
                </c:pt>
                <c:pt idx="7163">
                  <c:v>1.0885173168106173</c:v>
                </c:pt>
                <c:pt idx="7164">
                  <c:v>1.1046713836747362</c:v>
                </c:pt>
                <c:pt idx="7165">
                  <c:v>1.0487391594369955</c:v>
                </c:pt>
                <c:pt idx="7166">
                  <c:v>1.0427876247298682</c:v>
                </c:pt>
                <c:pt idx="7167">
                  <c:v>1.1115165799368782</c:v>
                </c:pt>
                <c:pt idx="7168">
                  <c:v>1.0741576385491405</c:v>
                </c:pt>
                <c:pt idx="7169">
                  <c:v>1.0439445614764078</c:v>
                </c:pt>
                <c:pt idx="7170">
                  <c:v>1.0976120463270862</c:v>
                </c:pt>
                <c:pt idx="7171">
                  <c:v>1.1181200878413868</c:v>
                </c:pt>
                <c:pt idx="7172">
                  <c:v>1.1192098414821399</c:v>
                </c:pt>
                <c:pt idx="7173">
                  <c:v>1.1504629420475554</c:v>
                </c:pt>
                <c:pt idx="7174">
                  <c:v>1.0565994527278819</c:v>
                </c:pt>
                <c:pt idx="7175">
                  <c:v>1.0928053789734586</c:v>
                </c:pt>
                <c:pt idx="7176">
                  <c:v>1.0459806602339681</c:v>
                </c:pt>
                <c:pt idx="7177">
                  <c:v>1.1388650455036875</c:v>
                </c:pt>
                <c:pt idx="7178">
                  <c:v>1.0922563176426316</c:v>
                </c:pt>
                <c:pt idx="7179">
                  <c:v>1.1016875921163281</c:v>
                </c:pt>
                <c:pt idx="7180">
                  <c:v>1.058009384735886</c:v>
                </c:pt>
                <c:pt idx="7181">
                  <c:v>1.0464778412149038</c:v>
                </c:pt>
                <c:pt idx="7182">
                  <c:v>1.1052474343139684</c:v>
                </c:pt>
                <c:pt idx="7183">
                  <c:v>1.0429719502291595</c:v>
                </c:pt>
                <c:pt idx="7184">
                  <c:v>1.0502010828670265</c:v>
                </c:pt>
                <c:pt idx="7185">
                  <c:v>1.0434406481182885</c:v>
                </c:pt>
                <c:pt idx="7186">
                  <c:v>1.1389986196114947</c:v>
                </c:pt>
                <c:pt idx="7187">
                  <c:v>1.0406553391457232</c:v>
                </c:pt>
                <c:pt idx="7188">
                  <c:v>1.051292465535012</c:v>
                </c:pt>
                <c:pt idx="7189">
                  <c:v>1.1192910211654639</c:v>
                </c:pt>
                <c:pt idx="7190">
                  <c:v>1.0627446007575223</c:v>
                </c:pt>
                <c:pt idx="7191">
                  <c:v>1.0495724528248709</c:v>
                </c:pt>
                <c:pt idx="7192">
                  <c:v>1.1406882519692008</c:v>
                </c:pt>
                <c:pt idx="7193">
                  <c:v>1.0467661050319657</c:v>
                </c:pt>
                <c:pt idx="7194">
                  <c:v>1.0547692040057461</c:v>
                </c:pt>
                <c:pt idx="7195">
                  <c:v>1.0384538612767706</c:v>
                </c:pt>
                <c:pt idx="7196">
                  <c:v>1.0363864383332912</c:v>
                </c:pt>
                <c:pt idx="7197">
                  <c:v>1.1183308143062576</c:v>
                </c:pt>
                <c:pt idx="7198">
                  <c:v>1.103786660819251</c:v>
                </c:pt>
                <c:pt idx="7199">
                  <c:v>1.1017464330172237</c:v>
                </c:pt>
                <c:pt idx="7200">
                  <c:v>1.1098003379693915</c:v>
                </c:pt>
                <c:pt idx="7201">
                  <c:v>1.046829440922483</c:v>
                </c:pt>
                <c:pt idx="7202">
                  <c:v>1.0176349960362665</c:v>
                </c:pt>
                <c:pt idx="7203">
                  <c:v>1.0478582043905429</c:v>
                </c:pt>
                <c:pt idx="7204">
                  <c:v>1.0529878030135551</c:v>
                </c:pt>
                <c:pt idx="7205">
                  <c:v>1.0430555483477586</c:v>
                </c:pt>
                <c:pt idx="7206">
                  <c:v>1.1029474614833459</c:v>
                </c:pt>
                <c:pt idx="7207">
                  <c:v>1.0779290278660889</c:v>
                </c:pt>
                <c:pt idx="7208">
                  <c:v>1.0486050606760837</c:v>
                </c:pt>
                <c:pt idx="7209">
                  <c:v>1.0451324362365921</c:v>
                </c:pt>
                <c:pt idx="7210">
                  <c:v>1.1230013204224274</c:v>
                </c:pt>
                <c:pt idx="7211">
                  <c:v>1.1107577404045852</c:v>
                </c:pt>
                <c:pt idx="7212">
                  <c:v>1.0507493115032471</c:v>
                </c:pt>
                <c:pt idx="7213">
                  <c:v>1.0401245889470125</c:v>
                </c:pt>
                <c:pt idx="7214">
                  <c:v>1.1107795284220541</c:v>
                </c:pt>
                <c:pt idx="7215">
                  <c:v>1.0409124294485284</c:v>
                </c:pt>
                <c:pt idx="7216">
                  <c:v>1.1346660134225695</c:v>
                </c:pt>
                <c:pt idx="7217">
                  <c:v>1.1248532889013645</c:v>
                </c:pt>
                <c:pt idx="7218">
                  <c:v>1.0816706815954646</c:v>
                </c:pt>
                <c:pt idx="7219">
                  <c:v>1.0450485471720661</c:v>
                </c:pt>
                <c:pt idx="7220">
                  <c:v>1.1435521608209922</c:v>
                </c:pt>
                <c:pt idx="7221">
                  <c:v>1.1031115537044791</c:v>
                </c:pt>
                <c:pt idx="7222">
                  <c:v>1.09820521863298</c:v>
                </c:pt>
                <c:pt idx="7223">
                  <c:v>1.119104088543502</c:v>
                </c:pt>
                <c:pt idx="7224">
                  <c:v>1.1519581280555333</c:v>
                </c:pt>
                <c:pt idx="7225">
                  <c:v>1.0413201596858843</c:v>
                </c:pt>
                <c:pt idx="7226">
                  <c:v>1.0451353421816802</c:v>
                </c:pt>
                <c:pt idx="7227">
                  <c:v>1.044762008526986</c:v>
                </c:pt>
                <c:pt idx="7228">
                  <c:v>1.0486867953200787</c:v>
                </c:pt>
                <c:pt idx="7229">
                  <c:v>1.1498209704870173</c:v>
                </c:pt>
                <c:pt idx="7230">
                  <c:v>1.1252557113146653</c:v>
                </c:pt>
                <c:pt idx="7231">
                  <c:v>1.0451289919262428</c:v>
                </c:pt>
                <c:pt idx="7232">
                  <c:v>1.0474882240714198</c:v>
                </c:pt>
                <c:pt idx="7233">
                  <c:v>1.1460719606703382</c:v>
                </c:pt>
                <c:pt idx="7234">
                  <c:v>1.1192421603018601</c:v>
                </c:pt>
                <c:pt idx="7235">
                  <c:v>1.0400073576031872</c:v>
                </c:pt>
                <c:pt idx="7236">
                  <c:v>1.1369058480577703</c:v>
                </c:pt>
                <c:pt idx="7237">
                  <c:v>1.1260968633733786</c:v>
                </c:pt>
                <c:pt idx="7238">
                  <c:v>1.0951628959439592</c:v>
                </c:pt>
                <c:pt idx="7239">
                  <c:v>1.127020887373066</c:v>
                </c:pt>
                <c:pt idx="7240">
                  <c:v>1.0522491612592955</c:v>
                </c:pt>
                <c:pt idx="7241">
                  <c:v>1.0527338812179559</c:v>
                </c:pt>
                <c:pt idx="7242">
                  <c:v>1.0408912822543273</c:v>
                </c:pt>
                <c:pt idx="7243">
                  <c:v>1.0502484627811197</c:v>
                </c:pt>
                <c:pt idx="7244">
                  <c:v>1.0473195729028495</c:v>
                </c:pt>
                <c:pt idx="7245">
                  <c:v>1.0401982346124241</c:v>
                </c:pt>
                <c:pt idx="7246">
                  <c:v>1.0454861473955952</c:v>
                </c:pt>
                <c:pt idx="7247">
                  <c:v>1.0779783633631457</c:v>
                </c:pt>
                <c:pt idx="7248">
                  <c:v>1.0435337726046918</c:v>
                </c:pt>
                <c:pt idx="7249">
                  <c:v>1.036079975864022</c:v>
                </c:pt>
                <c:pt idx="7250">
                  <c:v>1.0966161744075982</c:v>
                </c:pt>
                <c:pt idx="7251">
                  <c:v>1.0528483533804132</c:v>
                </c:pt>
                <c:pt idx="7252">
                  <c:v>1.0415800882868647</c:v>
                </c:pt>
                <c:pt idx="7253">
                  <c:v>1.0490879957111559</c:v>
                </c:pt>
                <c:pt idx="7254">
                  <c:v>1.0710183769044925</c:v>
                </c:pt>
                <c:pt idx="7255">
                  <c:v>1.1233649307644953</c:v>
                </c:pt>
                <c:pt idx="7256">
                  <c:v>1.0966364974686031</c:v>
                </c:pt>
                <c:pt idx="7257">
                  <c:v>1.0544752727870128</c:v>
                </c:pt>
                <c:pt idx="7258">
                  <c:v>1.0491491380234896</c:v>
                </c:pt>
                <c:pt idx="7259">
                  <c:v>1.0908059413307469</c:v>
                </c:pt>
                <c:pt idx="7260">
                  <c:v>1.1045668603263195</c:v>
                </c:pt>
                <c:pt idx="7261">
                  <c:v>1.1117272309989841</c:v>
                </c:pt>
                <c:pt idx="7262">
                  <c:v>1.0777366278197691</c:v>
                </c:pt>
                <c:pt idx="7263">
                  <c:v>1.1392044713809242</c:v>
                </c:pt>
                <c:pt idx="7264">
                  <c:v>1.055968278407416</c:v>
                </c:pt>
                <c:pt idx="7265">
                  <c:v>1.0594010998969539</c:v>
                </c:pt>
                <c:pt idx="7266">
                  <c:v>1.0429905826321457</c:v>
                </c:pt>
                <c:pt idx="7267">
                  <c:v>1.0887115689337883</c:v>
                </c:pt>
                <c:pt idx="7268">
                  <c:v>1.0398651860280272</c:v>
                </c:pt>
                <c:pt idx="7269">
                  <c:v>1.0653594361846224</c:v>
                </c:pt>
                <c:pt idx="7270">
                  <c:v>1.054467822886328</c:v>
                </c:pt>
                <c:pt idx="7271">
                  <c:v>1.0715147841729835</c:v>
                </c:pt>
                <c:pt idx="7272">
                  <c:v>1.0924215904013235</c:v>
                </c:pt>
                <c:pt idx="7273">
                  <c:v>1.0481927991001976</c:v>
                </c:pt>
                <c:pt idx="7274">
                  <c:v>1.1113168335136185</c:v>
                </c:pt>
                <c:pt idx="7275">
                  <c:v>1.0479983731515925</c:v>
                </c:pt>
                <c:pt idx="7276">
                  <c:v>1.0490303904236467</c:v>
                </c:pt>
                <c:pt idx="7277">
                  <c:v>1.047496435773976</c:v>
                </c:pt>
                <c:pt idx="7278">
                  <c:v>1.1241430155232544</c:v>
                </c:pt>
                <c:pt idx="7279">
                  <c:v>1.0473914217218265</c:v>
                </c:pt>
                <c:pt idx="7280">
                  <c:v>1.0426436144824751</c:v>
                </c:pt>
                <c:pt idx="7281">
                  <c:v>1.0401164584232534</c:v>
                </c:pt>
                <c:pt idx="7282">
                  <c:v>1.0511627917925712</c:v>
                </c:pt>
                <c:pt idx="7283">
                  <c:v>1.045200488726125</c:v>
                </c:pt>
                <c:pt idx="7284">
                  <c:v>1.0890876649031052</c:v>
                </c:pt>
                <c:pt idx="7285">
                  <c:v>1.0513700895942983</c:v>
                </c:pt>
                <c:pt idx="7286">
                  <c:v>1.0881253534293245</c:v>
                </c:pt>
                <c:pt idx="7287">
                  <c:v>1.1516107544152019</c:v>
                </c:pt>
                <c:pt idx="7288">
                  <c:v>1.1435537061183692</c:v>
                </c:pt>
                <c:pt idx="7289">
                  <c:v>1.1097801770698696</c:v>
                </c:pt>
                <c:pt idx="7290">
                  <c:v>1.0473917353120923</c:v>
                </c:pt>
                <c:pt idx="7291">
                  <c:v>1.0464943655426486</c:v>
                </c:pt>
                <c:pt idx="7292">
                  <c:v>1.0408101685790057</c:v>
                </c:pt>
                <c:pt idx="7293">
                  <c:v>1.1469538180647312</c:v>
                </c:pt>
                <c:pt idx="7294">
                  <c:v>1.0699439452461335</c:v>
                </c:pt>
                <c:pt idx="7295">
                  <c:v>1.1232247529987578</c:v>
                </c:pt>
                <c:pt idx="7296">
                  <c:v>1.0501995570597249</c:v>
                </c:pt>
                <c:pt idx="7297">
                  <c:v>1.0446513193649281</c:v>
                </c:pt>
                <c:pt idx="7298">
                  <c:v>1.0387384218230602</c:v>
                </c:pt>
                <c:pt idx="7299">
                  <c:v>1.1279643277474842</c:v>
                </c:pt>
                <c:pt idx="7300">
                  <c:v>1.1499519031623426</c:v>
                </c:pt>
                <c:pt idx="7301">
                  <c:v>1.0544101912556487</c:v>
                </c:pt>
                <c:pt idx="7302">
                  <c:v>1.0376950069039532</c:v>
                </c:pt>
                <c:pt idx="7303">
                  <c:v>1.1093785244176051</c:v>
                </c:pt>
                <c:pt idx="7304">
                  <c:v>1.0439470295839757</c:v>
                </c:pt>
                <c:pt idx="7305">
                  <c:v>1.0443077057694257</c:v>
                </c:pt>
                <c:pt idx="7306">
                  <c:v>1.0486883484237493</c:v>
                </c:pt>
                <c:pt idx="7307">
                  <c:v>1.0533470418415318</c:v>
                </c:pt>
                <c:pt idx="7308">
                  <c:v>1.0449248313007977</c:v>
                </c:pt>
                <c:pt idx="7309">
                  <c:v>1.0472261989001577</c:v>
                </c:pt>
                <c:pt idx="7310">
                  <c:v>1.0482014920968441</c:v>
                </c:pt>
                <c:pt idx="7311">
                  <c:v>1.1346447380292297</c:v>
                </c:pt>
                <c:pt idx="7312">
                  <c:v>1.0476867555070448</c:v>
                </c:pt>
                <c:pt idx="7313">
                  <c:v>1.0502402552689898</c:v>
                </c:pt>
                <c:pt idx="7314">
                  <c:v>1.0525766997537545</c:v>
                </c:pt>
                <c:pt idx="7315">
                  <c:v>1.055229163985113</c:v>
                </c:pt>
                <c:pt idx="7316">
                  <c:v>1.038863479386644</c:v>
                </c:pt>
                <c:pt idx="7317">
                  <c:v>1.1546999025157805</c:v>
                </c:pt>
                <c:pt idx="7318">
                  <c:v>1.1063473882493764</c:v>
                </c:pt>
                <c:pt idx="7319">
                  <c:v>1.049193747365653</c:v>
                </c:pt>
                <c:pt idx="7320">
                  <c:v>1.0458174145924271</c:v>
                </c:pt>
                <c:pt idx="7321">
                  <c:v>1.0535340920140412</c:v>
                </c:pt>
                <c:pt idx="7322">
                  <c:v>1.1040093866638485</c:v>
                </c:pt>
                <c:pt idx="7323">
                  <c:v>1.1115727138438756</c:v>
                </c:pt>
                <c:pt idx="7324">
                  <c:v>1.0563071791671084</c:v>
                </c:pt>
                <c:pt idx="7325">
                  <c:v>1.0506542131951877</c:v>
                </c:pt>
                <c:pt idx="7326">
                  <c:v>1.0531029169665915</c:v>
                </c:pt>
                <c:pt idx="7327">
                  <c:v>1.054591952229976</c:v>
                </c:pt>
                <c:pt idx="7328">
                  <c:v>1.1078370310944035</c:v>
                </c:pt>
                <c:pt idx="7329">
                  <c:v>1.0487781099108444</c:v>
                </c:pt>
                <c:pt idx="7330">
                  <c:v>1.0527471242490531</c:v>
                </c:pt>
                <c:pt idx="7331">
                  <c:v>1.1236893284952409</c:v>
                </c:pt>
                <c:pt idx="7332">
                  <c:v>1.1190848253930308</c:v>
                </c:pt>
                <c:pt idx="7333">
                  <c:v>1.1561807172635283</c:v>
                </c:pt>
                <c:pt idx="7334">
                  <c:v>1.1137355280203411</c:v>
                </c:pt>
                <c:pt idx="7335">
                  <c:v>1.0471260257264645</c:v>
                </c:pt>
                <c:pt idx="7336">
                  <c:v>1.1247109656137941</c:v>
                </c:pt>
                <c:pt idx="7337">
                  <c:v>1.0427634038868625</c:v>
                </c:pt>
                <c:pt idx="7338">
                  <c:v>1.0444326067821728</c:v>
                </c:pt>
                <c:pt idx="7339">
                  <c:v>1.0487757215202467</c:v>
                </c:pt>
                <c:pt idx="7340">
                  <c:v>1.1316660939449719</c:v>
                </c:pt>
                <c:pt idx="7341">
                  <c:v>1.0466133483222766</c:v>
                </c:pt>
                <c:pt idx="7342">
                  <c:v>1.1058732349239391</c:v>
                </c:pt>
                <c:pt idx="7343">
                  <c:v>1.1620236211495143</c:v>
                </c:pt>
                <c:pt idx="7344">
                  <c:v>1.1083347759729332</c:v>
                </c:pt>
                <c:pt idx="7345">
                  <c:v>1.0472712745616832</c:v>
                </c:pt>
                <c:pt idx="7346">
                  <c:v>1.0473405931776298</c:v>
                </c:pt>
                <c:pt idx="7347">
                  <c:v>1.0457449635178984</c:v>
                </c:pt>
                <c:pt idx="7348">
                  <c:v>1.0523187093363522</c:v>
                </c:pt>
                <c:pt idx="7349">
                  <c:v>1.0458514997437904</c:v>
                </c:pt>
                <c:pt idx="7350">
                  <c:v>1.052510881932867</c:v>
                </c:pt>
                <c:pt idx="7351">
                  <c:v>1.0546241831394241</c:v>
                </c:pt>
                <c:pt idx="7352">
                  <c:v>1.1022397980222611</c:v>
                </c:pt>
                <c:pt idx="7353">
                  <c:v>1.0502502943921155</c:v>
                </c:pt>
                <c:pt idx="7354">
                  <c:v>1.0477408998989495</c:v>
                </c:pt>
                <c:pt idx="7355">
                  <c:v>1.1603910679812355</c:v>
                </c:pt>
                <c:pt idx="7356">
                  <c:v>1.1167936611605824</c:v>
                </c:pt>
                <c:pt idx="7357">
                  <c:v>1.0362207306647664</c:v>
                </c:pt>
                <c:pt idx="7358">
                  <c:v>1.118450767701652</c:v>
                </c:pt>
                <c:pt idx="7359">
                  <c:v>1.0984628020359644</c:v>
                </c:pt>
                <c:pt idx="7360">
                  <c:v>1.1458445867162581</c:v>
                </c:pt>
                <c:pt idx="7361">
                  <c:v>1.0515065505913215</c:v>
                </c:pt>
                <c:pt idx="7362">
                  <c:v>1.0514855931780831</c:v>
                </c:pt>
                <c:pt idx="7363">
                  <c:v>1.058808652743227</c:v>
                </c:pt>
                <c:pt idx="7364">
                  <c:v>1.057252864149709</c:v>
                </c:pt>
                <c:pt idx="7365">
                  <c:v>1.0456262201789543</c:v>
                </c:pt>
                <c:pt idx="7366">
                  <c:v>1.0553920541917068</c:v>
                </c:pt>
                <c:pt idx="7367">
                  <c:v>1.0567763495922426</c:v>
                </c:pt>
                <c:pt idx="7368">
                  <c:v>1.1010420224635278</c:v>
                </c:pt>
                <c:pt idx="7369">
                  <c:v>1.0548546502964733</c:v>
                </c:pt>
                <c:pt idx="7370">
                  <c:v>1.0531242980919135</c:v>
                </c:pt>
                <c:pt idx="7371">
                  <c:v>1.0455188757747442</c:v>
                </c:pt>
                <c:pt idx="7372">
                  <c:v>1.1144043874633776</c:v>
                </c:pt>
                <c:pt idx="7373">
                  <c:v>1.0422143543101545</c:v>
                </c:pt>
                <c:pt idx="7374">
                  <c:v>1.0519086720650968</c:v>
                </c:pt>
                <c:pt idx="7375">
                  <c:v>1.1109575480973775</c:v>
                </c:pt>
                <c:pt idx="7376">
                  <c:v>1.1344481410239859</c:v>
                </c:pt>
                <c:pt idx="7377">
                  <c:v>1.0464246485469983</c:v>
                </c:pt>
                <c:pt idx="7378">
                  <c:v>1.0397093869694456</c:v>
                </c:pt>
                <c:pt idx="7379">
                  <c:v>1.0511697558396587</c:v>
                </c:pt>
                <c:pt idx="7380">
                  <c:v>1.1349771723490789</c:v>
                </c:pt>
                <c:pt idx="7381">
                  <c:v>1.0418021168755356</c:v>
                </c:pt>
                <c:pt idx="7382">
                  <c:v>1.0875028974246785</c:v>
                </c:pt>
                <c:pt idx="7383">
                  <c:v>1.0978280188849729</c:v>
                </c:pt>
                <c:pt idx="7384">
                  <c:v>1.1141001561170525</c:v>
                </c:pt>
                <c:pt idx="7385">
                  <c:v>1.0491092701970253</c:v>
                </c:pt>
                <c:pt idx="7386">
                  <c:v>1.0511350436522142</c:v>
                </c:pt>
                <c:pt idx="7387">
                  <c:v>1.1380833957897716</c:v>
                </c:pt>
                <c:pt idx="7388">
                  <c:v>1.1671547889425677</c:v>
                </c:pt>
                <c:pt idx="7389">
                  <c:v>1.0380839914023541</c:v>
                </c:pt>
                <c:pt idx="7390">
                  <c:v>1.0540137590073555</c:v>
                </c:pt>
                <c:pt idx="7391">
                  <c:v>1.0607703787606342</c:v>
                </c:pt>
                <c:pt idx="7392">
                  <c:v>1.1187377222786594</c:v>
                </c:pt>
                <c:pt idx="7393">
                  <c:v>1.0489973020694945</c:v>
                </c:pt>
                <c:pt idx="7394">
                  <c:v>1.1149495932858771</c:v>
                </c:pt>
                <c:pt idx="7395">
                  <c:v>1.0518869682670955</c:v>
                </c:pt>
                <c:pt idx="7396">
                  <c:v>1.0545724274444384</c:v>
                </c:pt>
                <c:pt idx="7397">
                  <c:v>1.0894950355713702</c:v>
                </c:pt>
                <c:pt idx="7398">
                  <c:v>1.0438417863842666</c:v>
                </c:pt>
                <c:pt idx="7399">
                  <c:v>1.0885987120342782</c:v>
                </c:pt>
                <c:pt idx="7400">
                  <c:v>1.1879200671779055</c:v>
                </c:pt>
                <c:pt idx="7401">
                  <c:v>1.1375566317522561</c:v>
                </c:pt>
                <c:pt idx="7402">
                  <c:v>1.0553255226071672</c:v>
                </c:pt>
                <c:pt idx="7403">
                  <c:v>1.0527034533571187</c:v>
                </c:pt>
                <c:pt idx="7404">
                  <c:v>1.1288621355376613</c:v>
                </c:pt>
                <c:pt idx="7405">
                  <c:v>1.1252114493907004</c:v>
                </c:pt>
                <c:pt idx="7406">
                  <c:v>1.1187329373949093</c:v>
                </c:pt>
                <c:pt idx="7407">
                  <c:v>1.1220974492856053</c:v>
                </c:pt>
                <c:pt idx="7408">
                  <c:v>1.0918647961107861</c:v>
                </c:pt>
                <c:pt idx="7409">
                  <c:v>1.1017348314877538</c:v>
                </c:pt>
                <c:pt idx="7410">
                  <c:v>1.1179112210056275</c:v>
                </c:pt>
                <c:pt idx="7411">
                  <c:v>1.0860694820374905</c:v>
                </c:pt>
                <c:pt idx="7412">
                  <c:v>1.0515994436785039</c:v>
                </c:pt>
                <c:pt idx="7413">
                  <c:v>1.0401629978445925</c:v>
                </c:pt>
                <c:pt idx="7414">
                  <c:v>1.0475785679729226</c:v>
                </c:pt>
                <c:pt idx="7415">
                  <c:v>1.1393799025435676</c:v>
                </c:pt>
                <c:pt idx="7416">
                  <c:v>1.1118601366907128</c:v>
                </c:pt>
                <c:pt idx="7417">
                  <c:v>1.0925402212670685</c:v>
                </c:pt>
                <c:pt idx="7418">
                  <c:v>1.0635528057299219</c:v>
                </c:pt>
                <c:pt idx="7419">
                  <c:v>1.1035739669313118</c:v>
                </c:pt>
                <c:pt idx="7420">
                  <c:v>1.1259651240894368</c:v>
                </c:pt>
                <c:pt idx="7421">
                  <c:v>1.0853043749319551</c:v>
                </c:pt>
                <c:pt idx="7422">
                  <c:v>1.0513278966546371</c:v>
                </c:pt>
                <c:pt idx="7423">
                  <c:v>1.1429552635177538</c:v>
                </c:pt>
                <c:pt idx="7424">
                  <c:v>1.0562122489925145</c:v>
                </c:pt>
                <c:pt idx="7425">
                  <c:v>1.0477573524382315</c:v>
                </c:pt>
                <c:pt idx="7426">
                  <c:v>1.1619452027283204</c:v>
                </c:pt>
                <c:pt idx="7427">
                  <c:v>1.067046909783173</c:v>
                </c:pt>
                <c:pt idx="7428">
                  <c:v>1.052758289482367</c:v>
                </c:pt>
                <c:pt idx="7429">
                  <c:v>1.0591037797351397</c:v>
                </c:pt>
                <c:pt idx="7430">
                  <c:v>1.1477811328017162</c:v>
                </c:pt>
                <c:pt idx="7431">
                  <c:v>1.0500673875806108</c:v>
                </c:pt>
                <c:pt idx="7432">
                  <c:v>1.141897610544965</c:v>
                </c:pt>
                <c:pt idx="7433">
                  <c:v>1.05043696225445</c:v>
                </c:pt>
                <c:pt idx="7434">
                  <c:v>1.0592716052149267</c:v>
                </c:pt>
                <c:pt idx="7435">
                  <c:v>1.1228848445838866</c:v>
                </c:pt>
                <c:pt idx="7436">
                  <c:v>1.0543399677016436</c:v>
                </c:pt>
                <c:pt idx="7437">
                  <c:v>1.1240707138843231</c:v>
                </c:pt>
                <c:pt idx="7438">
                  <c:v>1.1272361522039884</c:v>
                </c:pt>
                <c:pt idx="7439">
                  <c:v>1.05250399474012</c:v>
                </c:pt>
                <c:pt idx="7440">
                  <c:v>1.078359705511154</c:v>
                </c:pt>
                <c:pt idx="7441">
                  <c:v>1.0486819448383184</c:v>
                </c:pt>
                <c:pt idx="7442">
                  <c:v>1.0557969022257265</c:v>
                </c:pt>
                <c:pt idx="7443">
                  <c:v>1.0549789299346377</c:v>
                </c:pt>
                <c:pt idx="7444">
                  <c:v>1.04769701600182</c:v>
                </c:pt>
                <c:pt idx="7445">
                  <c:v>1.151011174886855</c:v>
                </c:pt>
                <c:pt idx="7446">
                  <c:v>1.1656429955072292</c:v>
                </c:pt>
                <c:pt idx="7447">
                  <c:v>1.1105001228534508</c:v>
                </c:pt>
                <c:pt idx="7448">
                  <c:v>1.079190762023847</c:v>
                </c:pt>
                <c:pt idx="7449">
                  <c:v>1.1127604556683262</c:v>
                </c:pt>
                <c:pt idx="7450">
                  <c:v>1.054929643390458</c:v>
                </c:pt>
                <c:pt idx="7451">
                  <c:v>1.091919322942976</c:v>
                </c:pt>
                <c:pt idx="7452">
                  <c:v>1.0497570720014073</c:v>
                </c:pt>
                <c:pt idx="7453">
                  <c:v>1.159941523214512</c:v>
                </c:pt>
                <c:pt idx="7454">
                  <c:v>1.1450408304680142</c:v>
                </c:pt>
                <c:pt idx="7455">
                  <c:v>1.0541430118904882</c:v>
                </c:pt>
                <c:pt idx="7456">
                  <c:v>1.0398868222713176</c:v>
                </c:pt>
                <c:pt idx="7457">
                  <c:v>1.0758863075787941</c:v>
                </c:pt>
                <c:pt idx="7458">
                  <c:v>1.1161830439643061</c:v>
                </c:pt>
                <c:pt idx="7459">
                  <c:v>1.0503646196880612</c:v>
                </c:pt>
                <c:pt idx="7460">
                  <c:v>1.1718362421675981</c:v>
                </c:pt>
                <c:pt idx="7461">
                  <c:v>1.048772453183882</c:v>
                </c:pt>
                <c:pt idx="7462">
                  <c:v>1.0520116264531194</c:v>
                </c:pt>
                <c:pt idx="7463">
                  <c:v>1.0375557683688288</c:v>
                </c:pt>
                <c:pt idx="7464">
                  <c:v>1.11990485772488</c:v>
                </c:pt>
                <c:pt idx="7465">
                  <c:v>1.151629804727027</c:v>
                </c:pt>
                <c:pt idx="7466">
                  <c:v>1.1101987623539902</c:v>
                </c:pt>
                <c:pt idx="7467">
                  <c:v>1.0524963772345499</c:v>
                </c:pt>
                <c:pt idx="7468">
                  <c:v>1.0443500637458234</c:v>
                </c:pt>
                <c:pt idx="7469">
                  <c:v>1.0510932692176769</c:v>
                </c:pt>
                <c:pt idx="7470">
                  <c:v>1.0854970777930637</c:v>
                </c:pt>
                <c:pt idx="7471">
                  <c:v>1.0609975655571864</c:v>
                </c:pt>
                <c:pt idx="7472">
                  <c:v>1.0574346979657636</c:v>
                </c:pt>
                <c:pt idx="7473">
                  <c:v>1.0502885145983776</c:v>
                </c:pt>
                <c:pt idx="7474">
                  <c:v>1.0533925347864179</c:v>
                </c:pt>
                <c:pt idx="7475">
                  <c:v>1.0527996177115517</c:v>
                </c:pt>
                <c:pt idx="7476">
                  <c:v>1.0509279356285854</c:v>
                </c:pt>
                <c:pt idx="7477">
                  <c:v>1.0822248307179378</c:v>
                </c:pt>
                <c:pt idx="7478">
                  <c:v>1.05300165812992</c:v>
                </c:pt>
                <c:pt idx="7479">
                  <c:v>1.1060835090962096</c:v>
                </c:pt>
                <c:pt idx="7480">
                  <c:v>1.0963235553002026</c:v>
                </c:pt>
                <c:pt idx="7481">
                  <c:v>1.0574961928161171</c:v>
                </c:pt>
                <c:pt idx="7482">
                  <c:v>1.0475277236719684</c:v>
                </c:pt>
                <c:pt idx="7483">
                  <c:v>1.1518933202380734</c:v>
                </c:pt>
                <c:pt idx="7484">
                  <c:v>1.0556391468967519</c:v>
                </c:pt>
                <c:pt idx="7485">
                  <c:v>1.0552263561725317</c:v>
                </c:pt>
                <c:pt idx="7486">
                  <c:v>1.1001560470867018</c:v>
                </c:pt>
                <c:pt idx="7487">
                  <c:v>1.1235764314781387</c:v>
                </c:pt>
                <c:pt idx="7488">
                  <c:v>1.0537304143116513</c:v>
                </c:pt>
                <c:pt idx="7489">
                  <c:v>1.0486083175547403</c:v>
                </c:pt>
                <c:pt idx="7490">
                  <c:v>1.0656061427657337</c:v>
                </c:pt>
                <c:pt idx="7491">
                  <c:v>1.0543462814566389</c:v>
                </c:pt>
                <c:pt idx="7492">
                  <c:v>1.056702316894047</c:v>
                </c:pt>
                <c:pt idx="7493">
                  <c:v>1.1593007772855446</c:v>
                </c:pt>
                <c:pt idx="7494">
                  <c:v>1.0557801481318336</c:v>
                </c:pt>
                <c:pt idx="7495">
                  <c:v>1.0554410351631858</c:v>
                </c:pt>
                <c:pt idx="7496">
                  <c:v>1.1457416292405069</c:v>
                </c:pt>
                <c:pt idx="7497">
                  <c:v>1.0535633838681595</c:v>
                </c:pt>
                <c:pt idx="7498">
                  <c:v>1.0513579247344373</c:v>
                </c:pt>
                <c:pt idx="7499">
                  <c:v>1.1245230012819074</c:v>
                </c:pt>
                <c:pt idx="7500">
                  <c:v>1.1057739707166536</c:v>
                </c:pt>
                <c:pt idx="7501">
                  <c:v>1.0566409636313581</c:v>
                </c:pt>
                <c:pt idx="7502">
                  <c:v>1.0551471768653398</c:v>
                </c:pt>
                <c:pt idx="7503">
                  <c:v>1.1724551262776903</c:v>
                </c:pt>
                <c:pt idx="7504">
                  <c:v>1.1139429584185596</c:v>
                </c:pt>
                <c:pt idx="7505">
                  <c:v>1.1702513630057787</c:v>
                </c:pt>
                <c:pt idx="7506">
                  <c:v>1.0496150012117602</c:v>
                </c:pt>
                <c:pt idx="7507">
                  <c:v>1.127637224470101</c:v>
                </c:pt>
                <c:pt idx="7508">
                  <c:v>1.145902405836897</c:v>
                </c:pt>
                <c:pt idx="7509">
                  <c:v>1.0497068255165984</c:v>
                </c:pt>
                <c:pt idx="7510">
                  <c:v>1.0523603524605478</c:v>
                </c:pt>
                <c:pt idx="7511">
                  <c:v>1.0568808091304331</c:v>
                </c:pt>
                <c:pt idx="7512">
                  <c:v>1.1312487751327251</c:v>
                </c:pt>
                <c:pt idx="7513">
                  <c:v>1.0483242195947051</c:v>
                </c:pt>
                <c:pt idx="7514">
                  <c:v>1.0497701842906275</c:v>
                </c:pt>
                <c:pt idx="7515">
                  <c:v>1.0559315850801467</c:v>
                </c:pt>
                <c:pt idx="7516">
                  <c:v>1.0465593037406653</c:v>
                </c:pt>
                <c:pt idx="7517">
                  <c:v>1.0560731724863475</c:v>
                </c:pt>
                <c:pt idx="7518">
                  <c:v>1.0605176732874948</c:v>
                </c:pt>
                <c:pt idx="7519">
                  <c:v>1.1106875238345904</c:v>
                </c:pt>
                <c:pt idx="7520">
                  <c:v>1.1061128525940602</c:v>
                </c:pt>
                <c:pt idx="7521">
                  <c:v>1.0534138240247257</c:v>
                </c:pt>
                <c:pt idx="7522">
                  <c:v>1.1513877205992404</c:v>
                </c:pt>
                <c:pt idx="7523">
                  <c:v>1.0546058744141711</c:v>
                </c:pt>
                <c:pt idx="7524">
                  <c:v>1.057688937381964</c:v>
                </c:pt>
                <c:pt idx="7525">
                  <c:v>1.1132500278259339</c:v>
                </c:pt>
                <c:pt idx="7526">
                  <c:v>1.0572438360364762</c:v>
                </c:pt>
                <c:pt idx="7527">
                  <c:v>1.0537525531013772</c:v>
                </c:pt>
                <c:pt idx="7528">
                  <c:v>1.0487424454854841</c:v>
                </c:pt>
                <c:pt idx="7529">
                  <c:v>1.0582629923395384</c:v>
                </c:pt>
                <c:pt idx="7530">
                  <c:v>1.0559091250735337</c:v>
                </c:pt>
                <c:pt idx="7531">
                  <c:v>1.0501573474595038</c:v>
                </c:pt>
                <c:pt idx="7532">
                  <c:v>1.0587360766331968</c:v>
                </c:pt>
                <c:pt idx="7533">
                  <c:v>1.1444333563270204</c:v>
                </c:pt>
                <c:pt idx="7534">
                  <c:v>1.0589794198972349</c:v>
                </c:pt>
                <c:pt idx="7535">
                  <c:v>1.056012711616783</c:v>
                </c:pt>
                <c:pt idx="7536">
                  <c:v>1.065379784703244</c:v>
                </c:pt>
                <c:pt idx="7537">
                  <c:v>1.1367593321859173</c:v>
                </c:pt>
                <c:pt idx="7538">
                  <c:v>1.0535979257750097</c:v>
                </c:pt>
                <c:pt idx="7539">
                  <c:v>1.0986157236777792</c:v>
                </c:pt>
                <c:pt idx="7540">
                  <c:v>1.1504761489196635</c:v>
                </c:pt>
                <c:pt idx="7541">
                  <c:v>1.053379041527426</c:v>
                </c:pt>
                <c:pt idx="7542">
                  <c:v>1.0456498672128027</c:v>
                </c:pt>
                <c:pt idx="7543">
                  <c:v>1.1399949211487197</c:v>
                </c:pt>
                <c:pt idx="7544">
                  <c:v>1.1234460474413583</c:v>
                </c:pt>
                <c:pt idx="7545">
                  <c:v>1.0496017063145848</c:v>
                </c:pt>
                <c:pt idx="7546">
                  <c:v>1.0550569444434768</c:v>
                </c:pt>
                <c:pt idx="7547">
                  <c:v>1.0703712002735406</c:v>
                </c:pt>
                <c:pt idx="7548">
                  <c:v>1.1083958266467</c:v>
                </c:pt>
                <c:pt idx="7549">
                  <c:v>1.1755616578741737</c:v>
                </c:pt>
                <c:pt idx="7550">
                  <c:v>1.057341687939755</c:v>
                </c:pt>
                <c:pt idx="7551">
                  <c:v>1.0567665741169281</c:v>
                </c:pt>
                <c:pt idx="7552">
                  <c:v>1.0814750124309245</c:v>
                </c:pt>
                <c:pt idx="7553">
                  <c:v>1.0432985054910568</c:v>
                </c:pt>
                <c:pt idx="7554">
                  <c:v>1.0503947670390053</c:v>
                </c:pt>
                <c:pt idx="7555">
                  <c:v>1.1397526355171899</c:v>
                </c:pt>
                <c:pt idx="7556">
                  <c:v>1.0749734014397241</c:v>
                </c:pt>
                <c:pt idx="7557">
                  <c:v>1.0539518549994458</c:v>
                </c:pt>
                <c:pt idx="7558">
                  <c:v>1.0572169522157824</c:v>
                </c:pt>
                <c:pt idx="7559">
                  <c:v>1.0536602284581724</c:v>
                </c:pt>
                <c:pt idx="7560">
                  <c:v>1.0509078732022616</c:v>
                </c:pt>
                <c:pt idx="7561">
                  <c:v>1.1332708353014658</c:v>
                </c:pt>
                <c:pt idx="7562">
                  <c:v>1.1446134966746688</c:v>
                </c:pt>
                <c:pt idx="7563">
                  <c:v>1.1238151421175484</c:v>
                </c:pt>
                <c:pt idx="7564">
                  <c:v>1.1389000451468789</c:v>
                </c:pt>
                <c:pt idx="7565">
                  <c:v>1.0528055391362301</c:v>
                </c:pt>
                <c:pt idx="7566">
                  <c:v>1.0511947222641342</c:v>
                </c:pt>
                <c:pt idx="7567">
                  <c:v>1.109591979380631</c:v>
                </c:pt>
                <c:pt idx="7568">
                  <c:v>1.0716995850777571</c:v>
                </c:pt>
                <c:pt idx="7569">
                  <c:v>1.0537458527928838</c:v>
                </c:pt>
                <c:pt idx="7570">
                  <c:v>1.0487186298214726</c:v>
                </c:pt>
                <c:pt idx="7571">
                  <c:v>1.0493637060911623</c:v>
                </c:pt>
                <c:pt idx="7572">
                  <c:v>1.0561634735715575</c:v>
                </c:pt>
                <c:pt idx="7573">
                  <c:v>1.0582022197326879</c:v>
                </c:pt>
                <c:pt idx="7574">
                  <c:v>1.159913309205115</c:v>
                </c:pt>
                <c:pt idx="7575">
                  <c:v>1.0548825851230592</c:v>
                </c:pt>
                <c:pt idx="7576">
                  <c:v>1.0555812929844695</c:v>
                </c:pt>
                <c:pt idx="7577">
                  <c:v>1.0590034740002523</c:v>
                </c:pt>
                <c:pt idx="7578">
                  <c:v>1.0577966417886973</c:v>
                </c:pt>
                <c:pt idx="7579">
                  <c:v>1.0624021444627583</c:v>
                </c:pt>
                <c:pt idx="7580">
                  <c:v>1.0558466228664241</c:v>
                </c:pt>
                <c:pt idx="7581">
                  <c:v>1.1233381252253734</c:v>
                </c:pt>
                <c:pt idx="7582">
                  <c:v>1.0562551485559657</c:v>
                </c:pt>
                <c:pt idx="7583">
                  <c:v>1.0569149758679235</c:v>
                </c:pt>
                <c:pt idx="7584">
                  <c:v>1.1296872797339104</c:v>
                </c:pt>
                <c:pt idx="7585">
                  <c:v>1.0488923623382369</c:v>
                </c:pt>
                <c:pt idx="7586">
                  <c:v>1.0655968672396732</c:v>
                </c:pt>
                <c:pt idx="7587">
                  <c:v>1.0582525127910694</c:v>
                </c:pt>
                <c:pt idx="7588">
                  <c:v>1.0425518798187812</c:v>
                </c:pt>
                <c:pt idx="7589">
                  <c:v>1.1317766433200156</c:v>
                </c:pt>
                <c:pt idx="7590">
                  <c:v>1.0546578969004239</c:v>
                </c:pt>
                <c:pt idx="7591">
                  <c:v>1.1383680108782204</c:v>
                </c:pt>
                <c:pt idx="7592">
                  <c:v>1.0570032755701215</c:v>
                </c:pt>
                <c:pt idx="7593">
                  <c:v>1.1209638784780851</c:v>
                </c:pt>
                <c:pt idx="7594">
                  <c:v>1.1720856130286723</c:v>
                </c:pt>
                <c:pt idx="7595">
                  <c:v>1.1506829910100547</c:v>
                </c:pt>
                <c:pt idx="7596">
                  <c:v>1.0587920001799356</c:v>
                </c:pt>
                <c:pt idx="7597">
                  <c:v>1.0631417460785153</c:v>
                </c:pt>
                <c:pt idx="7598">
                  <c:v>1.0579065310090827</c:v>
                </c:pt>
                <c:pt idx="7599">
                  <c:v>1.1680490504939314</c:v>
                </c:pt>
                <c:pt idx="7600">
                  <c:v>1.1420665742220732</c:v>
                </c:pt>
                <c:pt idx="7601">
                  <c:v>1.1340289119313647</c:v>
                </c:pt>
                <c:pt idx="7602">
                  <c:v>1.0616451158376963</c:v>
                </c:pt>
                <c:pt idx="7603">
                  <c:v>1.1675669283149197</c:v>
                </c:pt>
                <c:pt idx="7604">
                  <c:v>1.0556335435947151</c:v>
                </c:pt>
                <c:pt idx="7605">
                  <c:v>1.0601285076636</c:v>
                </c:pt>
                <c:pt idx="7606">
                  <c:v>1.0479333412157028</c:v>
                </c:pt>
                <c:pt idx="7607">
                  <c:v>1.0993171916102722</c:v>
                </c:pt>
                <c:pt idx="7608">
                  <c:v>1.0652005391298656</c:v>
                </c:pt>
                <c:pt idx="7609">
                  <c:v>1.1312719647932024</c:v>
                </c:pt>
                <c:pt idx="7610">
                  <c:v>1.0520112407585129</c:v>
                </c:pt>
                <c:pt idx="7611">
                  <c:v>1.1229865499335181</c:v>
                </c:pt>
                <c:pt idx="7612">
                  <c:v>1.0739119593331319</c:v>
                </c:pt>
                <c:pt idx="7613">
                  <c:v>1.117655284642733</c:v>
                </c:pt>
                <c:pt idx="7614">
                  <c:v>1.1161340550342849</c:v>
                </c:pt>
                <c:pt idx="7615">
                  <c:v>1.1436270207360726</c:v>
                </c:pt>
                <c:pt idx="7616">
                  <c:v>1.1077403012678073</c:v>
                </c:pt>
                <c:pt idx="7617">
                  <c:v>1.0893531456182457</c:v>
                </c:pt>
                <c:pt idx="7618">
                  <c:v>1.0501560305820583</c:v>
                </c:pt>
                <c:pt idx="7619">
                  <c:v>1.0629145781029046</c:v>
                </c:pt>
                <c:pt idx="7620">
                  <c:v>1.0515911069676613</c:v>
                </c:pt>
                <c:pt idx="7621">
                  <c:v>1.0562784735631336</c:v>
                </c:pt>
                <c:pt idx="7622">
                  <c:v>1.1293865318938539</c:v>
                </c:pt>
                <c:pt idx="7623">
                  <c:v>1.0525528196226384</c:v>
                </c:pt>
                <c:pt idx="7624">
                  <c:v>1.0553045828165553</c:v>
                </c:pt>
                <c:pt idx="7625">
                  <c:v>1.0678573861242349</c:v>
                </c:pt>
                <c:pt idx="7626">
                  <c:v>1.0507766805989029</c:v>
                </c:pt>
                <c:pt idx="7627">
                  <c:v>1.1166284241240345</c:v>
                </c:pt>
                <c:pt idx="7628">
                  <c:v>1.1638455567555934</c:v>
                </c:pt>
                <c:pt idx="7629">
                  <c:v>1.0547834108308685</c:v>
                </c:pt>
                <c:pt idx="7630">
                  <c:v>1.1108456541566769</c:v>
                </c:pt>
                <c:pt idx="7631">
                  <c:v>1.0451314700805221</c:v>
                </c:pt>
                <c:pt idx="7632">
                  <c:v>1.0610584296113648</c:v>
                </c:pt>
                <c:pt idx="7633">
                  <c:v>1.1712210243101517</c:v>
                </c:pt>
                <c:pt idx="7634">
                  <c:v>1.1271909898290449</c:v>
                </c:pt>
                <c:pt idx="7635">
                  <c:v>1.1715998009751583</c:v>
                </c:pt>
                <c:pt idx="7636">
                  <c:v>1.1020869019666533</c:v>
                </c:pt>
                <c:pt idx="7637">
                  <c:v>1.1799407368342283</c:v>
                </c:pt>
                <c:pt idx="7638">
                  <c:v>1.0496111221592868</c:v>
                </c:pt>
                <c:pt idx="7639">
                  <c:v>1.0609741781070003</c:v>
                </c:pt>
                <c:pt idx="7640">
                  <c:v>1.0599364768781019</c:v>
                </c:pt>
                <c:pt idx="7641">
                  <c:v>1.0534517741233089</c:v>
                </c:pt>
                <c:pt idx="7642">
                  <c:v>1.0541211636343022</c:v>
                </c:pt>
                <c:pt idx="7643">
                  <c:v>1.0613894234630203</c:v>
                </c:pt>
                <c:pt idx="7644">
                  <c:v>1.1543763169852694</c:v>
                </c:pt>
                <c:pt idx="7645">
                  <c:v>1.1898575667758495</c:v>
                </c:pt>
                <c:pt idx="7646">
                  <c:v>1.1260997735764979</c:v>
                </c:pt>
                <c:pt idx="7647">
                  <c:v>1.0626097874380593</c:v>
                </c:pt>
                <c:pt idx="7648">
                  <c:v>1.052642129583975</c:v>
                </c:pt>
                <c:pt idx="7649">
                  <c:v>1.1188047739482316</c:v>
                </c:pt>
                <c:pt idx="7650">
                  <c:v>1.0585662943492089</c:v>
                </c:pt>
                <c:pt idx="7651">
                  <c:v>1.0567159039923146</c:v>
                </c:pt>
                <c:pt idx="7652">
                  <c:v>1.0521065500907076</c:v>
                </c:pt>
                <c:pt idx="7653">
                  <c:v>1.0639620295073753</c:v>
                </c:pt>
                <c:pt idx="7654">
                  <c:v>1.1158311050575112</c:v>
                </c:pt>
                <c:pt idx="7655">
                  <c:v>1.0592075791779783</c:v>
                </c:pt>
                <c:pt idx="7656">
                  <c:v>1.102665185402637</c:v>
                </c:pt>
                <c:pt idx="7657">
                  <c:v>1.0550739552143216</c:v>
                </c:pt>
                <c:pt idx="7658">
                  <c:v>1.0626911595865283</c:v>
                </c:pt>
                <c:pt idx="7659">
                  <c:v>1.0557258871386637</c:v>
                </c:pt>
                <c:pt idx="7660">
                  <c:v>1.0555389202610819</c:v>
                </c:pt>
                <c:pt idx="7661">
                  <c:v>1.0522069140469046</c:v>
                </c:pt>
                <c:pt idx="7662">
                  <c:v>1.0522000428853726</c:v>
                </c:pt>
                <c:pt idx="7663">
                  <c:v>1.0481053054735445</c:v>
                </c:pt>
                <c:pt idx="7664">
                  <c:v>1.0550836323990394</c:v>
                </c:pt>
                <c:pt idx="7665">
                  <c:v>1.0523025285172478</c:v>
                </c:pt>
                <c:pt idx="7666">
                  <c:v>1.1441715198679214</c:v>
                </c:pt>
                <c:pt idx="7667">
                  <c:v>1.1231953261137799</c:v>
                </c:pt>
                <c:pt idx="7668">
                  <c:v>1.0567422981960055</c:v>
                </c:pt>
                <c:pt idx="7669">
                  <c:v>1.0640632333447135</c:v>
                </c:pt>
                <c:pt idx="7670">
                  <c:v>1.0570933069497559</c:v>
                </c:pt>
                <c:pt idx="7671">
                  <c:v>1.0546387814379456</c:v>
                </c:pt>
                <c:pt idx="7672">
                  <c:v>1.0593743054916476</c:v>
                </c:pt>
                <c:pt idx="7673">
                  <c:v>1.0618428622919567</c:v>
                </c:pt>
                <c:pt idx="7674">
                  <c:v>1.0583657746616637</c:v>
                </c:pt>
                <c:pt idx="7675">
                  <c:v>1.0622444114124068</c:v>
                </c:pt>
                <c:pt idx="7676">
                  <c:v>1.1405862001437312</c:v>
                </c:pt>
                <c:pt idx="7677">
                  <c:v>1.0546508071140821</c:v>
                </c:pt>
                <c:pt idx="7678">
                  <c:v>1.142709101938121</c:v>
                </c:pt>
                <c:pt idx="7679">
                  <c:v>1.0613311733851085</c:v>
                </c:pt>
                <c:pt idx="7680">
                  <c:v>1.0552784525564767</c:v>
                </c:pt>
                <c:pt idx="7681">
                  <c:v>1.1469218464417035</c:v>
                </c:pt>
                <c:pt idx="7682">
                  <c:v>1.1222225927370424</c:v>
                </c:pt>
                <c:pt idx="7683">
                  <c:v>1.0636805020375921</c:v>
                </c:pt>
                <c:pt idx="7684">
                  <c:v>1.1499306878360342</c:v>
                </c:pt>
                <c:pt idx="7685">
                  <c:v>1.0468765958714916</c:v>
                </c:pt>
                <c:pt idx="7686">
                  <c:v>1.1567247967253373</c:v>
                </c:pt>
                <c:pt idx="7687">
                  <c:v>1.0530147766602991</c:v>
                </c:pt>
                <c:pt idx="7688">
                  <c:v>1.1228605217958969</c:v>
                </c:pt>
                <c:pt idx="7689">
                  <c:v>1.068474582763882</c:v>
                </c:pt>
                <c:pt idx="7690">
                  <c:v>1.1349602156481937</c:v>
                </c:pt>
                <c:pt idx="7691">
                  <c:v>1.0595193519877617</c:v>
                </c:pt>
                <c:pt idx="7692">
                  <c:v>1.043739916422894</c:v>
                </c:pt>
                <c:pt idx="7693">
                  <c:v>1.0615305542363389</c:v>
                </c:pt>
                <c:pt idx="7694">
                  <c:v>1.1022779679470727</c:v>
                </c:pt>
                <c:pt idx="7695">
                  <c:v>1.0606054402343053</c:v>
                </c:pt>
                <c:pt idx="7696">
                  <c:v>1.1241165229684835</c:v>
                </c:pt>
                <c:pt idx="7697">
                  <c:v>1.0706087522588474</c:v>
                </c:pt>
                <c:pt idx="7698">
                  <c:v>1.148569010366717</c:v>
                </c:pt>
                <c:pt idx="7699">
                  <c:v>1.066630373140302</c:v>
                </c:pt>
                <c:pt idx="7700">
                  <c:v>1.0570129455877637</c:v>
                </c:pt>
                <c:pt idx="7701">
                  <c:v>1.0560762063114699</c:v>
                </c:pt>
                <c:pt idx="7702">
                  <c:v>1.0673074032046634</c:v>
                </c:pt>
                <c:pt idx="7703">
                  <c:v>1.0703910280088822</c:v>
                </c:pt>
                <c:pt idx="7704">
                  <c:v>1.0564733708589105</c:v>
                </c:pt>
                <c:pt idx="7705">
                  <c:v>1.1541201675246737</c:v>
                </c:pt>
                <c:pt idx="7706">
                  <c:v>1.0460578942946133</c:v>
                </c:pt>
                <c:pt idx="7707">
                  <c:v>1.1299237900484687</c:v>
                </c:pt>
                <c:pt idx="7708">
                  <c:v>1.1415069426557827</c:v>
                </c:pt>
                <c:pt idx="7709">
                  <c:v>1.1697146876652118</c:v>
                </c:pt>
                <c:pt idx="7710">
                  <c:v>1.050219638210468</c:v>
                </c:pt>
                <c:pt idx="7711">
                  <c:v>1.1069471932156567</c:v>
                </c:pt>
                <c:pt idx="7712">
                  <c:v>1.059530371928739</c:v>
                </c:pt>
                <c:pt idx="7713">
                  <c:v>1.1840912292367609</c:v>
                </c:pt>
                <c:pt idx="7714">
                  <c:v>1.0662827234615935</c:v>
                </c:pt>
                <c:pt idx="7715">
                  <c:v>1.0662680240202693</c:v>
                </c:pt>
                <c:pt idx="7716">
                  <c:v>1.0599544454565222</c:v>
                </c:pt>
                <c:pt idx="7717">
                  <c:v>1.1514159897672969</c:v>
                </c:pt>
                <c:pt idx="7718">
                  <c:v>1.1379854655833863</c:v>
                </c:pt>
                <c:pt idx="7719">
                  <c:v>1.0626874384855449</c:v>
                </c:pt>
                <c:pt idx="7720">
                  <c:v>1.1438665757355013</c:v>
                </c:pt>
                <c:pt idx="7721">
                  <c:v>1.1930339484669947</c:v>
                </c:pt>
                <c:pt idx="7722">
                  <c:v>1.0583225336696371</c:v>
                </c:pt>
                <c:pt idx="7723">
                  <c:v>1.1480021787028871</c:v>
                </c:pt>
                <c:pt idx="7724">
                  <c:v>1.1897664158733665</c:v>
                </c:pt>
                <c:pt idx="7725">
                  <c:v>1.0677052485749694</c:v>
                </c:pt>
                <c:pt idx="7726">
                  <c:v>1.0555329490907277</c:v>
                </c:pt>
                <c:pt idx="7727">
                  <c:v>1.0645244805550571</c:v>
                </c:pt>
                <c:pt idx="7728">
                  <c:v>1.1172893902172107</c:v>
                </c:pt>
                <c:pt idx="7729">
                  <c:v>1.0663930683090941</c:v>
                </c:pt>
                <c:pt idx="7730">
                  <c:v>1.0598998754457343</c:v>
                </c:pt>
                <c:pt idx="7731">
                  <c:v>1.0578910726170832</c:v>
                </c:pt>
                <c:pt idx="7732">
                  <c:v>1.0571828736992317</c:v>
                </c:pt>
                <c:pt idx="7733">
                  <c:v>1.1608402097142387</c:v>
                </c:pt>
                <c:pt idx="7734">
                  <c:v>1.0557111732105462</c:v>
                </c:pt>
                <c:pt idx="7735">
                  <c:v>1.1560532213321135</c:v>
                </c:pt>
                <c:pt idx="7736">
                  <c:v>1.0867860028366512</c:v>
                </c:pt>
                <c:pt idx="7737">
                  <c:v>1.1903586652684648</c:v>
                </c:pt>
                <c:pt idx="7738">
                  <c:v>1.0620927383879806</c:v>
                </c:pt>
                <c:pt idx="7739">
                  <c:v>1.1373887260889584</c:v>
                </c:pt>
                <c:pt idx="7740">
                  <c:v>1.0499954234950351</c:v>
                </c:pt>
                <c:pt idx="7741">
                  <c:v>1.195473689653896</c:v>
                </c:pt>
                <c:pt idx="7742">
                  <c:v>1.1043036484336308</c:v>
                </c:pt>
                <c:pt idx="7743">
                  <c:v>1.0564081437827348</c:v>
                </c:pt>
                <c:pt idx="7744">
                  <c:v>1.0677273188794789</c:v>
                </c:pt>
                <c:pt idx="7745">
                  <c:v>1.1224653970891267</c:v>
                </c:pt>
                <c:pt idx="7746">
                  <c:v>1.2065614318203455</c:v>
                </c:pt>
                <c:pt idx="7747">
                  <c:v>1.0492372266321923</c:v>
                </c:pt>
                <c:pt idx="7748">
                  <c:v>1.0602106685631094</c:v>
                </c:pt>
                <c:pt idx="7749">
                  <c:v>1.0645757838264664</c:v>
                </c:pt>
                <c:pt idx="7750">
                  <c:v>1.0611838105882552</c:v>
                </c:pt>
                <c:pt idx="7751">
                  <c:v>1.0628436857997048</c:v>
                </c:pt>
                <c:pt idx="7752">
                  <c:v>1.1363317325135012</c:v>
                </c:pt>
                <c:pt idx="7753">
                  <c:v>1.0661374779506656</c:v>
                </c:pt>
                <c:pt idx="7754">
                  <c:v>1.0618673272138632</c:v>
                </c:pt>
                <c:pt idx="7755">
                  <c:v>1.0621028574729034</c:v>
                </c:pt>
                <c:pt idx="7756">
                  <c:v>1.0528085482890972</c:v>
                </c:pt>
                <c:pt idx="7757">
                  <c:v>1.1532004321586857</c:v>
                </c:pt>
                <c:pt idx="7758">
                  <c:v>1.0541213844606323</c:v>
                </c:pt>
                <c:pt idx="7759">
                  <c:v>1.1160080025526169</c:v>
                </c:pt>
                <c:pt idx="7760">
                  <c:v>1.1881640029596039</c:v>
                </c:pt>
                <c:pt idx="7761">
                  <c:v>1.062438960778243</c:v>
                </c:pt>
                <c:pt idx="7762">
                  <c:v>1.0635602504400576</c:v>
                </c:pt>
                <c:pt idx="7763">
                  <c:v>1.0938063019797528</c:v>
                </c:pt>
                <c:pt idx="7764">
                  <c:v>1.0592130120269054</c:v>
                </c:pt>
                <c:pt idx="7765">
                  <c:v>1.0654832140084185</c:v>
                </c:pt>
                <c:pt idx="7766">
                  <c:v>1.0658951787152875</c:v>
                </c:pt>
                <c:pt idx="7767">
                  <c:v>1.0634439836264495</c:v>
                </c:pt>
                <c:pt idx="7768">
                  <c:v>1.2187872751836528</c:v>
                </c:pt>
                <c:pt idx="7769">
                  <c:v>1.0589071036717272</c:v>
                </c:pt>
                <c:pt idx="7770">
                  <c:v>1.0592609285486712</c:v>
                </c:pt>
                <c:pt idx="7771">
                  <c:v>1.12118480824029</c:v>
                </c:pt>
                <c:pt idx="7772">
                  <c:v>1.0594807342854946</c:v>
                </c:pt>
                <c:pt idx="7773">
                  <c:v>1.0958040779604108</c:v>
                </c:pt>
                <c:pt idx="7774">
                  <c:v>1.1386900657593315</c:v>
                </c:pt>
                <c:pt idx="7775">
                  <c:v>1.0692270788152249</c:v>
                </c:pt>
                <c:pt idx="7776">
                  <c:v>1.1162674818185034</c:v>
                </c:pt>
                <c:pt idx="7777">
                  <c:v>1.0536587730979607</c:v>
                </c:pt>
                <c:pt idx="7778">
                  <c:v>1.0690053683259488</c:v>
                </c:pt>
                <c:pt idx="7779">
                  <c:v>1.0618944889011295</c:v>
                </c:pt>
                <c:pt idx="7780">
                  <c:v>1.058422584455851</c:v>
                </c:pt>
                <c:pt idx="7781">
                  <c:v>1.1472810927197017</c:v>
                </c:pt>
                <c:pt idx="7782">
                  <c:v>1.0573751303207639</c:v>
                </c:pt>
                <c:pt idx="7783">
                  <c:v>1.0653654900897369</c:v>
                </c:pt>
                <c:pt idx="7784">
                  <c:v>1.1353447250795465</c:v>
                </c:pt>
                <c:pt idx="7785">
                  <c:v>1.0299211210375321</c:v>
                </c:pt>
                <c:pt idx="7786">
                  <c:v>1.0583185479792889</c:v>
                </c:pt>
                <c:pt idx="7787">
                  <c:v>1.055588350142181</c:v>
                </c:pt>
                <c:pt idx="7788">
                  <c:v>1.0690739702128027</c:v>
                </c:pt>
                <c:pt idx="7789">
                  <c:v>1.0740347156038819</c:v>
                </c:pt>
                <c:pt idx="7790">
                  <c:v>1.0556027254487876</c:v>
                </c:pt>
                <c:pt idx="7791">
                  <c:v>1.0945626327691491</c:v>
                </c:pt>
                <c:pt idx="7792">
                  <c:v>1.069386058149572</c:v>
                </c:pt>
                <c:pt idx="7793">
                  <c:v>1.1536099547748995</c:v>
                </c:pt>
                <c:pt idx="7794">
                  <c:v>1.1554021002021297</c:v>
                </c:pt>
                <c:pt idx="7795">
                  <c:v>1.0537328948686342</c:v>
                </c:pt>
                <c:pt idx="7796">
                  <c:v>1.0642620571159902</c:v>
                </c:pt>
                <c:pt idx="7797">
                  <c:v>1.1223097339021404</c:v>
                </c:pt>
                <c:pt idx="7798">
                  <c:v>1.0568713228496007</c:v>
                </c:pt>
                <c:pt idx="7799">
                  <c:v>1.0740785670579973</c:v>
                </c:pt>
                <c:pt idx="7800">
                  <c:v>1.1780682237666604</c:v>
                </c:pt>
                <c:pt idx="7801">
                  <c:v>1.0698660284642336</c:v>
                </c:pt>
                <c:pt idx="7802">
                  <c:v>1.0675621962053792</c:v>
                </c:pt>
                <c:pt idx="7803">
                  <c:v>1.0662245831775055</c:v>
                </c:pt>
                <c:pt idx="7804">
                  <c:v>1.0515739433043079</c:v>
                </c:pt>
                <c:pt idx="7805">
                  <c:v>1.1557405928882822</c:v>
                </c:pt>
                <c:pt idx="7806">
                  <c:v>1.063747915271545</c:v>
                </c:pt>
                <c:pt idx="7807">
                  <c:v>1.0661009105718424</c:v>
                </c:pt>
                <c:pt idx="7808">
                  <c:v>1.190512000786309</c:v>
                </c:pt>
                <c:pt idx="7809">
                  <c:v>1.0568968589002494</c:v>
                </c:pt>
                <c:pt idx="7810">
                  <c:v>1.1658349264799055</c:v>
                </c:pt>
                <c:pt idx="7811">
                  <c:v>1.0658235486335588</c:v>
                </c:pt>
                <c:pt idx="7812">
                  <c:v>1.0566343767127988</c:v>
                </c:pt>
                <c:pt idx="7813">
                  <c:v>1.0220401898876526</c:v>
                </c:pt>
                <c:pt idx="7814">
                  <c:v>1.0688668937065893</c:v>
                </c:pt>
                <c:pt idx="7815">
                  <c:v>1.0618892752159377</c:v>
                </c:pt>
                <c:pt idx="7816">
                  <c:v>1.0703992846103014</c:v>
                </c:pt>
                <c:pt idx="7817">
                  <c:v>1.0558997150860601</c:v>
                </c:pt>
                <c:pt idx="7818">
                  <c:v>1.071531926278221</c:v>
                </c:pt>
                <c:pt idx="7819">
                  <c:v>1.2027998958022157</c:v>
                </c:pt>
                <c:pt idx="7820">
                  <c:v>1.0891652905025262</c:v>
                </c:pt>
                <c:pt idx="7821">
                  <c:v>1.0678489738076975</c:v>
                </c:pt>
                <c:pt idx="7822">
                  <c:v>1.0675725719145137</c:v>
                </c:pt>
                <c:pt idx="7823">
                  <c:v>1.0671261249914032</c:v>
                </c:pt>
                <c:pt idx="7824">
                  <c:v>1.0574686053569518</c:v>
                </c:pt>
                <c:pt idx="7825">
                  <c:v>1.1251128605223921</c:v>
                </c:pt>
                <c:pt idx="7826">
                  <c:v>1.0629191971549035</c:v>
                </c:pt>
                <c:pt idx="7827">
                  <c:v>1.063490116716443</c:v>
                </c:pt>
                <c:pt idx="7828">
                  <c:v>1.0625457755617762</c:v>
                </c:pt>
                <c:pt idx="7829">
                  <c:v>1.0642998596794091</c:v>
                </c:pt>
                <c:pt idx="7830">
                  <c:v>1.1247478480232602</c:v>
                </c:pt>
                <c:pt idx="7831">
                  <c:v>1.0974597011751666</c:v>
                </c:pt>
                <c:pt idx="7832">
                  <c:v>1.0713845808444442</c:v>
                </c:pt>
                <c:pt idx="7833">
                  <c:v>1.0673547447186016</c:v>
                </c:pt>
                <c:pt idx="7834">
                  <c:v>1.1529343898205169</c:v>
                </c:pt>
                <c:pt idx="7835">
                  <c:v>1.0673274778966721</c:v>
                </c:pt>
                <c:pt idx="7836">
                  <c:v>1.0698673244024621</c:v>
                </c:pt>
                <c:pt idx="7837">
                  <c:v>1.1420732538342793</c:v>
                </c:pt>
                <c:pt idx="7838">
                  <c:v>1.0527258204557743</c:v>
                </c:pt>
                <c:pt idx="7839">
                  <c:v>1.1329893524260637</c:v>
                </c:pt>
                <c:pt idx="7840">
                  <c:v>1.0661302950833573</c:v>
                </c:pt>
                <c:pt idx="7841">
                  <c:v>1.0796034667273704</c:v>
                </c:pt>
                <c:pt idx="7842">
                  <c:v>1.1605671652483245</c:v>
                </c:pt>
                <c:pt idx="7843">
                  <c:v>1.0728937345709193</c:v>
                </c:pt>
                <c:pt idx="7844">
                  <c:v>1.0652904722916186</c:v>
                </c:pt>
                <c:pt idx="7845">
                  <c:v>1.0651263048608368</c:v>
                </c:pt>
                <c:pt idx="7846">
                  <c:v>1.0711160660059755</c:v>
                </c:pt>
                <c:pt idx="7847">
                  <c:v>1.0605830833048671</c:v>
                </c:pt>
                <c:pt idx="7848">
                  <c:v>1.0648264837359984</c:v>
                </c:pt>
                <c:pt idx="7849">
                  <c:v>1.0653220307827187</c:v>
                </c:pt>
                <c:pt idx="7850">
                  <c:v>1.1557202807830371</c:v>
                </c:pt>
                <c:pt idx="7851">
                  <c:v>1.1104393019786305</c:v>
                </c:pt>
                <c:pt idx="7852">
                  <c:v>1.0735016739620433</c:v>
                </c:pt>
                <c:pt idx="7853">
                  <c:v>1.1407188691378705</c:v>
                </c:pt>
                <c:pt idx="7854">
                  <c:v>1.1201718680457065</c:v>
                </c:pt>
                <c:pt idx="7855">
                  <c:v>1.0867466562480212</c:v>
                </c:pt>
                <c:pt idx="7856">
                  <c:v>1.0625664991333919</c:v>
                </c:pt>
                <c:pt idx="7857">
                  <c:v>1.0673620892552367</c:v>
                </c:pt>
                <c:pt idx="7858">
                  <c:v>1.1372912445661314</c:v>
                </c:pt>
                <c:pt idx="7859">
                  <c:v>1.0653610472993846</c:v>
                </c:pt>
                <c:pt idx="7860">
                  <c:v>1.1647223859128073</c:v>
                </c:pt>
                <c:pt idx="7861">
                  <c:v>1.1469490002443821</c:v>
                </c:pt>
                <c:pt idx="7862">
                  <c:v>1.1344975574683658</c:v>
                </c:pt>
                <c:pt idx="7863">
                  <c:v>1.1796033026317077</c:v>
                </c:pt>
                <c:pt idx="7864">
                  <c:v>1.0587263451554467</c:v>
                </c:pt>
                <c:pt idx="7865">
                  <c:v>1.061625020902389</c:v>
                </c:pt>
                <c:pt idx="7866">
                  <c:v>1.1300359577350352</c:v>
                </c:pt>
                <c:pt idx="7867">
                  <c:v>1.0742489122673464</c:v>
                </c:pt>
                <c:pt idx="7868">
                  <c:v>1.1931742013663018</c:v>
                </c:pt>
                <c:pt idx="7869">
                  <c:v>1.0559111505094423</c:v>
                </c:pt>
                <c:pt idx="7870">
                  <c:v>1.0813474849992877</c:v>
                </c:pt>
                <c:pt idx="7871">
                  <c:v>1.0669122664988107</c:v>
                </c:pt>
                <c:pt idx="7872">
                  <c:v>1.0631136086858031</c:v>
                </c:pt>
                <c:pt idx="7873">
                  <c:v>1.1898343929243966</c:v>
                </c:pt>
                <c:pt idx="7874">
                  <c:v>1.0620382060382167</c:v>
                </c:pt>
                <c:pt idx="7875">
                  <c:v>1.0556851679851498</c:v>
                </c:pt>
                <c:pt idx="7876">
                  <c:v>1.1732033469639345</c:v>
                </c:pt>
                <c:pt idx="7877">
                  <c:v>1.0550273172725615</c:v>
                </c:pt>
                <c:pt idx="7878">
                  <c:v>1.063289111503505</c:v>
                </c:pt>
                <c:pt idx="7879">
                  <c:v>1.1064924134834668</c:v>
                </c:pt>
                <c:pt idx="7880">
                  <c:v>1.0715807287920218</c:v>
                </c:pt>
                <c:pt idx="7881">
                  <c:v>1.0676083879823923</c:v>
                </c:pt>
                <c:pt idx="7882">
                  <c:v>1.0720462409312441</c:v>
                </c:pt>
                <c:pt idx="7883">
                  <c:v>1.0542370219000285</c:v>
                </c:pt>
                <c:pt idx="7884">
                  <c:v>1.0629982767323622</c:v>
                </c:pt>
                <c:pt idx="7885">
                  <c:v>1.1545121017170221</c:v>
                </c:pt>
                <c:pt idx="7886">
                  <c:v>1.1856579605734643</c:v>
                </c:pt>
                <c:pt idx="7887">
                  <c:v>1.1732774129907031</c:v>
                </c:pt>
                <c:pt idx="7888">
                  <c:v>1.1365395616608891</c:v>
                </c:pt>
                <c:pt idx="7889">
                  <c:v>1.1772166218240547</c:v>
                </c:pt>
                <c:pt idx="7890">
                  <c:v>1.1349492301950401</c:v>
                </c:pt>
                <c:pt idx="7891">
                  <c:v>1.167737734544994</c:v>
                </c:pt>
                <c:pt idx="7892">
                  <c:v>1.058362922256334</c:v>
                </c:pt>
                <c:pt idx="7893">
                  <c:v>1.1834033429018072</c:v>
                </c:pt>
                <c:pt idx="7894">
                  <c:v>1.0643585663307644</c:v>
                </c:pt>
                <c:pt idx="7895">
                  <c:v>1.0716073869622711</c:v>
                </c:pt>
                <c:pt idx="7896">
                  <c:v>1.1438312578231924</c:v>
                </c:pt>
                <c:pt idx="7897">
                  <c:v>1.1211532295679059</c:v>
                </c:pt>
                <c:pt idx="7898">
                  <c:v>1.0497090530904416</c:v>
                </c:pt>
                <c:pt idx="7899">
                  <c:v>1.0636593287709342</c:v>
                </c:pt>
                <c:pt idx="7900">
                  <c:v>1.072425585182788</c:v>
                </c:pt>
                <c:pt idx="7901">
                  <c:v>1.0612903636640629</c:v>
                </c:pt>
                <c:pt idx="7902">
                  <c:v>1.1418925867647898</c:v>
                </c:pt>
                <c:pt idx="7903">
                  <c:v>1.0721809240563078</c:v>
                </c:pt>
                <c:pt idx="7904">
                  <c:v>1.1402444126880296</c:v>
                </c:pt>
                <c:pt idx="7905">
                  <c:v>1.065480004088758</c:v>
                </c:pt>
                <c:pt idx="7906">
                  <c:v>1.1431260211826031</c:v>
                </c:pt>
                <c:pt idx="7907">
                  <c:v>1.1832174835862403</c:v>
                </c:pt>
                <c:pt idx="7908">
                  <c:v>1.0635047800519066</c:v>
                </c:pt>
                <c:pt idx="7909">
                  <c:v>1.0720932675500621</c:v>
                </c:pt>
                <c:pt idx="7910">
                  <c:v>1.0681635348209855</c:v>
                </c:pt>
                <c:pt idx="7911">
                  <c:v>1.1869075823684225</c:v>
                </c:pt>
                <c:pt idx="7912">
                  <c:v>1.1591505326582223</c:v>
                </c:pt>
                <c:pt idx="7913">
                  <c:v>1.0592211652955095</c:v>
                </c:pt>
                <c:pt idx="7914">
                  <c:v>1.1530181189114943</c:v>
                </c:pt>
                <c:pt idx="7915">
                  <c:v>1.0632823501909296</c:v>
                </c:pt>
                <c:pt idx="7916">
                  <c:v>1.0619139307370127</c:v>
                </c:pt>
                <c:pt idx="7917">
                  <c:v>1.1074255329639346</c:v>
                </c:pt>
                <c:pt idx="7918">
                  <c:v>1.060944263658103</c:v>
                </c:pt>
                <c:pt idx="7919">
                  <c:v>1.1658649512901724</c:v>
                </c:pt>
                <c:pt idx="7920">
                  <c:v>1.0681395449187792</c:v>
                </c:pt>
                <c:pt idx="7921">
                  <c:v>1.0807639467838299</c:v>
                </c:pt>
                <c:pt idx="7922">
                  <c:v>1.1505623761331802</c:v>
                </c:pt>
                <c:pt idx="7923">
                  <c:v>1.0668356171262408</c:v>
                </c:pt>
                <c:pt idx="7924">
                  <c:v>1.127664334901969</c:v>
                </c:pt>
                <c:pt idx="7925">
                  <c:v>1.073879431070411</c:v>
                </c:pt>
                <c:pt idx="7926">
                  <c:v>1.0722053691837037</c:v>
                </c:pt>
                <c:pt idx="7927">
                  <c:v>1.1222016818536231</c:v>
                </c:pt>
                <c:pt idx="7928">
                  <c:v>1.0631901647713842</c:v>
                </c:pt>
                <c:pt idx="7929">
                  <c:v>1.1640780138247442</c:v>
                </c:pt>
                <c:pt idx="7930">
                  <c:v>1.0767867632152839</c:v>
                </c:pt>
                <c:pt idx="7931">
                  <c:v>1.1304494516751378</c:v>
                </c:pt>
                <c:pt idx="7932">
                  <c:v>1.0713518557016708</c:v>
                </c:pt>
                <c:pt idx="7933">
                  <c:v>1.0622732147225118</c:v>
                </c:pt>
                <c:pt idx="7934">
                  <c:v>1.1660517891008362</c:v>
                </c:pt>
                <c:pt idx="7935">
                  <c:v>1.1355233099457411</c:v>
                </c:pt>
                <c:pt idx="7936">
                  <c:v>1.1758946670943737</c:v>
                </c:pt>
                <c:pt idx="7937">
                  <c:v>1.0599693889424222</c:v>
                </c:pt>
                <c:pt idx="7938">
                  <c:v>1.074413690660923</c:v>
                </c:pt>
                <c:pt idx="7939">
                  <c:v>1.0724610163629924</c:v>
                </c:pt>
                <c:pt idx="7940">
                  <c:v>1.0657934861646738</c:v>
                </c:pt>
                <c:pt idx="7941">
                  <c:v>1.1399572588710172</c:v>
                </c:pt>
                <c:pt idx="7942">
                  <c:v>1.1662392901974079</c:v>
                </c:pt>
                <c:pt idx="7943">
                  <c:v>1.1327341697152924</c:v>
                </c:pt>
                <c:pt idx="7944">
                  <c:v>1.1130527600724096</c:v>
                </c:pt>
                <c:pt idx="7945">
                  <c:v>1.1259464056157305</c:v>
                </c:pt>
                <c:pt idx="7946">
                  <c:v>1.1298729891922679</c:v>
                </c:pt>
                <c:pt idx="7947">
                  <c:v>1.0697462506001607</c:v>
                </c:pt>
                <c:pt idx="7948">
                  <c:v>1.0665081379086303</c:v>
                </c:pt>
                <c:pt idx="7949">
                  <c:v>1.0656280788968873</c:v>
                </c:pt>
                <c:pt idx="7950">
                  <c:v>1.0592563346366135</c:v>
                </c:pt>
                <c:pt idx="7951">
                  <c:v>1.0626962518341372</c:v>
                </c:pt>
                <c:pt idx="7952">
                  <c:v>1.0887227303758027</c:v>
                </c:pt>
                <c:pt idx="7953">
                  <c:v>1.1272449936601998</c:v>
                </c:pt>
                <c:pt idx="7954">
                  <c:v>1.0868030784298537</c:v>
                </c:pt>
                <c:pt idx="7955">
                  <c:v>1.1669229065030422</c:v>
                </c:pt>
                <c:pt idx="7956">
                  <c:v>1.0741346500497062</c:v>
                </c:pt>
                <c:pt idx="7957">
                  <c:v>1.0717460267419074</c:v>
                </c:pt>
                <c:pt idx="7958">
                  <c:v>1.0587455346700685</c:v>
                </c:pt>
                <c:pt idx="7959">
                  <c:v>1.1828418560262584</c:v>
                </c:pt>
                <c:pt idx="7960">
                  <c:v>1.1493731236434559</c:v>
                </c:pt>
                <c:pt idx="7961">
                  <c:v>1.0613204398094238</c:v>
                </c:pt>
                <c:pt idx="7962">
                  <c:v>1.0741673016241702</c:v>
                </c:pt>
                <c:pt idx="7963">
                  <c:v>1.1437825000635091</c:v>
                </c:pt>
                <c:pt idx="7964">
                  <c:v>1.1849579763425835</c:v>
                </c:pt>
                <c:pt idx="7965">
                  <c:v>1.0640695151607855</c:v>
                </c:pt>
                <c:pt idx="7966">
                  <c:v>1.0668358849488537</c:v>
                </c:pt>
                <c:pt idx="7967">
                  <c:v>1.1147005376975792</c:v>
                </c:pt>
                <c:pt idx="7968">
                  <c:v>1.0688838664612113</c:v>
                </c:pt>
                <c:pt idx="7969">
                  <c:v>1.0701461767644629</c:v>
                </c:pt>
                <c:pt idx="7970">
                  <c:v>1.171058382168493</c:v>
                </c:pt>
                <c:pt idx="7971">
                  <c:v>1.1652268326026911</c:v>
                </c:pt>
                <c:pt idx="7972">
                  <c:v>1.0819001493181266</c:v>
                </c:pt>
                <c:pt idx="7973">
                  <c:v>1.1574404960894573</c:v>
                </c:pt>
                <c:pt idx="7974">
                  <c:v>1.1443398179591724</c:v>
                </c:pt>
                <c:pt idx="7975">
                  <c:v>1.0602236068823356</c:v>
                </c:pt>
                <c:pt idx="7976">
                  <c:v>1.1865014472608117</c:v>
                </c:pt>
                <c:pt idx="7977">
                  <c:v>1.0714720436413205</c:v>
                </c:pt>
                <c:pt idx="7978">
                  <c:v>1.0539220689257909</c:v>
                </c:pt>
                <c:pt idx="7979">
                  <c:v>1.0597829168681281</c:v>
                </c:pt>
                <c:pt idx="7980">
                  <c:v>1.1516774815732025</c:v>
                </c:pt>
                <c:pt idx="7981">
                  <c:v>1.0644474686682457</c:v>
                </c:pt>
                <c:pt idx="7982">
                  <c:v>1.0729612653091944</c:v>
                </c:pt>
                <c:pt idx="7983">
                  <c:v>1.1622604613494247</c:v>
                </c:pt>
                <c:pt idx="7984">
                  <c:v>1.0731761743100339</c:v>
                </c:pt>
                <c:pt idx="7985">
                  <c:v>1.0695148881786729</c:v>
                </c:pt>
                <c:pt idx="7986">
                  <c:v>1.0680314994076359</c:v>
                </c:pt>
                <c:pt idx="7987">
                  <c:v>1.0748729319555095</c:v>
                </c:pt>
                <c:pt idx="7988">
                  <c:v>1.0687935786578786</c:v>
                </c:pt>
                <c:pt idx="7989">
                  <c:v>1.0636481221087595</c:v>
                </c:pt>
                <c:pt idx="7990">
                  <c:v>1.0722962051334297</c:v>
                </c:pt>
                <c:pt idx="7991">
                  <c:v>1.0742667307369251</c:v>
                </c:pt>
                <c:pt idx="7992">
                  <c:v>1.0765821430365718</c:v>
                </c:pt>
                <c:pt idx="7993">
                  <c:v>1.0621699280200494</c:v>
                </c:pt>
                <c:pt idx="7994">
                  <c:v>1.0731341241651728</c:v>
                </c:pt>
                <c:pt idx="7995">
                  <c:v>1.1148756520611913</c:v>
                </c:pt>
                <c:pt idx="7996">
                  <c:v>1.1580981762743701</c:v>
                </c:pt>
                <c:pt idx="7997">
                  <c:v>1.0552500610930997</c:v>
                </c:pt>
                <c:pt idx="7998">
                  <c:v>1.1885657901240725</c:v>
                </c:pt>
                <c:pt idx="7999">
                  <c:v>1.0713710689002962</c:v>
                </c:pt>
                <c:pt idx="8000">
                  <c:v>1.0618953890070915</c:v>
                </c:pt>
                <c:pt idx="8001">
                  <c:v>1.1960737080751502</c:v>
                </c:pt>
                <c:pt idx="8002">
                  <c:v>1.1218451937631908</c:v>
                </c:pt>
                <c:pt idx="8003">
                  <c:v>1.1927208951953481</c:v>
                </c:pt>
                <c:pt idx="8004">
                  <c:v>1.0772050724822713</c:v>
                </c:pt>
                <c:pt idx="8005">
                  <c:v>1.0615561590156231</c:v>
                </c:pt>
                <c:pt idx="8006">
                  <c:v>1.1852329079486117</c:v>
                </c:pt>
                <c:pt idx="8007">
                  <c:v>1.0630455073508154</c:v>
                </c:pt>
                <c:pt idx="8008">
                  <c:v>1.1730330371691375</c:v>
                </c:pt>
                <c:pt idx="8009">
                  <c:v>1.1948185343697983</c:v>
                </c:pt>
                <c:pt idx="8010">
                  <c:v>1.0686504023994858</c:v>
                </c:pt>
                <c:pt idx="8011">
                  <c:v>1.0659945482558844</c:v>
                </c:pt>
                <c:pt idx="8012">
                  <c:v>1.0678844302189712</c:v>
                </c:pt>
                <c:pt idx="8013">
                  <c:v>1.0612263255297631</c:v>
                </c:pt>
                <c:pt idx="8014">
                  <c:v>1.0675832740427589</c:v>
                </c:pt>
                <c:pt idx="8015">
                  <c:v>1.1405790036845744</c:v>
                </c:pt>
                <c:pt idx="8016">
                  <c:v>1.0696141965765456</c:v>
                </c:pt>
                <c:pt idx="8017">
                  <c:v>1.1423473687328287</c:v>
                </c:pt>
                <c:pt idx="8018">
                  <c:v>1.0665268282047546</c:v>
                </c:pt>
                <c:pt idx="8019">
                  <c:v>1.0739795405603738</c:v>
                </c:pt>
                <c:pt idx="8020">
                  <c:v>1.0684130544912482</c:v>
                </c:pt>
                <c:pt idx="8021">
                  <c:v>1.0675372982171563</c:v>
                </c:pt>
                <c:pt idx="8022">
                  <c:v>1.1451675194209536</c:v>
                </c:pt>
                <c:pt idx="8023">
                  <c:v>1.065062232403974</c:v>
                </c:pt>
                <c:pt idx="8024">
                  <c:v>1.0730714819831741</c:v>
                </c:pt>
                <c:pt idx="8025">
                  <c:v>1.0738157823381169</c:v>
                </c:pt>
                <c:pt idx="8026">
                  <c:v>1.1551018080492645</c:v>
                </c:pt>
                <c:pt idx="8027">
                  <c:v>1.147006181745043</c:v>
                </c:pt>
                <c:pt idx="8028">
                  <c:v>1.0740893119502868</c:v>
                </c:pt>
                <c:pt idx="8029">
                  <c:v>1.0788539700887592</c:v>
                </c:pt>
                <c:pt idx="8030">
                  <c:v>1.2078992548007692</c:v>
                </c:pt>
                <c:pt idx="8031">
                  <c:v>1.0772066387296009</c:v>
                </c:pt>
                <c:pt idx="8032">
                  <c:v>1.1751727188347043</c:v>
                </c:pt>
                <c:pt idx="8033">
                  <c:v>1.0723157274367794</c:v>
                </c:pt>
                <c:pt idx="8034">
                  <c:v>1.088473071395867</c:v>
                </c:pt>
                <c:pt idx="8035">
                  <c:v>1.0764979958263872</c:v>
                </c:pt>
                <c:pt idx="8036">
                  <c:v>1.1698612838628455</c:v>
                </c:pt>
                <c:pt idx="8037">
                  <c:v>1.1809805850740007</c:v>
                </c:pt>
                <c:pt idx="8038">
                  <c:v>1.1392130955120481</c:v>
                </c:pt>
                <c:pt idx="8039">
                  <c:v>1.150317573752613</c:v>
                </c:pt>
                <c:pt idx="8040">
                  <c:v>1.1442981293992058</c:v>
                </c:pt>
                <c:pt idx="8041">
                  <c:v>1.0611705356434893</c:v>
                </c:pt>
                <c:pt idx="8042">
                  <c:v>1.0742725372744897</c:v>
                </c:pt>
                <c:pt idx="8043">
                  <c:v>1.0736593020835308</c:v>
                </c:pt>
                <c:pt idx="8044">
                  <c:v>1.0696944171053206</c:v>
                </c:pt>
                <c:pt idx="8045">
                  <c:v>1.0829629968266989</c:v>
                </c:pt>
                <c:pt idx="8046">
                  <c:v>1.0673141884965804</c:v>
                </c:pt>
                <c:pt idx="8047">
                  <c:v>1.1434431195430865</c:v>
                </c:pt>
                <c:pt idx="8048">
                  <c:v>1.1359804249416159</c:v>
                </c:pt>
                <c:pt idx="8049">
                  <c:v>1.0632816727199932</c:v>
                </c:pt>
                <c:pt idx="8050">
                  <c:v>1.2598269681992296</c:v>
                </c:pt>
                <c:pt idx="8051">
                  <c:v>1.1345750195970807</c:v>
                </c:pt>
                <c:pt idx="8052">
                  <c:v>1.0797770573147802</c:v>
                </c:pt>
                <c:pt idx="8053">
                  <c:v>1.0679032598307399</c:v>
                </c:pt>
                <c:pt idx="8054">
                  <c:v>1.1341766338115831</c:v>
                </c:pt>
                <c:pt idx="8055">
                  <c:v>1.0679664727926035</c:v>
                </c:pt>
                <c:pt idx="8056">
                  <c:v>1.0795279685328518</c:v>
                </c:pt>
                <c:pt idx="8057">
                  <c:v>1.0693800990135052</c:v>
                </c:pt>
                <c:pt idx="8058">
                  <c:v>1.0681660528000703</c:v>
                </c:pt>
                <c:pt idx="8059">
                  <c:v>1.2259085890094952</c:v>
                </c:pt>
                <c:pt idx="8060">
                  <c:v>1.1154630323014032</c:v>
                </c:pt>
                <c:pt idx="8061">
                  <c:v>1.1723813099145766</c:v>
                </c:pt>
                <c:pt idx="8062">
                  <c:v>1.19167892886559</c:v>
                </c:pt>
                <c:pt idx="8063">
                  <c:v>1.1325472405526944</c:v>
                </c:pt>
                <c:pt idx="8064">
                  <c:v>1.0718763322407971</c:v>
                </c:pt>
                <c:pt idx="8065">
                  <c:v>1.2084000426523178</c:v>
                </c:pt>
                <c:pt idx="8066">
                  <c:v>1.1877380584254968</c:v>
                </c:pt>
                <c:pt idx="8067">
                  <c:v>1.0996343802150028</c:v>
                </c:pt>
                <c:pt idx="8068">
                  <c:v>1.1779117379953736</c:v>
                </c:pt>
                <c:pt idx="8069">
                  <c:v>1.0660461117210733</c:v>
                </c:pt>
                <c:pt idx="8070">
                  <c:v>1.0700194438965462</c:v>
                </c:pt>
                <c:pt idx="8071">
                  <c:v>1.0664389589182</c:v>
                </c:pt>
                <c:pt idx="8072">
                  <c:v>1.0792712528326756</c:v>
                </c:pt>
                <c:pt idx="8073">
                  <c:v>1.0826966240434592</c:v>
                </c:pt>
                <c:pt idx="8074">
                  <c:v>1.2030014401136315</c:v>
                </c:pt>
                <c:pt idx="8075">
                  <c:v>1.0699090176553911</c:v>
                </c:pt>
                <c:pt idx="8076">
                  <c:v>1.0902151261289359</c:v>
                </c:pt>
                <c:pt idx="8077">
                  <c:v>1.0800683618337599</c:v>
                </c:pt>
                <c:pt idx="8078">
                  <c:v>1.1491512951235283</c:v>
                </c:pt>
                <c:pt idx="8079">
                  <c:v>1.0735799204390248</c:v>
                </c:pt>
                <c:pt idx="8080">
                  <c:v>1.0778138273213054</c:v>
                </c:pt>
                <c:pt idx="8081">
                  <c:v>1.0820141625941739</c:v>
                </c:pt>
                <c:pt idx="8082">
                  <c:v>1.0672486942595891</c:v>
                </c:pt>
                <c:pt idx="8083">
                  <c:v>1.1919888075441758</c:v>
                </c:pt>
                <c:pt idx="8084">
                  <c:v>1.0718245845792711</c:v>
                </c:pt>
                <c:pt idx="8085">
                  <c:v>1.0785051987602918</c:v>
                </c:pt>
                <c:pt idx="8086">
                  <c:v>1.0696256653737206</c:v>
                </c:pt>
                <c:pt idx="8087">
                  <c:v>1.1891486491628693</c:v>
                </c:pt>
                <c:pt idx="8088">
                  <c:v>1.0772515712568398</c:v>
                </c:pt>
                <c:pt idx="8089">
                  <c:v>1.2707445850993524</c:v>
                </c:pt>
                <c:pt idx="8090">
                  <c:v>1.0673714280984521</c:v>
                </c:pt>
                <c:pt idx="8091">
                  <c:v>1.169746564187484</c:v>
                </c:pt>
                <c:pt idx="8092">
                  <c:v>1.0958210979749226</c:v>
                </c:pt>
                <c:pt idx="8093">
                  <c:v>1.1327552903278846</c:v>
                </c:pt>
                <c:pt idx="8094">
                  <c:v>1.073540715469099</c:v>
                </c:pt>
                <c:pt idx="8095">
                  <c:v>1.0936794082183874</c:v>
                </c:pt>
                <c:pt idx="8096">
                  <c:v>1.0669807154626825</c:v>
                </c:pt>
                <c:pt idx="8097">
                  <c:v>1.0845646710277546</c:v>
                </c:pt>
                <c:pt idx="8098">
                  <c:v>1.1253655100406637</c:v>
                </c:pt>
                <c:pt idx="8099">
                  <c:v>1.1523378446689545</c:v>
                </c:pt>
                <c:pt idx="8100">
                  <c:v>1.1758118851767985</c:v>
                </c:pt>
                <c:pt idx="8101">
                  <c:v>1.1491180419258076</c:v>
                </c:pt>
                <c:pt idx="8102">
                  <c:v>1.0779822405788819</c:v>
                </c:pt>
                <c:pt idx="8103">
                  <c:v>1.1680043244505307</c:v>
                </c:pt>
                <c:pt idx="8104">
                  <c:v>1.0827814400421967</c:v>
                </c:pt>
                <c:pt idx="8105">
                  <c:v>1.1475276523059608</c:v>
                </c:pt>
                <c:pt idx="8106">
                  <c:v>1.0728721834489943</c:v>
                </c:pt>
                <c:pt idx="8107">
                  <c:v>1.0715356124204767</c:v>
                </c:pt>
                <c:pt idx="8108">
                  <c:v>1.0839052459895142</c:v>
                </c:pt>
                <c:pt idx="8109">
                  <c:v>1.0811368941430362</c:v>
                </c:pt>
                <c:pt idx="8110">
                  <c:v>1.0651225574710881</c:v>
                </c:pt>
                <c:pt idx="8111">
                  <c:v>1.1306920306857557</c:v>
                </c:pt>
                <c:pt idx="8112">
                  <c:v>1.0859492053263196</c:v>
                </c:pt>
                <c:pt idx="8113">
                  <c:v>1.0755530045858142</c:v>
                </c:pt>
                <c:pt idx="8114">
                  <c:v>1.0746819665478149</c:v>
                </c:pt>
                <c:pt idx="8115">
                  <c:v>1.0795089938073543</c:v>
                </c:pt>
                <c:pt idx="8116">
                  <c:v>1.0820736125133188</c:v>
                </c:pt>
                <c:pt idx="8117">
                  <c:v>1.0784074229166072</c:v>
                </c:pt>
                <c:pt idx="8118">
                  <c:v>1.204111213728368</c:v>
                </c:pt>
                <c:pt idx="8119">
                  <c:v>1.153538364051113</c:v>
                </c:pt>
                <c:pt idx="8120">
                  <c:v>1.086775395320569</c:v>
                </c:pt>
                <c:pt idx="8121">
                  <c:v>1.0725853262101257</c:v>
                </c:pt>
                <c:pt idx="8122">
                  <c:v>1.1117099478938881</c:v>
                </c:pt>
                <c:pt idx="8123">
                  <c:v>1.2300297591139879</c:v>
                </c:pt>
                <c:pt idx="8124">
                  <c:v>1.0930053047780166</c:v>
                </c:pt>
                <c:pt idx="8125">
                  <c:v>1.1454780235912703</c:v>
                </c:pt>
                <c:pt idx="8126">
                  <c:v>1.0669223716942051</c:v>
                </c:pt>
                <c:pt idx="8127">
                  <c:v>1.0673513915684476</c:v>
                </c:pt>
                <c:pt idx="8128">
                  <c:v>1.083427830510902</c:v>
                </c:pt>
                <c:pt idx="8129">
                  <c:v>1.0743189745317165</c:v>
                </c:pt>
                <c:pt idx="8130">
                  <c:v>1.131794816834369</c:v>
                </c:pt>
                <c:pt idx="8131">
                  <c:v>1.156596654913379</c:v>
                </c:pt>
                <c:pt idx="8132">
                  <c:v>1.0693924487239936</c:v>
                </c:pt>
                <c:pt idx="8133">
                  <c:v>1.1403975278043685</c:v>
                </c:pt>
                <c:pt idx="8134">
                  <c:v>1.1485303063006154</c:v>
                </c:pt>
                <c:pt idx="8135">
                  <c:v>1.0832313637856734</c:v>
                </c:pt>
                <c:pt idx="8136">
                  <c:v>1.0777792108901671</c:v>
                </c:pt>
                <c:pt idx="8137">
                  <c:v>1.1667206161287933</c:v>
                </c:pt>
                <c:pt idx="8138">
                  <c:v>1.0663788036181536</c:v>
                </c:pt>
                <c:pt idx="8139">
                  <c:v>1.0710403674348101</c:v>
                </c:pt>
                <c:pt idx="8140">
                  <c:v>1.089185740337538</c:v>
                </c:pt>
                <c:pt idx="8141">
                  <c:v>1.0888381578637978</c:v>
                </c:pt>
                <c:pt idx="8142">
                  <c:v>1.2001840004848681</c:v>
                </c:pt>
                <c:pt idx="8143">
                  <c:v>1.1866035705237363</c:v>
                </c:pt>
                <c:pt idx="8144">
                  <c:v>1.0816160785563536</c:v>
                </c:pt>
                <c:pt idx="8145">
                  <c:v>1.0666181298322075</c:v>
                </c:pt>
                <c:pt idx="8146">
                  <c:v>1.0771816664945773</c:v>
                </c:pt>
                <c:pt idx="8147">
                  <c:v>1.0773282513092644</c:v>
                </c:pt>
                <c:pt idx="8148">
                  <c:v>1.2016687287886461</c:v>
                </c:pt>
                <c:pt idx="8149">
                  <c:v>1.0800263172273947</c:v>
                </c:pt>
                <c:pt idx="8150">
                  <c:v>1.2391868468604321</c:v>
                </c:pt>
                <c:pt idx="8151">
                  <c:v>1.0658568931716266</c:v>
                </c:pt>
                <c:pt idx="8152">
                  <c:v>1.0672750836316072</c:v>
                </c:pt>
                <c:pt idx="8153">
                  <c:v>1.0669244029118587</c:v>
                </c:pt>
                <c:pt idx="8154">
                  <c:v>1.0758320173714095</c:v>
                </c:pt>
                <c:pt idx="8155">
                  <c:v>1.0886334588090847</c:v>
                </c:pt>
                <c:pt idx="8156">
                  <c:v>1.0695925275629889</c:v>
                </c:pt>
                <c:pt idx="8157">
                  <c:v>1.0797431992740683</c:v>
                </c:pt>
                <c:pt idx="8158">
                  <c:v>1.1479954702027562</c:v>
                </c:pt>
                <c:pt idx="8159">
                  <c:v>1.0679115193221809</c:v>
                </c:pt>
                <c:pt idx="8160">
                  <c:v>1.1764100362954504</c:v>
                </c:pt>
                <c:pt idx="8161">
                  <c:v>1.0808028501658864</c:v>
                </c:pt>
                <c:pt idx="8162">
                  <c:v>1.0789073670167069</c:v>
                </c:pt>
                <c:pt idx="8163">
                  <c:v>1.1189027000368319</c:v>
                </c:pt>
                <c:pt idx="8164">
                  <c:v>1.0878373842979514</c:v>
                </c:pt>
                <c:pt idx="8165">
                  <c:v>1.0809816156990275</c:v>
                </c:pt>
                <c:pt idx="8166">
                  <c:v>1.1667598413185032</c:v>
                </c:pt>
                <c:pt idx="8167">
                  <c:v>1.0940788002904076</c:v>
                </c:pt>
                <c:pt idx="8168">
                  <c:v>1.076418908891859</c:v>
                </c:pt>
                <c:pt idx="8169">
                  <c:v>1.0982455971831666</c:v>
                </c:pt>
                <c:pt idx="8170">
                  <c:v>1.0864529544583386</c:v>
                </c:pt>
                <c:pt idx="8171">
                  <c:v>1.0728360746965189</c:v>
                </c:pt>
                <c:pt idx="8172">
                  <c:v>1.0800022578952171</c:v>
                </c:pt>
                <c:pt idx="8173">
                  <c:v>1.0825952561421901</c:v>
                </c:pt>
                <c:pt idx="8174">
                  <c:v>1.0730828939998418</c:v>
                </c:pt>
                <c:pt idx="8175">
                  <c:v>1.1890648579797103</c:v>
                </c:pt>
                <c:pt idx="8176">
                  <c:v>1.1007642696889679</c:v>
                </c:pt>
                <c:pt idx="8177">
                  <c:v>1.1384712964469057</c:v>
                </c:pt>
                <c:pt idx="8178">
                  <c:v>1.0791222670400666</c:v>
                </c:pt>
                <c:pt idx="8179">
                  <c:v>1.1386149628470204</c:v>
                </c:pt>
                <c:pt idx="8180">
                  <c:v>1.1072068536772004</c:v>
                </c:pt>
                <c:pt idx="8181">
                  <c:v>1.1173971811931283</c:v>
                </c:pt>
                <c:pt idx="8182">
                  <c:v>1.0709799991876179</c:v>
                </c:pt>
                <c:pt idx="8183">
                  <c:v>1.0721686800036789</c:v>
                </c:pt>
                <c:pt idx="8184">
                  <c:v>1.0848346508441966</c:v>
                </c:pt>
                <c:pt idx="8185">
                  <c:v>1.0729284508476171</c:v>
                </c:pt>
                <c:pt idx="8186">
                  <c:v>1.0737484246339337</c:v>
                </c:pt>
                <c:pt idx="8187">
                  <c:v>1.0616166995671414</c:v>
                </c:pt>
                <c:pt idx="8188">
                  <c:v>1.0819288049199729</c:v>
                </c:pt>
                <c:pt idx="8189">
                  <c:v>1.0927226437196009</c:v>
                </c:pt>
                <c:pt idx="8190">
                  <c:v>1.2249139851860225</c:v>
                </c:pt>
                <c:pt idx="8191">
                  <c:v>1.2011665571327355</c:v>
                </c:pt>
                <c:pt idx="8192">
                  <c:v>1.0700956674179536</c:v>
                </c:pt>
                <c:pt idx="8193">
                  <c:v>1.0699523583204731</c:v>
                </c:pt>
                <c:pt idx="8194">
                  <c:v>1.0784140091031158</c:v>
                </c:pt>
                <c:pt idx="8195">
                  <c:v>1.2136251275914736</c:v>
                </c:pt>
                <c:pt idx="8196">
                  <c:v>1.0672374462280978</c:v>
                </c:pt>
                <c:pt idx="8197">
                  <c:v>1.1181778414126395</c:v>
                </c:pt>
                <c:pt idx="8198">
                  <c:v>1.137416150739655</c:v>
                </c:pt>
                <c:pt idx="8199">
                  <c:v>1.0764140609496224</c:v>
                </c:pt>
                <c:pt idx="8200">
                  <c:v>1.1356045490001077</c:v>
                </c:pt>
                <c:pt idx="8201">
                  <c:v>1.0862113002924485</c:v>
                </c:pt>
                <c:pt idx="8202">
                  <c:v>1.068705255829185</c:v>
                </c:pt>
                <c:pt idx="8203">
                  <c:v>1.0844608957509754</c:v>
                </c:pt>
                <c:pt idx="8204">
                  <c:v>1.0832363481949649</c:v>
                </c:pt>
                <c:pt idx="8205">
                  <c:v>1.1250794468741168</c:v>
                </c:pt>
                <c:pt idx="8206">
                  <c:v>1.0799031970086708</c:v>
                </c:pt>
                <c:pt idx="8207">
                  <c:v>1.0822416222530462</c:v>
                </c:pt>
                <c:pt idx="8208">
                  <c:v>1.0738178436054824</c:v>
                </c:pt>
                <c:pt idx="8209">
                  <c:v>1.0871662936395827</c:v>
                </c:pt>
                <c:pt idx="8210">
                  <c:v>1.0863771886938025</c:v>
                </c:pt>
                <c:pt idx="8211">
                  <c:v>1.2168285507979903</c:v>
                </c:pt>
                <c:pt idx="8212">
                  <c:v>1.0754939875358123</c:v>
                </c:pt>
                <c:pt idx="8213">
                  <c:v>1.0622171339514241</c:v>
                </c:pt>
                <c:pt idx="8214">
                  <c:v>1.0815302318860744</c:v>
                </c:pt>
                <c:pt idx="8215">
                  <c:v>1.085918754014604</c:v>
                </c:pt>
                <c:pt idx="8216">
                  <c:v>1.0779989193409854</c:v>
                </c:pt>
                <c:pt idx="8217">
                  <c:v>1.2784691826009864</c:v>
                </c:pt>
                <c:pt idx="8218">
                  <c:v>1.1756855777529331</c:v>
                </c:pt>
                <c:pt idx="8219">
                  <c:v>1.0851576911788905</c:v>
                </c:pt>
                <c:pt idx="8220">
                  <c:v>1.0872001497845765</c:v>
                </c:pt>
                <c:pt idx="8221">
                  <c:v>1.082574232684028</c:v>
                </c:pt>
                <c:pt idx="8222">
                  <c:v>1.1854939515078005</c:v>
                </c:pt>
                <c:pt idx="8223">
                  <c:v>1.074670173906709</c:v>
                </c:pt>
                <c:pt idx="8224">
                  <c:v>1.1692328645151631</c:v>
                </c:pt>
                <c:pt idx="8225">
                  <c:v>1.0704322340778487</c:v>
                </c:pt>
                <c:pt idx="8226">
                  <c:v>1.0926849996046717</c:v>
                </c:pt>
                <c:pt idx="8227">
                  <c:v>1.0790941277118176</c:v>
                </c:pt>
                <c:pt idx="8228">
                  <c:v>1.0865840799529851</c:v>
                </c:pt>
                <c:pt idx="8229">
                  <c:v>1.2074818694825189</c:v>
                </c:pt>
                <c:pt idx="8230">
                  <c:v>1.0760443662145833</c:v>
                </c:pt>
                <c:pt idx="8231">
                  <c:v>1.0806197081188487</c:v>
                </c:pt>
                <c:pt idx="8232">
                  <c:v>1.163505635946001</c:v>
                </c:pt>
                <c:pt idx="8233">
                  <c:v>1.0801323164085892</c:v>
                </c:pt>
                <c:pt idx="8234">
                  <c:v>1.074163362933547</c:v>
                </c:pt>
                <c:pt idx="8235">
                  <c:v>1.0795106137049824</c:v>
                </c:pt>
                <c:pt idx="8236">
                  <c:v>1.0840490416522177</c:v>
                </c:pt>
                <c:pt idx="8237">
                  <c:v>1.0798471737958086</c:v>
                </c:pt>
                <c:pt idx="8238">
                  <c:v>1.0741417361250929</c:v>
                </c:pt>
                <c:pt idx="8239">
                  <c:v>1.1981958094755578</c:v>
                </c:pt>
                <c:pt idx="8240">
                  <c:v>1.077509447465635</c:v>
                </c:pt>
                <c:pt idx="8241">
                  <c:v>1.1849025145770367</c:v>
                </c:pt>
                <c:pt idx="8242">
                  <c:v>1.2453530981690926</c:v>
                </c:pt>
                <c:pt idx="8243">
                  <c:v>1.1997578545898124</c:v>
                </c:pt>
                <c:pt idx="8244">
                  <c:v>1.0729811803387401</c:v>
                </c:pt>
                <c:pt idx="8245">
                  <c:v>1.0768447982432761</c:v>
                </c:pt>
                <c:pt idx="8246">
                  <c:v>1.1449653341110224</c:v>
                </c:pt>
                <c:pt idx="8247">
                  <c:v>1.0992090220742057</c:v>
                </c:pt>
                <c:pt idx="8248">
                  <c:v>1.0763516899535908</c:v>
                </c:pt>
                <c:pt idx="8249">
                  <c:v>1.2290076860101149</c:v>
                </c:pt>
                <c:pt idx="8250">
                  <c:v>1.0763696437558841</c:v>
                </c:pt>
                <c:pt idx="8251">
                  <c:v>1.084461214226176</c:v>
                </c:pt>
                <c:pt idx="8252">
                  <c:v>1.0847235722082007</c:v>
                </c:pt>
                <c:pt idx="8253">
                  <c:v>1.1881900916750932</c:v>
                </c:pt>
                <c:pt idx="8254">
                  <c:v>1.1678196092148112</c:v>
                </c:pt>
                <c:pt idx="8255">
                  <c:v>1.0738072022824101</c:v>
                </c:pt>
                <c:pt idx="8256">
                  <c:v>1.0770786734716467</c:v>
                </c:pt>
                <c:pt idx="8257">
                  <c:v>1.0896286617596291</c:v>
                </c:pt>
                <c:pt idx="8258">
                  <c:v>1.2024082014780628</c:v>
                </c:pt>
                <c:pt idx="8259">
                  <c:v>1.0947511046773162</c:v>
                </c:pt>
                <c:pt idx="8260">
                  <c:v>1.0699794885833414</c:v>
                </c:pt>
                <c:pt idx="8261">
                  <c:v>1.1855876363610731</c:v>
                </c:pt>
                <c:pt idx="8262">
                  <c:v>1.079174658643683</c:v>
                </c:pt>
                <c:pt idx="8263">
                  <c:v>1.0888240504277349</c:v>
                </c:pt>
                <c:pt idx="8264">
                  <c:v>1.0752198607993859</c:v>
                </c:pt>
                <c:pt idx="8265">
                  <c:v>1.1734537210954363</c:v>
                </c:pt>
                <c:pt idx="8266">
                  <c:v>1.0906553741262288</c:v>
                </c:pt>
                <c:pt idx="8267">
                  <c:v>1.2476260085643569</c:v>
                </c:pt>
                <c:pt idx="8268">
                  <c:v>1.0790227901638691</c:v>
                </c:pt>
                <c:pt idx="8269">
                  <c:v>1.0885495928561548</c:v>
                </c:pt>
                <c:pt idx="8270">
                  <c:v>1.0778351236766719</c:v>
                </c:pt>
                <c:pt idx="8271">
                  <c:v>1.0833642430715722</c:v>
                </c:pt>
                <c:pt idx="8272">
                  <c:v>1.0800945108822984</c:v>
                </c:pt>
                <c:pt idx="8273">
                  <c:v>1.0764760747087818</c:v>
                </c:pt>
                <c:pt idx="8274">
                  <c:v>1.0829058768617219</c:v>
                </c:pt>
                <c:pt idx="8275">
                  <c:v>1.0736553801867406</c:v>
                </c:pt>
                <c:pt idx="8276">
                  <c:v>1.079297042213228</c:v>
                </c:pt>
                <c:pt idx="8277">
                  <c:v>1.1566884350406323</c:v>
                </c:pt>
                <c:pt idx="8278">
                  <c:v>1.1275531946433248</c:v>
                </c:pt>
                <c:pt idx="8279">
                  <c:v>1.1959300541081739</c:v>
                </c:pt>
                <c:pt idx="8280">
                  <c:v>1.0775523832241034</c:v>
                </c:pt>
                <c:pt idx="8281">
                  <c:v>1.0766275855061973</c:v>
                </c:pt>
                <c:pt idx="8282">
                  <c:v>1.0921147615039362</c:v>
                </c:pt>
                <c:pt idx="8283">
                  <c:v>1.0922468589261056</c:v>
                </c:pt>
                <c:pt idx="8284">
                  <c:v>1.163991758016478</c:v>
                </c:pt>
                <c:pt idx="8285">
                  <c:v>1.0779987232735975</c:v>
                </c:pt>
                <c:pt idx="8286">
                  <c:v>1.0754871804052462</c:v>
                </c:pt>
                <c:pt idx="8287">
                  <c:v>1.1549216016688251</c:v>
                </c:pt>
                <c:pt idx="8288">
                  <c:v>1.0950670130711795</c:v>
                </c:pt>
                <c:pt idx="8289">
                  <c:v>1.1003191941523687</c:v>
                </c:pt>
                <c:pt idx="8290">
                  <c:v>1.1112525986314006</c:v>
                </c:pt>
                <c:pt idx="8291">
                  <c:v>1.0856229738154337</c:v>
                </c:pt>
                <c:pt idx="8292">
                  <c:v>1.088627438942001</c:v>
                </c:pt>
                <c:pt idx="8293">
                  <c:v>1.0816564483119138</c:v>
                </c:pt>
                <c:pt idx="8294">
                  <c:v>1.0855990074835664</c:v>
                </c:pt>
                <c:pt idx="8295">
                  <c:v>1.1757984042882013</c:v>
                </c:pt>
                <c:pt idx="8296">
                  <c:v>1.0902265761987917</c:v>
                </c:pt>
                <c:pt idx="8297">
                  <c:v>1.2082745528163057</c:v>
                </c:pt>
                <c:pt idx="8298">
                  <c:v>1.2119742019499726</c:v>
                </c:pt>
                <c:pt idx="8299">
                  <c:v>1.0932493362095645</c:v>
                </c:pt>
                <c:pt idx="8300">
                  <c:v>1.1470538890488531</c:v>
                </c:pt>
                <c:pt idx="8301">
                  <c:v>1.1937628545310746</c:v>
                </c:pt>
                <c:pt idx="8302">
                  <c:v>1.2091222433045308</c:v>
                </c:pt>
                <c:pt idx="8303">
                  <c:v>1.0807343313834545</c:v>
                </c:pt>
                <c:pt idx="8304">
                  <c:v>1.1516812674068466</c:v>
                </c:pt>
                <c:pt idx="8305">
                  <c:v>1.1744184336961212</c:v>
                </c:pt>
                <c:pt idx="8306">
                  <c:v>1.1710950193222041</c:v>
                </c:pt>
                <c:pt idx="8307">
                  <c:v>1.2029410623715742</c:v>
                </c:pt>
                <c:pt idx="8308">
                  <c:v>1.1014784294658158</c:v>
                </c:pt>
                <c:pt idx="8309">
                  <c:v>1.0870875474133874</c:v>
                </c:pt>
                <c:pt idx="8310">
                  <c:v>1.1511017834790447</c:v>
                </c:pt>
                <c:pt idx="8311">
                  <c:v>1.0865808357243256</c:v>
                </c:pt>
                <c:pt idx="8312">
                  <c:v>1.0764866765414667</c:v>
                </c:pt>
                <c:pt idx="8313">
                  <c:v>1.0820320947615663</c:v>
                </c:pt>
                <c:pt idx="8314">
                  <c:v>1.0851508768543381</c:v>
                </c:pt>
                <c:pt idx="8315">
                  <c:v>1.1547646421908215</c:v>
                </c:pt>
                <c:pt idx="8316">
                  <c:v>1.1718601115196381</c:v>
                </c:pt>
                <c:pt idx="8317">
                  <c:v>1.1453777022724532</c:v>
                </c:pt>
                <c:pt idx="8318">
                  <c:v>1.0903041094610304</c:v>
                </c:pt>
                <c:pt idx="8319">
                  <c:v>1.1735718515768598</c:v>
                </c:pt>
                <c:pt idx="8320">
                  <c:v>1.1885731840935798</c:v>
                </c:pt>
                <c:pt idx="8321">
                  <c:v>1.0676546047309776</c:v>
                </c:pt>
                <c:pt idx="8322">
                  <c:v>1.0901270491641231</c:v>
                </c:pt>
                <c:pt idx="8323">
                  <c:v>1.232939509591563</c:v>
                </c:pt>
                <c:pt idx="8324">
                  <c:v>1.0894291658042958</c:v>
                </c:pt>
                <c:pt idx="8325">
                  <c:v>1.0902404103884842</c:v>
                </c:pt>
                <c:pt idx="8326">
                  <c:v>1.0896384207926755</c:v>
                </c:pt>
                <c:pt idx="8327">
                  <c:v>1.076289192537736</c:v>
                </c:pt>
                <c:pt idx="8328">
                  <c:v>1.0880168727217259</c:v>
                </c:pt>
                <c:pt idx="8329">
                  <c:v>1.1899551299818119</c:v>
                </c:pt>
                <c:pt idx="8330">
                  <c:v>1.0788305914739513</c:v>
                </c:pt>
                <c:pt idx="8331">
                  <c:v>1.0812327737500418</c:v>
                </c:pt>
                <c:pt idx="8332">
                  <c:v>1.1704571468805336</c:v>
                </c:pt>
                <c:pt idx="8333">
                  <c:v>1.2289874617152812</c:v>
                </c:pt>
                <c:pt idx="8334">
                  <c:v>1.0935601754307938</c:v>
                </c:pt>
                <c:pt idx="8335">
                  <c:v>1.1809154609214454</c:v>
                </c:pt>
                <c:pt idx="8336">
                  <c:v>1.1563457940447104</c:v>
                </c:pt>
                <c:pt idx="8337">
                  <c:v>1.0944620218428414</c:v>
                </c:pt>
                <c:pt idx="8338">
                  <c:v>1.0916857939932518</c:v>
                </c:pt>
                <c:pt idx="8339">
                  <c:v>1.2326536744918424</c:v>
                </c:pt>
                <c:pt idx="8340">
                  <c:v>1.208021831000349</c:v>
                </c:pt>
                <c:pt idx="8341">
                  <c:v>1.0703180211099654</c:v>
                </c:pt>
                <c:pt idx="8342">
                  <c:v>1.097252734259927</c:v>
                </c:pt>
                <c:pt idx="8343">
                  <c:v>1.1855450688242959</c:v>
                </c:pt>
                <c:pt idx="8344">
                  <c:v>1.1598497579922904</c:v>
                </c:pt>
                <c:pt idx="8345">
                  <c:v>1.0721756459112406</c:v>
                </c:pt>
                <c:pt idx="8346">
                  <c:v>1.179311168530218</c:v>
                </c:pt>
                <c:pt idx="8347">
                  <c:v>1.0891143890898003</c:v>
                </c:pt>
                <c:pt idx="8348">
                  <c:v>1.088817457690145</c:v>
                </c:pt>
                <c:pt idx="8349">
                  <c:v>1.0872348791285047</c:v>
                </c:pt>
                <c:pt idx="8350">
                  <c:v>1.0802276325043605</c:v>
                </c:pt>
                <c:pt idx="8351">
                  <c:v>1.0928936577783557</c:v>
                </c:pt>
                <c:pt idx="8352">
                  <c:v>1.0937852294021815</c:v>
                </c:pt>
                <c:pt idx="8353">
                  <c:v>1.1067597011146519</c:v>
                </c:pt>
                <c:pt idx="8354">
                  <c:v>1.1198250888671695</c:v>
                </c:pt>
                <c:pt idx="8355">
                  <c:v>1.0942813197432686</c:v>
                </c:pt>
                <c:pt idx="8356">
                  <c:v>1.2286748193543591</c:v>
                </c:pt>
                <c:pt idx="8357">
                  <c:v>1.0846764899085228</c:v>
                </c:pt>
                <c:pt idx="8358">
                  <c:v>1.0925054034918047</c:v>
                </c:pt>
                <c:pt idx="8359">
                  <c:v>1.3181240076733491</c:v>
                </c:pt>
                <c:pt idx="8360">
                  <c:v>1.1117981367058862</c:v>
                </c:pt>
                <c:pt idx="8361">
                  <c:v>1.0785339792760966</c:v>
                </c:pt>
                <c:pt idx="8362">
                  <c:v>1.0864796554576202</c:v>
                </c:pt>
                <c:pt idx="8363">
                  <c:v>1.0946958922390111</c:v>
                </c:pt>
                <c:pt idx="8364">
                  <c:v>1.1959373880737609</c:v>
                </c:pt>
                <c:pt idx="8365">
                  <c:v>1.0936232198547073</c:v>
                </c:pt>
                <c:pt idx="8366">
                  <c:v>1.1357897066314975</c:v>
                </c:pt>
                <c:pt idx="8367">
                  <c:v>1.2079236261759521</c:v>
                </c:pt>
                <c:pt idx="8368">
                  <c:v>1.1015817911804471</c:v>
                </c:pt>
                <c:pt idx="8369">
                  <c:v>1.090271897458593</c:v>
                </c:pt>
                <c:pt idx="8370">
                  <c:v>1.0948910322863563</c:v>
                </c:pt>
                <c:pt idx="8371">
                  <c:v>1.1619021162776231</c:v>
                </c:pt>
                <c:pt idx="8372">
                  <c:v>1.1907298704681426</c:v>
                </c:pt>
                <c:pt idx="8373">
                  <c:v>1.0807014463677309</c:v>
                </c:pt>
                <c:pt idx="8374">
                  <c:v>1.2081227408519557</c:v>
                </c:pt>
                <c:pt idx="8375">
                  <c:v>1.1016724046758095</c:v>
                </c:pt>
                <c:pt idx="8376">
                  <c:v>1.0922354717699749</c:v>
                </c:pt>
                <c:pt idx="8377">
                  <c:v>1.1665436616939466</c:v>
                </c:pt>
                <c:pt idx="8378">
                  <c:v>1.0979746648345454</c:v>
                </c:pt>
                <c:pt idx="8379">
                  <c:v>1.2318271294332386</c:v>
                </c:pt>
                <c:pt idx="8380">
                  <c:v>1.1623030305453375</c:v>
                </c:pt>
                <c:pt idx="8381">
                  <c:v>1.0970084642119584</c:v>
                </c:pt>
                <c:pt idx="8382">
                  <c:v>1.0988593782824303</c:v>
                </c:pt>
                <c:pt idx="8383">
                  <c:v>1.0936131834044507</c:v>
                </c:pt>
                <c:pt idx="8384">
                  <c:v>1.1749321531065329</c:v>
                </c:pt>
                <c:pt idx="8385">
                  <c:v>1.2270063869166421</c:v>
                </c:pt>
                <c:pt idx="8386">
                  <c:v>1.2040436400088159</c:v>
                </c:pt>
                <c:pt idx="8387">
                  <c:v>1.2128189374742344</c:v>
                </c:pt>
                <c:pt idx="8388">
                  <c:v>1.0883238392878625</c:v>
                </c:pt>
                <c:pt idx="8389">
                  <c:v>1.179390353496176</c:v>
                </c:pt>
                <c:pt idx="8390">
                  <c:v>1.1378824340569005</c:v>
                </c:pt>
                <c:pt idx="8391">
                  <c:v>1.0916706208173461</c:v>
                </c:pt>
                <c:pt idx="8392">
                  <c:v>1.0922440657389676</c:v>
                </c:pt>
                <c:pt idx="8393">
                  <c:v>1.1934037048422099</c:v>
                </c:pt>
                <c:pt idx="8394">
                  <c:v>1.2355001060960615</c:v>
                </c:pt>
                <c:pt idx="8395">
                  <c:v>1.1554630785856257</c:v>
                </c:pt>
                <c:pt idx="8396">
                  <c:v>1.1113860611753998</c:v>
                </c:pt>
                <c:pt idx="8397">
                  <c:v>1.2145586311519208</c:v>
                </c:pt>
                <c:pt idx="8398">
                  <c:v>1.0897058499441599</c:v>
                </c:pt>
                <c:pt idx="8399">
                  <c:v>1.1070546329105579</c:v>
                </c:pt>
                <c:pt idx="8400">
                  <c:v>1.1032390026897396</c:v>
                </c:pt>
                <c:pt idx="8401">
                  <c:v>1.0995203315380613</c:v>
                </c:pt>
                <c:pt idx="8402">
                  <c:v>1.0967354197557788</c:v>
                </c:pt>
                <c:pt idx="8403">
                  <c:v>1.243066365306545</c:v>
                </c:pt>
                <c:pt idx="8404">
                  <c:v>1.0817491517313074</c:v>
                </c:pt>
                <c:pt idx="8405">
                  <c:v>1.0987962724743512</c:v>
                </c:pt>
                <c:pt idx="8406">
                  <c:v>1.1897801220480129</c:v>
                </c:pt>
                <c:pt idx="8407">
                  <c:v>1.2677147294871083</c:v>
                </c:pt>
                <c:pt idx="8408">
                  <c:v>1.1027829866417314</c:v>
                </c:pt>
                <c:pt idx="8409">
                  <c:v>1.1005069023964746</c:v>
                </c:pt>
                <c:pt idx="8410">
                  <c:v>1.0960538524734438</c:v>
                </c:pt>
                <c:pt idx="8411">
                  <c:v>1.0854662853912858</c:v>
                </c:pt>
                <c:pt idx="8412">
                  <c:v>1.0804443373736758</c:v>
                </c:pt>
                <c:pt idx="8413">
                  <c:v>1.0987896566953732</c:v>
                </c:pt>
                <c:pt idx="8414">
                  <c:v>1.0757211615427178</c:v>
                </c:pt>
                <c:pt idx="8415">
                  <c:v>1.0928680668341921</c:v>
                </c:pt>
                <c:pt idx="8416">
                  <c:v>1.2948137947762961</c:v>
                </c:pt>
                <c:pt idx="8417">
                  <c:v>1.0976695204308282</c:v>
                </c:pt>
                <c:pt idx="8418">
                  <c:v>1.0835162619844492</c:v>
                </c:pt>
                <c:pt idx="8419">
                  <c:v>1.0749119495660691</c:v>
                </c:pt>
                <c:pt idx="8420">
                  <c:v>1.1048691460562086</c:v>
                </c:pt>
                <c:pt idx="8421">
                  <c:v>1.1010904225772096</c:v>
                </c:pt>
                <c:pt idx="8422">
                  <c:v>1.148233768305343</c:v>
                </c:pt>
                <c:pt idx="8423">
                  <c:v>1.2108296038544393</c:v>
                </c:pt>
                <c:pt idx="8424">
                  <c:v>1.085041789791281</c:v>
                </c:pt>
                <c:pt idx="8425">
                  <c:v>1.2160826074070601</c:v>
                </c:pt>
                <c:pt idx="8426">
                  <c:v>1.1741310407552079</c:v>
                </c:pt>
                <c:pt idx="8427">
                  <c:v>1.182351377587102</c:v>
                </c:pt>
                <c:pt idx="8428">
                  <c:v>1.0981251871491158</c:v>
                </c:pt>
                <c:pt idx="8429">
                  <c:v>1.100896769730038</c:v>
                </c:pt>
                <c:pt idx="8430">
                  <c:v>1.0898179353343831</c:v>
                </c:pt>
                <c:pt idx="8431">
                  <c:v>1.0954550521567545</c:v>
                </c:pt>
                <c:pt idx="8432">
                  <c:v>1.1499676668840804</c:v>
                </c:pt>
                <c:pt idx="8433">
                  <c:v>1.0950653800069241</c:v>
                </c:pt>
                <c:pt idx="8434">
                  <c:v>1.165409543261833</c:v>
                </c:pt>
                <c:pt idx="8435">
                  <c:v>1.1189570928371413</c:v>
                </c:pt>
                <c:pt idx="8436">
                  <c:v>1.1027763487375886</c:v>
                </c:pt>
                <c:pt idx="8437">
                  <c:v>1.0870083486793327</c:v>
                </c:pt>
                <c:pt idx="8438">
                  <c:v>1.0891200853975431</c:v>
                </c:pt>
                <c:pt idx="8439">
                  <c:v>1.0926132545452556</c:v>
                </c:pt>
                <c:pt idx="8440">
                  <c:v>1.1630728044094731</c:v>
                </c:pt>
                <c:pt idx="8441">
                  <c:v>1.0841471839166861</c:v>
                </c:pt>
                <c:pt idx="8442">
                  <c:v>1.0966217727594205</c:v>
                </c:pt>
                <c:pt idx="8443">
                  <c:v>1.1790001927654861</c:v>
                </c:pt>
                <c:pt idx="8444">
                  <c:v>1.1239530916689831</c:v>
                </c:pt>
                <c:pt idx="8445">
                  <c:v>1.1045573113928007</c:v>
                </c:pt>
                <c:pt idx="8446">
                  <c:v>1.1713225698844041</c:v>
                </c:pt>
                <c:pt idx="8447">
                  <c:v>1.1897640832132699</c:v>
                </c:pt>
                <c:pt idx="8448">
                  <c:v>1.0790945193834469</c:v>
                </c:pt>
                <c:pt idx="8449">
                  <c:v>1.1957603263813952</c:v>
                </c:pt>
                <c:pt idx="8450">
                  <c:v>1.281599198914114</c:v>
                </c:pt>
                <c:pt idx="8451">
                  <c:v>1.1032923128174676</c:v>
                </c:pt>
                <c:pt idx="8452">
                  <c:v>1.248875098063468</c:v>
                </c:pt>
                <c:pt idx="8453">
                  <c:v>1.0963222618427024</c:v>
                </c:pt>
                <c:pt idx="8454">
                  <c:v>1.3489833338852475</c:v>
                </c:pt>
                <c:pt idx="8455">
                  <c:v>1.073913275643571</c:v>
                </c:pt>
                <c:pt idx="8456">
                  <c:v>1.2159068435322966</c:v>
                </c:pt>
                <c:pt idx="8457">
                  <c:v>1.2026886165874606</c:v>
                </c:pt>
                <c:pt idx="8458">
                  <c:v>1.0885401228719078</c:v>
                </c:pt>
                <c:pt idx="8459">
                  <c:v>1.1050888773721856</c:v>
                </c:pt>
                <c:pt idx="8460">
                  <c:v>1.0912890994858435</c:v>
                </c:pt>
                <c:pt idx="8461">
                  <c:v>1.1011290264875833</c:v>
                </c:pt>
                <c:pt idx="8462">
                  <c:v>1.101486617372581</c:v>
                </c:pt>
                <c:pt idx="8463">
                  <c:v>1.0882468818209081</c:v>
                </c:pt>
                <c:pt idx="8464">
                  <c:v>1.103383088831265</c:v>
                </c:pt>
                <c:pt idx="8465">
                  <c:v>1.082176961922231</c:v>
                </c:pt>
                <c:pt idx="8466">
                  <c:v>1.165639364423251</c:v>
                </c:pt>
                <c:pt idx="8467">
                  <c:v>1.1657894689794919</c:v>
                </c:pt>
                <c:pt idx="8468">
                  <c:v>1.0911118844378844</c:v>
                </c:pt>
                <c:pt idx="8469">
                  <c:v>1.1089674290903053</c:v>
                </c:pt>
                <c:pt idx="8470">
                  <c:v>1.0883411570377379</c:v>
                </c:pt>
                <c:pt idx="8471">
                  <c:v>1.1076409255587447</c:v>
                </c:pt>
                <c:pt idx="8472">
                  <c:v>1.1103626710137171</c:v>
                </c:pt>
                <c:pt idx="8473">
                  <c:v>1.171117862918631</c:v>
                </c:pt>
                <c:pt idx="8474">
                  <c:v>1.2882827640038381</c:v>
                </c:pt>
                <c:pt idx="8475">
                  <c:v>1.2511869693900091</c:v>
                </c:pt>
                <c:pt idx="8476">
                  <c:v>1.115086519250911</c:v>
                </c:pt>
                <c:pt idx="8477">
                  <c:v>1.0968205798114641</c:v>
                </c:pt>
                <c:pt idx="8478">
                  <c:v>1.0815220530511584</c:v>
                </c:pt>
                <c:pt idx="8479">
                  <c:v>1.1043440382820087</c:v>
                </c:pt>
                <c:pt idx="8480">
                  <c:v>1.2635338312805193</c:v>
                </c:pt>
                <c:pt idx="8481">
                  <c:v>1.2354551050002278</c:v>
                </c:pt>
                <c:pt idx="8482">
                  <c:v>1.09460395119126</c:v>
                </c:pt>
                <c:pt idx="8483">
                  <c:v>1.0925853683151572</c:v>
                </c:pt>
                <c:pt idx="8484">
                  <c:v>1.0837966246844486</c:v>
                </c:pt>
                <c:pt idx="8485">
                  <c:v>1.2280266050015118</c:v>
                </c:pt>
                <c:pt idx="8486">
                  <c:v>1.1003629809202886</c:v>
                </c:pt>
                <c:pt idx="8487">
                  <c:v>1.1005877335245686</c:v>
                </c:pt>
                <c:pt idx="8488">
                  <c:v>1.2339580305278444</c:v>
                </c:pt>
                <c:pt idx="8489">
                  <c:v>1.0903576635695704</c:v>
                </c:pt>
                <c:pt idx="8490">
                  <c:v>1.109781531381157</c:v>
                </c:pt>
                <c:pt idx="8491">
                  <c:v>1.2677034823011879</c:v>
                </c:pt>
                <c:pt idx="8492">
                  <c:v>1.0900681242959813</c:v>
                </c:pt>
                <c:pt idx="8493">
                  <c:v>1.1604322569930587</c:v>
                </c:pt>
                <c:pt idx="8494">
                  <c:v>1.1787781206214207</c:v>
                </c:pt>
                <c:pt idx="8495">
                  <c:v>1.0959838372400406</c:v>
                </c:pt>
                <c:pt idx="8496">
                  <c:v>1.1102207518621674</c:v>
                </c:pt>
                <c:pt idx="8497">
                  <c:v>1.09875252380051</c:v>
                </c:pt>
                <c:pt idx="8498">
                  <c:v>1.093135183006487</c:v>
                </c:pt>
                <c:pt idx="8499">
                  <c:v>1.1070979083924488</c:v>
                </c:pt>
                <c:pt idx="8500">
                  <c:v>1.2006020430177695</c:v>
                </c:pt>
                <c:pt idx="8501">
                  <c:v>1.1064455524369745</c:v>
                </c:pt>
                <c:pt idx="8502">
                  <c:v>1.091356369335537</c:v>
                </c:pt>
                <c:pt idx="8503">
                  <c:v>1.2504383534930728</c:v>
                </c:pt>
                <c:pt idx="8504">
                  <c:v>1.1231405869836464</c:v>
                </c:pt>
                <c:pt idx="8505">
                  <c:v>1.1727915712367547</c:v>
                </c:pt>
                <c:pt idx="8506">
                  <c:v>1.0978853059106697</c:v>
                </c:pt>
                <c:pt idx="8507">
                  <c:v>1.1101094994309435</c:v>
                </c:pt>
                <c:pt idx="8508">
                  <c:v>1.1667060434987944</c:v>
                </c:pt>
                <c:pt idx="8509">
                  <c:v>1.1521034424283991</c:v>
                </c:pt>
                <c:pt idx="8510">
                  <c:v>1.0999834355182081</c:v>
                </c:pt>
                <c:pt idx="8511">
                  <c:v>1.0987189789381748</c:v>
                </c:pt>
                <c:pt idx="8512">
                  <c:v>1.0941175329552806</c:v>
                </c:pt>
                <c:pt idx="8513">
                  <c:v>1.1293827338631042</c:v>
                </c:pt>
                <c:pt idx="8514">
                  <c:v>1.1863172513444951</c:v>
                </c:pt>
                <c:pt idx="8515">
                  <c:v>1.2296213163648042</c:v>
                </c:pt>
                <c:pt idx="8516">
                  <c:v>1.1201880648723543</c:v>
                </c:pt>
                <c:pt idx="8517">
                  <c:v>1.1129115493082482</c:v>
                </c:pt>
                <c:pt idx="8518">
                  <c:v>1.2852682904027251</c:v>
                </c:pt>
                <c:pt idx="8519">
                  <c:v>1.1114985047390598</c:v>
                </c:pt>
                <c:pt idx="8520">
                  <c:v>1.1923829685264304</c:v>
                </c:pt>
                <c:pt idx="8521">
                  <c:v>1.1097597520358704</c:v>
                </c:pt>
                <c:pt idx="8522">
                  <c:v>1.245893257007862</c:v>
                </c:pt>
                <c:pt idx="8523">
                  <c:v>1.227709792821766</c:v>
                </c:pt>
                <c:pt idx="8524">
                  <c:v>1.1124721787706335</c:v>
                </c:pt>
                <c:pt idx="8525">
                  <c:v>1.1010784844755337</c:v>
                </c:pt>
                <c:pt idx="8526">
                  <c:v>1.0436111156966255</c:v>
                </c:pt>
                <c:pt idx="8527">
                  <c:v>1.2200886735610721</c:v>
                </c:pt>
                <c:pt idx="8528">
                  <c:v>1.1087165069167024</c:v>
                </c:pt>
                <c:pt idx="8529">
                  <c:v>1.1120695444604598</c:v>
                </c:pt>
                <c:pt idx="8530">
                  <c:v>1.2964222244665191</c:v>
                </c:pt>
                <c:pt idx="8531">
                  <c:v>1.1406618697678492</c:v>
                </c:pt>
                <c:pt idx="8532">
                  <c:v>1.1958779128090451</c:v>
                </c:pt>
                <c:pt idx="8533">
                  <c:v>1.2328605981027676</c:v>
                </c:pt>
                <c:pt idx="8534">
                  <c:v>1.1167675336952372</c:v>
                </c:pt>
                <c:pt idx="8535">
                  <c:v>1.1315500473780462</c:v>
                </c:pt>
                <c:pt idx="8536">
                  <c:v>1.1394637914195689</c:v>
                </c:pt>
                <c:pt idx="8537">
                  <c:v>1.1025639766687336</c:v>
                </c:pt>
                <c:pt idx="8538">
                  <c:v>1.1633850054518633</c:v>
                </c:pt>
                <c:pt idx="8539">
                  <c:v>1.1030420432851948</c:v>
                </c:pt>
                <c:pt idx="8540">
                  <c:v>1.0975924119664335</c:v>
                </c:pt>
                <c:pt idx="8541">
                  <c:v>1.1173917288667525</c:v>
                </c:pt>
                <c:pt idx="8542">
                  <c:v>1.115417973688974</c:v>
                </c:pt>
                <c:pt idx="8543">
                  <c:v>1.1820034150273171</c:v>
                </c:pt>
                <c:pt idx="8544">
                  <c:v>1.0916638489824102</c:v>
                </c:pt>
                <c:pt idx="8545">
                  <c:v>1.1724129173395501</c:v>
                </c:pt>
                <c:pt idx="8546">
                  <c:v>1.11285505804817</c:v>
                </c:pt>
                <c:pt idx="8547">
                  <c:v>1.103957112342103</c:v>
                </c:pt>
                <c:pt idx="8548">
                  <c:v>1.0997953604368886</c:v>
                </c:pt>
                <c:pt idx="8549">
                  <c:v>1.2012013689551508</c:v>
                </c:pt>
                <c:pt idx="8550">
                  <c:v>1.107157921190653</c:v>
                </c:pt>
                <c:pt idx="8551">
                  <c:v>1.2354405203554619</c:v>
                </c:pt>
                <c:pt idx="8552">
                  <c:v>1.1327482997897134</c:v>
                </c:pt>
                <c:pt idx="8553">
                  <c:v>1.1072949078692407</c:v>
                </c:pt>
                <c:pt idx="8554">
                  <c:v>1.1060684442574957</c:v>
                </c:pt>
                <c:pt idx="8555">
                  <c:v>1.1112491360306114</c:v>
                </c:pt>
                <c:pt idx="8556">
                  <c:v>1.1872280828313799</c:v>
                </c:pt>
                <c:pt idx="8557">
                  <c:v>1.1176881324249863</c:v>
                </c:pt>
                <c:pt idx="8558">
                  <c:v>1.0894002596759262</c:v>
                </c:pt>
                <c:pt idx="8559">
                  <c:v>1.3235026560000822</c:v>
                </c:pt>
                <c:pt idx="8560">
                  <c:v>1.107012152278303</c:v>
                </c:pt>
                <c:pt idx="8561">
                  <c:v>1.114000753944451</c:v>
                </c:pt>
                <c:pt idx="8562">
                  <c:v>1.0893523420908664</c:v>
                </c:pt>
                <c:pt idx="8563">
                  <c:v>1.1119761946886546</c:v>
                </c:pt>
                <c:pt idx="8564">
                  <c:v>1.3002059528555685</c:v>
                </c:pt>
                <c:pt idx="8565">
                  <c:v>1.1615743244171617</c:v>
                </c:pt>
                <c:pt idx="8566">
                  <c:v>1.108254879889234</c:v>
                </c:pt>
                <c:pt idx="8567">
                  <c:v>1.119475024109291</c:v>
                </c:pt>
                <c:pt idx="8568">
                  <c:v>1.2632463996141339</c:v>
                </c:pt>
                <c:pt idx="8569">
                  <c:v>1.1080757517999393</c:v>
                </c:pt>
                <c:pt idx="8570">
                  <c:v>1.2079184817532396</c:v>
                </c:pt>
                <c:pt idx="8571">
                  <c:v>1.1119384461871142</c:v>
                </c:pt>
                <c:pt idx="8572">
                  <c:v>1.1045173501548911</c:v>
                </c:pt>
                <c:pt idx="8573">
                  <c:v>1.1059096456966471</c:v>
                </c:pt>
                <c:pt idx="8574">
                  <c:v>1.1334982009288475</c:v>
                </c:pt>
                <c:pt idx="8575">
                  <c:v>1.1145869877214183</c:v>
                </c:pt>
                <c:pt idx="8576">
                  <c:v>1.2643447205399716</c:v>
                </c:pt>
                <c:pt idx="8577">
                  <c:v>1.1117114376803177</c:v>
                </c:pt>
                <c:pt idx="8578">
                  <c:v>1.1893076924190482</c:v>
                </c:pt>
                <c:pt idx="8579">
                  <c:v>1.2084483678450408</c:v>
                </c:pt>
                <c:pt idx="8580">
                  <c:v>1.2810491605904293</c:v>
                </c:pt>
                <c:pt idx="8581">
                  <c:v>1.2244898909781963</c:v>
                </c:pt>
                <c:pt idx="8582">
                  <c:v>1.2217661500856918</c:v>
                </c:pt>
                <c:pt idx="8583">
                  <c:v>1.1269293238576961</c:v>
                </c:pt>
                <c:pt idx="8584">
                  <c:v>1.1715932279642098</c:v>
                </c:pt>
                <c:pt idx="8585">
                  <c:v>1.1213102845575564</c:v>
                </c:pt>
                <c:pt idx="8586">
                  <c:v>1.1414450062804762</c:v>
                </c:pt>
                <c:pt idx="8587">
                  <c:v>1.1168460886882656</c:v>
                </c:pt>
                <c:pt idx="8588">
                  <c:v>1.1285229286539962</c:v>
                </c:pt>
                <c:pt idx="8589">
                  <c:v>1.1611759516695646</c:v>
                </c:pt>
                <c:pt idx="8590">
                  <c:v>1.108441165099344</c:v>
                </c:pt>
                <c:pt idx="8591">
                  <c:v>1.1285226225216467</c:v>
                </c:pt>
                <c:pt idx="8592">
                  <c:v>1.1124737641643683</c:v>
                </c:pt>
                <c:pt idx="8593">
                  <c:v>1.1011308277340437</c:v>
                </c:pt>
                <c:pt idx="8594">
                  <c:v>1.2405110987827175</c:v>
                </c:pt>
                <c:pt idx="8595">
                  <c:v>1.1135874357773785</c:v>
                </c:pt>
                <c:pt idx="8596">
                  <c:v>1.0925635574665971</c:v>
                </c:pt>
                <c:pt idx="8597">
                  <c:v>1.1037707930791363</c:v>
                </c:pt>
                <c:pt idx="8598">
                  <c:v>1.1152667956352524</c:v>
                </c:pt>
                <c:pt idx="8599">
                  <c:v>1.1878959131204136</c:v>
                </c:pt>
                <c:pt idx="8600">
                  <c:v>1.2971366631426882</c:v>
                </c:pt>
                <c:pt idx="8601">
                  <c:v>1.2770709665919993</c:v>
                </c:pt>
                <c:pt idx="8602">
                  <c:v>1.1297715529354608</c:v>
                </c:pt>
                <c:pt idx="8603">
                  <c:v>1.2592097706191632</c:v>
                </c:pt>
                <c:pt idx="8604">
                  <c:v>1.26911340511216</c:v>
                </c:pt>
                <c:pt idx="8605">
                  <c:v>1.1164151470776287</c:v>
                </c:pt>
                <c:pt idx="8606">
                  <c:v>1.1046157269331087</c:v>
                </c:pt>
                <c:pt idx="8607">
                  <c:v>1.2783430816679995</c:v>
                </c:pt>
                <c:pt idx="8608">
                  <c:v>1.169294899770744</c:v>
                </c:pt>
                <c:pt idx="8609">
                  <c:v>1.2509388734938689</c:v>
                </c:pt>
                <c:pt idx="8610">
                  <c:v>1.1078572238277895</c:v>
                </c:pt>
                <c:pt idx="8611">
                  <c:v>1.2135448629065864</c:v>
                </c:pt>
                <c:pt idx="8612">
                  <c:v>1.1996826569101526</c:v>
                </c:pt>
                <c:pt idx="8613">
                  <c:v>1.1127180148753439</c:v>
                </c:pt>
                <c:pt idx="8614">
                  <c:v>1.123894012031744</c:v>
                </c:pt>
                <c:pt idx="8615">
                  <c:v>1.1258767234110896</c:v>
                </c:pt>
                <c:pt idx="8616">
                  <c:v>1.1262754355796842</c:v>
                </c:pt>
                <c:pt idx="8617">
                  <c:v>1.1150283203077742</c:v>
                </c:pt>
                <c:pt idx="8618">
                  <c:v>1.1202324022807228</c:v>
                </c:pt>
                <c:pt idx="8619">
                  <c:v>1.106237949773637</c:v>
                </c:pt>
                <c:pt idx="8620">
                  <c:v>1.2567610810271257</c:v>
                </c:pt>
                <c:pt idx="8621">
                  <c:v>1.1218540802315746</c:v>
                </c:pt>
                <c:pt idx="8622">
                  <c:v>1.3187823164262311</c:v>
                </c:pt>
                <c:pt idx="8623">
                  <c:v>1.1139159182968619</c:v>
                </c:pt>
                <c:pt idx="8624">
                  <c:v>1.1157460616230137</c:v>
                </c:pt>
                <c:pt idx="8625">
                  <c:v>1.1319388118271869</c:v>
                </c:pt>
                <c:pt idx="8626">
                  <c:v>1.2084857169869625</c:v>
                </c:pt>
                <c:pt idx="8627">
                  <c:v>1.1119582186871675</c:v>
                </c:pt>
                <c:pt idx="8628">
                  <c:v>1.2102128171937456</c:v>
                </c:pt>
                <c:pt idx="8629">
                  <c:v>1.1242677690192375</c:v>
                </c:pt>
                <c:pt idx="8630">
                  <c:v>1.2780298776463244</c:v>
                </c:pt>
                <c:pt idx="8631">
                  <c:v>1.1925853023747504</c:v>
                </c:pt>
                <c:pt idx="8632">
                  <c:v>1.2463770728184855</c:v>
                </c:pt>
                <c:pt idx="8633">
                  <c:v>1.1341492326072886</c:v>
                </c:pt>
                <c:pt idx="8634">
                  <c:v>1.1331472205066542</c:v>
                </c:pt>
                <c:pt idx="8635">
                  <c:v>1.1333536438342282</c:v>
                </c:pt>
                <c:pt idx="8636">
                  <c:v>1.120716802490378</c:v>
                </c:pt>
                <c:pt idx="8637">
                  <c:v>1.3443939273795547</c:v>
                </c:pt>
                <c:pt idx="8638">
                  <c:v>1.198741530937508</c:v>
                </c:pt>
                <c:pt idx="8639">
                  <c:v>1.1306480497973854</c:v>
                </c:pt>
                <c:pt idx="8640">
                  <c:v>1.1246434101449267</c:v>
                </c:pt>
                <c:pt idx="8641">
                  <c:v>1.1294734128502992</c:v>
                </c:pt>
                <c:pt idx="8642">
                  <c:v>1.2548210968672651</c:v>
                </c:pt>
                <c:pt idx="8643">
                  <c:v>1.1014273774303096</c:v>
                </c:pt>
                <c:pt idx="8644">
                  <c:v>1.1079731136648125</c:v>
                </c:pt>
                <c:pt idx="8645">
                  <c:v>1.1313160827432738</c:v>
                </c:pt>
                <c:pt idx="8646">
                  <c:v>1.3576780605503678</c:v>
                </c:pt>
                <c:pt idx="8647">
                  <c:v>1.1591004566133649</c:v>
                </c:pt>
                <c:pt idx="8648">
                  <c:v>1.2117613966207195</c:v>
                </c:pt>
                <c:pt idx="8649">
                  <c:v>1.1422125497655962</c:v>
                </c:pt>
                <c:pt idx="8650">
                  <c:v>1.1783742109865278</c:v>
                </c:pt>
                <c:pt idx="8651">
                  <c:v>1.1269851169926823</c:v>
                </c:pt>
                <c:pt idx="8652">
                  <c:v>1.2168225311763607</c:v>
                </c:pt>
                <c:pt idx="8653">
                  <c:v>1.1260188535764435</c:v>
                </c:pt>
                <c:pt idx="8654">
                  <c:v>1.1257233656376551</c:v>
                </c:pt>
                <c:pt idx="8655">
                  <c:v>1.1217443122899131</c:v>
                </c:pt>
                <c:pt idx="8656">
                  <c:v>1.2789421982377285</c:v>
                </c:pt>
                <c:pt idx="8657">
                  <c:v>1.1361605099254428</c:v>
                </c:pt>
                <c:pt idx="8658">
                  <c:v>1.1816204944599542</c:v>
                </c:pt>
                <c:pt idx="8659">
                  <c:v>1.142803206044237</c:v>
                </c:pt>
                <c:pt idx="8660">
                  <c:v>1.1276152198330442</c:v>
                </c:pt>
                <c:pt idx="8661">
                  <c:v>1.224388143961594</c:v>
                </c:pt>
                <c:pt idx="8662">
                  <c:v>1.2628427862616816</c:v>
                </c:pt>
                <c:pt idx="8663">
                  <c:v>1.4278210829988929</c:v>
                </c:pt>
                <c:pt idx="8664">
                  <c:v>1.1310772246024112</c:v>
                </c:pt>
                <c:pt idx="8665">
                  <c:v>1.327754119049928</c:v>
                </c:pt>
                <c:pt idx="8666">
                  <c:v>1.2325691270989965</c:v>
                </c:pt>
                <c:pt idx="8667">
                  <c:v>1.2894299047008289</c:v>
                </c:pt>
                <c:pt idx="8668">
                  <c:v>1.1214470052202037</c:v>
                </c:pt>
                <c:pt idx="8669">
                  <c:v>1.1330003616619395</c:v>
                </c:pt>
                <c:pt idx="8670">
                  <c:v>1.1247816460755111</c:v>
                </c:pt>
                <c:pt idx="8671">
                  <c:v>1.1654485069798517</c:v>
                </c:pt>
                <c:pt idx="8672">
                  <c:v>1.1322455681172157</c:v>
                </c:pt>
                <c:pt idx="8673">
                  <c:v>1.1313683606222633</c:v>
                </c:pt>
                <c:pt idx="8674">
                  <c:v>1.1548995084508789</c:v>
                </c:pt>
                <c:pt idx="8675">
                  <c:v>1.3030132658283369</c:v>
                </c:pt>
                <c:pt idx="8676">
                  <c:v>1.1585547458843382</c:v>
                </c:pt>
                <c:pt idx="8677">
                  <c:v>1.1300606677174114</c:v>
                </c:pt>
                <c:pt idx="8678">
                  <c:v>1.1368215741231096</c:v>
                </c:pt>
                <c:pt idx="8679">
                  <c:v>1.1162137408441983</c:v>
                </c:pt>
                <c:pt idx="8680">
                  <c:v>1.1433880128084575</c:v>
                </c:pt>
                <c:pt idx="8681">
                  <c:v>1.2321645759083348</c:v>
                </c:pt>
                <c:pt idx="8682">
                  <c:v>1.3767825075598654</c:v>
                </c:pt>
                <c:pt idx="8683">
                  <c:v>1.1300289600702793</c:v>
                </c:pt>
                <c:pt idx="8684">
                  <c:v>1.3274890952970204</c:v>
                </c:pt>
                <c:pt idx="8685">
                  <c:v>1.3211347885717697</c:v>
                </c:pt>
                <c:pt idx="8686">
                  <c:v>1.1414972049603462</c:v>
                </c:pt>
                <c:pt idx="8687">
                  <c:v>1.1325109097923107</c:v>
                </c:pt>
                <c:pt idx="8688">
                  <c:v>1.1511929809876922</c:v>
                </c:pt>
                <c:pt idx="8689">
                  <c:v>1.1513869433157513</c:v>
                </c:pt>
                <c:pt idx="8690">
                  <c:v>1.3246827066883105</c:v>
                </c:pt>
                <c:pt idx="8691">
                  <c:v>1.1414772188851703</c:v>
                </c:pt>
                <c:pt idx="8692">
                  <c:v>1.1339298987697868</c:v>
                </c:pt>
                <c:pt idx="8693">
                  <c:v>1.3081449231072464</c:v>
                </c:pt>
                <c:pt idx="8694">
                  <c:v>1.3190139638552938</c:v>
                </c:pt>
                <c:pt idx="8695">
                  <c:v>1.2130292042843496</c:v>
                </c:pt>
                <c:pt idx="8696">
                  <c:v>1.1497880654449186</c:v>
                </c:pt>
                <c:pt idx="8697">
                  <c:v>1.1509682305530176</c:v>
                </c:pt>
                <c:pt idx="8698">
                  <c:v>1.2501912009722804</c:v>
                </c:pt>
                <c:pt idx="8699">
                  <c:v>1.1387838454163639</c:v>
                </c:pt>
                <c:pt idx="8700">
                  <c:v>1.3492521978248275</c:v>
                </c:pt>
                <c:pt idx="8701">
                  <c:v>1.3003475686149482</c:v>
                </c:pt>
                <c:pt idx="8702">
                  <c:v>1.1434864319515305</c:v>
                </c:pt>
                <c:pt idx="8703">
                  <c:v>1.2365690936848786</c:v>
                </c:pt>
                <c:pt idx="8704">
                  <c:v>1.3142778868020375</c:v>
                </c:pt>
                <c:pt idx="8705">
                  <c:v>1.210533981382947</c:v>
                </c:pt>
                <c:pt idx="8706">
                  <c:v>1.1710680407008511</c:v>
                </c:pt>
                <c:pt idx="8707">
                  <c:v>1.1443133869555102</c:v>
                </c:pt>
                <c:pt idx="8708">
                  <c:v>1.3770800137276422</c:v>
                </c:pt>
                <c:pt idx="8709">
                  <c:v>1.1442568171135146</c:v>
                </c:pt>
                <c:pt idx="8710">
                  <c:v>1.3451201894790614</c:v>
                </c:pt>
                <c:pt idx="8711">
                  <c:v>1.2304506715713845</c:v>
                </c:pt>
                <c:pt idx="8712">
                  <c:v>1.3306769703368377</c:v>
                </c:pt>
                <c:pt idx="8713">
                  <c:v>1.3306930554056049</c:v>
                </c:pt>
                <c:pt idx="8714">
                  <c:v>1.3240026613948059</c:v>
                </c:pt>
                <c:pt idx="8715">
                  <c:v>1.3875163894893634</c:v>
                </c:pt>
                <c:pt idx="8716">
                  <c:v>1.2634108498860008</c:v>
                </c:pt>
                <c:pt idx="8717">
                  <c:v>1.1699107871558152</c:v>
                </c:pt>
                <c:pt idx="8718">
                  <c:v>1.3294555332684685</c:v>
                </c:pt>
                <c:pt idx="8719">
                  <c:v>1.2361523517095203</c:v>
                </c:pt>
                <c:pt idx="8720">
                  <c:v>1.2644974127992432</c:v>
                </c:pt>
                <c:pt idx="8721">
                  <c:v>1.1645074694614077</c:v>
                </c:pt>
                <c:pt idx="8722">
                  <c:v>1.1724935173687765</c:v>
                </c:pt>
                <c:pt idx="8723">
                  <c:v>1.2170686838263098</c:v>
                </c:pt>
                <c:pt idx="8724">
                  <c:v>1.2062139465702251</c:v>
                </c:pt>
                <c:pt idx="8725">
                  <c:v>1.1691369260460196</c:v>
                </c:pt>
                <c:pt idx="8726">
                  <c:v>1.1606203468458058</c:v>
                </c:pt>
                <c:pt idx="8727">
                  <c:v>1.1982158428557543</c:v>
                </c:pt>
                <c:pt idx="8728">
                  <c:v>1.2127054236086567</c:v>
                </c:pt>
                <c:pt idx="8729">
                  <c:v>1.2373665398128793</c:v>
                </c:pt>
                <c:pt idx="8730">
                  <c:v>1.2030968503560338</c:v>
                </c:pt>
                <c:pt idx="8731">
                  <c:v>1.1758311832028314</c:v>
                </c:pt>
                <c:pt idx="8732">
                  <c:v>1.1796076300793759</c:v>
                </c:pt>
                <c:pt idx="8733">
                  <c:v>1.1804496678633412</c:v>
                </c:pt>
                <c:pt idx="8734">
                  <c:v>1.2956358085241824</c:v>
                </c:pt>
                <c:pt idx="8735">
                  <c:v>1.32705141825496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4202592"/>
        <c:axId val="576811160"/>
      </c:scatterChart>
      <c:valAx>
        <c:axId val="434202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INTERACTION</a:t>
                </a:r>
                <a:r>
                  <a:rPr lang="en-US" sz="1200" b="1" baseline="0"/>
                  <a:t> EFFECT</a:t>
                </a:r>
                <a:endParaRPr lang="en-US" sz="1200" b="1"/>
              </a:p>
            </c:rich>
          </c:tx>
          <c:layout>
            <c:manualLayout>
              <c:xMode val="edge"/>
              <c:yMode val="edge"/>
              <c:x val="0.44555533683289594"/>
              <c:y val="0.892569262175561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576811160"/>
        <c:crosses val="autoZero"/>
        <c:crossBetween val="midCat"/>
      </c:valAx>
      <c:valAx>
        <c:axId val="576811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 sz="1200" b="1"/>
                  <a:t>SUPER-RATIO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276323272090988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342025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85800</xdr:colOff>
      <xdr:row>4</xdr:row>
      <xdr:rowOff>33337</xdr:rowOff>
    </xdr:from>
    <xdr:to>
      <xdr:col>19</xdr:col>
      <xdr:colOff>685800</xdr:colOff>
      <xdr:row>24</xdr:row>
      <xdr:rowOff>180975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nielV/OneDrive/MAS_CANOVAS%20PROCESOS(2016)/CANOVAS3/WORKING_DATA/DATA%20CANOVAS%20MICROARRA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ITIAL_DATA"/>
      <sheetName val="intermediary data"/>
      <sheetName val="FINAL DATA"/>
      <sheetName val="ENZ1_ENZ2(CONTINUOS)"/>
      <sheetName val="true depend CobB mutant"/>
      <sheetName val=" TRUE DEPEND PATZ MUT FUSION"/>
      <sheetName val="interact1_true"/>
      <sheetName val="chemo_batch"/>
      <sheetName val="INTERACTION2"/>
      <sheetName val="batch1"/>
      <sheetName val="CHEMO2"/>
      <sheetName val="CHEMO3-QGDEMAR"/>
      <sheetName val="bacth2"/>
      <sheetName val="CHEMO1"/>
    </sheetNames>
    <sheetDataSet>
      <sheetData sheetId="0"/>
      <sheetData sheetId="1"/>
      <sheetData sheetId="2"/>
      <sheetData sheetId="3"/>
      <sheetData sheetId="4"/>
      <sheetData sheetId="5"/>
      <sheetData sheetId="6">
        <row r="1">
          <cell r="M1" t="str">
            <v>RATIO2/RATIO1</v>
          </cell>
        </row>
        <row r="2">
          <cell r="L2">
            <v>0.9675015000000009</v>
          </cell>
          <cell r="M2">
            <v>1.1950399338255047</v>
          </cell>
        </row>
        <row r="3">
          <cell r="L3">
            <v>0.97571649999999899</v>
          </cell>
          <cell r="M3">
            <v>1.2012819832040031</v>
          </cell>
        </row>
        <row r="4">
          <cell r="L4">
            <v>0.98107500000000059</v>
          </cell>
          <cell r="M4">
            <v>1.2435260119868425</v>
          </cell>
        </row>
        <row r="5">
          <cell r="L5">
            <v>1.0307449999999996</v>
          </cell>
          <cell r="M5">
            <v>1.2029829100266514</v>
          </cell>
        </row>
        <row r="6">
          <cell r="L6">
            <v>1.0481229999999986</v>
          </cell>
          <cell r="M6">
            <v>1.2706959331085075</v>
          </cell>
        </row>
        <row r="7">
          <cell r="L7">
            <v>1.1221620000000012</v>
          </cell>
          <cell r="M7">
            <v>1.2070906942066955</v>
          </cell>
        </row>
        <row r="8">
          <cell r="L8">
            <v>0.8748225000000005</v>
          </cell>
          <cell r="M8">
            <v>1.1995851308643692</v>
          </cell>
        </row>
        <row r="9">
          <cell r="L9">
            <v>0.87969700000000017</v>
          </cell>
          <cell r="M9">
            <v>1.1828453737422666</v>
          </cell>
        </row>
        <row r="10">
          <cell r="L10">
            <v>0.87985749999999996</v>
          </cell>
          <cell r="M10">
            <v>1.2320082054167254</v>
          </cell>
        </row>
        <row r="11">
          <cell r="L11">
            <v>0.90115350000000038</v>
          </cell>
          <cell r="M11">
            <v>1.2587654999417</v>
          </cell>
        </row>
        <row r="12">
          <cell r="L12">
            <v>0.94727549999999994</v>
          </cell>
          <cell r="M12">
            <v>1.194412740054082</v>
          </cell>
        </row>
        <row r="13">
          <cell r="L13">
            <v>0.96228900000000017</v>
          </cell>
          <cell r="M13">
            <v>1.2306579869126921</v>
          </cell>
        </row>
        <row r="14">
          <cell r="L14">
            <v>-1.479349</v>
          </cell>
          <cell r="M14">
            <v>0.75710964263611735</v>
          </cell>
        </row>
        <row r="15">
          <cell r="L15">
            <v>-1.4550769999999993</v>
          </cell>
          <cell r="M15">
            <v>0.7632082060956773</v>
          </cell>
        </row>
        <row r="16">
          <cell r="L16">
            <v>-1.441514999999999</v>
          </cell>
          <cell r="M16">
            <v>0.75651933861161458</v>
          </cell>
        </row>
        <row r="17">
          <cell r="L17">
            <v>-1.408627000000001</v>
          </cell>
          <cell r="M17">
            <v>0.76227812519410554</v>
          </cell>
        </row>
        <row r="18">
          <cell r="L18">
            <v>-1.3688870000000009</v>
          </cell>
          <cell r="M18">
            <v>0.77301080426155244</v>
          </cell>
        </row>
        <row r="19">
          <cell r="L19">
            <v>-1.3583559999999997</v>
          </cell>
          <cell r="M19">
            <v>0.73741394456970277</v>
          </cell>
        </row>
        <row r="20">
          <cell r="L20">
            <v>-1.2523530000000012</v>
          </cell>
          <cell r="M20">
            <v>0.81285066114576565</v>
          </cell>
        </row>
        <row r="21">
          <cell r="L21">
            <v>-1.2147520000000007</v>
          </cell>
          <cell r="M21">
            <v>0.78518279177344086</v>
          </cell>
        </row>
        <row r="22">
          <cell r="L22">
            <v>-1.1230454999999999</v>
          </cell>
          <cell r="M22">
            <v>0.7158006588344783</v>
          </cell>
        </row>
        <row r="23">
          <cell r="L23">
            <v>-1.0708745000000004</v>
          </cell>
          <cell r="M23">
            <v>0.77776073974495374</v>
          </cell>
        </row>
        <row r="24">
          <cell r="L24">
            <v>-1.0705199999999984</v>
          </cell>
          <cell r="M24">
            <v>0.83602729447563828</v>
          </cell>
        </row>
        <row r="25">
          <cell r="L25">
            <v>-1.0440870000000002</v>
          </cell>
          <cell r="M25">
            <v>0.71477053880933261</v>
          </cell>
        </row>
        <row r="26">
          <cell r="L26">
            <v>-1.0362535000000008</v>
          </cell>
          <cell r="M26">
            <v>0.8197812120596667</v>
          </cell>
        </row>
        <row r="27">
          <cell r="L27">
            <v>-0.97019300000000008</v>
          </cell>
          <cell r="M27">
            <v>0.70696737202764837</v>
          </cell>
        </row>
        <row r="28">
          <cell r="L28">
            <v>-0.96627499999999955</v>
          </cell>
          <cell r="M28">
            <v>0.8203981435225508</v>
          </cell>
        </row>
        <row r="29">
          <cell r="L29">
            <v>-0.9480455000000001</v>
          </cell>
          <cell r="M29">
            <v>0.75027024505922257</v>
          </cell>
        </row>
        <row r="30">
          <cell r="L30">
            <v>-0.94170899999999946</v>
          </cell>
          <cell r="M30">
            <v>0.76239541282951206</v>
          </cell>
        </row>
        <row r="31">
          <cell r="L31">
            <v>-0.93824649999999998</v>
          </cell>
          <cell r="M31">
            <v>0.68026632765387463</v>
          </cell>
        </row>
        <row r="32">
          <cell r="L32">
            <v>-0.93628999999999962</v>
          </cell>
          <cell r="M32">
            <v>0.78052864304791314</v>
          </cell>
        </row>
        <row r="33">
          <cell r="L33">
            <v>-0.93131500000000145</v>
          </cell>
          <cell r="M33">
            <v>0.84651755282187002</v>
          </cell>
        </row>
        <row r="34">
          <cell r="L34">
            <v>-0.92571350000000052</v>
          </cell>
          <cell r="M34">
            <v>0.76091593056925522</v>
          </cell>
        </row>
        <row r="35">
          <cell r="L35">
            <v>-0.89394199999999913</v>
          </cell>
          <cell r="M35">
            <v>0.7734286604819659</v>
          </cell>
        </row>
        <row r="36">
          <cell r="L36">
            <v>-0.8812054999999992</v>
          </cell>
          <cell r="M36">
            <v>0.78844490392143851</v>
          </cell>
        </row>
        <row r="37">
          <cell r="L37">
            <v>-0.87361600000000017</v>
          </cell>
          <cell r="M37">
            <v>0.74224214273907974</v>
          </cell>
        </row>
        <row r="38">
          <cell r="L38">
            <v>-0.87299999999999933</v>
          </cell>
          <cell r="M38">
            <v>0.72472711189008321</v>
          </cell>
        </row>
        <row r="39">
          <cell r="L39">
            <v>-0.8662510000000001</v>
          </cell>
          <cell r="M39">
            <v>0.76350973660212651</v>
          </cell>
        </row>
        <row r="40">
          <cell r="L40">
            <v>-0.86472300000000057</v>
          </cell>
          <cell r="M40">
            <v>0.77610033542552859</v>
          </cell>
        </row>
        <row r="41">
          <cell r="L41">
            <v>-0.86444600000000094</v>
          </cell>
          <cell r="M41">
            <v>0.73072762215828613</v>
          </cell>
        </row>
        <row r="42">
          <cell r="L42">
            <v>-0.86234900000000003</v>
          </cell>
          <cell r="M42">
            <v>0.85047199170147925</v>
          </cell>
        </row>
        <row r="43">
          <cell r="L43">
            <v>-0.84498450000000069</v>
          </cell>
          <cell r="M43">
            <v>0.76895329915423405</v>
          </cell>
        </row>
        <row r="44">
          <cell r="L44">
            <v>-0.8403944999999986</v>
          </cell>
          <cell r="M44">
            <v>0.83909891899358102</v>
          </cell>
        </row>
        <row r="45">
          <cell r="L45">
            <v>-0.83629449999999927</v>
          </cell>
          <cell r="M45">
            <v>0.76981111565695548</v>
          </cell>
        </row>
        <row r="46">
          <cell r="L46">
            <v>-0.83085949999999986</v>
          </cell>
          <cell r="M46">
            <v>0.79350069128474809</v>
          </cell>
        </row>
        <row r="47">
          <cell r="L47">
            <v>-0.82153800000000032</v>
          </cell>
          <cell r="M47">
            <v>0.796007093439277</v>
          </cell>
        </row>
        <row r="48">
          <cell r="L48">
            <v>-0.81673500000000132</v>
          </cell>
          <cell r="M48">
            <v>0.8576052157267493</v>
          </cell>
        </row>
        <row r="49">
          <cell r="L49">
            <v>-0.80733199999999972</v>
          </cell>
          <cell r="M49">
            <v>0.81881674614858357</v>
          </cell>
        </row>
        <row r="50">
          <cell r="L50">
            <v>-0.79691249999999947</v>
          </cell>
          <cell r="M50">
            <v>0.84246299078026998</v>
          </cell>
        </row>
        <row r="51">
          <cell r="L51">
            <v>-0.79501549999999988</v>
          </cell>
          <cell r="M51">
            <v>0.85520937699764776</v>
          </cell>
        </row>
        <row r="52">
          <cell r="L52">
            <v>-0.79350499999999968</v>
          </cell>
          <cell r="M52">
            <v>0.87318770017067449</v>
          </cell>
        </row>
        <row r="53">
          <cell r="L53">
            <v>-0.79332750000000019</v>
          </cell>
          <cell r="M53">
            <v>0.80134090638630073</v>
          </cell>
        </row>
        <row r="54">
          <cell r="L54">
            <v>-0.78879350000000059</v>
          </cell>
          <cell r="M54">
            <v>0.79482487306910043</v>
          </cell>
        </row>
        <row r="55">
          <cell r="L55">
            <v>-0.78849499999999928</v>
          </cell>
          <cell r="M55">
            <v>0.87592485553911592</v>
          </cell>
        </row>
        <row r="56">
          <cell r="L56">
            <v>-0.78813149999999954</v>
          </cell>
          <cell r="M56">
            <v>0.79835581564409475</v>
          </cell>
        </row>
        <row r="57">
          <cell r="L57">
            <v>-0.78647249999999858</v>
          </cell>
          <cell r="M57">
            <v>0.83932903258641356</v>
          </cell>
        </row>
        <row r="58">
          <cell r="L58">
            <v>-0.78644900000000018</v>
          </cell>
          <cell r="M58">
            <v>0.78362828208107271</v>
          </cell>
        </row>
        <row r="59">
          <cell r="L59">
            <v>-0.76712199999999875</v>
          </cell>
          <cell r="M59">
            <v>0.80644024951841931</v>
          </cell>
        </row>
        <row r="60">
          <cell r="L60">
            <v>-0.76602899999999963</v>
          </cell>
          <cell r="M60">
            <v>0.77386121774613947</v>
          </cell>
        </row>
        <row r="61">
          <cell r="L61">
            <v>-0.76421400000000084</v>
          </cell>
          <cell r="M61">
            <v>0.80134332334379654</v>
          </cell>
        </row>
        <row r="62">
          <cell r="L62">
            <v>-0.76306800000000052</v>
          </cell>
          <cell r="M62">
            <v>0.78462461744513556</v>
          </cell>
        </row>
        <row r="63">
          <cell r="L63">
            <v>-0.76057800000000064</v>
          </cell>
          <cell r="M63">
            <v>0.84323711961120162</v>
          </cell>
        </row>
        <row r="64">
          <cell r="L64">
            <v>-0.75470900000000185</v>
          </cell>
          <cell r="M64">
            <v>0.86871935632585517</v>
          </cell>
        </row>
        <row r="65">
          <cell r="L65">
            <v>-0.75383249999999968</v>
          </cell>
          <cell r="M65">
            <v>0.6530703958344829</v>
          </cell>
        </row>
        <row r="66">
          <cell r="L66">
            <v>-0.75145849999999825</v>
          </cell>
          <cell r="M66">
            <v>0.88153953557118903</v>
          </cell>
        </row>
        <row r="67">
          <cell r="L67">
            <v>-0.75133700000000037</v>
          </cell>
          <cell r="M67">
            <v>0.76038897428305463</v>
          </cell>
        </row>
        <row r="68">
          <cell r="L68">
            <v>-0.75101599999999991</v>
          </cell>
          <cell r="M68">
            <v>0.84272785048861165</v>
          </cell>
        </row>
        <row r="69">
          <cell r="L69">
            <v>-0.75031099999999995</v>
          </cell>
          <cell r="M69">
            <v>0.78934306638791518</v>
          </cell>
        </row>
        <row r="70">
          <cell r="L70">
            <v>-0.74620149999999974</v>
          </cell>
          <cell r="M70">
            <v>0.77685314940468964</v>
          </cell>
        </row>
        <row r="71">
          <cell r="L71">
            <v>-0.74360800000000005</v>
          </cell>
          <cell r="M71">
            <v>0.78930449442801687</v>
          </cell>
        </row>
        <row r="72">
          <cell r="L72">
            <v>-0.73799349999999819</v>
          </cell>
          <cell r="M72">
            <v>0.8667865170821053</v>
          </cell>
        </row>
        <row r="73">
          <cell r="L73">
            <v>-0.7305255000000006</v>
          </cell>
          <cell r="M73">
            <v>0.86749898817319504</v>
          </cell>
        </row>
        <row r="74">
          <cell r="L74">
            <v>-0.73038100000000128</v>
          </cell>
          <cell r="M74">
            <v>0.86993601374787632</v>
          </cell>
        </row>
        <row r="75">
          <cell r="L75">
            <v>-0.73007699999999964</v>
          </cell>
          <cell r="M75">
            <v>0.80122885168221525</v>
          </cell>
        </row>
        <row r="76">
          <cell r="L76">
            <v>-0.7280899999999999</v>
          </cell>
          <cell r="M76">
            <v>0.84297038044803263</v>
          </cell>
        </row>
        <row r="77">
          <cell r="L77">
            <v>-0.7274029999999998</v>
          </cell>
          <cell r="M77">
            <v>0.76939277302727127</v>
          </cell>
        </row>
        <row r="78">
          <cell r="L78">
            <v>-0.72694999999999954</v>
          </cell>
          <cell r="M78">
            <v>0.82305642649258814</v>
          </cell>
        </row>
        <row r="79">
          <cell r="L79">
            <v>-0.72557600000000022</v>
          </cell>
          <cell r="M79">
            <v>0.80839513990111733</v>
          </cell>
        </row>
        <row r="80">
          <cell r="L80">
            <v>-0.72281900000000032</v>
          </cell>
          <cell r="M80">
            <v>0.84180438138298896</v>
          </cell>
        </row>
        <row r="81">
          <cell r="L81">
            <v>-0.71795399999999976</v>
          </cell>
          <cell r="M81">
            <v>0.79828906662294086</v>
          </cell>
        </row>
        <row r="82">
          <cell r="L82">
            <v>-0.71343150000000044</v>
          </cell>
          <cell r="M82">
            <v>0.84809000487158104</v>
          </cell>
        </row>
        <row r="83">
          <cell r="L83">
            <v>-0.70987899999999993</v>
          </cell>
          <cell r="M83">
            <v>0.78833853946571952</v>
          </cell>
        </row>
        <row r="84">
          <cell r="L84">
            <v>-0.70778349999999968</v>
          </cell>
          <cell r="M84">
            <v>0.8119172547480249</v>
          </cell>
        </row>
        <row r="85">
          <cell r="L85">
            <v>-0.7041959999999996</v>
          </cell>
          <cell r="M85">
            <v>0.66052504749551755</v>
          </cell>
        </row>
        <row r="86">
          <cell r="L86">
            <v>-0.70120649999999962</v>
          </cell>
          <cell r="M86">
            <v>0.87297494880274606</v>
          </cell>
        </row>
        <row r="87">
          <cell r="L87">
            <v>-0.7000869999999999</v>
          </cell>
          <cell r="M87">
            <v>0.85975074055566381</v>
          </cell>
        </row>
        <row r="88">
          <cell r="L88">
            <v>-0.69993499999999997</v>
          </cell>
          <cell r="M88">
            <v>0.81295642762255549</v>
          </cell>
        </row>
        <row r="89">
          <cell r="L89">
            <v>-0.69575250000000022</v>
          </cell>
          <cell r="M89">
            <v>0.70253545282882446</v>
          </cell>
        </row>
        <row r="90">
          <cell r="L90">
            <v>-0.69475050000000138</v>
          </cell>
          <cell r="M90">
            <v>0.88582143992103735</v>
          </cell>
        </row>
        <row r="91">
          <cell r="L91">
            <v>-0.69429950000000051</v>
          </cell>
          <cell r="M91">
            <v>0.81501209279356912</v>
          </cell>
        </row>
        <row r="92">
          <cell r="L92">
            <v>-0.6935570000000002</v>
          </cell>
          <cell r="M92">
            <v>0.82115489464160751</v>
          </cell>
        </row>
        <row r="93">
          <cell r="L93">
            <v>-0.69084349999999972</v>
          </cell>
          <cell r="M93">
            <v>0.85411840827988661</v>
          </cell>
        </row>
        <row r="94">
          <cell r="L94">
            <v>-0.69071750000000076</v>
          </cell>
          <cell r="M94">
            <v>0.82079743362861646</v>
          </cell>
        </row>
        <row r="95">
          <cell r="L95">
            <v>-0.6906314999999994</v>
          </cell>
          <cell r="M95">
            <v>0.83431800026992731</v>
          </cell>
        </row>
        <row r="96">
          <cell r="L96">
            <v>-0.68650300000000009</v>
          </cell>
          <cell r="M96">
            <v>0.83034270809658406</v>
          </cell>
        </row>
        <row r="97">
          <cell r="L97">
            <v>-0.68342149999999968</v>
          </cell>
          <cell r="M97">
            <v>0.84959040405284802</v>
          </cell>
        </row>
        <row r="98">
          <cell r="L98">
            <v>-0.679983</v>
          </cell>
          <cell r="M98">
            <v>0.82392566973119974</v>
          </cell>
        </row>
        <row r="99">
          <cell r="L99">
            <v>-0.6798099999999998</v>
          </cell>
          <cell r="M99">
            <v>0.82486074488509253</v>
          </cell>
        </row>
        <row r="100">
          <cell r="L100">
            <v>-0.67866350000000253</v>
          </cell>
          <cell r="M100">
            <v>0.85221575217988044</v>
          </cell>
        </row>
        <row r="101">
          <cell r="L101">
            <v>-0.67840999999999951</v>
          </cell>
          <cell r="M101">
            <v>0.88447338077851589</v>
          </cell>
        </row>
        <row r="102">
          <cell r="L102">
            <v>-0.67498849999999955</v>
          </cell>
          <cell r="M102">
            <v>0.8908591378345404</v>
          </cell>
        </row>
        <row r="103">
          <cell r="L103">
            <v>-0.67310449999999911</v>
          </cell>
          <cell r="M103">
            <v>0.85352808793733881</v>
          </cell>
        </row>
        <row r="104">
          <cell r="L104">
            <v>-0.6701315000000001</v>
          </cell>
          <cell r="M104">
            <v>0.87731490300312709</v>
          </cell>
        </row>
        <row r="105">
          <cell r="L105">
            <v>-0.66573500000000152</v>
          </cell>
          <cell r="M105">
            <v>0.88723320947531403</v>
          </cell>
        </row>
        <row r="106">
          <cell r="L106">
            <v>-0.65942949999999811</v>
          </cell>
          <cell r="M106">
            <v>0.86694341980759604</v>
          </cell>
        </row>
        <row r="107">
          <cell r="L107">
            <v>-0.65914349999999988</v>
          </cell>
          <cell r="M107">
            <v>0.76354419651575267</v>
          </cell>
        </row>
        <row r="108">
          <cell r="L108">
            <v>-0.65646200000000121</v>
          </cell>
          <cell r="M108">
            <v>0.87629254074331631</v>
          </cell>
        </row>
        <row r="109">
          <cell r="L109">
            <v>-0.65338849999999926</v>
          </cell>
          <cell r="M109">
            <v>0.8366299618816857</v>
          </cell>
        </row>
        <row r="110">
          <cell r="L110">
            <v>-0.65243200000000101</v>
          </cell>
          <cell r="M110">
            <v>0.83066114829504567</v>
          </cell>
        </row>
        <row r="111">
          <cell r="L111">
            <v>-0.65214400000000072</v>
          </cell>
          <cell r="M111">
            <v>0.83111822968303539</v>
          </cell>
        </row>
        <row r="112">
          <cell r="L112">
            <v>-0.64954000000000001</v>
          </cell>
          <cell r="M112">
            <v>0.80772863216382473</v>
          </cell>
        </row>
        <row r="113">
          <cell r="L113">
            <v>-0.64732950000000056</v>
          </cell>
          <cell r="M113">
            <v>0.83973652356982753</v>
          </cell>
        </row>
        <row r="114">
          <cell r="L114">
            <v>-0.64725149999999942</v>
          </cell>
          <cell r="M114">
            <v>0.88792451210347267</v>
          </cell>
        </row>
        <row r="115">
          <cell r="L115">
            <v>-0.64718499999999857</v>
          </cell>
          <cell r="M115">
            <v>0.87867454398013523</v>
          </cell>
        </row>
        <row r="116">
          <cell r="L116">
            <v>-0.64609250000000173</v>
          </cell>
          <cell r="M116">
            <v>0.87007242280543629</v>
          </cell>
        </row>
        <row r="117">
          <cell r="L117">
            <v>-0.64387750000000032</v>
          </cell>
          <cell r="M117">
            <v>0.85261410511213243</v>
          </cell>
        </row>
        <row r="118">
          <cell r="L118">
            <v>-0.64163299999999879</v>
          </cell>
          <cell r="M118">
            <v>0.7934043918307252</v>
          </cell>
        </row>
        <row r="119">
          <cell r="L119">
            <v>-0.63856199999999985</v>
          </cell>
          <cell r="M119">
            <v>0.70678469883764794</v>
          </cell>
        </row>
        <row r="120">
          <cell r="L120">
            <v>-0.63639900000000083</v>
          </cell>
          <cell r="M120">
            <v>0.85726822838983108</v>
          </cell>
        </row>
        <row r="121">
          <cell r="L121">
            <v>-0.63498399999999933</v>
          </cell>
          <cell r="M121">
            <v>0.876157328644802</v>
          </cell>
        </row>
        <row r="122">
          <cell r="L122">
            <v>-0.63383300000000098</v>
          </cell>
          <cell r="M122">
            <v>0.85991256663858806</v>
          </cell>
        </row>
        <row r="123">
          <cell r="L123">
            <v>-0.62944900000000104</v>
          </cell>
          <cell r="M123">
            <v>0.86312002792449616</v>
          </cell>
        </row>
        <row r="124">
          <cell r="L124">
            <v>-0.62935500000000033</v>
          </cell>
          <cell r="M124">
            <v>0.78272970651684781</v>
          </cell>
        </row>
        <row r="125">
          <cell r="L125">
            <v>-0.62461099999999803</v>
          </cell>
          <cell r="M125">
            <v>0.75990602201152035</v>
          </cell>
        </row>
        <row r="126">
          <cell r="L126">
            <v>-0.62364249999999899</v>
          </cell>
          <cell r="M126">
            <v>0.85403380535476126</v>
          </cell>
        </row>
        <row r="127">
          <cell r="L127">
            <v>-0.62299799999999905</v>
          </cell>
          <cell r="M127">
            <v>0.86591586607087301</v>
          </cell>
        </row>
        <row r="128">
          <cell r="L128">
            <v>-0.61774199999999979</v>
          </cell>
          <cell r="M128">
            <v>0.83899448479471384</v>
          </cell>
        </row>
        <row r="129">
          <cell r="L129">
            <v>-0.61502250000000025</v>
          </cell>
          <cell r="M129">
            <v>0.88431306553695321</v>
          </cell>
        </row>
        <row r="130">
          <cell r="L130">
            <v>-0.61441649999999992</v>
          </cell>
          <cell r="M130">
            <v>0.83990295341771082</v>
          </cell>
        </row>
        <row r="131">
          <cell r="L131">
            <v>-0.61192699999999967</v>
          </cell>
          <cell r="M131">
            <v>0.82834230234922468</v>
          </cell>
        </row>
        <row r="132">
          <cell r="L132">
            <v>-0.61099050000000155</v>
          </cell>
          <cell r="M132">
            <v>0.86962687279747442</v>
          </cell>
        </row>
        <row r="133">
          <cell r="L133">
            <v>-0.60817349999999948</v>
          </cell>
          <cell r="M133">
            <v>0.8744554251355765</v>
          </cell>
        </row>
        <row r="134">
          <cell r="L134">
            <v>-0.60399100000000061</v>
          </cell>
          <cell r="M134">
            <v>0.87210718439222878</v>
          </cell>
        </row>
        <row r="135">
          <cell r="L135">
            <v>-0.6006430000000007</v>
          </cell>
          <cell r="M135">
            <v>0.83755415716424519</v>
          </cell>
        </row>
        <row r="136">
          <cell r="L136">
            <v>-0.59912999999999883</v>
          </cell>
          <cell r="M136">
            <v>0.86840129189725568</v>
          </cell>
        </row>
        <row r="137">
          <cell r="L137">
            <v>-0.59893950000000018</v>
          </cell>
          <cell r="M137">
            <v>0.71161304196941488</v>
          </cell>
        </row>
        <row r="138">
          <cell r="L138">
            <v>-0.59677450000000043</v>
          </cell>
          <cell r="M138">
            <v>0.82946211727145458</v>
          </cell>
        </row>
        <row r="139">
          <cell r="L139">
            <v>-0.59587700000000066</v>
          </cell>
          <cell r="M139">
            <v>0.85691212284821694</v>
          </cell>
        </row>
        <row r="140">
          <cell r="L140">
            <v>-0.59455050000000043</v>
          </cell>
          <cell r="M140">
            <v>0.84342350776296904</v>
          </cell>
        </row>
        <row r="141">
          <cell r="L141">
            <v>-0.59232549999999939</v>
          </cell>
          <cell r="M141">
            <v>0.81398677874580305</v>
          </cell>
        </row>
        <row r="142">
          <cell r="L142">
            <v>-0.59199600000000085</v>
          </cell>
          <cell r="M142">
            <v>0.83301794912102722</v>
          </cell>
        </row>
        <row r="143">
          <cell r="L143">
            <v>-0.58832799999999885</v>
          </cell>
          <cell r="M143">
            <v>0.84727800397084485</v>
          </cell>
        </row>
        <row r="144">
          <cell r="L144">
            <v>-0.58594999999999864</v>
          </cell>
          <cell r="M144">
            <v>0.89699689781271452</v>
          </cell>
        </row>
        <row r="145">
          <cell r="L145">
            <v>-0.58474749999999887</v>
          </cell>
          <cell r="M145">
            <v>0.91941842824000508</v>
          </cell>
        </row>
        <row r="146">
          <cell r="L146">
            <v>-0.58397450000000006</v>
          </cell>
          <cell r="M146">
            <v>0.87369049439283286</v>
          </cell>
        </row>
        <row r="147">
          <cell r="L147">
            <v>-0.58337299999999992</v>
          </cell>
          <cell r="M147">
            <v>0.86856302323113033</v>
          </cell>
        </row>
        <row r="148">
          <cell r="L148">
            <v>-0.58275849999999974</v>
          </cell>
          <cell r="M148">
            <v>0.86369821588838824</v>
          </cell>
        </row>
        <row r="149">
          <cell r="L149">
            <v>-0.58262150000000013</v>
          </cell>
          <cell r="M149">
            <v>0.85476913057425952</v>
          </cell>
        </row>
        <row r="150">
          <cell r="L150">
            <v>-0.58180399999999999</v>
          </cell>
          <cell r="M150">
            <v>0.8413015351013966</v>
          </cell>
        </row>
        <row r="151">
          <cell r="L151">
            <v>-0.58110500000000087</v>
          </cell>
          <cell r="M151">
            <v>0.91001756151140734</v>
          </cell>
        </row>
        <row r="152">
          <cell r="L152">
            <v>-0.5801969999999983</v>
          </cell>
          <cell r="M152">
            <v>0.8901954933188817</v>
          </cell>
        </row>
        <row r="153">
          <cell r="L153">
            <v>-0.58016900000000149</v>
          </cell>
          <cell r="M153">
            <v>0.87653940057683655</v>
          </cell>
        </row>
        <row r="154">
          <cell r="L154">
            <v>-0.58002850000000006</v>
          </cell>
          <cell r="M154">
            <v>0.80125197137238424</v>
          </cell>
        </row>
        <row r="155">
          <cell r="L155">
            <v>-0.57959899999999998</v>
          </cell>
          <cell r="M155">
            <v>0.7950710247907784</v>
          </cell>
        </row>
        <row r="156">
          <cell r="L156">
            <v>-0.57937199999999933</v>
          </cell>
          <cell r="M156">
            <v>0.8219027061461841</v>
          </cell>
        </row>
        <row r="157">
          <cell r="L157">
            <v>-0.57912250000000043</v>
          </cell>
          <cell r="M157">
            <v>0.75999198719136329</v>
          </cell>
        </row>
        <row r="158">
          <cell r="L158">
            <v>-0.57492149999999853</v>
          </cell>
          <cell r="M158">
            <v>0.87264513241885444</v>
          </cell>
        </row>
        <row r="159">
          <cell r="L159">
            <v>-0.57478050000000103</v>
          </cell>
          <cell r="M159">
            <v>0.8848751457304227</v>
          </cell>
        </row>
        <row r="160">
          <cell r="L160">
            <v>-0.57219200000000114</v>
          </cell>
          <cell r="M160">
            <v>0.87421466721150087</v>
          </cell>
        </row>
        <row r="161">
          <cell r="L161">
            <v>-0.57006849999999964</v>
          </cell>
          <cell r="M161">
            <v>0.86751133169465378</v>
          </cell>
        </row>
        <row r="162">
          <cell r="L162">
            <v>-0.56948500000000024</v>
          </cell>
          <cell r="M162">
            <v>0.87152289782669679</v>
          </cell>
        </row>
        <row r="163">
          <cell r="L163">
            <v>-0.56863650000000021</v>
          </cell>
          <cell r="M163">
            <v>0.86044206443905635</v>
          </cell>
        </row>
        <row r="164">
          <cell r="L164">
            <v>-0.56716850000000019</v>
          </cell>
          <cell r="M164">
            <v>0.74358334443822405</v>
          </cell>
        </row>
        <row r="165">
          <cell r="L165">
            <v>-0.56515249999999995</v>
          </cell>
          <cell r="M165">
            <v>0.91016601915419759</v>
          </cell>
        </row>
        <row r="166">
          <cell r="L166">
            <v>-0.56460299999999997</v>
          </cell>
          <cell r="M166">
            <v>0.73660898741597824</v>
          </cell>
        </row>
        <row r="167">
          <cell r="L167">
            <v>-0.56317150000000016</v>
          </cell>
          <cell r="M167">
            <v>0.80281219260949832</v>
          </cell>
        </row>
        <row r="168">
          <cell r="L168">
            <v>-0.56315450000000045</v>
          </cell>
          <cell r="M168">
            <v>0.83810280024568728</v>
          </cell>
        </row>
        <row r="169">
          <cell r="L169">
            <v>-0.56171650000000017</v>
          </cell>
          <cell r="M169">
            <v>0.753319403117233</v>
          </cell>
        </row>
        <row r="170">
          <cell r="L170">
            <v>-0.56133300000000119</v>
          </cell>
          <cell r="M170">
            <v>0.8653174705316361</v>
          </cell>
        </row>
        <row r="171">
          <cell r="L171">
            <v>-0.5610710000000001</v>
          </cell>
          <cell r="M171">
            <v>0.85604288915062643</v>
          </cell>
        </row>
        <row r="172">
          <cell r="L172">
            <v>-0.56092150000000096</v>
          </cell>
          <cell r="M172">
            <v>0.88433039556804849</v>
          </cell>
        </row>
        <row r="173">
          <cell r="L173">
            <v>-0.55953850000000038</v>
          </cell>
          <cell r="M173">
            <v>0.8768026180774402</v>
          </cell>
        </row>
        <row r="174">
          <cell r="L174">
            <v>-0.55948800000000043</v>
          </cell>
          <cell r="M174">
            <v>0.78618752447339157</v>
          </cell>
        </row>
        <row r="175">
          <cell r="L175">
            <v>-0.55779349999999983</v>
          </cell>
          <cell r="M175">
            <v>0.85960814821712117</v>
          </cell>
        </row>
        <row r="176">
          <cell r="L176">
            <v>-0.55761000000000038</v>
          </cell>
          <cell r="M176">
            <v>0.8901132544229875</v>
          </cell>
        </row>
        <row r="177">
          <cell r="L177">
            <v>-0.5565219999999993</v>
          </cell>
          <cell r="M177">
            <v>0.85951557674750367</v>
          </cell>
        </row>
        <row r="178">
          <cell r="L178">
            <v>-0.55520450000000032</v>
          </cell>
          <cell r="M178">
            <v>0.76406397335836895</v>
          </cell>
        </row>
        <row r="179">
          <cell r="L179">
            <v>-0.5548270000000004</v>
          </cell>
          <cell r="M179">
            <v>0.85785480586446483</v>
          </cell>
        </row>
        <row r="180">
          <cell r="L180">
            <v>-0.55157900000000026</v>
          </cell>
          <cell r="M180">
            <v>0.80907632745078661</v>
          </cell>
        </row>
        <row r="181">
          <cell r="L181">
            <v>-0.55072650000000056</v>
          </cell>
          <cell r="M181">
            <v>0.84718540286046695</v>
          </cell>
        </row>
        <row r="182">
          <cell r="L182">
            <v>-0.54965099999999989</v>
          </cell>
          <cell r="M182">
            <v>0.86524853224631226</v>
          </cell>
        </row>
        <row r="183">
          <cell r="L183">
            <v>-0.54944349999999975</v>
          </cell>
          <cell r="M183">
            <v>0.76458552088727649</v>
          </cell>
        </row>
        <row r="184">
          <cell r="L184">
            <v>-0.54883799999999994</v>
          </cell>
          <cell r="M184">
            <v>0.81741613878934805</v>
          </cell>
        </row>
        <row r="185">
          <cell r="L185">
            <v>-0.54776999999999987</v>
          </cell>
          <cell r="M185">
            <v>0.88005938789248506</v>
          </cell>
        </row>
        <row r="186">
          <cell r="L186">
            <v>-0.54601999999999862</v>
          </cell>
          <cell r="M186">
            <v>0.87748458193122514</v>
          </cell>
        </row>
        <row r="187">
          <cell r="L187">
            <v>-0.54564699999999888</v>
          </cell>
          <cell r="M187">
            <v>0.89275140588515223</v>
          </cell>
        </row>
        <row r="188">
          <cell r="L188">
            <v>-0.54487100000000055</v>
          </cell>
          <cell r="M188">
            <v>0.88365696346519951</v>
          </cell>
        </row>
        <row r="189">
          <cell r="L189">
            <v>-0.5440290000000001</v>
          </cell>
          <cell r="M189">
            <v>0.86870903704089619</v>
          </cell>
        </row>
        <row r="190">
          <cell r="L190">
            <v>-0.54350899999999847</v>
          </cell>
          <cell r="M190">
            <v>0.87804196698678916</v>
          </cell>
        </row>
        <row r="191">
          <cell r="L191">
            <v>-0.54173050000000078</v>
          </cell>
          <cell r="M191">
            <v>0.87478070563578347</v>
          </cell>
        </row>
        <row r="192">
          <cell r="L192">
            <v>-0.5411280000000005</v>
          </cell>
          <cell r="M192">
            <v>0.89297104556332296</v>
          </cell>
        </row>
        <row r="193">
          <cell r="L193">
            <v>-0.54013649999999958</v>
          </cell>
          <cell r="M193">
            <v>0.74740088364208845</v>
          </cell>
        </row>
        <row r="194">
          <cell r="L194">
            <v>-0.53903350000000039</v>
          </cell>
          <cell r="M194">
            <v>0.87701188068806002</v>
          </cell>
        </row>
        <row r="195">
          <cell r="L195">
            <v>-0.53708999999999918</v>
          </cell>
          <cell r="M195">
            <v>0.91672631197259302</v>
          </cell>
        </row>
        <row r="196">
          <cell r="L196">
            <v>-0.5369995000000003</v>
          </cell>
          <cell r="M196">
            <v>0.87206340993676634</v>
          </cell>
        </row>
        <row r="197">
          <cell r="L197">
            <v>-0.53665349999999989</v>
          </cell>
          <cell r="M197">
            <v>0.89316644646294319</v>
          </cell>
        </row>
        <row r="198">
          <cell r="L198">
            <v>-0.53645100000000134</v>
          </cell>
          <cell r="M198">
            <v>0.9030060397241052</v>
          </cell>
        </row>
        <row r="199">
          <cell r="L199">
            <v>-0.53581349999999972</v>
          </cell>
          <cell r="M199">
            <v>0.87097261906195711</v>
          </cell>
        </row>
        <row r="200">
          <cell r="L200">
            <v>-0.53542100000000037</v>
          </cell>
          <cell r="M200">
            <v>0.8791111666393121</v>
          </cell>
        </row>
        <row r="201">
          <cell r="L201">
            <v>-0.53495200000000054</v>
          </cell>
          <cell r="M201">
            <v>0.88309746678913026</v>
          </cell>
        </row>
        <row r="202">
          <cell r="L202">
            <v>-0.53473600000000054</v>
          </cell>
          <cell r="M202">
            <v>0.89300822674758296</v>
          </cell>
        </row>
        <row r="203">
          <cell r="L203">
            <v>-0.5334260000000004</v>
          </cell>
          <cell r="M203">
            <v>0.8888671653841641</v>
          </cell>
        </row>
        <row r="204">
          <cell r="L204">
            <v>-0.53253549999999894</v>
          </cell>
          <cell r="M204">
            <v>0.87654025699458193</v>
          </cell>
        </row>
        <row r="205">
          <cell r="L205">
            <v>-0.53238999999999947</v>
          </cell>
          <cell r="M205">
            <v>0.91168345428719455</v>
          </cell>
        </row>
        <row r="206">
          <cell r="L206">
            <v>-0.5317799999999977</v>
          </cell>
          <cell r="M206">
            <v>0.88833398863619428</v>
          </cell>
        </row>
        <row r="207">
          <cell r="L207">
            <v>-0.52800050000000098</v>
          </cell>
          <cell r="M207">
            <v>0.88179442727016033</v>
          </cell>
        </row>
        <row r="208">
          <cell r="L208">
            <v>-0.52781499999999859</v>
          </cell>
          <cell r="M208">
            <v>0.91172556216172096</v>
          </cell>
        </row>
        <row r="209">
          <cell r="L209">
            <v>-0.52754849999999998</v>
          </cell>
          <cell r="M209">
            <v>0.87641941937333967</v>
          </cell>
        </row>
        <row r="210">
          <cell r="L210">
            <v>-0.52734699999999934</v>
          </cell>
          <cell r="M210">
            <v>0.78378627558188085</v>
          </cell>
        </row>
        <row r="211">
          <cell r="L211">
            <v>-0.52724900000000119</v>
          </cell>
          <cell r="M211">
            <v>0.88378720861250493</v>
          </cell>
        </row>
        <row r="212">
          <cell r="L212">
            <v>-0.52712649999999961</v>
          </cell>
          <cell r="M212">
            <v>0.90218521074088576</v>
          </cell>
        </row>
        <row r="213">
          <cell r="L213">
            <v>-0.52415349999999883</v>
          </cell>
          <cell r="M213">
            <v>0.87812892002527365</v>
          </cell>
        </row>
        <row r="214">
          <cell r="L214">
            <v>-0.52127250000000025</v>
          </cell>
          <cell r="M214">
            <v>0.74312523661139274</v>
          </cell>
        </row>
        <row r="215">
          <cell r="L215">
            <v>-0.52080549999999803</v>
          </cell>
          <cell r="M215">
            <v>0.88829211523988771</v>
          </cell>
        </row>
        <row r="216">
          <cell r="L216">
            <v>-0.52054050000000007</v>
          </cell>
          <cell r="M216">
            <v>0.87763561187087402</v>
          </cell>
        </row>
        <row r="217">
          <cell r="L217">
            <v>-0.51925549999999987</v>
          </cell>
          <cell r="M217">
            <v>0.89124139655045198</v>
          </cell>
        </row>
        <row r="218">
          <cell r="L218">
            <v>-0.51688249999999947</v>
          </cell>
          <cell r="M218">
            <v>0.88236830540981559</v>
          </cell>
        </row>
        <row r="219">
          <cell r="L219">
            <v>-0.51680450000000011</v>
          </cell>
          <cell r="M219">
            <v>0.87342759179012008</v>
          </cell>
        </row>
        <row r="220">
          <cell r="L220">
            <v>-0.51658850000000012</v>
          </cell>
          <cell r="M220">
            <v>0.8772302887789396</v>
          </cell>
        </row>
        <row r="221">
          <cell r="L221">
            <v>-0.51653150000000103</v>
          </cell>
          <cell r="M221">
            <v>0.84687075448781679</v>
          </cell>
        </row>
        <row r="222">
          <cell r="L222">
            <v>-0.51599950000000039</v>
          </cell>
          <cell r="M222">
            <v>0.85793713554137696</v>
          </cell>
        </row>
        <row r="223">
          <cell r="L223">
            <v>-0.51545400000000008</v>
          </cell>
          <cell r="M223">
            <v>0.86344344781020166</v>
          </cell>
        </row>
        <row r="224">
          <cell r="L224">
            <v>-0.51457899999999945</v>
          </cell>
          <cell r="M224">
            <v>0.87904201839237583</v>
          </cell>
        </row>
        <row r="225">
          <cell r="L225">
            <v>-0.51448450000000001</v>
          </cell>
          <cell r="M225">
            <v>0.83590262760675804</v>
          </cell>
        </row>
        <row r="226">
          <cell r="L226">
            <v>-0.51445149999999984</v>
          </cell>
          <cell r="M226">
            <v>0.77849053780078437</v>
          </cell>
        </row>
        <row r="227">
          <cell r="L227">
            <v>-0.51301349999999957</v>
          </cell>
          <cell r="M227">
            <v>0.87905105253225246</v>
          </cell>
        </row>
        <row r="228">
          <cell r="L228">
            <v>-0.51241050000000055</v>
          </cell>
          <cell r="M228">
            <v>0.8501993024982637</v>
          </cell>
        </row>
        <row r="229">
          <cell r="L229">
            <v>-0.51218500000000056</v>
          </cell>
          <cell r="M229">
            <v>0.86191210358493198</v>
          </cell>
        </row>
        <row r="230">
          <cell r="L230">
            <v>-0.51124249999999982</v>
          </cell>
          <cell r="M230">
            <v>0.75262131520096287</v>
          </cell>
        </row>
        <row r="231">
          <cell r="L231">
            <v>-0.51068849999999966</v>
          </cell>
          <cell r="M231">
            <v>0.86983465794357484</v>
          </cell>
        </row>
        <row r="232">
          <cell r="L232">
            <v>-0.51024799999999892</v>
          </cell>
          <cell r="M232">
            <v>0.88700055809770972</v>
          </cell>
        </row>
        <row r="233">
          <cell r="L233">
            <v>-0.50988700000000087</v>
          </cell>
          <cell r="M233">
            <v>0.88993370584005693</v>
          </cell>
        </row>
        <row r="234">
          <cell r="L234">
            <v>-0.50988450000000007</v>
          </cell>
          <cell r="M234">
            <v>0.81573095494462611</v>
          </cell>
        </row>
        <row r="235">
          <cell r="L235">
            <v>-0.50980900000000062</v>
          </cell>
          <cell r="M235">
            <v>0.8907000198370072</v>
          </cell>
        </row>
        <row r="236">
          <cell r="L236">
            <v>-0.50945000000000018</v>
          </cell>
          <cell r="M236">
            <v>0.87512097206368222</v>
          </cell>
        </row>
        <row r="237">
          <cell r="L237">
            <v>-0.50891599999999926</v>
          </cell>
          <cell r="M237">
            <v>0.88738157974057308</v>
          </cell>
        </row>
        <row r="238">
          <cell r="L238">
            <v>-0.508216</v>
          </cell>
          <cell r="M238">
            <v>0.88264074431887851</v>
          </cell>
        </row>
        <row r="239">
          <cell r="L239">
            <v>-0.50642400000000087</v>
          </cell>
          <cell r="M239">
            <v>0.84111732570282949</v>
          </cell>
        </row>
        <row r="240">
          <cell r="L240">
            <v>-0.50627700000000075</v>
          </cell>
          <cell r="M240">
            <v>0.88641104088023204</v>
          </cell>
        </row>
        <row r="241">
          <cell r="L241">
            <v>-0.50501599999999991</v>
          </cell>
          <cell r="M241">
            <v>0.73654403273622859</v>
          </cell>
        </row>
        <row r="242">
          <cell r="L242">
            <v>-0.5037284999999998</v>
          </cell>
          <cell r="M242">
            <v>0.76112855224429976</v>
          </cell>
        </row>
        <row r="243">
          <cell r="L243">
            <v>-0.50347799999999987</v>
          </cell>
          <cell r="M243">
            <v>0.81754497701187623</v>
          </cell>
        </row>
        <row r="244">
          <cell r="L244">
            <v>-0.50291200000000025</v>
          </cell>
          <cell r="M244">
            <v>0.84046606018780479</v>
          </cell>
        </row>
        <row r="245">
          <cell r="L245">
            <v>-0.50270949999999992</v>
          </cell>
          <cell r="M245">
            <v>0.80997748167721451</v>
          </cell>
        </row>
        <row r="246">
          <cell r="L246">
            <v>-0.50256599999999985</v>
          </cell>
          <cell r="M246">
            <v>0.88626124345324531</v>
          </cell>
        </row>
        <row r="247">
          <cell r="L247">
            <v>-0.50229050000000086</v>
          </cell>
          <cell r="M247">
            <v>0.8123534528917169</v>
          </cell>
        </row>
        <row r="248">
          <cell r="L248">
            <v>-0.5005354999999998</v>
          </cell>
          <cell r="M248">
            <v>0.82366285222360969</v>
          </cell>
        </row>
        <row r="249">
          <cell r="L249">
            <v>-0.49937849999999973</v>
          </cell>
          <cell r="M249">
            <v>0.78194494010087956</v>
          </cell>
        </row>
        <row r="250">
          <cell r="L250">
            <v>-0.49915600000000016</v>
          </cell>
          <cell r="M250">
            <v>0.86594677256153685</v>
          </cell>
        </row>
        <row r="251">
          <cell r="L251">
            <v>-0.49907199999999996</v>
          </cell>
          <cell r="M251">
            <v>0.74888820464264061</v>
          </cell>
        </row>
        <row r="252">
          <cell r="L252">
            <v>-0.49886549999999907</v>
          </cell>
          <cell r="M252">
            <v>0.90920675245335436</v>
          </cell>
        </row>
        <row r="253">
          <cell r="L253">
            <v>-0.49836200000000019</v>
          </cell>
          <cell r="M253">
            <v>0.87409058912476489</v>
          </cell>
        </row>
        <row r="254">
          <cell r="L254">
            <v>-0.49710100000000024</v>
          </cell>
          <cell r="M254">
            <v>0.77503040058612827</v>
          </cell>
        </row>
        <row r="255">
          <cell r="L255">
            <v>-0.49700599999999895</v>
          </cell>
          <cell r="M255">
            <v>0.87648868464528917</v>
          </cell>
        </row>
        <row r="256">
          <cell r="L256">
            <v>-0.4965414999999993</v>
          </cell>
          <cell r="M256">
            <v>0.88510845044875741</v>
          </cell>
        </row>
        <row r="257">
          <cell r="L257">
            <v>-0.49541850000000043</v>
          </cell>
          <cell r="M257">
            <v>0.8858273032640247</v>
          </cell>
        </row>
        <row r="258">
          <cell r="L258">
            <v>-0.49424449999999887</v>
          </cell>
          <cell r="M258">
            <v>0.89528730338677776</v>
          </cell>
        </row>
        <row r="259">
          <cell r="L259">
            <v>-0.49405499999999947</v>
          </cell>
          <cell r="M259">
            <v>0.89887463193426254</v>
          </cell>
        </row>
        <row r="260">
          <cell r="L260">
            <v>-0.49331049999999976</v>
          </cell>
          <cell r="M260">
            <v>0.77867047516996846</v>
          </cell>
        </row>
        <row r="261">
          <cell r="L261">
            <v>-0.49298900000000057</v>
          </cell>
          <cell r="M261">
            <v>0.88613313614383771</v>
          </cell>
        </row>
        <row r="262">
          <cell r="L262">
            <v>-0.49279950000000028</v>
          </cell>
          <cell r="M262">
            <v>0.8980745079799376</v>
          </cell>
        </row>
        <row r="263">
          <cell r="L263">
            <v>-0.49271400000000121</v>
          </cell>
          <cell r="M263">
            <v>0.88379814161137593</v>
          </cell>
        </row>
        <row r="264">
          <cell r="L264">
            <v>-0.49192949999999946</v>
          </cell>
          <cell r="M264">
            <v>0.8915644593462948</v>
          </cell>
        </row>
        <row r="265">
          <cell r="L265">
            <v>-0.49163100000000171</v>
          </cell>
          <cell r="M265">
            <v>0.90411885138768444</v>
          </cell>
        </row>
        <row r="266">
          <cell r="L266">
            <v>-0.49155649999999973</v>
          </cell>
          <cell r="M266">
            <v>0.74739812565300101</v>
          </cell>
        </row>
        <row r="267">
          <cell r="L267">
            <v>-0.49071100000000101</v>
          </cell>
          <cell r="M267">
            <v>0.8938644096059436</v>
          </cell>
        </row>
        <row r="268">
          <cell r="L268">
            <v>-0.49045100000000019</v>
          </cell>
          <cell r="M268">
            <v>0.88140663259096186</v>
          </cell>
        </row>
        <row r="269">
          <cell r="L269">
            <v>-0.49010650000000133</v>
          </cell>
          <cell r="M269">
            <v>0.90709194393507397</v>
          </cell>
        </row>
        <row r="270">
          <cell r="L270">
            <v>-0.48967699999999859</v>
          </cell>
          <cell r="M270">
            <v>0.90625100307584472</v>
          </cell>
        </row>
        <row r="271">
          <cell r="L271">
            <v>-0.48881949999999996</v>
          </cell>
          <cell r="M271">
            <v>0.87855842005961826</v>
          </cell>
        </row>
        <row r="272">
          <cell r="L272">
            <v>-0.48871349999999936</v>
          </cell>
          <cell r="M272">
            <v>0.91461508060524022</v>
          </cell>
        </row>
        <row r="273">
          <cell r="L273">
            <v>-0.48828499999999941</v>
          </cell>
          <cell r="M273">
            <v>0.87852832532582537</v>
          </cell>
        </row>
        <row r="274">
          <cell r="L274">
            <v>-0.48756299999999975</v>
          </cell>
          <cell r="M274">
            <v>0.88016598602805662</v>
          </cell>
        </row>
        <row r="275">
          <cell r="L275">
            <v>-0.4865244999999998</v>
          </cell>
          <cell r="M275">
            <v>0.88379872622023425</v>
          </cell>
        </row>
        <row r="276">
          <cell r="L276">
            <v>-0.4843805000000021</v>
          </cell>
          <cell r="M276">
            <v>0.89645904890963857</v>
          </cell>
        </row>
        <row r="277">
          <cell r="L277">
            <v>-0.48416549999999958</v>
          </cell>
          <cell r="M277">
            <v>0.89248272744991031</v>
          </cell>
        </row>
        <row r="278">
          <cell r="L278">
            <v>-0.48412500000000058</v>
          </cell>
          <cell r="M278">
            <v>0.92623252776910769</v>
          </cell>
        </row>
        <row r="279">
          <cell r="L279">
            <v>-0.48407499999999981</v>
          </cell>
          <cell r="M279">
            <v>0.87013170052861633</v>
          </cell>
        </row>
        <row r="280">
          <cell r="L280">
            <v>-0.48291850000000025</v>
          </cell>
          <cell r="M280">
            <v>0.83681073513455606</v>
          </cell>
        </row>
        <row r="281">
          <cell r="L281">
            <v>-0.48271699999999917</v>
          </cell>
          <cell r="M281">
            <v>0.89501230771214146</v>
          </cell>
        </row>
        <row r="282">
          <cell r="L282">
            <v>-0.48170250000000081</v>
          </cell>
          <cell r="M282">
            <v>0.87458645753414721</v>
          </cell>
        </row>
        <row r="283">
          <cell r="L283">
            <v>-0.48136599999999952</v>
          </cell>
          <cell r="M283">
            <v>0.90821334081706073</v>
          </cell>
        </row>
        <row r="284">
          <cell r="L284">
            <v>-0.48093550000000107</v>
          </cell>
          <cell r="M284">
            <v>0.89400759449122147</v>
          </cell>
        </row>
        <row r="285">
          <cell r="L285">
            <v>-0.4807875000000017</v>
          </cell>
          <cell r="M285">
            <v>0.89143339424085311</v>
          </cell>
        </row>
        <row r="286">
          <cell r="L286">
            <v>-0.47990200000000094</v>
          </cell>
          <cell r="M286">
            <v>0.80709163410673213</v>
          </cell>
        </row>
        <row r="287">
          <cell r="L287">
            <v>-0.4796844999999994</v>
          </cell>
          <cell r="M287">
            <v>0.90041477534336756</v>
          </cell>
        </row>
        <row r="288">
          <cell r="L288">
            <v>-0.47851999999999961</v>
          </cell>
          <cell r="M288">
            <v>0.88924574644011989</v>
          </cell>
        </row>
        <row r="289">
          <cell r="L289">
            <v>-0.4784550000000003</v>
          </cell>
          <cell r="M289">
            <v>0.89344421606798352</v>
          </cell>
        </row>
        <row r="290">
          <cell r="L290">
            <v>-0.47818200000000033</v>
          </cell>
          <cell r="M290">
            <v>0.85500759040230234</v>
          </cell>
        </row>
        <row r="291">
          <cell r="L291">
            <v>-0.47749849999999983</v>
          </cell>
          <cell r="M291">
            <v>0.7767551309512577</v>
          </cell>
        </row>
        <row r="292">
          <cell r="L292">
            <v>-0.47681150000000017</v>
          </cell>
          <cell r="M292">
            <v>0.89463969981494085</v>
          </cell>
        </row>
        <row r="293">
          <cell r="L293">
            <v>-0.47670549999999956</v>
          </cell>
          <cell r="M293">
            <v>0.88981263844866765</v>
          </cell>
        </row>
        <row r="294">
          <cell r="L294">
            <v>-0.47663600000000006</v>
          </cell>
          <cell r="M294">
            <v>0.87016421553052814</v>
          </cell>
        </row>
        <row r="295">
          <cell r="L295">
            <v>-0.47622850000000039</v>
          </cell>
          <cell r="M295">
            <v>0.86845868505918455</v>
          </cell>
        </row>
        <row r="296">
          <cell r="L296">
            <v>-0.47581249999999997</v>
          </cell>
          <cell r="M296">
            <v>0.8784478321178969</v>
          </cell>
        </row>
        <row r="297">
          <cell r="L297">
            <v>-0.47554599999999958</v>
          </cell>
          <cell r="M297">
            <v>0.84233809532789905</v>
          </cell>
        </row>
        <row r="298">
          <cell r="L298">
            <v>-0.47383649999999911</v>
          </cell>
          <cell r="M298">
            <v>0.87107158158221443</v>
          </cell>
        </row>
        <row r="299">
          <cell r="L299">
            <v>-0.47317849999999995</v>
          </cell>
          <cell r="M299">
            <v>0.79021445323442585</v>
          </cell>
        </row>
        <row r="300">
          <cell r="L300">
            <v>-0.4727680000000003</v>
          </cell>
          <cell r="M300">
            <v>0.87681144970140734</v>
          </cell>
        </row>
        <row r="301">
          <cell r="L301">
            <v>-0.47232199999999835</v>
          </cell>
          <cell r="M301">
            <v>0.89509618058131035</v>
          </cell>
        </row>
        <row r="302">
          <cell r="L302">
            <v>-0.4712645000000002</v>
          </cell>
          <cell r="M302">
            <v>0.89811332106472852</v>
          </cell>
        </row>
        <row r="303">
          <cell r="L303">
            <v>-0.4703520000000001</v>
          </cell>
          <cell r="M303">
            <v>0.89149494262850493</v>
          </cell>
        </row>
        <row r="304">
          <cell r="L304">
            <v>-0.46988900000000022</v>
          </cell>
          <cell r="M304">
            <v>0.80029319834990709</v>
          </cell>
        </row>
        <row r="305">
          <cell r="L305">
            <v>-0.46962249999999983</v>
          </cell>
          <cell r="M305">
            <v>0.90210423018696417</v>
          </cell>
        </row>
        <row r="306">
          <cell r="L306">
            <v>-0.46910849999999993</v>
          </cell>
          <cell r="M306">
            <v>0.83875909748185418</v>
          </cell>
        </row>
        <row r="307">
          <cell r="L307">
            <v>-0.46890899999999913</v>
          </cell>
          <cell r="M307">
            <v>0.8896302441057703</v>
          </cell>
        </row>
        <row r="308">
          <cell r="L308">
            <v>-0.46885499999999958</v>
          </cell>
          <cell r="M308">
            <v>0.90199103516998891</v>
          </cell>
        </row>
        <row r="309">
          <cell r="L309">
            <v>-0.46831249999999969</v>
          </cell>
          <cell r="M309">
            <v>0.89266970421581671</v>
          </cell>
        </row>
        <row r="310">
          <cell r="L310">
            <v>-0.46809699999999843</v>
          </cell>
          <cell r="M310">
            <v>0.89980054705000234</v>
          </cell>
        </row>
        <row r="311">
          <cell r="L311">
            <v>-0.46793900000000122</v>
          </cell>
          <cell r="M311">
            <v>0.90413635147848892</v>
          </cell>
        </row>
        <row r="312">
          <cell r="L312">
            <v>-0.46734000000000009</v>
          </cell>
          <cell r="M312">
            <v>0.89325729867499426</v>
          </cell>
        </row>
        <row r="313">
          <cell r="L313">
            <v>-0.46733949999999957</v>
          </cell>
          <cell r="M313">
            <v>0.84268187701636887</v>
          </cell>
        </row>
        <row r="314">
          <cell r="L314">
            <v>-0.46706099999999928</v>
          </cell>
          <cell r="M314">
            <v>0.86141101143636234</v>
          </cell>
        </row>
        <row r="315">
          <cell r="L315">
            <v>-0.46683050000000037</v>
          </cell>
          <cell r="M315">
            <v>0.89835676150676391</v>
          </cell>
        </row>
        <row r="316">
          <cell r="L316">
            <v>-0.46659649999999964</v>
          </cell>
          <cell r="M316">
            <v>0.89630781980750651</v>
          </cell>
        </row>
        <row r="317">
          <cell r="L317">
            <v>-0.4656475000000011</v>
          </cell>
          <cell r="M317">
            <v>0.89559772854418185</v>
          </cell>
        </row>
        <row r="318">
          <cell r="L318">
            <v>-0.4651209999999999</v>
          </cell>
          <cell r="M318">
            <v>0.90528133937457189</v>
          </cell>
        </row>
        <row r="319">
          <cell r="L319">
            <v>-0.46499850000000009</v>
          </cell>
          <cell r="M319">
            <v>0.89778223010741143</v>
          </cell>
        </row>
        <row r="320">
          <cell r="L320">
            <v>-0.46492000000000111</v>
          </cell>
          <cell r="M320">
            <v>0.91906524457356387</v>
          </cell>
        </row>
        <row r="321">
          <cell r="L321">
            <v>-0.46481700000000004</v>
          </cell>
          <cell r="M321">
            <v>0.89499128600559708</v>
          </cell>
        </row>
        <row r="322">
          <cell r="L322">
            <v>-0.46370749999999816</v>
          </cell>
          <cell r="M322">
            <v>0.89714934648844369</v>
          </cell>
        </row>
        <row r="323">
          <cell r="L323">
            <v>-0.46210300000000082</v>
          </cell>
          <cell r="M323">
            <v>0.89035082228625606</v>
          </cell>
        </row>
        <row r="324">
          <cell r="L324">
            <v>-0.46162050000000043</v>
          </cell>
          <cell r="M324">
            <v>0.88216843142825707</v>
          </cell>
        </row>
        <row r="325">
          <cell r="L325">
            <v>-0.46154649999999986</v>
          </cell>
          <cell r="M325">
            <v>0.82255872467880076</v>
          </cell>
        </row>
        <row r="326">
          <cell r="L326">
            <v>-0.46143649999999958</v>
          </cell>
          <cell r="M326">
            <v>0.82233357034316124</v>
          </cell>
        </row>
        <row r="327">
          <cell r="L327">
            <v>-0.46117049999999971</v>
          </cell>
          <cell r="M327">
            <v>0.89195052799903174</v>
          </cell>
        </row>
        <row r="328">
          <cell r="L328">
            <v>-0.46109750000000016</v>
          </cell>
          <cell r="M328">
            <v>0.89229414928178552</v>
          </cell>
        </row>
        <row r="329">
          <cell r="L329">
            <v>-0.45963550000000097</v>
          </cell>
          <cell r="M329">
            <v>0.88566519546215361</v>
          </cell>
        </row>
        <row r="330">
          <cell r="L330">
            <v>-0.45953599999999994</v>
          </cell>
          <cell r="M330">
            <v>0.89791200906945112</v>
          </cell>
        </row>
        <row r="331">
          <cell r="L331">
            <v>-0.45795850000000016</v>
          </cell>
          <cell r="M331">
            <v>0.8844814521086809</v>
          </cell>
        </row>
        <row r="332">
          <cell r="L332">
            <v>-0.45761099999999999</v>
          </cell>
          <cell r="M332">
            <v>0.92513770170740184</v>
          </cell>
        </row>
        <row r="333">
          <cell r="L333">
            <v>-0.45700050000000125</v>
          </cell>
          <cell r="M333">
            <v>0.89117723960254114</v>
          </cell>
        </row>
        <row r="334">
          <cell r="L334">
            <v>-0.45661700000000138</v>
          </cell>
          <cell r="M334">
            <v>0.90168013731071361</v>
          </cell>
        </row>
        <row r="335">
          <cell r="L335">
            <v>-0.45658300000000018</v>
          </cell>
          <cell r="M335">
            <v>0.89604581050944065</v>
          </cell>
        </row>
        <row r="336">
          <cell r="L336">
            <v>-0.45632500000000054</v>
          </cell>
          <cell r="M336">
            <v>0.89556161140060497</v>
          </cell>
        </row>
        <row r="337">
          <cell r="L337">
            <v>-0.45622000000000007</v>
          </cell>
          <cell r="M337">
            <v>0.87648393328425755</v>
          </cell>
        </row>
        <row r="338">
          <cell r="L338">
            <v>-0.45621550000000077</v>
          </cell>
          <cell r="M338">
            <v>0.9084315011052434</v>
          </cell>
        </row>
        <row r="339">
          <cell r="L339">
            <v>-0.45483950000000029</v>
          </cell>
          <cell r="M339">
            <v>0.79882882554830248</v>
          </cell>
        </row>
        <row r="340">
          <cell r="L340">
            <v>-0.45436499999999924</v>
          </cell>
          <cell r="M340">
            <v>0.904761659588601</v>
          </cell>
        </row>
        <row r="341">
          <cell r="L341">
            <v>-0.45381349999999898</v>
          </cell>
          <cell r="M341">
            <v>0.81260272724161975</v>
          </cell>
        </row>
        <row r="342">
          <cell r="L342">
            <v>-0.45347350000000031</v>
          </cell>
          <cell r="M342">
            <v>0.89065826418702332</v>
          </cell>
        </row>
        <row r="343">
          <cell r="L343">
            <v>-0.45288649999999997</v>
          </cell>
          <cell r="M343">
            <v>0.84790260759767277</v>
          </cell>
        </row>
        <row r="344">
          <cell r="L344">
            <v>-0.45254800000000017</v>
          </cell>
          <cell r="M344">
            <v>0.89331058217929882</v>
          </cell>
        </row>
        <row r="345">
          <cell r="L345">
            <v>-0.4514149999999999</v>
          </cell>
          <cell r="M345">
            <v>0.85031431330025165</v>
          </cell>
        </row>
        <row r="346">
          <cell r="L346">
            <v>-0.45134649999999965</v>
          </cell>
          <cell r="M346">
            <v>0.78891524727921358</v>
          </cell>
        </row>
        <row r="347">
          <cell r="L347">
            <v>-0.45127849999999903</v>
          </cell>
          <cell r="M347">
            <v>0.89924689275330261</v>
          </cell>
        </row>
        <row r="348">
          <cell r="L348">
            <v>-0.45104300000000119</v>
          </cell>
          <cell r="M348">
            <v>0.89389102735273285</v>
          </cell>
        </row>
        <row r="349">
          <cell r="L349">
            <v>-0.45064250000000072</v>
          </cell>
          <cell r="M349">
            <v>0.83326817917543106</v>
          </cell>
        </row>
        <row r="350">
          <cell r="L350">
            <v>-0.44825149999999958</v>
          </cell>
          <cell r="M350">
            <v>0.90615648925998671</v>
          </cell>
        </row>
        <row r="351">
          <cell r="L351">
            <v>-0.44823099999999982</v>
          </cell>
          <cell r="M351">
            <v>0.90041411447513775</v>
          </cell>
        </row>
        <row r="352">
          <cell r="L352">
            <v>-0.44798549999999793</v>
          </cell>
          <cell r="M352">
            <v>0.91229400382785564</v>
          </cell>
        </row>
        <row r="353">
          <cell r="L353">
            <v>-0.44781099999999974</v>
          </cell>
          <cell r="M353">
            <v>0.89780608970120801</v>
          </cell>
        </row>
        <row r="354">
          <cell r="L354">
            <v>-0.44729449999999993</v>
          </cell>
          <cell r="M354">
            <v>0.8998962530617286</v>
          </cell>
        </row>
        <row r="355">
          <cell r="L355">
            <v>-0.44690950000000029</v>
          </cell>
          <cell r="M355">
            <v>0.75115653128129622</v>
          </cell>
        </row>
        <row r="356">
          <cell r="L356">
            <v>-0.44635049999999943</v>
          </cell>
          <cell r="M356">
            <v>0.90604124840827394</v>
          </cell>
        </row>
        <row r="357">
          <cell r="L357">
            <v>-0.44572449999999986</v>
          </cell>
          <cell r="M357">
            <v>0.73720819179151442</v>
          </cell>
        </row>
        <row r="358">
          <cell r="L358">
            <v>-0.44493549999999971</v>
          </cell>
          <cell r="M358">
            <v>0.7972573244511838</v>
          </cell>
        </row>
        <row r="359">
          <cell r="L359">
            <v>-0.44437100000000029</v>
          </cell>
          <cell r="M359">
            <v>0.92182382136300134</v>
          </cell>
        </row>
        <row r="360">
          <cell r="L360">
            <v>-0.4442699999999995</v>
          </cell>
          <cell r="M360">
            <v>0.93656260827820537</v>
          </cell>
        </row>
        <row r="361">
          <cell r="L361">
            <v>-0.4430544999999988</v>
          </cell>
          <cell r="M361">
            <v>0.90381537347710716</v>
          </cell>
        </row>
        <row r="362">
          <cell r="L362">
            <v>-0.44238999999999962</v>
          </cell>
          <cell r="M362">
            <v>0.79429097617847932</v>
          </cell>
        </row>
        <row r="363">
          <cell r="L363">
            <v>-0.44227850000000046</v>
          </cell>
          <cell r="M363">
            <v>0.90273756187990495</v>
          </cell>
        </row>
        <row r="364">
          <cell r="L364">
            <v>-0.44201449999999998</v>
          </cell>
          <cell r="M364">
            <v>0.88112478546734752</v>
          </cell>
        </row>
        <row r="365">
          <cell r="L365">
            <v>-0.44038250000000012</v>
          </cell>
          <cell r="M365">
            <v>0.89630553821434988</v>
          </cell>
        </row>
        <row r="366">
          <cell r="L366">
            <v>-0.43996650000000059</v>
          </cell>
          <cell r="M366">
            <v>0.9015878229427231</v>
          </cell>
        </row>
        <row r="367">
          <cell r="L367">
            <v>-0.4396235000000015</v>
          </cell>
          <cell r="M367">
            <v>0.89218127179808304</v>
          </cell>
        </row>
        <row r="368">
          <cell r="L368">
            <v>-0.43766950000000016</v>
          </cell>
          <cell r="M368">
            <v>0.90379675434381102</v>
          </cell>
        </row>
        <row r="369">
          <cell r="L369">
            <v>-0.43726500000000001</v>
          </cell>
          <cell r="M369">
            <v>0.80052474319329658</v>
          </cell>
        </row>
        <row r="370">
          <cell r="L370">
            <v>-0.43691250000000004</v>
          </cell>
          <cell r="M370">
            <v>0.88732914643565453</v>
          </cell>
        </row>
        <row r="371">
          <cell r="L371">
            <v>-0.43683099999999975</v>
          </cell>
          <cell r="M371">
            <v>0.89992364833872585</v>
          </cell>
        </row>
        <row r="372">
          <cell r="L372">
            <v>-0.43540400000000012</v>
          </cell>
          <cell r="M372">
            <v>0.90471168667905921</v>
          </cell>
        </row>
        <row r="373">
          <cell r="L373">
            <v>-0.43511100000000091</v>
          </cell>
          <cell r="M373">
            <v>0.88946453478458309</v>
          </cell>
        </row>
        <row r="374">
          <cell r="L374">
            <v>-0.43471700000000002</v>
          </cell>
          <cell r="M374">
            <v>0.7447528984289854</v>
          </cell>
        </row>
        <row r="375">
          <cell r="L375">
            <v>-0.43309149999999974</v>
          </cell>
          <cell r="M375">
            <v>0.78707727631685853</v>
          </cell>
        </row>
        <row r="376">
          <cell r="L376">
            <v>-0.43195549999999994</v>
          </cell>
          <cell r="M376">
            <v>0.90172525039541818</v>
          </cell>
        </row>
        <row r="377">
          <cell r="L377">
            <v>-0.43128399999999978</v>
          </cell>
          <cell r="M377">
            <v>0.90595510872456531</v>
          </cell>
        </row>
        <row r="378">
          <cell r="L378">
            <v>-0.43081499999999906</v>
          </cell>
          <cell r="M378">
            <v>0.90766363205181022</v>
          </cell>
        </row>
        <row r="379">
          <cell r="L379">
            <v>-0.4302229999999998</v>
          </cell>
          <cell r="M379">
            <v>0.91042972567393288</v>
          </cell>
        </row>
        <row r="380">
          <cell r="L380">
            <v>-0.4297600000000017</v>
          </cell>
          <cell r="M380">
            <v>0.89764592186255121</v>
          </cell>
        </row>
        <row r="381">
          <cell r="L381">
            <v>-0.42971399999999971</v>
          </cell>
          <cell r="M381">
            <v>0.81036082408245913</v>
          </cell>
        </row>
        <row r="382">
          <cell r="L382">
            <v>-0.42848950000000041</v>
          </cell>
          <cell r="M382">
            <v>0.89436057740409347</v>
          </cell>
        </row>
        <row r="383">
          <cell r="L383">
            <v>-0.42828199999999939</v>
          </cell>
          <cell r="M383">
            <v>0.9078256031078602</v>
          </cell>
        </row>
        <row r="384">
          <cell r="L384">
            <v>-0.42768749999999933</v>
          </cell>
          <cell r="M384">
            <v>0.91793645205275276</v>
          </cell>
        </row>
        <row r="385">
          <cell r="L385">
            <v>-0.42709550000000096</v>
          </cell>
          <cell r="M385">
            <v>0.89735715510399072</v>
          </cell>
        </row>
        <row r="386">
          <cell r="L386">
            <v>-0.42695849999999957</v>
          </cell>
          <cell r="M386">
            <v>0.89672472723220875</v>
          </cell>
        </row>
        <row r="387">
          <cell r="L387">
            <v>-0.42634750000000032</v>
          </cell>
          <cell r="M387">
            <v>0.86549449893753705</v>
          </cell>
        </row>
        <row r="388">
          <cell r="L388">
            <v>-0.42553700000000028</v>
          </cell>
          <cell r="M388">
            <v>0.90594546536910325</v>
          </cell>
        </row>
        <row r="389">
          <cell r="L389">
            <v>-0.42539300000000013</v>
          </cell>
          <cell r="M389">
            <v>0.80764342161962255</v>
          </cell>
        </row>
        <row r="390">
          <cell r="L390">
            <v>-0.42483700000000013</v>
          </cell>
          <cell r="M390">
            <v>0.90413321436203553</v>
          </cell>
        </row>
        <row r="391">
          <cell r="L391">
            <v>-0.42467399999999955</v>
          </cell>
          <cell r="M391">
            <v>0.89773287707093885</v>
          </cell>
        </row>
        <row r="392">
          <cell r="L392">
            <v>-0.42413499999999971</v>
          </cell>
          <cell r="M392">
            <v>0.90819268208271586</v>
          </cell>
        </row>
        <row r="393">
          <cell r="L393">
            <v>-0.42369349999999972</v>
          </cell>
          <cell r="M393">
            <v>0.77380357046819981</v>
          </cell>
        </row>
        <row r="394">
          <cell r="L394">
            <v>-0.4236434999999994</v>
          </cell>
          <cell r="M394">
            <v>0.81448936449110121</v>
          </cell>
        </row>
        <row r="395">
          <cell r="L395">
            <v>-0.42350449999999995</v>
          </cell>
          <cell r="M395">
            <v>0.80309698194360279</v>
          </cell>
        </row>
        <row r="396">
          <cell r="L396">
            <v>-0.4228894999999997</v>
          </cell>
          <cell r="M396">
            <v>0.81188513360572523</v>
          </cell>
        </row>
        <row r="397">
          <cell r="L397">
            <v>-0.42276299999999978</v>
          </cell>
          <cell r="M397">
            <v>0.89423981810717212</v>
          </cell>
        </row>
        <row r="398">
          <cell r="L398">
            <v>-0.42273649999999918</v>
          </cell>
          <cell r="M398">
            <v>0.90397887275437427</v>
          </cell>
        </row>
        <row r="399">
          <cell r="L399">
            <v>-0.42246450000000024</v>
          </cell>
          <cell r="M399">
            <v>0.91985744445225226</v>
          </cell>
        </row>
        <row r="400">
          <cell r="L400">
            <v>-0.42226299999999917</v>
          </cell>
          <cell r="M400">
            <v>0.90419454627985574</v>
          </cell>
        </row>
        <row r="401">
          <cell r="L401">
            <v>-0.42209150000000051</v>
          </cell>
          <cell r="M401">
            <v>0.89340065621276232</v>
          </cell>
        </row>
        <row r="402">
          <cell r="L402">
            <v>-0.42192400000000063</v>
          </cell>
          <cell r="M402">
            <v>0.90358475728225462</v>
          </cell>
        </row>
        <row r="403">
          <cell r="L403">
            <v>-0.42121049999999904</v>
          </cell>
          <cell r="M403">
            <v>0.90956519286469872</v>
          </cell>
        </row>
        <row r="404">
          <cell r="L404">
            <v>-0.42114649999999987</v>
          </cell>
          <cell r="M404">
            <v>0.90210730640577519</v>
          </cell>
        </row>
        <row r="405">
          <cell r="L405">
            <v>-0.42095700000000047</v>
          </cell>
          <cell r="M405">
            <v>0.90650060410659816</v>
          </cell>
        </row>
        <row r="406">
          <cell r="L406">
            <v>-0.42016100000000023</v>
          </cell>
          <cell r="M406">
            <v>0.8988085542064902</v>
          </cell>
        </row>
        <row r="407">
          <cell r="L407">
            <v>-0.41965249999999799</v>
          </cell>
          <cell r="M407">
            <v>0.90945797149369356</v>
          </cell>
        </row>
        <row r="408">
          <cell r="L408">
            <v>-0.41922050000000066</v>
          </cell>
          <cell r="M408">
            <v>0.8736432122030392</v>
          </cell>
        </row>
        <row r="409">
          <cell r="L409">
            <v>-0.41910150000000179</v>
          </cell>
          <cell r="M409">
            <v>0.90536489721364521</v>
          </cell>
        </row>
        <row r="410">
          <cell r="L410">
            <v>-0.41909599999999969</v>
          </cell>
          <cell r="M410">
            <v>0.87914551199059465</v>
          </cell>
        </row>
        <row r="411">
          <cell r="L411">
            <v>-0.41889100000000035</v>
          </cell>
          <cell r="M411">
            <v>0.90923523930018746</v>
          </cell>
        </row>
        <row r="412">
          <cell r="L412">
            <v>-0.41877999999999993</v>
          </cell>
          <cell r="M412">
            <v>0.91880023016668233</v>
          </cell>
        </row>
        <row r="413">
          <cell r="L413">
            <v>-0.41857999999999951</v>
          </cell>
          <cell r="M413">
            <v>0.90638210640746986</v>
          </cell>
        </row>
        <row r="414">
          <cell r="L414">
            <v>-0.4185629999999998</v>
          </cell>
          <cell r="M414">
            <v>0.89632196373134065</v>
          </cell>
        </row>
        <row r="415">
          <cell r="L415">
            <v>-0.41817599999999988</v>
          </cell>
          <cell r="M415">
            <v>0.80381351552598335</v>
          </cell>
        </row>
        <row r="416">
          <cell r="L416">
            <v>-0.41782949999999985</v>
          </cell>
          <cell r="M416">
            <v>0.90844883786645159</v>
          </cell>
        </row>
        <row r="417">
          <cell r="L417">
            <v>-0.41782700000000084</v>
          </cell>
          <cell r="M417">
            <v>0.91482394354776086</v>
          </cell>
        </row>
        <row r="418">
          <cell r="L418">
            <v>-0.41655799999999976</v>
          </cell>
          <cell r="M418">
            <v>0.7532886272860877</v>
          </cell>
        </row>
        <row r="419">
          <cell r="L419">
            <v>-0.41653200000000012</v>
          </cell>
          <cell r="M419">
            <v>0.9017823745477046</v>
          </cell>
        </row>
        <row r="420">
          <cell r="L420">
            <v>-0.41578199999999921</v>
          </cell>
          <cell r="M420">
            <v>0.84781664817718039</v>
          </cell>
        </row>
        <row r="421">
          <cell r="L421">
            <v>-0.4157655000000009</v>
          </cell>
          <cell r="M421">
            <v>0.91503964389016301</v>
          </cell>
        </row>
        <row r="422">
          <cell r="L422">
            <v>-0.41566650000000038</v>
          </cell>
          <cell r="M422">
            <v>0.90856560991364499</v>
          </cell>
        </row>
        <row r="423">
          <cell r="L423">
            <v>-0.41561249999999994</v>
          </cell>
          <cell r="M423">
            <v>0.90060834777739074</v>
          </cell>
        </row>
        <row r="424">
          <cell r="L424">
            <v>-0.41531900000000022</v>
          </cell>
          <cell r="M424">
            <v>0.92024695786301625</v>
          </cell>
        </row>
        <row r="425">
          <cell r="L425">
            <v>-0.41530349999999983</v>
          </cell>
          <cell r="M425">
            <v>0.77012744212312234</v>
          </cell>
        </row>
        <row r="426">
          <cell r="L426">
            <v>-0.41449450000000176</v>
          </cell>
          <cell r="M426">
            <v>0.91333590451742519</v>
          </cell>
        </row>
        <row r="427">
          <cell r="L427">
            <v>-0.41428700000000074</v>
          </cell>
          <cell r="M427">
            <v>0.89512711461856509</v>
          </cell>
        </row>
        <row r="428">
          <cell r="L428">
            <v>-0.41397299999999948</v>
          </cell>
          <cell r="M428">
            <v>0.89476570852365955</v>
          </cell>
        </row>
        <row r="429">
          <cell r="L429">
            <v>-0.41292400000000029</v>
          </cell>
          <cell r="M429">
            <v>0.90117820201070842</v>
          </cell>
        </row>
        <row r="430">
          <cell r="L430">
            <v>-0.41221150000000062</v>
          </cell>
          <cell r="M430">
            <v>0.88520728465560661</v>
          </cell>
        </row>
        <row r="431">
          <cell r="L431">
            <v>-0.41168449999999979</v>
          </cell>
          <cell r="M431">
            <v>0.91055962152730607</v>
          </cell>
        </row>
        <row r="432">
          <cell r="L432">
            <v>-0.41164149999999999</v>
          </cell>
          <cell r="M432">
            <v>0.8946526356904092</v>
          </cell>
        </row>
        <row r="433">
          <cell r="L433">
            <v>-0.41105550000000068</v>
          </cell>
          <cell r="M433">
            <v>0.82188946791491835</v>
          </cell>
        </row>
        <row r="434">
          <cell r="L434">
            <v>-0.41063149999999915</v>
          </cell>
          <cell r="M434">
            <v>0.9146940653999146</v>
          </cell>
        </row>
        <row r="435">
          <cell r="L435">
            <v>-0.41059549999999945</v>
          </cell>
          <cell r="M435">
            <v>0.90122105747163883</v>
          </cell>
        </row>
        <row r="436">
          <cell r="L436">
            <v>-0.4105464999999997</v>
          </cell>
          <cell r="M436">
            <v>0.90314311834752492</v>
          </cell>
        </row>
        <row r="437">
          <cell r="L437">
            <v>-0.41000350000000019</v>
          </cell>
          <cell r="M437">
            <v>0.88300437466798309</v>
          </cell>
        </row>
        <row r="438">
          <cell r="L438">
            <v>-0.40976550000000067</v>
          </cell>
          <cell r="M438">
            <v>0.90332506198200513</v>
          </cell>
        </row>
        <row r="439">
          <cell r="L439">
            <v>-0.40939300000000145</v>
          </cell>
          <cell r="M439">
            <v>0.91182462229497541</v>
          </cell>
        </row>
        <row r="440">
          <cell r="L440">
            <v>-0.40935149999999965</v>
          </cell>
          <cell r="M440">
            <v>0.88624931349240943</v>
          </cell>
        </row>
        <row r="441">
          <cell r="L441">
            <v>-0.40928949999999986</v>
          </cell>
          <cell r="M441">
            <v>0.91824818653065388</v>
          </cell>
        </row>
        <row r="442">
          <cell r="L442">
            <v>-0.40887499999999921</v>
          </cell>
          <cell r="M442">
            <v>0.8962899405522029</v>
          </cell>
        </row>
        <row r="443">
          <cell r="L443">
            <v>-0.40860400000000041</v>
          </cell>
          <cell r="M443">
            <v>0.90870230234978144</v>
          </cell>
        </row>
        <row r="444">
          <cell r="L444">
            <v>-0.40819500000000009</v>
          </cell>
          <cell r="M444">
            <v>0.90074743207735386</v>
          </cell>
        </row>
        <row r="445">
          <cell r="L445">
            <v>-0.40813950000000032</v>
          </cell>
          <cell r="M445">
            <v>0.80397508192366229</v>
          </cell>
        </row>
        <row r="446">
          <cell r="L446">
            <v>-0.40788450000000021</v>
          </cell>
          <cell r="M446">
            <v>0.77838283473081304</v>
          </cell>
        </row>
        <row r="447">
          <cell r="L447">
            <v>-0.40763249999999962</v>
          </cell>
          <cell r="M447">
            <v>0.763122133894796</v>
          </cell>
        </row>
        <row r="448">
          <cell r="L448">
            <v>-0.40747849999999985</v>
          </cell>
          <cell r="M448">
            <v>0.9150393520765383</v>
          </cell>
        </row>
        <row r="449">
          <cell r="L449">
            <v>-0.40711800000000054</v>
          </cell>
          <cell r="M449">
            <v>0.89938939668050844</v>
          </cell>
        </row>
        <row r="450">
          <cell r="L450">
            <v>-0.40654149999999944</v>
          </cell>
          <cell r="M450">
            <v>0.90266082782209112</v>
          </cell>
        </row>
        <row r="451">
          <cell r="L451">
            <v>-0.4064799999999984</v>
          </cell>
          <cell r="M451">
            <v>0.90827185382307296</v>
          </cell>
        </row>
        <row r="452">
          <cell r="L452">
            <v>-0.40528799999999876</v>
          </cell>
          <cell r="M452">
            <v>0.90976326701221444</v>
          </cell>
        </row>
        <row r="453">
          <cell r="L453">
            <v>-0.40475000000000172</v>
          </cell>
          <cell r="M453">
            <v>0.90963637050913926</v>
          </cell>
        </row>
        <row r="454">
          <cell r="L454">
            <v>-0.40454350000000039</v>
          </cell>
          <cell r="M454">
            <v>0.78765320966255159</v>
          </cell>
        </row>
        <row r="455">
          <cell r="L455">
            <v>-0.40449000000000002</v>
          </cell>
          <cell r="M455">
            <v>0.77312200952966481</v>
          </cell>
        </row>
        <row r="456">
          <cell r="L456">
            <v>-0.40413000000000032</v>
          </cell>
          <cell r="M456">
            <v>0.83956123109598313</v>
          </cell>
        </row>
        <row r="457">
          <cell r="L457">
            <v>-0.40410949999999968</v>
          </cell>
          <cell r="M457">
            <v>0.89477693121027801</v>
          </cell>
        </row>
        <row r="458">
          <cell r="L458">
            <v>-0.40405300000000022</v>
          </cell>
          <cell r="M458">
            <v>0.89005154055646829</v>
          </cell>
        </row>
        <row r="459">
          <cell r="L459">
            <v>-0.40381499999999981</v>
          </cell>
          <cell r="M459">
            <v>0.8946051513674963</v>
          </cell>
        </row>
        <row r="460">
          <cell r="L460">
            <v>-0.40365450000000003</v>
          </cell>
          <cell r="M460">
            <v>0.90864431053246242</v>
          </cell>
        </row>
        <row r="461">
          <cell r="L461">
            <v>-0.40338150000000006</v>
          </cell>
          <cell r="M461">
            <v>0.90638825737817552</v>
          </cell>
        </row>
        <row r="462">
          <cell r="L462">
            <v>-0.40332100000000004</v>
          </cell>
          <cell r="M462">
            <v>0.79699883377541725</v>
          </cell>
        </row>
        <row r="463">
          <cell r="L463">
            <v>-0.40317549999999969</v>
          </cell>
          <cell r="M463">
            <v>0.89892572115665048</v>
          </cell>
        </row>
        <row r="464">
          <cell r="L464">
            <v>-0.40302850000000046</v>
          </cell>
          <cell r="M464">
            <v>0.9099757439539784</v>
          </cell>
        </row>
        <row r="465">
          <cell r="L465">
            <v>-0.40281599999999962</v>
          </cell>
          <cell r="M465">
            <v>0.8618446950548444</v>
          </cell>
        </row>
        <row r="466">
          <cell r="L466">
            <v>-0.4024094999999992</v>
          </cell>
          <cell r="M466">
            <v>0.8942160820492876</v>
          </cell>
        </row>
        <row r="467">
          <cell r="L467">
            <v>-0.40201150000000041</v>
          </cell>
          <cell r="M467">
            <v>0.9135560675392046</v>
          </cell>
        </row>
        <row r="468">
          <cell r="L468">
            <v>-0.40200300000000055</v>
          </cell>
          <cell r="M468">
            <v>0.90418047965012005</v>
          </cell>
        </row>
        <row r="469">
          <cell r="L469">
            <v>-0.40124900000000085</v>
          </cell>
          <cell r="M469">
            <v>0.900631011037483</v>
          </cell>
        </row>
        <row r="470">
          <cell r="L470">
            <v>-0.40118999999999971</v>
          </cell>
          <cell r="M470">
            <v>0.90358360405835381</v>
          </cell>
        </row>
        <row r="471">
          <cell r="L471">
            <v>-0.40106399999999987</v>
          </cell>
          <cell r="M471">
            <v>0.85532412807621627</v>
          </cell>
        </row>
        <row r="472">
          <cell r="L472">
            <v>-0.40088450000000098</v>
          </cell>
          <cell r="M472">
            <v>0.85730460195024283</v>
          </cell>
        </row>
        <row r="473">
          <cell r="L473">
            <v>-0.40063350000000142</v>
          </cell>
          <cell r="M473">
            <v>0.91299649029902263</v>
          </cell>
        </row>
        <row r="474">
          <cell r="L474">
            <v>-0.40063199999999899</v>
          </cell>
          <cell r="M474">
            <v>0.87601374733397919</v>
          </cell>
        </row>
        <row r="475">
          <cell r="L475">
            <v>-0.40057200000000037</v>
          </cell>
          <cell r="M475">
            <v>0.90306869239260923</v>
          </cell>
        </row>
        <row r="476">
          <cell r="L476">
            <v>-0.40038000000000018</v>
          </cell>
          <cell r="M476">
            <v>0.90992375476928689</v>
          </cell>
        </row>
        <row r="477">
          <cell r="L477">
            <v>-0.40033099999999955</v>
          </cell>
          <cell r="M477">
            <v>0.90226241158385612</v>
          </cell>
        </row>
        <row r="478">
          <cell r="L478">
            <v>-0.40023199999999992</v>
          </cell>
          <cell r="M478">
            <v>0.9002513512492899</v>
          </cell>
        </row>
        <row r="479">
          <cell r="L479">
            <v>-0.39976000000000056</v>
          </cell>
          <cell r="M479">
            <v>0.90873880519784889</v>
          </cell>
        </row>
        <row r="480">
          <cell r="L480">
            <v>-0.39955149999999762</v>
          </cell>
          <cell r="M480">
            <v>0.91182276810757634</v>
          </cell>
        </row>
        <row r="481">
          <cell r="L481">
            <v>-0.39943050000000024</v>
          </cell>
          <cell r="M481">
            <v>0.90652668211571552</v>
          </cell>
        </row>
        <row r="482">
          <cell r="L482">
            <v>-0.39911550000000062</v>
          </cell>
          <cell r="M482">
            <v>0.90348686912451037</v>
          </cell>
        </row>
        <row r="483">
          <cell r="L483">
            <v>-0.39907550000000214</v>
          </cell>
          <cell r="M483">
            <v>0.92081394665277572</v>
          </cell>
        </row>
        <row r="484">
          <cell r="L484">
            <v>-0.3985599999999998</v>
          </cell>
          <cell r="M484">
            <v>0.84218084335851373</v>
          </cell>
        </row>
        <row r="485">
          <cell r="L485">
            <v>-0.39823549999999974</v>
          </cell>
          <cell r="M485">
            <v>0.84097754429705185</v>
          </cell>
        </row>
        <row r="486">
          <cell r="L486">
            <v>-0.39813599999999916</v>
          </cell>
          <cell r="M486">
            <v>0.9133766593206567</v>
          </cell>
        </row>
        <row r="487">
          <cell r="L487">
            <v>-0.39802749999999953</v>
          </cell>
          <cell r="M487">
            <v>0.90656661155979656</v>
          </cell>
        </row>
        <row r="488">
          <cell r="L488">
            <v>-0.39796950000000031</v>
          </cell>
          <cell r="M488">
            <v>0.91518090629250515</v>
          </cell>
        </row>
        <row r="489">
          <cell r="L489">
            <v>-0.3978394999999999</v>
          </cell>
          <cell r="M489">
            <v>0.91281362029211555</v>
          </cell>
        </row>
        <row r="490">
          <cell r="L490">
            <v>-0.39764700000000008</v>
          </cell>
          <cell r="M490">
            <v>0.83117437001170147</v>
          </cell>
        </row>
        <row r="491">
          <cell r="L491">
            <v>-0.39754800000000046</v>
          </cell>
          <cell r="M491">
            <v>0.88270215501050087</v>
          </cell>
        </row>
        <row r="492">
          <cell r="L492">
            <v>-0.39728799999999964</v>
          </cell>
          <cell r="M492">
            <v>0.91507793919995006</v>
          </cell>
        </row>
        <row r="493">
          <cell r="L493">
            <v>-0.39713449999999995</v>
          </cell>
          <cell r="M493">
            <v>0.91206139694184185</v>
          </cell>
        </row>
        <row r="494">
          <cell r="L494">
            <v>-0.39691649999999967</v>
          </cell>
          <cell r="M494">
            <v>0.90789566670762656</v>
          </cell>
        </row>
        <row r="495">
          <cell r="L495">
            <v>-0.39628200000000025</v>
          </cell>
          <cell r="M495">
            <v>0.90383890196300487</v>
          </cell>
        </row>
        <row r="496">
          <cell r="L496">
            <v>-0.39607750000000053</v>
          </cell>
          <cell r="M496">
            <v>0.87735391735227719</v>
          </cell>
        </row>
        <row r="497">
          <cell r="L497">
            <v>-0.3959050000000004</v>
          </cell>
          <cell r="M497">
            <v>0.81795712228645512</v>
          </cell>
        </row>
        <row r="498">
          <cell r="L498">
            <v>-0.39582850000000036</v>
          </cell>
          <cell r="M498">
            <v>0.91360671719266029</v>
          </cell>
        </row>
        <row r="499">
          <cell r="L499">
            <v>-0.39566800000000057</v>
          </cell>
          <cell r="M499">
            <v>0.91393268699496832</v>
          </cell>
        </row>
        <row r="500">
          <cell r="L500">
            <v>-0.39552950000000031</v>
          </cell>
          <cell r="M500">
            <v>0.84036222506880165</v>
          </cell>
        </row>
        <row r="501">
          <cell r="L501">
            <v>-0.39515700000000109</v>
          </cell>
          <cell r="M501">
            <v>0.91163446232453726</v>
          </cell>
        </row>
        <row r="502">
          <cell r="L502">
            <v>-0.39462400000000031</v>
          </cell>
          <cell r="M502">
            <v>0.91222612752393351</v>
          </cell>
        </row>
        <row r="503">
          <cell r="L503">
            <v>-0.39429600000000065</v>
          </cell>
          <cell r="M503">
            <v>0.89701145899140733</v>
          </cell>
        </row>
        <row r="504">
          <cell r="L504">
            <v>-0.39392099999999886</v>
          </cell>
          <cell r="M504">
            <v>0.91602641706676136</v>
          </cell>
        </row>
        <row r="505">
          <cell r="L505">
            <v>-0.39387199999999822</v>
          </cell>
          <cell r="M505">
            <v>0.9121268644154451</v>
          </cell>
        </row>
        <row r="506">
          <cell r="L506">
            <v>-0.39360149999999994</v>
          </cell>
          <cell r="M506">
            <v>0.83485560607189224</v>
          </cell>
        </row>
        <row r="507">
          <cell r="L507">
            <v>-0.39352750000000114</v>
          </cell>
          <cell r="M507">
            <v>0.92959864476011567</v>
          </cell>
        </row>
        <row r="508">
          <cell r="L508">
            <v>-0.39290849999999899</v>
          </cell>
          <cell r="M508">
            <v>0.90933613823597337</v>
          </cell>
        </row>
        <row r="509">
          <cell r="L509">
            <v>-0.39254299999999986</v>
          </cell>
          <cell r="M509">
            <v>0.7898915971972098</v>
          </cell>
        </row>
        <row r="510">
          <cell r="L510">
            <v>-0.39222249999999903</v>
          </cell>
          <cell r="M510">
            <v>0.92626838994510619</v>
          </cell>
        </row>
        <row r="511">
          <cell r="L511">
            <v>-0.39215400000000056</v>
          </cell>
          <cell r="M511">
            <v>0.90364185566103183</v>
          </cell>
        </row>
        <row r="512">
          <cell r="L512">
            <v>-0.391629</v>
          </cell>
          <cell r="M512">
            <v>0.92877542946587432</v>
          </cell>
        </row>
        <row r="513">
          <cell r="L513">
            <v>-0.39149100000000203</v>
          </cell>
          <cell r="M513">
            <v>0.91398468742431815</v>
          </cell>
        </row>
        <row r="514">
          <cell r="L514">
            <v>-0.39140150000000062</v>
          </cell>
          <cell r="M514">
            <v>0.92568977288714294</v>
          </cell>
        </row>
        <row r="515">
          <cell r="L515">
            <v>-0.39138300000000115</v>
          </cell>
          <cell r="M515">
            <v>0.90642109367571277</v>
          </cell>
        </row>
        <row r="516">
          <cell r="L516">
            <v>-0.39133750000000056</v>
          </cell>
          <cell r="M516">
            <v>0.91436343267061115</v>
          </cell>
        </row>
        <row r="517">
          <cell r="L517">
            <v>-0.39127750000000106</v>
          </cell>
          <cell r="M517">
            <v>0.91517313054114291</v>
          </cell>
        </row>
        <row r="518">
          <cell r="L518">
            <v>-0.39127050000000008</v>
          </cell>
          <cell r="M518">
            <v>0.82501178513392559</v>
          </cell>
        </row>
        <row r="519">
          <cell r="L519">
            <v>-0.39108700000000063</v>
          </cell>
          <cell r="M519">
            <v>0.90225293846833565</v>
          </cell>
        </row>
        <row r="520">
          <cell r="L520">
            <v>-0.39074450000000027</v>
          </cell>
          <cell r="M520">
            <v>0.91149389060840791</v>
          </cell>
        </row>
        <row r="521">
          <cell r="L521">
            <v>-0.39032400000000145</v>
          </cell>
          <cell r="M521">
            <v>0.91218894140141504</v>
          </cell>
        </row>
        <row r="522">
          <cell r="L522">
            <v>-0.39018000000000086</v>
          </cell>
          <cell r="M522">
            <v>0.9126627681294045</v>
          </cell>
        </row>
        <row r="523">
          <cell r="L523">
            <v>-0.38920149999999953</v>
          </cell>
          <cell r="M523">
            <v>0.8977525822663952</v>
          </cell>
        </row>
        <row r="524">
          <cell r="L524">
            <v>-0.38915950000000166</v>
          </cell>
          <cell r="M524">
            <v>0.92043964236576414</v>
          </cell>
        </row>
        <row r="525">
          <cell r="L525">
            <v>-0.3891329999999984</v>
          </cell>
          <cell r="M525">
            <v>0.91326212238980753</v>
          </cell>
        </row>
        <row r="526">
          <cell r="L526">
            <v>-0.3878554999999988</v>
          </cell>
          <cell r="M526">
            <v>0.90505193807229189</v>
          </cell>
        </row>
        <row r="527">
          <cell r="L527">
            <v>-0.38774599999999992</v>
          </cell>
          <cell r="M527">
            <v>0.90354948840996574</v>
          </cell>
        </row>
        <row r="528">
          <cell r="L528">
            <v>-0.38755950000000006</v>
          </cell>
          <cell r="M528">
            <v>0.90577779953376036</v>
          </cell>
        </row>
        <row r="529">
          <cell r="L529">
            <v>-0.38732049999999951</v>
          </cell>
          <cell r="M529">
            <v>0.89669872232246484</v>
          </cell>
        </row>
        <row r="530">
          <cell r="L530">
            <v>-0.38726550000000159</v>
          </cell>
          <cell r="M530">
            <v>0.91076543387312547</v>
          </cell>
        </row>
        <row r="531">
          <cell r="L531">
            <v>-0.38720400000000055</v>
          </cell>
          <cell r="M531">
            <v>0.92228228729826944</v>
          </cell>
        </row>
        <row r="532">
          <cell r="L532">
            <v>-0.38691399999999909</v>
          </cell>
          <cell r="M532">
            <v>0.91458900028843571</v>
          </cell>
        </row>
        <row r="533">
          <cell r="L533">
            <v>-0.38652949999999997</v>
          </cell>
          <cell r="M533">
            <v>0.90451773559993509</v>
          </cell>
        </row>
        <row r="534">
          <cell r="L534">
            <v>-0.3859509999999986</v>
          </cell>
          <cell r="M534">
            <v>0.93456297699254098</v>
          </cell>
        </row>
        <row r="535">
          <cell r="L535">
            <v>-0.38588400000000078</v>
          </cell>
          <cell r="M535">
            <v>0.91111140862162321</v>
          </cell>
        </row>
        <row r="536">
          <cell r="L536">
            <v>-0.3853794999999991</v>
          </cell>
          <cell r="M536">
            <v>0.90752609809387386</v>
          </cell>
        </row>
        <row r="537">
          <cell r="L537">
            <v>-0.38422999999999963</v>
          </cell>
          <cell r="M537">
            <v>0.90612827495677983</v>
          </cell>
        </row>
        <row r="538">
          <cell r="L538">
            <v>-0.3840650000000001</v>
          </cell>
          <cell r="M538">
            <v>0.80294531932695778</v>
          </cell>
        </row>
        <row r="539">
          <cell r="L539">
            <v>-0.38343499999999953</v>
          </cell>
          <cell r="M539">
            <v>0.85836549565439424</v>
          </cell>
        </row>
        <row r="540">
          <cell r="L540">
            <v>-0.38330899999999879</v>
          </cell>
          <cell r="M540">
            <v>0.91187239660737829</v>
          </cell>
        </row>
        <row r="541">
          <cell r="L541">
            <v>-0.38289099999999898</v>
          </cell>
          <cell r="M541">
            <v>0.88666586247516588</v>
          </cell>
        </row>
        <row r="542">
          <cell r="L542">
            <v>-0.38286899999999946</v>
          </cell>
          <cell r="M542">
            <v>0.91084476443717621</v>
          </cell>
        </row>
        <row r="543">
          <cell r="L543">
            <v>-0.38286849999999895</v>
          </cell>
          <cell r="M543">
            <v>0.92077562339485364</v>
          </cell>
        </row>
        <row r="544">
          <cell r="L544">
            <v>-0.38276999999999983</v>
          </cell>
          <cell r="M544">
            <v>0.84612687834271594</v>
          </cell>
        </row>
        <row r="545">
          <cell r="L545">
            <v>-0.38271699999999953</v>
          </cell>
          <cell r="M545">
            <v>0.91079126902288021</v>
          </cell>
        </row>
        <row r="546">
          <cell r="L546">
            <v>-0.38249300000000019</v>
          </cell>
          <cell r="M546">
            <v>0.93590164569001921</v>
          </cell>
        </row>
        <row r="547">
          <cell r="L547">
            <v>-0.38192250000000083</v>
          </cell>
          <cell r="M547">
            <v>0.90299180001780133</v>
          </cell>
        </row>
        <row r="548">
          <cell r="L548">
            <v>-0.38172349999999966</v>
          </cell>
          <cell r="M548">
            <v>0.91821125723673502</v>
          </cell>
        </row>
        <row r="549">
          <cell r="L549">
            <v>-0.38141799999999826</v>
          </cell>
          <cell r="M549">
            <v>0.9183738517499126</v>
          </cell>
        </row>
        <row r="550">
          <cell r="L550">
            <v>-0.38123199999999891</v>
          </cell>
          <cell r="M550">
            <v>0.9169739653299811</v>
          </cell>
        </row>
        <row r="551">
          <cell r="L551">
            <v>-0.38007049999999998</v>
          </cell>
          <cell r="M551">
            <v>0.8256353063222921</v>
          </cell>
        </row>
        <row r="552">
          <cell r="L552">
            <v>-0.37980649999999905</v>
          </cell>
          <cell r="M552">
            <v>0.91284362463635538</v>
          </cell>
        </row>
        <row r="553">
          <cell r="L553">
            <v>-0.37970799999999993</v>
          </cell>
          <cell r="M553">
            <v>0.8708385951112152</v>
          </cell>
        </row>
        <row r="554">
          <cell r="L554">
            <v>-0.37970300000000012</v>
          </cell>
          <cell r="M554">
            <v>0.76750692334059034</v>
          </cell>
        </row>
        <row r="555">
          <cell r="L555">
            <v>-0.3796115000000011</v>
          </cell>
          <cell r="M555">
            <v>0.91200517454330843</v>
          </cell>
        </row>
        <row r="556">
          <cell r="L556">
            <v>-0.37944099999999992</v>
          </cell>
          <cell r="M556">
            <v>0.81142636972834681</v>
          </cell>
        </row>
        <row r="557">
          <cell r="L557">
            <v>-0.37923449999999992</v>
          </cell>
          <cell r="M557">
            <v>0.90723614181046686</v>
          </cell>
        </row>
        <row r="558">
          <cell r="L558">
            <v>-0.37919150000000101</v>
          </cell>
          <cell r="M558">
            <v>0.92057833543533352</v>
          </cell>
        </row>
        <row r="559">
          <cell r="L559">
            <v>-0.37882399999999983</v>
          </cell>
          <cell r="M559">
            <v>0.93593620795933474</v>
          </cell>
        </row>
        <row r="560">
          <cell r="L560">
            <v>-0.37874199999999991</v>
          </cell>
          <cell r="M560">
            <v>0.82203304030862068</v>
          </cell>
        </row>
        <row r="561">
          <cell r="L561">
            <v>-0.3787225000000003</v>
          </cell>
          <cell r="M561">
            <v>0.91440081630744885</v>
          </cell>
        </row>
        <row r="562">
          <cell r="L562">
            <v>-0.37870500000000007</v>
          </cell>
          <cell r="M562">
            <v>0.91785959179476284</v>
          </cell>
        </row>
        <row r="563">
          <cell r="L563">
            <v>-0.37868700000000022</v>
          </cell>
          <cell r="M563">
            <v>0.89634693987968961</v>
          </cell>
        </row>
        <row r="564">
          <cell r="L564">
            <v>-0.37865949999999948</v>
          </cell>
          <cell r="M564">
            <v>0.84137682405364911</v>
          </cell>
        </row>
        <row r="565">
          <cell r="L565">
            <v>-0.37862999999999936</v>
          </cell>
          <cell r="M565">
            <v>0.9161064087939641</v>
          </cell>
        </row>
        <row r="566">
          <cell r="L566">
            <v>-0.37810050000000039</v>
          </cell>
          <cell r="M566">
            <v>0.87640971511342425</v>
          </cell>
        </row>
        <row r="567">
          <cell r="L567">
            <v>-0.37757099999999966</v>
          </cell>
          <cell r="M567">
            <v>0.9223741745056957</v>
          </cell>
        </row>
        <row r="568">
          <cell r="L568">
            <v>-0.37728000000000073</v>
          </cell>
          <cell r="M568">
            <v>0.91867498916067314</v>
          </cell>
        </row>
        <row r="569">
          <cell r="L569">
            <v>-0.37650200000000034</v>
          </cell>
          <cell r="M569">
            <v>0.92224022304497189</v>
          </cell>
        </row>
        <row r="570">
          <cell r="L570">
            <v>-0.37642500000000023</v>
          </cell>
          <cell r="M570">
            <v>0.84290195456274297</v>
          </cell>
        </row>
        <row r="571">
          <cell r="L571">
            <v>-0.37636699999999834</v>
          </cell>
          <cell r="M571">
            <v>0.92019637008352761</v>
          </cell>
        </row>
        <row r="572">
          <cell r="L572">
            <v>-0.37622149999999976</v>
          </cell>
          <cell r="M572">
            <v>0.85994839373631249</v>
          </cell>
        </row>
        <row r="573">
          <cell r="L573">
            <v>-0.37599749999999865</v>
          </cell>
          <cell r="M573">
            <v>0.9164044035899046</v>
          </cell>
        </row>
        <row r="574">
          <cell r="L574">
            <v>-0.37583199999999994</v>
          </cell>
          <cell r="M574">
            <v>0.83703786572905814</v>
          </cell>
        </row>
        <row r="575">
          <cell r="L575">
            <v>-0.37537350000000025</v>
          </cell>
          <cell r="M575">
            <v>0.91780078660680553</v>
          </cell>
        </row>
        <row r="576">
          <cell r="L576">
            <v>-0.3752835000000001</v>
          </cell>
          <cell r="M576">
            <v>0.87502857074160711</v>
          </cell>
        </row>
        <row r="577">
          <cell r="L577">
            <v>-0.37521149999999892</v>
          </cell>
          <cell r="M577">
            <v>0.9182685114697372</v>
          </cell>
        </row>
        <row r="578">
          <cell r="L578">
            <v>-0.37506050000000002</v>
          </cell>
          <cell r="M578">
            <v>0.92154569231841155</v>
          </cell>
        </row>
        <row r="579">
          <cell r="L579">
            <v>-0.37505750000000049</v>
          </cell>
          <cell r="M579">
            <v>0.90504152113753888</v>
          </cell>
        </row>
        <row r="580">
          <cell r="L580">
            <v>-0.37448799999999949</v>
          </cell>
          <cell r="M580">
            <v>0.90767823170619211</v>
          </cell>
        </row>
        <row r="581">
          <cell r="L581">
            <v>-0.3743780000000001</v>
          </cell>
          <cell r="M581">
            <v>0.91063705901134473</v>
          </cell>
        </row>
        <row r="582">
          <cell r="L582">
            <v>-0.37427899999999958</v>
          </cell>
          <cell r="M582">
            <v>0.91241230363531545</v>
          </cell>
        </row>
        <row r="583">
          <cell r="L583">
            <v>-0.37397549999999935</v>
          </cell>
          <cell r="M583">
            <v>0.8997195807439079</v>
          </cell>
        </row>
        <row r="584">
          <cell r="L584">
            <v>-0.37372200000000078</v>
          </cell>
          <cell r="M584">
            <v>0.91771302008190692</v>
          </cell>
        </row>
        <row r="585">
          <cell r="L585">
            <v>-0.37359649999999966</v>
          </cell>
          <cell r="M585">
            <v>0.85229939364876406</v>
          </cell>
        </row>
        <row r="586">
          <cell r="L586">
            <v>-0.37307649999999981</v>
          </cell>
          <cell r="M586">
            <v>0.9240076635691854</v>
          </cell>
        </row>
        <row r="587">
          <cell r="L587">
            <v>-0.37249100000000013</v>
          </cell>
          <cell r="M587">
            <v>0.91693754026599505</v>
          </cell>
        </row>
        <row r="588">
          <cell r="L588">
            <v>-0.37214999999999954</v>
          </cell>
          <cell r="M588">
            <v>0.92537590852165408</v>
          </cell>
        </row>
        <row r="589">
          <cell r="L589">
            <v>-0.37199599999999933</v>
          </cell>
          <cell r="M589">
            <v>0.90297398320907629</v>
          </cell>
        </row>
        <row r="590">
          <cell r="L590">
            <v>-0.37173749999999917</v>
          </cell>
          <cell r="M590">
            <v>0.90797773128791015</v>
          </cell>
        </row>
        <row r="591">
          <cell r="L591">
            <v>-0.37159349999999991</v>
          </cell>
          <cell r="M591">
            <v>0.82836814718955532</v>
          </cell>
        </row>
        <row r="592">
          <cell r="L592">
            <v>-0.37150299999999881</v>
          </cell>
          <cell r="M592">
            <v>0.92133065185113194</v>
          </cell>
        </row>
        <row r="593">
          <cell r="L593">
            <v>-0.37134499999999981</v>
          </cell>
          <cell r="M593">
            <v>0.86002959958148051</v>
          </cell>
        </row>
        <row r="594">
          <cell r="L594">
            <v>-0.37109299999999923</v>
          </cell>
          <cell r="M594">
            <v>0.86606076960502176</v>
          </cell>
        </row>
        <row r="595">
          <cell r="L595">
            <v>-0.37076799999999999</v>
          </cell>
          <cell r="M595">
            <v>0.91694118852171569</v>
          </cell>
        </row>
        <row r="596">
          <cell r="L596">
            <v>-0.37057349999999989</v>
          </cell>
          <cell r="M596">
            <v>0.91020063240977467</v>
          </cell>
        </row>
        <row r="597">
          <cell r="L597">
            <v>-0.37052000000000085</v>
          </cell>
          <cell r="M597">
            <v>0.90304815576100095</v>
          </cell>
        </row>
        <row r="598">
          <cell r="L598">
            <v>-0.36958950000000002</v>
          </cell>
          <cell r="M598">
            <v>0.91553229371206246</v>
          </cell>
        </row>
        <row r="599">
          <cell r="L599">
            <v>-0.36921250000000061</v>
          </cell>
          <cell r="M599">
            <v>0.89644866920239419</v>
          </cell>
        </row>
        <row r="600">
          <cell r="L600">
            <v>-0.3691849999999981</v>
          </cell>
          <cell r="M600">
            <v>0.91642642215412928</v>
          </cell>
        </row>
        <row r="601">
          <cell r="L601">
            <v>-0.36898699999999884</v>
          </cell>
          <cell r="M601">
            <v>0.91106871889604546</v>
          </cell>
        </row>
        <row r="602">
          <cell r="L602">
            <v>-0.36869849999999982</v>
          </cell>
          <cell r="M602">
            <v>0.83751477842989608</v>
          </cell>
        </row>
        <row r="603">
          <cell r="L603">
            <v>-0.3685394999999998</v>
          </cell>
          <cell r="M603">
            <v>0.91466091289857787</v>
          </cell>
        </row>
        <row r="604">
          <cell r="L604">
            <v>-0.36818000000000062</v>
          </cell>
          <cell r="M604">
            <v>0.91851969411012102</v>
          </cell>
        </row>
        <row r="605">
          <cell r="L605">
            <v>-0.36780100000000004</v>
          </cell>
          <cell r="M605">
            <v>0.91644534499017694</v>
          </cell>
        </row>
        <row r="606">
          <cell r="L606">
            <v>-0.36779849999999925</v>
          </cell>
          <cell r="M606">
            <v>0.92827646502667405</v>
          </cell>
        </row>
        <row r="607">
          <cell r="L607">
            <v>-0.36774900000000033</v>
          </cell>
          <cell r="M607">
            <v>0.83772417315016867</v>
          </cell>
        </row>
        <row r="608">
          <cell r="L608">
            <v>-0.36765749999999997</v>
          </cell>
          <cell r="M608">
            <v>0.87135393038004183</v>
          </cell>
        </row>
        <row r="609">
          <cell r="L609">
            <v>-0.36753700000000045</v>
          </cell>
          <cell r="M609">
            <v>0.85487351576451354</v>
          </cell>
        </row>
        <row r="610">
          <cell r="L610">
            <v>-0.36728700000000014</v>
          </cell>
          <cell r="M610">
            <v>0.90199681510018825</v>
          </cell>
        </row>
        <row r="611">
          <cell r="L611">
            <v>-0.36723999999999979</v>
          </cell>
          <cell r="M611">
            <v>0.90164490654580176</v>
          </cell>
        </row>
        <row r="612">
          <cell r="L612">
            <v>-0.36698200000000014</v>
          </cell>
          <cell r="M612">
            <v>0.85865869526413074</v>
          </cell>
        </row>
        <row r="613">
          <cell r="L613">
            <v>-0.3669304999999996</v>
          </cell>
          <cell r="M613">
            <v>0.91229200336101046</v>
          </cell>
        </row>
        <row r="614">
          <cell r="L614">
            <v>-0.36638199999999976</v>
          </cell>
          <cell r="M614">
            <v>0.91265231442966199</v>
          </cell>
        </row>
        <row r="615">
          <cell r="L615">
            <v>-0.36625949999999996</v>
          </cell>
          <cell r="M615">
            <v>0.92159379325242308</v>
          </cell>
        </row>
        <row r="616">
          <cell r="L616">
            <v>-0.36599049999999878</v>
          </cell>
          <cell r="M616">
            <v>0.91775338303597798</v>
          </cell>
        </row>
        <row r="617">
          <cell r="L617">
            <v>-0.36597999999999997</v>
          </cell>
          <cell r="M617">
            <v>0.7995710026713575</v>
          </cell>
        </row>
        <row r="618">
          <cell r="L618">
            <v>-0.36512200000000039</v>
          </cell>
          <cell r="M618">
            <v>0.90777266887923103</v>
          </cell>
        </row>
        <row r="619">
          <cell r="L619">
            <v>-0.36510200000000026</v>
          </cell>
          <cell r="M619">
            <v>0.92209238372019497</v>
          </cell>
        </row>
        <row r="620">
          <cell r="L620">
            <v>-0.36503149999999884</v>
          </cell>
          <cell r="M620">
            <v>0.91654021432711696</v>
          </cell>
        </row>
        <row r="621">
          <cell r="L621">
            <v>-0.36500800000000044</v>
          </cell>
          <cell r="M621">
            <v>0.90901163223445858</v>
          </cell>
        </row>
        <row r="622">
          <cell r="L622">
            <v>-0.36479799999999951</v>
          </cell>
          <cell r="M622">
            <v>0.90276015983853886</v>
          </cell>
        </row>
        <row r="623">
          <cell r="L623">
            <v>-0.36462450000000057</v>
          </cell>
          <cell r="M623">
            <v>0.91721100983330173</v>
          </cell>
        </row>
        <row r="624">
          <cell r="L624">
            <v>-0.3644544999999999</v>
          </cell>
          <cell r="M624">
            <v>0.90476007732525499</v>
          </cell>
        </row>
        <row r="625">
          <cell r="L625">
            <v>-0.36441250000000025</v>
          </cell>
          <cell r="M625">
            <v>0.91341025528145015</v>
          </cell>
        </row>
        <row r="626">
          <cell r="L626">
            <v>-0.36433399999999949</v>
          </cell>
          <cell r="M626">
            <v>0.91525291752337612</v>
          </cell>
        </row>
        <row r="627">
          <cell r="L627">
            <v>-0.36407049999999996</v>
          </cell>
          <cell r="M627">
            <v>0.82124967910243063</v>
          </cell>
        </row>
        <row r="628">
          <cell r="L628">
            <v>-0.36396200000000078</v>
          </cell>
          <cell r="M628">
            <v>0.910206194433274</v>
          </cell>
        </row>
        <row r="629">
          <cell r="L629">
            <v>-0.36345150000000004</v>
          </cell>
          <cell r="M629">
            <v>0.81701514181813018</v>
          </cell>
        </row>
        <row r="630">
          <cell r="L630">
            <v>-0.36335600000000046</v>
          </cell>
          <cell r="M630">
            <v>0.91347049603926356</v>
          </cell>
        </row>
        <row r="631">
          <cell r="L631">
            <v>-0.36312750000000094</v>
          </cell>
          <cell r="M631">
            <v>0.9225643485142373</v>
          </cell>
        </row>
        <row r="632">
          <cell r="L632">
            <v>-0.36301149999999893</v>
          </cell>
          <cell r="M632">
            <v>0.91934365843036547</v>
          </cell>
        </row>
        <row r="633">
          <cell r="L633">
            <v>-0.36270999999999987</v>
          </cell>
          <cell r="M633">
            <v>0.9349256422491059</v>
          </cell>
        </row>
        <row r="634">
          <cell r="L634">
            <v>-0.36256250000000101</v>
          </cell>
          <cell r="M634">
            <v>0.91690265644928581</v>
          </cell>
        </row>
        <row r="635">
          <cell r="L635">
            <v>-0.36249300000000062</v>
          </cell>
          <cell r="M635">
            <v>0.92925925306132884</v>
          </cell>
        </row>
        <row r="636">
          <cell r="L636">
            <v>-0.36247499999999988</v>
          </cell>
          <cell r="M636">
            <v>0.91409801572745819</v>
          </cell>
        </row>
        <row r="637">
          <cell r="L637">
            <v>-0.36246500000000026</v>
          </cell>
          <cell r="M637">
            <v>0.93957727315142014</v>
          </cell>
        </row>
        <row r="638">
          <cell r="L638">
            <v>-0.36232099999999967</v>
          </cell>
          <cell r="M638">
            <v>0.91432365039842511</v>
          </cell>
        </row>
        <row r="639">
          <cell r="L639">
            <v>-0.36223300000000069</v>
          </cell>
          <cell r="M639">
            <v>0.83793145636514665</v>
          </cell>
        </row>
        <row r="640">
          <cell r="L640">
            <v>-0.36199950000000047</v>
          </cell>
          <cell r="M640">
            <v>0.91727790631770467</v>
          </cell>
        </row>
        <row r="641">
          <cell r="L641">
            <v>-0.36182799999999915</v>
          </cell>
          <cell r="M641">
            <v>0.93886518554874043</v>
          </cell>
        </row>
        <row r="642">
          <cell r="L642">
            <v>-0.36153799999999947</v>
          </cell>
          <cell r="M642">
            <v>0.9243397947107983</v>
          </cell>
        </row>
        <row r="643">
          <cell r="L643">
            <v>-0.36127749999999992</v>
          </cell>
          <cell r="M643">
            <v>0.91760207316359832</v>
          </cell>
        </row>
        <row r="644">
          <cell r="L644">
            <v>-0.36099949999999836</v>
          </cell>
          <cell r="M644">
            <v>0.92032642541750154</v>
          </cell>
        </row>
        <row r="645">
          <cell r="L645">
            <v>-0.36076249999999987</v>
          </cell>
          <cell r="M645">
            <v>0.93078691731089247</v>
          </cell>
        </row>
        <row r="646">
          <cell r="L646">
            <v>-0.36066300000000062</v>
          </cell>
          <cell r="M646">
            <v>0.90693359563111964</v>
          </cell>
        </row>
        <row r="647">
          <cell r="L647">
            <v>-0.36030449999999981</v>
          </cell>
          <cell r="M647">
            <v>0.9079677608411012</v>
          </cell>
        </row>
        <row r="648">
          <cell r="L648">
            <v>-0.35979250000000107</v>
          </cell>
          <cell r="M648">
            <v>0.90449883114929297</v>
          </cell>
        </row>
        <row r="649">
          <cell r="L649">
            <v>-0.35967550000000026</v>
          </cell>
          <cell r="M649">
            <v>0.79773422960422757</v>
          </cell>
        </row>
        <row r="650">
          <cell r="L650">
            <v>-0.35946849999999841</v>
          </cell>
          <cell r="M650">
            <v>0.92038250321964754</v>
          </cell>
        </row>
        <row r="651">
          <cell r="L651">
            <v>-0.35924700000000165</v>
          </cell>
          <cell r="M651">
            <v>0.92035599203943319</v>
          </cell>
        </row>
        <row r="652">
          <cell r="L652">
            <v>-0.35918399999999906</v>
          </cell>
          <cell r="M652">
            <v>0.91681038637269963</v>
          </cell>
        </row>
        <row r="653">
          <cell r="L653">
            <v>-0.35915099999999889</v>
          </cell>
          <cell r="M653">
            <v>0.91854857805178358</v>
          </cell>
        </row>
        <row r="654">
          <cell r="L654">
            <v>-0.35900599999999994</v>
          </cell>
          <cell r="M654">
            <v>0.91263120574214907</v>
          </cell>
        </row>
        <row r="655">
          <cell r="L655">
            <v>-0.35897999999999897</v>
          </cell>
          <cell r="M655">
            <v>0.93387754214379448</v>
          </cell>
        </row>
        <row r="656">
          <cell r="L656">
            <v>-0.35889500000000041</v>
          </cell>
          <cell r="M656">
            <v>0.91621088125546712</v>
          </cell>
        </row>
        <row r="657">
          <cell r="L657">
            <v>-0.35868549999999999</v>
          </cell>
          <cell r="M657">
            <v>0.91528262037139307</v>
          </cell>
        </row>
        <row r="658">
          <cell r="L658">
            <v>-0.35855199999999954</v>
          </cell>
          <cell r="M658">
            <v>0.89860918239690624</v>
          </cell>
        </row>
        <row r="659">
          <cell r="L659">
            <v>-0.35849499999999956</v>
          </cell>
          <cell r="M659">
            <v>0.91445098351585663</v>
          </cell>
        </row>
        <row r="660">
          <cell r="L660">
            <v>-0.35835100000000075</v>
          </cell>
          <cell r="M660">
            <v>0.91962561944764953</v>
          </cell>
        </row>
        <row r="661">
          <cell r="L661">
            <v>-0.35822549999999964</v>
          </cell>
          <cell r="M661">
            <v>0.92234136838820868</v>
          </cell>
        </row>
        <row r="662">
          <cell r="L662">
            <v>-0.35775250000000014</v>
          </cell>
          <cell r="M662">
            <v>0.79903808643334673</v>
          </cell>
        </row>
        <row r="663">
          <cell r="L663">
            <v>-0.35754000000000019</v>
          </cell>
          <cell r="M663">
            <v>0.91540883477840918</v>
          </cell>
        </row>
        <row r="664">
          <cell r="L664">
            <v>-0.35672199999999954</v>
          </cell>
          <cell r="M664">
            <v>0.80446404779926339</v>
          </cell>
        </row>
        <row r="665">
          <cell r="L665">
            <v>-0.35668500000000058</v>
          </cell>
          <cell r="M665">
            <v>0.91686890410533317</v>
          </cell>
        </row>
        <row r="666">
          <cell r="L666">
            <v>-0.35643700000000056</v>
          </cell>
          <cell r="M666">
            <v>0.9200764986110509</v>
          </cell>
        </row>
        <row r="667">
          <cell r="L667">
            <v>-0.35638799999999904</v>
          </cell>
          <cell r="M667">
            <v>0.91992502013435962</v>
          </cell>
        </row>
        <row r="668">
          <cell r="L668">
            <v>-0.35621349999999907</v>
          </cell>
          <cell r="M668">
            <v>0.92446879049257646</v>
          </cell>
        </row>
        <row r="669">
          <cell r="L669">
            <v>-0.35609900000000039</v>
          </cell>
          <cell r="M669">
            <v>0.91671923719109238</v>
          </cell>
        </row>
        <row r="670">
          <cell r="L670">
            <v>-0.35601950000000038</v>
          </cell>
          <cell r="M670">
            <v>0.84464354243349626</v>
          </cell>
        </row>
        <row r="671">
          <cell r="L671">
            <v>-0.355715</v>
          </cell>
          <cell r="M671">
            <v>0.91981990233875832</v>
          </cell>
        </row>
        <row r="672">
          <cell r="L672">
            <v>-0.35542650000000009</v>
          </cell>
          <cell r="M672">
            <v>0.92435510470751725</v>
          </cell>
        </row>
        <row r="673">
          <cell r="L673">
            <v>-0.35471500000000056</v>
          </cell>
          <cell r="M673">
            <v>0.9048847097180015</v>
          </cell>
        </row>
        <row r="674">
          <cell r="L674">
            <v>-0.35468799999999945</v>
          </cell>
          <cell r="M674">
            <v>0.92863943742787269</v>
          </cell>
        </row>
        <row r="675">
          <cell r="L675">
            <v>-0.354473500000001</v>
          </cell>
          <cell r="M675">
            <v>0.92639026279902403</v>
          </cell>
        </row>
        <row r="676">
          <cell r="L676">
            <v>-0.35428649999999884</v>
          </cell>
          <cell r="M676">
            <v>0.92408088120994303</v>
          </cell>
        </row>
        <row r="677">
          <cell r="L677">
            <v>-0.35411000000000037</v>
          </cell>
          <cell r="M677">
            <v>0.81007777740803655</v>
          </cell>
        </row>
        <row r="678">
          <cell r="L678">
            <v>-0.35395699999999941</v>
          </cell>
          <cell r="M678">
            <v>0.92434451103541548</v>
          </cell>
        </row>
        <row r="679">
          <cell r="L679">
            <v>-0.35387649999999926</v>
          </cell>
          <cell r="M679">
            <v>0.86332726346624633</v>
          </cell>
        </row>
        <row r="680">
          <cell r="L680">
            <v>-0.35385899999999992</v>
          </cell>
          <cell r="M680">
            <v>0.92364588744849629</v>
          </cell>
        </row>
        <row r="681">
          <cell r="L681">
            <v>-0.35384299999999946</v>
          </cell>
          <cell r="M681">
            <v>0.92425998390652409</v>
          </cell>
        </row>
        <row r="682">
          <cell r="L682">
            <v>-0.35363249999999979</v>
          </cell>
          <cell r="M682">
            <v>0.88371545013290931</v>
          </cell>
        </row>
        <row r="683">
          <cell r="L683">
            <v>-0.35349599999999981</v>
          </cell>
          <cell r="M683">
            <v>0.93360719039302498</v>
          </cell>
        </row>
        <row r="684">
          <cell r="L684">
            <v>-0.35341449999999952</v>
          </cell>
          <cell r="M684">
            <v>0.9214557349443816</v>
          </cell>
        </row>
        <row r="685">
          <cell r="L685">
            <v>-0.35313750000000033</v>
          </cell>
          <cell r="M685">
            <v>0.82368842778311901</v>
          </cell>
        </row>
        <row r="686">
          <cell r="L686">
            <v>-0.35302450000000007</v>
          </cell>
          <cell r="M686">
            <v>0.91703346546061371</v>
          </cell>
        </row>
        <row r="687">
          <cell r="L687">
            <v>-0.35278599999999827</v>
          </cell>
          <cell r="M687">
            <v>0.92127685490236666</v>
          </cell>
        </row>
        <row r="688">
          <cell r="L688">
            <v>-0.35258450000000074</v>
          </cell>
          <cell r="M688">
            <v>0.92460389141788135</v>
          </cell>
        </row>
        <row r="689">
          <cell r="L689">
            <v>-0.35252850000000002</v>
          </cell>
          <cell r="M689">
            <v>0.83175116969499097</v>
          </cell>
        </row>
        <row r="690">
          <cell r="L690">
            <v>-0.35251199999999994</v>
          </cell>
          <cell r="M690">
            <v>0.91419078066995374</v>
          </cell>
        </row>
        <row r="691">
          <cell r="L691">
            <v>-0.35177000000000014</v>
          </cell>
          <cell r="M691">
            <v>0.91793749300726402</v>
          </cell>
        </row>
        <row r="692">
          <cell r="L692">
            <v>-0.35143849999999865</v>
          </cell>
          <cell r="M692">
            <v>0.91812617234263716</v>
          </cell>
        </row>
        <row r="693">
          <cell r="L693">
            <v>-0.35070149999999956</v>
          </cell>
          <cell r="M693">
            <v>0.91908705546258285</v>
          </cell>
        </row>
        <row r="694">
          <cell r="L694">
            <v>-0.35069200000000045</v>
          </cell>
          <cell r="M694">
            <v>0.82873001956913528</v>
          </cell>
        </row>
        <row r="695">
          <cell r="L695">
            <v>-0.35063499999999959</v>
          </cell>
          <cell r="M695">
            <v>0.90195038544212747</v>
          </cell>
        </row>
        <row r="696">
          <cell r="L696">
            <v>-0.35041749999999983</v>
          </cell>
          <cell r="M696">
            <v>0.89969634456619119</v>
          </cell>
        </row>
        <row r="697">
          <cell r="L697">
            <v>-0.35013449999999935</v>
          </cell>
          <cell r="M697">
            <v>0.93159929182624546</v>
          </cell>
        </row>
        <row r="698">
          <cell r="L698">
            <v>-0.34978250000000077</v>
          </cell>
          <cell r="M698">
            <v>0.91894421189100328</v>
          </cell>
        </row>
        <row r="699">
          <cell r="L699">
            <v>-0.34972400000000192</v>
          </cell>
          <cell r="M699">
            <v>0.91917457709903627</v>
          </cell>
        </row>
        <row r="700">
          <cell r="L700">
            <v>-0.34967100000000073</v>
          </cell>
          <cell r="M700">
            <v>0.93708223759550802</v>
          </cell>
        </row>
        <row r="701">
          <cell r="L701">
            <v>-0.34959100000000021</v>
          </cell>
          <cell r="M701">
            <v>0.92530690969834828</v>
          </cell>
        </row>
        <row r="702">
          <cell r="L702">
            <v>-0.34947749999999989</v>
          </cell>
          <cell r="M702">
            <v>0.81887533518698052</v>
          </cell>
        </row>
        <row r="703">
          <cell r="L703">
            <v>-0.3491105000000001</v>
          </cell>
          <cell r="M703">
            <v>0.9491399347663777</v>
          </cell>
        </row>
        <row r="704">
          <cell r="L704">
            <v>-0.34909249999999759</v>
          </cell>
          <cell r="M704">
            <v>0.93964289970260728</v>
          </cell>
        </row>
        <row r="705">
          <cell r="L705">
            <v>-0.34886850000000003</v>
          </cell>
          <cell r="M705">
            <v>0.92062313343007418</v>
          </cell>
        </row>
        <row r="706">
          <cell r="L706">
            <v>-0.34886600000000012</v>
          </cell>
          <cell r="M706">
            <v>0.91441642598364858</v>
          </cell>
        </row>
        <row r="707">
          <cell r="L707">
            <v>-0.34881399999999996</v>
          </cell>
          <cell r="M707">
            <v>0.82327536464223383</v>
          </cell>
        </row>
        <row r="708">
          <cell r="L708">
            <v>-0.34880399999999945</v>
          </cell>
          <cell r="M708">
            <v>0.90730168407938971</v>
          </cell>
        </row>
        <row r="709">
          <cell r="L709">
            <v>-0.34876849999999937</v>
          </cell>
          <cell r="M709">
            <v>0.83746591135863568</v>
          </cell>
        </row>
        <row r="710">
          <cell r="L710">
            <v>-0.34868450000000095</v>
          </cell>
          <cell r="M710">
            <v>0.92224575848228829</v>
          </cell>
        </row>
        <row r="711">
          <cell r="L711">
            <v>-0.34789799999999715</v>
          </cell>
          <cell r="M711">
            <v>0.93027652662984972</v>
          </cell>
        </row>
        <row r="712">
          <cell r="L712">
            <v>-0.34778650000000155</v>
          </cell>
          <cell r="M712">
            <v>0.91926628346363737</v>
          </cell>
        </row>
        <row r="713">
          <cell r="L713">
            <v>-0.34766049999999993</v>
          </cell>
          <cell r="M713">
            <v>0.91621424475923685</v>
          </cell>
        </row>
        <row r="714">
          <cell r="L714">
            <v>-0.34738300000000066</v>
          </cell>
          <cell r="M714">
            <v>0.92489110043602329</v>
          </cell>
        </row>
        <row r="715">
          <cell r="L715">
            <v>-0.34724950000000021</v>
          </cell>
          <cell r="M715">
            <v>0.82333683113011735</v>
          </cell>
        </row>
        <row r="716">
          <cell r="L716">
            <v>-0.34724449999999862</v>
          </cell>
          <cell r="M716">
            <v>0.93909539101127915</v>
          </cell>
        </row>
        <row r="717">
          <cell r="L717">
            <v>-0.34689499999999995</v>
          </cell>
          <cell r="M717">
            <v>0.9236896365085171</v>
          </cell>
        </row>
        <row r="718">
          <cell r="L718">
            <v>-0.34663149999999998</v>
          </cell>
          <cell r="M718">
            <v>0.83983102509663554</v>
          </cell>
        </row>
        <row r="719">
          <cell r="L719">
            <v>-0.34650399999999948</v>
          </cell>
          <cell r="M719">
            <v>0.89768261919923908</v>
          </cell>
        </row>
        <row r="720">
          <cell r="L720">
            <v>-0.34644549999999974</v>
          </cell>
          <cell r="M720">
            <v>0.91979112953848596</v>
          </cell>
        </row>
        <row r="721">
          <cell r="L721">
            <v>-0.34633000000000003</v>
          </cell>
          <cell r="M721">
            <v>0.88013418493392492</v>
          </cell>
        </row>
        <row r="722">
          <cell r="L722">
            <v>-0.34607850000000084</v>
          </cell>
          <cell r="M722">
            <v>0.92246061695093129</v>
          </cell>
        </row>
        <row r="723">
          <cell r="L723">
            <v>-0.34587300000000099</v>
          </cell>
          <cell r="M723">
            <v>0.86232169239527856</v>
          </cell>
        </row>
        <row r="724">
          <cell r="L724">
            <v>-0.3458439999999996</v>
          </cell>
          <cell r="M724">
            <v>0.91505768642883112</v>
          </cell>
        </row>
        <row r="725">
          <cell r="L725">
            <v>-0.34569699999999992</v>
          </cell>
          <cell r="M725">
            <v>0.82512356218263028</v>
          </cell>
        </row>
        <row r="726">
          <cell r="L726">
            <v>-0.34557850000000023</v>
          </cell>
          <cell r="M726">
            <v>0.91415544597921372</v>
          </cell>
        </row>
        <row r="727">
          <cell r="L727">
            <v>-0.3454360000000003</v>
          </cell>
          <cell r="M727">
            <v>0.7987840834134069</v>
          </cell>
        </row>
        <row r="728">
          <cell r="L728">
            <v>-0.34512199999999993</v>
          </cell>
          <cell r="M728">
            <v>0.93686190843090267</v>
          </cell>
        </row>
        <row r="729">
          <cell r="L729">
            <v>-0.34502949999999988</v>
          </cell>
          <cell r="M729">
            <v>0.91965808315433006</v>
          </cell>
        </row>
        <row r="730">
          <cell r="L730">
            <v>-0.34467499999999873</v>
          </cell>
          <cell r="M730">
            <v>0.92303163540530009</v>
          </cell>
        </row>
        <row r="731">
          <cell r="L731">
            <v>-0.34428099999999873</v>
          </cell>
          <cell r="M731">
            <v>0.92163112657526935</v>
          </cell>
        </row>
        <row r="732">
          <cell r="L732">
            <v>-0.34409549999999811</v>
          </cell>
          <cell r="M732">
            <v>0.92241910845620168</v>
          </cell>
        </row>
        <row r="733">
          <cell r="L733">
            <v>-0.34389400000000236</v>
          </cell>
          <cell r="M733">
            <v>0.9276601490040931</v>
          </cell>
        </row>
        <row r="734">
          <cell r="L734">
            <v>-0.34384299999999968</v>
          </cell>
          <cell r="M734">
            <v>0.92818773269753596</v>
          </cell>
        </row>
        <row r="735">
          <cell r="L735">
            <v>-0.34378999999999849</v>
          </cell>
          <cell r="M735">
            <v>0.92610595191791645</v>
          </cell>
        </row>
        <row r="736">
          <cell r="L736">
            <v>-0.34369550000000082</v>
          </cell>
          <cell r="M736">
            <v>0.91281405672509763</v>
          </cell>
        </row>
        <row r="737">
          <cell r="L737">
            <v>-0.34368800000000022</v>
          </cell>
          <cell r="M737">
            <v>0.92539139328293296</v>
          </cell>
        </row>
        <row r="738">
          <cell r="L738">
            <v>-0.34368400000000054</v>
          </cell>
          <cell r="M738">
            <v>0.85741795226379469</v>
          </cell>
        </row>
        <row r="739">
          <cell r="L739">
            <v>-0.34357299999999924</v>
          </cell>
          <cell r="M739">
            <v>0.91948542706679992</v>
          </cell>
        </row>
        <row r="740">
          <cell r="L740">
            <v>-0.34354200000000112</v>
          </cell>
          <cell r="M740">
            <v>0.92537146808606296</v>
          </cell>
        </row>
        <row r="741">
          <cell r="L741">
            <v>-0.34304250000000103</v>
          </cell>
          <cell r="M741">
            <v>0.92456330943818954</v>
          </cell>
        </row>
        <row r="742">
          <cell r="L742">
            <v>-0.34298450000000003</v>
          </cell>
          <cell r="M742">
            <v>0.92169886418244185</v>
          </cell>
        </row>
        <row r="743">
          <cell r="L743">
            <v>-0.34295399999999887</v>
          </cell>
          <cell r="M743">
            <v>0.91798448721864523</v>
          </cell>
        </row>
        <row r="744">
          <cell r="L744">
            <v>-0.34292999999999907</v>
          </cell>
          <cell r="M744">
            <v>0.91798815866229522</v>
          </cell>
        </row>
        <row r="745">
          <cell r="L745">
            <v>-0.3426285</v>
          </cell>
          <cell r="M745">
            <v>0.93245367234827092</v>
          </cell>
        </row>
        <row r="746">
          <cell r="L746">
            <v>-0.34245449999999877</v>
          </cell>
          <cell r="M746">
            <v>0.92552720154931423</v>
          </cell>
        </row>
        <row r="747">
          <cell r="L747">
            <v>-0.3423784999999997</v>
          </cell>
          <cell r="M747">
            <v>0.8326573375687315</v>
          </cell>
        </row>
        <row r="748">
          <cell r="L748">
            <v>-0.34236049999999985</v>
          </cell>
          <cell r="M748">
            <v>0.92328186931973333</v>
          </cell>
        </row>
        <row r="749">
          <cell r="L749">
            <v>-0.34227700000000105</v>
          </cell>
          <cell r="M749">
            <v>0.9245359688797492</v>
          </cell>
        </row>
        <row r="750">
          <cell r="L750">
            <v>-0.34216849999999965</v>
          </cell>
          <cell r="M750">
            <v>0.92646347557901487</v>
          </cell>
        </row>
        <row r="751">
          <cell r="L751">
            <v>-0.34157649999999951</v>
          </cell>
          <cell r="M751">
            <v>0.81985836806890655</v>
          </cell>
        </row>
        <row r="752">
          <cell r="L752">
            <v>-0.34155449999999954</v>
          </cell>
          <cell r="M752">
            <v>0.8414923654480303</v>
          </cell>
        </row>
        <row r="753">
          <cell r="L753">
            <v>-0.34124849999999984</v>
          </cell>
          <cell r="M753">
            <v>0.86466628676379653</v>
          </cell>
        </row>
        <row r="754">
          <cell r="L754">
            <v>-0.34081899999999976</v>
          </cell>
          <cell r="M754">
            <v>0.92497162175465208</v>
          </cell>
        </row>
        <row r="755">
          <cell r="L755">
            <v>-0.34070299999999953</v>
          </cell>
          <cell r="M755">
            <v>0.92166235210996317</v>
          </cell>
        </row>
        <row r="756">
          <cell r="L756">
            <v>-0.34052749999999987</v>
          </cell>
          <cell r="M756">
            <v>0.82475444391284458</v>
          </cell>
        </row>
        <row r="757">
          <cell r="L757">
            <v>-0.34036949999999999</v>
          </cell>
          <cell r="M757">
            <v>0.84448222539471218</v>
          </cell>
        </row>
        <row r="758">
          <cell r="L758">
            <v>-0.3399770000000002</v>
          </cell>
          <cell r="M758">
            <v>0.84395444018258914</v>
          </cell>
        </row>
        <row r="759">
          <cell r="L759">
            <v>-0.33996049999999833</v>
          </cell>
          <cell r="M759">
            <v>0.92806006381486827</v>
          </cell>
        </row>
        <row r="760">
          <cell r="L760">
            <v>-0.3395665000000001</v>
          </cell>
          <cell r="M760">
            <v>0.87055516483977535</v>
          </cell>
        </row>
        <row r="761">
          <cell r="L761">
            <v>-0.33952900000000064</v>
          </cell>
          <cell r="M761">
            <v>0.92727709259292068</v>
          </cell>
        </row>
        <row r="762">
          <cell r="L762">
            <v>-0.33941100000000013</v>
          </cell>
          <cell r="M762">
            <v>0.92109834271301583</v>
          </cell>
        </row>
        <row r="763">
          <cell r="L763">
            <v>-0.33931850000000097</v>
          </cell>
          <cell r="M763">
            <v>0.91980956326712005</v>
          </cell>
        </row>
        <row r="764">
          <cell r="L764">
            <v>-0.33926199999999973</v>
          </cell>
          <cell r="M764">
            <v>0.91407961075500044</v>
          </cell>
        </row>
        <row r="765">
          <cell r="L765">
            <v>-0.33897249999999968</v>
          </cell>
          <cell r="M765">
            <v>0.85062863614539941</v>
          </cell>
        </row>
        <row r="766">
          <cell r="L766">
            <v>-0.33897050000000029</v>
          </cell>
          <cell r="M766">
            <v>0.86101806884039012</v>
          </cell>
        </row>
        <row r="767">
          <cell r="L767">
            <v>-0.33880450000000017</v>
          </cell>
          <cell r="M767">
            <v>0.92206439670457474</v>
          </cell>
        </row>
        <row r="768">
          <cell r="L768">
            <v>-0.33864649999999941</v>
          </cell>
          <cell r="M768">
            <v>0.84876364371585455</v>
          </cell>
        </row>
        <row r="769">
          <cell r="L769">
            <v>-0.33849200000000046</v>
          </cell>
          <cell r="M769">
            <v>0.92082356008274169</v>
          </cell>
        </row>
        <row r="770">
          <cell r="L770">
            <v>-0.33824700000000041</v>
          </cell>
          <cell r="M770">
            <v>0.82026675504587343</v>
          </cell>
        </row>
        <row r="771">
          <cell r="L771">
            <v>-0.33817699999999995</v>
          </cell>
          <cell r="M771">
            <v>0.82599345945470115</v>
          </cell>
        </row>
        <row r="772">
          <cell r="L772">
            <v>-0.33763850000000062</v>
          </cell>
          <cell r="M772">
            <v>0.92549848865214746</v>
          </cell>
        </row>
        <row r="773">
          <cell r="L773">
            <v>-0.33729500000000012</v>
          </cell>
          <cell r="M773">
            <v>0.91793097987204553</v>
          </cell>
        </row>
        <row r="774">
          <cell r="L774">
            <v>-0.33723799999999926</v>
          </cell>
          <cell r="M774">
            <v>0.92094836131173741</v>
          </cell>
        </row>
        <row r="775">
          <cell r="L775">
            <v>-0.3369724999999999</v>
          </cell>
          <cell r="M775">
            <v>0.92341374583233871</v>
          </cell>
        </row>
        <row r="776">
          <cell r="L776">
            <v>-0.33695200000000014</v>
          </cell>
          <cell r="M776">
            <v>0.93192960753526877</v>
          </cell>
        </row>
        <row r="777">
          <cell r="L777">
            <v>-0.33692549999999954</v>
          </cell>
          <cell r="M777">
            <v>0.79808479366514806</v>
          </cell>
        </row>
        <row r="778">
          <cell r="L778">
            <v>-0.33675500000000014</v>
          </cell>
          <cell r="M778">
            <v>0.92073225868910391</v>
          </cell>
        </row>
        <row r="779">
          <cell r="L779">
            <v>-0.33636350000000093</v>
          </cell>
          <cell r="M779">
            <v>0.9257420063252203</v>
          </cell>
        </row>
        <row r="780">
          <cell r="L780">
            <v>-0.33635449999999878</v>
          </cell>
          <cell r="M780">
            <v>0.92540150192985127</v>
          </cell>
        </row>
        <row r="781">
          <cell r="L781">
            <v>-0.33620049999999946</v>
          </cell>
          <cell r="M781">
            <v>0.8606589594883689</v>
          </cell>
        </row>
        <row r="782">
          <cell r="L782">
            <v>-0.33606449999999999</v>
          </cell>
          <cell r="M782">
            <v>0.84321449907055701</v>
          </cell>
        </row>
        <row r="783">
          <cell r="L783">
            <v>-0.33599750000000128</v>
          </cell>
          <cell r="M783">
            <v>0.9227549378651857</v>
          </cell>
        </row>
        <row r="784">
          <cell r="L784">
            <v>-0.33597699999999975</v>
          </cell>
          <cell r="M784">
            <v>0.92080687684655194</v>
          </cell>
        </row>
        <row r="785">
          <cell r="L785">
            <v>-0.33596299999999957</v>
          </cell>
          <cell r="M785">
            <v>0.91440730321986785</v>
          </cell>
        </row>
        <row r="786">
          <cell r="L786">
            <v>-0.33585849999999962</v>
          </cell>
          <cell r="M786">
            <v>0.82094915802508805</v>
          </cell>
        </row>
        <row r="787">
          <cell r="L787">
            <v>-0.33548349999999871</v>
          </cell>
          <cell r="M787">
            <v>0.92601543776882744</v>
          </cell>
        </row>
        <row r="788">
          <cell r="L788">
            <v>-0.33542749999999977</v>
          </cell>
          <cell r="M788">
            <v>0.92927312754827507</v>
          </cell>
        </row>
        <row r="789">
          <cell r="L789">
            <v>-0.33532449999999869</v>
          </cell>
          <cell r="M789">
            <v>0.92963943701778551</v>
          </cell>
        </row>
        <row r="790">
          <cell r="L790">
            <v>-0.33523200000000131</v>
          </cell>
          <cell r="M790">
            <v>0.92592500137481926</v>
          </cell>
        </row>
        <row r="791">
          <cell r="L791">
            <v>-0.33489750000000029</v>
          </cell>
          <cell r="M791">
            <v>0.91693526574713213</v>
          </cell>
        </row>
        <row r="792">
          <cell r="L792">
            <v>-0.33489450000000076</v>
          </cell>
          <cell r="M792">
            <v>0.91886057377571928</v>
          </cell>
        </row>
        <row r="793">
          <cell r="L793">
            <v>-0.33464099999999952</v>
          </cell>
          <cell r="M793">
            <v>0.91979305091052532</v>
          </cell>
        </row>
        <row r="794">
          <cell r="L794">
            <v>-0.33442449999999901</v>
          </cell>
          <cell r="M794">
            <v>0.93120555495313562</v>
          </cell>
        </row>
        <row r="795">
          <cell r="L795">
            <v>-0.33411800000000103</v>
          </cell>
          <cell r="M795">
            <v>0.92013929014703144</v>
          </cell>
        </row>
        <row r="796">
          <cell r="L796">
            <v>-0.33402849999999873</v>
          </cell>
          <cell r="M796">
            <v>0.9309180781608698</v>
          </cell>
        </row>
        <row r="797">
          <cell r="L797">
            <v>-0.33381600000000056</v>
          </cell>
          <cell r="M797">
            <v>0.92585048168852979</v>
          </cell>
        </row>
        <row r="798">
          <cell r="L798">
            <v>-0.33379799999999982</v>
          </cell>
          <cell r="M798">
            <v>0.91520583004992317</v>
          </cell>
        </row>
        <row r="799">
          <cell r="L799">
            <v>-0.33374549999999914</v>
          </cell>
          <cell r="M799">
            <v>0.92842519683806668</v>
          </cell>
        </row>
        <row r="800">
          <cell r="L800">
            <v>-0.3336749999999995</v>
          </cell>
          <cell r="M800">
            <v>0.91457678214246607</v>
          </cell>
        </row>
        <row r="801">
          <cell r="L801">
            <v>-0.33329149999999963</v>
          </cell>
          <cell r="M801">
            <v>0.91457213418441374</v>
          </cell>
        </row>
        <row r="802">
          <cell r="L802">
            <v>-0.33326299999999875</v>
          </cell>
          <cell r="M802">
            <v>0.90530030743911605</v>
          </cell>
        </row>
        <row r="803">
          <cell r="L803">
            <v>-0.33324550000000031</v>
          </cell>
          <cell r="M803">
            <v>0.93130646727813327</v>
          </cell>
        </row>
        <row r="804">
          <cell r="L804">
            <v>-0.3331319999999991</v>
          </cell>
          <cell r="M804">
            <v>0.94035958431842714</v>
          </cell>
        </row>
        <row r="805">
          <cell r="L805">
            <v>-0.33308150000000047</v>
          </cell>
          <cell r="M805">
            <v>0.91911093917397713</v>
          </cell>
        </row>
        <row r="806">
          <cell r="L806">
            <v>-0.33299949999999967</v>
          </cell>
          <cell r="M806">
            <v>0.91717674830957874</v>
          </cell>
        </row>
        <row r="807">
          <cell r="L807">
            <v>-0.33293900000000054</v>
          </cell>
          <cell r="M807">
            <v>0.884022632869085</v>
          </cell>
        </row>
        <row r="808">
          <cell r="L808">
            <v>-0.33258849999999995</v>
          </cell>
          <cell r="M808">
            <v>0.92915715485307437</v>
          </cell>
        </row>
        <row r="809">
          <cell r="L809">
            <v>-0.33234799999999964</v>
          </cell>
          <cell r="M809">
            <v>0.91293363197211386</v>
          </cell>
        </row>
        <row r="810">
          <cell r="L810">
            <v>-0.33221550000000022</v>
          </cell>
          <cell r="M810">
            <v>0.82069354633519587</v>
          </cell>
        </row>
        <row r="811">
          <cell r="L811">
            <v>-0.33221349999999994</v>
          </cell>
          <cell r="M811">
            <v>0.88692092797824784</v>
          </cell>
        </row>
        <row r="812">
          <cell r="L812">
            <v>-0.33160799999999924</v>
          </cell>
          <cell r="M812">
            <v>0.92449774539873031</v>
          </cell>
        </row>
        <row r="813">
          <cell r="L813">
            <v>-0.33153200000000105</v>
          </cell>
          <cell r="M813">
            <v>0.92647179482056019</v>
          </cell>
        </row>
        <row r="814">
          <cell r="L814">
            <v>-0.33098050000000079</v>
          </cell>
          <cell r="M814">
            <v>0.92221355628077173</v>
          </cell>
        </row>
        <row r="815">
          <cell r="L815">
            <v>-0.33083900000000011</v>
          </cell>
          <cell r="M815">
            <v>0.86794207121864975</v>
          </cell>
        </row>
        <row r="816">
          <cell r="L816">
            <v>-0.33069099999999985</v>
          </cell>
          <cell r="M816">
            <v>0.86441354899521716</v>
          </cell>
        </row>
        <row r="817">
          <cell r="L817">
            <v>-0.33047100000000018</v>
          </cell>
          <cell r="M817">
            <v>0.84508063222663177</v>
          </cell>
        </row>
        <row r="818">
          <cell r="L818">
            <v>-0.32999199999999984</v>
          </cell>
          <cell r="M818">
            <v>0.91917189601949456</v>
          </cell>
        </row>
        <row r="819">
          <cell r="L819">
            <v>-0.32995649999999976</v>
          </cell>
          <cell r="M819">
            <v>0.92227095342264354</v>
          </cell>
        </row>
        <row r="820">
          <cell r="L820">
            <v>-0.32991400000000004</v>
          </cell>
          <cell r="M820">
            <v>0.85018548904843561</v>
          </cell>
        </row>
        <row r="821">
          <cell r="L821">
            <v>-0.32976799999999962</v>
          </cell>
          <cell r="M821">
            <v>0.8155061152563664</v>
          </cell>
        </row>
        <row r="822">
          <cell r="L822">
            <v>-0.32964349999999953</v>
          </cell>
          <cell r="M822">
            <v>0.92419516238374844</v>
          </cell>
        </row>
        <row r="823">
          <cell r="L823">
            <v>-0.3293955000000004</v>
          </cell>
          <cell r="M823">
            <v>0.84698246277031297</v>
          </cell>
        </row>
        <row r="824">
          <cell r="L824">
            <v>-0.32926949999999966</v>
          </cell>
          <cell r="M824">
            <v>0.88828319570871817</v>
          </cell>
        </row>
        <row r="825">
          <cell r="L825">
            <v>-0.32919700000000063</v>
          </cell>
          <cell r="M825">
            <v>0.92540371092806106</v>
          </cell>
        </row>
        <row r="826">
          <cell r="L826">
            <v>-0.32883200000000024</v>
          </cell>
          <cell r="M826">
            <v>0.92604994289975884</v>
          </cell>
        </row>
        <row r="827">
          <cell r="L827">
            <v>-0.32875800000000055</v>
          </cell>
          <cell r="M827">
            <v>0.92431315853076845</v>
          </cell>
        </row>
        <row r="828">
          <cell r="L828">
            <v>-0.32864199999999855</v>
          </cell>
          <cell r="M828">
            <v>0.92389263114711084</v>
          </cell>
        </row>
        <row r="829">
          <cell r="L829">
            <v>-0.32853399999999944</v>
          </cell>
          <cell r="M829">
            <v>0.92832642192743808</v>
          </cell>
        </row>
        <row r="830">
          <cell r="L830">
            <v>-0.32850050000000053</v>
          </cell>
          <cell r="M830">
            <v>0.8661309101410255</v>
          </cell>
        </row>
        <row r="831">
          <cell r="L831">
            <v>-0.32847199999999965</v>
          </cell>
          <cell r="M831">
            <v>0.926918779095393</v>
          </cell>
        </row>
        <row r="832">
          <cell r="L832">
            <v>-0.32839550000000006</v>
          </cell>
          <cell r="M832">
            <v>0.92257862434452331</v>
          </cell>
        </row>
        <row r="833">
          <cell r="L833">
            <v>-0.32803700000000013</v>
          </cell>
          <cell r="M833">
            <v>0.92279292936022994</v>
          </cell>
        </row>
        <row r="834">
          <cell r="L834">
            <v>-0.32782249999999991</v>
          </cell>
          <cell r="M834">
            <v>0.91208204177032304</v>
          </cell>
        </row>
        <row r="835">
          <cell r="L835">
            <v>-0.3276135</v>
          </cell>
          <cell r="M835">
            <v>0.86742065307169414</v>
          </cell>
        </row>
        <row r="836">
          <cell r="L836">
            <v>-0.32752750000000042</v>
          </cell>
          <cell r="M836">
            <v>0.87616141723001895</v>
          </cell>
        </row>
        <row r="837">
          <cell r="L837">
            <v>-0.32750350000000061</v>
          </cell>
          <cell r="M837">
            <v>0.93166236468184649</v>
          </cell>
        </row>
        <row r="838">
          <cell r="L838">
            <v>-0.3272219999999999</v>
          </cell>
          <cell r="M838">
            <v>0.81795656618305168</v>
          </cell>
        </row>
        <row r="839">
          <cell r="L839">
            <v>-0.3272075000000001</v>
          </cell>
          <cell r="M839">
            <v>0.83575536663434202</v>
          </cell>
        </row>
        <row r="840">
          <cell r="L840">
            <v>-0.32692150000000009</v>
          </cell>
          <cell r="M840">
            <v>0.91927488759941622</v>
          </cell>
        </row>
        <row r="841">
          <cell r="L841">
            <v>-0.32667599999999908</v>
          </cell>
          <cell r="M841">
            <v>0.92529565915990963</v>
          </cell>
        </row>
        <row r="842">
          <cell r="L842">
            <v>-0.32657999999999987</v>
          </cell>
          <cell r="M842">
            <v>0.92496042492804831</v>
          </cell>
        </row>
        <row r="843">
          <cell r="L843">
            <v>-0.32657649999999983</v>
          </cell>
          <cell r="M843">
            <v>0.92771057138901258</v>
          </cell>
        </row>
        <row r="844">
          <cell r="L844">
            <v>-0.32645150000000056</v>
          </cell>
          <cell r="M844">
            <v>0.84882837069280481</v>
          </cell>
        </row>
        <row r="845">
          <cell r="L845">
            <v>-0.32638900000000071</v>
          </cell>
          <cell r="M845">
            <v>0.91681918251260452</v>
          </cell>
        </row>
        <row r="846">
          <cell r="L846">
            <v>-0.32620300000000046</v>
          </cell>
          <cell r="M846">
            <v>0.92865491457741656</v>
          </cell>
        </row>
        <row r="847">
          <cell r="L847">
            <v>-0.3261780000000023</v>
          </cell>
          <cell r="M847">
            <v>0.93011982445283425</v>
          </cell>
        </row>
        <row r="848">
          <cell r="L848">
            <v>-0.32606999999999964</v>
          </cell>
          <cell r="M848">
            <v>0.92124767647465355</v>
          </cell>
        </row>
        <row r="849">
          <cell r="L849">
            <v>-0.32589299999999977</v>
          </cell>
          <cell r="M849">
            <v>0.80036802821516251</v>
          </cell>
        </row>
        <row r="850">
          <cell r="L850">
            <v>-0.32581900000000097</v>
          </cell>
          <cell r="M850">
            <v>0.92998901377449927</v>
          </cell>
        </row>
        <row r="851">
          <cell r="L851">
            <v>-0.32577349999999861</v>
          </cell>
          <cell r="M851">
            <v>0.93103947187496439</v>
          </cell>
        </row>
        <row r="852">
          <cell r="L852">
            <v>-0.3250485000000003</v>
          </cell>
          <cell r="M852">
            <v>0.79253567470894604</v>
          </cell>
        </row>
        <row r="853">
          <cell r="L853">
            <v>-0.32491649999999872</v>
          </cell>
          <cell r="M853">
            <v>0.93046336595962265</v>
          </cell>
        </row>
        <row r="854">
          <cell r="L854">
            <v>-0.32486749999999986</v>
          </cell>
          <cell r="M854">
            <v>0.93104977902222652</v>
          </cell>
        </row>
        <row r="855">
          <cell r="L855">
            <v>-0.32450749999999973</v>
          </cell>
          <cell r="M855">
            <v>0.79948999218880379</v>
          </cell>
        </row>
        <row r="856">
          <cell r="L856">
            <v>-0.32445099999999982</v>
          </cell>
          <cell r="M856">
            <v>0.92606921007893006</v>
          </cell>
        </row>
        <row r="857">
          <cell r="L857">
            <v>-0.32438300000000053</v>
          </cell>
          <cell r="M857">
            <v>0.86020194638375458</v>
          </cell>
        </row>
        <row r="858">
          <cell r="L858">
            <v>-0.32434049999999992</v>
          </cell>
          <cell r="M858">
            <v>0.93279887215717516</v>
          </cell>
        </row>
        <row r="859">
          <cell r="L859">
            <v>-0.32420900000000064</v>
          </cell>
          <cell r="M859">
            <v>0.92579768054661626</v>
          </cell>
        </row>
        <row r="860">
          <cell r="L860">
            <v>-0.32417499999999855</v>
          </cell>
          <cell r="M860">
            <v>0.92936352519932475</v>
          </cell>
        </row>
        <row r="861">
          <cell r="L861">
            <v>-0.3239465000000008</v>
          </cell>
          <cell r="M861">
            <v>0.92510685766550371</v>
          </cell>
        </row>
        <row r="862">
          <cell r="L862">
            <v>-0.32350250000000003</v>
          </cell>
          <cell r="M862">
            <v>0.94361478211583349</v>
          </cell>
        </row>
        <row r="863">
          <cell r="L863">
            <v>-0.32341949999999997</v>
          </cell>
          <cell r="M863">
            <v>0.91752181306746305</v>
          </cell>
        </row>
        <row r="864">
          <cell r="L864">
            <v>-0.32205100000000009</v>
          </cell>
          <cell r="M864">
            <v>0.91591712528739067</v>
          </cell>
        </row>
        <row r="865">
          <cell r="L865">
            <v>-0.32180349999999969</v>
          </cell>
          <cell r="M865">
            <v>0.92796374590307429</v>
          </cell>
        </row>
        <row r="866">
          <cell r="L866">
            <v>-0.32177949999999811</v>
          </cell>
          <cell r="M866">
            <v>0.92647937016105919</v>
          </cell>
        </row>
        <row r="867">
          <cell r="L867">
            <v>-0.32167000000000101</v>
          </cell>
          <cell r="M867">
            <v>0.87855365582362099</v>
          </cell>
        </row>
        <row r="868">
          <cell r="L868">
            <v>-0.32165949999999999</v>
          </cell>
          <cell r="M868">
            <v>0.84804779187896706</v>
          </cell>
        </row>
        <row r="869">
          <cell r="L869">
            <v>-0.32163500000000145</v>
          </cell>
          <cell r="M869">
            <v>0.92336009309348788</v>
          </cell>
        </row>
        <row r="870">
          <cell r="L870">
            <v>-0.32157649999999993</v>
          </cell>
          <cell r="M870">
            <v>0.87642839018885954</v>
          </cell>
        </row>
        <row r="871">
          <cell r="L871">
            <v>-0.3214175000000008</v>
          </cell>
          <cell r="M871">
            <v>0.93290979383510597</v>
          </cell>
        </row>
        <row r="872">
          <cell r="L872">
            <v>-0.32140849999999865</v>
          </cell>
          <cell r="M872">
            <v>0.93109696288035904</v>
          </cell>
        </row>
        <row r="873">
          <cell r="L873">
            <v>-0.32096049999999998</v>
          </cell>
          <cell r="M873">
            <v>0.84780081738647051</v>
          </cell>
        </row>
        <row r="874">
          <cell r="L874">
            <v>-0.3208884999999988</v>
          </cell>
          <cell r="M874">
            <v>0.93891744553183309</v>
          </cell>
        </row>
        <row r="875">
          <cell r="L875">
            <v>-0.32088599999999978</v>
          </cell>
          <cell r="M875">
            <v>0.92809443089267896</v>
          </cell>
        </row>
        <row r="876">
          <cell r="L876">
            <v>-0.32036000000000087</v>
          </cell>
          <cell r="M876">
            <v>0.92664328185714295</v>
          </cell>
        </row>
        <row r="877">
          <cell r="L877">
            <v>-0.32017900000000132</v>
          </cell>
          <cell r="M877">
            <v>0.93066336104984027</v>
          </cell>
        </row>
        <row r="878">
          <cell r="L878">
            <v>-0.32008999999999954</v>
          </cell>
          <cell r="M878">
            <v>0.89264702334534585</v>
          </cell>
        </row>
        <row r="879">
          <cell r="L879">
            <v>-0.31978549999999828</v>
          </cell>
          <cell r="M879">
            <v>0.9271005068685616</v>
          </cell>
        </row>
        <row r="880">
          <cell r="L880">
            <v>-0.3192800000000009</v>
          </cell>
          <cell r="M880">
            <v>0.93560889593815655</v>
          </cell>
        </row>
        <row r="881">
          <cell r="L881">
            <v>-0.31927050000000001</v>
          </cell>
          <cell r="M881">
            <v>0.92297492806715509</v>
          </cell>
        </row>
        <row r="882">
          <cell r="L882">
            <v>-0.31917249999999964</v>
          </cell>
          <cell r="M882">
            <v>0.92904079151148933</v>
          </cell>
        </row>
        <row r="883">
          <cell r="L883">
            <v>-0.31876450000000034</v>
          </cell>
          <cell r="M883">
            <v>0.93126154797727589</v>
          </cell>
        </row>
        <row r="884">
          <cell r="L884">
            <v>-0.31861699999999971</v>
          </cell>
          <cell r="M884">
            <v>0.86651294312238103</v>
          </cell>
        </row>
        <row r="885">
          <cell r="L885">
            <v>-0.31858150000000052</v>
          </cell>
          <cell r="M885">
            <v>0.88860582843968894</v>
          </cell>
        </row>
        <row r="886">
          <cell r="L886">
            <v>-0.31853600000000171</v>
          </cell>
          <cell r="M886">
            <v>0.94706537717640615</v>
          </cell>
        </row>
        <row r="887">
          <cell r="L887">
            <v>-0.31805150000000015</v>
          </cell>
          <cell r="M887">
            <v>0.93583890899921518</v>
          </cell>
        </row>
        <row r="888">
          <cell r="L888">
            <v>-0.31790250000000064</v>
          </cell>
          <cell r="M888">
            <v>0.92693752529379558</v>
          </cell>
        </row>
        <row r="889">
          <cell r="L889">
            <v>-0.31766400000000061</v>
          </cell>
          <cell r="M889">
            <v>0.92590918361098251</v>
          </cell>
        </row>
        <row r="890">
          <cell r="L890">
            <v>-0.31758800000000065</v>
          </cell>
          <cell r="M890">
            <v>0.92857120605505838</v>
          </cell>
        </row>
        <row r="891">
          <cell r="L891">
            <v>-0.31752600000000042</v>
          </cell>
          <cell r="M891">
            <v>0.86527811866454518</v>
          </cell>
        </row>
        <row r="892">
          <cell r="L892">
            <v>-0.31741449999999993</v>
          </cell>
          <cell r="M892">
            <v>0.86783149822796402</v>
          </cell>
        </row>
        <row r="893">
          <cell r="L893">
            <v>-0.31735099999999861</v>
          </cell>
          <cell r="M893">
            <v>0.92066999215300738</v>
          </cell>
        </row>
        <row r="894">
          <cell r="L894">
            <v>-0.3172050000000004</v>
          </cell>
          <cell r="M894">
            <v>0.92739219831286523</v>
          </cell>
        </row>
        <row r="895">
          <cell r="L895">
            <v>-0.3168824999999984</v>
          </cell>
          <cell r="M895">
            <v>0.92910368014823153</v>
          </cell>
        </row>
        <row r="896">
          <cell r="L896">
            <v>-0.31687050000000117</v>
          </cell>
          <cell r="M896">
            <v>0.92403923009421063</v>
          </cell>
        </row>
        <row r="897">
          <cell r="L897">
            <v>-0.31648100000000134</v>
          </cell>
          <cell r="M897">
            <v>0.93044490442195871</v>
          </cell>
        </row>
        <row r="898">
          <cell r="L898">
            <v>-0.31622000000000128</v>
          </cell>
          <cell r="M898">
            <v>0.95296491540852069</v>
          </cell>
        </row>
        <row r="899">
          <cell r="L899">
            <v>-0.31612349999999978</v>
          </cell>
          <cell r="M899">
            <v>0.85398515512339057</v>
          </cell>
        </row>
        <row r="900">
          <cell r="L900">
            <v>-0.31601699999999866</v>
          </cell>
          <cell r="M900">
            <v>0.93205959538603245</v>
          </cell>
        </row>
        <row r="901">
          <cell r="L901">
            <v>-0.31554000000000215</v>
          </cell>
          <cell r="M901">
            <v>0.93106851908975963</v>
          </cell>
        </row>
        <row r="902">
          <cell r="L902">
            <v>-0.31543999999999972</v>
          </cell>
          <cell r="M902">
            <v>0.89268665071843656</v>
          </cell>
        </row>
        <row r="903">
          <cell r="L903">
            <v>-0.31540699999999955</v>
          </cell>
          <cell r="M903">
            <v>0.89363695300349544</v>
          </cell>
        </row>
        <row r="904">
          <cell r="L904">
            <v>-0.31502850000000038</v>
          </cell>
          <cell r="M904">
            <v>0.92652374156144601</v>
          </cell>
        </row>
        <row r="905">
          <cell r="L905">
            <v>-0.31461000000000094</v>
          </cell>
          <cell r="M905">
            <v>0.92524802816195539</v>
          </cell>
        </row>
        <row r="906">
          <cell r="L906">
            <v>-0.31459550000000025</v>
          </cell>
          <cell r="M906">
            <v>0.92596879163237278</v>
          </cell>
        </row>
        <row r="907">
          <cell r="L907">
            <v>-0.31435949999999835</v>
          </cell>
          <cell r="M907">
            <v>0.93202349847930632</v>
          </cell>
        </row>
        <row r="908">
          <cell r="L908">
            <v>-0.3143539999999998</v>
          </cell>
          <cell r="M908">
            <v>0.93214839823755336</v>
          </cell>
        </row>
        <row r="909">
          <cell r="L909">
            <v>-0.31412849999999892</v>
          </cell>
          <cell r="M909">
            <v>0.92932973901636018</v>
          </cell>
        </row>
        <row r="910">
          <cell r="L910">
            <v>-0.3140035000000001</v>
          </cell>
          <cell r="M910">
            <v>0.92091115182983185</v>
          </cell>
        </row>
        <row r="911">
          <cell r="L911">
            <v>-0.31399850000000029</v>
          </cell>
          <cell r="M911">
            <v>0.92975132979466835</v>
          </cell>
        </row>
        <row r="912">
          <cell r="L912">
            <v>-0.31371199999999888</v>
          </cell>
          <cell r="M912">
            <v>0.93311120877523035</v>
          </cell>
        </row>
        <row r="913">
          <cell r="L913">
            <v>-0.31363450000000004</v>
          </cell>
          <cell r="M913">
            <v>0.85819696544653012</v>
          </cell>
        </row>
        <row r="914">
          <cell r="L914">
            <v>-0.31358999999999959</v>
          </cell>
          <cell r="M914">
            <v>0.92809902466195293</v>
          </cell>
        </row>
        <row r="915">
          <cell r="L915">
            <v>-0.31355750000000082</v>
          </cell>
          <cell r="M915">
            <v>0.86718450462862684</v>
          </cell>
        </row>
        <row r="916">
          <cell r="L916">
            <v>-0.31313950000000013</v>
          </cell>
          <cell r="M916">
            <v>0.85172274236614987</v>
          </cell>
        </row>
        <row r="917">
          <cell r="L917">
            <v>-0.31313450000000032</v>
          </cell>
          <cell r="M917">
            <v>0.92589086200388104</v>
          </cell>
        </row>
        <row r="918">
          <cell r="L918">
            <v>-0.31312850000000036</v>
          </cell>
          <cell r="M918">
            <v>0.86033892293139791</v>
          </cell>
        </row>
        <row r="919">
          <cell r="L919">
            <v>-0.31306999999999974</v>
          </cell>
          <cell r="M919">
            <v>0.93092877470206659</v>
          </cell>
        </row>
        <row r="920">
          <cell r="L920">
            <v>-0.31302699999999994</v>
          </cell>
          <cell r="M920">
            <v>0.8719788129762378</v>
          </cell>
        </row>
        <row r="921">
          <cell r="L921">
            <v>-0.31298299999999912</v>
          </cell>
          <cell r="M921">
            <v>0.92725897278620351</v>
          </cell>
        </row>
        <row r="922">
          <cell r="L922">
            <v>-0.31285300000000049</v>
          </cell>
          <cell r="M922">
            <v>0.92592751303081899</v>
          </cell>
        </row>
        <row r="923">
          <cell r="L923">
            <v>-0.3124144999999996</v>
          </cell>
          <cell r="M923">
            <v>0.83667123446235381</v>
          </cell>
        </row>
        <row r="924">
          <cell r="L924">
            <v>-0.31209250000000033</v>
          </cell>
          <cell r="M924">
            <v>0.93019606965907797</v>
          </cell>
        </row>
        <row r="925">
          <cell r="L925">
            <v>-0.31203550000000035</v>
          </cell>
          <cell r="M925">
            <v>0.92124188441105848</v>
          </cell>
        </row>
        <row r="926">
          <cell r="L926">
            <v>-0.31187250000000155</v>
          </cell>
          <cell r="M926">
            <v>0.92644018215734425</v>
          </cell>
        </row>
        <row r="927">
          <cell r="L927">
            <v>-0.31179500000000004</v>
          </cell>
          <cell r="M927">
            <v>0.9257960549685339</v>
          </cell>
        </row>
        <row r="928">
          <cell r="L928">
            <v>-0.31161949999999994</v>
          </cell>
          <cell r="M928">
            <v>0.92209039630065426</v>
          </cell>
        </row>
        <row r="929">
          <cell r="L929">
            <v>-0.31154999999999955</v>
          </cell>
          <cell r="M929">
            <v>0.92779068619043137</v>
          </cell>
        </row>
        <row r="930">
          <cell r="L930">
            <v>-0.31147200000000019</v>
          </cell>
          <cell r="M930">
            <v>0.87762553600375881</v>
          </cell>
        </row>
        <row r="931">
          <cell r="L931">
            <v>-0.31143300000000096</v>
          </cell>
          <cell r="M931">
            <v>0.92611279077882636</v>
          </cell>
        </row>
        <row r="932">
          <cell r="L932">
            <v>-0.31141900000000078</v>
          </cell>
          <cell r="M932">
            <v>0.91469328066471434</v>
          </cell>
        </row>
        <row r="933">
          <cell r="L933">
            <v>-0.3113589999999995</v>
          </cell>
          <cell r="M933">
            <v>0.93234144734259394</v>
          </cell>
        </row>
        <row r="934">
          <cell r="L934">
            <v>-0.31129900000000044</v>
          </cell>
          <cell r="M934">
            <v>0.85114166087861665</v>
          </cell>
        </row>
        <row r="935">
          <cell r="L935">
            <v>-0.31092450000000005</v>
          </cell>
          <cell r="M935">
            <v>0.79495846735501985</v>
          </cell>
        </row>
        <row r="936">
          <cell r="L936">
            <v>-0.31052850000000021</v>
          </cell>
          <cell r="M936">
            <v>0.93086989265628273</v>
          </cell>
        </row>
        <row r="937">
          <cell r="L937">
            <v>-0.31044250000000062</v>
          </cell>
          <cell r="M937">
            <v>0.93222366565521375</v>
          </cell>
        </row>
        <row r="938">
          <cell r="L938">
            <v>-0.31031850000000016</v>
          </cell>
          <cell r="M938">
            <v>0.89649492288218513</v>
          </cell>
        </row>
        <row r="939">
          <cell r="L939">
            <v>-0.31029299999999971</v>
          </cell>
          <cell r="M939">
            <v>0.91873404033426032</v>
          </cell>
        </row>
        <row r="940">
          <cell r="L940">
            <v>-0.3101704999999999</v>
          </cell>
          <cell r="M940">
            <v>0.93255760621553585</v>
          </cell>
        </row>
        <row r="941">
          <cell r="L941">
            <v>-0.3101105000000004</v>
          </cell>
          <cell r="M941">
            <v>0.93680013764363756</v>
          </cell>
        </row>
        <row r="942">
          <cell r="L942">
            <v>-0.31000749999999933</v>
          </cell>
          <cell r="M942">
            <v>0.93306432951043261</v>
          </cell>
        </row>
        <row r="943">
          <cell r="L943">
            <v>-0.30951100000000054</v>
          </cell>
          <cell r="M943">
            <v>0.92813805548616213</v>
          </cell>
        </row>
        <row r="944">
          <cell r="L944">
            <v>-0.30936649999999943</v>
          </cell>
          <cell r="M944">
            <v>0.92878718109921654</v>
          </cell>
        </row>
        <row r="945">
          <cell r="L945">
            <v>-0.30932849999999945</v>
          </cell>
          <cell r="M945">
            <v>0.92199215440566518</v>
          </cell>
        </row>
        <row r="946">
          <cell r="L946">
            <v>-0.30928099999999947</v>
          </cell>
          <cell r="M946">
            <v>0.92458460615807092</v>
          </cell>
        </row>
        <row r="947">
          <cell r="L947">
            <v>-0.30926799999999943</v>
          </cell>
          <cell r="M947">
            <v>0.93317294745554669</v>
          </cell>
        </row>
        <row r="948">
          <cell r="L948">
            <v>-0.30918499999999938</v>
          </cell>
          <cell r="M948">
            <v>0.91810014537147688</v>
          </cell>
        </row>
        <row r="949">
          <cell r="L949">
            <v>-0.30907600000000013</v>
          </cell>
          <cell r="M949">
            <v>0.89104235983957081</v>
          </cell>
        </row>
        <row r="950">
          <cell r="L950">
            <v>-0.30906600000000006</v>
          </cell>
          <cell r="M950">
            <v>0.85479650953551134</v>
          </cell>
        </row>
        <row r="951">
          <cell r="L951">
            <v>-0.30904250000000033</v>
          </cell>
          <cell r="M951">
            <v>0.93973006007853721</v>
          </cell>
        </row>
        <row r="952">
          <cell r="L952">
            <v>-0.30900400000000161</v>
          </cell>
          <cell r="M952">
            <v>0.92369860895384004</v>
          </cell>
        </row>
        <row r="953">
          <cell r="L953">
            <v>-0.30897750000000102</v>
          </cell>
          <cell r="M953">
            <v>0.93028199789880139</v>
          </cell>
        </row>
        <row r="954">
          <cell r="L954">
            <v>-0.30868300000000026</v>
          </cell>
          <cell r="M954">
            <v>0.95100843982482297</v>
          </cell>
        </row>
        <row r="955">
          <cell r="L955">
            <v>-0.30842750000000052</v>
          </cell>
          <cell r="M955">
            <v>0.93679938106948513</v>
          </cell>
        </row>
        <row r="956">
          <cell r="L956">
            <v>-0.30837600000000087</v>
          </cell>
          <cell r="M956">
            <v>0.93551799692202964</v>
          </cell>
        </row>
        <row r="957">
          <cell r="L957">
            <v>-0.30818550000000045</v>
          </cell>
          <cell r="M957">
            <v>0.933079589397108</v>
          </cell>
        </row>
        <row r="958">
          <cell r="L958">
            <v>-0.30808750000000096</v>
          </cell>
          <cell r="M958">
            <v>0.93149980793201181</v>
          </cell>
        </row>
        <row r="959">
          <cell r="L959">
            <v>-0.3080449999999999</v>
          </cell>
          <cell r="M959">
            <v>0.82053688774880507</v>
          </cell>
        </row>
        <row r="960">
          <cell r="L960">
            <v>-0.30767650000000124</v>
          </cell>
          <cell r="M960">
            <v>0.9329449636792071</v>
          </cell>
        </row>
        <row r="961">
          <cell r="L961">
            <v>-0.30757350000000017</v>
          </cell>
          <cell r="M961">
            <v>0.92690549506305309</v>
          </cell>
        </row>
        <row r="962">
          <cell r="L962">
            <v>-0.30744800000000039</v>
          </cell>
          <cell r="M962">
            <v>0.83444839469502841</v>
          </cell>
        </row>
        <row r="963">
          <cell r="L963">
            <v>-0.30739699999999992</v>
          </cell>
          <cell r="M963">
            <v>0.82370914316746358</v>
          </cell>
        </row>
        <row r="964">
          <cell r="L964">
            <v>-0.30700849999999846</v>
          </cell>
          <cell r="M964">
            <v>0.92788475186601971</v>
          </cell>
        </row>
        <row r="965">
          <cell r="L965">
            <v>-0.3067530000000005</v>
          </cell>
          <cell r="M965">
            <v>0.93018456043332109</v>
          </cell>
        </row>
        <row r="966">
          <cell r="L966">
            <v>-0.30650800000000089</v>
          </cell>
          <cell r="M966">
            <v>0.94020199550790895</v>
          </cell>
        </row>
        <row r="967">
          <cell r="L967">
            <v>-0.30584800000000101</v>
          </cell>
          <cell r="M967">
            <v>0.93279911119514591</v>
          </cell>
        </row>
        <row r="968">
          <cell r="L968">
            <v>-0.30578449999999968</v>
          </cell>
          <cell r="M968">
            <v>0.93049493320125343</v>
          </cell>
        </row>
        <row r="969">
          <cell r="L969">
            <v>-0.30577249999999978</v>
          </cell>
          <cell r="M969">
            <v>0.93904908783865648</v>
          </cell>
        </row>
        <row r="970">
          <cell r="L970">
            <v>-0.30547750000000029</v>
          </cell>
          <cell r="M970">
            <v>0.93751184482769512</v>
          </cell>
        </row>
        <row r="971">
          <cell r="L971">
            <v>-0.30526749999999936</v>
          </cell>
          <cell r="M971">
            <v>0.92796024801266042</v>
          </cell>
        </row>
        <row r="972">
          <cell r="L972">
            <v>-0.3051870000000001</v>
          </cell>
          <cell r="M972">
            <v>0.93639147547555213</v>
          </cell>
        </row>
        <row r="973">
          <cell r="L973">
            <v>-0.30510349999999775</v>
          </cell>
          <cell r="M973">
            <v>0.93605815406530901</v>
          </cell>
        </row>
        <row r="974">
          <cell r="L974">
            <v>-0.30493499999999951</v>
          </cell>
          <cell r="M974">
            <v>0.86935833111369354</v>
          </cell>
        </row>
        <row r="975">
          <cell r="L975">
            <v>-0.30438350000000014</v>
          </cell>
          <cell r="M975">
            <v>0.9322595451922906</v>
          </cell>
        </row>
        <row r="976">
          <cell r="L976">
            <v>-0.30394949999999987</v>
          </cell>
          <cell r="M976">
            <v>0.849508470137738</v>
          </cell>
        </row>
        <row r="977">
          <cell r="L977">
            <v>-0.30390350000000055</v>
          </cell>
          <cell r="M977">
            <v>0.92913901339562077</v>
          </cell>
        </row>
        <row r="978">
          <cell r="L978">
            <v>-0.30383450000000023</v>
          </cell>
          <cell r="M978">
            <v>0.87290450470739644</v>
          </cell>
        </row>
        <row r="979">
          <cell r="L979">
            <v>-0.30367150000000009</v>
          </cell>
          <cell r="M979">
            <v>0.86826761666047747</v>
          </cell>
        </row>
        <row r="980">
          <cell r="L980">
            <v>-0.30356450000000024</v>
          </cell>
          <cell r="M980">
            <v>0.93585581694843478</v>
          </cell>
        </row>
        <row r="981">
          <cell r="L981">
            <v>-0.30350949999999877</v>
          </cell>
          <cell r="M981">
            <v>0.92710359537960618</v>
          </cell>
        </row>
        <row r="982">
          <cell r="L982">
            <v>-0.303477</v>
          </cell>
          <cell r="M982">
            <v>0.9282885724584673</v>
          </cell>
        </row>
        <row r="983">
          <cell r="L983">
            <v>-0.30310850000000045</v>
          </cell>
          <cell r="M983">
            <v>0.93276842852791642</v>
          </cell>
        </row>
        <row r="984">
          <cell r="L984">
            <v>-0.30280800000000063</v>
          </cell>
          <cell r="M984">
            <v>0.87370308412037356</v>
          </cell>
        </row>
        <row r="985">
          <cell r="L985">
            <v>-0.3027754999999992</v>
          </cell>
          <cell r="M985">
            <v>0.93783083933138911</v>
          </cell>
        </row>
        <row r="986">
          <cell r="L986">
            <v>-0.30274899999999949</v>
          </cell>
          <cell r="M986">
            <v>0.86780011051630279</v>
          </cell>
        </row>
        <row r="987">
          <cell r="L987">
            <v>-0.30269700000000022</v>
          </cell>
          <cell r="M987">
            <v>0.92268214835917539</v>
          </cell>
        </row>
        <row r="988">
          <cell r="L988">
            <v>-0.30266799999999972</v>
          </cell>
          <cell r="M988">
            <v>0.92725930792515354</v>
          </cell>
        </row>
        <row r="989">
          <cell r="L989">
            <v>-0.30247899999999817</v>
          </cell>
          <cell r="M989">
            <v>0.93428221919037702</v>
          </cell>
        </row>
        <row r="990">
          <cell r="L990">
            <v>-0.30218649999999991</v>
          </cell>
          <cell r="M990">
            <v>0.85692223126394262</v>
          </cell>
        </row>
        <row r="991">
          <cell r="L991">
            <v>-0.30216300000000018</v>
          </cell>
          <cell r="M991">
            <v>0.92526474530765579</v>
          </cell>
        </row>
        <row r="992">
          <cell r="L992">
            <v>-0.30205250000000117</v>
          </cell>
          <cell r="M992">
            <v>0.9292375074048207</v>
          </cell>
        </row>
        <row r="993">
          <cell r="L993">
            <v>-0.30199500000000068</v>
          </cell>
          <cell r="M993">
            <v>0.89610900654915604</v>
          </cell>
        </row>
        <row r="994">
          <cell r="L994">
            <v>-0.30195999999999756</v>
          </cell>
          <cell r="M994">
            <v>0.93614260784346959</v>
          </cell>
        </row>
        <row r="995">
          <cell r="L995">
            <v>-0.30186400000000013</v>
          </cell>
          <cell r="M995">
            <v>0.86738674932776993</v>
          </cell>
        </row>
        <row r="996">
          <cell r="L996">
            <v>-0.30185549999999939</v>
          </cell>
          <cell r="M996">
            <v>0.8680451244458105</v>
          </cell>
        </row>
        <row r="997">
          <cell r="L997">
            <v>-0.30154600000000009</v>
          </cell>
          <cell r="M997">
            <v>0.82951586937353938</v>
          </cell>
        </row>
        <row r="998">
          <cell r="L998">
            <v>-0.30138350000000003</v>
          </cell>
          <cell r="M998">
            <v>0.83187276508265307</v>
          </cell>
        </row>
        <row r="999">
          <cell r="L999">
            <v>-0.30084049999999962</v>
          </cell>
          <cell r="M999">
            <v>0.94406262367306193</v>
          </cell>
        </row>
        <row r="1000">
          <cell r="L1000">
            <v>-0.30063249999999986</v>
          </cell>
          <cell r="M1000">
            <v>0.82843340653060815</v>
          </cell>
        </row>
        <row r="1001">
          <cell r="L1001">
            <v>-0.30060049999999805</v>
          </cell>
          <cell r="M1001">
            <v>0.92883893739983237</v>
          </cell>
        </row>
        <row r="1002">
          <cell r="L1002">
            <v>-0.30019250000000008</v>
          </cell>
          <cell r="M1002">
            <v>0.85221073910597478</v>
          </cell>
        </row>
        <row r="1003">
          <cell r="L1003">
            <v>-0.30017549999999993</v>
          </cell>
          <cell r="M1003">
            <v>0.93123312041119477</v>
          </cell>
        </row>
        <row r="1004">
          <cell r="L1004">
            <v>-0.2999695</v>
          </cell>
          <cell r="M1004">
            <v>0.83341334181604898</v>
          </cell>
        </row>
        <row r="1005">
          <cell r="L1005">
            <v>-0.29994699999999952</v>
          </cell>
          <cell r="M1005">
            <v>0.93614373877968216</v>
          </cell>
        </row>
        <row r="1006">
          <cell r="L1006">
            <v>-0.29990799999999851</v>
          </cell>
          <cell r="M1006">
            <v>0.93324494547888071</v>
          </cell>
        </row>
        <row r="1007">
          <cell r="L1007">
            <v>-0.29987750000000091</v>
          </cell>
          <cell r="M1007">
            <v>0.89230169115856317</v>
          </cell>
        </row>
        <row r="1008">
          <cell r="L1008">
            <v>-0.29964450000000031</v>
          </cell>
          <cell r="M1008">
            <v>0.84304929953625973</v>
          </cell>
        </row>
        <row r="1009">
          <cell r="L1009">
            <v>-0.29964299999999966</v>
          </cell>
          <cell r="M1009">
            <v>0.93635540414612839</v>
          </cell>
        </row>
        <row r="1010">
          <cell r="L1010">
            <v>-0.29956550000000171</v>
          </cell>
          <cell r="M1010">
            <v>0.93072547660942739</v>
          </cell>
        </row>
        <row r="1011">
          <cell r="L1011">
            <v>-0.29954949999999947</v>
          </cell>
          <cell r="M1011">
            <v>0.90792950665385841</v>
          </cell>
        </row>
        <row r="1012">
          <cell r="L1012">
            <v>-0.29947049999999997</v>
          </cell>
          <cell r="M1012">
            <v>0.94117907173066473</v>
          </cell>
        </row>
        <row r="1013">
          <cell r="L1013">
            <v>-0.29944399999999982</v>
          </cell>
          <cell r="M1013">
            <v>0.8452698466514611</v>
          </cell>
        </row>
        <row r="1014">
          <cell r="L1014">
            <v>-0.29926649999999988</v>
          </cell>
          <cell r="M1014">
            <v>0.937353708544863</v>
          </cell>
        </row>
        <row r="1015">
          <cell r="L1015">
            <v>-0.299153</v>
          </cell>
          <cell r="M1015">
            <v>0.86264987537541071</v>
          </cell>
        </row>
        <row r="1016">
          <cell r="L1016">
            <v>-0.2990794999999995</v>
          </cell>
          <cell r="M1016">
            <v>0.92613994908312358</v>
          </cell>
        </row>
        <row r="1017">
          <cell r="L1017">
            <v>-0.29907899999999987</v>
          </cell>
          <cell r="M1017">
            <v>0.92758169706589233</v>
          </cell>
        </row>
        <row r="1018">
          <cell r="L1018">
            <v>-0.29890349999999977</v>
          </cell>
          <cell r="M1018">
            <v>0.93183153957836329</v>
          </cell>
        </row>
        <row r="1019">
          <cell r="L1019">
            <v>-0.29885200000000012</v>
          </cell>
          <cell r="M1019">
            <v>0.86630009439423872</v>
          </cell>
        </row>
        <row r="1020">
          <cell r="L1020">
            <v>-0.29872500000000013</v>
          </cell>
          <cell r="M1020">
            <v>0.93045446301365375</v>
          </cell>
        </row>
        <row r="1021">
          <cell r="L1021">
            <v>-0.29858299999999982</v>
          </cell>
          <cell r="M1021">
            <v>0.9277527157746982</v>
          </cell>
        </row>
        <row r="1022">
          <cell r="L1022">
            <v>-0.29832350000000041</v>
          </cell>
          <cell r="M1022">
            <v>0.92570988948243538</v>
          </cell>
        </row>
        <row r="1023">
          <cell r="L1023">
            <v>-0.29824899999999843</v>
          </cell>
          <cell r="M1023">
            <v>0.93485163765375401</v>
          </cell>
        </row>
        <row r="1024">
          <cell r="L1024">
            <v>-0.29786000000000001</v>
          </cell>
          <cell r="M1024">
            <v>0.93023026795778818</v>
          </cell>
        </row>
        <row r="1025">
          <cell r="L1025">
            <v>-0.29761550000000092</v>
          </cell>
          <cell r="M1025">
            <v>0.93170389327513237</v>
          </cell>
        </row>
        <row r="1026">
          <cell r="L1026">
            <v>-0.29757950000000033</v>
          </cell>
          <cell r="M1026">
            <v>0.85241701638720979</v>
          </cell>
        </row>
        <row r="1027">
          <cell r="L1027">
            <v>-0.29752299999999998</v>
          </cell>
          <cell r="M1027">
            <v>0.92944692771525028</v>
          </cell>
        </row>
        <row r="1028">
          <cell r="L1028">
            <v>-0.29744799999999927</v>
          </cell>
          <cell r="M1028">
            <v>0.93189801661903293</v>
          </cell>
        </row>
        <row r="1029">
          <cell r="L1029">
            <v>-0.29741399999999985</v>
          </cell>
          <cell r="M1029">
            <v>0.85950749624767542</v>
          </cell>
        </row>
        <row r="1030">
          <cell r="L1030">
            <v>-0.29740900000000003</v>
          </cell>
          <cell r="M1030">
            <v>0.93363494631860267</v>
          </cell>
        </row>
        <row r="1031">
          <cell r="L1031">
            <v>-0.29728199999999916</v>
          </cell>
          <cell r="M1031">
            <v>0.93057363368860035</v>
          </cell>
        </row>
        <row r="1032">
          <cell r="L1032">
            <v>-0.29717549999999981</v>
          </cell>
          <cell r="M1032">
            <v>0.86017868467769509</v>
          </cell>
        </row>
        <row r="1033">
          <cell r="L1033">
            <v>-0.29707399999999851</v>
          </cell>
          <cell r="M1033">
            <v>0.93082303509721909</v>
          </cell>
        </row>
        <row r="1034">
          <cell r="L1034">
            <v>-0.2970360000000003</v>
          </cell>
          <cell r="M1034">
            <v>0.87473664228646664</v>
          </cell>
        </row>
        <row r="1035">
          <cell r="L1035">
            <v>-0.29694649999999978</v>
          </cell>
          <cell r="M1035">
            <v>0.84102735284694141</v>
          </cell>
        </row>
        <row r="1036">
          <cell r="L1036">
            <v>-0.29658999999999969</v>
          </cell>
          <cell r="M1036">
            <v>0.84477191218024517</v>
          </cell>
        </row>
        <row r="1037">
          <cell r="L1037">
            <v>-0.29642650000000081</v>
          </cell>
          <cell r="M1037">
            <v>0.93259335845016533</v>
          </cell>
        </row>
        <row r="1038">
          <cell r="L1038">
            <v>-0.29635000000000034</v>
          </cell>
          <cell r="M1038">
            <v>0.9320833151830894</v>
          </cell>
        </row>
        <row r="1039">
          <cell r="L1039">
            <v>-0.29624000000000006</v>
          </cell>
          <cell r="M1039">
            <v>0.8471608330873367</v>
          </cell>
        </row>
        <row r="1040">
          <cell r="L1040">
            <v>-0.29619250000000008</v>
          </cell>
          <cell r="M1040">
            <v>0.92133933440254601</v>
          </cell>
        </row>
        <row r="1041">
          <cell r="L1041">
            <v>-0.29604150000000029</v>
          </cell>
          <cell r="M1041">
            <v>0.92731799035240792</v>
          </cell>
        </row>
        <row r="1042">
          <cell r="L1042">
            <v>-0.29597849999999948</v>
          </cell>
          <cell r="M1042">
            <v>0.8921615031539003</v>
          </cell>
        </row>
        <row r="1043">
          <cell r="L1043">
            <v>-0.29554600000000164</v>
          </cell>
          <cell r="M1043">
            <v>0.9359202453724651</v>
          </cell>
        </row>
        <row r="1044">
          <cell r="L1044">
            <v>-0.29551300000000147</v>
          </cell>
          <cell r="M1044">
            <v>0.94009786236914084</v>
          </cell>
        </row>
        <row r="1045">
          <cell r="L1045">
            <v>-0.29545099999999991</v>
          </cell>
          <cell r="M1045">
            <v>0.89527216627093298</v>
          </cell>
        </row>
        <row r="1046">
          <cell r="L1046">
            <v>-0.29523100000000024</v>
          </cell>
          <cell r="M1046">
            <v>0.92992738364704153</v>
          </cell>
        </row>
        <row r="1047">
          <cell r="L1047">
            <v>-0.29509650000000009</v>
          </cell>
          <cell r="M1047">
            <v>0.81543999414604496</v>
          </cell>
        </row>
        <row r="1048">
          <cell r="L1048">
            <v>-0.29477650000000022</v>
          </cell>
          <cell r="M1048">
            <v>0.92950046094218775</v>
          </cell>
        </row>
        <row r="1049">
          <cell r="L1049">
            <v>-0.2947165000000016</v>
          </cell>
          <cell r="M1049">
            <v>0.93555373230434602</v>
          </cell>
        </row>
        <row r="1050">
          <cell r="L1050">
            <v>-0.29467300000000041</v>
          </cell>
          <cell r="M1050">
            <v>0.90173238078748341</v>
          </cell>
        </row>
        <row r="1051">
          <cell r="L1051">
            <v>-0.29431549999999973</v>
          </cell>
          <cell r="M1051">
            <v>0.92930342431246504</v>
          </cell>
        </row>
        <row r="1052">
          <cell r="L1052">
            <v>-0.29423850000000229</v>
          </cell>
          <cell r="M1052">
            <v>0.93863425452076132</v>
          </cell>
        </row>
        <row r="1053">
          <cell r="L1053">
            <v>-0.29407300000000003</v>
          </cell>
          <cell r="M1053">
            <v>0.85760238416271073</v>
          </cell>
        </row>
        <row r="1054">
          <cell r="L1054">
            <v>-0.29389399999999988</v>
          </cell>
          <cell r="M1054">
            <v>0.93194112490978842</v>
          </cell>
        </row>
        <row r="1055">
          <cell r="L1055">
            <v>-0.29352649999999869</v>
          </cell>
          <cell r="M1055">
            <v>0.9359881144204335</v>
          </cell>
        </row>
        <row r="1056">
          <cell r="L1056">
            <v>-0.29343799999999831</v>
          </cell>
          <cell r="M1056">
            <v>0.93781401041031598</v>
          </cell>
        </row>
        <row r="1057">
          <cell r="L1057">
            <v>-0.29340549999999954</v>
          </cell>
          <cell r="M1057">
            <v>0.92968864313517552</v>
          </cell>
        </row>
        <row r="1058">
          <cell r="L1058">
            <v>-0.29336050000000036</v>
          </cell>
          <cell r="M1058">
            <v>0.92815789040748498</v>
          </cell>
        </row>
        <row r="1059">
          <cell r="L1059">
            <v>-0.29320049999999931</v>
          </cell>
          <cell r="M1059">
            <v>0.93480488004495887</v>
          </cell>
        </row>
        <row r="1060">
          <cell r="L1060">
            <v>-0.29312499999999986</v>
          </cell>
          <cell r="M1060">
            <v>0.95353796553504488</v>
          </cell>
        </row>
        <row r="1061">
          <cell r="L1061">
            <v>-0.29304600000000036</v>
          </cell>
          <cell r="M1061">
            <v>0.93482755598962253</v>
          </cell>
        </row>
        <row r="1062">
          <cell r="L1062">
            <v>-0.29302549999999972</v>
          </cell>
          <cell r="M1062">
            <v>0.86893605992252665</v>
          </cell>
        </row>
        <row r="1063">
          <cell r="L1063">
            <v>-0.29276149999999967</v>
          </cell>
          <cell r="M1063">
            <v>0.85954798728406356</v>
          </cell>
        </row>
        <row r="1064">
          <cell r="L1064">
            <v>-0.29275550000000017</v>
          </cell>
          <cell r="M1064">
            <v>0.93408449508314395</v>
          </cell>
        </row>
        <row r="1065">
          <cell r="L1065">
            <v>-0.29265950000000007</v>
          </cell>
          <cell r="M1065">
            <v>0.92804867769631538</v>
          </cell>
        </row>
        <row r="1066">
          <cell r="L1066">
            <v>-0.29265800000000031</v>
          </cell>
          <cell r="M1066">
            <v>0.86820946041373726</v>
          </cell>
        </row>
        <row r="1067">
          <cell r="L1067">
            <v>-0.29257050000000007</v>
          </cell>
          <cell r="M1067">
            <v>0.93825830569706103</v>
          </cell>
        </row>
        <row r="1068">
          <cell r="L1068">
            <v>-0.29252150000000121</v>
          </cell>
          <cell r="M1068">
            <v>0.93906403769487867</v>
          </cell>
        </row>
        <row r="1069">
          <cell r="L1069">
            <v>-0.2925210000000007</v>
          </cell>
          <cell r="M1069">
            <v>0.93368491999326719</v>
          </cell>
        </row>
        <row r="1070">
          <cell r="L1070">
            <v>-0.29228849999999973</v>
          </cell>
          <cell r="M1070">
            <v>0.93628703306416572</v>
          </cell>
        </row>
        <row r="1071">
          <cell r="L1071">
            <v>-0.29225049999999975</v>
          </cell>
          <cell r="M1071">
            <v>0.93458733978235387</v>
          </cell>
        </row>
        <row r="1072">
          <cell r="L1072">
            <v>-0.29213700000000031</v>
          </cell>
          <cell r="M1072">
            <v>0.90880163853283213</v>
          </cell>
        </row>
        <row r="1073">
          <cell r="L1073">
            <v>-0.29174249999999979</v>
          </cell>
          <cell r="M1073">
            <v>0.9382300405337719</v>
          </cell>
        </row>
        <row r="1074">
          <cell r="L1074">
            <v>-0.29168300000000036</v>
          </cell>
          <cell r="M1074">
            <v>0.84998166823258425</v>
          </cell>
        </row>
        <row r="1075">
          <cell r="L1075">
            <v>-0.29166749999999997</v>
          </cell>
          <cell r="M1075">
            <v>0.87771187586669197</v>
          </cell>
        </row>
        <row r="1076">
          <cell r="L1076">
            <v>-0.29157050000000062</v>
          </cell>
          <cell r="M1076">
            <v>0.93472678797305087</v>
          </cell>
        </row>
        <row r="1077">
          <cell r="L1077">
            <v>-0.29142549999999989</v>
          </cell>
          <cell r="M1077">
            <v>0.86567791111937653</v>
          </cell>
        </row>
        <row r="1078">
          <cell r="L1078">
            <v>-0.29129449999999979</v>
          </cell>
          <cell r="M1078">
            <v>0.84218564546024455</v>
          </cell>
        </row>
        <row r="1079">
          <cell r="L1079">
            <v>-0.2912809999999979</v>
          </cell>
          <cell r="M1079">
            <v>0.93672730715396868</v>
          </cell>
        </row>
        <row r="1080">
          <cell r="L1080">
            <v>-0.29104000000000019</v>
          </cell>
          <cell r="M1080">
            <v>0.84625211463242145</v>
          </cell>
        </row>
        <row r="1081">
          <cell r="L1081">
            <v>-0.29103150000000255</v>
          </cell>
          <cell r="M1081">
            <v>0.93619582197116935</v>
          </cell>
        </row>
        <row r="1082">
          <cell r="L1082">
            <v>-0.29094249999999988</v>
          </cell>
          <cell r="M1082">
            <v>0.84810802786243888</v>
          </cell>
        </row>
        <row r="1083">
          <cell r="L1083">
            <v>-0.2909044999999999</v>
          </cell>
          <cell r="M1083">
            <v>0.93462580136058149</v>
          </cell>
        </row>
        <row r="1084">
          <cell r="L1084">
            <v>-0.2907820000000001</v>
          </cell>
          <cell r="M1084">
            <v>0.90135135744021255</v>
          </cell>
        </row>
        <row r="1085">
          <cell r="L1085">
            <v>-0.29069249999999958</v>
          </cell>
          <cell r="M1085">
            <v>0.92826164918657994</v>
          </cell>
        </row>
        <row r="1086">
          <cell r="L1086">
            <v>-0.29057500000000047</v>
          </cell>
          <cell r="M1086">
            <v>0.92680673165915717</v>
          </cell>
        </row>
        <row r="1087">
          <cell r="L1087">
            <v>-0.29056099999999851</v>
          </cell>
          <cell r="M1087">
            <v>0.93240294757128472</v>
          </cell>
        </row>
        <row r="1088">
          <cell r="L1088">
            <v>-0.29047299999999865</v>
          </cell>
          <cell r="M1088">
            <v>0.93288103539260869</v>
          </cell>
        </row>
        <row r="1089">
          <cell r="L1089">
            <v>-0.29045849999999973</v>
          </cell>
          <cell r="M1089">
            <v>0.93250638032684685</v>
          </cell>
        </row>
        <row r="1090">
          <cell r="L1090">
            <v>-0.29030650000000069</v>
          </cell>
          <cell r="M1090">
            <v>0.92759646713674548</v>
          </cell>
        </row>
        <row r="1091">
          <cell r="L1091">
            <v>-0.29026650000000132</v>
          </cell>
          <cell r="M1091">
            <v>0.94282289561872712</v>
          </cell>
        </row>
        <row r="1092">
          <cell r="L1092">
            <v>-0.28995400000000071</v>
          </cell>
          <cell r="M1092">
            <v>0.92553101429057261</v>
          </cell>
        </row>
        <row r="1093">
          <cell r="L1093">
            <v>-0.28976499999999916</v>
          </cell>
          <cell r="M1093">
            <v>0.93468763164515389</v>
          </cell>
        </row>
        <row r="1094">
          <cell r="L1094">
            <v>-0.2897425000000009</v>
          </cell>
          <cell r="M1094">
            <v>0.93182734579822435</v>
          </cell>
        </row>
        <row r="1095">
          <cell r="L1095">
            <v>-0.28972849999999983</v>
          </cell>
          <cell r="M1095">
            <v>0.84452613496142248</v>
          </cell>
        </row>
        <row r="1096">
          <cell r="L1096">
            <v>-0.28962299999999974</v>
          </cell>
          <cell r="M1096">
            <v>0.83924219432278746</v>
          </cell>
        </row>
        <row r="1097">
          <cell r="L1097">
            <v>-0.28938849999999938</v>
          </cell>
          <cell r="M1097">
            <v>0.933519064944757</v>
          </cell>
        </row>
        <row r="1098">
          <cell r="L1098">
            <v>-0.28937800000000102</v>
          </cell>
          <cell r="M1098">
            <v>0.94145930654755383</v>
          </cell>
        </row>
        <row r="1099">
          <cell r="L1099">
            <v>-0.28882550000000151</v>
          </cell>
          <cell r="M1099">
            <v>0.93501363268035464</v>
          </cell>
        </row>
        <row r="1100">
          <cell r="L1100">
            <v>-0.28843150000000062</v>
          </cell>
          <cell r="M1100">
            <v>0.93278946190828793</v>
          </cell>
        </row>
        <row r="1101">
          <cell r="L1101">
            <v>-0.28831200000000035</v>
          </cell>
          <cell r="M1101">
            <v>0.91969591432469722</v>
          </cell>
        </row>
        <row r="1102">
          <cell r="L1102">
            <v>-0.28829450000000101</v>
          </cell>
          <cell r="M1102">
            <v>0.93816048237393723</v>
          </cell>
        </row>
        <row r="1103">
          <cell r="L1103">
            <v>-0.28827099999999994</v>
          </cell>
          <cell r="M1103">
            <v>0.8700421039551387</v>
          </cell>
        </row>
        <row r="1104">
          <cell r="L1104">
            <v>-0.28807000000000027</v>
          </cell>
          <cell r="M1104">
            <v>0.89743574663741077</v>
          </cell>
        </row>
        <row r="1105">
          <cell r="L1105">
            <v>-0.28791999999999973</v>
          </cell>
          <cell r="M1105">
            <v>0.95528247713963377</v>
          </cell>
        </row>
        <row r="1106">
          <cell r="L1106">
            <v>-0.28790600000000044</v>
          </cell>
          <cell r="M1106">
            <v>0.89421824326640342</v>
          </cell>
        </row>
        <row r="1107">
          <cell r="L1107">
            <v>-0.2875905000000003</v>
          </cell>
          <cell r="M1107">
            <v>0.93732782887582633</v>
          </cell>
        </row>
        <row r="1108">
          <cell r="L1108">
            <v>-0.28747549999999933</v>
          </cell>
          <cell r="M1108">
            <v>0.93605646876259896</v>
          </cell>
        </row>
        <row r="1109">
          <cell r="L1109">
            <v>-0.28742050000000052</v>
          </cell>
          <cell r="M1109">
            <v>0.93305728824855327</v>
          </cell>
        </row>
        <row r="1110">
          <cell r="L1110">
            <v>-0.28724599999999967</v>
          </cell>
          <cell r="M1110">
            <v>0.84846385227278398</v>
          </cell>
        </row>
        <row r="1111">
          <cell r="L1111">
            <v>-0.28713399999999911</v>
          </cell>
          <cell r="M1111">
            <v>0.90076145412503728</v>
          </cell>
        </row>
        <row r="1112">
          <cell r="L1112">
            <v>-0.28692150000000005</v>
          </cell>
          <cell r="M1112">
            <v>0.899066427892113</v>
          </cell>
        </row>
        <row r="1113">
          <cell r="L1113">
            <v>-0.28686100000000003</v>
          </cell>
          <cell r="M1113">
            <v>0.86041994431668978</v>
          </cell>
        </row>
        <row r="1114">
          <cell r="L1114">
            <v>-0.28659299999999988</v>
          </cell>
          <cell r="M1114">
            <v>0.94247615905023063</v>
          </cell>
        </row>
        <row r="1115">
          <cell r="L1115">
            <v>-0.2865770000000003</v>
          </cell>
          <cell r="M1115">
            <v>0.93060067896407228</v>
          </cell>
        </row>
        <row r="1116">
          <cell r="L1116">
            <v>-0.28656050000000022</v>
          </cell>
          <cell r="M1116">
            <v>0.82974771793416846</v>
          </cell>
        </row>
        <row r="1117">
          <cell r="L1117">
            <v>-0.28646150000000148</v>
          </cell>
          <cell r="M1117">
            <v>0.9399079877037575</v>
          </cell>
        </row>
        <row r="1118">
          <cell r="L1118">
            <v>-0.28643449999999948</v>
          </cell>
          <cell r="M1118">
            <v>0.88628309850504994</v>
          </cell>
        </row>
        <row r="1119">
          <cell r="L1119">
            <v>-0.28599949999999907</v>
          </cell>
          <cell r="M1119">
            <v>0.93807578806274916</v>
          </cell>
        </row>
        <row r="1120">
          <cell r="L1120">
            <v>-0.28557650000000034</v>
          </cell>
          <cell r="M1120">
            <v>0.8809334910533887</v>
          </cell>
        </row>
        <row r="1121">
          <cell r="L1121">
            <v>-0.28553799999999985</v>
          </cell>
          <cell r="M1121">
            <v>0.81229607752353239</v>
          </cell>
        </row>
        <row r="1122">
          <cell r="L1122">
            <v>-0.28510849999999976</v>
          </cell>
          <cell r="M1122">
            <v>0.93291094394753848</v>
          </cell>
        </row>
        <row r="1123">
          <cell r="L1123">
            <v>-0.28489949999999986</v>
          </cell>
          <cell r="M1123">
            <v>0.93251658984729013</v>
          </cell>
        </row>
        <row r="1124">
          <cell r="L1124">
            <v>-0.28488999999999987</v>
          </cell>
          <cell r="M1124">
            <v>0.92535591762026981</v>
          </cell>
        </row>
        <row r="1125">
          <cell r="L1125">
            <v>-0.28476050000000086</v>
          </cell>
          <cell r="M1125">
            <v>0.92694672413763501</v>
          </cell>
        </row>
        <row r="1126">
          <cell r="L1126">
            <v>-0.28475500000000054</v>
          </cell>
          <cell r="M1126">
            <v>0.93311323166754778</v>
          </cell>
        </row>
        <row r="1127">
          <cell r="L1127">
            <v>-0.28463199999999933</v>
          </cell>
          <cell r="M1127">
            <v>0.88320174409621222</v>
          </cell>
        </row>
        <row r="1128">
          <cell r="L1128">
            <v>-0.28456299999999946</v>
          </cell>
          <cell r="M1128">
            <v>0.89643742070667609</v>
          </cell>
        </row>
        <row r="1129">
          <cell r="L1129">
            <v>-0.28444350000000007</v>
          </cell>
          <cell r="M1129">
            <v>0.9016728502840613</v>
          </cell>
        </row>
        <row r="1130">
          <cell r="L1130">
            <v>-0.28429699999999958</v>
          </cell>
          <cell r="M1130">
            <v>0.87240641168885347</v>
          </cell>
        </row>
        <row r="1131">
          <cell r="L1131">
            <v>-0.28383949999999913</v>
          </cell>
          <cell r="M1131">
            <v>0.93548594425904141</v>
          </cell>
        </row>
        <row r="1132">
          <cell r="L1132">
            <v>-0.28378399999999981</v>
          </cell>
          <cell r="M1132">
            <v>0.84731211678020402</v>
          </cell>
        </row>
        <row r="1133">
          <cell r="L1133">
            <v>-0.28343649999999876</v>
          </cell>
          <cell r="M1133">
            <v>0.93839685910813186</v>
          </cell>
        </row>
        <row r="1134">
          <cell r="L1134">
            <v>-0.28330349999999971</v>
          </cell>
          <cell r="M1134">
            <v>0.87069110847906395</v>
          </cell>
        </row>
        <row r="1135">
          <cell r="L1135">
            <v>-0.28284700000000029</v>
          </cell>
          <cell r="M1135">
            <v>0.9342186892391392</v>
          </cell>
        </row>
        <row r="1136">
          <cell r="L1136">
            <v>-0.28270350000000022</v>
          </cell>
          <cell r="M1136">
            <v>0.93293046475964558</v>
          </cell>
        </row>
        <row r="1137">
          <cell r="L1137">
            <v>-0.28265750000000045</v>
          </cell>
          <cell r="M1137">
            <v>0.8340896607490994</v>
          </cell>
        </row>
        <row r="1138">
          <cell r="L1138">
            <v>-0.2824150000000003</v>
          </cell>
          <cell r="M1138">
            <v>0.93329747745243585</v>
          </cell>
        </row>
        <row r="1139">
          <cell r="L1139">
            <v>-0.28220949999999867</v>
          </cell>
          <cell r="M1139">
            <v>0.93541738781640993</v>
          </cell>
        </row>
        <row r="1140">
          <cell r="L1140">
            <v>-0.28210400000000035</v>
          </cell>
          <cell r="M1140">
            <v>0.9361334094141468</v>
          </cell>
        </row>
        <row r="1141">
          <cell r="L1141">
            <v>-0.28203449999999997</v>
          </cell>
          <cell r="M1141">
            <v>0.94017680416955451</v>
          </cell>
        </row>
        <row r="1142">
          <cell r="L1142">
            <v>-0.28188699999999933</v>
          </cell>
          <cell r="M1142">
            <v>0.94116431573398607</v>
          </cell>
        </row>
        <row r="1143">
          <cell r="L1143">
            <v>-0.28188249999999959</v>
          </cell>
          <cell r="M1143">
            <v>0.86354980952837512</v>
          </cell>
        </row>
        <row r="1144">
          <cell r="L1144">
            <v>-0.28171399999999913</v>
          </cell>
          <cell r="M1144">
            <v>0.94007380148351982</v>
          </cell>
        </row>
        <row r="1145">
          <cell r="L1145">
            <v>-0.28168400000000116</v>
          </cell>
          <cell r="M1145">
            <v>0.93665393176187439</v>
          </cell>
        </row>
        <row r="1146">
          <cell r="L1146">
            <v>-0.28166500000000028</v>
          </cell>
          <cell r="M1146">
            <v>0.96473133318855153</v>
          </cell>
        </row>
        <row r="1147">
          <cell r="L1147">
            <v>-0.28141999999999889</v>
          </cell>
          <cell r="M1147">
            <v>0.95678386868795362</v>
          </cell>
        </row>
        <row r="1148">
          <cell r="L1148">
            <v>-0.28129249999999928</v>
          </cell>
          <cell r="M1148">
            <v>0.93847204238348747</v>
          </cell>
        </row>
        <row r="1149">
          <cell r="L1149">
            <v>-0.28115800000000002</v>
          </cell>
          <cell r="M1149">
            <v>0.86788661901421871</v>
          </cell>
        </row>
        <row r="1150">
          <cell r="L1150">
            <v>-0.28111499999999801</v>
          </cell>
          <cell r="M1150">
            <v>0.95165596041507694</v>
          </cell>
        </row>
        <row r="1151">
          <cell r="L1151">
            <v>-0.28104999999999958</v>
          </cell>
          <cell r="M1151">
            <v>0.85932256356921277</v>
          </cell>
        </row>
        <row r="1152">
          <cell r="L1152">
            <v>-0.2808250000000001</v>
          </cell>
          <cell r="M1152">
            <v>0.92719740857398192</v>
          </cell>
        </row>
        <row r="1153">
          <cell r="L1153">
            <v>-0.28078800000000115</v>
          </cell>
          <cell r="M1153">
            <v>0.93801072821194165</v>
          </cell>
        </row>
        <row r="1154">
          <cell r="L1154">
            <v>-0.28075850000000013</v>
          </cell>
          <cell r="M1154">
            <v>0.87263542569446095</v>
          </cell>
        </row>
        <row r="1155">
          <cell r="L1155">
            <v>-0.28074699999999986</v>
          </cell>
          <cell r="M1155">
            <v>0.93266247212854525</v>
          </cell>
        </row>
        <row r="1156">
          <cell r="L1156">
            <v>-0.28009450000000058</v>
          </cell>
          <cell r="M1156">
            <v>0.94530267496803455</v>
          </cell>
        </row>
        <row r="1157">
          <cell r="L1157">
            <v>-0.27973250000000016</v>
          </cell>
          <cell r="M1157">
            <v>0.83560322231109818</v>
          </cell>
        </row>
        <row r="1158">
          <cell r="L1158">
            <v>-0.27949749999999973</v>
          </cell>
          <cell r="M1158">
            <v>0.88133062248548366</v>
          </cell>
        </row>
        <row r="1159">
          <cell r="L1159">
            <v>-0.27949650000000048</v>
          </cell>
          <cell r="M1159">
            <v>0.93986327220903443</v>
          </cell>
        </row>
        <row r="1160">
          <cell r="L1160">
            <v>-0.27936700000000059</v>
          </cell>
          <cell r="M1160">
            <v>0.94132992429647444</v>
          </cell>
        </row>
        <row r="1161">
          <cell r="L1161">
            <v>-0.27928600000000081</v>
          </cell>
          <cell r="M1161">
            <v>0.93681220317706693</v>
          </cell>
        </row>
        <row r="1162">
          <cell r="L1162">
            <v>-0.27927899999999983</v>
          </cell>
          <cell r="M1162">
            <v>0.86131937974395012</v>
          </cell>
        </row>
        <row r="1163">
          <cell r="L1163">
            <v>-0.2792349999999999</v>
          </cell>
          <cell r="M1163">
            <v>0.94084343742101295</v>
          </cell>
        </row>
        <row r="1164">
          <cell r="L1164">
            <v>-0.27915949999999956</v>
          </cell>
          <cell r="M1164">
            <v>0.92221191267410818</v>
          </cell>
        </row>
        <row r="1165">
          <cell r="L1165">
            <v>-0.27890500000000173</v>
          </cell>
          <cell r="M1165">
            <v>0.95375074220639189</v>
          </cell>
        </row>
        <row r="1166">
          <cell r="L1166">
            <v>-0.27871249999999925</v>
          </cell>
          <cell r="M1166">
            <v>0.93954477556081706</v>
          </cell>
        </row>
        <row r="1167">
          <cell r="L1167">
            <v>-0.2787004999999998</v>
          </cell>
          <cell r="M1167">
            <v>0.87395198356953929</v>
          </cell>
        </row>
        <row r="1168">
          <cell r="L1168">
            <v>-0.27867749999999969</v>
          </cell>
          <cell r="M1168">
            <v>0.90246589602039828</v>
          </cell>
        </row>
        <row r="1169">
          <cell r="L1169">
            <v>-0.27854199999999985</v>
          </cell>
          <cell r="M1169">
            <v>0.86939495204458084</v>
          </cell>
        </row>
        <row r="1170">
          <cell r="L1170">
            <v>-0.27843850000000003</v>
          </cell>
          <cell r="M1170">
            <v>0.93542840093213242</v>
          </cell>
        </row>
        <row r="1171">
          <cell r="L1171">
            <v>-0.27841950000000004</v>
          </cell>
          <cell r="M1171">
            <v>0.93301501739482162</v>
          </cell>
        </row>
        <row r="1172">
          <cell r="L1172">
            <v>-0.27759349999999827</v>
          </cell>
          <cell r="M1172">
            <v>0.93913396968772067</v>
          </cell>
        </row>
        <row r="1173">
          <cell r="L1173">
            <v>-0.27753000000000005</v>
          </cell>
          <cell r="M1173">
            <v>0.87067965843797201</v>
          </cell>
        </row>
        <row r="1174">
          <cell r="L1174">
            <v>-0.27746800000000027</v>
          </cell>
          <cell r="M1174">
            <v>0.84618895455341814</v>
          </cell>
        </row>
        <row r="1175">
          <cell r="L1175">
            <v>-0.27741650000000107</v>
          </cell>
          <cell r="M1175">
            <v>0.93720131169741561</v>
          </cell>
        </row>
        <row r="1176">
          <cell r="L1176">
            <v>-0.2772585000000003</v>
          </cell>
          <cell r="M1176">
            <v>0.85230304831959625</v>
          </cell>
        </row>
        <row r="1177">
          <cell r="L1177">
            <v>-0.27710700000000088</v>
          </cell>
          <cell r="M1177">
            <v>0.93578271243159827</v>
          </cell>
        </row>
        <row r="1178">
          <cell r="L1178">
            <v>-0.2770829999999993</v>
          </cell>
          <cell r="M1178">
            <v>0.89440823903313738</v>
          </cell>
        </row>
        <row r="1179">
          <cell r="L1179">
            <v>-0.27708099999999991</v>
          </cell>
          <cell r="M1179">
            <v>0.8710171834741337</v>
          </cell>
        </row>
        <row r="1180">
          <cell r="L1180">
            <v>-0.27695150000000002</v>
          </cell>
          <cell r="M1180">
            <v>0.93532667005812897</v>
          </cell>
        </row>
        <row r="1181">
          <cell r="L1181">
            <v>-0.27690300000000079</v>
          </cell>
          <cell r="M1181">
            <v>0.93308737388276519</v>
          </cell>
        </row>
        <row r="1182">
          <cell r="L1182">
            <v>-0.27666550000000001</v>
          </cell>
          <cell r="M1182">
            <v>0.92639411229997526</v>
          </cell>
        </row>
        <row r="1183">
          <cell r="L1183">
            <v>-0.27639750000000163</v>
          </cell>
          <cell r="M1183">
            <v>0.93585192920778404</v>
          </cell>
        </row>
        <row r="1184">
          <cell r="L1184">
            <v>-0.27639350000000107</v>
          </cell>
          <cell r="M1184">
            <v>0.93987959520858966</v>
          </cell>
        </row>
        <row r="1185">
          <cell r="L1185">
            <v>-0.27636899999999986</v>
          </cell>
          <cell r="M1185">
            <v>0.87149948139424216</v>
          </cell>
        </row>
        <row r="1186">
          <cell r="L1186">
            <v>-0.27623200000000026</v>
          </cell>
          <cell r="M1186">
            <v>0.95125078706081667</v>
          </cell>
        </row>
        <row r="1187">
          <cell r="L1187">
            <v>-0.27619249999999962</v>
          </cell>
          <cell r="M1187">
            <v>0.92981070096390572</v>
          </cell>
        </row>
        <row r="1188">
          <cell r="L1188">
            <v>-0.27618299999999962</v>
          </cell>
          <cell r="M1188">
            <v>0.94277175918594602</v>
          </cell>
        </row>
        <row r="1189">
          <cell r="L1189">
            <v>-0.27616450000000015</v>
          </cell>
          <cell r="M1189">
            <v>0.94030372595530243</v>
          </cell>
        </row>
        <row r="1190">
          <cell r="L1190">
            <v>-0.27596899999999991</v>
          </cell>
          <cell r="M1190">
            <v>0.85062870115846745</v>
          </cell>
        </row>
        <row r="1191">
          <cell r="L1191">
            <v>-0.27561200000000063</v>
          </cell>
          <cell r="M1191">
            <v>0.93485526352593384</v>
          </cell>
        </row>
        <row r="1192">
          <cell r="L1192">
            <v>-0.27554599999999851</v>
          </cell>
          <cell r="M1192">
            <v>0.93939716923799976</v>
          </cell>
        </row>
        <row r="1193">
          <cell r="L1193">
            <v>-0.27554150000000099</v>
          </cell>
          <cell r="M1193">
            <v>0.94164613984106393</v>
          </cell>
        </row>
        <row r="1194">
          <cell r="L1194">
            <v>-0.27541999999999955</v>
          </cell>
          <cell r="M1194">
            <v>0.93351037133921455</v>
          </cell>
        </row>
        <row r="1195">
          <cell r="L1195">
            <v>-0.27539600000000064</v>
          </cell>
          <cell r="M1195">
            <v>0.86081775382380055</v>
          </cell>
        </row>
        <row r="1196">
          <cell r="L1196">
            <v>-0.27538149999999995</v>
          </cell>
          <cell r="M1196">
            <v>0.85483633348139521</v>
          </cell>
        </row>
        <row r="1197">
          <cell r="L1197">
            <v>-0.27513149999999964</v>
          </cell>
          <cell r="M1197">
            <v>0.9350065695163432</v>
          </cell>
        </row>
        <row r="1198">
          <cell r="L1198">
            <v>-0.27507850000000111</v>
          </cell>
          <cell r="M1198">
            <v>0.93603150031503513</v>
          </cell>
        </row>
        <row r="1199">
          <cell r="L1199">
            <v>-0.27484800000000043</v>
          </cell>
          <cell r="M1199">
            <v>0.93432122040373944</v>
          </cell>
        </row>
        <row r="1200">
          <cell r="L1200">
            <v>-0.27477149999999995</v>
          </cell>
          <cell r="M1200">
            <v>0.86563400777551314</v>
          </cell>
        </row>
        <row r="1201">
          <cell r="L1201">
            <v>-0.27457849999999961</v>
          </cell>
          <cell r="M1201">
            <v>0.93325579660436186</v>
          </cell>
        </row>
        <row r="1202">
          <cell r="L1202">
            <v>-0.27457049999999938</v>
          </cell>
          <cell r="M1202">
            <v>0.93306373213919802</v>
          </cell>
        </row>
        <row r="1203">
          <cell r="L1203">
            <v>-0.27450949999999885</v>
          </cell>
          <cell r="M1203">
            <v>0.93625442634191103</v>
          </cell>
        </row>
        <row r="1204">
          <cell r="L1204">
            <v>-0.27437499999999915</v>
          </cell>
          <cell r="M1204">
            <v>0.93917827894761985</v>
          </cell>
        </row>
        <row r="1205">
          <cell r="L1205">
            <v>-0.27419750000000143</v>
          </cell>
          <cell r="M1205">
            <v>0.9440829578783273</v>
          </cell>
        </row>
        <row r="1206">
          <cell r="L1206">
            <v>-0.27403050000000029</v>
          </cell>
          <cell r="M1206">
            <v>0.94013677818619723</v>
          </cell>
        </row>
        <row r="1207">
          <cell r="L1207">
            <v>-0.27403049999999851</v>
          </cell>
          <cell r="M1207">
            <v>0.94204169777426428</v>
          </cell>
        </row>
        <row r="1208">
          <cell r="L1208">
            <v>-0.27383350000000029</v>
          </cell>
          <cell r="M1208">
            <v>0.86741534131648068</v>
          </cell>
        </row>
        <row r="1209">
          <cell r="L1209">
            <v>-0.27376799999999957</v>
          </cell>
          <cell r="M1209">
            <v>0.87827797402558416</v>
          </cell>
        </row>
        <row r="1210">
          <cell r="L1210">
            <v>-0.27370150000000137</v>
          </cell>
          <cell r="M1210">
            <v>0.93954126578355879</v>
          </cell>
        </row>
        <row r="1211">
          <cell r="L1211">
            <v>-0.27366950000000045</v>
          </cell>
          <cell r="M1211">
            <v>0.89980110042278649</v>
          </cell>
        </row>
        <row r="1212">
          <cell r="L1212">
            <v>-0.27354749999999983</v>
          </cell>
          <cell r="M1212">
            <v>0.86705578048556731</v>
          </cell>
        </row>
        <row r="1213">
          <cell r="L1213">
            <v>-0.27349650000000025</v>
          </cell>
          <cell r="M1213">
            <v>0.86103120964916124</v>
          </cell>
        </row>
        <row r="1214">
          <cell r="L1214">
            <v>-0.27331949999999949</v>
          </cell>
          <cell r="M1214">
            <v>0.93592670083933482</v>
          </cell>
        </row>
        <row r="1215">
          <cell r="L1215">
            <v>-0.27331949999999949</v>
          </cell>
          <cell r="M1215">
            <v>0.93565148913480223</v>
          </cell>
        </row>
        <row r="1216">
          <cell r="L1216">
            <v>-0.27308799999999955</v>
          </cell>
          <cell r="M1216">
            <v>0.93807409252324725</v>
          </cell>
        </row>
        <row r="1217">
          <cell r="L1217">
            <v>-0.27295050000000032</v>
          </cell>
          <cell r="M1217">
            <v>0.86729958608766156</v>
          </cell>
        </row>
        <row r="1218">
          <cell r="L1218">
            <v>-0.2729355</v>
          </cell>
          <cell r="M1218">
            <v>0.85276071121059116</v>
          </cell>
        </row>
        <row r="1219">
          <cell r="L1219">
            <v>-0.27287499999999909</v>
          </cell>
          <cell r="M1219">
            <v>0.95130863279768896</v>
          </cell>
        </row>
        <row r="1220">
          <cell r="L1220">
            <v>-0.27282499999999921</v>
          </cell>
          <cell r="M1220">
            <v>0.95432605245874791</v>
          </cell>
        </row>
        <row r="1221">
          <cell r="L1221">
            <v>-0.27276650000000036</v>
          </cell>
          <cell r="M1221">
            <v>0.88734753716147952</v>
          </cell>
        </row>
        <row r="1222">
          <cell r="L1222">
            <v>-0.27259499999999903</v>
          </cell>
          <cell r="M1222">
            <v>0.93876487761392968</v>
          </cell>
        </row>
        <row r="1223">
          <cell r="L1223">
            <v>-0.27242199999999972</v>
          </cell>
          <cell r="M1223">
            <v>0.86980202452195243</v>
          </cell>
        </row>
        <row r="1224">
          <cell r="L1224">
            <v>-0.2723399999999998</v>
          </cell>
          <cell r="M1224">
            <v>0.89048291756159814</v>
          </cell>
        </row>
        <row r="1225">
          <cell r="L1225">
            <v>-0.27228400000000086</v>
          </cell>
          <cell r="M1225">
            <v>0.96194791158796866</v>
          </cell>
        </row>
        <row r="1226">
          <cell r="L1226">
            <v>-0.27228150000000007</v>
          </cell>
          <cell r="M1226">
            <v>0.93810340058304342</v>
          </cell>
        </row>
        <row r="1227">
          <cell r="L1227">
            <v>-0.27208450000000006</v>
          </cell>
          <cell r="M1227">
            <v>0.93636885747478837</v>
          </cell>
        </row>
        <row r="1228">
          <cell r="L1228">
            <v>-0.27192649999999974</v>
          </cell>
          <cell r="M1228">
            <v>0.88861472119127594</v>
          </cell>
        </row>
        <row r="1229">
          <cell r="L1229">
            <v>-0.27189750000000146</v>
          </cell>
          <cell r="M1229">
            <v>0.93913464395754809</v>
          </cell>
        </row>
        <row r="1230">
          <cell r="L1230">
            <v>-0.27189249999999987</v>
          </cell>
          <cell r="M1230">
            <v>0.94288236203693554</v>
          </cell>
        </row>
        <row r="1231">
          <cell r="L1231">
            <v>-0.27152049999999939</v>
          </cell>
          <cell r="M1231">
            <v>0.94175297426603743</v>
          </cell>
        </row>
        <row r="1232">
          <cell r="L1232">
            <v>-0.27141800000000016</v>
          </cell>
          <cell r="M1232">
            <v>0.84183428948224892</v>
          </cell>
        </row>
        <row r="1233">
          <cell r="L1233">
            <v>-0.27117750000000029</v>
          </cell>
          <cell r="M1233">
            <v>0.8994217074876758</v>
          </cell>
        </row>
        <row r="1234">
          <cell r="L1234">
            <v>-0.27110949999999967</v>
          </cell>
          <cell r="M1234">
            <v>0.9414650347257989</v>
          </cell>
        </row>
        <row r="1235">
          <cell r="L1235">
            <v>-0.27092449999999957</v>
          </cell>
          <cell r="M1235">
            <v>0.93891970131224345</v>
          </cell>
        </row>
        <row r="1236">
          <cell r="L1236">
            <v>-0.2707840000000008</v>
          </cell>
          <cell r="M1236">
            <v>0.9369943260429533</v>
          </cell>
        </row>
        <row r="1237">
          <cell r="L1237">
            <v>-0.27070699999999803</v>
          </cell>
          <cell r="M1237">
            <v>0.94105712424865606</v>
          </cell>
        </row>
        <row r="1238">
          <cell r="L1238">
            <v>-0.27062799999999854</v>
          </cell>
          <cell r="M1238">
            <v>0.93602788017258098</v>
          </cell>
        </row>
        <row r="1239">
          <cell r="L1239">
            <v>-0.27058949999999893</v>
          </cell>
          <cell r="M1239">
            <v>0.93414234252270301</v>
          </cell>
        </row>
        <row r="1240">
          <cell r="L1240">
            <v>-0.2705700000000002</v>
          </cell>
          <cell r="M1240">
            <v>0.87184968518363437</v>
          </cell>
        </row>
        <row r="1241">
          <cell r="L1241">
            <v>-0.27048800000000028</v>
          </cell>
          <cell r="M1241">
            <v>0.94204157916313125</v>
          </cell>
        </row>
        <row r="1242">
          <cell r="L1242">
            <v>-0.27034499999999984</v>
          </cell>
          <cell r="M1242">
            <v>0.92928644601797061</v>
          </cell>
        </row>
        <row r="1243">
          <cell r="L1243">
            <v>-0.27032050000000041</v>
          </cell>
          <cell r="M1243">
            <v>0.86464113589667624</v>
          </cell>
        </row>
        <row r="1244">
          <cell r="L1244">
            <v>-0.27020549999999943</v>
          </cell>
          <cell r="M1244">
            <v>0.93430885904281824</v>
          </cell>
        </row>
        <row r="1245">
          <cell r="L1245">
            <v>-0.26998099999999958</v>
          </cell>
          <cell r="M1245">
            <v>0.93633190639682462</v>
          </cell>
        </row>
        <row r="1246">
          <cell r="L1246">
            <v>-0.26988199999999996</v>
          </cell>
          <cell r="M1246">
            <v>0.89008200868276155</v>
          </cell>
        </row>
        <row r="1247">
          <cell r="L1247">
            <v>-0.26983800000000002</v>
          </cell>
          <cell r="M1247">
            <v>0.90722471849906228</v>
          </cell>
        </row>
        <row r="1248">
          <cell r="L1248">
            <v>-0.2697425</v>
          </cell>
          <cell r="M1248">
            <v>0.86107619412640124</v>
          </cell>
        </row>
        <row r="1249">
          <cell r="L1249">
            <v>-0.26963899999999974</v>
          </cell>
          <cell r="M1249">
            <v>0.93471831399309546</v>
          </cell>
        </row>
        <row r="1250">
          <cell r="L1250">
            <v>-0.26942099999999947</v>
          </cell>
          <cell r="M1250">
            <v>0.9366525186698561</v>
          </cell>
        </row>
        <row r="1251">
          <cell r="L1251">
            <v>-0.26933600000000002</v>
          </cell>
          <cell r="M1251">
            <v>0.90029866965765015</v>
          </cell>
        </row>
        <row r="1252">
          <cell r="L1252">
            <v>-0.26929349999999985</v>
          </cell>
          <cell r="M1252">
            <v>0.84617000150383892</v>
          </cell>
        </row>
        <row r="1253">
          <cell r="L1253">
            <v>-0.26908300000000196</v>
          </cell>
          <cell r="M1253">
            <v>0.94055745117555623</v>
          </cell>
        </row>
        <row r="1254">
          <cell r="L1254">
            <v>-0.26859349999999971</v>
          </cell>
          <cell r="M1254">
            <v>0.93021654679843357</v>
          </cell>
        </row>
        <row r="1255">
          <cell r="L1255">
            <v>-0.26856399999999958</v>
          </cell>
          <cell r="M1255">
            <v>0.94293597464407131</v>
          </cell>
        </row>
        <row r="1256">
          <cell r="L1256">
            <v>-0.26840900000000012</v>
          </cell>
          <cell r="M1256">
            <v>0.93770060834517244</v>
          </cell>
        </row>
        <row r="1257">
          <cell r="L1257">
            <v>-0.26822150000000011</v>
          </cell>
          <cell r="M1257">
            <v>0.86746578301948152</v>
          </cell>
        </row>
        <row r="1258">
          <cell r="L1258">
            <v>-0.26819250000000006</v>
          </cell>
          <cell r="M1258">
            <v>0.86670330716143007</v>
          </cell>
        </row>
        <row r="1259">
          <cell r="L1259">
            <v>-0.26798399999999845</v>
          </cell>
          <cell r="M1259">
            <v>0.939381501444713</v>
          </cell>
        </row>
        <row r="1260">
          <cell r="L1260">
            <v>-0.26790549999999946</v>
          </cell>
          <cell r="M1260">
            <v>0.91546494352950758</v>
          </cell>
        </row>
        <row r="1261">
          <cell r="L1261">
            <v>-0.26789699999999961</v>
          </cell>
          <cell r="M1261">
            <v>0.8543340488589054</v>
          </cell>
        </row>
        <row r="1262">
          <cell r="L1262">
            <v>-0.2678054999999997</v>
          </cell>
          <cell r="M1262">
            <v>0.89952242357889012</v>
          </cell>
        </row>
        <row r="1263">
          <cell r="L1263">
            <v>-0.26778499999999994</v>
          </cell>
          <cell r="M1263">
            <v>0.94090567133368208</v>
          </cell>
        </row>
        <row r="1264">
          <cell r="L1264">
            <v>-0.26768700000000045</v>
          </cell>
          <cell r="M1264">
            <v>0.89833574590134724</v>
          </cell>
        </row>
        <row r="1265">
          <cell r="L1265">
            <v>-0.26746149999999957</v>
          </cell>
          <cell r="M1265">
            <v>0.92367457036618872</v>
          </cell>
        </row>
        <row r="1266">
          <cell r="L1266">
            <v>-0.26738049999999802</v>
          </cell>
          <cell r="M1266">
            <v>0.94073773441929387</v>
          </cell>
        </row>
        <row r="1267">
          <cell r="L1267">
            <v>-0.26714950000000037</v>
          </cell>
          <cell r="M1267">
            <v>0.93433777985404709</v>
          </cell>
        </row>
        <row r="1268">
          <cell r="L1268">
            <v>-0.26711099999999988</v>
          </cell>
          <cell r="M1268">
            <v>0.9450543270347892</v>
          </cell>
        </row>
        <row r="1269">
          <cell r="L1269">
            <v>-0.26707649999999994</v>
          </cell>
          <cell r="M1269">
            <v>0.86501295392133593</v>
          </cell>
        </row>
        <row r="1270">
          <cell r="L1270">
            <v>-0.26707250000000116</v>
          </cell>
          <cell r="M1270">
            <v>0.88831933994988166</v>
          </cell>
        </row>
        <row r="1271">
          <cell r="L1271">
            <v>-0.26689999999999969</v>
          </cell>
          <cell r="M1271">
            <v>0.8840723319587882</v>
          </cell>
        </row>
        <row r="1272">
          <cell r="L1272">
            <v>-0.26686500000000102</v>
          </cell>
          <cell r="M1272">
            <v>0.95593799112456923</v>
          </cell>
        </row>
        <row r="1273">
          <cell r="L1273">
            <v>-0.26683349999999884</v>
          </cell>
          <cell r="M1273">
            <v>0.93780878348965191</v>
          </cell>
        </row>
        <row r="1274">
          <cell r="L1274">
            <v>-0.26667600000000036</v>
          </cell>
          <cell r="M1274">
            <v>0.93167039109207783</v>
          </cell>
        </row>
        <row r="1275">
          <cell r="L1275">
            <v>-0.26646449999999966</v>
          </cell>
          <cell r="M1275">
            <v>0.94059045613637793</v>
          </cell>
        </row>
        <row r="1276">
          <cell r="L1276">
            <v>-0.2663909999999996</v>
          </cell>
          <cell r="M1276">
            <v>0.85768729146591982</v>
          </cell>
        </row>
        <row r="1277">
          <cell r="L1277">
            <v>-0.26612049999999954</v>
          </cell>
          <cell r="M1277">
            <v>0.94158909650862976</v>
          </cell>
        </row>
        <row r="1278">
          <cell r="L1278">
            <v>-0.26599399999999918</v>
          </cell>
          <cell r="M1278">
            <v>0.88942838478580977</v>
          </cell>
        </row>
        <row r="1279">
          <cell r="L1279">
            <v>-0.26574650000000011</v>
          </cell>
          <cell r="M1279">
            <v>0.84387711086257133</v>
          </cell>
        </row>
        <row r="1280">
          <cell r="L1280">
            <v>-0.26570350000000076</v>
          </cell>
          <cell r="M1280">
            <v>0.94179447373187597</v>
          </cell>
        </row>
        <row r="1281">
          <cell r="L1281">
            <v>-0.26569600000000104</v>
          </cell>
          <cell r="M1281">
            <v>0.93873020798987783</v>
          </cell>
        </row>
        <row r="1282">
          <cell r="L1282">
            <v>-0.26567149999999984</v>
          </cell>
          <cell r="M1282">
            <v>0.93436253052662244</v>
          </cell>
        </row>
        <row r="1283">
          <cell r="L1283">
            <v>-0.26552400000000009</v>
          </cell>
          <cell r="M1283">
            <v>0.93983977503701277</v>
          </cell>
        </row>
        <row r="1284">
          <cell r="L1284">
            <v>-0.26546599999999998</v>
          </cell>
          <cell r="M1284">
            <v>0.93742468318342176</v>
          </cell>
        </row>
        <row r="1285">
          <cell r="L1285">
            <v>-0.26537750000000049</v>
          </cell>
          <cell r="M1285">
            <v>0.8706092917241578</v>
          </cell>
        </row>
        <row r="1286">
          <cell r="L1286">
            <v>-0.26536600000000021</v>
          </cell>
          <cell r="M1286">
            <v>0.8458166475408524</v>
          </cell>
        </row>
        <row r="1287">
          <cell r="L1287">
            <v>-0.26517999999999908</v>
          </cell>
          <cell r="M1287">
            <v>0.90834070700656011</v>
          </cell>
        </row>
        <row r="1288">
          <cell r="L1288">
            <v>-0.26503800000000055</v>
          </cell>
          <cell r="M1288">
            <v>0.92665801667584013</v>
          </cell>
        </row>
        <row r="1289">
          <cell r="L1289">
            <v>-0.264956999999999</v>
          </cell>
          <cell r="M1289">
            <v>0.94496675302992661</v>
          </cell>
        </row>
        <row r="1290">
          <cell r="L1290">
            <v>-0.26487050000000023</v>
          </cell>
          <cell r="M1290">
            <v>0.8434049693017428</v>
          </cell>
        </row>
        <row r="1291">
          <cell r="L1291">
            <v>-0.26455749999999956</v>
          </cell>
          <cell r="M1291">
            <v>0.91171527305847366</v>
          </cell>
        </row>
        <row r="1292">
          <cell r="L1292">
            <v>-0.26455099999999909</v>
          </cell>
          <cell r="M1292">
            <v>0.90517336992439013</v>
          </cell>
        </row>
        <row r="1293">
          <cell r="L1293">
            <v>-0.26450599999999991</v>
          </cell>
          <cell r="M1293">
            <v>0.85960650073281564</v>
          </cell>
        </row>
        <row r="1294">
          <cell r="L1294">
            <v>-0.26433349999999933</v>
          </cell>
          <cell r="M1294">
            <v>0.9393419427430969</v>
          </cell>
        </row>
        <row r="1295">
          <cell r="L1295">
            <v>-0.26428450000000048</v>
          </cell>
          <cell r="M1295">
            <v>0.84397097214714922</v>
          </cell>
        </row>
        <row r="1296">
          <cell r="L1296">
            <v>-0.2641594999999981</v>
          </cell>
          <cell r="M1296">
            <v>0.94330728097873506</v>
          </cell>
        </row>
        <row r="1297">
          <cell r="L1297">
            <v>-0.2641379999999991</v>
          </cell>
          <cell r="M1297">
            <v>0.94455234317342152</v>
          </cell>
        </row>
        <row r="1298">
          <cell r="L1298">
            <v>-0.26408450000000094</v>
          </cell>
          <cell r="M1298">
            <v>0.93739551472613347</v>
          </cell>
        </row>
        <row r="1299">
          <cell r="L1299">
            <v>-0.26403599999999905</v>
          </cell>
          <cell r="M1299">
            <v>0.9370803066704716</v>
          </cell>
        </row>
        <row r="1300">
          <cell r="L1300">
            <v>-0.26378000000000057</v>
          </cell>
          <cell r="M1300">
            <v>0.95898425217163208</v>
          </cell>
        </row>
        <row r="1301">
          <cell r="L1301">
            <v>-0.26348999999999911</v>
          </cell>
          <cell r="M1301">
            <v>0.94270656630139338</v>
          </cell>
        </row>
        <row r="1302">
          <cell r="L1302">
            <v>-0.26339699999999944</v>
          </cell>
          <cell r="M1302">
            <v>0.94017021357546871</v>
          </cell>
        </row>
        <row r="1303">
          <cell r="L1303">
            <v>-0.26308799999999977</v>
          </cell>
          <cell r="M1303">
            <v>0.878582019412255</v>
          </cell>
        </row>
        <row r="1304">
          <cell r="L1304">
            <v>-0.26297899999999963</v>
          </cell>
          <cell r="M1304">
            <v>0.8625019366600909</v>
          </cell>
        </row>
        <row r="1305">
          <cell r="L1305">
            <v>-0.26276799999999945</v>
          </cell>
          <cell r="M1305">
            <v>0.94023746085208004</v>
          </cell>
        </row>
        <row r="1306">
          <cell r="L1306">
            <v>-0.26271850000000008</v>
          </cell>
          <cell r="M1306">
            <v>0.94157935279322624</v>
          </cell>
        </row>
        <row r="1307">
          <cell r="L1307">
            <v>-0.26261650000000003</v>
          </cell>
          <cell r="M1307">
            <v>0.90317613521774465</v>
          </cell>
        </row>
        <row r="1308">
          <cell r="L1308">
            <v>-0.26226199999999977</v>
          </cell>
          <cell r="M1308">
            <v>0.94515026790543599</v>
          </cell>
        </row>
        <row r="1309">
          <cell r="L1309">
            <v>-0.2621064999999998</v>
          </cell>
          <cell r="M1309">
            <v>0.85513048171997919</v>
          </cell>
        </row>
        <row r="1310">
          <cell r="L1310">
            <v>-0.26159750000000015</v>
          </cell>
          <cell r="M1310">
            <v>0.8554138531562463</v>
          </cell>
        </row>
        <row r="1311">
          <cell r="L1311">
            <v>-0.26145599999999991</v>
          </cell>
          <cell r="M1311">
            <v>0.89299407289364041</v>
          </cell>
        </row>
        <row r="1312">
          <cell r="L1312">
            <v>-0.26144700000000043</v>
          </cell>
          <cell r="M1312">
            <v>0.93857945305919566</v>
          </cell>
        </row>
        <row r="1313">
          <cell r="L1313">
            <v>-0.2611699999999999</v>
          </cell>
          <cell r="M1313">
            <v>0.9370083644634174</v>
          </cell>
        </row>
        <row r="1314">
          <cell r="L1314">
            <v>-0.26107700000000023</v>
          </cell>
          <cell r="M1314">
            <v>0.93702364807901828</v>
          </cell>
        </row>
        <row r="1315">
          <cell r="L1315">
            <v>-0.26085249999999949</v>
          </cell>
          <cell r="M1315">
            <v>0.94118403027974373</v>
          </cell>
        </row>
        <row r="1316">
          <cell r="L1316">
            <v>-0.26058199999999943</v>
          </cell>
          <cell r="M1316">
            <v>0.94259425670018837</v>
          </cell>
        </row>
        <row r="1317">
          <cell r="L1317">
            <v>-0.26056450000000009</v>
          </cell>
          <cell r="M1317">
            <v>0.83767164868231125</v>
          </cell>
        </row>
        <row r="1318">
          <cell r="L1318">
            <v>-0.26049399999999956</v>
          </cell>
          <cell r="M1318">
            <v>0.93390166246317974</v>
          </cell>
        </row>
        <row r="1319">
          <cell r="L1319">
            <v>-0.26039100000000115</v>
          </cell>
          <cell r="M1319">
            <v>0.94075715572546459</v>
          </cell>
        </row>
        <row r="1320">
          <cell r="L1320">
            <v>-0.26024899999999995</v>
          </cell>
          <cell r="M1320">
            <v>0.88849446542499277</v>
          </cell>
        </row>
        <row r="1321">
          <cell r="L1321">
            <v>-0.26024349999999963</v>
          </cell>
          <cell r="M1321">
            <v>0.87850653024989311</v>
          </cell>
        </row>
        <row r="1322">
          <cell r="L1322">
            <v>-0.26017200000000074</v>
          </cell>
          <cell r="M1322">
            <v>0.93882432193207976</v>
          </cell>
        </row>
        <row r="1323">
          <cell r="L1323">
            <v>-0.26008099999999956</v>
          </cell>
          <cell r="M1323">
            <v>0.92894868123098417</v>
          </cell>
        </row>
        <row r="1324">
          <cell r="L1324">
            <v>-0.25999650000000019</v>
          </cell>
          <cell r="M1324">
            <v>0.8798014490796533</v>
          </cell>
        </row>
        <row r="1325">
          <cell r="L1325">
            <v>-0.25990749999999974</v>
          </cell>
          <cell r="M1325">
            <v>0.9357327531307198</v>
          </cell>
        </row>
        <row r="1326">
          <cell r="L1326">
            <v>-0.25988249999999979</v>
          </cell>
          <cell r="M1326">
            <v>0.94057872647237839</v>
          </cell>
        </row>
        <row r="1327">
          <cell r="L1327">
            <v>-0.25983149999999977</v>
          </cell>
          <cell r="M1327">
            <v>0.85956938087423229</v>
          </cell>
        </row>
        <row r="1328">
          <cell r="L1328">
            <v>-0.25972099999999898</v>
          </cell>
          <cell r="M1328">
            <v>0.94251271734802344</v>
          </cell>
        </row>
        <row r="1329">
          <cell r="L1329">
            <v>-0.25960050000000034</v>
          </cell>
          <cell r="M1329">
            <v>0.93743461476174283</v>
          </cell>
        </row>
        <row r="1330">
          <cell r="L1330">
            <v>-0.25956050000000008</v>
          </cell>
          <cell r="M1330">
            <v>0.84245165774151387</v>
          </cell>
        </row>
        <row r="1331">
          <cell r="L1331">
            <v>-0.25920499999999969</v>
          </cell>
          <cell r="M1331">
            <v>0.93215876799910924</v>
          </cell>
        </row>
        <row r="1332">
          <cell r="L1332">
            <v>-0.25888599999999951</v>
          </cell>
          <cell r="M1332">
            <v>0.89500849660093273</v>
          </cell>
        </row>
        <row r="1333">
          <cell r="L1333">
            <v>-0.25853300000000168</v>
          </cell>
          <cell r="M1333">
            <v>0.94310175221598258</v>
          </cell>
        </row>
        <row r="1334">
          <cell r="L1334">
            <v>-0.25848149999999936</v>
          </cell>
          <cell r="M1334">
            <v>0.88439045208042366</v>
          </cell>
        </row>
        <row r="1335">
          <cell r="L1335">
            <v>-0.25805849999999975</v>
          </cell>
          <cell r="M1335">
            <v>0.88495450959982636</v>
          </cell>
        </row>
        <row r="1336">
          <cell r="L1336">
            <v>-0.25802099999999983</v>
          </cell>
          <cell r="M1336">
            <v>0.88574950959738474</v>
          </cell>
        </row>
        <row r="1337">
          <cell r="L1337">
            <v>-0.25780949999999869</v>
          </cell>
          <cell r="M1337">
            <v>0.94843757063625012</v>
          </cell>
        </row>
        <row r="1338">
          <cell r="L1338">
            <v>-0.25775900000000007</v>
          </cell>
          <cell r="M1338">
            <v>0.93990728114095201</v>
          </cell>
        </row>
        <row r="1339">
          <cell r="L1339">
            <v>-0.25770800000000094</v>
          </cell>
          <cell r="M1339">
            <v>0.93978173289832867</v>
          </cell>
        </row>
        <row r="1340">
          <cell r="L1340">
            <v>-0.25768399999999936</v>
          </cell>
          <cell r="M1340">
            <v>0.93891003642667992</v>
          </cell>
        </row>
        <row r="1341">
          <cell r="L1341">
            <v>-0.25752649999999999</v>
          </cell>
          <cell r="M1341">
            <v>0.8726278532864491</v>
          </cell>
        </row>
        <row r="1342">
          <cell r="L1342">
            <v>-0.25740150000000028</v>
          </cell>
          <cell r="M1342">
            <v>0.94009556292747209</v>
          </cell>
        </row>
        <row r="1343">
          <cell r="L1343">
            <v>-0.25738599999999989</v>
          </cell>
          <cell r="M1343">
            <v>0.86466057593120604</v>
          </cell>
        </row>
        <row r="1344">
          <cell r="L1344">
            <v>-0.25733850000000036</v>
          </cell>
          <cell r="M1344">
            <v>0.94068812995729456</v>
          </cell>
        </row>
        <row r="1345">
          <cell r="L1345">
            <v>-0.25727299999999786</v>
          </cell>
          <cell r="M1345">
            <v>0.94234471795098884</v>
          </cell>
        </row>
        <row r="1346">
          <cell r="L1346">
            <v>-0.25700750000000028</v>
          </cell>
          <cell r="M1346">
            <v>0.94015761060536562</v>
          </cell>
        </row>
        <row r="1347">
          <cell r="L1347">
            <v>-0.25699749999999888</v>
          </cell>
          <cell r="M1347">
            <v>0.9457164549540038</v>
          </cell>
        </row>
        <row r="1348">
          <cell r="L1348">
            <v>-0.2569909999999993</v>
          </cell>
          <cell r="M1348">
            <v>0.95081341485693904</v>
          </cell>
        </row>
        <row r="1349">
          <cell r="L1349">
            <v>-0.25698800000000022</v>
          </cell>
          <cell r="M1349">
            <v>0.85300591073257126</v>
          </cell>
        </row>
        <row r="1350">
          <cell r="L1350">
            <v>-0.2569044999999992</v>
          </cell>
          <cell r="M1350">
            <v>0.93705150545288285</v>
          </cell>
        </row>
        <row r="1351">
          <cell r="L1351">
            <v>-0.25664450000000016</v>
          </cell>
          <cell r="M1351">
            <v>0.92801594649647756</v>
          </cell>
        </row>
        <row r="1352">
          <cell r="L1352">
            <v>-0.25621249999999929</v>
          </cell>
          <cell r="M1352">
            <v>0.93991055822566394</v>
          </cell>
        </row>
        <row r="1353">
          <cell r="L1353">
            <v>-0.25597400000000015</v>
          </cell>
          <cell r="M1353">
            <v>0.86921497149822124</v>
          </cell>
        </row>
        <row r="1354">
          <cell r="L1354">
            <v>-0.25595500000000015</v>
          </cell>
          <cell r="M1354">
            <v>0.93816338757816842</v>
          </cell>
        </row>
        <row r="1355">
          <cell r="L1355">
            <v>-0.25589399999999962</v>
          </cell>
          <cell r="M1355">
            <v>0.94635658096653652</v>
          </cell>
        </row>
        <row r="1356">
          <cell r="L1356">
            <v>-0.25580650000000205</v>
          </cell>
          <cell r="M1356">
            <v>0.94011782007629374</v>
          </cell>
        </row>
        <row r="1357">
          <cell r="L1357">
            <v>-0.25573950000000067</v>
          </cell>
          <cell r="M1357">
            <v>0.94509724263471229</v>
          </cell>
        </row>
        <row r="1358">
          <cell r="L1358">
            <v>-0.25559750000000037</v>
          </cell>
          <cell r="M1358">
            <v>0.94186292433148744</v>
          </cell>
        </row>
        <row r="1359">
          <cell r="L1359">
            <v>-0.2555765000000001</v>
          </cell>
          <cell r="M1359">
            <v>0.94135442123421498</v>
          </cell>
        </row>
        <row r="1360">
          <cell r="L1360">
            <v>-0.25546599999999975</v>
          </cell>
          <cell r="M1360">
            <v>0.87724859415689349</v>
          </cell>
        </row>
        <row r="1361">
          <cell r="L1361">
            <v>-0.25538300000000014</v>
          </cell>
          <cell r="M1361">
            <v>0.90155092634746892</v>
          </cell>
        </row>
        <row r="1362">
          <cell r="L1362">
            <v>-0.25535799999999975</v>
          </cell>
          <cell r="M1362">
            <v>0.86557980048362648</v>
          </cell>
        </row>
        <row r="1363">
          <cell r="L1363">
            <v>-0.25530100000000111</v>
          </cell>
          <cell r="M1363">
            <v>0.94071843129278987</v>
          </cell>
        </row>
        <row r="1364">
          <cell r="L1364">
            <v>-0.25523649999999964</v>
          </cell>
          <cell r="M1364">
            <v>0.89325879621426918</v>
          </cell>
        </row>
        <row r="1365">
          <cell r="L1365">
            <v>-0.25515200000000027</v>
          </cell>
          <cell r="M1365">
            <v>0.89228258723643794</v>
          </cell>
        </row>
        <row r="1366">
          <cell r="L1366">
            <v>-0.25498400000000032</v>
          </cell>
          <cell r="M1366">
            <v>0.85459555600253978</v>
          </cell>
        </row>
        <row r="1367">
          <cell r="L1367">
            <v>-0.25493200000000016</v>
          </cell>
          <cell r="M1367">
            <v>0.875692629767024</v>
          </cell>
        </row>
        <row r="1368">
          <cell r="L1368">
            <v>-0.25492999999999899</v>
          </cell>
          <cell r="M1368">
            <v>0.93914864463345449</v>
          </cell>
        </row>
        <row r="1369">
          <cell r="L1369">
            <v>-0.25471600000000016</v>
          </cell>
          <cell r="M1369">
            <v>0.93764477755653519</v>
          </cell>
        </row>
        <row r="1370">
          <cell r="L1370">
            <v>-0.25455000000000005</v>
          </cell>
          <cell r="M1370">
            <v>0.95930350172344558</v>
          </cell>
        </row>
        <row r="1371">
          <cell r="L1371">
            <v>-0.2544725000000021</v>
          </cell>
          <cell r="M1371">
            <v>0.94518316823239934</v>
          </cell>
        </row>
        <row r="1372">
          <cell r="L1372">
            <v>-0.25446550000000023</v>
          </cell>
          <cell r="M1372">
            <v>0.90749727313717299</v>
          </cell>
        </row>
        <row r="1373">
          <cell r="L1373">
            <v>-0.25433549999999983</v>
          </cell>
          <cell r="M1373">
            <v>0.93494761858115127</v>
          </cell>
        </row>
        <row r="1374">
          <cell r="L1374">
            <v>-0.25430050000000026</v>
          </cell>
          <cell r="M1374">
            <v>0.87453192874968255</v>
          </cell>
        </row>
        <row r="1375">
          <cell r="L1375">
            <v>-0.25421700000000236</v>
          </cell>
          <cell r="M1375">
            <v>0.93886177377154012</v>
          </cell>
        </row>
        <row r="1376">
          <cell r="L1376">
            <v>-0.25418399999999863</v>
          </cell>
          <cell r="M1376">
            <v>0.94314381731861374</v>
          </cell>
        </row>
        <row r="1377">
          <cell r="L1377">
            <v>-0.25406349999999911</v>
          </cell>
          <cell r="M1377">
            <v>0.94200065122981991</v>
          </cell>
        </row>
        <row r="1378">
          <cell r="L1378">
            <v>-0.25405049999999996</v>
          </cell>
          <cell r="M1378">
            <v>0.94320579174536945</v>
          </cell>
        </row>
        <row r="1379">
          <cell r="L1379">
            <v>-0.25397899999999973</v>
          </cell>
          <cell r="M1379">
            <v>0.85557079496354671</v>
          </cell>
        </row>
        <row r="1380">
          <cell r="L1380">
            <v>-0.25393349999999959</v>
          </cell>
          <cell r="M1380">
            <v>0.95313396177933563</v>
          </cell>
        </row>
        <row r="1381">
          <cell r="L1381">
            <v>-0.25386349999999958</v>
          </cell>
          <cell r="M1381">
            <v>0.93401583428848289</v>
          </cell>
        </row>
        <row r="1382">
          <cell r="L1382">
            <v>-0.253816500000001</v>
          </cell>
          <cell r="M1382">
            <v>0.88567225249560022</v>
          </cell>
        </row>
        <row r="1383">
          <cell r="L1383">
            <v>-0.25376449999999906</v>
          </cell>
          <cell r="M1383">
            <v>0.94422995607430704</v>
          </cell>
        </row>
        <row r="1384">
          <cell r="L1384">
            <v>-0.25364499999999968</v>
          </cell>
          <cell r="M1384">
            <v>0.91020511708370122</v>
          </cell>
        </row>
        <row r="1385">
          <cell r="L1385">
            <v>-0.25359699999999918</v>
          </cell>
          <cell r="M1385">
            <v>0.94482777224883974</v>
          </cell>
        </row>
        <row r="1386">
          <cell r="L1386">
            <v>-0.2535874999999983</v>
          </cell>
          <cell r="M1386">
            <v>0.94549087382925268</v>
          </cell>
        </row>
        <row r="1387">
          <cell r="L1387">
            <v>-0.25358399999999914</v>
          </cell>
          <cell r="M1387">
            <v>0.91486053551940916</v>
          </cell>
        </row>
        <row r="1388">
          <cell r="L1388">
            <v>-0.25356150000000177</v>
          </cell>
          <cell r="M1388">
            <v>0.94206445046946941</v>
          </cell>
        </row>
        <row r="1389">
          <cell r="L1389">
            <v>-0.25350299999999981</v>
          </cell>
          <cell r="M1389">
            <v>0.86359324575288754</v>
          </cell>
        </row>
        <row r="1390">
          <cell r="L1390">
            <v>-0.25312150000000067</v>
          </cell>
          <cell r="M1390">
            <v>0.94284617677086258</v>
          </cell>
        </row>
        <row r="1391">
          <cell r="L1391">
            <v>-0.25307600000000008</v>
          </cell>
          <cell r="M1391">
            <v>0.94008439575485336</v>
          </cell>
        </row>
        <row r="1392">
          <cell r="L1392">
            <v>-0.2528605000000006</v>
          </cell>
          <cell r="M1392">
            <v>0.91039256541196212</v>
          </cell>
        </row>
        <row r="1393">
          <cell r="L1393">
            <v>-0.25258149999999979</v>
          </cell>
          <cell r="M1393">
            <v>0.94168382402221884</v>
          </cell>
        </row>
        <row r="1394">
          <cell r="L1394">
            <v>-0.25246150000000078</v>
          </cell>
          <cell r="M1394">
            <v>0.94157928388201428</v>
          </cell>
        </row>
        <row r="1395">
          <cell r="L1395">
            <v>-0.25244700000000009</v>
          </cell>
          <cell r="M1395">
            <v>0.87421126282847916</v>
          </cell>
        </row>
        <row r="1396">
          <cell r="L1396">
            <v>-0.25236199999999975</v>
          </cell>
          <cell r="M1396">
            <v>0.93704601143461852</v>
          </cell>
        </row>
        <row r="1397">
          <cell r="L1397">
            <v>-0.25234950000000023</v>
          </cell>
          <cell r="M1397">
            <v>0.88124087771850956</v>
          </cell>
        </row>
        <row r="1398">
          <cell r="L1398">
            <v>-0.25206850000000181</v>
          </cell>
          <cell r="M1398">
            <v>0.94255120476527054</v>
          </cell>
        </row>
        <row r="1399">
          <cell r="L1399">
            <v>-0.25192249999999916</v>
          </cell>
          <cell r="M1399">
            <v>0.94804438517192824</v>
          </cell>
        </row>
        <row r="1400">
          <cell r="L1400">
            <v>-0.25185049999999976</v>
          </cell>
          <cell r="M1400">
            <v>0.94140880377564107</v>
          </cell>
        </row>
        <row r="1401">
          <cell r="L1401">
            <v>-0.25172099999999986</v>
          </cell>
          <cell r="M1401">
            <v>0.94410708544784372</v>
          </cell>
        </row>
        <row r="1402">
          <cell r="L1402">
            <v>-0.25165099999999985</v>
          </cell>
          <cell r="M1402">
            <v>0.85984955817335718</v>
          </cell>
        </row>
        <row r="1403">
          <cell r="L1403">
            <v>-0.25163000000000046</v>
          </cell>
          <cell r="M1403">
            <v>0.96164422577620179</v>
          </cell>
        </row>
        <row r="1404">
          <cell r="L1404">
            <v>-0.25157249999999998</v>
          </cell>
          <cell r="M1404">
            <v>0.92541331869889176</v>
          </cell>
        </row>
        <row r="1405">
          <cell r="L1405">
            <v>-0.25147800000000053</v>
          </cell>
          <cell r="M1405">
            <v>0.87794617985776657</v>
          </cell>
        </row>
        <row r="1406">
          <cell r="L1406">
            <v>-0.25145999999999979</v>
          </cell>
          <cell r="M1406">
            <v>0.86100480450583605</v>
          </cell>
        </row>
        <row r="1407">
          <cell r="L1407">
            <v>-0.25138850000000001</v>
          </cell>
          <cell r="M1407">
            <v>0.90575619835940258</v>
          </cell>
        </row>
        <row r="1408">
          <cell r="L1408">
            <v>-0.25118450000000081</v>
          </cell>
          <cell r="M1408">
            <v>0.93323228611824327</v>
          </cell>
        </row>
        <row r="1409">
          <cell r="L1409">
            <v>-0.25100049999999996</v>
          </cell>
          <cell r="M1409">
            <v>0.94441203331413437</v>
          </cell>
        </row>
        <row r="1410">
          <cell r="L1410">
            <v>-0.25092050000000032</v>
          </cell>
          <cell r="M1410">
            <v>0.89674842153075618</v>
          </cell>
        </row>
        <row r="1411">
          <cell r="L1411">
            <v>-0.25087999999999999</v>
          </cell>
          <cell r="M1411">
            <v>0.88205253196595224</v>
          </cell>
        </row>
        <row r="1412">
          <cell r="L1412">
            <v>-0.25074550000000073</v>
          </cell>
          <cell r="M1412">
            <v>0.90413138391701475</v>
          </cell>
        </row>
        <row r="1413">
          <cell r="L1413">
            <v>-0.25066349999999993</v>
          </cell>
          <cell r="M1413">
            <v>0.94625063470866011</v>
          </cell>
        </row>
        <row r="1414">
          <cell r="L1414">
            <v>-0.25057849999999959</v>
          </cell>
          <cell r="M1414">
            <v>0.9514733018657715</v>
          </cell>
        </row>
        <row r="1415">
          <cell r="L1415">
            <v>-0.2505455000000012</v>
          </cell>
          <cell r="M1415">
            <v>0.9509454110036476</v>
          </cell>
        </row>
        <row r="1416">
          <cell r="L1416">
            <v>-0.25050650000000019</v>
          </cell>
          <cell r="M1416">
            <v>0.93935496612431857</v>
          </cell>
        </row>
        <row r="1417">
          <cell r="L1417">
            <v>-0.25047599999999903</v>
          </cell>
          <cell r="M1417">
            <v>0.94227786631763966</v>
          </cell>
        </row>
        <row r="1418">
          <cell r="L1418">
            <v>-0.25040500000000065</v>
          </cell>
          <cell r="M1418">
            <v>0.94578574774306012</v>
          </cell>
        </row>
        <row r="1419">
          <cell r="L1419">
            <v>-0.25038949999999982</v>
          </cell>
          <cell r="M1419">
            <v>0.94284469581118702</v>
          </cell>
        </row>
        <row r="1420">
          <cell r="L1420">
            <v>-0.25008799999999987</v>
          </cell>
          <cell r="M1420">
            <v>0.96315538562136693</v>
          </cell>
        </row>
        <row r="1421">
          <cell r="L1421">
            <v>-0.2499039999999999</v>
          </cell>
          <cell r="M1421">
            <v>0.935350430246364</v>
          </cell>
        </row>
        <row r="1422">
          <cell r="L1422">
            <v>-0.24986950000000085</v>
          </cell>
          <cell r="M1422">
            <v>0.9464490146890554</v>
          </cell>
        </row>
        <row r="1423">
          <cell r="L1423">
            <v>-0.2497910000000001</v>
          </cell>
          <cell r="M1423">
            <v>0.93473598095174804</v>
          </cell>
        </row>
        <row r="1424">
          <cell r="L1424">
            <v>-0.24955050000000023</v>
          </cell>
          <cell r="M1424">
            <v>0.8844849879277259</v>
          </cell>
        </row>
        <row r="1425">
          <cell r="L1425">
            <v>-0.24940949999999873</v>
          </cell>
          <cell r="M1425">
            <v>0.94414251388729842</v>
          </cell>
        </row>
        <row r="1426">
          <cell r="L1426">
            <v>-0.24919650000000004</v>
          </cell>
          <cell r="M1426">
            <v>0.94528862335072084</v>
          </cell>
        </row>
        <row r="1427">
          <cell r="L1427">
            <v>-0.24888799999999911</v>
          </cell>
          <cell r="M1427">
            <v>0.94340852089134064</v>
          </cell>
        </row>
        <row r="1428">
          <cell r="L1428">
            <v>-0.24886549999999996</v>
          </cell>
          <cell r="M1428">
            <v>0.87659794651898426</v>
          </cell>
        </row>
        <row r="1429">
          <cell r="L1429">
            <v>-0.24880350000000107</v>
          </cell>
          <cell r="M1429">
            <v>0.94611313037263323</v>
          </cell>
        </row>
        <row r="1430">
          <cell r="L1430">
            <v>-0.24876050000000038</v>
          </cell>
          <cell r="M1430">
            <v>0.89656914078786787</v>
          </cell>
        </row>
        <row r="1431">
          <cell r="L1431">
            <v>-0.24876049999999994</v>
          </cell>
          <cell r="M1431">
            <v>0.84270704124449136</v>
          </cell>
        </row>
        <row r="1432">
          <cell r="L1432">
            <v>-0.24871200000000027</v>
          </cell>
          <cell r="M1432">
            <v>0.87251647514288622</v>
          </cell>
        </row>
        <row r="1433">
          <cell r="L1433">
            <v>-0.24837449999999972</v>
          </cell>
          <cell r="M1433">
            <v>0.8594296656288597</v>
          </cell>
        </row>
        <row r="1434">
          <cell r="L1434">
            <v>-0.24833850000000002</v>
          </cell>
          <cell r="M1434">
            <v>0.86356763094165201</v>
          </cell>
        </row>
        <row r="1435">
          <cell r="L1435">
            <v>-0.24833550000000137</v>
          </cell>
          <cell r="M1435">
            <v>0.94330196869137528</v>
          </cell>
        </row>
        <row r="1436">
          <cell r="L1436">
            <v>-0.24832699999999974</v>
          </cell>
          <cell r="M1436">
            <v>0.89384704066189602</v>
          </cell>
        </row>
        <row r="1437">
          <cell r="L1437">
            <v>-0.24799750000000031</v>
          </cell>
          <cell r="M1437">
            <v>0.93974840005681892</v>
          </cell>
        </row>
        <row r="1438">
          <cell r="L1438">
            <v>-0.24793799999999955</v>
          </cell>
          <cell r="M1438">
            <v>0.94484174446583546</v>
          </cell>
        </row>
        <row r="1439">
          <cell r="L1439">
            <v>-0.24785400000000024</v>
          </cell>
          <cell r="M1439">
            <v>0.94458019337707066</v>
          </cell>
        </row>
        <row r="1440">
          <cell r="L1440">
            <v>-0.24767749999999999</v>
          </cell>
          <cell r="M1440">
            <v>0.93909510174473831</v>
          </cell>
        </row>
        <row r="1441">
          <cell r="L1441">
            <v>-0.24763599999999997</v>
          </cell>
          <cell r="M1441">
            <v>0.93466643838214447</v>
          </cell>
        </row>
        <row r="1442">
          <cell r="L1442">
            <v>-0.24758800000000036</v>
          </cell>
          <cell r="M1442">
            <v>0.94162431759466325</v>
          </cell>
        </row>
        <row r="1443">
          <cell r="L1443">
            <v>-0.24757349999999967</v>
          </cell>
          <cell r="M1443">
            <v>0.94855861619656856</v>
          </cell>
        </row>
        <row r="1444">
          <cell r="L1444">
            <v>-0.24753000000000025</v>
          </cell>
          <cell r="M1444">
            <v>0.92463648174874569</v>
          </cell>
        </row>
        <row r="1445">
          <cell r="L1445">
            <v>-0.24748699999999957</v>
          </cell>
          <cell r="M1445">
            <v>0.904127568664299</v>
          </cell>
        </row>
        <row r="1446">
          <cell r="L1446">
            <v>-0.247304999999999</v>
          </cell>
          <cell r="M1446">
            <v>0.96397562850223339</v>
          </cell>
        </row>
        <row r="1447">
          <cell r="L1447">
            <v>-0.24725800000000042</v>
          </cell>
          <cell r="M1447">
            <v>0.90585090783789124</v>
          </cell>
        </row>
        <row r="1448">
          <cell r="L1448">
            <v>-0.24719999999999942</v>
          </cell>
          <cell r="M1448">
            <v>0.94109818536296408</v>
          </cell>
        </row>
        <row r="1449">
          <cell r="L1449">
            <v>-0.24719900000000194</v>
          </cell>
          <cell r="M1449">
            <v>0.941689849076076</v>
          </cell>
        </row>
        <row r="1450">
          <cell r="L1450">
            <v>-0.24704650000000061</v>
          </cell>
          <cell r="M1450">
            <v>0.91961468953249981</v>
          </cell>
        </row>
        <row r="1451">
          <cell r="L1451">
            <v>-0.24689849999999947</v>
          </cell>
          <cell r="M1451">
            <v>0.88546410006939302</v>
          </cell>
        </row>
        <row r="1452">
          <cell r="L1452">
            <v>-0.24687699999999957</v>
          </cell>
          <cell r="M1452">
            <v>0.89463548932196935</v>
          </cell>
        </row>
        <row r="1453">
          <cell r="L1453">
            <v>-0.24683299999999875</v>
          </cell>
          <cell r="M1453">
            <v>0.93885278379889037</v>
          </cell>
        </row>
        <row r="1454">
          <cell r="L1454">
            <v>-0.24665249999999972</v>
          </cell>
          <cell r="M1454">
            <v>0.90113235910649825</v>
          </cell>
        </row>
        <row r="1455">
          <cell r="L1455">
            <v>-0.24664300000000061</v>
          </cell>
          <cell r="M1455">
            <v>0.94864630483823842</v>
          </cell>
        </row>
        <row r="1456">
          <cell r="L1456">
            <v>-0.24635249999999864</v>
          </cell>
          <cell r="M1456">
            <v>0.94901164071792243</v>
          </cell>
        </row>
        <row r="1457">
          <cell r="L1457">
            <v>-0.24632599999999982</v>
          </cell>
          <cell r="M1457">
            <v>0.911918229553768</v>
          </cell>
        </row>
        <row r="1458">
          <cell r="L1458">
            <v>-0.24622699999999753</v>
          </cell>
          <cell r="M1458">
            <v>0.94804182280203153</v>
          </cell>
        </row>
        <row r="1459">
          <cell r="L1459">
            <v>-0.24616149999999948</v>
          </cell>
          <cell r="M1459">
            <v>0.94733137449175209</v>
          </cell>
        </row>
        <row r="1460">
          <cell r="L1460">
            <v>-0.24599949999999993</v>
          </cell>
          <cell r="M1460">
            <v>0.94176011631156276</v>
          </cell>
        </row>
        <row r="1461">
          <cell r="L1461">
            <v>-0.24584349999999944</v>
          </cell>
          <cell r="M1461">
            <v>0.96517599077160676</v>
          </cell>
        </row>
        <row r="1462">
          <cell r="L1462">
            <v>-0.24575149999999724</v>
          </cell>
          <cell r="M1462">
            <v>0.94557214798009659</v>
          </cell>
        </row>
        <row r="1463">
          <cell r="L1463">
            <v>-0.24552200000000113</v>
          </cell>
          <cell r="M1463">
            <v>0.95720809870335721</v>
          </cell>
        </row>
        <row r="1464">
          <cell r="L1464">
            <v>-0.24547249999999998</v>
          </cell>
          <cell r="M1464">
            <v>0.86139678166508749</v>
          </cell>
        </row>
        <row r="1465">
          <cell r="L1465">
            <v>-0.24533300000000047</v>
          </cell>
          <cell r="M1465">
            <v>0.94376767606177947</v>
          </cell>
        </row>
        <row r="1466">
          <cell r="L1466">
            <v>-0.24530500000000188</v>
          </cell>
          <cell r="M1466">
            <v>0.94748779508191561</v>
          </cell>
        </row>
        <row r="1467">
          <cell r="L1467">
            <v>-0.245187500000001</v>
          </cell>
          <cell r="M1467">
            <v>0.94752111914087511</v>
          </cell>
        </row>
        <row r="1468">
          <cell r="L1468">
            <v>-0.24514149999999901</v>
          </cell>
          <cell r="M1468">
            <v>0.94949093753176561</v>
          </cell>
        </row>
        <row r="1469">
          <cell r="L1469">
            <v>-0.24468300000000021</v>
          </cell>
          <cell r="M1469">
            <v>0.85655842166230756</v>
          </cell>
        </row>
        <row r="1470">
          <cell r="L1470">
            <v>-0.24463300000000032</v>
          </cell>
          <cell r="M1470">
            <v>0.94713451871145449</v>
          </cell>
        </row>
        <row r="1471">
          <cell r="L1471">
            <v>-0.24444550000000032</v>
          </cell>
          <cell r="M1471">
            <v>0.88801627876275313</v>
          </cell>
        </row>
        <row r="1472">
          <cell r="L1472">
            <v>-0.24425700000000017</v>
          </cell>
          <cell r="M1472">
            <v>0.90050746063618459</v>
          </cell>
        </row>
        <row r="1473">
          <cell r="L1473">
            <v>-0.24422549999999887</v>
          </cell>
          <cell r="M1473">
            <v>0.9465476694067152</v>
          </cell>
        </row>
        <row r="1474">
          <cell r="L1474">
            <v>-0.24417650000000002</v>
          </cell>
          <cell r="M1474">
            <v>0.94474993622548298</v>
          </cell>
        </row>
        <row r="1475">
          <cell r="L1475">
            <v>-0.24415250000000022</v>
          </cell>
          <cell r="M1475">
            <v>0.83704225905176666</v>
          </cell>
        </row>
        <row r="1476">
          <cell r="L1476">
            <v>-0.24412749999999939</v>
          </cell>
          <cell r="M1476">
            <v>0.93429411588557021</v>
          </cell>
        </row>
        <row r="1477">
          <cell r="L1477">
            <v>-0.24400200000000005</v>
          </cell>
          <cell r="M1477">
            <v>0.94073413628280966</v>
          </cell>
        </row>
        <row r="1478">
          <cell r="L1478">
            <v>-0.24389049999999912</v>
          </cell>
          <cell r="M1478">
            <v>0.94301021242586958</v>
          </cell>
        </row>
        <row r="1479">
          <cell r="L1479">
            <v>-0.24388500000000057</v>
          </cell>
          <cell r="M1479">
            <v>0.94280693034530083</v>
          </cell>
        </row>
        <row r="1480">
          <cell r="L1480">
            <v>-0.24356750000000105</v>
          </cell>
          <cell r="M1480">
            <v>0.94476894872197603</v>
          </cell>
        </row>
        <row r="1481">
          <cell r="L1481">
            <v>-0.24349500000000113</v>
          </cell>
          <cell r="M1481">
            <v>0.90092434196811111</v>
          </cell>
        </row>
        <row r="1482">
          <cell r="L1482">
            <v>-0.24345699999999981</v>
          </cell>
          <cell r="M1482">
            <v>0.87356491433391659</v>
          </cell>
        </row>
        <row r="1483">
          <cell r="L1483">
            <v>-0.24338499999999996</v>
          </cell>
          <cell r="M1483">
            <v>0.94731047522342948</v>
          </cell>
        </row>
        <row r="1484">
          <cell r="L1484">
            <v>-0.2432300000000005</v>
          </cell>
          <cell r="M1484">
            <v>0.96921999010284199</v>
          </cell>
        </row>
        <row r="1485">
          <cell r="L1485">
            <v>-0.24292700000000167</v>
          </cell>
          <cell r="M1485">
            <v>0.94589008099082483</v>
          </cell>
        </row>
        <row r="1486">
          <cell r="L1486">
            <v>-0.24286150000000006</v>
          </cell>
          <cell r="M1486">
            <v>0.94405999638167848</v>
          </cell>
        </row>
        <row r="1487">
          <cell r="L1487">
            <v>-0.24273100000000092</v>
          </cell>
          <cell r="M1487">
            <v>0.89108789944868172</v>
          </cell>
        </row>
        <row r="1488">
          <cell r="L1488">
            <v>-0.24266450000000006</v>
          </cell>
          <cell r="M1488">
            <v>0.8772227476421699</v>
          </cell>
        </row>
        <row r="1489">
          <cell r="L1489">
            <v>-0.24261650000000046</v>
          </cell>
          <cell r="M1489">
            <v>0.95112960390067114</v>
          </cell>
        </row>
        <row r="1490">
          <cell r="L1490">
            <v>-0.24257699999999982</v>
          </cell>
          <cell r="M1490">
            <v>0.89770831898702752</v>
          </cell>
        </row>
        <row r="1491">
          <cell r="L1491">
            <v>-0.24250449999999901</v>
          </cell>
          <cell r="M1491">
            <v>0.94611038576228235</v>
          </cell>
        </row>
        <row r="1492">
          <cell r="L1492">
            <v>-0.24246899999999982</v>
          </cell>
          <cell r="M1492">
            <v>0.94106300664053022</v>
          </cell>
        </row>
        <row r="1493">
          <cell r="L1493">
            <v>-0.24242100000000022</v>
          </cell>
          <cell r="M1493">
            <v>0.95359523657517531</v>
          </cell>
        </row>
        <row r="1494">
          <cell r="L1494">
            <v>-0.24241500000000116</v>
          </cell>
          <cell r="M1494">
            <v>0.95234213961896852</v>
          </cell>
        </row>
        <row r="1495">
          <cell r="L1495">
            <v>-0.24230200000000046</v>
          </cell>
          <cell r="M1495">
            <v>0.8561213908178873</v>
          </cell>
        </row>
        <row r="1496">
          <cell r="L1496">
            <v>-0.24228100000000019</v>
          </cell>
          <cell r="M1496">
            <v>0.94466012669752064</v>
          </cell>
        </row>
        <row r="1497">
          <cell r="L1497">
            <v>-0.24206550000000071</v>
          </cell>
          <cell r="M1497">
            <v>0.88861614016627022</v>
          </cell>
        </row>
        <row r="1498">
          <cell r="L1498">
            <v>-0.24201549999999905</v>
          </cell>
          <cell r="M1498">
            <v>0.94614291971865028</v>
          </cell>
        </row>
        <row r="1499">
          <cell r="L1499">
            <v>-0.24196949999999973</v>
          </cell>
          <cell r="M1499">
            <v>0.91848870742651956</v>
          </cell>
        </row>
        <row r="1500">
          <cell r="L1500">
            <v>-0.24183949999999932</v>
          </cell>
          <cell r="M1500">
            <v>0.94521876802970761</v>
          </cell>
        </row>
        <row r="1501">
          <cell r="L1501">
            <v>-0.24180650000000004</v>
          </cell>
          <cell r="M1501">
            <v>0.94005629900629406</v>
          </cell>
        </row>
        <row r="1502">
          <cell r="L1502">
            <v>-0.2417864999999999</v>
          </cell>
          <cell r="M1502">
            <v>0.88186737558955441</v>
          </cell>
        </row>
        <row r="1503">
          <cell r="L1503">
            <v>-0.2416879999999999</v>
          </cell>
          <cell r="M1503">
            <v>0.94051599838206601</v>
          </cell>
        </row>
        <row r="1504">
          <cell r="L1504">
            <v>-0.24164799999999964</v>
          </cell>
          <cell r="M1504">
            <v>0.84779824410488003</v>
          </cell>
        </row>
        <row r="1505">
          <cell r="L1505">
            <v>-0.24157000000000117</v>
          </cell>
          <cell r="M1505">
            <v>0.94538285806499933</v>
          </cell>
        </row>
        <row r="1506">
          <cell r="L1506">
            <v>-0.2414954999999992</v>
          </cell>
          <cell r="M1506">
            <v>0.94301632190085438</v>
          </cell>
        </row>
        <row r="1507">
          <cell r="L1507">
            <v>-0.24125949999999996</v>
          </cell>
          <cell r="M1507">
            <v>0.91456530054639618</v>
          </cell>
        </row>
        <row r="1508">
          <cell r="L1508">
            <v>-0.24120300000000228</v>
          </cell>
          <cell r="M1508">
            <v>0.94463564722959126</v>
          </cell>
        </row>
        <row r="1509">
          <cell r="L1509">
            <v>-0.24097349999999995</v>
          </cell>
          <cell r="M1509">
            <v>0.8757732514972707</v>
          </cell>
        </row>
        <row r="1510">
          <cell r="L1510">
            <v>-0.2409144999999997</v>
          </cell>
          <cell r="M1510">
            <v>0.89775111100601401</v>
          </cell>
        </row>
        <row r="1511">
          <cell r="L1511">
            <v>-0.24067050000000023</v>
          </cell>
          <cell r="M1511">
            <v>0.90603057825355804</v>
          </cell>
        </row>
        <row r="1512">
          <cell r="L1512">
            <v>-0.24059299999999961</v>
          </cell>
          <cell r="M1512">
            <v>0.90184050734547727</v>
          </cell>
        </row>
        <row r="1513">
          <cell r="L1513">
            <v>-0.24050199999999933</v>
          </cell>
          <cell r="M1513">
            <v>0.93925264553443966</v>
          </cell>
        </row>
        <row r="1514">
          <cell r="L1514">
            <v>-0.2404440000000001</v>
          </cell>
          <cell r="M1514">
            <v>0.94501853919195611</v>
          </cell>
        </row>
        <row r="1515">
          <cell r="L1515">
            <v>-0.24033400000000027</v>
          </cell>
          <cell r="M1515">
            <v>0.88037158851241137</v>
          </cell>
        </row>
        <row r="1516">
          <cell r="L1516">
            <v>-0.23998849999999905</v>
          </cell>
          <cell r="M1516">
            <v>0.94600202945713274</v>
          </cell>
        </row>
        <row r="1517">
          <cell r="L1517">
            <v>-0.23988800000000055</v>
          </cell>
          <cell r="M1517">
            <v>0.94777640312673717</v>
          </cell>
        </row>
        <row r="1518">
          <cell r="L1518">
            <v>-0.23976400000000053</v>
          </cell>
          <cell r="M1518">
            <v>0.84554042401676099</v>
          </cell>
        </row>
        <row r="1519">
          <cell r="L1519">
            <v>-0.2394475000000007</v>
          </cell>
          <cell r="M1519">
            <v>0.94862899947876267</v>
          </cell>
        </row>
        <row r="1520">
          <cell r="L1520">
            <v>-0.23931800000000081</v>
          </cell>
          <cell r="M1520">
            <v>0.95373789624181005</v>
          </cell>
        </row>
        <row r="1521">
          <cell r="L1521">
            <v>-0.23930849999999904</v>
          </cell>
          <cell r="M1521">
            <v>0.93761521837640427</v>
          </cell>
        </row>
        <row r="1522">
          <cell r="L1522">
            <v>-0.23929299999999998</v>
          </cell>
          <cell r="M1522">
            <v>0.88996296166505162</v>
          </cell>
        </row>
        <row r="1523">
          <cell r="L1523">
            <v>-0.23922349999999959</v>
          </cell>
          <cell r="M1523">
            <v>0.94249259399341179</v>
          </cell>
        </row>
        <row r="1524">
          <cell r="L1524">
            <v>-0.23904149999999902</v>
          </cell>
          <cell r="M1524">
            <v>0.94323686318729449</v>
          </cell>
        </row>
        <row r="1525">
          <cell r="L1525">
            <v>-0.23880449999999964</v>
          </cell>
          <cell r="M1525">
            <v>0.91354716518925549</v>
          </cell>
        </row>
        <row r="1526">
          <cell r="L1526">
            <v>-0.23879300000000026</v>
          </cell>
          <cell r="M1526">
            <v>0.8469628710558228</v>
          </cell>
        </row>
        <row r="1527">
          <cell r="L1527">
            <v>-0.23877199999999998</v>
          </cell>
          <cell r="M1527">
            <v>0.93347100878130607</v>
          </cell>
        </row>
        <row r="1528">
          <cell r="L1528">
            <v>-0.23865950000000069</v>
          </cell>
          <cell r="M1528">
            <v>0.94107619490796413</v>
          </cell>
        </row>
        <row r="1529">
          <cell r="L1529">
            <v>-0.23846350000000172</v>
          </cell>
          <cell r="M1529">
            <v>0.94613848081308216</v>
          </cell>
        </row>
        <row r="1530">
          <cell r="L1530">
            <v>-0.23836800000000125</v>
          </cell>
          <cell r="M1530">
            <v>0.94470347007346001</v>
          </cell>
        </row>
        <row r="1531">
          <cell r="L1531">
            <v>-0.23827200000000026</v>
          </cell>
          <cell r="M1531">
            <v>0.94372959618676056</v>
          </cell>
        </row>
        <row r="1532">
          <cell r="L1532">
            <v>-0.2380709999999997</v>
          </cell>
          <cell r="M1532">
            <v>0.9505501904145236</v>
          </cell>
        </row>
        <row r="1533">
          <cell r="L1533">
            <v>-0.23804250000000016</v>
          </cell>
          <cell r="M1533">
            <v>0.88395393764985775</v>
          </cell>
        </row>
        <row r="1534">
          <cell r="L1534">
            <v>-0.23802400000000024</v>
          </cell>
          <cell r="M1534">
            <v>0.85289472670281963</v>
          </cell>
        </row>
        <row r="1535">
          <cell r="L1535">
            <v>-0.23783699999999985</v>
          </cell>
          <cell r="M1535">
            <v>0.90621575236595664</v>
          </cell>
        </row>
        <row r="1536">
          <cell r="L1536">
            <v>-0.237760999999999</v>
          </cell>
          <cell r="M1536">
            <v>0.93745082619326536</v>
          </cell>
        </row>
        <row r="1537">
          <cell r="L1537">
            <v>-0.23770949999999935</v>
          </cell>
          <cell r="M1537">
            <v>0.94926290099438637</v>
          </cell>
        </row>
        <row r="1538">
          <cell r="L1538">
            <v>-0.23762600000000056</v>
          </cell>
          <cell r="M1538">
            <v>0.94196396101793334</v>
          </cell>
        </row>
        <row r="1539">
          <cell r="L1539">
            <v>-0.23734199999999817</v>
          </cell>
          <cell r="M1539">
            <v>0.95774252192830189</v>
          </cell>
        </row>
        <row r="1540">
          <cell r="L1540">
            <v>-0.23727750000000114</v>
          </cell>
          <cell r="M1540">
            <v>0.9487950279395263</v>
          </cell>
        </row>
        <row r="1541">
          <cell r="L1541">
            <v>-0.23726850000000077</v>
          </cell>
          <cell r="M1541">
            <v>0.95665754488751997</v>
          </cell>
        </row>
        <row r="1542">
          <cell r="L1542">
            <v>-0.237209</v>
          </cell>
          <cell r="M1542">
            <v>0.90681642498839865</v>
          </cell>
        </row>
        <row r="1543">
          <cell r="L1543">
            <v>-0.23705150000000064</v>
          </cell>
          <cell r="M1543">
            <v>0.94036565563427754</v>
          </cell>
        </row>
        <row r="1544">
          <cell r="L1544">
            <v>-0.23691499999999976</v>
          </cell>
          <cell r="M1544">
            <v>0.94673976910884172</v>
          </cell>
        </row>
        <row r="1545">
          <cell r="L1545">
            <v>-0.23682099999999906</v>
          </cell>
          <cell r="M1545">
            <v>0.94915327393933857</v>
          </cell>
        </row>
        <row r="1546">
          <cell r="L1546">
            <v>-0.23672899999999997</v>
          </cell>
          <cell r="M1546">
            <v>0.89399724336407305</v>
          </cell>
        </row>
        <row r="1547">
          <cell r="L1547">
            <v>-0.23665500000000073</v>
          </cell>
          <cell r="M1547">
            <v>0.90308071469998363</v>
          </cell>
        </row>
        <row r="1548">
          <cell r="L1548">
            <v>-0.2365750000000002</v>
          </cell>
          <cell r="M1548">
            <v>0.93523312859982455</v>
          </cell>
        </row>
        <row r="1549">
          <cell r="L1549">
            <v>-0.2364689999999996</v>
          </cell>
          <cell r="M1549">
            <v>0.94688186306963562</v>
          </cell>
        </row>
        <row r="1550">
          <cell r="L1550">
            <v>-0.2364379999999997</v>
          </cell>
          <cell r="M1550">
            <v>0.94387834973198204</v>
          </cell>
        </row>
        <row r="1551">
          <cell r="L1551">
            <v>-0.2363900000000001</v>
          </cell>
          <cell r="M1551">
            <v>0.94457389187444663</v>
          </cell>
        </row>
        <row r="1552">
          <cell r="L1552">
            <v>-0.23614449999999998</v>
          </cell>
          <cell r="M1552">
            <v>0.93065018261039534</v>
          </cell>
        </row>
        <row r="1553">
          <cell r="L1553">
            <v>-0.23604950000000002</v>
          </cell>
          <cell r="M1553">
            <v>0.84406194348132302</v>
          </cell>
        </row>
        <row r="1554">
          <cell r="L1554">
            <v>-0.23598799999999986</v>
          </cell>
          <cell r="M1554">
            <v>0.92703101593921289</v>
          </cell>
        </row>
        <row r="1555">
          <cell r="L1555">
            <v>-0.2352924999999999</v>
          </cell>
          <cell r="M1555">
            <v>0.94638074709768649</v>
          </cell>
        </row>
        <row r="1556">
          <cell r="L1556">
            <v>-0.23527149999999963</v>
          </cell>
          <cell r="M1556">
            <v>0.94634401142290736</v>
          </cell>
        </row>
        <row r="1557">
          <cell r="L1557">
            <v>-0.23525099999999988</v>
          </cell>
          <cell r="M1557">
            <v>0.9487140431517519</v>
          </cell>
        </row>
        <row r="1558">
          <cell r="L1558">
            <v>-0.23525049999999936</v>
          </cell>
          <cell r="M1558">
            <v>0.94921998945441666</v>
          </cell>
        </row>
        <row r="1559">
          <cell r="L1559">
            <v>-0.23511700000000024</v>
          </cell>
          <cell r="M1559">
            <v>0.8833919504507397</v>
          </cell>
        </row>
        <row r="1560">
          <cell r="L1560">
            <v>-0.23491950000000017</v>
          </cell>
          <cell r="M1560">
            <v>0.94815026321695683</v>
          </cell>
        </row>
        <row r="1561">
          <cell r="L1561">
            <v>-0.23491500000000087</v>
          </cell>
          <cell r="M1561">
            <v>0.89614703480544322</v>
          </cell>
        </row>
        <row r="1562">
          <cell r="L1562">
            <v>-0.23483250000000044</v>
          </cell>
          <cell r="M1562">
            <v>0.90405398369628565</v>
          </cell>
        </row>
        <row r="1563">
          <cell r="L1563">
            <v>-0.23466399999999954</v>
          </cell>
          <cell r="M1563">
            <v>0.93901789759551413</v>
          </cell>
        </row>
        <row r="1564">
          <cell r="L1564">
            <v>-0.23462749999999977</v>
          </cell>
          <cell r="M1564">
            <v>0.87077401765621798</v>
          </cell>
        </row>
        <row r="1565">
          <cell r="L1565">
            <v>-0.2344974999999998</v>
          </cell>
          <cell r="M1565">
            <v>0.94788162086285599</v>
          </cell>
        </row>
        <row r="1566">
          <cell r="L1566">
            <v>-0.23441300000000176</v>
          </cell>
          <cell r="M1566">
            <v>0.95017693365928901</v>
          </cell>
        </row>
        <row r="1567">
          <cell r="L1567">
            <v>-0.2341865000000003</v>
          </cell>
          <cell r="M1567">
            <v>0.84747694435722665</v>
          </cell>
        </row>
        <row r="1568">
          <cell r="L1568">
            <v>-0.23411949999999981</v>
          </cell>
          <cell r="M1568">
            <v>0.90030648071826636</v>
          </cell>
        </row>
        <row r="1569">
          <cell r="L1569">
            <v>-0.23398199999999969</v>
          </cell>
          <cell r="M1569">
            <v>0.86648218537726984</v>
          </cell>
        </row>
        <row r="1570">
          <cell r="L1570">
            <v>-0.23388549999999952</v>
          </cell>
          <cell r="M1570">
            <v>0.90501416813505375</v>
          </cell>
        </row>
        <row r="1571">
          <cell r="L1571">
            <v>-0.23381000000000007</v>
          </cell>
          <cell r="M1571">
            <v>0.94833868633166329</v>
          </cell>
        </row>
        <row r="1572">
          <cell r="L1572">
            <v>-0.23361099999999979</v>
          </cell>
          <cell r="M1572">
            <v>0.91793264390598317</v>
          </cell>
        </row>
        <row r="1573">
          <cell r="L1573">
            <v>-0.23341049999999974</v>
          </cell>
          <cell r="M1573">
            <v>0.94386223490478727</v>
          </cell>
        </row>
        <row r="1574">
          <cell r="L1574">
            <v>-0.23331599999999941</v>
          </cell>
          <cell r="M1574">
            <v>0.87751510738428606</v>
          </cell>
        </row>
        <row r="1575">
          <cell r="L1575">
            <v>-0.23325650000000131</v>
          </cell>
          <cell r="M1575">
            <v>0.94624070972728724</v>
          </cell>
        </row>
        <row r="1576">
          <cell r="L1576">
            <v>-0.23311949999999904</v>
          </cell>
          <cell r="M1576">
            <v>0.9480664473208964</v>
          </cell>
        </row>
        <row r="1577">
          <cell r="L1577">
            <v>-0.2330830000000006</v>
          </cell>
          <cell r="M1577">
            <v>0.94712580921811995</v>
          </cell>
        </row>
        <row r="1578">
          <cell r="L1578">
            <v>-0.23302849999999964</v>
          </cell>
          <cell r="M1578">
            <v>0.93028854956572515</v>
          </cell>
        </row>
        <row r="1579">
          <cell r="L1579">
            <v>-0.23288750000000036</v>
          </cell>
          <cell r="M1579">
            <v>0.94796206516826709</v>
          </cell>
        </row>
        <row r="1580">
          <cell r="L1580">
            <v>-0.23283349999999814</v>
          </cell>
          <cell r="M1580">
            <v>0.95001059840390933</v>
          </cell>
        </row>
        <row r="1581">
          <cell r="L1581">
            <v>-0.23258299999999998</v>
          </cell>
          <cell r="M1581">
            <v>0.91702010025546321</v>
          </cell>
        </row>
        <row r="1582">
          <cell r="L1582">
            <v>-0.2324824999999997</v>
          </cell>
          <cell r="M1582">
            <v>0.94546260394331061</v>
          </cell>
        </row>
        <row r="1583">
          <cell r="L1583">
            <v>-0.23223000000000038</v>
          </cell>
          <cell r="M1583">
            <v>0.94358049176358405</v>
          </cell>
        </row>
        <row r="1584">
          <cell r="L1584">
            <v>-0.23214399999999991</v>
          </cell>
          <cell r="M1584">
            <v>0.8758079968774316</v>
          </cell>
        </row>
        <row r="1585">
          <cell r="L1585">
            <v>-0.23200350000000114</v>
          </cell>
          <cell r="M1585">
            <v>0.94479003664385364</v>
          </cell>
        </row>
        <row r="1586">
          <cell r="L1586">
            <v>-0.23189449999999967</v>
          </cell>
          <cell r="M1586">
            <v>0.84969466513074055</v>
          </cell>
        </row>
        <row r="1587">
          <cell r="L1587">
            <v>-0.23187899999999928</v>
          </cell>
          <cell r="M1587">
            <v>0.94792071700954217</v>
          </cell>
        </row>
        <row r="1588">
          <cell r="L1588">
            <v>-0.23183299999999996</v>
          </cell>
          <cell r="M1588">
            <v>0.93315135838388108</v>
          </cell>
        </row>
        <row r="1589">
          <cell r="L1589">
            <v>-0.23176549999999985</v>
          </cell>
          <cell r="M1589">
            <v>0.9133597499449061</v>
          </cell>
        </row>
        <row r="1590">
          <cell r="L1590">
            <v>-0.23175900000000027</v>
          </cell>
          <cell r="M1590">
            <v>0.9451928005109701</v>
          </cell>
        </row>
        <row r="1591">
          <cell r="L1591">
            <v>-0.23141449999999963</v>
          </cell>
          <cell r="M1591">
            <v>0.94001646606795308</v>
          </cell>
        </row>
        <row r="1592">
          <cell r="L1592">
            <v>-0.23141000000000034</v>
          </cell>
          <cell r="M1592">
            <v>0.9472230389171411</v>
          </cell>
        </row>
        <row r="1593">
          <cell r="L1593">
            <v>-0.23119399999999946</v>
          </cell>
          <cell r="M1593">
            <v>0.86580681153189443</v>
          </cell>
        </row>
        <row r="1594">
          <cell r="L1594">
            <v>-0.23112549999999921</v>
          </cell>
          <cell r="M1594">
            <v>0.90723642489543765</v>
          </cell>
        </row>
        <row r="1595">
          <cell r="L1595">
            <v>-0.23108500000000021</v>
          </cell>
          <cell r="M1595">
            <v>0.95761702255959846</v>
          </cell>
        </row>
        <row r="1596">
          <cell r="L1596">
            <v>-0.23099050000000076</v>
          </cell>
          <cell r="M1596">
            <v>0.9462814128364766</v>
          </cell>
        </row>
        <row r="1597">
          <cell r="L1597">
            <v>-0.23081200000000024</v>
          </cell>
          <cell r="M1597">
            <v>0.94743408341380131</v>
          </cell>
        </row>
        <row r="1598">
          <cell r="L1598">
            <v>-0.23080950000000033</v>
          </cell>
          <cell r="M1598">
            <v>0.94391333172451375</v>
          </cell>
        </row>
        <row r="1599">
          <cell r="L1599">
            <v>-0.23079049999999945</v>
          </cell>
          <cell r="M1599">
            <v>0.93860961056277115</v>
          </cell>
        </row>
        <row r="1600">
          <cell r="L1600">
            <v>-0.23067349999999998</v>
          </cell>
          <cell r="M1600">
            <v>0.90372611244907719</v>
          </cell>
        </row>
        <row r="1601">
          <cell r="L1601">
            <v>-0.23065749999999952</v>
          </cell>
          <cell r="M1601">
            <v>0.94505415195681919</v>
          </cell>
        </row>
        <row r="1602">
          <cell r="L1602">
            <v>-0.23063099999999981</v>
          </cell>
          <cell r="M1602">
            <v>0.94023704969010558</v>
          </cell>
        </row>
        <row r="1603">
          <cell r="L1603">
            <v>-0.23061099999999968</v>
          </cell>
          <cell r="M1603">
            <v>0.94949221572636178</v>
          </cell>
        </row>
        <row r="1604">
          <cell r="L1604">
            <v>-0.23058199999999829</v>
          </cell>
          <cell r="M1604">
            <v>0.94628672819703941</v>
          </cell>
        </row>
        <row r="1605">
          <cell r="L1605">
            <v>-0.23047650000000175</v>
          </cell>
          <cell r="M1605">
            <v>0.95000845233472098</v>
          </cell>
        </row>
        <row r="1606">
          <cell r="L1606">
            <v>-0.23033550000000069</v>
          </cell>
          <cell r="M1606">
            <v>0.90734307801211289</v>
          </cell>
        </row>
        <row r="1607">
          <cell r="L1607">
            <v>-0.23033550000000025</v>
          </cell>
          <cell r="M1607">
            <v>0.92805225334064534</v>
          </cell>
        </row>
        <row r="1608">
          <cell r="L1608">
            <v>-0.2300964999999997</v>
          </cell>
          <cell r="M1608">
            <v>0.87695623610167528</v>
          </cell>
        </row>
        <row r="1609">
          <cell r="L1609">
            <v>-0.23009100000000027</v>
          </cell>
          <cell r="M1609">
            <v>0.86328039496285014</v>
          </cell>
        </row>
        <row r="1610">
          <cell r="L1610">
            <v>-0.23004099999999994</v>
          </cell>
          <cell r="M1610">
            <v>0.94985079923523319</v>
          </cell>
        </row>
        <row r="1611">
          <cell r="L1611">
            <v>-0.22997900000000016</v>
          </cell>
          <cell r="M1611">
            <v>0.95284257277315476</v>
          </cell>
        </row>
        <row r="1612">
          <cell r="L1612">
            <v>-0.22985450000000007</v>
          </cell>
          <cell r="M1612">
            <v>0.91598652862037166</v>
          </cell>
        </row>
        <row r="1613">
          <cell r="L1613">
            <v>-0.22980200000000028</v>
          </cell>
          <cell r="M1613">
            <v>0.95797614250442442</v>
          </cell>
        </row>
        <row r="1614">
          <cell r="L1614">
            <v>-0.22978449999999917</v>
          </cell>
          <cell r="M1614">
            <v>0.94680271727032428</v>
          </cell>
        </row>
        <row r="1615">
          <cell r="L1615">
            <v>-0.22952600000000034</v>
          </cell>
          <cell r="M1615">
            <v>0.88446169571478161</v>
          </cell>
        </row>
        <row r="1616">
          <cell r="L1616">
            <v>-0.22938400000000136</v>
          </cell>
          <cell r="M1616">
            <v>0.9502439831738595</v>
          </cell>
        </row>
        <row r="1617">
          <cell r="L1617">
            <v>-0.22931800000000013</v>
          </cell>
          <cell r="M1617">
            <v>0.84432826590576771</v>
          </cell>
        </row>
        <row r="1618">
          <cell r="L1618">
            <v>-0.22931399999999957</v>
          </cell>
          <cell r="M1618">
            <v>0.9442095917699711</v>
          </cell>
        </row>
        <row r="1619">
          <cell r="L1619">
            <v>-0.22925849999999981</v>
          </cell>
          <cell r="M1619">
            <v>0.86305164332731965</v>
          </cell>
        </row>
        <row r="1620">
          <cell r="L1620">
            <v>-0.22910599999999981</v>
          </cell>
          <cell r="M1620">
            <v>0.94941361039736993</v>
          </cell>
        </row>
        <row r="1621">
          <cell r="L1621">
            <v>-0.22907299999999964</v>
          </cell>
          <cell r="M1621">
            <v>0.94609779787224735</v>
          </cell>
        </row>
        <row r="1622">
          <cell r="L1622">
            <v>-0.22893299999999961</v>
          </cell>
          <cell r="M1622">
            <v>0.91855380762225103</v>
          </cell>
        </row>
        <row r="1623">
          <cell r="L1623">
            <v>-0.22886999999999968</v>
          </cell>
          <cell r="M1623">
            <v>0.94041039028330142</v>
          </cell>
        </row>
        <row r="1624">
          <cell r="L1624">
            <v>-0.22885250000000035</v>
          </cell>
          <cell r="M1624">
            <v>0.94580007030431845</v>
          </cell>
        </row>
        <row r="1625">
          <cell r="L1625">
            <v>-0.22874649999999974</v>
          </cell>
          <cell r="M1625">
            <v>0.9470782861401984</v>
          </cell>
        </row>
        <row r="1626">
          <cell r="L1626">
            <v>-0.22869949999999983</v>
          </cell>
          <cell r="M1626">
            <v>0.88928715498872801</v>
          </cell>
        </row>
        <row r="1627">
          <cell r="L1627">
            <v>-0.22835099999999997</v>
          </cell>
          <cell r="M1627">
            <v>0.94473059220295375</v>
          </cell>
        </row>
        <row r="1628">
          <cell r="L1628">
            <v>-0.22784449999999978</v>
          </cell>
          <cell r="M1628">
            <v>0.94597000210412308</v>
          </cell>
        </row>
        <row r="1629">
          <cell r="L1629">
            <v>-0.22779749999999943</v>
          </cell>
          <cell r="M1629">
            <v>0.92571848220134012</v>
          </cell>
        </row>
        <row r="1630">
          <cell r="L1630">
            <v>-0.22727400000000131</v>
          </cell>
          <cell r="M1630">
            <v>0.95029493611675997</v>
          </cell>
        </row>
        <row r="1631">
          <cell r="L1631">
            <v>-0.2270979999999998</v>
          </cell>
          <cell r="M1631">
            <v>0.90551490576251814</v>
          </cell>
        </row>
        <row r="1632">
          <cell r="L1632">
            <v>-0.22701949999999904</v>
          </cell>
          <cell r="M1632">
            <v>0.94685424658643502</v>
          </cell>
        </row>
        <row r="1633">
          <cell r="L1633">
            <v>-0.22689549999999947</v>
          </cell>
          <cell r="M1633">
            <v>0.95057010926356167</v>
          </cell>
        </row>
        <row r="1634">
          <cell r="L1634">
            <v>-0.22689200000000032</v>
          </cell>
          <cell r="M1634">
            <v>0.88695218194826975</v>
          </cell>
        </row>
        <row r="1635">
          <cell r="L1635">
            <v>-0.22688199999999981</v>
          </cell>
          <cell r="M1635">
            <v>0.9480529878510856</v>
          </cell>
        </row>
        <row r="1636">
          <cell r="L1636">
            <v>-0.22673349999999992</v>
          </cell>
          <cell r="M1636">
            <v>0.91256153706282428</v>
          </cell>
        </row>
        <row r="1637">
          <cell r="L1637">
            <v>-0.22670250000000003</v>
          </cell>
          <cell r="M1637">
            <v>0.89257706479629306</v>
          </cell>
        </row>
        <row r="1638">
          <cell r="L1638">
            <v>-0.22668099999999924</v>
          </cell>
          <cell r="M1638">
            <v>0.96399288284115947</v>
          </cell>
        </row>
        <row r="1639">
          <cell r="L1639">
            <v>-0.22666450000000005</v>
          </cell>
          <cell r="M1639">
            <v>0.94680407625438701</v>
          </cell>
        </row>
        <row r="1640">
          <cell r="L1640">
            <v>-0.22640750000000054</v>
          </cell>
          <cell r="M1640">
            <v>0.8966293534765214</v>
          </cell>
        </row>
        <row r="1641">
          <cell r="L1641">
            <v>-0.22627099999999967</v>
          </cell>
          <cell r="M1641">
            <v>0.90367122623554641</v>
          </cell>
        </row>
        <row r="1642">
          <cell r="L1642">
            <v>-0.22619149999999966</v>
          </cell>
          <cell r="M1642">
            <v>0.94028605138289967</v>
          </cell>
        </row>
        <row r="1643">
          <cell r="L1643">
            <v>-0.22606700000000046</v>
          </cell>
          <cell r="M1643">
            <v>0.89646275931391395</v>
          </cell>
        </row>
        <row r="1644">
          <cell r="L1644">
            <v>-0.22604999999999986</v>
          </cell>
          <cell r="M1644">
            <v>0.89105754659925784</v>
          </cell>
        </row>
        <row r="1645">
          <cell r="L1645">
            <v>-0.22601099999999974</v>
          </cell>
          <cell r="M1645">
            <v>0.95464395216306674</v>
          </cell>
        </row>
        <row r="1646">
          <cell r="L1646">
            <v>-0.22598400000000041</v>
          </cell>
          <cell r="M1646">
            <v>0.94581030986474024</v>
          </cell>
        </row>
        <row r="1647">
          <cell r="L1647">
            <v>-0.22574149999999982</v>
          </cell>
          <cell r="M1647">
            <v>0.94362243535334134</v>
          </cell>
        </row>
        <row r="1648">
          <cell r="L1648">
            <v>-0.22566949999999952</v>
          </cell>
          <cell r="M1648">
            <v>0.94903033470722553</v>
          </cell>
        </row>
        <row r="1649">
          <cell r="L1649">
            <v>-0.22565300000000121</v>
          </cell>
          <cell r="M1649">
            <v>0.94710643292918351</v>
          </cell>
        </row>
        <row r="1650">
          <cell r="L1650">
            <v>-0.22563550000000099</v>
          </cell>
          <cell r="M1650">
            <v>0.94621375956988885</v>
          </cell>
        </row>
        <row r="1651">
          <cell r="L1651">
            <v>-0.22560050000000009</v>
          </cell>
          <cell r="M1651">
            <v>0.84364453519772642</v>
          </cell>
        </row>
        <row r="1652">
          <cell r="L1652">
            <v>-0.22557250000000018</v>
          </cell>
          <cell r="M1652">
            <v>0.9424510416996178</v>
          </cell>
        </row>
        <row r="1653">
          <cell r="L1653">
            <v>-0.22549700000000072</v>
          </cell>
          <cell r="M1653">
            <v>0.96759811632954962</v>
          </cell>
        </row>
        <row r="1654">
          <cell r="L1654">
            <v>-0.22526700000000011</v>
          </cell>
          <cell r="M1654">
            <v>0.88589952177722142</v>
          </cell>
        </row>
        <row r="1655">
          <cell r="L1655">
            <v>-0.22497649999999947</v>
          </cell>
          <cell r="M1655">
            <v>0.87716230753365454</v>
          </cell>
        </row>
        <row r="1656">
          <cell r="L1656">
            <v>-0.22487799999999947</v>
          </cell>
          <cell r="M1656">
            <v>0.94456079250281066</v>
          </cell>
        </row>
        <row r="1657">
          <cell r="L1657">
            <v>-0.22486600000000001</v>
          </cell>
          <cell r="M1657">
            <v>0.86066567777314573</v>
          </cell>
        </row>
        <row r="1658">
          <cell r="L1658">
            <v>-0.22463149999999965</v>
          </cell>
          <cell r="M1658">
            <v>0.89594727616004977</v>
          </cell>
        </row>
        <row r="1659">
          <cell r="L1659">
            <v>-0.22458950000000044</v>
          </cell>
          <cell r="M1659">
            <v>0.94580036898959452</v>
          </cell>
        </row>
        <row r="1660">
          <cell r="L1660">
            <v>-0.22456199999999971</v>
          </cell>
          <cell r="M1660">
            <v>0.89190856774012839</v>
          </cell>
        </row>
        <row r="1661">
          <cell r="L1661">
            <v>-0.22452450000000113</v>
          </cell>
          <cell r="M1661">
            <v>0.9541325802575733</v>
          </cell>
        </row>
        <row r="1662">
          <cell r="L1662">
            <v>-0.22451149999999975</v>
          </cell>
          <cell r="M1662">
            <v>0.88212983772804887</v>
          </cell>
        </row>
        <row r="1663">
          <cell r="L1663">
            <v>-0.22441949999999977</v>
          </cell>
          <cell r="M1663">
            <v>0.94835737947029242</v>
          </cell>
        </row>
        <row r="1664">
          <cell r="L1664">
            <v>-0.22429800000000011</v>
          </cell>
          <cell r="M1664">
            <v>0.91617600847599645</v>
          </cell>
        </row>
        <row r="1665">
          <cell r="L1665">
            <v>-0.22428400000000082</v>
          </cell>
          <cell r="M1665">
            <v>0.95087559516468878</v>
          </cell>
        </row>
        <row r="1666">
          <cell r="L1666">
            <v>-0.22401849999999968</v>
          </cell>
          <cell r="M1666">
            <v>0.90707482590579513</v>
          </cell>
        </row>
        <row r="1667">
          <cell r="L1667">
            <v>-0.22379700000000113</v>
          </cell>
          <cell r="M1667">
            <v>0.95066159934892558</v>
          </cell>
        </row>
        <row r="1668">
          <cell r="L1668">
            <v>-0.22351749999999981</v>
          </cell>
          <cell r="M1668">
            <v>0.90480491682424524</v>
          </cell>
        </row>
        <row r="1669">
          <cell r="L1669">
            <v>-0.22327100000000044</v>
          </cell>
          <cell r="M1669">
            <v>0.95035279480950929</v>
          </cell>
        </row>
        <row r="1670">
          <cell r="L1670">
            <v>-0.22321100000000094</v>
          </cell>
          <cell r="M1670">
            <v>0.94424347377394435</v>
          </cell>
        </row>
        <row r="1671">
          <cell r="L1671">
            <v>-0.22320000000000029</v>
          </cell>
          <cell r="M1671">
            <v>0.95119292807371048</v>
          </cell>
        </row>
        <row r="1672">
          <cell r="L1672">
            <v>-0.22302749999999971</v>
          </cell>
          <cell r="M1672">
            <v>0.94972606800806025</v>
          </cell>
        </row>
        <row r="1673">
          <cell r="L1673">
            <v>-0.22301300000000168</v>
          </cell>
          <cell r="M1673">
            <v>0.94956865680728997</v>
          </cell>
        </row>
        <row r="1674">
          <cell r="L1674">
            <v>-0.22298350000000156</v>
          </cell>
          <cell r="M1674">
            <v>0.95416179464204987</v>
          </cell>
        </row>
        <row r="1675">
          <cell r="L1675">
            <v>-0.22277600000000053</v>
          </cell>
          <cell r="M1675">
            <v>0.91266631218847272</v>
          </cell>
        </row>
        <row r="1676">
          <cell r="L1676">
            <v>-0.2223044999999999</v>
          </cell>
          <cell r="M1676">
            <v>0.9489331102906724</v>
          </cell>
        </row>
        <row r="1677">
          <cell r="L1677">
            <v>-0.22215000000000096</v>
          </cell>
          <cell r="M1677">
            <v>0.96307222179832797</v>
          </cell>
        </row>
        <row r="1678">
          <cell r="L1678">
            <v>-0.22211849999999966</v>
          </cell>
          <cell r="M1678">
            <v>0.89598456417866501</v>
          </cell>
        </row>
        <row r="1679">
          <cell r="L1679">
            <v>-0.2220899999999979</v>
          </cell>
          <cell r="M1679">
            <v>0.96946623084151962</v>
          </cell>
        </row>
        <row r="1680">
          <cell r="L1680">
            <v>-0.22203200000000001</v>
          </cell>
          <cell r="M1680">
            <v>0.87168512871409431</v>
          </cell>
        </row>
        <row r="1681">
          <cell r="L1681">
            <v>-0.22201899999999952</v>
          </cell>
          <cell r="M1681">
            <v>0.95317147773715249</v>
          </cell>
        </row>
        <row r="1682">
          <cell r="L1682">
            <v>-0.22193500000000199</v>
          </cell>
          <cell r="M1682">
            <v>0.94955071928133838</v>
          </cell>
        </row>
        <row r="1683">
          <cell r="L1683">
            <v>-0.22180649999999957</v>
          </cell>
          <cell r="M1683">
            <v>0.94853264596777576</v>
          </cell>
        </row>
        <row r="1684">
          <cell r="L1684">
            <v>-0.22176600000000057</v>
          </cell>
          <cell r="M1684">
            <v>0.95284892051634684</v>
          </cell>
        </row>
        <row r="1685">
          <cell r="L1685">
            <v>-0.22176499999999999</v>
          </cell>
          <cell r="M1685">
            <v>0.92100441404895794</v>
          </cell>
        </row>
        <row r="1686">
          <cell r="L1686">
            <v>-0.22157999999999944</v>
          </cell>
          <cell r="M1686">
            <v>0.95194698018617419</v>
          </cell>
        </row>
        <row r="1687">
          <cell r="L1687">
            <v>-0.22155799999999992</v>
          </cell>
          <cell r="M1687">
            <v>0.9064987094883028</v>
          </cell>
        </row>
        <row r="1688">
          <cell r="L1688">
            <v>-0.22129200000000182</v>
          </cell>
          <cell r="M1688">
            <v>0.94968754833816715</v>
          </cell>
        </row>
        <row r="1689">
          <cell r="L1689">
            <v>-0.22119399999999878</v>
          </cell>
          <cell r="M1689">
            <v>0.94726589497992519</v>
          </cell>
        </row>
        <row r="1690">
          <cell r="L1690">
            <v>-0.22116250000000015</v>
          </cell>
          <cell r="M1690">
            <v>0.9493012136388792</v>
          </cell>
        </row>
        <row r="1691">
          <cell r="L1691">
            <v>-0.2208635000000001</v>
          </cell>
          <cell r="M1691">
            <v>0.86442138845446093</v>
          </cell>
        </row>
        <row r="1692">
          <cell r="L1692">
            <v>-0.22063099999999913</v>
          </cell>
          <cell r="M1692">
            <v>0.9640983986197319</v>
          </cell>
        </row>
        <row r="1693">
          <cell r="L1693">
            <v>-0.22057599999999988</v>
          </cell>
          <cell r="M1693">
            <v>0.86512794885219668</v>
          </cell>
        </row>
        <row r="1694">
          <cell r="L1694">
            <v>-0.2202894999999998</v>
          </cell>
          <cell r="M1694">
            <v>0.90560281636516171</v>
          </cell>
        </row>
        <row r="1695">
          <cell r="L1695">
            <v>-0.22016650000000038</v>
          </cell>
          <cell r="M1695">
            <v>0.86892570911061573</v>
          </cell>
        </row>
        <row r="1696">
          <cell r="L1696">
            <v>-0.2201550000000001</v>
          </cell>
          <cell r="M1696">
            <v>0.88432291956311149</v>
          </cell>
        </row>
        <row r="1697">
          <cell r="L1697">
            <v>-0.21997299999999953</v>
          </cell>
          <cell r="M1697">
            <v>0.95199426796862507</v>
          </cell>
        </row>
        <row r="1698">
          <cell r="L1698">
            <v>-0.21988349999999812</v>
          </cell>
          <cell r="M1698">
            <v>0.957192536003039</v>
          </cell>
        </row>
        <row r="1699">
          <cell r="L1699">
            <v>-0.21956849999999939</v>
          </cell>
          <cell r="M1699">
            <v>0.95170661666995493</v>
          </cell>
        </row>
        <row r="1700">
          <cell r="L1700">
            <v>-0.21930249999999951</v>
          </cell>
          <cell r="M1700">
            <v>0.94847106397590697</v>
          </cell>
        </row>
        <row r="1701">
          <cell r="L1701">
            <v>-0.21883549999999996</v>
          </cell>
          <cell r="M1701">
            <v>0.94669250620167111</v>
          </cell>
        </row>
        <row r="1702">
          <cell r="L1702">
            <v>-0.21881449999999969</v>
          </cell>
          <cell r="M1702">
            <v>0.87750808944020453</v>
          </cell>
        </row>
        <row r="1703">
          <cell r="L1703">
            <v>-0.21873249999999977</v>
          </cell>
          <cell r="M1703">
            <v>0.9529524826425958</v>
          </cell>
        </row>
        <row r="1704">
          <cell r="L1704">
            <v>-0.21849450000000026</v>
          </cell>
          <cell r="M1704">
            <v>0.95157196234602881</v>
          </cell>
        </row>
        <row r="1705">
          <cell r="L1705">
            <v>-0.21831549999999966</v>
          </cell>
          <cell r="M1705">
            <v>0.88820175372788934</v>
          </cell>
        </row>
        <row r="1706">
          <cell r="L1706">
            <v>-0.21814499999999981</v>
          </cell>
          <cell r="M1706">
            <v>0.9599968584935521</v>
          </cell>
        </row>
        <row r="1707">
          <cell r="L1707">
            <v>-0.21806400000000004</v>
          </cell>
          <cell r="M1707">
            <v>0.95064208968449737</v>
          </cell>
        </row>
        <row r="1708">
          <cell r="L1708">
            <v>-0.21802250000000001</v>
          </cell>
          <cell r="M1708">
            <v>0.95007839300992691</v>
          </cell>
        </row>
        <row r="1709">
          <cell r="L1709">
            <v>-0.21790300000000018</v>
          </cell>
          <cell r="M1709">
            <v>0.91767650533184575</v>
          </cell>
        </row>
        <row r="1710">
          <cell r="L1710">
            <v>-0.21784650000000028</v>
          </cell>
          <cell r="M1710">
            <v>0.94915686620887962</v>
          </cell>
        </row>
        <row r="1711">
          <cell r="L1711">
            <v>-0.21749050000000025</v>
          </cell>
          <cell r="M1711">
            <v>0.8926474816419584</v>
          </cell>
        </row>
        <row r="1712">
          <cell r="L1712">
            <v>-0.21734249999999999</v>
          </cell>
          <cell r="M1712">
            <v>0.88185613733028734</v>
          </cell>
        </row>
        <row r="1713">
          <cell r="L1713">
            <v>-0.21726750000000017</v>
          </cell>
          <cell r="M1713">
            <v>0.94334085749912733</v>
          </cell>
        </row>
        <row r="1714">
          <cell r="L1714">
            <v>-0.2172300000000007</v>
          </cell>
          <cell r="M1714">
            <v>0.91312087359858651</v>
          </cell>
        </row>
        <row r="1715">
          <cell r="L1715">
            <v>-0.21721750000000029</v>
          </cell>
          <cell r="M1715">
            <v>0.91597747174688005</v>
          </cell>
        </row>
        <row r="1716">
          <cell r="L1716">
            <v>-0.21700099999999978</v>
          </cell>
          <cell r="M1716">
            <v>0.95484976488358464</v>
          </cell>
        </row>
        <row r="1717">
          <cell r="L1717">
            <v>-0.21679449999999889</v>
          </cell>
          <cell r="M1717">
            <v>0.94916389223318454</v>
          </cell>
        </row>
        <row r="1718">
          <cell r="L1718">
            <v>-0.21674650000000018</v>
          </cell>
          <cell r="M1718">
            <v>0.95277221954386937</v>
          </cell>
        </row>
        <row r="1719">
          <cell r="L1719">
            <v>-0.21654149999999994</v>
          </cell>
          <cell r="M1719">
            <v>0.9533206868044598</v>
          </cell>
        </row>
        <row r="1720">
          <cell r="L1720">
            <v>-0.21648749999999994</v>
          </cell>
          <cell r="M1720">
            <v>0.89332512544132359</v>
          </cell>
        </row>
        <row r="1721">
          <cell r="L1721">
            <v>-0.21646050000000017</v>
          </cell>
          <cell r="M1721">
            <v>0.94948453233680141</v>
          </cell>
        </row>
        <row r="1722">
          <cell r="L1722">
            <v>-0.21617900000000034</v>
          </cell>
          <cell r="M1722">
            <v>0.95070121425572307</v>
          </cell>
        </row>
        <row r="1723">
          <cell r="L1723">
            <v>-0.21608450000000001</v>
          </cell>
          <cell r="M1723">
            <v>0.89168870780125864</v>
          </cell>
        </row>
        <row r="1724">
          <cell r="L1724">
            <v>-0.21608200000000011</v>
          </cell>
          <cell r="M1724">
            <v>0.87628444451252152</v>
          </cell>
        </row>
        <row r="1725">
          <cell r="L1725">
            <v>-0.21587549999999922</v>
          </cell>
          <cell r="M1725">
            <v>0.95013201233035638</v>
          </cell>
        </row>
        <row r="1726">
          <cell r="L1726">
            <v>-0.21583649999999999</v>
          </cell>
          <cell r="M1726">
            <v>0.89182202816604417</v>
          </cell>
        </row>
        <row r="1727">
          <cell r="L1727">
            <v>-0.21582450000000009</v>
          </cell>
          <cell r="M1727">
            <v>0.94720522571398991</v>
          </cell>
        </row>
        <row r="1728">
          <cell r="L1728">
            <v>-0.21568899999999935</v>
          </cell>
          <cell r="M1728">
            <v>0.95060866292130208</v>
          </cell>
        </row>
        <row r="1729">
          <cell r="L1729">
            <v>-0.21557999999999922</v>
          </cell>
          <cell r="M1729">
            <v>0.94872944577284524</v>
          </cell>
        </row>
        <row r="1730">
          <cell r="L1730">
            <v>-0.21547949999999982</v>
          </cell>
          <cell r="M1730">
            <v>0.94569296742379716</v>
          </cell>
        </row>
        <row r="1731">
          <cell r="L1731">
            <v>-0.21541850000000018</v>
          </cell>
          <cell r="M1731">
            <v>0.94313411004235737</v>
          </cell>
        </row>
        <row r="1732">
          <cell r="L1732">
            <v>-0.21508150000000015</v>
          </cell>
          <cell r="M1732">
            <v>0.88909830012535385</v>
          </cell>
        </row>
        <row r="1733">
          <cell r="L1733">
            <v>-0.21496700000000146</v>
          </cell>
          <cell r="M1733">
            <v>0.95150897837851312</v>
          </cell>
        </row>
        <row r="1734">
          <cell r="L1734">
            <v>-0.21494849999999843</v>
          </cell>
          <cell r="M1734">
            <v>0.951232584922585</v>
          </cell>
        </row>
        <row r="1735">
          <cell r="L1735">
            <v>-0.21492300000000064</v>
          </cell>
          <cell r="M1735">
            <v>0.91637431392530411</v>
          </cell>
        </row>
        <row r="1736">
          <cell r="L1736">
            <v>-0.21488949999999996</v>
          </cell>
          <cell r="M1736">
            <v>0.88569831169644653</v>
          </cell>
        </row>
        <row r="1737">
          <cell r="L1737">
            <v>-0.21464499999999909</v>
          </cell>
          <cell r="M1737">
            <v>0.9529667078069366</v>
          </cell>
        </row>
        <row r="1738">
          <cell r="L1738">
            <v>-0.21446599999999982</v>
          </cell>
          <cell r="M1738">
            <v>0.92576392137161312</v>
          </cell>
        </row>
        <row r="1739">
          <cell r="L1739">
            <v>-0.21432450000000003</v>
          </cell>
          <cell r="M1739">
            <v>0.94991976007343637</v>
          </cell>
        </row>
        <row r="1740">
          <cell r="L1740">
            <v>-0.21429149999999986</v>
          </cell>
          <cell r="M1740">
            <v>0.94633519032070856</v>
          </cell>
        </row>
        <row r="1741">
          <cell r="L1741">
            <v>-0.21404399999999946</v>
          </cell>
          <cell r="M1741">
            <v>0.95037548778609748</v>
          </cell>
        </row>
        <row r="1742">
          <cell r="L1742">
            <v>-0.21391249999999928</v>
          </cell>
          <cell r="M1742">
            <v>0.94559537849076958</v>
          </cell>
        </row>
        <row r="1743">
          <cell r="L1743">
            <v>-0.21390999999999938</v>
          </cell>
          <cell r="M1743">
            <v>0.92885679699120161</v>
          </cell>
        </row>
        <row r="1744">
          <cell r="L1744">
            <v>-0.21389800000000037</v>
          </cell>
          <cell r="M1744">
            <v>0.9541176180146419</v>
          </cell>
        </row>
        <row r="1745">
          <cell r="L1745">
            <v>-0.21366600000000036</v>
          </cell>
          <cell r="M1745">
            <v>0.8664791969986958</v>
          </cell>
        </row>
        <row r="1746">
          <cell r="L1746">
            <v>-0.21350400000000036</v>
          </cell>
          <cell r="M1746">
            <v>0.95051407313521752</v>
          </cell>
        </row>
        <row r="1747">
          <cell r="L1747">
            <v>-0.21328800000000037</v>
          </cell>
          <cell r="M1747">
            <v>0.94704745113443178</v>
          </cell>
        </row>
        <row r="1748">
          <cell r="L1748">
            <v>-0.2132770000000006</v>
          </cell>
          <cell r="M1748">
            <v>0.94693279909468209</v>
          </cell>
        </row>
        <row r="1749">
          <cell r="L1749">
            <v>-0.21313849999999945</v>
          </cell>
          <cell r="M1749">
            <v>0.89941866732986908</v>
          </cell>
        </row>
        <row r="1750">
          <cell r="L1750">
            <v>-0.21297999999999817</v>
          </cell>
          <cell r="M1750">
            <v>0.95274168410356352</v>
          </cell>
        </row>
        <row r="1751">
          <cell r="L1751">
            <v>-0.21278199999999892</v>
          </cell>
          <cell r="M1751">
            <v>0.92212209234448472</v>
          </cell>
        </row>
        <row r="1752">
          <cell r="L1752">
            <v>-0.21268749999999947</v>
          </cell>
          <cell r="M1752">
            <v>0.95236641090369067</v>
          </cell>
        </row>
        <row r="1753">
          <cell r="L1753">
            <v>-0.21263949999999987</v>
          </cell>
          <cell r="M1753">
            <v>0.92471427770408099</v>
          </cell>
        </row>
        <row r="1754">
          <cell r="L1754">
            <v>-0.21248049999999985</v>
          </cell>
          <cell r="M1754">
            <v>0.91302393083834654</v>
          </cell>
        </row>
        <row r="1755">
          <cell r="L1755">
            <v>-0.212453</v>
          </cell>
          <cell r="M1755">
            <v>0.89087295116923393</v>
          </cell>
        </row>
        <row r="1756">
          <cell r="L1756">
            <v>-0.21227649999999976</v>
          </cell>
          <cell r="M1756">
            <v>0.90124256870353214</v>
          </cell>
        </row>
        <row r="1757">
          <cell r="L1757">
            <v>-0.21225899999999953</v>
          </cell>
          <cell r="M1757">
            <v>0.95106641403833037</v>
          </cell>
        </row>
        <row r="1758">
          <cell r="L1758">
            <v>-0.21222150000000051</v>
          </cell>
          <cell r="M1758">
            <v>0.91190500544673969</v>
          </cell>
        </row>
        <row r="1759">
          <cell r="L1759">
            <v>-0.21191000000000138</v>
          </cell>
          <cell r="M1759">
            <v>0.95158257283871939</v>
          </cell>
        </row>
        <row r="1760">
          <cell r="L1760">
            <v>-0.21179300000000012</v>
          </cell>
          <cell r="M1760">
            <v>0.87018116453254202</v>
          </cell>
        </row>
        <row r="1761">
          <cell r="L1761">
            <v>-0.21171799999999941</v>
          </cell>
          <cell r="M1761">
            <v>0.92647764541866162</v>
          </cell>
        </row>
        <row r="1762">
          <cell r="L1762">
            <v>-0.21170250000000035</v>
          </cell>
          <cell r="M1762">
            <v>0.90152051916115772</v>
          </cell>
        </row>
        <row r="1763">
          <cell r="L1763">
            <v>-0.21156500000000023</v>
          </cell>
          <cell r="M1763">
            <v>0.89653548506775016</v>
          </cell>
        </row>
        <row r="1764">
          <cell r="L1764">
            <v>-0.21155399999999958</v>
          </cell>
          <cell r="M1764">
            <v>0.95247393566295213</v>
          </cell>
        </row>
        <row r="1765">
          <cell r="L1765">
            <v>-0.21152200000000043</v>
          </cell>
          <cell r="M1765">
            <v>0.95245244113421823</v>
          </cell>
        </row>
        <row r="1766">
          <cell r="L1766">
            <v>-0.21148999999999951</v>
          </cell>
          <cell r="M1766">
            <v>0.92035701478080423</v>
          </cell>
        </row>
        <row r="1767">
          <cell r="L1767">
            <v>-0.21148549999999933</v>
          </cell>
          <cell r="M1767">
            <v>0.90704984759064056</v>
          </cell>
        </row>
        <row r="1768">
          <cell r="L1768">
            <v>-0.21141349999999992</v>
          </cell>
          <cell r="M1768">
            <v>0.89139758316151774</v>
          </cell>
        </row>
        <row r="1769">
          <cell r="L1769">
            <v>-0.21110049999999969</v>
          </cell>
          <cell r="M1769">
            <v>0.88955183446383956</v>
          </cell>
        </row>
        <row r="1770">
          <cell r="L1770">
            <v>-0.2110814999999997</v>
          </cell>
          <cell r="M1770">
            <v>0.93920750287807864</v>
          </cell>
        </row>
        <row r="1771">
          <cell r="L1771">
            <v>-0.21106200000000008</v>
          </cell>
          <cell r="M1771">
            <v>0.92927439820797741</v>
          </cell>
        </row>
        <row r="1772">
          <cell r="L1772">
            <v>-0.21089950000000091</v>
          </cell>
          <cell r="M1772">
            <v>0.94939770489459274</v>
          </cell>
        </row>
        <row r="1773">
          <cell r="L1773">
            <v>-0.21081999999999823</v>
          </cell>
          <cell r="M1773">
            <v>0.96937602600577166</v>
          </cell>
        </row>
        <row r="1774">
          <cell r="L1774">
            <v>-0.21080100000000002</v>
          </cell>
          <cell r="M1774">
            <v>0.9538119634793194</v>
          </cell>
        </row>
        <row r="1775">
          <cell r="L1775">
            <v>-0.21065499999999915</v>
          </cell>
          <cell r="M1775">
            <v>0.96858668700344452</v>
          </cell>
        </row>
        <row r="1776">
          <cell r="L1776">
            <v>-0.21065200000000006</v>
          </cell>
          <cell r="M1776">
            <v>0.87437145475123002</v>
          </cell>
        </row>
        <row r="1777">
          <cell r="L1777">
            <v>-0.21050900000000006</v>
          </cell>
          <cell r="M1777">
            <v>0.90549398473696396</v>
          </cell>
        </row>
        <row r="1778">
          <cell r="L1778">
            <v>-0.21001649999999961</v>
          </cell>
          <cell r="M1778">
            <v>0.85550201895350486</v>
          </cell>
        </row>
        <row r="1779">
          <cell r="L1779">
            <v>-0.20996499999999951</v>
          </cell>
          <cell r="M1779">
            <v>0.95354441440134963</v>
          </cell>
        </row>
        <row r="1780">
          <cell r="L1780">
            <v>-0.20995200000000036</v>
          </cell>
          <cell r="M1780">
            <v>0.92762014203695997</v>
          </cell>
        </row>
        <row r="1781">
          <cell r="L1781">
            <v>-0.20992150000000009</v>
          </cell>
          <cell r="M1781">
            <v>0.9447733935081839</v>
          </cell>
        </row>
        <row r="1782">
          <cell r="L1782">
            <v>-0.2098279999999999</v>
          </cell>
          <cell r="M1782">
            <v>0.95378940072410845</v>
          </cell>
        </row>
        <row r="1783">
          <cell r="L1783">
            <v>-0.20974799999999938</v>
          </cell>
          <cell r="M1783">
            <v>0.95008582078430115</v>
          </cell>
        </row>
        <row r="1784">
          <cell r="L1784">
            <v>-0.20960249999999991</v>
          </cell>
          <cell r="M1784">
            <v>0.92036019184204543</v>
          </cell>
        </row>
        <row r="1785">
          <cell r="L1785">
            <v>-0.20913799999999982</v>
          </cell>
          <cell r="M1785">
            <v>0.92649401860545522</v>
          </cell>
        </row>
        <row r="1786">
          <cell r="L1786">
            <v>-0.20895499999999956</v>
          </cell>
          <cell r="M1786">
            <v>0.95731660582209344</v>
          </cell>
        </row>
        <row r="1787">
          <cell r="L1787">
            <v>-0.2089205000000014</v>
          </cell>
          <cell r="M1787">
            <v>0.95411421427373233</v>
          </cell>
        </row>
        <row r="1788">
          <cell r="L1788">
            <v>-0.20885299999999951</v>
          </cell>
          <cell r="M1788">
            <v>0.94726778956755242</v>
          </cell>
        </row>
        <row r="1789">
          <cell r="L1789">
            <v>-0.20859749999999977</v>
          </cell>
          <cell r="M1789">
            <v>0.95404886864274274</v>
          </cell>
        </row>
        <row r="1790">
          <cell r="L1790">
            <v>-0.2085279999999976</v>
          </cell>
          <cell r="M1790">
            <v>0.95376140693410028</v>
          </cell>
        </row>
        <row r="1791">
          <cell r="L1791">
            <v>-0.20838499999999982</v>
          </cell>
          <cell r="M1791">
            <v>0.95928496889664994</v>
          </cell>
        </row>
        <row r="1792">
          <cell r="L1792">
            <v>-0.20831200000000027</v>
          </cell>
          <cell r="M1792">
            <v>0.9486611627787932</v>
          </cell>
        </row>
        <row r="1793">
          <cell r="L1793">
            <v>-0.2082525000000004</v>
          </cell>
          <cell r="M1793">
            <v>0.94416758703337655</v>
          </cell>
        </row>
        <row r="1794">
          <cell r="L1794">
            <v>-0.20810949999999995</v>
          </cell>
          <cell r="M1794">
            <v>0.88826095060640797</v>
          </cell>
        </row>
        <row r="1795">
          <cell r="L1795">
            <v>-0.2081009999999992</v>
          </cell>
          <cell r="M1795">
            <v>0.95364782307347984</v>
          </cell>
        </row>
        <row r="1796">
          <cell r="L1796">
            <v>-0.2080915000000001</v>
          </cell>
          <cell r="M1796">
            <v>0.93413166010266424</v>
          </cell>
        </row>
        <row r="1797">
          <cell r="L1797">
            <v>-0.20808000000000071</v>
          </cell>
          <cell r="M1797">
            <v>0.95200982110785426</v>
          </cell>
        </row>
        <row r="1798">
          <cell r="L1798">
            <v>-0.20784999999999965</v>
          </cell>
          <cell r="M1798">
            <v>0.91254754546421857</v>
          </cell>
        </row>
        <row r="1799">
          <cell r="L1799">
            <v>-0.20780499999999869</v>
          </cell>
          <cell r="M1799">
            <v>0.9518746903195312</v>
          </cell>
        </row>
        <row r="1800">
          <cell r="L1800">
            <v>-0.20771850000000036</v>
          </cell>
          <cell r="M1800">
            <v>0.95354549353268647</v>
          </cell>
        </row>
        <row r="1801">
          <cell r="L1801">
            <v>-0.20759699999999981</v>
          </cell>
          <cell r="M1801">
            <v>0.89814967178335425</v>
          </cell>
        </row>
        <row r="1802">
          <cell r="L1802">
            <v>-0.2074145000000005</v>
          </cell>
          <cell r="M1802">
            <v>0.92823496241610204</v>
          </cell>
        </row>
        <row r="1803">
          <cell r="L1803">
            <v>-0.20741149999999919</v>
          </cell>
          <cell r="M1803">
            <v>0.95063492904482982</v>
          </cell>
        </row>
        <row r="1804">
          <cell r="L1804">
            <v>-0.2070565000000002</v>
          </cell>
          <cell r="M1804">
            <v>0.95994487072631729</v>
          </cell>
        </row>
        <row r="1805">
          <cell r="L1805">
            <v>-0.20695149999999973</v>
          </cell>
          <cell r="M1805">
            <v>0.94243517532962484</v>
          </cell>
        </row>
        <row r="1806">
          <cell r="L1806">
            <v>-0.20683900000000044</v>
          </cell>
          <cell r="M1806">
            <v>0.95287031978268633</v>
          </cell>
        </row>
        <row r="1807">
          <cell r="L1807">
            <v>-0.20674149999999969</v>
          </cell>
          <cell r="M1807">
            <v>0.95125679551640585</v>
          </cell>
        </row>
        <row r="1808">
          <cell r="L1808">
            <v>-0.20664749999999987</v>
          </cell>
          <cell r="M1808">
            <v>0.94534447997965465</v>
          </cell>
        </row>
        <row r="1809">
          <cell r="L1809">
            <v>-0.20644499999999866</v>
          </cell>
          <cell r="M1809">
            <v>0.95132882539964325</v>
          </cell>
        </row>
        <row r="1810">
          <cell r="L1810">
            <v>-0.20636050000000061</v>
          </cell>
          <cell r="M1810">
            <v>0.95469403456234869</v>
          </cell>
        </row>
        <row r="1811">
          <cell r="L1811">
            <v>-0.20624999999999982</v>
          </cell>
          <cell r="M1811">
            <v>0.93143235040138372</v>
          </cell>
        </row>
        <row r="1812">
          <cell r="L1812">
            <v>-0.20623950000000058</v>
          </cell>
          <cell r="M1812">
            <v>0.95195804526699568</v>
          </cell>
        </row>
        <row r="1813">
          <cell r="L1813">
            <v>-0.20615399999999973</v>
          </cell>
          <cell r="M1813">
            <v>0.95540626009537521</v>
          </cell>
        </row>
        <row r="1814">
          <cell r="L1814">
            <v>-0.20611099999999993</v>
          </cell>
          <cell r="M1814">
            <v>0.96064089340139736</v>
          </cell>
        </row>
        <row r="1815">
          <cell r="L1815">
            <v>-0.20609800000000078</v>
          </cell>
          <cell r="M1815">
            <v>0.94581645980932261</v>
          </cell>
        </row>
        <row r="1816">
          <cell r="L1816">
            <v>-0.20608049999999878</v>
          </cell>
          <cell r="M1816">
            <v>0.95137761094835349</v>
          </cell>
        </row>
        <row r="1817">
          <cell r="L1817">
            <v>-0.20598400000000083</v>
          </cell>
          <cell r="M1817">
            <v>0.94915205517616408</v>
          </cell>
        </row>
        <row r="1818">
          <cell r="L1818">
            <v>-0.20583599999999969</v>
          </cell>
          <cell r="M1818">
            <v>0.95577645334303274</v>
          </cell>
        </row>
        <row r="1819">
          <cell r="L1819">
            <v>-0.20553100000000057</v>
          </cell>
          <cell r="M1819">
            <v>0.94948207030723286</v>
          </cell>
        </row>
        <row r="1820">
          <cell r="L1820">
            <v>-0.20545749999999963</v>
          </cell>
          <cell r="M1820">
            <v>0.9117061391995841</v>
          </cell>
        </row>
        <row r="1821">
          <cell r="L1821">
            <v>-0.20536349999999981</v>
          </cell>
          <cell r="M1821">
            <v>0.92188132641427734</v>
          </cell>
        </row>
        <row r="1822">
          <cell r="L1822">
            <v>-0.20534000000000141</v>
          </cell>
          <cell r="M1822">
            <v>0.95893582752921203</v>
          </cell>
        </row>
        <row r="1823">
          <cell r="L1823">
            <v>-0.20523100000000039</v>
          </cell>
          <cell r="M1823">
            <v>0.91233117399455843</v>
          </cell>
        </row>
        <row r="1824">
          <cell r="L1824">
            <v>-0.20522400000000118</v>
          </cell>
          <cell r="M1824">
            <v>0.94987685975320568</v>
          </cell>
        </row>
        <row r="1825">
          <cell r="L1825">
            <v>-0.20514650000000145</v>
          </cell>
          <cell r="M1825">
            <v>0.954185098909478</v>
          </cell>
        </row>
        <row r="1826">
          <cell r="L1826">
            <v>-0.20479800000000026</v>
          </cell>
          <cell r="M1826">
            <v>0.94612802629410542</v>
          </cell>
        </row>
        <row r="1827">
          <cell r="L1827">
            <v>-0.20469900000000063</v>
          </cell>
          <cell r="M1827">
            <v>0.94391138772259375</v>
          </cell>
        </row>
        <row r="1828">
          <cell r="L1828">
            <v>-0.20439849999999948</v>
          </cell>
          <cell r="M1828">
            <v>0.92490708132293464</v>
          </cell>
        </row>
        <row r="1829">
          <cell r="L1829">
            <v>-0.20437450000000013</v>
          </cell>
          <cell r="M1829">
            <v>0.94932793842167207</v>
          </cell>
        </row>
        <row r="1830">
          <cell r="L1830">
            <v>-0.20433000000000234</v>
          </cell>
          <cell r="M1830">
            <v>0.96664864944387952</v>
          </cell>
        </row>
        <row r="1831">
          <cell r="L1831">
            <v>-0.20430800000000016</v>
          </cell>
          <cell r="M1831">
            <v>0.95164565166958526</v>
          </cell>
        </row>
        <row r="1832">
          <cell r="L1832">
            <v>-0.20427749999999989</v>
          </cell>
          <cell r="M1832">
            <v>0.95527738464514234</v>
          </cell>
        </row>
        <row r="1833">
          <cell r="L1833">
            <v>-0.20418499999999895</v>
          </cell>
          <cell r="M1833">
            <v>0.97094785941719708</v>
          </cell>
        </row>
        <row r="1834">
          <cell r="L1834">
            <v>-0.20408000000000115</v>
          </cell>
          <cell r="M1834">
            <v>0.95736428783358252</v>
          </cell>
        </row>
        <row r="1835">
          <cell r="L1835">
            <v>-0.2039559999999998</v>
          </cell>
          <cell r="M1835">
            <v>0.88562018415309951</v>
          </cell>
        </row>
        <row r="1836">
          <cell r="L1836">
            <v>-0.20377150000000199</v>
          </cell>
          <cell r="M1836">
            <v>0.95597930391963015</v>
          </cell>
        </row>
        <row r="1837">
          <cell r="L1837">
            <v>-0.2036660000000019</v>
          </cell>
          <cell r="M1837">
            <v>0.95695713022986495</v>
          </cell>
        </row>
        <row r="1838">
          <cell r="L1838">
            <v>-0.20354199999999967</v>
          </cell>
          <cell r="M1838">
            <v>0.87519284398584307</v>
          </cell>
        </row>
        <row r="1839">
          <cell r="L1839">
            <v>-0.20340249999999926</v>
          </cell>
          <cell r="M1839">
            <v>0.95443590374578069</v>
          </cell>
        </row>
        <row r="1840">
          <cell r="L1840">
            <v>-0.20326850000000007</v>
          </cell>
          <cell r="M1840">
            <v>0.89247509632945132</v>
          </cell>
        </row>
        <row r="1841">
          <cell r="L1841">
            <v>-0.20323799999999981</v>
          </cell>
          <cell r="M1841">
            <v>0.90629627834078164</v>
          </cell>
        </row>
        <row r="1842">
          <cell r="L1842">
            <v>-0.2031369999999999</v>
          </cell>
          <cell r="M1842">
            <v>0.90504062507108696</v>
          </cell>
        </row>
        <row r="1843">
          <cell r="L1843">
            <v>-0.20311799999999991</v>
          </cell>
          <cell r="M1843">
            <v>0.92368610714498678</v>
          </cell>
        </row>
        <row r="1844">
          <cell r="L1844">
            <v>-0.20310549999999994</v>
          </cell>
          <cell r="M1844">
            <v>0.8958860460004211</v>
          </cell>
        </row>
        <row r="1845">
          <cell r="L1845">
            <v>-0.20304549999999999</v>
          </cell>
          <cell r="M1845">
            <v>0.94005326724780458</v>
          </cell>
        </row>
        <row r="1846">
          <cell r="L1846">
            <v>-0.20303100000000018</v>
          </cell>
          <cell r="M1846">
            <v>0.89385236106816834</v>
          </cell>
        </row>
        <row r="1847">
          <cell r="L1847">
            <v>-0.20285899999999968</v>
          </cell>
          <cell r="M1847">
            <v>0.89920432695924801</v>
          </cell>
        </row>
        <row r="1848">
          <cell r="L1848">
            <v>-0.2028414999999999</v>
          </cell>
          <cell r="M1848">
            <v>0.89565206769971839</v>
          </cell>
        </row>
        <row r="1849">
          <cell r="L1849">
            <v>-0.20265149999999998</v>
          </cell>
          <cell r="M1849">
            <v>0.90330109422127347</v>
          </cell>
        </row>
        <row r="1850">
          <cell r="L1850">
            <v>-0.20189600000000052</v>
          </cell>
          <cell r="M1850">
            <v>0.89312308315955624</v>
          </cell>
        </row>
        <row r="1851">
          <cell r="L1851">
            <v>-0.20187949999999955</v>
          </cell>
          <cell r="M1851">
            <v>0.95632144630233229</v>
          </cell>
        </row>
        <row r="1852">
          <cell r="L1852">
            <v>-0.2017730000000002</v>
          </cell>
          <cell r="M1852">
            <v>0.93906703293384919</v>
          </cell>
        </row>
        <row r="1853">
          <cell r="L1853">
            <v>-0.20175249999999956</v>
          </cell>
          <cell r="M1853">
            <v>0.92918312957592619</v>
          </cell>
        </row>
        <row r="1854">
          <cell r="L1854">
            <v>-0.20172150000000055</v>
          </cell>
          <cell r="M1854">
            <v>0.9508295484229512</v>
          </cell>
        </row>
        <row r="1855">
          <cell r="L1855">
            <v>-0.20146449999999927</v>
          </cell>
          <cell r="M1855">
            <v>0.9124032152338919</v>
          </cell>
        </row>
        <row r="1856">
          <cell r="L1856">
            <v>-0.20136850000000006</v>
          </cell>
          <cell r="M1856">
            <v>0.90241802531558268</v>
          </cell>
        </row>
        <row r="1857">
          <cell r="L1857">
            <v>-0.20127649999999964</v>
          </cell>
          <cell r="M1857">
            <v>0.88819824169201933</v>
          </cell>
        </row>
        <row r="1858">
          <cell r="L1858">
            <v>-0.20120600000000088</v>
          </cell>
          <cell r="M1858">
            <v>0.96094648259452797</v>
          </cell>
        </row>
        <row r="1859">
          <cell r="L1859">
            <v>-0.20103850000000012</v>
          </cell>
          <cell r="M1859">
            <v>0.90185118918357188</v>
          </cell>
        </row>
        <row r="1860">
          <cell r="L1860">
            <v>-0.20101750000000029</v>
          </cell>
          <cell r="M1860">
            <v>0.87392977416332607</v>
          </cell>
        </row>
        <row r="1861">
          <cell r="L1861">
            <v>-0.20061500000000088</v>
          </cell>
          <cell r="M1861">
            <v>0.95167447137155836</v>
          </cell>
        </row>
        <row r="1862">
          <cell r="L1862">
            <v>-0.20058949999999864</v>
          </cell>
          <cell r="M1862">
            <v>0.95190573772220455</v>
          </cell>
        </row>
        <row r="1863">
          <cell r="L1863">
            <v>-0.2003655000000002</v>
          </cell>
          <cell r="M1863">
            <v>0.91878667919775803</v>
          </cell>
        </row>
        <row r="1864">
          <cell r="L1864">
            <v>-0.20026549999999999</v>
          </cell>
          <cell r="M1864">
            <v>0.89185109431727294</v>
          </cell>
        </row>
        <row r="1865">
          <cell r="L1865">
            <v>-0.20005350000000011</v>
          </cell>
          <cell r="M1865">
            <v>0.93424260255633695</v>
          </cell>
        </row>
        <row r="1866">
          <cell r="L1866">
            <v>-0.2000485000000003</v>
          </cell>
          <cell r="M1866">
            <v>0.90915436835940711</v>
          </cell>
        </row>
        <row r="1867">
          <cell r="L1867">
            <v>-0.20003150000000058</v>
          </cell>
          <cell r="M1867">
            <v>0.91462982710087937</v>
          </cell>
        </row>
        <row r="1868">
          <cell r="L1868">
            <v>-0.2000295000000003</v>
          </cell>
          <cell r="M1868">
            <v>0.90689513539080757</v>
          </cell>
        </row>
        <row r="1869">
          <cell r="L1869">
            <v>-0.19999749999999983</v>
          </cell>
          <cell r="M1869">
            <v>0.92146066008489369</v>
          </cell>
        </row>
        <row r="1870">
          <cell r="L1870">
            <v>-0.19977749999999972</v>
          </cell>
          <cell r="M1870">
            <v>0.922343152867519</v>
          </cell>
        </row>
        <row r="1871">
          <cell r="L1871">
            <v>-0.19971700000000059</v>
          </cell>
          <cell r="M1871">
            <v>0.94877389830427861</v>
          </cell>
        </row>
        <row r="1872">
          <cell r="L1872">
            <v>-0.19966200000000001</v>
          </cell>
          <cell r="M1872">
            <v>0.95379729488979947</v>
          </cell>
        </row>
        <row r="1873">
          <cell r="L1873">
            <v>-0.19958600000000004</v>
          </cell>
          <cell r="M1873">
            <v>0.95122689846912589</v>
          </cell>
        </row>
        <row r="1874">
          <cell r="L1874">
            <v>-0.19957099999999972</v>
          </cell>
          <cell r="M1874">
            <v>0.95295699303862413</v>
          </cell>
        </row>
        <row r="1875">
          <cell r="L1875">
            <v>-0.19950249999999992</v>
          </cell>
          <cell r="M1875">
            <v>0.88431170721289398</v>
          </cell>
        </row>
        <row r="1876">
          <cell r="L1876">
            <v>-0.19948799999999878</v>
          </cell>
          <cell r="M1876">
            <v>0.95168409939132037</v>
          </cell>
        </row>
        <row r="1877">
          <cell r="L1877">
            <v>-0.19938599999999962</v>
          </cell>
          <cell r="M1877">
            <v>0.90697120240303986</v>
          </cell>
        </row>
        <row r="1878">
          <cell r="L1878">
            <v>-0.19932299999999969</v>
          </cell>
          <cell r="M1878">
            <v>0.95710562639543351</v>
          </cell>
        </row>
        <row r="1879">
          <cell r="L1879">
            <v>-0.19913500000000006</v>
          </cell>
          <cell r="M1879">
            <v>0.93786068979478143</v>
          </cell>
        </row>
        <row r="1880">
          <cell r="L1880">
            <v>-0.19911199999999951</v>
          </cell>
          <cell r="M1880">
            <v>0.91857183636946071</v>
          </cell>
        </row>
        <row r="1881">
          <cell r="L1881">
            <v>-0.19905249999999963</v>
          </cell>
          <cell r="M1881">
            <v>0.95077227903412276</v>
          </cell>
        </row>
        <row r="1882">
          <cell r="L1882">
            <v>-0.19903949999999959</v>
          </cell>
          <cell r="M1882">
            <v>0.95479179211159237</v>
          </cell>
        </row>
        <row r="1883">
          <cell r="L1883">
            <v>-0.19900449999999914</v>
          </cell>
          <cell r="M1883">
            <v>0.92922061418876367</v>
          </cell>
        </row>
        <row r="1884">
          <cell r="L1884">
            <v>-0.19897699999999929</v>
          </cell>
          <cell r="M1884">
            <v>0.95402523972000286</v>
          </cell>
        </row>
        <row r="1885">
          <cell r="L1885">
            <v>-0.19895199999999935</v>
          </cell>
          <cell r="M1885">
            <v>0.93190538840531134</v>
          </cell>
        </row>
        <row r="1886">
          <cell r="L1886">
            <v>-0.19865650000000024</v>
          </cell>
          <cell r="M1886">
            <v>0.90401483860789877</v>
          </cell>
        </row>
        <row r="1887">
          <cell r="L1887">
            <v>-0.19862099999999927</v>
          </cell>
          <cell r="M1887">
            <v>0.92324482058330481</v>
          </cell>
        </row>
        <row r="1888">
          <cell r="L1888">
            <v>-0.19856750000000112</v>
          </cell>
          <cell r="M1888">
            <v>0.92547305713903905</v>
          </cell>
        </row>
        <row r="1889">
          <cell r="L1889">
            <v>-0.19846499999999967</v>
          </cell>
          <cell r="M1889">
            <v>0.92692893407569699</v>
          </cell>
        </row>
        <row r="1890">
          <cell r="L1890">
            <v>-0.19825349999999986</v>
          </cell>
          <cell r="M1890">
            <v>0.88917893803333603</v>
          </cell>
        </row>
        <row r="1891">
          <cell r="L1891">
            <v>-0.19811449999999908</v>
          </cell>
          <cell r="M1891">
            <v>0.95305552345275113</v>
          </cell>
        </row>
        <row r="1892">
          <cell r="L1892">
            <v>-0.19811300000000021</v>
          </cell>
          <cell r="M1892">
            <v>0.89705508308938409</v>
          </cell>
        </row>
        <row r="1893">
          <cell r="L1893">
            <v>-0.19800950000000128</v>
          </cell>
          <cell r="M1893">
            <v>0.92016873736499627</v>
          </cell>
        </row>
        <row r="1894">
          <cell r="L1894">
            <v>-0.19798700000000036</v>
          </cell>
          <cell r="M1894">
            <v>0.90905768635001749</v>
          </cell>
        </row>
        <row r="1895">
          <cell r="L1895">
            <v>-0.19790350000000068</v>
          </cell>
          <cell r="M1895">
            <v>0.95864809668683637</v>
          </cell>
        </row>
        <row r="1896">
          <cell r="L1896">
            <v>-0.19789450000000031</v>
          </cell>
          <cell r="M1896">
            <v>0.95544636471292221</v>
          </cell>
        </row>
        <row r="1897">
          <cell r="L1897">
            <v>-0.1977809999999991</v>
          </cell>
          <cell r="M1897">
            <v>0.99054840962131474</v>
          </cell>
        </row>
        <row r="1898">
          <cell r="L1898">
            <v>-0.19762949999999968</v>
          </cell>
          <cell r="M1898">
            <v>0.91585662576567439</v>
          </cell>
        </row>
        <row r="1899">
          <cell r="L1899">
            <v>-0.19755500000000126</v>
          </cell>
          <cell r="M1899">
            <v>0.95856048796454851</v>
          </cell>
        </row>
        <row r="1900">
          <cell r="L1900">
            <v>-0.19751199999999969</v>
          </cell>
          <cell r="M1900">
            <v>0.91721716998069402</v>
          </cell>
        </row>
        <row r="1901">
          <cell r="L1901">
            <v>-0.19737250000000017</v>
          </cell>
          <cell r="M1901">
            <v>0.96049755834094708</v>
          </cell>
        </row>
        <row r="1902">
          <cell r="L1902">
            <v>-0.19728350000000017</v>
          </cell>
          <cell r="M1902">
            <v>0.89365632630397029</v>
          </cell>
        </row>
        <row r="1903">
          <cell r="L1903">
            <v>-0.19721200000000039</v>
          </cell>
          <cell r="M1903">
            <v>0.91451220400726541</v>
          </cell>
        </row>
        <row r="1904">
          <cell r="L1904">
            <v>-0.19715400000000116</v>
          </cell>
          <cell r="M1904">
            <v>0.95533019314520617</v>
          </cell>
        </row>
        <row r="1905">
          <cell r="L1905">
            <v>-0.19714050000000061</v>
          </cell>
          <cell r="M1905">
            <v>0.9151751994352002</v>
          </cell>
        </row>
        <row r="1906">
          <cell r="L1906">
            <v>-0.19698549999999981</v>
          </cell>
          <cell r="M1906">
            <v>0.88305096979550657</v>
          </cell>
        </row>
        <row r="1907">
          <cell r="L1907">
            <v>-0.19675300000000107</v>
          </cell>
          <cell r="M1907">
            <v>0.95456572027877595</v>
          </cell>
        </row>
        <row r="1908">
          <cell r="L1908">
            <v>-0.19644349999999999</v>
          </cell>
          <cell r="M1908">
            <v>0.91100837366895959</v>
          </cell>
        </row>
        <row r="1909">
          <cell r="L1909">
            <v>-0.19633199999999995</v>
          </cell>
          <cell r="M1909">
            <v>0.95547440295694774</v>
          </cell>
        </row>
        <row r="1910">
          <cell r="L1910">
            <v>-0.19614199999999826</v>
          </cell>
          <cell r="M1910">
            <v>0.96191511114409367</v>
          </cell>
        </row>
        <row r="1911">
          <cell r="L1911">
            <v>-0.19609649999999945</v>
          </cell>
          <cell r="M1911">
            <v>0.95697895501637364</v>
          </cell>
        </row>
        <row r="1912">
          <cell r="L1912">
            <v>-0.19594500000000004</v>
          </cell>
          <cell r="M1912">
            <v>0.96288394144819311</v>
          </cell>
        </row>
        <row r="1913">
          <cell r="L1913">
            <v>-0.19576600000000077</v>
          </cell>
          <cell r="M1913">
            <v>0.95724423815189541</v>
          </cell>
        </row>
        <row r="1914">
          <cell r="L1914">
            <v>-0.19554199999999966</v>
          </cell>
          <cell r="M1914">
            <v>0.95909294603528217</v>
          </cell>
        </row>
        <row r="1915">
          <cell r="L1915">
            <v>-0.19552549999999869</v>
          </cell>
          <cell r="M1915">
            <v>0.95511406749158445</v>
          </cell>
        </row>
        <row r="1916">
          <cell r="L1916">
            <v>-0.19550200000000029</v>
          </cell>
          <cell r="M1916">
            <v>0.95927635652988597</v>
          </cell>
        </row>
        <row r="1917">
          <cell r="L1917">
            <v>-0.19544850000000036</v>
          </cell>
          <cell r="M1917">
            <v>0.93348844831571121</v>
          </cell>
        </row>
        <row r="1918">
          <cell r="L1918">
            <v>-0.19542050000000089</v>
          </cell>
          <cell r="M1918">
            <v>0.95673266762981835</v>
          </cell>
        </row>
        <row r="1919">
          <cell r="L1919">
            <v>-0.19531000000000098</v>
          </cell>
          <cell r="M1919">
            <v>0.95874687225127053</v>
          </cell>
        </row>
        <row r="1920">
          <cell r="L1920">
            <v>-0.19498700000000024</v>
          </cell>
          <cell r="M1920">
            <v>0.91088730238539606</v>
          </cell>
        </row>
        <row r="1921">
          <cell r="L1921">
            <v>-0.19497300000000095</v>
          </cell>
          <cell r="M1921">
            <v>0.95351899562507514</v>
          </cell>
        </row>
        <row r="1922">
          <cell r="L1922">
            <v>-0.19492550000000008</v>
          </cell>
          <cell r="M1922">
            <v>0.95314973594154395</v>
          </cell>
        </row>
        <row r="1923">
          <cell r="L1923">
            <v>-0.19488799999999884</v>
          </cell>
          <cell r="M1923">
            <v>0.95878543058982146</v>
          </cell>
        </row>
        <row r="1924">
          <cell r="L1924">
            <v>-0.19486749999999997</v>
          </cell>
          <cell r="M1924">
            <v>0.91100044346188136</v>
          </cell>
        </row>
        <row r="1925">
          <cell r="L1925">
            <v>-0.19468550000000029</v>
          </cell>
          <cell r="M1925">
            <v>0.91248958798312607</v>
          </cell>
        </row>
        <row r="1926">
          <cell r="L1926">
            <v>-0.1946545000000004</v>
          </cell>
          <cell r="M1926">
            <v>0.95445670368142321</v>
          </cell>
        </row>
        <row r="1927">
          <cell r="L1927">
            <v>-0.19460199999999972</v>
          </cell>
          <cell r="M1927">
            <v>0.95841494769972713</v>
          </cell>
        </row>
        <row r="1928">
          <cell r="L1928">
            <v>-0.19454449999999923</v>
          </cell>
          <cell r="M1928">
            <v>0.96100970665171548</v>
          </cell>
        </row>
        <row r="1929">
          <cell r="L1929">
            <v>-0.19448849999999851</v>
          </cell>
          <cell r="M1929">
            <v>0.95806160819737529</v>
          </cell>
        </row>
        <row r="1930">
          <cell r="L1930">
            <v>-0.19438700000000075</v>
          </cell>
          <cell r="M1930">
            <v>0.95197565235326698</v>
          </cell>
        </row>
        <row r="1931">
          <cell r="L1931">
            <v>-0.19426699999999819</v>
          </cell>
          <cell r="M1931">
            <v>0.9565343287453707</v>
          </cell>
        </row>
        <row r="1932">
          <cell r="L1932">
            <v>-0.19405500000000009</v>
          </cell>
          <cell r="M1932">
            <v>0.8979951679675221</v>
          </cell>
        </row>
        <row r="1933">
          <cell r="L1933">
            <v>-0.19399449999999963</v>
          </cell>
          <cell r="M1933">
            <v>0.93228728888961621</v>
          </cell>
        </row>
        <row r="1934">
          <cell r="L1934">
            <v>-0.19381150000000025</v>
          </cell>
          <cell r="M1934">
            <v>0.90192198646729949</v>
          </cell>
        </row>
        <row r="1935">
          <cell r="L1935">
            <v>-0.19357449999999954</v>
          </cell>
          <cell r="M1935">
            <v>0.97133711042321291</v>
          </cell>
        </row>
        <row r="1936">
          <cell r="L1936">
            <v>-0.1933315000000011</v>
          </cell>
          <cell r="M1936">
            <v>0.95920809408531849</v>
          </cell>
        </row>
        <row r="1937">
          <cell r="L1937">
            <v>-0.19324800000000053</v>
          </cell>
          <cell r="M1937">
            <v>0.96036611610581046</v>
          </cell>
        </row>
        <row r="1938">
          <cell r="L1938">
            <v>-0.1931080000000005</v>
          </cell>
          <cell r="M1938">
            <v>0.88632573625557032</v>
          </cell>
        </row>
        <row r="1939">
          <cell r="L1939">
            <v>-0.193025</v>
          </cell>
          <cell r="M1939">
            <v>0.86268002213914197</v>
          </cell>
        </row>
        <row r="1940">
          <cell r="L1940">
            <v>-0.19268450000000037</v>
          </cell>
          <cell r="M1940">
            <v>0.91916507552616222</v>
          </cell>
        </row>
        <row r="1941">
          <cell r="L1941">
            <v>-0.19255350000000071</v>
          </cell>
          <cell r="M1941">
            <v>0.92461782554570859</v>
          </cell>
        </row>
        <row r="1942">
          <cell r="L1942">
            <v>-0.19233400000000245</v>
          </cell>
          <cell r="M1942">
            <v>0.95588638794053726</v>
          </cell>
        </row>
        <row r="1943">
          <cell r="L1943">
            <v>-0.19224799999999931</v>
          </cell>
          <cell r="M1943">
            <v>0.96123688710880906</v>
          </cell>
        </row>
        <row r="1944">
          <cell r="L1944">
            <v>-0.1922419999999998</v>
          </cell>
          <cell r="M1944">
            <v>0.90860146581945844</v>
          </cell>
        </row>
        <row r="1945">
          <cell r="L1945">
            <v>-0.19203100000000006</v>
          </cell>
          <cell r="M1945">
            <v>0.91077550172280142</v>
          </cell>
        </row>
        <row r="1946">
          <cell r="L1946">
            <v>-0.19192900000000002</v>
          </cell>
          <cell r="M1946">
            <v>0.92661206048642386</v>
          </cell>
        </row>
        <row r="1947">
          <cell r="L1947">
            <v>-0.19192699999999974</v>
          </cell>
          <cell r="M1947">
            <v>0.957110613868839</v>
          </cell>
        </row>
        <row r="1948">
          <cell r="L1948">
            <v>-0.19183600000000034</v>
          </cell>
          <cell r="M1948">
            <v>0.96152172978774519</v>
          </cell>
        </row>
        <row r="1949">
          <cell r="L1949">
            <v>-0.19180149999999863</v>
          </cell>
          <cell r="M1949">
            <v>0.95652559075455323</v>
          </cell>
        </row>
        <row r="1950">
          <cell r="L1950">
            <v>-0.191415000000001</v>
          </cell>
          <cell r="M1950">
            <v>0.95779472077514405</v>
          </cell>
        </row>
        <row r="1951">
          <cell r="L1951">
            <v>-0.19129199999999891</v>
          </cell>
          <cell r="M1951">
            <v>0.95774884757621115</v>
          </cell>
        </row>
        <row r="1952">
          <cell r="L1952">
            <v>-0.1909320000000001</v>
          </cell>
          <cell r="M1952">
            <v>0.95737606492323579</v>
          </cell>
        </row>
        <row r="1953">
          <cell r="L1953">
            <v>-0.19069099999999928</v>
          </cell>
          <cell r="M1953">
            <v>0.95611586048904296</v>
          </cell>
        </row>
        <row r="1954">
          <cell r="L1954">
            <v>-0.19064649999999972</v>
          </cell>
          <cell r="M1954">
            <v>0.95534622897845189</v>
          </cell>
        </row>
        <row r="1955">
          <cell r="L1955">
            <v>-0.19055800000000023</v>
          </cell>
          <cell r="M1955">
            <v>0.9314539826100855</v>
          </cell>
        </row>
        <row r="1956">
          <cell r="L1956">
            <v>-0.19052399999999992</v>
          </cell>
          <cell r="M1956">
            <v>0.94494457282052047</v>
          </cell>
        </row>
        <row r="1957">
          <cell r="L1957">
            <v>-0.1905089999999996</v>
          </cell>
          <cell r="M1957">
            <v>0.9039903739470514</v>
          </cell>
        </row>
        <row r="1958">
          <cell r="L1958">
            <v>-0.19036049999999882</v>
          </cell>
          <cell r="M1958">
            <v>0.96038714669178316</v>
          </cell>
        </row>
        <row r="1959">
          <cell r="L1959">
            <v>-0.19029600000000002</v>
          </cell>
          <cell r="M1959">
            <v>0.9266410297436638</v>
          </cell>
        </row>
        <row r="1960">
          <cell r="L1960">
            <v>-0.19028400000000012</v>
          </cell>
          <cell r="M1960">
            <v>0.9545330140478272</v>
          </cell>
        </row>
        <row r="1961">
          <cell r="L1961">
            <v>-0.19012899999999977</v>
          </cell>
          <cell r="M1961">
            <v>0.92171726580667612</v>
          </cell>
        </row>
        <row r="1962">
          <cell r="L1962">
            <v>-0.19004599999999972</v>
          </cell>
          <cell r="M1962">
            <v>0.9517331462310743</v>
          </cell>
        </row>
        <row r="1963">
          <cell r="L1963">
            <v>-0.19002799999999986</v>
          </cell>
          <cell r="M1963">
            <v>0.95509837658336116</v>
          </cell>
        </row>
        <row r="1964">
          <cell r="L1964">
            <v>-0.19001749999999973</v>
          </cell>
          <cell r="M1964">
            <v>0.92565503391291004</v>
          </cell>
        </row>
        <row r="1965">
          <cell r="L1965">
            <v>-0.18993649999999995</v>
          </cell>
          <cell r="M1965">
            <v>0.8944530345571039</v>
          </cell>
        </row>
        <row r="1966">
          <cell r="L1966">
            <v>-0.189832</v>
          </cell>
          <cell r="M1966">
            <v>0.90918275349826649</v>
          </cell>
        </row>
        <row r="1967">
          <cell r="L1967">
            <v>-0.18972649999999902</v>
          </cell>
          <cell r="M1967">
            <v>0.95455078731861787</v>
          </cell>
        </row>
        <row r="1968">
          <cell r="L1968">
            <v>-0.18965499999999835</v>
          </cell>
          <cell r="M1968">
            <v>0.97074543214960374</v>
          </cell>
        </row>
        <row r="1969">
          <cell r="L1969">
            <v>-0.18960350000000048</v>
          </cell>
          <cell r="M1969">
            <v>0.95526137200696715</v>
          </cell>
        </row>
        <row r="1970">
          <cell r="L1970">
            <v>-0.18951749999999912</v>
          </cell>
          <cell r="M1970">
            <v>0.97264248752170246</v>
          </cell>
        </row>
        <row r="1971">
          <cell r="L1971">
            <v>-0.1894120000000008</v>
          </cell>
          <cell r="M1971">
            <v>0.95330387716033582</v>
          </cell>
        </row>
        <row r="1972">
          <cell r="L1972">
            <v>-0.18932750000000009</v>
          </cell>
          <cell r="M1972">
            <v>0.88537441373254844</v>
          </cell>
        </row>
        <row r="1973">
          <cell r="L1973">
            <v>-0.18928050000000063</v>
          </cell>
          <cell r="M1973">
            <v>0.92072017167467524</v>
          </cell>
        </row>
        <row r="1974">
          <cell r="L1974">
            <v>-0.1891064999999994</v>
          </cell>
          <cell r="M1974">
            <v>0.95251406455957</v>
          </cell>
        </row>
        <row r="1975">
          <cell r="L1975">
            <v>-0.18906050000000008</v>
          </cell>
          <cell r="M1975">
            <v>0.95805444450188904</v>
          </cell>
        </row>
        <row r="1976">
          <cell r="L1976">
            <v>-0.18905349999999999</v>
          </cell>
          <cell r="M1976">
            <v>0.91443187888401434</v>
          </cell>
        </row>
        <row r="1977">
          <cell r="L1977">
            <v>-0.18884399999999957</v>
          </cell>
          <cell r="M1977">
            <v>0.9542442965232224</v>
          </cell>
        </row>
        <row r="1978">
          <cell r="L1978">
            <v>-0.18872399999999967</v>
          </cell>
          <cell r="M1978">
            <v>0.92666900552751819</v>
          </cell>
        </row>
        <row r="1979">
          <cell r="L1979">
            <v>-0.18871849999999979</v>
          </cell>
          <cell r="M1979">
            <v>0.8676505532834673</v>
          </cell>
        </row>
        <row r="1980">
          <cell r="L1980">
            <v>-0.1886435000000013</v>
          </cell>
          <cell r="M1980">
            <v>0.9589713539336937</v>
          </cell>
        </row>
        <row r="1981">
          <cell r="L1981">
            <v>-0.18859650000000094</v>
          </cell>
          <cell r="M1981">
            <v>0.95829465649875623</v>
          </cell>
        </row>
        <row r="1982">
          <cell r="L1982">
            <v>-0.18858350000000046</v>
          </cell>
          <cell r="M1982">
            <v>0.89747130850952594</v>
          </cell>
        </row>
        <row r="1983">
          <cell r="L1983">
            <v>-0.18812100000000065</v>
          </cell>
          <cell r="M1983">
            <v>0.93383122030130472</v>
          </cell>
        </row>
        <row r="1984">
          <cell r="L1984">
            <v>-0.18796399999999913</v>
          </cell>
          <cell r="M1984">
            <v>0.93816968467309814</v>
          </cell>
        </row>
        <row r="1985">
          <cell r="L1985">
            <v>-0.18795049999999947</v>
          </cell>
          <cell r="M1985">
            <v>0.96164750102986485</v>
          </cell>
        </row>
        <row r="1986">
          <cell r="L1986">
            <v>-0.18785649999999876</v>
          </cell>
          <cell r="M1986">
            <v>0.95714940908582036</v>
          </cell>
        </row>
        <row r="1987">
          <cell r="L1987">
            <v>-0.18775149999999918</v>
          </cell>
          <cell r="M1987">
            <v>0.95710596576051676</v>
          </cell>
        </row>
        <row r="1988">
          <cell r="L1988">
            <v>-0.18765949999999876</v>
          </cell>
          <cell r="M1988">
            <v>0.95785272166975433</v>
          </cell>
        </row>
        <row r="1989">
          <cell r="L1989">
            <v>-0.18753950000000019</v>
          </cell>
          <cell r="M1989">
            <v>0.91647581948238188</v>
          </cell>
        </row>
        <row r="1990">
          <cell r="L1990">
            <v>-0.18748700000000085</v>
          </cell>
          <cell r="M1990">
            <v>0.96181354350960402</v>
          </cell>
        </row>
        <row r="1991">
          <cell r="L1991">
            <v>-0.18738449999999984</v>
          </cell>
          <cell r="M1991">
            <v>0.91918101648785067</v>
          </cell>
        </row>
        <row r="1992">
          <cell r="L1992">
            <v>-0.18729899999999944</v>
          </cell>
          <cell r="M1992">
            <v>0.95570852912373949</v>
          </cell>
        </row>
        <row r="1993">
          <cell r="L1993">
            <v>-0.18727300000000113</v>
          </cell>
          <cell r="M1993">
            <v>0.95836776418274294</v>
          </cell>
        </row>
        <row r="1994">
          <cell r="L1994">
            <v>-0.18721550000000065</v>
          </cell>
          <cell r="M1994">
            <v>0.96017683131977116</v>
          </cell>
        </row>
        <row r="1995">
          <cell r="L1995">
            <v>-0.18702900000000078</v>
          </cell>
          <cell r="M1995">
            <v>0.96076539760517288</v>
          </cell>
        </row>
        <row r="1996">
          <cell r="L1996">
            <v>-0.18701999999999996</v>
          </cell>
          <cell r="M1996">
            <v>0.88234236438534486</v>
          </cell>
        </row>
        <row r="1997">
          <cell r="L1997">
            <v>-0.18700250000000196</v>
          </cell>
          <cell r="M1997">
            <v>0.96773430393200766</v>
          </cell>
        </row>
        <row r="1998">
          <cell r="L1998">
            <v>-0.18689250000000079</v>
          </cell>
          <cell r="M1998">
            <v>0.92009995808954848</v>
          </cell>
        </row>
        <row r="1999">
          <cell r="L1999">
            <v>-0.18687650000000033</v>
          </cell>
          <cell r="M1999">
            <v>0.91122710469477886</v>
          </cell>
        </row>
        <row r="2000">
          <cell r="L2000">
            <v>-0.18685649999999931</v>
          </cell>
          <cell r="M2000">
            <v>0.92342909500912762</v>
          </cell>
        </row>
        <row r="2001">
          <cell r="L2001">
            <v>-0.18672999999999895</v>
          </cell>
          <cell r="M2001">
            <v>0.95824910564426669</v>
          </cell>
        </row>
        <row r="2002">
          <cell r="L2002">
            <v>-0.18670449999999938</v>
          </cell>
          <cell r="M2002">
            <v>0.96023880923842075</v>
          </cell>
        </row>
        <row r="2003">
          <cell r="L2003">
            <v>-0.18652350000000029</v>
          </cell>
          <cell r="M2003">
            <v>0.90879715009494411</v>
          </cell>
        </row>
        <row r="2004">
          <cell r="L2004">
            <v>-0.18649350000000009</v>
          </cell>
          <cell r="M2004">
            <v>0.88229008290146338</v>
          </cell>
        </row>
        <row r="2005">
          <cell r="L2005">
            <v>-0.18645199999999917</v>
          </cell>
          <cell r="M2005">
            <v>0.95821707841340298</v>
          </cell>
        </row>
        <row r="2006">
          <cell r="L2006">
            <v>-0.18643050000000017</v>
          </cell>
          <cell r="M2006">
            <v>0.88781622476785349</v>
          </cell>
        </row>
        <row r="2007">
          <cell r="L2007">
            <v>-0.18632500000000007</v>
          </cell>
          <cell r="M2007">
            <v>0.96777764244697617</v>
          </cell>
        </row>
        <row r="2008">
          <cell r="L2008">
            <v>-0.18595700000000015</v>
          </cell>
          <cell r="M2008">
            <v>0.95741076883170539</v>
          </cell>
        </row>
        <row r="2009">
          <cell r="L2009">
            <v>-0.18592549999999974</v>
          </cell>
          <cell r="M2009">
            <v>0.93351959803369666</v>
          </cell>
        </row>
        <row r="2010">
          <cell r="L2010">
            <v>-0.18582199999999993</v>
          </cell>
          <cell r="M2010">
            <v>0.86702439849308321</v>
          </cell>
        </row>
        <row r="2011">
          <cell r="L2011">
            <v>-0.18576400000000071</v>
          </cell>
          <cell r="M2011">
            <v>0.95927578960715831</v>
          </cell>
        </row>
        <row r="2012">
          <cell r="L2012">
            <v>-0.18574000000000002</v>
          </cell>
          <cell r="M2012">
            <v>0.90053236561438232</v>
          </cell>
        </row>
        <row r="2013">
          <cell r="L2013">
            <v>-0.18573450000000014</v>
          </cell>
          <cell r="M2013">
            <v>0.88970400180428555</v>
          </cell>
        </row>
        <row r="2014">
          <cell r="L2014">
            <v>-0.18564450000000043</v>
          </cell>
          <cell r="M2014">
            <v>0.95956493221059991</v>
          </cell>
        </row>
        <row r="2015">
          <cell r="L2015">
            <v>-0.18543149999999997</v>
          </cell>
          <cell r="M2015">
            <v>0.96148374738876019</v>
          </cell>
        </row>
        <row r="2016">
          <cell r="L2016">
            <v>-0.18532450000000011</v>
          </cell>
          <cell r="M2016">
            <v>0.95705581689129904</v>
          </cell>
        </row>
        <row r="2017">
          <cell r="L2017">
            <v>-0.1851300000000009</v>
          </cell>
          <cell r="M2017">
            <v>0.96437358960870312</v>
          </cell>
        </row>
        <row r="2018">
          <cell r="L2018">
            <v>-0.18487099999999934</v>
          </cell>
          <cell r="M2018">
            <v>0.95696596565692627</v>
          </cell>
        </row>
        <row r="2019">
          <cell r="L2019">
            <v>-0.18477549999999887</v>
          </cell>
          <cell r="M2019">
            <v>0.9564781797519627</v>
          </cell>
        </row>
        <row r="2020">
          <cell r="L2020">
            <v>-0.18466650000000229</v>
          </cell>
          <cell r="M2020">
            <v>0.96096716550314354</v>
          </cell>
        </row>
        <row r="2021">
          <cell r="L2021">
            <v>-0.18447550000000135</v>
          </cell>
          <cell r="M2021">
            <v>0.95716177134187974</v>
          </cell>
        </row>
        <row r="2022">
          <cell r="L2022">
            <v>-0.18446600000000046</v>
          </cell>
          <cell r="M2022">
            <v>0.92445268405203063</v>
          </cell>
        </row>
        <row r="2023">
          <cell r="L2023">
            <v>-0.18426999999999971</v>
          </cell>
          <cell r="M2023">
            <v>0.95645500706390196</v>
          </cell>
        </row>
        <row r="2024">
          <cell r="L2024">
            <v>-0.18410899999999986</v>
          </cell>
          <cell r="M2024">
            <v>0.90426970870041734</v>
          </cell>
        </row>
        <row r="2025">
          <cell r="L2025">
            <v>-0.18409400000000176</v>
          </cell>
          <cell r="M2025">
            <v>0.96283633126283241</v>
          </cell>
        </row>
        <row r="2026">
          <cell r="L2026">
            <v>-0.18405550000000126</v>
          </cell>
          <cell r="M2026">
            <v>0.9596116584586013</v>
          </cell>
        </row>
        <row r="2027">
          <cell r="L2027">
            <v>-0.18397750000000102</v>
          </cell>
          <cell r="M2027">
            <v>0.95910977925639307</v>
          </cell>
        </row>
        <row r="2028">
          <cell r="L2028">
            <v>-0.18389899999999937</v>
          </cell>
          <cell r="M2028">
            <v>0.93301704972836408</v>
          </cell>
        </row>
        <row r="2029">
          <cell r="L2029">
            <v>-0.18389150000000054</v>
          </cell>
          <cell r="M2029">
            <v>0.94045965053684344</v>
          </cell>
        </row>
        <row r="2030">
          <cell r="L2030">
            <v>-0.18388000000000027</v>
          </cell>
          <cell r="M2030">
            <v>0.9650130124293228</v>
          </cell>
        </row>
        <row r="2031">
          <cell r="L2031">
            <v>-0.18384600000000084</v>
          </cell>
          <cell r="M2031">
            <v>0.95777521799188492</v>
          </cell>
        </row>
        <row r="2032">
          <cell r="L2032">
            <v>-0.18382599999999982</v>
          </cell>
          <cell r="M2032">
            <v>0.95613558897355977</v>
          </cell>
        </row>
        <row r="2033">
          <cell r="L2033">
            <v>-0.18374749999999995</v>
          </cell>
          <cell r="M2033">
            <v>0.90958046921926294</v>
          </cell>
        </row>
        <row r="2034">
          <cell r="L2034">
            <v>-0.18373150000000038</v>
          </cell>
          <cell r="M2034">
            <v>0.9515402887637292</v>
          </cell>
        </row>
        <row r="2035">
          <cell r="L2035">
            <v>-0.18363250000000164</v>
          </cell>
          <cell r="M2035">
            <v>0.95783883709869511</v>
          </cell>
        </row>
        <row r="2036">
          <cell r="L2036">
            <v>-0.18360999999999983</v>
          </cell>
          <cell r="M2036">
            <v>0.96092985686089216</v>
          </cell>
        </row>
        <row r="2037">
          <cell r="L2037">
            <v>-0.18357750000000017</v>
          </cell>
          <cell r="M2037">
            <v>0.90467137947512621</v>
          </cell>
        </row>
        <row r="2038">
          <cell r="L2038">
            <v>-0.1835609999999992</v>
          </cell>
          <cell r="M2038">
            <v>0.9347617279934658</v>
          </cell>
        </row>
        <row r="2039">
          <cell r="L2039">
            <v>-0.18339400000000028</v>
          </cell>
          <cell r="M2039">
            <v>0.88800079477941873</v>
          </cell>
        </row>
        <row r="2040">
          <cell r="L2040">
            <v>-0.18332050000000066</v>
          </cell>
          <cell r="M2040">
            <v>0.96204980724644151</v>
          </cell>
        </row>
        <row r="2041">
          <cell r="L2041">
            <v>-0.18318449999999986</v>
          </cell>
          <cell r="M2041">
            <v>0.86565751827051418</v>
          </cell>
        </row>
        <row r="2042">
          <cell r="L2042">
            <v>-0.18275899999999901</v>
          </cell>
          <cell r="M2042">
            <v>0.95950168382948653</v>
          </cell>
        </row>
        <row r="2043">
          <cell r="L2043">
            <v>-0.18260850000000017</v>
          </cell>
          <cell r="M2043">
            <v>0.87023465775194808</v>
          </cell>
        </row>
        <row r="2044">
          <cell r="L2044">
            <v>-0.18255550000000031</v>
          </cell>
          <cell r="M2044">
            <v>0.90977081863683196</v>
          </cell>
        </row>
        <row r="2045">
          <cell r="L2045">
            <v>-0.18247500000000016</v>
          </cell>
          <cell r="M2045">
            <v>0.9716494798986649</v>
          </cell>
        </row>
        <row r="2046">
          <cell r="L2046">
            <v>-0.18230750000000029</v>
          </cell>
          <cell r="M2046">
            <v>0.93952871206296162</v>
          </cell>
        </row>
        <row r="2047">
          <cell r="L2047">
            <v>-0.18228099999999969</v>
          </cell>
          <cell r="M2047">
            <v>0.90582665920625149</v>
          </cell>
        </row>
        <row r="2048">
          <cell r="L2048">
            <v>-0.18212850000000103</v>
          </cell>
          <cell r="M2048">
            <v>0.95362253100440386</v>
          </cell>
        </row>
        <row r="2049">
          <cell r="L2049">
            <v>-0.18182800000000032</v>
          </cell>
          <cell r="M2049">
            <v>0.91544479845770599</v>
          </cell>
        </row>
        <row r="2050">
          <cell r="L2050">
            <v>-0.18165200000000015</v>
          </cell>
          <cell r="M2050">
            <v>0.90525820816990432</v>
          </cell>
        </row>
        <row r="2051">
          <cell r="L2051">
            <v>-0.18128350000000015</v>
          </cell>
          <cell r="M2051">
            <v>0.93228354023079718</v>
          </cell>
        </row>
        <row r="2052">
          <cell r="L2052">
            <v>-0.18116749999999993</v>
          </cell>
          <cell r="M2052">
            <v>0.94551656132067485</v>
          </cell>
        </row>
        <row r="2053">
          <cell r="L2053">
            <v>-0.18116299999999974</v>
          </cell>
          <cell r="M2053">
            <v>0.88650684732117313</v>
          </cell>
        </row>
        <row r="2054">
          <cell r="L2054">
            <v>-0.18112199999999934</v>
          </cell>
          <cell r="M2054">
            <v>0.92262452049459187</v>
          </cell>
        </row>
        <row r="2055">
          <cell r="L2055">
            <v>-0.18112149999999971</v>
          </cell>
          <cell r="M2055">
            <v>0.90485191594886683</v>
          </cell>
        </row>
        <row r="2056">
          <cell r="L2056">
            <v>-0.18105999999999955</v>
          </cell>
          <cell r="M2056">
            <v>0.90468672859943788</v>
          </cell>
        </row>
        <row r="2057">
          <cell r="L2057">
            <v>-0.18101449999999986</v>
          </cell>
          <cell r="M2057">
            <v>0.9374630287070207</v>
          </cell>
        </row>
        <row r="2058">
          <cell r="L2058">
            <v>-0.1809864999999995</v>
          </cell>
          <cell r="M2058">
            <v>0.91575941353363388</v>
          </cell>
        </row>
        <row r="2059">
          <cell r="L2059">
            <v>-0.18095400000000028</v>
          </cell>
          <cell r="M2059">
            <v>0.89948566209215863</v>
          </cell>
        </row>
        <row r="2060">
          <cell r="L2060">
            <v>-0.18094400000000022</v>
          </cell>
          <cell r="M2060">
            <v>0.96021597791257307</v>
          </cell>
        </row>
        <row r="2061">
          <cell r="L2061">
            <v>-0.18090599999999935</v>
          </cell>
          <cell r="M2061">
            <v>0.91361209498560314</v>
          </cell>
        </row>
        <row r="2062">
          <cell r="L2062">
            <v>-0.18084999999999951</v>
          </cell>
          <cell r="M2062">
            <v>0.9002435689771402</v>
          </cell>
        </row>
        <row r="2063">
          <cell r="L2063">
            <v>-0.18079800000000112</v>
          </cell>
          <cell r="M2063">
            <v>0.95802634566886613</v>
          </cell>
        </row>
        <row r="2064">
          <cell r="L2064">
            <v>-0.18075699999999983</v>
          </cell>
          <cell r="M2064">
            <v>0.92228466614381943</v>
          </cell>
        </row>
        <row r="2065">
          <cell r="L2065">
            <v>-0.18074950000000012</v>
          </cell>
          <cell r="M2065">
            <v>0.91580886635289738</v>
          </cell>
        </row>
        <row r="2066">
          <cell r="L2066">
            <v>-0.18074600000000007</v>
          </cell>
          <cell r="M2066">
            <v>0.91036806519041991</v>
          </cell>
        </row>
        <row r="2067">
          <cell r="L2067">
            <v>-0.18074400000000068</v>
          </cell>
          <cell r="M2067">
            <v>0.95862123967125223</v>
          </cell>
        </row>
        <row r="2068">
          <cell r="L2068">
            <v>-0.18056299999999936</v>
          </cell>
          <cell r="M2068">
            <v>0.92439009078170264</v>
          </cell>
        </row>
        <row r="2069">
          <cell r="L2069">
            <v>-0.18054599999999965</v>
          </cell>
          <cell r="M2069">
            <v>0.95940186968075325</v>
          </cell>
        </row>
        <row r="2070">
          <cell r="L2070">
            <v>-0.18037899999999851</v>
          </cell>
          <cell r="M2070">
            <v>0.95931924217034492</v>
          </cell>
        </row>
        <row r="2071">
          <cell r="L2071">
            <v>-0.18027499999999996</v>
          </cell>
          <cell r="M2071">
            <v>0.96799675207954361</v>
          </cell>
        </row>
        <row r="2072">
          <cell r="L2072">
            <v>-0.18015899999999974</v>
          </cell>
          <cell r="M2072">
            <v>0.92032469104268222</v>
          </cell>
        </row>
        <row r="2073">
          <cell r="L2073">
            <v>-0.18000799999999995</v>
          </cell>
          <cell r="M2073">
            <v>0.93682193466694363</v>
          </cell>
        </row>
        <row r="2074">
          <cell r="L2074">
            <v>-0.17999100000000023</v>
          </cell>
          <cell r="M2074">
            <v>0.89834180996131663</v>
          </cell>
        </row>
        <row r="2075">
          <cell r="L2075">
            <v>-0.17998599999999954</v>
          </cell>
          <cell r="M2075">
            <v>0.95784535269462179</v>
          </cell>
        </row>
        <row r="2076">
          <cell r="L2076">
            <v>-0.17968799999999963</v>
          </cell>
          <cell r="M2076">
            <v>0.89669260517263127</v>
          </cell>
        </row>
        <row r="2077">
          <cell r="L2077">
            <v>-0.1796755000000001</v>
          </cell>
          <cell r="M2077">
            <v>0.87454308471786579</v>
          </cell>
        </row>
        <row r="2078">
          <cell r="L2078">
            <v>-0.17961750000000087</v>
          </cell>
          <cell r="M2078">
            <v>0.96101929135273911</v>
          </cell>
        </row>
        <row r="2079">
          <cell r="L2079">
            <v>-0.17944250000000039</v>
          </cell>
          <cell r="M2079">
            <v>0.96034054620044818</v>
          </cell>
        </row>
        <row r="2080">
          <cell r="L2080">
            <v>-0.17916549999999987</v>
          </cell>
          <cell r="M2080">
            <v>0.96333865942986741</v>
          </cell>
        </row>
        <row r="2081">
          <cell r="L2081">
            <v>-0.17916100000000057</v>
          </cell>
          <cell r="M2081">
            <v>0.97694575464385125</v>
          </cell>
        </row>
        <row r="2082">
          <cell r="L2082">
            <v>-0.17915050000000043</v>
          </cell>
          <cell r="M2082">
            <v>0.92086934625905437</v>
          </cell>
        </row>
        <row r="2083">
          <cell r="L2083">
            <v>-0.1790775</v>
          </cell>
          <cell r="M2083">
            <v>0.95594794216600276</v>
          </cell>
        </row>
        <row r="2084">
          <cell r="L2084">
            <v>-0.17888400000000004</v>
          </cell>
          <cell r="M2084">
            <v>0.95829900382357547</v>
          </cell>
        </row>
        <row r="2085">
          <cell r="L2085">
            <v>-0.17866500000000007</v>
          </cell>
          <cell r="M2085">
            <v>0.89951281390918569</v>
          </cell>
        </row>
        <row r="2086">
          <cell r="L2086">
            <v>-0.17851349999999933</v>
          </cell>
          <cell r="M2086">
            <v>0.93862834970010522</v>
          </cell>
        </row>
        <row r="2087">
          <cell r="L2087">
            <v>-0.17827399999999827</v>
          </cell>
          <cell r="M2087">
            <v>0.96238469003413529</v>
          </cell>
        </row>
        <row r="2088">
          <cell r="L2088">
            <v>-0.17822149999999981</v>
          </cell>
          <cell r="M2088">
            <v>0.92761638338810837</v>
          </cell>
        </row>
        <row r="2089">
          <cell r="L2089">
            <v>-0.17813649999999992</v>
          </cell>
          <cell r="M2089">
            <v>0.89422935349498667</v>
          </cell>
        </row>
        <row r="2090">
          <cell r="L2090">
            <v>-0.17811600000000016</v>
          </cell>
          <cell r="M2090">
            <v>0.91681544324145559</v>
          </cell>
        </row>
        <row r="2091">
          <cell r="L2091">
            <v>-0.17759950000000035</v>
          </cell>
          <cell r="M2091">
            <v>0.95372963752846196</v>
          </cell>
        </row>
        <row r="2092">
          <cell r="L2092">
            <v>-0.17754100000000061</v>
          </cell>
          <cell r="M2092">
            <v>0.93684160432053076</v>
          </cell>
        </row>
        <row r="2093">
          <cell r="L2093">
            <v>-0.17751699999999992</v>
          </cell>
          <cell r="M2093">
            <v>0.96027045060290761</v>
          </cell>
        </row>
        <row r="2094">
          <cell r="L2094">
            <v>-0.17737550000000013</v>
          </cell>
          <cell r="M2094">
            <v>0.93602065795081058</v>
          </cell>
        </row>
        <row r="2095">
          <cell r="L2095">
            <v>-0.17733950000000043</v>
          </cell>
          <cell r="M2095">
            <v>0.92473513222050707</v>
          </cell>
        </row>
        <row r="2096">
          <cell r="L2096">
            <v>-0.17730900000000105</v>
          </cell>
          <cell r="M2096">
            <v>0.96286318907067425</v>
          </cell>
        </row>
        <row r="2097">
          <cell r="L2097">
            <v>-0.17719899999999988</v>
          </cell>
          <cell r="M2097">
            <v>0.96146246844574446</v>
          </cell>
        </row>
        <row r="2098">
          <cell r="L2098">
            <v>-0.17715399999999981</v>
          </cell>
          <cell r="M2098">
            <v>0.896549931600503</v>
          </cell>
        </row>
        <row r="2099">
          <cell r="L2099">
            <v>-0.17713049999999964</v>
          </cell>
          <cell r="M2099">
            <v>0.91412308822481136</v>
          </cell>
        </row>
        <row r="2100">
          <cell r="L2100">
            <v>-0.17691699999999955</v>
          </cell>
          <cell r="M2100">
            <v>0.95925851188178124</v>
          </cell>
        </row>
        <row r="2101">
          <cell r="L2101">
            <v>-0.17680399999999974</v>
          </cell>
          <cell r="M2101">
            <v>0.95443145436307453</v>
          </cell>
        </row>
        <row r="2102">
          <cell r="L2102">
            <v>-0.17674099999999981</v>
          </cell>
          <cell r="M2102">
            <v>0.88090485893148351</v>
          </cell>
        </row>
        <row r="2103">
          <cell r="L2103">
            <v>-0.17673899999999998</v>
          </cell>
          <cell r="M2103">
            <v>0.90975610115750705</v>
          </cell>
        </row>
        <row r="2104">
          <cell r="L2104">
            <v>-0.17666249999999906</v>
          </cell>
          <cell r="M2104">
            <v>0.96081681064014446</v>
          </cell>
        </row>
        <row r="2105">
          <cell r="L2105">
            <v>-0.17663150000000094</v>
          </cell>
          <cell r="M2105">
            <v>0.96170880755996191</v>
          </cell>
        </row>
        <row r="2106">
          <cell r="L2106">
            <v>-0.17657299999999942</v>
          </cell>
          <cell r="M2106">
            <v>0.95912443433169714</v>
          </cell>
        </row>
        <row r="2107">
          <cell r="L2107">
            <v>-0.17656599999999933</v>
          </cell>
          <cell r="M2107">
            <v>0.95952849641172222</v>
          </cell>
        </row>
        <row r="2108">
          <cell r="L2108">
            <v>-0.17651049999999913</v>
          </cell>
          <cell r="M2108">
            <v>0.96202163767151938</v>
          </cell>
        </row>
        <row r="2109">
          <cell r="L2109">
            <v>-0.17642500000000005</v>
          </cell>
          <cell r="M2109">
            <v>0.96802258527829887</v>
          </cell>
        </row>
        <row r="2110">
          <cell r="L2110">
            <v>-0.17637750000000008</v>
          </cell>
          <cell r="M2110">
            <v>0.92662770100845337</v>
          </cell>
        </row>
        <row r="2111">
          <cell r="L2111">
            <v>-0.17626900000000134</v>
          </cell>
          <cell r="M2111">
            <v>0.96156670940039035</v>
          </cell>
        </row>
        <row r="2112">
          <cell r="L2112">
            <v>-0.17623999999999995</v>
          </cell>
          <cell r="M2112">
            <v>0.96241871020816727</v>
          </cell>
        </row>
        <row r="2113">
          <cell r="L2113">
            <v>-0.17556550000000026</v>
          </cell>
          <cell r="M2113">
            <v>0.91930707559991309</v>
          </cell>
        </row>
        <row r="2114">
          <cell r="L2114">
            <v>-0.17539599999999922</v>
          </cell>
          <cell r="M2114">
            <v>0.95968249128084249</v>
          </cell>
        </row>
        <row r="2115">
          <cell r="L2115">
            <v>-0.17529000000000039</v>
          </cell>
          <cell r="M2115">
            <v>0.92274309812012889</v>
          </cell>
        </row>
        <row r="2116">
          <cell r="L2116">
            <v>-0.17521050000000038</v>
          </cell>
          <cell r="M2116">
            <v>0.96020621476136792</v>
          </cell>
        </row>
        <row r="2117">
          <cell r="L2117">
            <v>-0.17509749999999968</v>
          </cell>
          <cell r="M2117">
            <v>0.95913209190117965</v>
          </cell>
        </row>
        <row r="2118">
          <cell r="L2118">
            <v>-0.17501649999999991</v>
          </cell>
          <cell r="M2118">
            <v>0.96019097683018761</v>
          </cell>
        </row>
        <row r="2119">
          <cell r="L2119">
            <v>-0.1748220000000007</v>
          </cell>
          <cell r="M2119">
            <v>0.95912730665184776</v>
          </cell>
        </row>
        <row r="2120">
          <cell r="L2120">
            <v>-0.17471600000000009</v>
          </cell>
          <cell r="M2120">
            <v>0.95917219303327206</v>
          </cell>
        </row>
        <row r="2121">
          <cell r="L2121">
            <v>-0.17459149999999823</v>
          </cell>
          <cell r="M2121">
            <v>0.9634997726531217</v>
          </cell>
        </row>
        <row r="2122">
          <cell r="L2122">
            <v>-0.17450800000000122</v>
          </cell>
          <cell r="M2122">
            <v>0.96084878763637438</v>
          </cell>
        </row>
        <row r="2123">
          <cell r="L2123">
            <v>-0.1744520000000005</v>
          </cell>
          <cell r="M2123">
            <v>0.9627058784020065</v>
          </cell>
        </row>
        <row r="2124">
          <cell r="L2124">
            <v>-0.17425850000000054</v>
          </cell>
          <cell r="M2124">
            <v>0.96257925128422228</v>
          </cell>
        </row>
        <row r="2125">
          <cell r="L2125">
            <v>-0.17413799999999924</v>
          </cell>
          <cell r="M2125">
            <v>0.96375556382486993</v>
          </cell>
        </row>
        <row r="2126">
          <cell r="L2126">
            <v>-0.17412250000000107</v>
          </cell>
          <cell r="M2126">
            <v>0.96088921619930112</v>
          </cell>
        </row>
        <row r="2127">
          <cell r="L2127">
            <v>-0.17403199999999952</v>
          </cell>
          <cell r="M2127">
            <v>0.93460098074527065</v>
          </cell>
        </row>
        <row r="2128">
          <cell r="L2128">
            <v>-0.1739285000000006</v>
          </cell>
          <cell r="M2128">
            <v>0.95856306863829432</v>
          </cell>
        </row>
        <row r="2129">
          <cell r="L2129">
            <v>-0.17380049999999958</v>
          </cell>
          <cell r="M2129">
            <v>0.91110559470931962</v>
          </cell>
        </row>
        <row r="2130">
          <cell r="L2130">
            <v>-0.17353250000000031</v>
          </cell>
          <cell r="M2130">
            <v>0.93858821360907341</v>
          </cell>
        </row>
        <row r="2131">
          <cell r="L2131">
            <v>-0.173489</v>
          </cell>
          <cell r="M2131">
            <v>0.93415380884443922</v>
          </cell>
        </row>
        <row r="2132">
          <cell r="L2132">
            <v>-0.17342250000000003</v>
          </cell>
          <cell r="M2132">
            <v>0.94850693315299406</v>
          </cell>
        </row>
        <row r="2133">
          <cell r="L2133">
            <v>-0.17341249999999953</v>
          </cell>
          <cell r="M2133">
            <v>0.93608844733375329</v>
          </cell>
        </row>
        <row r="2134">
          <cell r="L2134">
            <v>-0.17326300000000039</v>
          </cell>
          <cell r="M2134">
            <v>0.91757532607870396</v>
          </cell>
        </row>
        <row r="2135">
          <cell r="L2135">
            <v>-0.17315699999999978</v>
          </cell>
          <cell r="M2135">
            <v>0.88794113333197044</v>
          </cell>
        </row>
        <row r="2136">
          <cell r="L2136">
            <v>-0.17308800000000035</v>
          </cell>
          <cell r="M2136">
            <v>0.8838629611547395</v>
          </cell>
        </row>
        <row r="2137">
          <cell r="L2137">
            <v>-0.17308200000000085</v>
          </cell>
          <cell r="M2137">
            <v>0.96055528299012416</v>
          </cell>
        </row>
        <row r="2138">
          <cell r="L2138">
            <v>-0.17296550000000011</v>
          </cell>
          <cell r="M2138">
            <v>0.96656604089965703</v>
          </cell>
        </row>
        <row r="2139">
          <cell r="L2139">
            <v>-0.17295900000000053</v>
          </cell>
          <cell r="M2139">
            <v>0.95957584571668775</v>
          </cell>
        </row>
        <row r="2140">
          <cell r="L2140">
            <v>-0.17294549999999997</v>
          </cell>
          <cell r="M2140">
            <v>0.99784896370426523</v>
          </cell>
        </row>
        <row r="2141">
          <cell r="L2141">
            <v>-0.17286599999999996</v>
          </cell>
          <cell r="M2141">
            <v>0.92088840494549407</v>
          </cell>
        </row>
        <row r="2142">
          <cell r="L2142">
            <v>-0.17285100000000142</v>
          </cell>
          <cell r="M2142">
            <v>0.95972869420628593</v>
          </cell>
        </row>
        <row r="2143">
          <cell r="L2143">
            <v>-0.17284349999999904</v>
          </cell>
          <cell r="M2143">
            <v>0.9591122287113566</v>
          </cell>
        </row>
        <row r="2144">
          <cell r="L2144">
            <v>-0.1728089999999991</v>
          </cell>
          <cell r="M2144">
            <v>0.96621260254972119</v>
          </cell>
        </row>
        <row r="2145">
          <cell r="L2145">
            <v>-0.17276299999999978</v>
          </cell>
          <cell r="M2145">
            <v>0.87196743210328365</v>
          </cell>
        </row>
        <row r="2146">
          <cell r="L2146">
            <v>-0.17254150000000124</v>
          </cell>
          <cell r="M2146">
            <v>0.96051335881518907</v>
          </cell>
        </row>
        <row r="2147">
          <cell r="L2147">
            <v>-0.17252299999999998</v>
          </cell>
          <cell r="M2147">
            <v>0.94547626563872333</v>
          </cell>
        </row>
        <row r="2148">
          <cell r="L2148">
            <v>-0.17247250000000136</v>
          </cell>
          <cell r="M2148">
            <v>0.98445844077245193</v>
          </cell>
        </row>
        <row r="2149">
          <cell r="L2149">
            <v>-0.17247149999999989</v>
          </cell>
          <cell r="M2149">
            <v>0.90524889921578178</v>
          </cell>
        </row>
        <row r="2150">
          <cell r="L2150">
            <v>-0.1724710000000016</v>
          </cell>
          <cell r="M2150">
            <v>0.96090990542495391</v>
          </cell>
        </row>
        <row r="2151">
          <cell r="L2151">
            <v>-0.17243650000000033</v>
          </cell>
          <cell r="M2151">
            <v>0.9197193547596596</v>
          </cell>
        </row>
        <row r="2152">
          <cell r="L2152">
            <v>-0.17241599999999968</v>
          </cell>
          <cell r="M2152">
            <v>0.9184949009202098</v>
          </cell>
        </row>
        <row r="2153">
          <cell r="L2153">
            <v>-0.17231349999999956</v>
          </cell>
          <cell r="M2153">
            <v>0.97704580026359245</v>
          </cell>
        </row>
        <row r="2154">
          <cell r="L2154">
            <v>-0.1722785</v>
          </cell>
          <cell r="M2154">
            <v>0.92077335340232258</v>
          </cell>
        </row>
        <row r="2155">
          <cell r="L2155">
            <v>-0.1719944999999985</v>
          </cell>
          <cell r="M2155">
            <v>0.96057794649831674</v>
          </cell>
        </row>
        <row r="2156">
          <cell r="L2156">
            <v>-0.17183749999999876</v>
          </cell>
          <cell r="M2156">
            <v>0.96207941288319843</v>
          </cell>
        </row>
        <row r="2157">
          <cell r="L2157">
            <v>-0.17177899999999902</v>
          </cell>
          <cell r="M2157">
            <v>0.96339349176927802</v>
          </cell>
        </row>
        <row r="2158">
          <cell r="L2158">
            <v>-0.17167499999999958</v>
          </cell>
          <cell r="M2158">
            <v>0.93577845589694442</v>
          </cell>
        </row>
        <row r="2159">
          <cell r="L2159">
            <v>-0.17165800000000075</v>
          </cell>
          <cell r="M2159">
            <v>0.93545899322548831</v>
          </cell>
        </row>
        <row r="2160">
          <cell r="L2160">
            <v>-0.17163150000000016</v>
          </cell>
          <cell r="M2160">
            <v>0.90444539459804929</v>
          </cell>
        </row>
        <row r="2161">
          <cell r="L2161">
            <v>-0.17156349999999998</v>
          </cell>
          <cell r="M2161">
            <v>0.8992404643152252</v>
          </cell>
        </row>
        <row r="2162">
          <cell r="L2162">
            <v>-0.17149149999999835</v>
          </cell>
          <cell r="M2162">
            <v>0.96192099818554089</v>
          </cell>
        </row>
        <row r="2163">
          <cell r="L2163">
            <v>-0.17141800000000007</v>
          </cell>
          <cell r="M2163">
            <v>0.91391110548189758</v>
          </cell>
        </row>
        <row r="2164">
          <cell r="L2164">
            <v>-0.1713350000000009</v>
          </cell>
          <cell r="M2164">
            <v>0.97018724360155995</v>
          </cell>
        </row>
        <row r="2165">
          <cell r="L2165">
            <v>-0.17118400000000022</v>
          </cell>
          <cell r="M2165">
            <v>0.96572458369654335</v>
          </cell>
        </row>
        <row r="2166">
          <cell r="L2166">
            <v>-0.17117199999999855</v>
          </cell>
          <cell r="M2166">
            <v>0.96288043381561594</v>
          </cell>
        </row>
        <row r="2167">
          <cell r="L2167">
            <v>-0.17101999999999862</v>
          </cell>
          <cell r="M2167">
            <v>0.96060986800490911</v>
          </cell>
        </row>
        <row r="2168">
          <cell r="L2168">
            <v>-0.17099649999999755</v>
          </cell>
          <cell r="M2168">
            <v>0.96235891368449222</v>
          </cell>
        </row>
        <row r="2169">
          <cell r="L2169">
            <v>-0.17077950000000008</v>
          </cell>
          <cell r="M2169">
            <v>0.97825123767700783</v>
          </cell>
        </row>
        <row r="2170">
          <cell r="L2170">
            <v>-0.17059000000000069</v>
          </cell>
          <cell r="M2170">
            <v>0.88972893376392803</v>
          </cell>
        </row>
        <row r="2171">
          <cell r="L2171">
            <v>-0.17040049999999951</v>
          </cell>
          <cell r="M2171">
            <v>0.96219685549914535</v>
          </cell>
        </row>
        <row r="2172">
          <cell r="L2172">
            <v>-0.17036499999999988</v>
          </cell>
          <cell r="M2172">
            <v>0.92317842726966082</v>
          </cell>
        </row>
        <row r="2173">
          <cell r="L2173">
            <v>-0.17035000000000267</v>
          </cell>
          <cell r="M2173">
            <v>0.9637913403004128</v>
          </cell>
        </row>
        <row r="2174">
          <cell r="L2174">
            <v>-0.1703254999999988</v>
          </cell>
          <cell r="M2174">
            <v>0.96107695027569562</v>
          </cell>
        </row>
        <row r="2175">
          <cell r="L2175">
            <v>-0.17027649999999994</v>
          </cell>
          <cell r="M2175">
            <v>0.96933358936679348</v>
          </cell>
        </row>
        <row r="2176">
          <cell r="L2176">
            <v>-0.17021600000000081</v>
          </cell>
          <cell r="M2176">
            <v>0.9586930358184973</v>
          </cell>
        </row>
        <row r="2177">
          <cell r="L2177">
            <v>-0.17015099999999972</v>
          </cell>
          <cell r="M2177">
            <v>0.9293409819893772</v>
          </cell>
        </row>
        <row r="2178">
          <cell r="L2178">
            <v>-0.16983949999999925</v>
          </cell>
          <cell r="M2178">
            <v>0.95654256693259809</v>
          </cell>
        </row>
        <row r="2179">
          <cell r="L2179">
            <v>-0.16976099999999938</v>
          </cell>
          <cell r="M2179">
            <v>0.9610660295396678</v>
          </cell>
        </row>
        <row r="2180">
          <cell r="L2180">
            <v>-0.16955750000000025</v>
          </cell>
          <cell r="M2180">
            <v>0.92404560366450383</v>
          </cell>
        </row>
        <row r="2181">
          <cell r="L2181">
            <v>-0.16941849999999992</v>
          </cell>
          <cell r="M2181">
            <v>0.90775019449561867</v>
          </cell>
        </row>
        <row r="2182">
          <cell r="L2182">
            <v>-0.16927049999999966</v>
          </cell>
          <cell r="M2182">
            <v>0.92154304731129932</v>
          </cell>
        </row>
        <row r="2183">
          <cell r="L2183">
            <v>-0.16918250000000157</v>
          </cell>
          <cell r="M2183">
            <v>0.98139701313523908</v>
          </cell>
        </row>
        <row r="2184">
          <cell r="L2184">
            <v>-0.16894500000000079</v>
          </cell>
          <cell r="M2184">
            <v>0.96956699878081432</v>
          </cell>
        </row>
        <row r="2185">
          <cell r="L2185">
            <v>-0.16878700000000002</v>
          </cell>
          <cell r="M2185">
            <v>0.96074615480449266</v>
          </cell>
        </row>
        <row r="2186">
          <cell r="L2186">
            <v>-0.16857249999999979</v>
          </cell>
          <cell r="M2186">
            <v>0.96157217953461227</v>
          </cell>
        </row>
        <row r="2187">
          <cell r="L2187">
            <v>-0.16852899999999948</v>
          </cell>
          <cell r="M2187">
            <v>0.96364172768760992</v>
          </cell>
        </row>
        <row r="2188">
          <cell r="L2188">
            <v>-0.16841399999999851</v>
          </cell>
          <cell r="M2188">
            <v>0.96430734591046807</v>
          </cell>
        </row>
        <row r="2189">
          <cell r="L2189">
            <v>-0.16832799999999892</v>
          </cell>
          <cell r="M2189">
            <v>0.93080143476154786</v>
          </cell>
        </row>
        <row r="2190">
          <cell r="L2190">
            <v>-0.16824849999999891</v>
          </cell>
          <cell r="M2190">
            <v>0.9625825481681437</v>
          </cell>
        </row>
        <row r="2191">
          <cell r="L2191">
            <v>-0.16811599999999949</v>
          </cell>
          <cell r="M2191">
            <v>0.91939254605587417</v>
          </cell>
        </row>
        <row r="2192">
          <cell r="L2192">
            <v>-0.16806949999999965</v>
          </cell>
          <cell r="M2192">
            <v>0.96050888849949434</v>
          </cell>
        </row>
        <row r="2193">
          <cell r="L2193">
            <v>-0.16798950000000001</v>
          </cell>
          <cell r="M2193">
            <v>0.92058055678289263</v>
          </cell>
        </row>
        <row r="2194">
          <cell r="L2194">
            <v>-0.16796200000000105</v>
          </cell>
          <cell r="M2194">
            <v>0.96298238482386878</v>
          </cell>
        </row>
        <row r="2195">
          <cell r="L2195">
            <v>-0.16783899999999896</v>
          </cell>
          <cell r="M2195">
            <v>0.9425244385685676</v>
          </cell>
        </row>
        <row r="2196">
          <cell r="L2196">
            <v>-0.1678115</v>
          </cell>
          <cell r="M2196">
            <v>0.93060889830533067</v>
          </cell>
        </row>
        <row r="2197">
          <cell r="L2197">
            <v>-0.16757899999999992</v>
          </cell>
          <cell r="M2197">
            <v>0.96442808168181982</v>
          </cell>
        </row>
        <row r="2198">
          <cell r="L2198">
            <v>-0.16756449999999923</v>
          </cell>
          <cell r="M2198">
            <v>0.96206987541977662</v>
          </cell>
        </row>
        <row r="2199">
          <cell r="L2199">
            <v>-0.16751800000000117</v>
          </cell>
          <cell r="M2199">
            <v>0.96239108044953958</v>
          </cell>
        </row>
        <row r="2200">
          <cell r="L2200">
            <v>-0.16751700000000014</v>
          </cell>
          <cell r="M2200">
            <v>0.9651167480757481</v>
          </cell>
        </row>
        <row r="2201">
          <cell r="L2201">
            <v>-0.16749500000000062</v>
          </cell>
          <cell r="M2201">
            <v>0.96227214434383412</v>
          </cell>
        </row>
        <row r="2202">
          <cell r="L2202">
            <v>-0.16739199999999954</v>
          </cell>
          <cell r="M2202">
            <v>0.93754496727825887</v>
          </cell>
        </row>
        <row r="2203">
          <cell r="L2203">
            <v>-0.16735200000000017</v>
          </cell>
          <cell r="M2203">
            <v>0.92243530230500825</v>
          </cell>
        </row>
        <row r="2204">
          <cell r="L2204">
            <v>-0.16723249999999901</v>
          </cell>
          <cell r="M2204">
            <v>0.96457608947972528</v>
          </cell>
        </row>
        <row r="2205">
          <cell r="L2205">
            <v>-0.16688449999999921</v>
          </cell>
          <cell r="M2205">
            <v>0.92309661561498102</v>
          </cell>
        </row>
        <row r="2206">
          <cell r="L2206">
            <v>-0.16686449999999997</v>
          </cell>
          <cell r="M2206">
            <v>0.93466094819280154</v>
          </cell>
        </row>
        <row r="2207">
          <cell r="L2207">
            <v>-0.16666800000000137</v>
          </cell>
          <cell r="M2207">
            <v>0.96169283403887562</v>
          </cell>
        </row>
        <row r="2208">
          <cell r="L2208">
            <v>-0.16651750000000032</v>
          </cell>
          <cell r="M2208">
            <v>0.93868259304113433</v>
          </cell>
        </row>
        <row r="2209">
          <cell r="L2209">
            <v>-0.16651350000000065</v>
          </cell>
          <cell r="M2209">
            <v>0.96125092982462601</v>
          </cell>
        </row>
        <row r="2210">
          <cell r="L2210">
            <v>-0.16629700000000014</v>
          </cell>
          <cell r="M2210">
            <v>0.92511412223590639</v>
          </cell>
        </row>
        <row r="2211">
          <cell r="L2211">
            <v>-0.1662385000000004</v>
          </cell>
          <cell r="M2211">
            <v>0.9624101068441544</v>
          </cell>
        </row>
        <row r="2212">
          <cell r="L2212">
            <v>-0.16612950000000026</v>
          </cell>
          <cell r="M2212">
            <v>0.96465053691306402</v>
          </cell>
        </row>
        <row r="2213">
          <cell r="L2213">
            <v>-0.16608599999999996</v>
          </cell>
          <cell r="M2213">
            <v>0.92993046008199698</v>
          </cell>
        </row>
        <row r="2214">
          <cell r="L2214">
            <v>-0.16604399999999986</v>
          </cell>
          <cell r="M2214">
            <v>0.92175563828757634</v>
          </cell>
        </row>
        <row r="2215">
          <cell r="L2215">
            <v>-0.16576650000000015</v>
          </cell>
          <cell r="M2215">
            <v>0.96444838342422101</v>
          </cell>
        </row>
        <row r="2216">
          <cell r="L2216">
            <v>-0.16575499999999899</v>
          </cell>
          <cell r="M2216">
            <v>0.9753924935136763</v>
          </cell>
        </row>
        <row r="2217">
          <cell r="L2217">
            <v>-0.16574500000000025</v>
          </cell>
          <cell r="M2217">
            <v>0.91834555556245434</v>
          </cell>
        </row>
        <row r="2218">
          <cell r="L2218">
            <v>-0.16547550000000033</v>
          </cell>
          <cell r="M2218">
            <v>0.92744888259250313</v>
          </cell>
        </row>
        <row r="2219">
          <cell r="L2219">
            <v>-0.16542000000000101</v>
          </cell>
          <cell r="M2219">
            <v>0.9630643361252561</v>
          </cell>
        </row>
        <row r="2220">
          <cell r="L2220">
            <v>-0.16539700000000046</v>
          </cell>
          <cell r="M2220">
            <v>0.96214277486437161</v>
          </cell>
        </row>
        <row r="2221">
          <cell r="L2221">
            <v>-0.16538150000000051</v>
          </cell>
          <cell r="M2221">
            <v>0.92854156781086383</v>
          </cell>
        </row>
        <row r="2222">
          <cell r="L2222">
            <v>-0.16530299999999976</v>
          </cell>
          <cell r="M2222">
            <v>0.93948356684657608</v>
          </cell>
        </row>
        <row r="2223">
          <cell r="L2223">
            <v>-0.16523899999999969</v>
          </cell>
          <cell r="M2223">
            <v>0.96161529935022272</v>
          </cell>
        </row>
        <row r="2224">
          <cell r="L2224">
            <v>-0.16515849999999954</v>
          </cell>
          <cell r="M2224">
            <v>0.92489214339728965</v>
          </cell>
        </row>
        <row r="2225">
          <cell r="L2225">
            <v>-0.16513999999999962</v>
          </cell>
          <cell r="M2225">
            <v>0.90641452157415936</v>
          </cell>
        </row>
        <row r="2226">
          <cell r="L2226">
            <v>-0.16512500000000019</v>
          </cell>
          <cell r="M2226">
            <v>0.91730696124593802</v>
          </cell>
        </row>
        <row r="2227">
          <cell r="L2227">
            <v>-0.1651214999999997</v>
          </cell>
          <cell r="M2227">
            <v>0.93493745510748349</v>
          </cell>
        </row>
        <row r="2228">
          <cell r="L2228">
            <v>-0.16505199999999931</v>
          </cell>
          <cell r="M2228">
            <v>0.93038493703686864</v>
          </cell>
        </row>
        <row r="2229">
          <cell r="L2229">
            <v>-0.1650315</v>
          </cell>
          <cell r="M2229">
            <v>0.93727900520760166</v>
          </cell>
        </row>
        <row r="2230">
          <cell r="L2230">
            <v>-0.16499199999999981</v>
          </cell>
          <cell r="M2230">
            <v>0.96327100453083425</v>
          </cell>
        </row>
        <row r="2231">
          <cell r="L2231">
            <v>-0.1649560000000001</v>
          </cell>
          <cell r="M2231">
            <v>0.9602963749741521</v>
          </cell>
        </row>
        <row r="2232">
          <cell r="L2232">
            <v>-0.16494050000000016</v>
          </cell>
          <cell r="M2232">
            <v>0.94097453291732458</v>
          </cell>
        </row>
        <row r="2233">
          <cell r="L2233">
            <v>-0.16487949999999962</v>
          </cell>
          <cell r="M2233">
            <v>0.96497949578088626</v>
          </cell>
        </row>
        <row r="2234">
          <cell r="L2234">
            <v>-0.16481199999999774</v>
          </cell>
          <cell r="M2234">
            <v>0.96046730250075141</v>
          </cell>
        </row>
        <row r="2235">
          <cell r="L2235">
            <v>-0.16469850000000008</v>
          </cell>
          <cell r="M2235">
            <v>0.92646182025639456</v>
          </cell>
        </row>
        <row r="2236">
          <cell r="L2236">
            <v>-0.1646339999999995</v>
          </cell>
          <cell r="M2236">
            <v>0.97236074797348859</v>
          </cell>
        </row>
        <row r="2237">
          <cell r="L2237">
            <v>-0.16462749999999993</v>
          </cell>
          <cell r="M2237">
            <v>0.91936915291152332</v>
          </cell>
        </row>
        <row r="2238">
          <cell r="L2238">
            <v>-0.16445299999999818</v>
          </cell>
          <cell r="M2238">
            <v>0.96261101653578818</v>
          </cell>
        </row>
        <row r="2239">
          <cell r="L2239">
            <v>-0.16437799999999969</v>
          </cell>
          <cell r="M2239">
            <v>0.92025221052237161</v>
          </cell>
        </row>
        <row r="2240">
          <cell r="L2240">
            <v>-0.16431649999999998</v>
          </cell>
          <cell r="M2240">
            <v>0.9185730717517524</v>
          </cell>
        </row>
        <row r="2241">
          <cell r="L2241">
            <v>-0.16429400000000083</v>
          </cell>
          <cell r="M2241">
            <v>0.93021861869420375</v>
          </cell>
        </row>
        <row r="2242">
          <cell r="L2242">
            <v>-0.16403600000000118</v>
          </cell>
          <cell r="M2242">
            <v>0.96502853152658785</v>
          </cell>
        </row>
        <row r="2243">
          <cell r="L2243">
            <v>-0.16374399999999945</v>
          </cell>
          <cell r="M2243">
            <v>0.96216387093464573</v>
          </cell>
        </row>
        <row r="2244">
          <cell r="L2244">
            <v>-0.16364550000000033</v>
          </cell>
          <cell r="M2244">
            <v>0.92905614238932599</v>
          </cell>
        </row>
        <row r="2245">
          <cell r="L2245">
            <v>-0.16349499999999928</v>
          </cell>
          <cell r="M2245">
            <v>0.97114030087154657</v>
          </cell>
        </row>
        <row r="2246">
          <cell r="L2246">
            <v>-0.163246</v>
          </cell>
          <cell r="M2246">
            <v>0.93661401937168987</v>
          </cell>
        </row>
        <row r="2247">
          <cell r="L2247">
            <v>-0.16322450000000011</v>
          </cell>
          <cell r="M2247">
            <v>0.9705583222426537</v>
          </cell>
        </row>
        <row r="2248">
          <cell r="L2248">
            <v>-0.16320999999999941</v>
          </cell>
          <cell r="M2248">
            <v>0.9646289018317713</v>
          </cell>
        </row>
        <row r="2249">
          <cell r="L2249">
            <v>-0.16306500000000046</v>
          </cell>
          <cell r="M2249">
            <v>0.90468376261045846</v>
          </cell>
        </row>
        <row r="2250">
          <cell r="L2250">
            <v>-0.16303850000000031</v>
          </cell>
          <cell r="M2250">
            <v>0.92241666254169763</v>
          </cell>
        </row>
        <row r="2251">
          <cell r="L2251">
            <v>-0.16302999999999912</v>
          </cell>
          <cell r="M2251">
            <v>0.97378955496270025</v>
          </cell>
        </row>
        <row r="2252">
          <cell r="L2252">
            <v>-0.16302299999999992</v>
          </cell>
          <cell r="M2252">
            <v>0.91069811241984722</v>
          </cell>
        </row>
        <row r="2253">
          <cell r="L2253">
            <v>-0.16300450000000044</v>
          </cell>
          <cell r="M2253">
            <v>0.93440055698289537</v>
          </cell>
        </row>
        <row r="2254">
          <cell r="L2254">
            <v>-0.16293350000000029</v>
          </cell>
          <cell r="M2254">
            <v>0.9625912556885714</v>
          </cell>
        </row>
        <row r="2255">
          <cell r="L2255">
            <v>-0.16265850000000004</v>
          </cell>
          <cell r="M2255">
            <v>0.94298165094342401</v>
          </cell>
        </row>
        <row r="2256">
          <cell r="L2256">
            <v>-0.16239850000000011</v>
          </cell>
          <cell r="M2256">
            <v>0.94236353223043068</v>
          </cell>
        </row>
        <row r="2257">
          <cell r="L2257">
            <v>-0.16233949999999808</v>
          </cell>
          <cell r="M2257">
            <v>0.96552814394422248</v>
          </cell>
        </row>
        <row r="2258">
          <cell r="L2258">
            <v>-0.16214750000000011</v>
          </cell>
          <cell r="M2258">
            <v>0.90881773969687374</v>
          </cell>
        </row>
        <row r="2259">
          <cell r="L2259">
            <v>-0.16206699999999952</v>
          </cell>
          <cell r="M2259">
            <v>0.93080881330717347</v>
          </cell>
        </row>
        <row r="2260">
          <cell r="L2260">
            <v>-0.16199450000000049</v>
          </cell>
          <cell r="M2260">
            <v>0.96192066786529762</v>
          </cell>
        </row>
        <row r="2261">
          <cell r="L2261">
            <v>-0.16197300000000148</v>
          </cell>
          <cell r="M2261">
            <v>0.9636872323349438</v>
          </cell>
        </row>
        <row r="2262">
          <cell r="L2262">
            <v>-0.16184450000000083</v>
          </cell>
          <cell r="M2262">
            <v>0.96457573499918758</v>
          </cell>
        </row>
        <row r="2263">
          <cell r="L2263">
            <v>-0.16183450000000121</v>
          </cell>
          <cell r="M2263">
            <v>0.96249067573115843</v>
          </cell>
        </row>
        <row r="2264">
          <cell r="L2264">
            <v>-0.16174250000000079</v>
          </cell>
          <cell r="M2264">
            <v>0.96696193959480592</v>
          </cell>
        </row>
        <row r="2265">
          <cell r="L2265">
            <v>-0.16164899999999882</v>
          </cell>
          <cell r="M2265">
            <v>0.96408766066826057</v>
          </cell>
        </row>
        <row r="2266">
          <cell r="L2266">
            <v>-0.16160200000000025</v>
          </cell>
          <cell r="M2266">
            <v>0.96199762802000444</v>
          </cell>
        </row>
        <row r="2267">
          <cell r="L2267">
            <v>-0.16133200000000159</v>
          </cell>
          <cell r="M2267">
            <v>0.9656362872800005</v>
          </cell>
        </row>
        <row r="2268">
          <cell r="L2268">
            <v>-0.16131649999999986</v>
          </cell>
          <cell r="M2268">
            <v>0.91512137738521793</v>
          </cell>
        </row>
        <row r="2269">
          <cell r="L2269">
            <v>-0.16095099999999896</v>
          </cell>
          <cell r="M2269">
            <v>0.96599819338260595</v>
          </cell>
        </row>
        <row r="2270">
          <cell r="L2270">
            <v>-0.16083099999999995</v>
          </cell>
          <cell r="M2270">
            <v>0.89443324784910583</v>
          </cell>
        </row>
        <row r="2271">
          <cell r="L2271">
            <v>-0.16073350000000008</v>
          </cell>
          <cell r="M2271">
            <v>0.94081093464413312</v>
          </cell>
        </row>
        <row r="2272">
          <cell r="L2272">
            <v>-0.16067449999999983</v>
          </cell>
          <cell r="M2272">
            <v>0.91472309889021663</v>
          </cell>
        </row>
        <row r="2273">
          <cell r="L2273">
            <v>-0.1606664999999996</v>
          </cell>
          <cell r="M2273">
            <v>0.90950357998775577</v>
          </cell>
        </row>
        <row r="2274">
          <cell r="L2274">
            <v>-0.1606065000000001</v>
          </cell>
          <cell r="M2274">
            <v>0.96555903272752364</v>
          </cell>
        </row>
        <row r="2275">
          <cell r="L2275">
            <v>-0.16036949999999983</v>
          </cell>
          <cell r="M2275">
            <v>0.92825889960478292</v>
          </cell>
        </row>
        <row r="2276">
          <cell r="L2276">
            <v>-0.160362000000001</v>
          </cell>
          <cell r="M2276">
            <v>0.96294476236561388</v>
          </cell>
        </row>
        <row r="2277">
          <cell r="L2277">
            <v>-0.16035600000000017</v>
          </cell>
          <cell r="M2277">
            <v>0.96664125127335698</v>
          </cell>
        </row>
        <row r="2278">
          <cell r="L2278">
            <v>-0.16032850000000032</v>
          </cell>
          <cell r="M2278">
            <v>0.96463520707285688</v>
          </cell>
        </row>
        <row r="2279">
          <cell r="L2279">
            <v>-0.16028550000000052</v>
          </cell>
          <cell r="M2279">
            <v>0.96309413120910559</v>
          </cell>
        </row>
        <row r="2280">
          <cell r="L2280">
            <v>-0.16028299999999973</v>
          </cell>
          <cell r="M2280">
            <v>0.96291549478131722</v>
          </cell>
        </row>
        <row r="2281">
          <cell r="L2281">
            <v>-0.16019000000000005</v>
          </cell>
          <cell r="M2281">
            <v>0.942981319595945</v>
          </cell>
        </row>
        <row r="2282">
          <cell r="L2282">
            <v>-0.16014000000000195</v>
          </cell>
          <cell r="M2282">
            <v>0.9627088105662378</v>
          </cell>
        </row>
        <row r="2283">
          <cell r="L2283">
            <v>-0.16011699999999962</v>
          </cell>
          <cell r="M2283">
            <v>0.96666129438425741</v>
          </cell>
        </row>
        <row r="2284">
          <cell r="L2284">
            <v>-0.16006450000000028</v>
          </cell>
          <cell r="M2284">
            <v>0.88994954716316832</v>
          </cell>
        </row>
        <row r="2285">
          <cell r="L2285">
            <v>-0.16000200000000042</v>
          </cell>
          <cell r="M2285">
            <v>0.96464382532718884</v>
          </cell>
        </row>
        <row r="2286">
          <cell r="L2286">
            <v>-0.15991100000000014</v>
          </cell>
          <cell r="M2286">
            <v>0.96259123292316728</v>
          </cell>
        </row>
        <row r="2287">
          <cell r="L2287">
            <v>-0.15981749999999906</v>
          </cell>
          <cell r="M2287">
            <v>0.94380735442142216</v>
          </cell>
        </row>
        <row r="2288">
          <cell r="L2288">
            <v>-0.15970400000000007</v>
          </cell>
          <cell r="M2288">
            <v>0.91903687482144392</v>
          </cell>
        </row>
        <row r="2289">
          <cell r="L2289">
            <v>-0.15959600000000052</v>
          </cell>
          <cell r="M2289">
            <v>0.9779374768809197</v>
          </cell>
        </row>
        <row r="2290">
          <cell r="L2290">
            <v>-0.15953749999999989</v>
          </cell>
          <cell r="M2290">
            <v>0.91637308255792083</v>
          </cell>
        </row>
        <row r="2291">
          <cell r="L2291">
            <v>-0.15952550000000087</v>
          </cell>
          <cell r="M2291">
            <v>0.9661537104234087</v>
          </cell>
        </row>
        <row r="2292">
          <cell r="L2292">
            <v>-0.15951500000000074</v>
          </cell>
          <cell r="M2292">
            <v>0.92357589286369213</v>
          </cell>
        </row>
        <row r="2293">
          <cell r="L2293">
            <v>-0.15938999999999837</v>
          </cell>
          <cell r="M2293">
            <v>0.96300145534250781</v>
          </cell>
        </row>
        <row r="2294">
          <cell r="L2294">
            <v>-0.15905099999999983</v>
          </cell>
          <cell r="M2294">
            <v>0.96305440742343584</v>
          </cell>
        </row>
        <row r="2295">
          <cell r="L2295">
            <v>-0.15903849999999986</v>
          </cell>
          <cell r="M2295">
            <v>0.90867697601497555</v>
          </cell>
        </row>
        <row r="2296">
          <cell r="L2296">
            <v>-0.15859549999999967</v>
          </cell>
          <cell r="M2296">
            <v>0.92402453799775008</v>
          </cell>
        </row>
        <row r="2297">
          <cell r="L2297">
            <v>-0.15832500000000138</v>
          </cell>
          <cell r="M2297">
            <v>0.97357228020764852</v>
          </cell>
        </row>
        <row r="2298">
          <cell r="L2298">
            <v>-0.15815950000000001</v>
          </cell>
          <cell r="M2298">
            <v>0.92157097161040524</v>
          </cell>
        </row>
        <row r="2299">
          <cell r="L2299">
            <v>-0.15809800000000074</v>
          </cell>
          <cell r="M2299">
            <v>0.93586964193577193</v>
          </cell>
        </row>
        <row r="2300">
          <cell r="L2300">
            <v>-0.15801549999999942</v>
          </cell>
          <cell r="M2300">
            <v>0.96531165229874338</v>
          </cell>
        </row>
        <row r="2301">
          <cell r="L2301">
            <v>-0.15791950000000021</v>
          </cell>
          <cell r="M2301">
            <v>0.90471877121675248</v>
          </cell>
        </row>
        <row r="2302">
          <cell r="L2302">
            <v>-0.15789200000000037</v>
          </cell>
          <cell r="M2302">
            <v>0.96093851293426313</v>
          </cell>
        </row>
        <row r="2303">
          <cell r="L2303">
            <v>-0.15788399999999925</v>
          </cell>
          <cell r="M2303">
            <v>0.96505210065349312</v>
          </cell>
        </row>
        <row r="2304">
          <cell r="L2304">
            <v>-0.15786249999999979</v>
          </cell>
          <cell r="M2304">
            <v>0.91823993327755637</v>
          </cell>
        </row>
        <row r="2305">
          <cell r="L2305">
            <v>-0.15782749999999979</v>
          </cell>
          <cell r="M2305">
            <v>0.93032345921583215</v>
          </cell>
        </row>
        <row r="2306">
          <cell r="L2306">
            <v>-0.15780150000000059</v>
          </cell>
          <cell r="M2306">
            <v>0.90353261805823548</v>
          </cell>
        </row>
        <row r="2307">
          <cell r="L2307">
            <v>-0.15769200000000083</v>
          </cell>
          <cell r="M2307">
            <v>0.9646363508157263</v>
          </cell>
        </row>
        <row r="2308">
          <cell r="L2308">
            <v>-0.15760749999999923</v>
          </cell>
          <cell r="M2308">
            <v>0.96475061986664812</v>
          </cell>
        </row>
        <row r="2309">
          <cell r="L2309">
            <v>-0.15749850000000087</v>
          </cell>
          <cell r="M2309">
            <v>0.94529738466895319</v>
          </cell>
        </row>
        <row r="2310">
          <cell r="L2310">
            <v>-0.15734649999999917</v>
          </cell>
          <cell r="M2310">
            <v>0.96801497089315025</v>
          </cell>
        </row>
        <row r="2311">
          <cell r="L2311">
            <v>-0.15726549999999984</v>
          </cell>
          <cell r="M2311">
            <v>0.94346380839943966</v>
          </cell>
        </row>
        <row r="2312">
          <cell r="L2312">
            <v>-0.15725049999999996</v>
          </cell>
          <cell r="M2312">
            <v>0.96303840515226047</v>
          </cell>
        </row>
        <row r="2313">
          <cell r="L2313">
            <v>-0.15724949999999893</v>
          </cell>
          <cell r="M2313">
            <v>0.96604889063761357</v>
          </cell>
        </row>
        <row r="2314">
          <cell r="L2314">
            <v>-0.15724850000000012</v>
          </cell>
          <cell r="M2314">
            <v>0.90955118516449751</v>
          </cell>
        </row>
        <row r="2315">
          <cell r="L2315">
            <v>-0.15693350000000006</v>
          </cell>
          <cell r="M2315">
            <v>0.91159190100444365</v>
          </cell>
        </row>
        <row r="2316">
          <cell r="L2316">
            <v>-0.15683800000000003</v>
          </cell>
          <cell r="M2316">
            <v>0.89555196884292687</v>
          </cell>
        </row>
        <row r="2317">
          <cell r="L2317">
            <v>-0.15682449999999992</v>
          </cell>
          <cell r="M2317">
            <v>0.90749159952507241</v>
          </cell>
        </row>
        <row r="2318">
          <cell r="L2318">
            <v>-0.15675450000000168</v>
          </cell>
          <cell r="M2318">
            <v>0.9643966478573861</v>
          </cell>
        </row>
        <row r="2319">
          <cell r="L2319">
            <v>-0.15657349999999992</v>
          </cell>
          <cell r="M2319">
            <v>0.89894104632249727</v>
          </cell>
        </row>
        <row r="2320">
          <cell r="L2320">
            <v>-0.1565139999999996</v>
          </cell>
          <cell r="M2320">
            <v>0.93843789312820924</v>
          </cell>
        </row>
        <row r="2321">
          <cell r="L2321">
            <v>-0.15644899999999939</v>
          </cell>
          <cell r="M2321">
            <v>0.92948729145237607</v>
          </cell>
        </row>
        <row r="2322">
          <cell r="L2322">
            <v>-0.15640700000000018</v>
          </cell>
          <cell r="M2322">
            <v>0.90673467993213386</v>
          </cell>
        </row>
        <row r="2323">
          <cell r="L2323">
            <v>-0.1563485</v>
          </cell>
          <cell r="M2323">
            <v>0.96799093117317347</v>
          </cell>
        </row>
        <row r="2324">
          <cell r="L2324">
            <v>-0.15616400000000041</v>
          </cell>
          <cell r="M2324">
            <v>0.92607892945202341</v>
          </cell>
        </row>
        <row r="2325">
          <cell r="L2325">
            <v>-0.15610150000000012</v>
          </cell>
          <cell r="M2325">
            <v>0.96361076468334561</v>
          </cell>
        </row>
        <row r="2326">
          <cell r="L2326">
            <v>-0.15606049999999883</v>
          </cell>
          <cell r="M2326">
            <v>0.95640704398504139</v>
          </cell>
        </row>
        <row r="2327">
          <cell r="L2327">
            <v>-0.1560309999999987</v>
          </cell>
          <cell r="M2327">
            <v>0.97354598179741247</v>
          </cell>
        </row>
        <row r="2328">
          <cell r="L2328">
            <v>-0.15602099999999997</v>
          </cell>
          <cell r="M2328">
            <v>0.92852761382054916</v>
          </cell>
        </row>
        <row r="2329">
          <cell r="L2329">
            <v>-0.15594600000000014</v>
          </cell>
          <cell r="M2329">
            <v>0.91339941670869507</v>
          </cell>
        </row>
        <row r="2330">
          <cell r="L2330">
            <v>-0.15582750000000001</v>
          </cell>
          <cell r="M2330">
            <v>0.93635698646206944</v>
          </cell>
        </row>
        <row r="2331">
          <cell r="L2331">
            <v>-0.15578899999999996</v>
          </cell>
          <cell r="M2331">
            <v>0.90276652347403941</v>
          </cell>
        </row>
        <row r="2332">
          <cell r="L2332">
            <v>-0.15573950000000103</v>
          </cell>
          <cell r="M2332">
            <v>0.96463625137938513</v>
          </cell>
        </row>
        <row r="2333">
          <cell r="L2333">
            <v>-0.15547149999999998</v>
          </cell>
          <cell r="M2333">
            <v>0.94375520309102801</v>
          </cell>
        </row>
        <row r="2334">
          <cell r="L2334">
            <v>-0.15531999999999968</v>
          </cell>
          <cell r="M2334">
            <v>0.97170871764774114</v>
          </cell>
        </row>
        <row r="2335">
          <cell r="L2335">
            <v>-0.15531750000000022</v>
          </cell>
          <cell r="M2335">
            <v>0.91316892386075532</v>
          </cell>
        </row>
        <row r="2336">
          <cell r="L2336">
            <v>-0.15518000000000054</v>
          </cell>
          <cell r="M2336">
            <v>0.96654092975473782</v>
          </cell>
        </row>
        <row r="2337">
          <cell r="L2337">
            <v>-0.15515900000000027</v>
          </cell>
          <cell r="M2337">
            <v>0.96170503546073705</v>
          </cell>
        </row>
        <row r="2338">
          <cell r="L2338">
            <v>-0.15486299999999975</v>
          </cell>
          <cell r="M2338">
            <v>0.90862476300802364</v>
          </cell>
        </row>
        <row r="2339">
          <cell r="L2339">
            <v>-0.15482249999999986</v>
          </cell>
          <cell r="M2339">
            <v>0.96289636679715229</v>
          </cell>
        </row>
        <row r="2340">
          <cell r="L2340">
            <v>-0.15478450000000166</v>
          </cell>
          <cell r="M2340">
            <v>0.96637025139479726</v>
          </cell>
        </row>
        <row r="2341">
          <cell r="L2341">
            <v>-0.15463249999999817</v>
          </cell>
          <cell r="M2341">
            <v>0.96550350121542372</v>
          </cell>
        </row>
        <row r="2342">
          <cell r="L2342">
            <v>-0.15451000000000015</v>
          </cell>
          <cell r="M2342">
            <v>0.94354005880919267</v>
          </cell>
        </row>
        <row r="2343">
          <cell r="L2343">
            <v>-0.15444250000000004</v>
          </cell>
          <cell r="M2343">
            <v>0.96603666493016205</v>
          </cell>
        </row>
        <row r="2344">
          <cell r="L2344">
            <v>-0.15437099999999981</v>
          </cell>
          <cell r="M2344">
            <v>0.91275691340275023</v>
          </cell>
        </row>
        <row r="2345">
          <cell r="L2345">
            <v>-0.15428499999999978</v>
          </cell>
          <cell r="M2345">
            <v>0.9758177314655605</v>
          </cell>
        </row>
        <row r="2346">
          <cell r="L2346">
            <v>-0.15426950000000161</v>
          </cell>
          <cell r="M2346">
            <v>0.9664553079532523</v>
          </cell>
        </row>
        <row r="2347">
          <cell r="L2347">
            <v>-0.15416349999999968</v>
          </cell>
          <cell r="M2347">
            <v>0.93733307646706632</v>
          </cell>
        </row>
        <row r="2348">
          <cell r="L2348">
            <v>-0.15412900000000107</v>
          </cell>
          <cell r="M2348">
            <v>0.96768488923562701</v>
          </cell>
        </row>
        <row r="2349">
          <cell r="L2349">
            <v>-0.15407950000000037</v>
          </cell>
          <cell r="M2349">
            <v>0.91236110131599235</v>
          </cell>
        </row>
        <row r="2350">
          <cell r="L2350">
            <v>-0.15364250000000013</v>
          </cell>
          <cell r="M2350">
            <v>0.96618487663120922</v>
          </cell>
        </row>
        <row r="2351">
          <cell r="L2351">
            <v>-0.15361250000000037</v>
          </cell>
          <cell r="M2351">
            <v>0.93463418850615776</v>
          </cell>
        </row>
        <row r="2352">
          <cell r="L2352">
            <v>-0.15361049999999921</v>
          </cell>
          <cell r="M2352">
            <v>0.96358613263777104</v>
          </cell>
        </row>
        <row r="2353">
          <cell r="L2353">
            <v>-0.15357850000000184</v>
          </cell>
          <cell r="M2353">
            <v>0.96683938168200845</v>
          </cell>
        </row>
        <row r="2354">
          <cell r="L2354">
            <v>-0.15355450000000026</v>
          </cell>
          <cell r="M2354">
            <v>0.96343857808439748</v>
          </cell>
        </row>
        <row r="2355">
          <cell r="L2355">
            <v>-0.15350700000000028</v>
          </cell>
          <cell r="M2355">
            <v>0.93075369737788427</v>
          </cell>
        </row>
        <row r="2356">
          <cell r="L2356">
            <v>-0.1534184999999999</v>
          </cell>
          <cell r="M2356">
            <v>0.96531704301065091</v>
          </cell>
        </row>
        <row r="2357">
          <cell r="L2357">
            <v>-0.15338799999999964</v>
          </cell>
          <cell r="M2357">
            <v>0.92741881471895726</v>
          </cell>
        </row>
        <row r="2358">
          <cell r="L2358">
            <v>-0.15334049999999966</v>
          </cell>
          <cell r="M2358">
            <v>0.96499566761273015</v>
          </cell>
        </row>
        <row r="2359">
          <cell r="L2359">
            <v>-0.15327650000000048</v>
          </cell>
          <cell r="M2359">
            <v>0.9647877374532392</v>
          </cell>
        </row>
        <row r="2360">
          <cell r="L2360">
            <v>-0.15321849999999948</v>
          </cell>
          <cell r="M2360">
            <v>0.96138143955210753</v>
          </cell>
        </row>
        <row r="2361">
          <cell r="L2361">
            <v>-0.15319850000000024</v>
          </cell>
          <cell r="M2361">
            <v>0.90109121202483811</v>
          </cell>
        </row>
        <row r="2362">
          <cell r="L2362">
            <v>-0.15309499999999954</v>
          </cell>
          <cell r="M2362">
            <v>0.92676139850793904</v>
          </cell>
        </row>
        <row r="2363">
          <cell r="L2363">
            <v>-0.15276550000000011</v>
          </cell>
          <cell r="M2363">
            <v>0.93292073420300381</v>
          </cell>
        </row>
        <row r="2364">
          <cell r="L2364">
            <v>-0.15275399999999983</v>
          </cell>
          <cell r="M2364">
            <v>0.9151776827700755</v>
          </cell>
        </row>
        <row r="2365">
          <cell r="L2365">
            <v>-0.15272799999999975</v>
          </cell>
          <cell r="M2365">
            <v>0.92598506705172368</v>
          </cell>
        </row>
        <row r="2366">
          <cell r="L2366">
            <v>-0.15269099999999991</v>
          </cell>
          <cell r="M2366">
            <v>0.91315471113624458</v>
          </cell>
        </row>
        <row r="2367">
          <cell r="L2367">
            <v>-0.15233550000000129</v>
          </cell>
          <cell r="M2367">
            <v>0.9680609745044908</v>
          </cell>
        </row>
        <row r="2368">
          <cell r="L2368">
            <v>-0.15216700000000083</v>
          </cell>
          <cell r="M2368">
            <v>0.93196170408021095</v>
          </cell>
        </row>
        <row r="2369">
          <cell r="L2369">
            <v>-0.15216150000000006</v>
          </cell>
          <cell r="M2369">
            <v>0.91584791402121812</v>
          </cell>
        </row>
        <row r="2370">
          <cell r="L2370">
            <v>-0.1521410000000003</v>
          </cell>
          <cell r="M2370">
            <v>0.97704055096514264</v>
          </cell>
        </row>
        <row r="2371">
          <cell r="L2371">
            <v>-0.15198799999999935</v>
          </cell>
          <cell r="M2371">
            <v>0.94799877691585277</v>
          </cell>
        </row>
        <row r="2372">
          <cell r="L2372">
            <v>-0.15195999999999898</v>
          </cell>
          <cell r="M2372">
            <v>0.9721724201592622</v>
          </cell>
        </row>
        <row r="2373">
          <cell r="L2373">
            <v>-0.15185299999999957</v>
          </cell>
          <cell r="M2373">
            <v>0.91080832418488256</v>
          </cell>
        </row>
        <row r="2374">
          <cell r="L2374">
            <v>-0.15185199999999988</v>
          </cell>
          <cell r="M2374">
            <v>0.92081275916869199</v>
          </cell>
        </row>
        <row r="2375">
          <cell r="L2375">
            <v>-0.15179999999999971</v>
          </cell>
          <cell r="M2375">
            <v>0.92941002418058094</v>
          </cell>
        </row>
        <row r="2376">
          <cell r="L2376">
            <v>-0.15153749999999988</v>
          </cell>
          <cell r="M2376">
            <v>0.96248295683706753</v>
          </cell>
        </row>
        <row r="2377">
          <cell r="L2377">
            <v>-0.15127800000000136</v>
          </cell>
          <cell r="M2377">
            <v>0.97007466564894296</v>
          </cell>
        </row>
        <row r="2378">
          <cell r="L2378">
            <v>-0.1510530000000001</v>
          </cell>
          <cell r="M2378">
            <v>0.91281999442343964</v>
          </cell>
        </row>
        <row r="2379">
          <cell r="L2379">
            <v>-0.15101999999999993</v>
          </cell>
          <cell r="M2379">
            <v>0.91831401794589596</v>
          </cell>
        </row>
        <row r="2380">
          <cell r="L2380">
            <v>-0.15098899999999915</v>
          </cell>
          <cell r="M2380">
            <v>0.93129937621896708</v>
          </cell>
        </row>
        <row r="2381">
          <cell r="L2381">
            <v>-0.15098050000000018</v>
          </cell>
          <cell r="M2381">
            <v>0.9542063093663532</v>
          </cell>
        </row>
        <row r="2382">
          <cell r="L2382">
            <v>-0.15097199999999944</v>
          </cell>
          <cell r="M2382">
            <v>0.93510732587784395</v>
          </cell>
        </row>
        <row r="2383">
          <cell r="L2383">
            <v>-0.15090399999999971</v>
          </cell>
          <cell r="M2383">
            <v>0.94071414248018159</v>
          </cell>
        </row>
        <row r="2384">
          <cell r="L2384">
            <v>-0.1508560000000001</v>
          </cell>
          <cell r="M2384">
            <v>0.96217916085153299</v>
          </cell>
        </row>
        <row r="2385">
          <cell r="L2385">
            <v>-0.15064150000000076</v>
          </cell>
          <cell r="M2385">
            <v>0.96598086466512312</v>
          </cell>
        </row>
        <row r="2386">
          <cell r="L2386">
            <v>-0.15049750000000017</v>
          </cell>
          <cell r="M2386">
            <v>0.92264669035006786</v>
          </cell>
        </row>
        <row r="2387">
          <cell r="L2387">
            <v>-0.15025950000000066</v>
          </cell>
          <cell r="M2387">
            <v>0.96344414900639619</v>
          </cell>
        </row>
        <row r="2388">
          <cell r="L2388">
            <v>-0.15023650000000011</v>
          </cell>
          <cell r="M2388">
            <v>0.96755099869308447</v>
          </cell>
        </row>
        <row r="2389">
          <cell r="L2389">
            <v>-0.15004149999999949</v>
          </cell>
          <cell r="M2389">
            <v>0.9352773658319854</v>
          </cell>
        </row>
        <row r="2390">
          <cell r="L2390">
            <v>-0.15000700000000045</v>
          </cell>
          <cell r="M2390">
            <v>0.96723464805335968</v>
          </cell>
        </row>
        <row r="2391">
          <cell r="L2391">
            <v>-0.1499564999999996</v>
          </cell>
          <cell r="M2391">
            <v>0.89570862952796493</v>
          </cell>
        </row>
        <row r="2392">
          <cell r="L2392">
            <v>-0.14994700000000094</v>
          </cell>
          <cell r="M2392">
            <v>0.96541176753449387</v>
          </cell>
        </row>
        <row r="2393">
          <cell r="L2393">
            <v>-0.14979750000000003</v>
          </cell>
          <cell r="M2393">
            <v>0.93076860290405794</v>
          </cell>
        </row>
        <row r="2394">
          <cell r="L2394">
            <v>-0.14976300000000009</v>
          </cell>
          <cell r="M2394">
            <v>0.96849675856561301</v>
          </cell>
        </row>
        <row r="2395">
          <cell r="L2395">
            <v>-0.149756</v>
          </cell>
          <cell r="M2395">
            <v>0.94046764700294139</v>
          </cell>
        </row>
        <row r="2396">
          <cell r="L2396">
            <v>-0.14973199999999975</v>
          </cell>
          <cell r="M2396">
            <v>0.9268321730082465</v>
          </cell>
        </row>
        <row r="2397">
          <cell r="L2397">
            <v>-0.14961350000000007</v>
          </cell>
          <cell r="M2397">
            <v>0.94589692442255691</v>
          </cell>
        </row>
        <row r="2398">
          <cell r="L2398">
            <v>-0.1492770000000001</v>
          </cell>
          <cell r="M2398">
            <v>0.91923197507214127</v>
          </cell>
        </row>
        <row r="2399">
          <cell r="L2399">
            <v>-0.14915200000000084</v>
          </cell>
          <cell r="M2399">
            <v>0.94857846687670055</v>
          </cell>
        </row>
        <row r="2400">
          <cell r="L2400">
            <v>-0.1490834999999997</v>
          </cell>
          <cell r="M2400">
            <v>0.94000167784972255</v>
          </cell>
        </row>
        <row r="2401">
          <cell r="L2401">
            <v>-0.14907849999999989</v>
          </cell>
          <cell r="M2401">
            <v>0.92433571473306042</v>
          </cell>
        </row>
        <row r="2402">
          <cell r="L2402">
            <v>-0.14867549999999952</v>
          </cell>
          <cell r="M2402">
            <v>0.96836669657047902</v>
          </cell>
        </row>
        <row r="2403">
          <cell r="L2403">
            <v>-0.14864599999999939</v>
          </cell>
          <cell r="M2403">
            <v>0.96723340133519609</v>
          </cell>
        </row>
        <row r="2404">
          <cell r="L2404">
            <v>-0.14862900000000145</v>
          </cell>
          <cell r="M2404">
            <v>0.96706178351515171</v>
          </cell>
        </row>
        <row r="2405">
          <cell r="L2405">
            <v>-0.14856800000000003</v>
          </cell>
          <cell r="M2405">
            <v>0.96186010416482648</v>
          </cell>
        </row>
        <row r="2406">
          <cell r="L2406">
            <v>-0.14853449999999979</v>
          </cell>
          <cell r="M2406">
            <v>0.92148736382949903</v>
          </cell>
        </row>
        <row r="2407">
          <cell r="L2407">
            <v>-0.14844900000000116</v>
          </cell>
          <cell r="M2407">
            <v>0.94361997403792364</v>
          </cell>
        </row>
        <row r="2408">
          <cell r="L2408">
            <v>-0.14836000000000027</v>
          </cell>
          <cell r="M2408">
            <v>0.97332492623445688</v>
          </cell>
        </row>
        <row r="2409">
          <cell r="L2409">
            <v>-0.14825799999999933</v>
          </cell>
          <cell r="M2409">
            <v>0.94148116840669183</v>
          </cell>
        </row>
        <row r="2410">
          <cell r="L2410">
            <v>-0.14825399999999966</v>
          </cell>
          <cell r="M2410">
            <v>0.96866963407064621</v>
          </cell>
        </row>
        <row r="2411">
          <cell r="L2411">
            <v>-0.14818899999999857</v>
          </cell>
          <cell r="M2411">
            <v>0.96597680596832269</v>
          </cell>
        </row>
        <row r="2412">
          <cell r="L2412">
            <v>-0.14804499999999976</v>
          </cell>
          <cell r="M2412">
            <v>0.96717363303391901</v>
          </cell>
        </row>
        <row r="2413">
          <cell r="L2413">
            <v>-0.14792300000000225</v>
          </cell>
          <cell r="M2413">
            <v>0.96692358490288077</v>
          </cell>
        </row>
        <row r="2414">
          <cell r="L2414">
            <v>-0.14789500000000011</v>
          </cell>
          <cell r="M2414">
            <v>0.96559304564067161</v>
          </cell>
        </row>
        <row r="2415">
          <cell r="L2415">
            <v>-0.14767600000000014</v>
          </cell>
          <cell r="M2415">
            <v>0.92541187405793934</v>
          </cell>
        </row>
        <row r="2416">
          <cell r="L2416">
            <v>-0.14758350000000009</v>
          </cell>
          <cell r="M2416">
            <v>0.90628851350952333</v>
          </cell>
        </row>
        <row r="2417">
          <cell r="L2417">
            <v>-0.14753150000000037</v>
          </cell>
          <cell r="M2417">
            <v>0.96551399484159528</v>
          </cell>
        </row>
        <row r="2418">
          <cell r="L2418">
            <v>-0.14752400000000021</v>
          </cell>
          <cell r="M2418">
            <v>0.955120704914594</v>
          </cell>
        </row>
        <row r="2419">
          <cell r="L2419">
            <v>-0.14740399999999987</v>
          </cell>
          <cell r="M2419">
            <v>0.96976548838223708</v>
          </cell>
        </row>
        <row r="2420">
          <cell r="L2420">
            <v>-0.1473665000000004</v>
          </cell>
          <cell r="M2420">
            <v>0.96363862727470817</v>
          </cell>
        </row>
        <row r="2421">
          <cell r="L2421">
            <v>-0.14727650000000025</v>
          </cell>
          <cell r="M2421">
            <v>0.96627601923948903</v>
          </cell>
        </row>
        <row r="2422">
          <cell r="L2422">
            <v>-0.14719300000000057</v>
          </cell>
          <cell r="M2422">
            <v>0.95559955766187599</v>
          </cell>
        </row>
        <row r="2423">
          <cell r="L2423">
            <v>-0.14712499999999995</v>
          </cell>
          <cell r="M2423">
            <v>0.92835961574729831</v>
          </cell>
        </row>
        <row r="2424">
          <cell r="L2424">
            <v>-0.14710150000000155</v>
          </cell>
          <cell r="M2424">
            <v>0.96812221610052251</v>
          </cell>
        </row>
        <row r="2425">
          <cell r="L2425">
            <v>-0.14707000000000114</v>
          </cell>
          <cell r="M2425">
            <v>0.97440339577181956</v>
          </cell>
        </row>
        <row r="2426">
          <cell r="L2426">
            <v>-0.1464105</v>
          </cell>
          <cell r="M2426">
            <v>0.92314406872676558</v>
          </cell>
        </row>
        <row r="2427">
          <cell r="L2427">
            <v>-0.14639000000000024</v>
          </cell>
          <cell r="M2427">
            <v>0.94054911381754747</v>
          </cell>
        </row>
        <row r="2428">
          <cell r="L2428">
            <v>-0.14611499999999999</v>
          </cell>
          <cell r="M2428">
            <v>0.96613256014834037</v>
          </cell>
        </row>
        <row r="2429">
          <cell r="L2429">
            <v>-0.14601500000000023</v>
          </cell>
          <cell r="M2429">
            <v>0.92188807899730696</v>
          </cell>
        </row>
        <row r="2430">
          <cell r="L2430">
            <v>-0.1459924999999993</v>
          </cell>
          <cell r="M2430">
            <v>0.93053504290951439</v>
          </cell>
        </row>
        <row r="2431">
          <cell r="L2431">
            <v>-0.14594700000000049</v>
          </cell>
          <cell r="M2431">
            <v>0.94684667013957069</v>
          </cell>
        </row>
        <row r="2432">
          <cell r="L2432">
            <v>-0.14589950000000051</v>
          </cell>
          <cell r="M2432">
            <v>0.96660559683071257</v>
          </cell>
        </row>
        <row r="2433">
          <cell r="L2433">
            <v>-0.14587899999999987</v>
          </cell>
          <cell r="M2433">
            <v>0.9258026188425631</v>
          </cell>
        </row>
        <row r="2434">
          <cell r="L2434">
            <v>-0.14583700000000022</v>
          </cell>
          <cell r="M2434">
            <v>0.94289377916967698</v>
          </cell>
        </row>
        <row r="2435">
          <cell r="L2435">
            <v>-0.14579599999999715</v>
          </cell>
          <cell r="M2435">
            <v>0.96618087921156826</v>
          </cell>
        </row>
        <row r="2436">
          <cell r="L2436">
            <v>-0.14579199999999926</v>
          </cell>
          <cell r="M2436">
            <v>0.96612459792879257</v>
          </cell>
        </row>
        <row r="2437">
          <cell r="L2437">
            <v>-0.1457360000000012</v>
          </cell>
          <cell r="M2437">
            <v>0.96790538011096261</v>
          </cell>
        </row>
        <row r="2438">
          <cell r="L2438">
            <v>-0.14563499999999996</v>
          </cell>
          <cell r="M2438">
            <v>0.92762045060801535</v>
          </cell>
        </row>
        <row r="2439">
          <cell r="L2439">
            <v>-0.14560999999999957</v>
          </cell>
          <cell r="M2439">
            <v>0.97731566078451215</v>
          </cell>
        </row>
        <row r="2440">
          <cell r="L2440">
            <v>-0.14552050000000172</v>
          </cell>
          <cell r="M2440">
            <v>0.96990054241616319</v>
          </cell>
        </row>
        <row r="2441">
          <cell r="L2441">
            <v>-0.14549650000000014</v>
          </cell>
          <cell r="M2441">
            <v>0.91366910450707173</v>
          </cell>
        </row>
        <row r="2442">
          <cell r="L2442">
            <v>-0.14549650000000014</v>
          </cell>
          <cell r="M2442">
            <v>0.94333701881150944</v>
          </cell>
        </row>
        <row r="2443">
          <cell r="L2443">
            <v>-0.14547599999999994</v>
          </cell>
          <cell r="M2443">
            <v>0.89010388563966791</v>
          </cell>
        </row>
        <row r="2444">
          <cell r="L2444">
            <v>-0.14542500000000125</v>
          </cell>
          <cell r="M2444">
            <v>0.96719966605265018</v>
          </cell>
        </row>
        <row r="2445">
          <cell r="L2445">
            <v>-0.14534600000000086</v>
          </cell>
          <cell r="M2445">
            <v>0.94894785600988119</v>
          </cell>
        </row>
        <row r="2446">
          <cell r="L2446">
            <v>-0.14532650000000302</v>
          </cell>
          <cell r="M2446">
            <v>0.96752942710093692</v>
          </cell>
        </row>
        <row r="2447">
          <cell r="L2447">
            <v>-0.14531649999999985</v>
          </cell>
          <cell r="M2447">
            <v>0.96611301700328001</v>
          </cell>
        </row>
        <row r="2448">
          <cell r="L2448">
            <v>-0.14523799999999998</v>
          </cell>
          <cell r="M2448">
            <v>0.94007787191059611</v>
          </cell>
        </row>
        <row r="2449">
          <cell r="L2449">
            <v>-0.14513899999999991</v>
          </cell>
          <cell r="M2449">
            <v>0.91120413556829438</v>
          </cell>
        </row>
        <row r="2450">
          <cell r="L2450">
            <v>-0.14511050000000036</v>
          </cell>
          <cell r="M2450">
            <v>0.96837573228651808</v>
          </cell>
        </row>
        <row r="2451">
          <cell r="L2451">
            <v>-0.14504000000000161</v>
          </cell>
          <cell r="M2451">
            <v>0.96771896427020654</v>
          </cell>
        </row>
        <row r="2452">
          <cell r="L2452">
            <v>-0.1449890000000007</v>
          </cell>
          <cell r="M2452">
            <v>0.9677977460744287</v>
          </cell>
        </row>
        <row r="2453">
          <cell r="L2453">
            <v>-0.14495650000000015</v>
          </cell>
          <cell r="M2453">
            <v>0.93913302956185785</v>
          </cell>
        </row>
        <row r="2454">
          <cell r="L2454">
            <v>-0.14467649999999921</v>
          </cell>
          <cell r="M2454">
            <v>0.9409566240319025</v>
          </cell>
        </row>
        <row r="2455">
          <cell r="L2455">
            <v>-0.14439950000000046</v>
          </cell>
          <cell r="M2455">
            <v>0.91980998416556226</v>
          </cell>
        </row>
        <row r="2456">
          <cell r="L2456">
            <v>-0.14430600000000027</v>
          </cell>
          <cell r="M2456">
            <v>0.96512691415093155</v>
          </cell>
        </row>
        <row r="2457">
          <cell r="L2457">
            <v>-0.1442369999999995</v>
          </cell>
          <cell r="M2457">
            <v>0.92988139350696042</v>
          </cell>
        </row>
        <row r="2458">
          <cell r="L2458">
            <v>-0.14412749999999974</v>
          </cell>
          <cell r="M2458">
            <v>0.96756475287998533</v>
          </cell>
        </row>
        <row r="2459">
          <cell r="L2459">
            <v>-0.14406300000000094</v>
          </cell>
          <cell r="M2459">
            <v>0.96744514649745728</v>
          </cell>
        </row>
        <row r="2460">
          <cell r="L2460">
            <v>-0.14405000000000001</v>
          </cell>
          <cell r="M2460">
            <v>0.90863963468034292</v>
          </cell>
        </row>
        <row r="2461">
          <cell r="L2461">
            <v>-0.14399549999999994</v>
          </cell>
          <cell r="M2461">
            <v>0.90313252758778595</v>
          </cell>
        </row>
        <row r="2462">
          <cell r="L2462">
            <v>-0.14380900000000096</v>
          </cell>
          <cell r="M2462">
            <v>0.96328755057721316</v>
          </cell>
        </row>
        <row r="2463">
          <cell r="L2463">
            <v>-0.14368149999999957</v>
          </cell>
          <cell r="M2463">
            <v>0.96311390553872356</v>
          </cell>
        </row>
        <row r="2464">
          <cell r="L2464">
            <v>-0.14366250000000003</v>
          </cell>
          <cell r="M2464">
            <v>0.88760549964697</v>
          </cell>
        </row>
        <row r="2465">
          <cell r="L2465">
            <v>-0.14344399999999968</v>
          </cell>
          <cell r="M2465">
            <v>0.94535935749603439</v>
          </cell>
        </row>
        <row r="2466">
          <cell r="L2466">
            <v>-0.14341049999999989</v>
          </cell>
          <cell r="M2466">
            <v>0.92205573931819051</v>
          </cell>
        </row>
        <row r="2467">
          <cell r="L2467">
            <v>-0.14322100000000049</v>
          </cell>
          <cell r="M2467">
            <v>0.97209768838925004</v>
          </cell>
        </row>
        <row r="2468">
          <cell r="L2468">
            <v>-0.14315050000000085</v>
          </cell>
          <cell r="M2468">
            <v>0.96785399360487834</v>
          </cell>
        </row>
        <row r="2469">
          <cell r="L2469">
            <v>-0.1431395000000002</v>
          </cell>
          <cell r="M2469">
            <v>0.95772413872714635</v>
          </cell>
        </row>
        <row r="2470">
          <cell r="L2470">
            <v>-0.14306999999999981</v>
          </cell>
          <cell r="M2470">
            <v>0.9320345915488738</v>
          </cell>
        </row>
        <row r="2471">
          <cell r="L2471">
            <v>-0.14304650000000008</v>
          </cell>
          <cell r="M2471">
            <v>0.9272141832234988</v>
          </cell>
        </row>
        <row r="2472">
          <cell r="L2472">
            <v>-0.1427650000000007</v>
          </cell>
          <cell r="M2472">
            <v>0.97489470160333502</v>
          </cell>
        </row>
        <row r="2473">
          <cell r="L2473">
            <v>-0.14274499999999968</v>
          </cell>
          <cell r="M2473">
            <v>0.90628399020535511</v>
          </cell>
        </row>
        <row r="2474">
          <cell r="L2474">
            <v>-0.14245450000000037</v>
          </cell>
          <cell r="M2474">
            <v>0.92455619046033222</v>
          </cell>
        </row>
        <row r="2475">
          <cell r="L2475">
            <v>-0.14245149999999995</v>
          </cell>
          <cell r="M2475">
            <v>0.96630418269537721</v>
          </cell>
        </row>
        <row r="2476">
          <cell r="L2476">
            <v>-0.1423565</v>
          </cell>
          <cell r="M2476">
            <v>0.94021834459732623</v>
          </cell>
        </row>
        <row r="2477">
          <cell r="L2477">
            <v>-0.14232250000000057</v>
          </cell>
          <cell r="M2477">
            <v>0.96993154273726312</v>
          </cell>
        </row>
        <row r="2478">
          <cell r="L2478">
            <v>-0.14231650000000018</v>
          </cell>
          <cell r="M2478">
            <v>0.93455770490368062</v>
          </cell>
        </row>
        <row r="2479">
          <cell r="L2479">
            <v>-0.14231050000000023</v>
          </cell>
          <cell r="M2479">
            <v>0.90552431855337201</v>
          </cell>
        </row>
        <row r="2480">
          <cell r="L2480">
            <v>-0.14228749999999923</v>
          </cell>
          <cell r="M2480">
            <v>0.90785429590829969</v>
          </cell>
        </row>
        <row r="2481">
          <cell r="L2481">
            <v>-0.14225949999999976</v>
          </cell>
          <cell r="M2481">
            <v>0.92630594625270213</v>
          </cell>
        </row>
        <row r="2482">
          <cell r="L2482">
            <v>-0.14220049999999951</v>
          </cell>
          <cell r="M2482">
            <v>0.96838215097265889</v>
          </cell>
        </row>
        <row r="2483">
          <cell r="L2483">
            <v>-0.14192499999999963</v>
          </cell>
          <cell r="M2483">
            <v>0.94509485543392824</v>
          </cell>
        </row>
        <row r="2484">
          <cell r="L2484">
            <v>-0.14187599999999989</v>
          </cell>
          <cell r="M2484">
            <v>0.94711829477259879</v>
          </cell>
        </row>
        <row r="2485">
          <cell r="L2485">
            <v>-0.14175499999999985</v>
          </cell>
          <cell r="M2485">
            <v>0.96615654050108613</v>
          </cell>
        </row>
        <row r="2486">
          <cell r="L2486">
            <v>-0.14174799999999976</v>
          </cell>
          <cell r="M2486">
            <v>0.93359315141741483</v>
          </cell>
        </row>
        <row r="2487">
          <cell r="L2487">
            <v>-0.14174199999999981</v>
          </cell>
          <cell r="M2487">
            <v>0.91501184569415994</v>
          </cell>
        </row>
        <row r="2488">
          <cell r="L2488">
            <v>-0.14169000000000054</v>
          </cell>
          <cell r="M2488">
            <v>0.98597745896594846</v>
          </cell>
        </row>
        <row r="2489">
          <cell r="L2489">
            <v>-0.14157499999999956</v>
          </cell>
          <cell r="M2489">
            <v>0.95027628434313205</v>
          </cell>
        </row>
        <row r="2490">
          <cell r="L2490">
            <v>-0.1415554999999995</v>
          </cell>
          <cell r="M2490">
            <v>0.92056929952220778</v>
          </cell>
        </row>
        <row r="2491">
          <cell r="L2491">
            <v>-0.14151749999999907</v>
          </cell>
          <cell r="M2491">
            <v>0.96689581035278738</v>
          </cell>
        </row>
        <row r="2492">
          <cell r="L2492">
            <v>-0.14147350000000003</v>
          </cell>
          <cell r="M2492">
            <v>0.92308724207852288</v>
          </cell>
        </row>
        <row r="2493">
          <cell r="L2493">
            <v>-0.14127299999999998</v>
          </cell>
          <cell r="M2493">
            <v>0.93349336955581197</v>
          </cell>
        </row>
        <row r="2494">
          <cell r="L2494">
            <v>-0.1412545000000005</v>
          </cell>
          <cell r="M2494">
            <v>0.96546547907507685</v>
          </cell>
        </row>
        <row r="2495">
          <cell r="L2495">
            <v>-0.14125150000000097</v>
          </cell>
          <cell r="M2495">
            <v>0.96929074178868324</v>
          </cell>
        </row>
        <row r="2496">
          <cell r="L2496">
            <v>-0.14115800000000078</v>
          </cell>
          <cell r="M2496">
            <v>0.9686784318369811</v>
          </cell>
        </row>
        <row r="2497">
          <cell r="L2497">
            <v>-0.14110299999999931</v>
          </cell>
          <cell r="M2497">
            <v>0.96988467325698779</v>
          </cell>
        </row>
        <row r="2498">
          <cell r="L2498">
            <v>-0.14087849999999991</v>
          </cell>
          <cell r="M2498">
            <v>0.90984394661106005</v>
          </cell>
        </row>
        <row r="2499">
          <cell r="L2499">
            <v>-0.14086250000000078</v>
          </cell>
          <cell r="M2499">
            <v>0.97030722568261818</v>
          </cell>
        </row>
        <row r="2500">
          <cell r="L2500">
            <v>-0.14077950000000028</v>
          </cell>
          <cell r="M2500">
            <v>0.90170518631676821</v>
          </cell>
        </row>
        <row r="2501">
          <cell r="L2501">
            <v>-0.14077200000000012</v>
          </cell>
          <cell r="M2501">
            <v>0.9078045824153963</v>
          </cell>
        </row>
        <row r="2502">
          <cell r="L2502">
            <v>-0.14065050000000046</v>
          </cell>
          <cell r="M2502">
            <v>0.93114394791283539</v>
          </cell>
        </row>
        <row r="2503">
          <cell r="L2503">
            <v>-0.14055299999999971</v>
          </cell>
          <cell r="M2503">
            <v>0.96583559476184799</v>
          </cell>
        </row>
        <row r="2504">
          <cell r="L2504">
            <v>-0.14053350000000009</v>
          </cell>
          <cell r="M2504">
            <v>0.95225632086772538</v>
          </cell>
        </row>
        <row r="2505">
          <cell r="L2505">
            <v>-0.14039349999999828</v>
          </cell>
          <cell r="M2505">
            <v>0.96688549742774099</v>
          </cell>
        </row>
        <row r="2506">
          <cell r="L2506">
            <v>-0.14034700000000022</v>
          </cell>
          <cell r="M2506">
            <v>0.97029243717284008</v>
          </cell>
        </row>
        <row r="2507">
          <cell r="L2507">
            <v>-0.14029650000000027</v>
          </cell>
          <cell r="M2507">
            <v>0.91694989826392015</v>
          </cell>
        </row>
        <row r="2508">
          <cell r="L2508">
            <v>-0.14018100000000011</v>
          </cell>
          <cell r="M2508">
            <v>0.90627215679739026</v>
          </cell>
        </row>
        <row r="2509">
          <cell r="L2509">
            <v>-0.14015699999999987</v>
          </cell>
          <cell r="M2509">
            <v>0.91016611299992978</v>
          </cell>
        </row>
        <row r="2510">
          <cell r="L2510">
            <v>-0.1401564999999998</v>
          </cell>
          <cell r="M2510">
            <v>0.96497459660729756</v>
          </cell>
        </row>
        <row r="2511">
          <cell r="L2511">
            <v>-0.14006000000000007</v>
          </cell>
          <cell r="M2511">
            <v>0.98299146945447202</v>
          </cell>
        </row>
        <row r="2512">
          <cell r="L2512">
            <v>-0.14001950000000107</v>
          </cell>
          <cell r="M2512">
            <v>0.94487244785391888</v>
          </cell>
        </row>
        <row r="2513">
          <cell r="L2513">
            <v>-0.13971200000000028</v>
          </cell>
          <cell r="M2513">
            <v>0.91044903369996522</v>
          </cell>
        </row>
        <row r="2514">
          <cell r="L2514">
            <v>-0.13967549999999962</v>
          </cell>
          <cell r="M2514">
            <v>0.9203061730241241</v>
          </cell>
        </row>
        <row r="2515">
          <cell r="L2515">
            <v>-0.13959299999999963</v>
          </cell>
          <cell r="M2515">
            <v>0.97168334820528901</v>
          </cell>
        </row>
        <row r="2516">
          <cell r="L2516">
            <v>-0.13951299999999911</v>
          </cell>
          <cell r="M2516">
            <v>0.96919202068934396</v>
          </cell>
        </row>
        <row r="2517">
          <cell r="L2517">
            <v>-0.13947949999999842</v>
          </cell>
          <cell r="M2517">
            <v>0.96786294779127613</v>
          </cell>
        </row>
        <row r="2518">
          <cell r="L2518">
            <v>-0.13943900000000031</v>
          </cell>
          <cell r="M2518">
            <v>0.92692853768814976</v>
          </cell>
        </row>
        <row r="2519">
          <cell r="L2519">
            <v>-0.13935550000000019</v>
          </cell>
          <cell r="M2519">
            <v>0.92190069828494003</v>
          </cell>
        </row>
        <row r="2520">
          <cell r="L2520">
            <v>-0.1391754999999999</v>
          </cell>
          <cell r="M2520">
            <v>0.92160703156817769</v>
          </cell>
        </row>
        <row r="2521">
          <cell r="L2521">
            <v>-0.13917399999999969</v>
          </cell>
          <cell r="M2521">
            <v>0.93211833786643916</v>
          </cell>
        </row>
        <row r="2522">
          <cell r="L2522">
            <v>-0.13906850000000048</v>
          </cell>
          <cell r="M2522">
            <v>0.94964501902933385</v>
          </cell>
        </row>
        <row r="2523">
          <cell r="L2523">
            <v>-0.13904449999999891</v>
          </cell>
          <cell r="M2523">
            <v>0.95372533220704625</v>
          </cell>
        </row>
        <row r="2524">
          <cell r="L2524">
            <v>-0.13903399999999966</v>
          </cell>
          <cell r="M2524">
            <v>0.9170753851602087</v>
          </cell>
        </row>
        <row r="2525">
          <cell r="L2525">
            <v>-0.13891149999999985</v>
          </cell>
          <cell r="M2525">
            <v>0.9185656775935046</v>
          </cell>
        </row>
        <row r="2526">
          <cell r="L2526">
            <v>-0.13886799999999955</v>
          </cell>
          <cell r="M2526">
            <v>0.94901234730164297</v>
          </cell>
        </row>
        <row r="2527">
          <cell r="L2527">
            <v>-0.13866849999999964</v>
          </cell>
          <cell r="M2527">
            <v>0.92881691854215354</v>
          </cell>
        </row>
        <row r="2528">
          <cell r="L2528">
            <v>-0.13864099999999979</v>
          </cell>
          <cell r="M2528">
            <v>0.97503919931818162</v>
          </cell>
        </row>
        <row r="2529">
          <cell r="L2529">
            <v>-0.13862800000000064</v>
          </cell>
          <cell r="M2529">
            <v>0.96659184952915078</v>
          </cell>
        </row>
        <row r="2530">
          <cell r="L2530">
            <v>-0.13852699999999984</v>
          </cell>
          <cell r="M2530">
            <v>0.96949042389391615</v>
          </cell>
        </row>
        <row r="2531">
          <cell r="L2531">
            <v>-0.13845950000000018</v>
          </cell>
          <cell r="M2531">
            <v>0.91219366775795474</v>
          </cell>
        </row>
        <row r="2532">
          <cell r="L2532">
            <v>-0.13837049999999973</v>
          </cell>
          <cell r="M2532">
            <v>0.89848854587379001</v>
          </cell>
        </row>
        <row r="2533">
          <cell r="L2533">
            <v>-0.13806399999999996</v>
          </cell>
          <cell r="M2533">
            <v>0.97616980499975081</v>
          </cell>
        </row>
        <row r="2534">
          <cell r="L2534">
            <v>-0.13801400000000008</v>
          </cell>
          <cell r="M2534">
            <v>0.92279416146334703</v>
          </cell>
        </row>
        <row r="2535">
          <cell r="L2535">
            <v>-0.13784699999999983</v>
          </cell>
          <cell r="M2535">
            <v>0.92331834049597783</v>
          </cell>
        </row>
        <row r="2536">
          <cell r="L2536">
            <v>-0.13776999999999973</v>
          </cell>
          <cell r="M2536">
            <v>0.96924981508198449</v>
          </cell>
        </row>
        <row r="2537">
          <cell r="L2537">
            <v>-0.13773150000000101</v>
          </cell>
          <cell r="M2537">
            <v>0.96915968399121522</v>
          </cell>
        </row>
        <row r="2538">
          <cell r="L2538">
            <v>-0.13772249999999975</v>
          </cell>
          <cell r="M2538">
            <v>0.95149696206690659</v>
          </cell>
        </row>
        <row r="2539">
          <cell r="L2539">
            <v>-0.13768599999999998</v>
          </cell>
          <cell r="M2539">
            <v>0.9371051882500625</v>
          </cell>
        </row>
        <row r="2540">
          <cell r="L2540">
            <v>-0.13756149999999989</v>
          </cell>
          <cell r="M2540">
            <v>0.9316263733281237</v>
          </cell>
        </row>
        <row r="2541">
          <cell r="L2541">
            <v>-0.13739899999999938</v>
          </cell>
          <cell r="M2541">
            <v>0.96802961244787555</v>
          </cell>
        </row>
        <row r="2542">
          <cell r="L2542">
            <v>-0.13733950000000128</v>
          </cell>
          <cell r="M2542">
            <v>0.9532698906308239</v>
          </cell>
        </row>
        <row r="2543">
          <cell r="L2543">
            <v>-0.13729650000000149</v>
          </cell>
          <cell r="M2543">
            <v>0.97061292644570818</v>
          </cell>
        </row>
        <row r="2544">
          <cell r="L2544">
            <v>-0.13721450000000024</v>
          </cell>
          <cell r="M2544">
            <v>0.94372510236488494</v>
          </cell>
        </row>
        <row r="2545">
          <cell r="L2545">
            <v>-0.13718649999999943</v>
          </cell>
          <cell r="M2545">
            <v>0.9119725554212037</v>
          </cell>
        </row>
        <row r="2546">
          <cell r="L2546">
            <v>-0.13713750000000147</v>
          </cell>
          <cell r="M2546">
            <v>0.9691535197377048</v>
          </cell>
        </row>
        <row r="2547">
          <cell r="L2547">
            <v>-0.13704800000000006</v>
          </cell>
          <cell r="M2547">
            <v>0.90377712320391546</v>
          </cell>
        </row>
        <row r="2548">
          <cell r="L2548">
            <v>-0.13694000000000006</v>
          </cell>
          <cell r="M2548">
            <v>0.96743228554180505</v>
          </cell>
        </row>
        <row r="2549">
          <cell r="L2549">
            <v>-0.13690049999999943</v>
          </cell>
          <cell r="M2549">
            <v>0.96798402584494481</v>
          </cell>
        </row>
        <row r="2550">
          <cell r="L2550">
            <v>-0.13673800000000025</v>
          </cell>
          <cell r="M2550">
            <v>0.95041999279563949</v>
          </cell>
        </row>
        <row r="2551">
          <cell r="L2551">
            <v>-0.13665149999999926</v>
          </cell>
          <cell r="M2551">
            <v>0.96813613865853276</v>
          </cell>
        </row>
        <row r="2552">
          <cell r="L2552">
            <v>-0.13665099999999963</v>
          </cell>
          <cell r="M2552">
            <v>0.92252099019431222</v>
          </cell>
        </row>
        <row r="2553">
          <cell r="L2553">
            <v>-0.13643550000000015</v>
          </cell>
          <cell r="M2553">
            <v>0.94483550864516563</v>
          </cell>
        </row>
        <row r="2554">
          <cell r="L2554">
            <v>-0.13620300000000007</v>
          </cell>
          <cell r="M2554">
            <v>0.94199722438057598</v>
          </cell>
        </row>
        <row r="2555">
          <cell r="L2555">
            <v>-0.13607499999999817</v>
          </cell>
          <cell r="M2555">
            <v>0.97558545662370721</v>
          </cell>
        </row>
        <row r="2556">
          <cell r="L2556">
            <v>-0.13602999999999987</v>
          </cell>
          <cell r="M2556">
            <v>0.97793669323985077</v>
          </cell>
        </row>
        <row r="2557">
          <cell r="L2557">
            <v>-0.13600649999999881</v>
          </cell>
          <cell r="M2557">
            <v>0.96905409105084717</v>
          </cell>
        </row>
        <row r="2558">
          <cell r="L2558">
            <v>-0.13599750000000022</v>
          </cell>
          <cell r="M2558">
            <v>0.96874957100952985</v>
          </cell>
        </row>
        <row r="2559">
          <cell r="L2559">
            <v>-0.13591749999999969</v>
          </cell>
          <cell r="M2559">
            <v>0.93595737490933517</v>
          </cell>
        </row>
        <row r="2560">
          <cell r="L2560">
            <v>-0.13586500000000079</v>
          </cell>
          <cell r="M2560">
            <v>0.97557059457298556</v>
          </cell>
        </row>
        <row r="2561">
          <cell r="L2561">
            <v>-0.13584450000000015</v>
          </cell>
          <cell r="M2561">
            <v>0.94914704519525728</v>
          </cell>
        </row>
        <row r="2562">
          <cell r="L2562">
            <v>-0.13583149999999833</v>
          </cell>
          <cell r="M2562">
            <v>0.98044337240328794</v>
          </cell>
        </row>
        <row r="2563">
          <cell r="L2563">
            <v>-0.13583050000000085</v>
          </cell>
          <cell r="M2563">
            <v>0.96564561600000109</v>
          </cell>
        </row>
        <row r="2564">
          <cell r="L2564">
            <v>-0.13582949999999983</v>
          </cell>
          <cell r="M2564">
            <v>0.96851135628222784</v>
          </cell>
        </row>
        <row r="2565">
          <cell r="L2565">
            <v>-0.13572600000000001</v>
          </cell>
          <cell r="M2565">
            <v>0.97013257037071066</v>
          </cell>
        </row>
        <row r="2566">
          <cell r="L2566">
            <v>-0.13571300000000086</v>
          </cell>
          <cell r="M2566">
            <v>0.9519198363603717</v>
          </cell>
        </row>
        <row r="2567">
          <cell r="L2567">
            <v>-0.13563150000000057</v>
          </cell>
          <cell r="M2567">
            <v>0.97209943545400557</v>
          </cell>
        </row>
        <row r="2568">
          <cell r="L2568">
            <v>-0.13560400000000072</v>
          </cell>
          <cell r="M2568">
            <v>0.96939290519851817</v>
          </cell>
        </row>
        <row r="2569">
          <cell r="L2569">
            <v>-0.13559200000000082</v>
          </cell>
          <cell r="M2569">
            <v>0.96034135382515917</v>
          </cell>
        </row>
        <row r="2570">
          <cell r="L2570">
            <v>-0.13546899999999962</v>
          </cell>
          <cell r="M2570">
            <v>0.9341742192201431</v>
          </cell>
        </row>
        <row r="2571">
          <cell r="L2571">
            <v>-0.13545050000000014</v>
          </cell>
          <cell r="M2571">
            <v>0.9404313827963483</v>
          </cell>
        </row>
        <row r="2572">
          <cell r="L2572">
            <v>-0.13540500000000044</v>
          </cell>
          <cell r="M2572">
            <v>0.92261450149441382</v>
          </cell>
        </row>
        <row r="2573">
          <cell r="L2573">
            <v>-0.13537700000000008</v>
          </cell>
          <cell r="M2573">
            <v>0.97105722289957452</v>
          </cell>
        </row>
        <row r="2574">
          <cell r="L2574">
            <v>-0.13526500000000041</v>
          </cell>
          <cell r="M2574">
            <v>0.97094885503003192</v>
          </cell>
        </row>
        <row r="2575">
          <cell r="L2575">
            <v>-0.13523750000000057</v>
          </cell>
          <cell r="M2575">
            <v>0.94425473946280924</v>
          </cell>
        </row>
        <row r="2576">
          <cell r="L2576">
            <v>-0.13508050000000082</v>
          </cell>
          <cell r="M2576">
            <v>0.9696710200653228</v>
          </cell>
        </row>
        <row r="2577">
          <cell r="L2577">
            <v>-0.13507000000000025</v>
          </cell>
          <cell r="M2577">
            <v>0.94465454474603394</v>
          </cell>
        </row>
        <row r="2578">
          <cell r="L2578">
            <v>-0.1349140000000002</v>
          </cell>
          <cell r="M2578">
            <v>0.97002343544815939</v>
          </cell>
        </row>
        <row r="2579">
          <cell r="L2579">
            <v>-0.13485799999999948</v>
          </cell>
          <cell r="M2579">
            <v>0.9586755345065755</v>
          </cell>
        </row>
        <row r="2580">
          <cell r="L2580">
            <v>-0.13480950000000025</v>
          </cell>
          <cell r="M2580">
            <v>0.93598110833906611</v>
          </cell>
        </row>
        <row r="2581">
          <cell r="L2581">
            <v>-0.13465850000000001</v>
          </cell>
          <cell r="M2581">
            <v>0.92168950967273477</v>
          </cell>
        </row>
        <row r="2582">
          <cell r="L2582">
            <v>-0.13438750000000077</v>
          </cell>
          <cell r="M2582">
            <v>0.95077980394866468</v>
          </cell>
        </row>
        <row r="2583">
          <cell r="L2583">
            <v>-0.13421700000000003</v>
          </cell>
          <cell r="M2583">
            <v>0.89982047256164444</v>
          </cell>
        </row>
        <row r="2584">
          <cell r="L2584">
            <v>-0.13381549999999942</v>
          </cell>
          <cell r="M2584">
            <v>0.94608575334928957</v>
          </cell>
        </row>
        <row r="2585">
          <cell r="L2585">
            <v>-0.13376349999999881</v>
          </cell>
          <cell r="M2585">
            <v>0.97887272775283918</v>
          </cell>
        </row>
        <row r="2586">
          <cell r="L2586">
            <v>-0.13376050000000017</v>
          </cell>
          <cell r="M2586">
            <v>0.93715851891373225</v>
          </cell>
        </row>
        <row r="2587">
          <cell r="L2587">
            <v>-0.13370850000000001</v>
          </cell>
          <cell r="M2587">
            <v>0.92058754537427212</v>
          </cell>
        </row>
        <row r="2588">
          <cell r="L2588">
            <v>-0.13365200000000055</v>
          </cell>
          <cell r="M2588">
            <v>0.94367679586717212</v>
          </cell>
        </row>
        <row r="2589">
          <cell r="L2589">
            <v>-0.13338800000000095</v>
          </cell>
          <cell r="M2589">
            <v>0.96810982410741775</v>
          </cell>
        </row>
        <row r="2590">
          <cell r="L2590">
            <v>-0.13332549999999799</v>
          </cell>
          <cell r="M2590">
            <v>0.97291188727287525</v>
          </cell>
        </row>
        <row r="2591">
          <cell r="L2591">
            <v>-0.13319200000000109</v>
          </cell>
          <cell r="M2591">
            <v>0.97135275253786701</v>
          </cell>
        </row>
        <row r="2592">
          <cell r="L2592">
            <v>-0.1330549999999997</v>
          </cell>
          <cell r="M2592">
            <v>0.96949117989496048</v>
          </cell>
        </row>
        <row r="2593">
          <cell r="L2593">
            <v>-0.13283750000000083</v>
          </cell>
          <cell r="M2593">
            <v>0.9785299574450913</v>
          </cell>
        </row>
        <row r="2594">
          <cell r="L2594">
            <v>-0.13283500000000004</v>
          </cell>
          <cell r="M2594">
            <v>0.94760819701284782</v>
          </cell>
        </row>
        <row r="2595">
          <cell r="L2595">
            <v>-0.1327130000000003</v>
          </cell>
          <cell r="M2595">
            <v>0.92236976438936369</v>
          </cell>
        </row>
        <row r="2596">
          <cell r="L2596">
            <v>-0.13227200000000039</v>
          </cell>
          <cell r="M2596">
            <v>0.94458022553734888</v>
          </cell>
        </row>
        <row r="2597">
          <cell r="L2597">
            <v>-0.13223149999999961</v>
          </cell>
          <cell r="M2597">
            <v>0.94609513130495737</v>
          </cell>
        </row>
        <row r="2598">
          <cell r="L2598">
            <v>-0.13208050000000071</v>
          </cell>
          <cell r="M2598">
            <v>0.97153344020237375</v>
          </cell>
        </row>
        <row r="2599">
          <cell r="L2599">
            <v>-0.13177650000000085</v>
          </cell>
          <cell r="M2599">
            <v>0.97827137784021589</v>
          </cell>
        </row>
        <row r="2600">
          <cell r="L2600">
            <v>-0.1317569999999999</v>
          </cell>
          <cell r="M2600">
            <v>0.91034289306182881</v>
          </cell>
        </row>
        <row r="2601">
          <cell r="L2601">
            <v>-0.13172649999999919</v>
          </cell>
          <cell r="M2601">
            <v>0.94115631527860155</v>
          </cell>
        </row>
        <row r="2602">
          <cell r="L2602">
            <v>-0.13169300000000028</v>
          </cell>
          <cell r="M2602">
            <v>0.9726200735375421</v>
          </cell>
        </row>
        <row r="2603">
          <cell r="L2603">
            <v>-0.13168600000000019</v>
          </cell>
          <cell r="M2603">
            <v>0.94751185926076154</v>
          </cell>
        </row>
        <row r="2604">
          <cell r="L2604">
            <v>-0.13164800000000021</v>
          </cell>
          <cell r="M2604">
            <v>0.91670800670703356</v>
          </cell>
        </row>
        <row r="2605">
          <cell r="L2605">
            <v>-0.13139800000000079</v>
          </cell>
          <cell r="M2605">
            <v>0.97209676094812181</v>
          </cell>
        </row>
        <row r="2606">
          <cell r="L2606">
            <v>-0.13138999999999967</v>
          </cell>
          <cell r="M2606">
            <v>0.979862013709766</v>
          </cell>
        </row>
        <row r="2607">
          <cell r="L2607">
            <v>-0.13132449999999984</v>
          </cell>
          <cell r="M2607">
            <v>0.95636431169731395</v>
          </cell>
        </row>
        <row r="2608">
          <cell r="L2608">
            <v>-0.13129100000000005</v>
          </cell>
          <cell r="M2608">
            <v>0.96515732994766312</v>
          </cell>
        </row>
        <row r="2609">
          <cell r="L2609">
            <v>-0.1312730000000002</v>
          </cell>
          <cell r="M2609">
            <v>0.97214266493452961</v>
          </cell>
        </row>
        <row r="2610">
          <cell r="L2610">
            <v>-0.13113850000000049</v>
          </cell>
          <cell r="M2610">
            <v>0.95254893936714513</v>
          </cell>
        </row>
        <row r="2611">
          <cell r="L2611">
            <v>-0.13107500000000094</v>
          </cell>
          <cell r="M2611">
            <v>0.97144202364838483</v>
          </cell>
        </row>
        <row r="2612">
          <cell r="L2612">
            <v>-0.13107150000000001</v>
          </cell>
          <cell r="M2612">
            <v>0.95075655660717839</v>
          </cell>
        </row>
        <row r="2613">
          <cell r="L2613">
            <v>-0.13103100000000012</v>
          </cell>
          <cell r="M2613">
            <v>0.9687301244123937</v>
          </cell>
        </row>
        <row r="2614">
          <cell r="L2614">
            <v>-0.13093349999999981</v>
          </cell>
          <cell r="M2614">
            <v>0.93528246021200057</v>
          </cell>
        </row>
        <row r="2615">
          <cell r="L2615">
            <v>-0.13087299999999935</v>
          </cell>
          <cell r="M2615">
            <v>0.97033111258591287</v>
          </cell>
        </row>
        <row r="2616">
          <cell r="L2616">
            <v>-0.13087250000000239</v>
          </cell>
          <cell r="M2616">
            <v>0.97073566662520283</v>
          </cell>
        </row>
        <row r="2617">
          <cell r="L2617">
            <v>-0.13080199999999964</v>
          </cell>
          <cell r="M2617">
            <v>0.89897221140657779</v>
          </cell>
        </row>
        <row r="2618">
          <cell r="L2618">
            <v>-0.13078399999999935</v>
          </cell>
          <cell r="M2618">
            <v>0.9653875020655136</v>
          </cell>
        </row>
        <row r="2619">
          <cell r="L2619">
            <v>-0.13072499999999909</v>
          </cell>
          <cell r="M2619">
            <v>0.94882108493795425</v>
          </cell>
        </row>
        <row r="2620">
          <cell r="L2620">
            <v>-0.13068049999999998</v>
          </cell>
          <cell r="M2620">
            <v>0.91313928870774086</v>
          </cell>
        </row>
        <row r="2621">
          <cell r="L2621">
            <v>-0.13057000000000052</v>
          </cell>
          <cell r="M2621">
            <v>0.98322554735482415</v>
          </cell>
        </row>
        <row r="2622">
          <cell r="L2622">
            <v>-0.13048899999999986</v>
          </cell>
          <cell r="M2622">
            <v>0.9376903028259671</v>
          </cell>
        </row>
        <row r="2623">
          <cell r="L2623">
            <v>-0.13048149999999925</v>
          </cell>
          <cell r="M2623">
            <v>0.95719367521248422</v>
          </cell>
        </row>
        <row r="2624">
          <cell r="L2624">
            <v>-0.13043749999999932</v>
          </cell>
          <cell r="M2624">
            <v>0.97068883774326153</v>
          </cell>
        </row>
        <row r="2625">
          <cell r="L2625">
            <v>-0.13036400000000015</v>
          </cell>
          <cell r="M2625">
            <v>0.97192332762290845</v>
          </cell>
        </row>
        <row r="2626">
          <cell r="L2626">
            <v>-0.13028249999999986</v>
          </cell>
          <cell r="M2626">
            <v>0.94104253979392871</v>
          </cell>
        </row>
        <row r="2627">
          <cell r="L2627">
            <v>-0.13020049999999994</v>
          </cell>
          <cell r="M2627">
            <v>0.96938707861700912</v>
          </cell>
        </row>
        <row r="2628">
          <cell r="L2628">
            <v>-0.13010599999999961</v>
          </cell>
          <cell r="M2628">
            <v>0.96853978498016324</v>
          </cell>
        </row>
        <row r="2629">
          <cell r="L2629">
            <v>-0.13009950000000003</v>
          </cell>
          <cell r="M2629">
            <v>0.96861336884918758</v>
          </cell>
        </row>
        <row r="2630">
          <cell r="L2630">
            <v>-0.12997149999999902</v>
          </cell>
          <cell r="M2630">
            <v>0.96738962224617031</v>
          </cell>
        </row>
        <row r="2631">
          <cell r="L2631">
            <v>-0.12994649999999908</v>
          </cell>
          <cell r="M2631">
            <v>0.98078264168714357</v>
          </cell>
        </row>
        <row r="2632">
          <cell r="L2632">
            <v>-0.12987249999999984</v>
          </cell>
          <cell r="M2632">
            <v>0.94977263483188212</v>
          </cell>
        </row>
        <row r="2633">
          <cell r="L2633">
            <v>-0.1297170000000003</v>
          </cell>
          <cell r="M2633">
            <v>0.93864945822113244</v>
          </cell>
        </row>
        <row r="2634">
          <cell r="L2634">
            <v>-0.12967500000000065</v>
          </cell>
          <cell r="M2634">
            <v>0.95366054916395393</v>
          </cell>
        </row>
        <row r="2635">
          <cell r="L2635">
            <v>-0.12966450000000052</v>
          </cell>
          <cell r="M2635">
            <v>0.94656387005122999</v>
          </cell>
        </row>
        <row r="2636">
          <cell r="L2636">
            <v>-0.12964450000000127</v>
          </cell>
          <cell r="M2636">
            <v>0.97065219445280859</v>
          </cell>
        </row>
        <row r="2637">
          <cell r="L2637">
            <v>-0.1295320000000002</v>
          </cell>
          <cell r="M2637">
            <v>0.92954336919630109</v>
          </cell>
        </row>
        <row r="2638">
          <cell r="L2638">
            <v>-0.12948950000000004</v>
          </cell>
          <cell r="M2638">
            <v>0.96774562804886022</v>
          </cell>
        </row>
        <row r="2639">
          <cell r="L2639">
            <v>-0.1294865000000005</v>
          </cell>
          <cell r="M2639">
            <v>0.97329178078557976</v>
          </cell>
        </row>
        <row r="2640">
          <cell r="L2640">
            <v>-0.12944049999999763</v>
          </cell>
          <cell r="M2640">
            <v>0.98927365985263438</v>
          </cell>
        </row>
        <row r="2641">
          <cell r="L2641">
            <v>-0.12940500000000021</v>
          </cell>
          <cell r="M2641">
            <v>0.93048809525253895</v>
          </cell>
        </row>
        <row r="2642">
          <cell r="L2642">
            <v>-0.12931099999999951</v>
          </cell>
          <cell r="M2642">
            <v>0.92573884239726045</v>
          </cell>
        </row>
        <row r="2643">
          <cell r="L2643">
            <v>-0.12927549999999988</v>
          </cell>
          <cell r="M2643">
            <v>0.9274883644181261</v>
          </cell>
        </row>
        <row r="2644">
          <cell r="L2644">
            <v>-0.12927450000000107</v>
          </cell>
          <cell r="M2644">
            <v>0.97201704296960589</v>
          </cell>
        </row>
        <row r="2645">
          <cell r="L2645">
            <v>-0.12912950000000034</v>
          </cell>
          <cell r="M2645">
            <v>0.9410995217462107</v>
          </cell>
        </row>
        <row r="2646">
          <cell r="L2646">
            <v>-0.12910550000000143</v>
          </cell>
          <cell r="M2646">
            <v>0.9740728432448611</v>
          </cell>
        </row>
        <row r="2647">
          <cell r="L2647">
            <v>-0.12901300000000049</v>
          </cell>
          <cell r="M2647">
            <v>0.96970295186790967</v>
          </cell>
        </row>
        <row r="2648">
          <cell r="L2648">
            <v>-0.12874600000000047</v>
          </cell>
          <cell r="M2648">
            <v>0.94673761036114179</v>
          </cell>
        </row>
        <row r="2649">
          <cell r="L2649">
            <v>-0.12869699999999984</v>
          </cell>
          <cell r="M2649">
            <v>0.9497080044431534</v>
          </cell>
        </row>
        <row r="2650">
          <cell r="L2650">
            <v>-0.12854499999999902</v>
          </cell>
          <cell r="M2650">
            <v>0.97642296489616032</v>
          </cell>
        </row>
        <row r="2651">
          <cell r="L2651">
            <v>-0.128444</v>
          </cell>
          <cell r="M2651">
            <v>0.9869865293949549</v>
          </cell>
        </row>
        <row r="2652">
          <cell r="L2652">
            <v>-0.12841050000000021</v>
          </cell>
          <cell r="M2652">
            <v>0.94650045637856173</v>
          </cell>
        </row>
        <row r="2653">
          <cell r="L2653">
            <v>-0.128287499999999</v>
          </cell>
          <cell r="M2653">
            <v>0.97237449855726665</v>
          </cell>
        </row>
        <row r="2654">
          <cell r="L2654">
            <v>-0.12823700000000215</v>
          </cell>
          <cell r="M2654">
            <v>0.97268721995233953</v>
          </cell>
        </row>
        <row r="2655">
          <cell r="L2655">
            <v>-0.12777399999999961</v>
          </cell>
          <cell r="M2655">
            <v>0.94319439182103448</v>
          </cell>
        </row>
        <row r="2656">
          <cell r="L2656">
            <v>-0.12767300000000015</v>
          </cell>
          <cell r="M2656">
            <v>0.93685332026431067</v>
          </cell>
        </row>
        <row r="2657">
          <cell r="L2657">
            <v>-0.12767200000000045</v>
          </cell>
          <cell r="M2657">
            <v>0.97444769638725215</v>
          </cell>
        </row>
        <row r="2658">
          <cell r="L2658">
            <v>-0.1276590000000013</v>
          </cell>
          <cell r="M2658">
            <v>0.97129896643337443</v>
          </cell>
        </row>
        <row r="2659">
          <cell r="L2659">
            <v>-0.12742300000000029</v>
          </cell>
          <cell r="M2659">
            <v>0.94902216116296823</v>
          </cell>
        </row>
        <row r="2660">
          <cell r="L2660">
            <v>-0.12740900000000011</v>
          </cell>
          <cell r="M2660">
            <v>0.97334554909233817</v>
          </cell>
        </row>
        <row r="2661">
          <cell r="L2661">
            <v>-0.12736550000000024</v>
          </cell>
          <cell r="M2661">
            <v>0.90963994669814507</v>
          </cell>
        </row>
        <row r="2662">
          <cell r="L2662">
            <v>-0.12731349999999964</v>
          </cell>
          <cell r="M2662">
            <v>0.93308112245601338</v>
          </cell>
        </row>
        <row r="2663">
          <cell r="L2663">
            <v>-0.1273105000000001</v>
          </cell>
          <cell r="M2663">
            <v>0.9738240953663756</v>
          </cell>
        </row>
        <row r="2664">
          <cell r="L2664">
            <v>-0.12717549999999989</v>
          </cell>
          <cell r="M2664">
            <v>0.94832649086123721</v>
          </cell>
        </row>
        <row r="2665">
          <cell r="L2665">
            <v>-0.12708700000000128</v>
          </cell>
          <cell r="M2665">
            <v>0.94512223106129689</v>
          </cell>
        </row>
        <row r="2666">
          <cell r="L2666">
            <v>-0.12706999999999979</v>
          </cell>
          <cell r="M2666">
            <v>0.97832388845559004</v>
          </cell>
        </row>
        <row r="2667">
          <cell r="L2667">
            <v>-0.12702550000000201</v>
          </cell>
          <cell r="M2667">
            <v>0.97309746265340735</v>
          </cell>
        </row>
        <row r="2668">
          <cell r="L2668">
            <v>-0.12690449999999931</v>
          </cell>
          <cell r="M2668">
            <v>0.9876746516540984</v>
          </cell>
        </row>
        <row r="2669">
          <cell r="L2669">
            <v>-0.12673100000000037</v>
          </cell>
          <cell r="M2669">
            <v>0.96275192092277528</v>
          </cell>
        </row>
        <row r="2670">
          <cell r="L2670">
            <v>-0.12652250000000009</v>
          </cell>
          <cell r="M2670">
            <v>0.94998807498212556</v>
          </cell>
        </row>
        <row r="2671">
          <cell r="L2671">
            <v>-0.12650649999999963</v>
          </cell>
          <cell r="M2671">
            <v>0.95054984317729352</v>
          </cell>
        </row>
        <row r="2672">
          <cell r="L2672">
            <v>-0.12641350000000173</v>
          </cell>
          <cell r="M2672">
            <v>0.97222020288334288</v>
          </cell>
        </row>
        <row r="2673">
          <cell r="L2673">
            <v>-0.12640049999999992</v>
          </cell>
          <cell r="M2673">
            <v>0.91585643385083315</v>
          </cell>
        </row>
        <row r="2674">
          <cell r="L2674">
            <v>-0.12623699999999971</v>
          </cell>
          <cell r="M2674">
            <v>0.97160196241742214</v>
          </cell>
        </row>
        <row r="2675">
          <cell r="L2675">
            <v>-0.12603749999999891</v>
          </cell>
          <cell r="M2675">
            <v>0.97151561903426598</v>
          </cell>
        </row>
        <row r="2676">
          <cell r="L2676">
            <v>-0.12597100000000028</v>
          </cell>
          <cell r="M2676">
            <v>0.96180904534623612</v>
          </cell>
        </row>
        <row r="2677">
          <cell r="L2677">
            <v>-0.12586200000000147</v>
          </cell>
          <cell r="M2677">
            <v>0.97256166964807944</v>
          </cell>
        </row>
        <row r="2678">
          <cell r="L2678">
            <v>-0.12585200000000007</v>
          </cell>
          <cell r="M2678">
            <v>0.94218955039001573</v>
          </cell>
        </row>
        <row r="2679">
          <cell r="L2679">
            <v>-0.12583399999999934</v>
          </cell>
          <cell r="M2679">
            <v>0.97111636582393901</v>
          </cell>
        </row>
        <row r="2680">
          <cell r="L2680">
            <v>-0.12567799999999973</v>
          </cell>
          <cell r="M2680">
            <v>0.936701158135547</v>
          </cell>
        </row>
        <row r="2681">
          <cell r="L2681">
            <v>-0.12563950000000013</v>
          </cell>
          <cell r="M2681">
            <v>0.93437829027217756</v>
          </cell>
        </row>
        <row r="2682">
          <cell r="L2682">
            <v>-0.12560349999999953</v>
          </cell>
          <cell r="M2682">
            <v>0.95568966476190786</v>
          </cell>
        </row>
        <row r="2683">
          <cell r="L2683">
            <v>-0.1255890000000015</v>
          </cell>
          <cell r="M2683">
            <v>0.97277062006412729</v>
          </cell>
        </row>
        <row r="2684">
          <cell r="L2684">
            <v>-0.12552399999999864</v>
          </cell>
          <cell r="M2684">
            <v>0.97113732267614727</v>
          </cell>
        </row>
        <row r="2685">
          <cell r="L2685">
            <v>-0.12527949999999954</v>
          </cell>
          <cell r="M2685">
            <v>0.97348674170524785</v>
          </cell>
        </row>
        <row r="2686">
          <cell r="L2686">
            <v>-0.1251884999999997</v>
          </cell>
          <cell r="M2686">
            <v>0.93464209019703826</v>
          </cell>
        </row>
        <row r="2687">
          <cell r="L2687">
            <v>-0.12500350000000093</v>
          </cell>
          <cell r="M2687">
            <v>0.94046082881303172</v>
          </cell>
        </row>
        <row r="2688">
          <cell r="L2688">
            <v>-0.1249589999999996</v>
          </cell>
          <cell r="M2688">
            <v>0.95253896748875944</v>
          </cell>
        </row>
        <row r="2689">
          <cell r="L2689">
            <v>-0.12485350000000039</v>
          </cell>
          <cell r="M2689">
            <v>0.93874954445065972</v>
          </cell>
        </row>
        <row r="2690">
          <cell r="L2690">
            <v>-0.12475900000000006</v>
          </cell>
          <cell r="M2690">
            <v>0.94543511392388857</v>
          </cell>
        </row>
        <row r="2691">
          <cell r="L2691">
            <v>-0.12471249999999978</v>
          </cell>
          <cell r="M2691">
            <v>0.94725650086733515</v>
          </cell>
        </row>
        <row r="2692">
          <cell r="L2692">
            <v>-0.12467999999999968</v>
          </cell>
          <cell r="M2692">
            <v>0.95929855507990325</v>
          </cell>
        </row>
        <row r="2693">
          <cell r="L2693">
            <v>-0.12459499999999979</v>
          </cell>
          <cell r="M2693">
            <v>0.91688020156303407</v>
          </cell>
        </row>
        <row r="2694">
          <cell r="L2694">
            <v>-0.12430099999999911</v>
          </cell>
          <cell r="M2694">
            <v>0.97148696602971851</v>
          </cell>
        </row>
        <row r="2695">
          <cell r="L2695">
            <v>-0.12420549999999952</v>
          </cell>
          <cell r="M2695">
            <v>0.97052572934206838</v>
          </cell>
        </row>
        <row r="2696">
          <cell r="L2696">
            <v>-0.12412000000000001</v>
          </cell>
          <cell r="M2696">
            <v>0.94028615491673617</v>
          </cell>
        </row>
        <row r="2697">
          <cell r="L2697">
            <v>-0.12403699999999951</v>
          </cell>
          <cell r="M2697">
            <v>0.97087983646766873</v>
          </cell>
        </row>
        <row r="2698">
          <cell r="L2698">
            <v>-0.1239915000000007</v>
          </cell>
          <cell r="M2698">
            <v>0.97350941344869146</v>
          </cell>
        </row>
        <row r="2699">
          <cell r="L2699">
            <v>-0.12398049999999916</v>
          </cell>
          <cell r="M2699">
            <v>0.94147561412056213</v>
          </cell>
        </row>
        <row r="2700">
          <cell r="L2700">
            <v>-0.12388050000000028</v>
          </cell>
          <cell r="M2700">
            <v>0.97426969425109522</v>
          </cell>
        </row>
        <row r="2701">
          <cell r="L2701">
            <v>-0.12376749999999959</v>
          </cell>
          <cell r="M2701">
            <v>0.96986631247804</v>
          </cell>
        </row>
        <row r="2702">
          <cell r="L2702">
            <v>-0.12374299999999927</v>
          </cell>
          <cell r="M2702">
            <v>0.96940873420000606</v>
          </cell>
        </row>
        <row r="2703">
          <cell r="L2703">
            <v>-0.12367699999999893</v>
          </cell>
          <cell r="M2703">
            <v>0.97014744052587121</v>
          </cell>
        </row>
        <row r="2704">
          <cell r="L2704">
            <v>-0.12361250000000013</v>
          </cell>
          <cell r="M2704">
            <v>0.94078588118093309</v>
          </cell>
        </row>
        <row r="2705">
          <cell r="L2705">
            <v>-0.12334750000000039</v>
          </cell>
          <cell r="M2705">
            <v>0.9409220959772675</v>
          </cell>
        </row>
        <row r="2706">
          <cell r="L2706">
            <v>-0.12331750000000241</v>
          </cell>
          <cell r="M2706">
            <v>0.97218518427405487</v>
          </cell>
        </row>
        <row r="2707">
          <cell r="L2707">
            <v>-0.12323099999999876</v>
          </cell>
          <cell r="M2707">
            <v>0.97288658002462769</v>
          </cell>
        </row>
        <row r="2708">
          <cell r="L2708">
            <v>-0.12322249999999979</v>
          </cell>
          <cell r="M2708">
            <v>0.96799655860993372</v>
          </cell>
        </row>
        <row r="2709">
          <cell r="L2709">
            <v>-0.12315249999999978</v>
          </cell>
          <cell r="M2709">
            <v>0.95458705346776851</v>
          </cell>
        </row>
        <row r="2710">
          <cell r="L2710">
            <v>-0.12314699999999945</v>
          </cell>
          <cell r="M2710">
            <v>0.97393953320820614</v>
          </cell>
        </row>
        <row r="2711">
          <cell r="L2711">
            <v>-0.1230184999999997</v>
          </cell>
          <cell r="M2711">
            <v>0.92643657671144053</v>
          </cell>
        </row>
        <row r="2712">
          <cell r="L2712">
            <v>-0.12290249999999991</v>
          </cell>
          <cell r="M2712">
            <v>0.91389304148743167</v>
          </cell>
        </row>
        <row r="2713">
          <cell r="L2713">
            <v>-0.12283550000000076</v>
          </cell>
          <cell r="M2713">
            <v>0.97295168689193112</v>
          </cell>
        </row>
        <row r="2714">
          <cell r="L2714">
            <v>-0.12277850000000079</v>
          </cell>
          <cell r="M2714">
            <v>0.97346324388875993</v>
          </cell>
        </row>
        <row r="2715">
          <cell r="L2715">
            <v>-0.12269449999999971</v>
          </cell>
          <cell r="M2715">
            <v>0.94909744417036201</v>
          </cell>
        </row>
        <row r="2716">
          <cell r="L2716">
            <v>-0.12264449999999982</v>
          </cell>
          <cell r="M2716">
            <v>0.93680327690635001</v>
          </cell>
        </row>
        <row r="2717">
          <cell r="L2717">
            <v>-0.12256700000000054</v>
          </cell>
          <cell r="M2717">
            <v>0.94044507569376734</v>
          </cell>
        </row>
        <row r="2718">
          <cell r="L2718">
            <v>-0.12255000000000038</v>
          </cell>
          <cell r="M2718">
            <v>0.96935224980763535</v>
          </cell>
        </row>
        <row r="2719">
          <cell r="L2719">
            <v>-0.12254899999999935</v>
          </cell>
          <cell r="M2719">
            <v>0.97131666321976873</v>
          </cell>
        </row>
        <row r="2720">
          <cell r="L2720">
            <v>-0.12252799999999997</v>
          </cell>
          <cell r="M2720">
            <v>0.94039845915581488</v>
          </cell>
        </row>
        <row r="2721">
          <cell r="L2721">
            <v>-0.122166</v>
          </cell>
          <cell r="M2721">
            <v>0.93715104614354972</v>
          </cell>
        </row>
        <row r="2722">
          <cell r="L2722">
            <v>-0.1221445000000001</v>
          </cell>
          <cell r="M2722">
            <v>0.95494381814066875</v>
          </cell>
        </row>
        <row r="2723">
          <cell r="L2723">
            <v>-0.12208149999999973</v>
          </cell>
          <cell r="M2723">
            <v>0.91869795871023019</v>
          </cell>
        </row>
        <row r="2724">
          <cell r="L2724">
            <v>-0.12200550000000021</v>
          </cell>
          <cell r="M2724">
            <v>0.92724476523802413</v>
          </cell>
        </row>
        <row r="2725">
          <cell r="L2725">
            <v>-0.12196650000000009</v>
          </cell>
          <cell r="M2725">
            <v>0.93888026567750371</v>
          </cell>
        </row>
        <row r="2726">
          <cell r="L2726">
            <v>-0.12191950000000018</v>
          </cell>
          <cell r="M2726">
            <v>0.93225054929842088</v>
          </cell>
        </row>
        <row r="2727">
          <cell r="L2727">
            <v>-0.12183899999999959</v>
          </cell>
          <cell r="M2727">
            <v>0.97013446254558544</v>
          </cell>
        </row>
        <row r="2728">
          <cell r="L2728">
            <v>-0.12165749999999953</v>
          </cell>
          <cell r="M2728">
            <v>0.97134549997237174</v>
          </cell>
        </row>
        <row r="2729">
          <cell r="L2729">
            <v>-0.12164150000000085</v>
          </cell>
          <cell r="M2729">
            <v>0.94301597013026972</v>
          </cell>
        </row>
        <row r="2730">
          <cell r="L2730">
            <v>-0.12149450000000073</v>
          </cell>
          <cell r="M2730">
            <v>0.97390799349048418</v>
          </cell>
        </row>
        <row r="2731">
          <cell r="L2731">
            <v>-0.12130150000000128</v>
          </cell>
          <cell r="M2731">
            <v>0.97388399887702026</v>
          </cell>
        </row>
        <row r="2732">
          <cell r="L2732">
            <v>-0.12092900000000029</v>
          </cell>
          <cell r="M2732">
            <v>0.97133495040781581</v>
          </cell>
        </row>
        <row r="2733">
          <cell r="L2733">
            <v>-0.12081099999999978</v>
          </cell>
          <cell r="M2733">
            <v>0.95774273866789705</v>
          </cell>
        </row>
        <row r="2734">
          <cell r="L2734">
            <v>-0.12080300000000044</v>
          </cell>
          <cell r="M2734">
            <v>0.97083146929485631</v>
          </cell>
        </row>
        <row r="2735">
          <cell r="L2735">
            <v>-0.12077399999999905</v>
          </cell>
          <cell r="M2735">
            <v>0.97436476182832343</v>
          </cell>
        </row>
        <row r="2736">
          <cell r="L2736">
            <v>-0.12076399999999987</v>
          </cell>
          <cell r="M2736">
            <v>0.94693449478151392</v>
          </cell>
        </row>
        <row r="2737">
          <cell r="L2737">
            <v>-0.12071849999999973</v>
          </cell>
          <cell r="M2737">
            <v>0.95494523179237356</v>
          </cell>
        </row>
        <row r="2738">
          <cell r="L2738">
            <v>-0.1206315</v>
          </cell>
          <cell r="M2738">
            <v>0.96588911572681779</v>
          </cell>
        </row>
        <row r="2739">
          <cell r="L2739">
            <v>-0.12062149999999949</v>
          </cell>
          <cell r="M2739">
            <v>0.97461229569320673</v>
          </cell>
        </row>
        <row r="2740">
          <cell r="L2740">
            <v>-0.12059650000000044</v>
          </cell>
          <cell r="M2740">
            <v>0.970499213258737</v>
          </cell>
        </row>
        <row r="2741">
          <cell r="L2741">
            <v>-0.12052350000000001</v>
          </cell>
          <cell r="M2741">
            <v>0.97023110872779605</v>
          </cell>
        </row>
        <row r="2742">
          <cell r="L2742">
            <v>-0.12051899999999982</v>
          </cell>
          <cell r="M2742">
            <v>0.96312579317021907</v>
          </cell>
        </row>
        <row r="2743">
          <cell r="L2743">
            <v>-0.12032600000000038</v>
          </cell>
          <cell r="M2743">
            <v>0.9193313306503762</v>
          </cell>
        </row>
        <row r="2744">
          <cell r="L2744">
            <v>-0.12028850000000002</v>
          </cell>
          <cell r="M2744">
            <v>0.95054191960604395</v>
          </cell>
        </row>
        <row r="2745">
          <cell r="L2745">
            <v>-0.12027300000000052</v>
          </cell>
          <cell r="M2745">
            <v>0.91583491027958264</v>
          </cell>
        </row>
        <row r="2746">
          <cell r="L2746">
            <v>-0.12024099999999915</v>
          </cell>
          <cell r="M2746">
            <v>0.96223460748937795</v>
          </cell>
        </row>
        <row r="2747">
          <cell r="L2747">
            <v>-0.12013499999999944</v>
          </cell>
          <cell r="M2747">
            <v>0.98264834511381571</v>
          </cell>
        </row>
        <row r="2748">
          <cell r="L2748">
            <v>-0.1200224999999997</v>
          </cell>
          <cell r="M2748">
            <v>0.94279545328313885</v>
          </cell>
        </row>
        <row r="2749">
          <cell r="L2749">
            <v>-0.11988850000000184</v>
          </cell>
          <cell r="M2749">
            <v>0.97549914704453566</v>
          </cell>
        </row>
        <row r="2750">
          <cell r="L2750">
            <v>-0.11985000000000046</v>
          </cell>
          <cell r="M2750">
            <v>0.95551281594378723</v>
          </cell>
        </row>
        <row r="2751">
          <cell r="L2751">
            <v>-0.11979900000000043</v>
          </cell>
          <cell r="M2751">
            <v>0.9831184554846627</v>
          </cell>
        </row>
        <row r="2752">
          <cell r="L2752">
            <v>-0.11979549999999861</v>
          </cell>
          <cell r="M2752">
            <v>0.98343193024280262</v>
          </cell>
        </row>
        <row r="2753">
          <cell r="L2753">
            <v>-0.11976649999999989</v>
          </cell>
          <cell r="M2753">
            <v>0.92712790111145138</v>
          </cell>
        </row>
        <row r="2754">
          <cell r="L2754">
            <v>-0.11972399999999794</v>
          </cell>
          <cell r="M2754">
            <v>0.97299008160618738</v>
          </cell>
        </row>
        <row r="2755">
          <cell r="L2755">
            <v>-0.11966499999999769</v>
          </cell>
          <cell r="M2755">
            <v>0.98269951965490587</v>
          </cell>
        </row>
        <row r="2756">
          <cell r="L2756">
            <v>-0.11956149999999965</v>
          </cell>
          <cell r="M2756">
            <v>0.9404225810127268</v>
          </cell>
        </row>
        <row r="2757">
          <cell r="L2757">
            <v>-0.11943600000000032</v>
          </cell>
          <cell r="M2757">
            <v>0.97148253867980439</v>
          </cell>
        </row>
        <row r="2758">
          <cell r="L2758">
            <v>-0.11930500000000022</v>
          </cell>
          <cell r="M2758">
            <v>0.93796988031506501</v>
          </cell>
        </row>
        <row r="2759">
          <cell r="L2759">
            <v>-0.11926649999999972</v>
          </cell>
          <cell r="M2759">
            <v>0.94816414718388975</v>
          </cell>
        </row>
        <row r="2760">
          <cell r="L2760">
            <v>-0.11920299999999973</v>
          </cell>
          <cell r="M2760">
            <v>0.97676706665272783</v>
          </cell>
        </row>
        <row r="2761">
          <cell r="L2761">
            <v>-0.11918900000000043</v>
          </cell>
          <cell r="M2761">
            <v>0.96855487039018973</v>
          </cell>
        </row>
        <row r="2762">
          <cell r="L2762">
            <v>-0.11913400000000074</v>
          </cell>
          <cell r="M2762">
            <v>0.97490388293114272</v>
          </cell>
        </row>
        <row r="2763">
          <cell r="L2763">
            <v>-0.11904600000000087</v>
          </cell>
          <cell r="M2763">
            <v>0.97370826412328992</v>
          </cell>
        </row>
        <row r="2764">
          <cell r="L2764">
            <v>-0.11881649999999944</v>
          </cell>
          <cell r="M2764">
            <v>0.96422956503539414</v>
          </cell>
        </row>
        <row r="2765">
          <cell r="L2765">
            <v>-0.11871749999999892</v>
          </cell>
          <cell r="M2765">
            <v>0.9731826062823824</v>
          </cell>
        </row>
        <row r="2766">
          <cell r="L2766">
            <v>-0.11864450000000204</v>
          </cell>
          <cell r="M2766">
            <v>0.97352486613107103</v>
          </cell>
        </row>
        <row r="2767">
          <cell r="L2767">
            <v>-0.11861799999999967</v>
          </cell>
          <cell r="M2767">
            <v>0.97388890955813157</v>
          </cell>
        </row>
        <row r="2768">
          <cell r="L2768">
            <v>-0.11847699999999861</v>
          </cell>
          <cell r="M2768">
            <v>0.97435209487953311</v>
          </cell>
        </row>
        <row r="2769">
          <cell r="L2769">
            <v>-0.11843750000000242</v>
          </cell>
          <cell r="M2769">
            <v>0.97138714980345997</v>
          </cell>
        </row>
        <row r="2770">
          <cell r="L2770">
            <v>-0.11841749999999962</v>
          </cell>
          <cell r="M2770">
            <v>0.93077716368333807</v>
          </cell>
        </row>
        <row r="2771">
          <cell r="L2771">
            <v>-0.11839650000000113</v>
          </cell>
          <cell r="M2771">
            <v>0.97543116922655271</v>
          </cell>
        </row>
        <row r="2772">
          <cell r="L2772">
            <v>-0.11819000000000024</v>
          </cell>
          <cell r="M2772">
            <v>0.97359728417772795</v>
          </cell>
        </row>
        <row r="2773">
          <cell r="L2773">
            <v>-0.11817149999999899</v>
          </cell>
          <cell r="M2773">
            <v>0.9726256758093722</v>
          </cell>
        </row>
        <row r="2774">
          <cell r="L2774">
            <v>-0.11804599999999965</v>
          </cell>
          <cell r="M2774">
            <v>0.97418939771601332</v>
          </cell>
        </row>
        <row r="2775">
          <cell r="L2775">
            <v>-0.11800750000000093</v>
          </cell>
          <cell r="M2775">
            <v>0.97186307975518094</v>
          </cell>
        </row>
        <row r="2776">
          <cell r="L2776">
            <v>-0.11791949999999929</v>
          </cell>
          <cell r="M2776">
            <v>0.97746652105199183</v>
          </cell>
        </row>
        <row r="2777">
          <cell r="L2777">
            <v>-0.11787499999999973</v>
          </cell>
          <cell r="M2777">
            <v>0.97111176878828043</v>
          </cell>
        </row>
        <row r="2778">
          <cell r="L2778">
            <v>-0.11776449999999983</v>
          </cell>
          <cell r="M2778">
            <v>0.95471836450658953</v>
          </cell>
        </row>
        <row r="2779">
          <cell r="L2779">
            <v>-0.11755949999999871</v>
          </cell>
          <cell r="M2779">
            <v>0.9737314500159937</v>
          </cell>
        </row>
        <row r="2780">
          <cell r="L2780">
            <v>-0.11752950000000073</v>
          </cell>
          <cell r="M2780">
            <v>0.93750945241881078</v>
          </cell>
        </row>
        <row r="2781">
          <cell r="L2781">
            <v>-0.1174394999999997</v>
          </cell>
          <cell r="M2781">
            <v>0.96458636639745743</v>
          </cell>
        </row>
        <row r="2782">
          <cell r="L2782">
            <v>-0.11742500000000078</v>
          </cell>
          <cell r="M2782">
            <v>0.94532971618173656</v>
          </cell>
        </row>
        <row r="2783">
          <cell r="L2783">
            <v>-0.11741950000000045</v>
          </cell>
          <cell r="M2783">
            <v>0.97331258312836244</v>
          </cell>
        </row>
        <row r="2784">
          <cell r="L2784">
            <v>-0.11739849999999841</v>
          </cell>
          <cell r="M2784">
            <v>0.97563932593654923</v>
          </cell>
        </row>
        <row r="2785">
          <cell r="L2785">
            <v>-0.11732100000000045</v>
          </cell>
          <cell r="M2785">
            <v>0.9513488501940589</v>
          </cell>
        </row>
        <row r="2786">
          <cell r="L2786">
            <v>-0.11728399999999972</v>
          </cell>
          <cell r="M2786">
            <v>0.92236391637068227</v>
          </cell>
        </row>
        <row r="2787">
          <cell r="L2787">
            <v>-0.11724199999999918</v>
          </cell>
          <cell r="M2787">
            <v>0.97230651164822368</v>
          </cell>
        </row>
        <row r="2788">
          <cell r="L2788">
            <v>-0.11711549999999882</v>
          </cell>
          <cell r="M2788">
            <v>0.97323083737825877</v>
          </cell>
        </row>
        <row r="2789">
          <cell r="L2789">
            <v>-0.11709949999999836</v>
          </cell>
          <cell r="M2789">
            <v>0.97357141450604445</v>
          </cell>
        </row>
        <row r="2790">
          <cell r="L2790">
            <v>-0.11709450000000032</v>
          </cell>
          <cell r="M2790">
            <v>0.9790948458672295</v>
          </cell>
        </row>
        <row r="2791">
          <cell r="L2791">
            <v>-0.11708849999999948</v>
          </cell>
          <cell r="M2791">
            <v>0.97665252854704976</v>
          </cell>
        </row>
        <row r="2792">
          <cell r="L2792">
            <v>-0.11691650000000031</v>
          </cell>
          <cell r="M2792">
            <v>0.94742302377327603</v>
          </cell>
        </row>
        <row r="2793">
          <cell r="L2793">
            <v>-0.11680400000000013</v>
          </cell>
          <cell r="M2793">
            <v>0.93269035424571434</v>
          </cell>
        </row>
        <row r="2794">
          <cell r="L2794">
            <v>-0.11674999999999969</v>
          </cell>
          <cell r="M2794">
            <v>0.9722065651962617</v>
          </cell>
        </row>
        <row r="2795">
          <cell r="L2795">
            <v>-0.11657800000000051</v>
          </cell>
          <cell r="M2795">
            <v>0.97290247561178023</v>
          </cell>
        </row>
        <row r="2796">
          <cell r="L2796">
            <v>-0.11656699999999987</v>
          </cell>
          <cell r="M2796">
            <v>0.93794567520772498</v>
          </cell>
        </row>
        <row r="2797">
          <cell r="L2797">
            <v>-0.11649500000000002</v>
          </cell>
          <cell r="M2797">
            <v>0.93201372051558695</v>
          </cell>
        </row>
        <row r="2798">
          <cell r="L2798">
            <v>-0.11641499999999994</v>
          </cell>
          <cell r="M2798">
            <v>0.97473417741662016</v>
          </cell>
        </row>
        <row r="2799">
          <cell r="L2799">
            <v>-0.11631949999999946</v>
          </cell>
          <cell r="M2799">
            <v>0.97457968987326959</v>
          </cell>
        </row>
        <row r="2800">
          <cell r="L2800">
            <v>-0.11631100000000316</v>
          </cell>
          <cell r="M2800">
            <v>0.97423398615284362</v>
          </cell>
        </row>
        <row r="2801">
          <cell r="L2801">
            <v>-0.11629100000000037</v>
          </cell>
          <cell r="M2801">
            <v>0.97186643214567192</v>
          </cell>
        </row>
        <row r="2802">
          <cell r="L2802">
            <v>-0.11624849999999975</v>
          </cell>
          <cell r="M2802">
            <v>0.91340679529286861</v>
          </cell>
        </row>
        <row r="2803">
          <cell r="L2803">
            <v>-0.11611449999999968</v>
          </cell>
          <cell r="M2803">
            <v>0.93526353823035735</v>
          </cell>
        </row>
        <row r="2804">
          <cell r="L2804">
            <v>-0.11603600000000025</v>
          </cell>
          <cell r="M2804">
            <v>0.91870108537197437</v>
          </cell>
        </row>
        <row r="2805">
          <cell r="L2805">
            <v>-0.11598650000000177</v>
          </cell>
          <cell r="M2805">
            <v>0.9736265653958065</v>
          </cell>
        </row>
        <row r="2806">
          <cell r="L2806">
            <v>-0.11586749999999979</v>
          </cell>
          <cell r="M2806">
            <v>0.92256053547286565</v>
          </cell>
        </row>
        <row r="2807">
          <cell r="L2807">
            <v>-0.11573499999999992</v>
          </cell>
          <cell r="M2807">
            <v>0.96024520098889632</v>
          </cell>
        </row>
        <row r="2808">
          <cell r="L2808">
            <v>-0.1154679999999999</v>
          </cell>
          <cell r="M2808">
            <v>0.91451979214702506</v>
          </cell>
        </row>
        <row r="2809">
          <cell r="L2809">
            <v>-0.11543349999999997</v>
          </cell>
          <cell r="M2809">
            <v>0.97008265102658842</v>
          </cell>
        </row>
        <row r="2810">
          <cell r="L2810">
            <v>-0.11532250000000044</v>
          </cell>
          <cell r="M2810">
            <v>0.93936731405018004</v>
          </cell>
        </row>
        <row r="2811">
          <cell r="L2811">
            <v>-0.1153215000000003</v>
          </cell>
          <cell r="M2811">
            <v>0.97628795905998367</v>
          </cell>
        </row>
        <row r="2812">
          <cell r="L2812">
            <v>-0.11518799999999985</v>
          </cell>
          <cell r="M2812">
            <v>0.97538706043944101</v>
          </cell>
        </row>
        <row r="2813">
          <cell r="L2813">
            <v>-0.11510950000000042</v>
          </cell>
          <cell r="M2813">
            <v>0.93181104353692235</v>
          </cell>
        </row>
        <row r="2814">
          <cell r="L2814">
            <v>-0.11485900000000093</v>
          </cell>
          <cell r="M2814">
            <v>0.9716915478711039</v>
          </cell>
        </row>
        <row r="2815">
          <cell r="L2815">
            <v>-0.1148485000000008</v>
          </cell>
          <cell r="M2815">
            <v>0.97492552440389302</v>
          </cell>
        </row>
        <row r="2816">
          <cell r="L2816">
            <v>-0.11467950000000116</v>
          </cell>
          <cell r="M2816">
            <v>0.97366553990403815</v>
          </cell>
        </row>
        <row r="2817">
          <cell r="L2817">
            <v>-0.11467900000000064</v>
          </cell>
          <cell r="M2817">
            <v>0.97254636557978014</v>
          </cell>
        </row>
        <row r="2818">
          <cell r="L2818">
            <v>-0.11466449999999817</v>
          </cell>
          <cell r="M2818">
            <v>0.97215160246940557</v>
          </cell>
        </row>
        <row r="2819">
          <cell r="L2819">
            <v>-0.11460549999999969</v>
          </cell>
          <cell r="M2819">
            <v>0.97569112139047431</v>
          </cell>
        </row>
        <row r="2820">
          <cell r="L2820">
            <v>-0.11447550000000017</v>
          </cell>
          <cell r="M2820">
            <v>0.95551412086759324</v>
          </cell>
        </row>
        <row r="2821">
          <cell r="L2821">
            <v>-0.1144400000000001</v>
          </cell>
          <cell r="M2821">
            <v>0.95509047771210964</v>
          </cell>
        </row>
        <row r="2822">
          <cell r="L2822">
            <v>-0.11441649999999903</v>
          </cell>
          <cell r="M2822">
            <v>0.97486671926563795</v>
          </cell>
        </row>
        <row r="2823">
          <cell r="L2823">
            <v>-0.11414500000000061</v>
          </cell>
          <cell r="M2823">
            <v>0.97199730020500907</v>
          </cell>
        </row>
        <row r="2824">
          <cell r="L2824">
            <v>-0.11414499999999972</v>
          </cell>
          <cell r="M2824">
            <v>0.96419238243039018</v>
          </cell>
        </row>
        <row r="2825">
          <cell r="L2825">
            <v>-0.11410949999999964</v>
          </cell>
          <cell r="M2825">
            <v>0.92431628696632862</v>
          </cell>
        </row>
        <row r="2826">
          <cell r="L2826">
            <v>-0.11408650000000087</v>
          </cell>
          <cell r="M2826">
            <v>0.97312274930180986</v>
          </cell>
        </row>
        <row r="2827">
          <cell r="L2827">
            <v>-0.11404600000000009</v>
          </cell>
          <cell r="M2827">
            <v>0.97402177175090832</v>
          </cell>
        </row>
        <row r="2828">
          <cell r="L2828">
            <v>-0.11402649999999959</v>
          </cell>
          <cell r="M2828">
            <v>0.92625858354559021</v>
          </cell>
        </row>
        <row r="2829">
          <cell r="L2829">
            <v>-0.11398949999999974</v>
          </cell>
          <cell r="M2829">
            <v>0.92047975868406373</v>
          </cell>
        </row>
        <row r="2830">
          <cell r="L2830">
            <v>-0.11397250000000092</v>
          </cell>
          <cell r="M2830">
            <v>0.97546406013696407</v>
          </cell>
        </row>
        <row r="2831">
          <cell r="L2831">
            <v>-0.11395100000000014</v>
          </cell>
          <cell r="M2831">
            <v>0.94114241200106874</v>
          </cell>
        </row>
        <row r="2832">
          <cell r="L2832">
            <v>-0.11389400000000016</v>
          </cell>
          <cell r="M2832">
            <v>0.97362529137920806</v>
          </cell>
        </row>
        <row r="2833">
          <cell r="L2833">
            <v>-0.11388750000000059</v>
          </cell>
          <cell r="M2833">
            <v>0.97542707855977906</v>
          </cell>
        </row>
        <row r="2834">
          <cell r="L2834">
            <v>-0.1137100000000002</v>
          </cell>
          <cell r="M2834">
            <v>0.97188047786005483</v>
          </cell>
        </row>
        <row r="2835">
          <cell r="L2835">
            <v>-0.11366150000000008</v>
          </cell>
          <cell r="M2835">
            <v>0.96224542529416812</v>
          </cell>
        </row>
        <row r="2836">
          <cell r="L2836">
            <v>-0.11360550000000025</v>
          </cell>
          <cell r="M2836">
            <v>0.97312139892858807</v>
          </cell>
        </row>
        <row r="2837">
          <cell r="L2837">
            <v>-0.11343350000000108</v>
          </cell>
          <cell r="M2837">
            <v>0.96593713282153659</v>
          </cell>
        </row>
        <row r="2838">
          <cell r="L2838">
            <v>-0.11323149999999949</v>
          </cell>
          <cell r="M2838">
            <v>0.97476464161189269</v>
          </cell>
        </row>
        <row r="2839">
          <cell r="L2839">
            <v>-0.11318050000000035</v>
          </cell>
          <cell r="M2839">
            <v>0.97992814729647826</v>
          </cell>
        </row>
        <row r="2840">
          <cell r="L2840">
            <v>-0.1131650000000004</v>
          </cell>
          <cell r="M2840">
            <v>0.98299559862798747</v>
          </cell>
        </row>
        <row r="2841">
          <cell r="L2841">
            <v>-0.11311400000000038</v>
          </cell>
          <cell r="M2841">
            <v>0.97228524618825907</v>
          </cell>
        </row>
        <row r="2842">
          <cell r="L2842">
            <v>-0.11308450000000114</v>
          </cell>
          <cell r="M2842">
            <v>0.97384139201637065</v>
          </cell>
        </row>
        <row r="2843">
          <cell r="L2843">
            <v>-0.11304800000000093</v>
          </cell>
          <cell r="M2843">
            <v>0.97343460121453129</v>
          </cell>
        </row>
        <row r="2844">
          <cell r="L2844">
            <v>-0.1128165000000001</v>
          </cell>
          <cell r="M2844">
            <v>0.94844492240779166</v>
          </cell>
        </row>
        <row r="2845">
          <cell r="L2845">
            <v>-0.11274550000000083</v>
          </cell>
          <cell r="M2845">
            <v>1.0233607906294468</v>
          </cell>
        </row>
        <row r="2846">
          <cell r="L2846">
            <v>-0.11270049999999898</v>
          </cell>
          <cell r="M2846">
            <v>0.94000122683056619</v>
          </cell>
        </row>
        <row r="2847">
          <cell r="L2847">
            <v>-0.11264650000000032</v>
          </cell>
          <cell r="M2847">
            <v>0.97740170951356564</v>
          </cell>
        </row>
        <row r="2848">
          <cell r="L2848">
            <v>-0.11259849999999982</v>
          </cell>
          <cell r="M2848">
            <v>0.95921346387015427</v>
          </cell>
        </row>
        <row r="2849">
          <cell r="L2849">
            <v>-0.11253499999999939</v>
          </cell>
          <cell r="M2849">
            <v>0.98027628954842683</v>
          </cell>
        </row>
        <row r="2850">
          <cell r="L2850">
            <v>-0.11251450000000007</v>
          </cell>
          <cell r="M2850">
            <v>0.92059456687520269</v>
          </cell>
        </row>
        <row r="2851">
          <cell r="L2851">
            <v>-0.11243300000000023</v>
          </cell>
          <cell r="M2851">
            <v>0.9547934732780865</v>
          </cell>
        </row>
        <row r="2852">
          <cell r="L2852">
            <v>-0.11236949999999979</v>
          </cell>
          <cell r="M2852">
            <v>0.9291606069836742</v>
          </cell>
        </row>
        <row r="2853">
          <cell r="L2853">
            <v>-0.1123649999999996</v>
          </cell>
          <cell r="M2853">
            <v>0.9487097024125829</v>
          </cell>
        </row>
        <row r="2854">
          <cell r="L2854">
            <v>-0.11228950000000104</v>
          </cell>
          <cell r="M2854">
            <v>0.99830937169616163</v>
          </cell>
        </row>
        <row r="2855">
          <cell r="L2855">
            <v>-0.11221000000000103</v>
          </cell>
          <cell r="M2855">
            <v>0.97434219348677908</v>
          </cell>
        </row>
        <row r="2856">
          <cell r="L2856">
            <v>-0.11214900000000139</v>
          </cell>
          <cell r="M2856">
            <v>0.97594772677056274</v>
          </cell>
        </row>
        <row r="2857">
          <cell r="L2857">
            <v>-0.11211800000000016</v>
          </cell>
          <cell r="M2857">
            <v>0.94347065820210063</v>
          </cell>
        </row>
        <row r="2858">
          <cell r="L2858">
            <v>-0.11174499999999998</v>
          </cell>
          <cell r="M2858">
            <v>0.94948323390378464</v>
          </cell>
        </row>
        <row r="2859">
          <cell r="L2859">
            <v>-0.11173250000000046</v>
          </cell>
          <cell r="M2859">
            <v>0.94927927192173278</v>
          </cell>
        </row>
        <row r="2860">
          <cell r="L2860">
            <v>-0.11173149999999987</v>
          </cell>
          <cell r="M2860">
            <v>0.94035157582102313</v>
          </cell>
        </row>
        <row r="2861">
          <cell r="L2861">
            <v>-0.11167299999999791</v>
          </cell>
          <cell r="M2861">
            <v>0.97543367144248383</v>
          </cell>
        </row>
        <row r="2862">
          <cell r="L2862">
            <v>-0.11163649999999947</v>
          </cell>
          <cell r="M2862">
            <v>0.97398241008158248</v>
          </cell>
        </row>
        <row r="2863">
          <cell r="L2863">
            <v>-0.1116109999999999</v>
          </cell>
          <cell r="M2863">
            <v>0.96022099130906413</v>
          </cell>
        </row>
        <row r="2864">
          <cell r="L2864">
            <v>-0.11157350000000044</v>
          </cell>
          <cell r="M2864">
            <v>0.97364551903155994</v>
          </cell>
        </row>
        <row r="2865">
          <cell r="L2865">
            <v>-0.11147449999999992</v>
          </cell>
          <cell r="M2865">
            <v>0.94403692488854352</v>
          </cell>
        </row>
        <row r="2866">
          <cell r="L2866">
            <v>-0.11143099999999961</v>
          </cell>
          <cell r="M2866">
            <v>0.94991584377415039</v>
          </cell>
        </row>
        <row r="2867">
          <cell r="L2867">
            <v>-0.11133050000000111</v>
          </cell>
          <cell r="M2867">
            <v>0.98292488502291053</v>
          </cell>
        </row>
        <row r="2868">
          <cell r="L2868">
            <v>-0.11126400000000025</v>
          </cell>
          <cell r="M2868">
            <v>0.93945980084848213</v>
          </cell>
        </row>
        <row r="2869">
          <cell r="L2869">
            <v>-0.111151</v>
          </cell>
          <cell r="M2869">
            <v>0.93833684576684562</v>
          </cell>
        </row>
        <row r="2870">
          <cell r="L2870">
            <v>-0.11108349999999989</v>
          </cell>
          <cell r="M2870">
            <v>0.9480938260030829</v>
          </cell>
        </row>
        <row r="2871">
          <cell r="L2871">
            <v>-0.11102049999999952</v>
          </cell>
          <cell r="M2871">
            <v>0.95041412618228616</v>
          </cell>
        </row>
        <row r="2872">
          <cell r="L2872">
            <v>-0.11080999999999896</v>
          </cell>
          <cell r="M2872">
            <v>0.98290335074659241</v>
          </cell>
        </row>
        <row r="2873">
          <cell r="L2873">
            <v>-0.11079899999999965</v>
          </cell>
          <cell r="M2873">
            <v>0.93016343901496823</v>
          </cell>
        </row>
        <row r="2874">
          <cell r="L2874">
            <v>-0.11060200000000009</v>
          </cell>
          <cell r="M2874">
            <v>0.97308848294456174</v>
          </cell>
        </row>
        <row r="2875">
          <cell r="L2875">
            <v>-0.11059899999999967</v>
          </cell>
          <cell r="M2875">
            <v>0.95283672557912413</v>
          </cell>
        </row>
        <row r="2876">
          <cell r="L2876">
            <v>-0.11052699999999938</v>
          </cell>
          <cell r="M2876">
            <v>0.97495445568842576</v>
          </cell>
        </row>
        <row r="2877">
          <cell r="L2877">
            <v>-0.11048599999999986</v>
          </cell>
          <cell r="M2877">
            <v>0.97428123990852655</v>
          </cell>
        </row>
        <row r="2878">
          <cell r="L2878">
            <v>-0.11045899999999964</v>
          </cell>
          <cell r="M2878">
            <v>0.95585412542604897</v>
          </cell>
        </row>
        <row r="2879">
          <cell r="L2879">
            <v>-0.11044650000000011</v>
          </cell>
          <cell r="M2879">
            <v>0.9731478082551368</v>
          </cell>
        </row>
        <row r="2880">
          <cell r="L2880">
            <v>-0.11040549999999971</v>
          </cell>
          <cell r="M2880">
            <v>0.95966955131684351</v>
          </cell>
        </row>
        <row r="2881">
          <cell r="L2881">
            <v>-0.11031349999999973</v>
          </cell>
          <cell r="M2881">
            <v>0.93442062909687706</v>
          </cell>
        </row>
        <row r="2882">
          <cell r="L2882">
            <v>-0.11025300000000016</v>
          </cell>
          <cell r="M2882">
            <v>0.97439403815029924</v>
          </cell>
        </row>
        <row r="2883">
          <cell r="L2883">
            <v>-0.11023749999999977</v>
          </cell>
          <cell r="M2883">
            <v>0.93087845036422512</v>
          </cell>
        </row>
        <row r="2884">
          <cell r="L2884">
            <v>-0.1102205000000005</v>
          </cell>
          <cell r="M2884">
            <v>0.9749133720636165</v>
          </cell>
        </row>
        <row r="2885">
          <cell r="L2885">
            <v>-0.11011349999999887</v>
          </cell>
          <cell r="M2885">
            <v>0.97349829958046286</v>
          </cell>
        </row>
        <row r="2886">
          <cell r="L2886">
            <v>-0.11009850000000032</v>
          </cell>
          <cell r="M2886">
            <v>0.93976376425220376</v>
          </cell>
        </row>
        <row r="2887">
          <cell r="L2887">
            <v>-0.11008250000000031</v>
          </cell>
          <cell r="M2887">
            <v>0.95275280817450669</v>
          </cell>
        </row>
        <row r="2888">
          <cell r="L2888">
            <v>-0.11005999999999894</v>
          </cell>
          <cell r="M2888">
            <v>0.9718696084318057</v>
          </cell>
        </row>
        <row r="2889">
          <cell r="L2889">
            <v>-0.11001100000000008</v>
          </cell>
          <cell r="M2889">
            <v>0.9310001771675388</v>
          </cell>
        </row>
        <row r="2890">
          <cell r="L2890">
            <v>-0.10984499999999997</v>
          </cell>
          <cell r="M2890">
            <v>0.97439333361979252</v>
          </cell>
        </row>
        <row r="2891">
          <cell r="L2891">
            <v>-0.10981350000000001</v>
          </cell>
          <cell r="M2891">
            <v>0.93927971677070354</v>
          </cell>
        </row>
        <row r="2892">
          <cell r="L2892">
            <v>-0.1098075000000005</v>
          </cell>
          <cell r="M2892">
            <v>0.97681446587852683</v>
          </cell>
        </row>
        <row r="2893">
          <cell r="L2893">
            <v>-0.10974449999999969</v>
          </cell>
          <cell r="M2893">
            <v>0.9603938769485415</v>
          </cell>
        </row>
        <row r="2894">
          <cell r="L2894">
            <v>-0.10966000000000165</v>
          </cell>
          <cell r="M2894">
            <v>0.97673975152774828</v>
          </cell>
        </row>
        <row r="2895">
          <cell r="L2895">
            <v>-0.10962150000000026</v>
          </cell>
          <cell r="M2895">
            <v>0.93665010633148849</v>
          </cell>
        </row>
        <row r="2896">
          <cell r="L2896">
            <v>-0.1095240000000004</v>
          </cell>
          <cell r="M2896">
            <v>0.94271572867905329</v>
          </cell>
        </row>
        <row r="2897">
          <cell r="L2897">
            <v>-0.10946899999999982</v>
          </cell>
          <cell r="M2897">
            <v>0.9204563033705595</v>
          </cell>
        </row>
        <row r="2898">
          <cell r="L2898">
            <v>-0.10942100000000021</v>
          </cell>
          <cell r="M2898">
            <v>0.94139919519463133</v>
          </cell>
        </row>
        <row r="2899">
          <cell r="L2899">
            <v>-0.1094195</v>
          </cell>
          <cell r="M2899">
            <v>0.94486524084921153</v>
          </cell>
        </row>
        <row r="2900">
          <cell r="L2900">
            <v>-0.10919950000000078</v>
          </cell>
          <cell r="M2900">
            <v>0.97691363188608693</v>
          </cell>
        </row>
        <row r="2901">
          <cell r="L2901">
            <v>-0.10919499999999971</v>
          </cell>
          <cell r="M2901">
            <v>0.98130217198259262</v>
          </cell>
        </row>
        <row r="2902">
          <cell r="L2902">
            <v>-0.10909600000000008</v>
          </cell>
          <cell r="M2902">
            <v>0.95489007967279937</v>
          </cell>
        </row>
        <row r="2903">
          <cell r="L2903">
            <v>-0.10908249999999953</v>
          </cell>
          <cell r="M2903">
            <v>0.94327341582675062</v>
          </cell>
        </row>
        <row r="2904">
          <cell r="L2904">
            <v>-0.10903449999999992</v>
          </cell>
          <cell r="M2904">
            <v>0.93600647667825299</v>
          </cell>
        </row>
        <row r="2905">
          <cell r="L2905">
            <v>-0.10888700000000018</v>
          </cell>
          <cell r="M2905">
            <v>0.96431109623773004</v>
          </cell>
        </row>
        <row r="2906">
          <cell r="L2906">
            <v>-0.10879300000000036</v>
          </cell>
          <cell r="M2906">
            <v>0.98547635615342999</v>
          </cell>
        </row>
        <row r="2907">
          <cell r="L2907">
            <v>-0.10870150000000045</v>
          </cell>
          <cell r="M2907">
            <v>0.94385316650828954</v>
          </cell>
        </row>
        <row r="2908">
          <cell r="L2908">
            <v>-0.10866350000000002</v>
          </cell>
          <cell r="M2908">
            <v>0.93617911691112166</v>
          </cell>
        </row>
        <row r="2909">
          <cell r="L2909">
            <v>-0.10845649999999996</v>
          </cell>
          <cell r="M2909">
            <v>0.97213820585644872</v>
          </cell>
        </row>
        <row r="2910">
          <cell r="L2910">
            <v>-0.10840150000000026</v>
          </cell>
          <cell r="M2910">
            <v>0.92989921895323913</v>
          </cell>
        </row>
        <row r="2911">
          <cell r="L2911">
            <v>-0.1083495000000001</v>
          </cell>
          <cell r="M2911">
            <v>0.92147130755539952</v>
          </cell>
        </row>
        <row r="2912">
          <cell r="L2912">
            <v>-0.1081439999999998</v>
          </cell>
          <cell r="M2912">
            <v>0.949635659888734</v>
          </cell>
        </row>
        <row r="2913">
          <cell r="L2913">
            <v>-0.10811499999999796</v>
          </cell>
          <cell r="M2913">
            <v>0.97728297704783829</v>
          </cell>
        </row>
        <row r="2914">
          <cell r="L2914">
            <v>-0.10804750000000007</v>
          </cell>
          <cell r="M2914">
            <v>0.93333217257261913</v>
          </cell>
        </row>
        <row r="2915">
          <cell r="L2915">
            <v>-0.1077969999999997</v>
          </cell>
          <cell r="M2915">
            <v>0.94758893844891445</v>
          </cell>
        </row>
        <row r="2916">
          <cell r="L2916">
            <v>-0.10768850000000008</v>
          </cell>
          <cell r="M2916">
            <v>0.95492933140459602</v>
          </cell>
        </row>
        <row r="2917">
          <cell r="L2917">
            <v>-0.10764500000000021</v>
          </cell>
          <cell r="M2917">
            <v>0.97120751193832844</v>
          </cell>
        </row>
        <row r="2918">
          <cell r="L2918">
            <v>-0.107585499999999</v>
          </cell>
          <cell r="M2918">
            <v>0.97290209377022441</v>
          </cell>
        </row>
        <row r="2919">
          <cell r="L2919">
            <v>-0.10755899999999929</v>
          </cell>
          <cell r="M2919">
            <v>0.94599110663238439</v>
          </cell>
        </row>
        <row r="2920">
          <cell r="L2920">
            <v>-0.10749550000000019</v>
          </cell>
          <cell r="M2920">
            <v>0.9215849386910675</v>
          </cell>
        </row>
        <row r="2921">
          <cell r="L2921">
            <v>-0.10745800000000116</v>
          </cell>
          <cell r="M2921">
            <v>0.97694224407279251</v>
          </cell>
        </row>
        <row r="2922">
          <cell r="L2922">
            <v>-0.10741750000000039</v>
          </cell>
          <cell r="M2922">
            <v>0.95892882584167149</v>
          </cell>
        </row>
        <row r="2923">
          <cell r="L2923">
            <v>-0.10731499999999983</v>
          </cell>
          <cell r="M2923">
            <v>0.98155139351205634</v>
          </cell>
        </row>
        <row r="2924">
          <cell r="L2924">
            <v>-0.1073069999999996</v>
          </cell>
          <cell r="M2924">
            <v>0.97275683099114441</v>
          </cell>
        </row>
        <row r="2925">
          <cell r="L2925">
            <v>-0.10701450000000001</v>
          </cell>
          <cell r="M2925">
            <v>0.96462570129367142</v>
          </cell>
        </row>
        <row r="2926">
          <cell r="L2926">
            <v>-0.10697299999999998</v>
          </cell>
          <cell r="M2926">
            <v>0.96463252148881173</v>
          </cell>
        </row>
        <row r="2927">
          <cell r="L2927">
            <v>-0.10697150000000022</v>
          </cell>
          <cell r="M2927">
            <v>0.98261928326352788</v>
          </cell>
        </row>
        <row r="2928">
          <cell r="L2928">
            <v>-0.10693850000000005</v>
          </cell>
          <cell r="M2928">
            <v>0.93439594998171083</v>
          </cell>
        </row>
        <row r="2929">
          <cell r="L2929">
            <v>-0.10691899999999954</v>
          </cell>
          <cell r="M2929">
            <v>0.97655011945392789</v>
          </cell>
        </row>
        <row r="2930">
          <cell r="L2930">
            <v>-0.10674300000000025</v>
          </cell>
          <cell r="M2930">
            <v>0.93554446325956875</v>
          </cell>
        </row>
        <row r="2931">
          <cell r="L2931">
            <v>-0.10665399999999892</v>
          </cell>
          <cell r="M2931">
            <v>0.97606579423215267</v>
          </cell>
        </row>
        <row r="2932">
          <cell r="L2932">
            <v>-0.10659200000000046</v>
          </cell>
          <cell r="M2932">
            <v>0.94945239428433748</v>
          </cell>
        </row>
        <row r="2933">
          <cell r="L2933">
            <v>-0.10658450000000075</v>
          </cell>
          <cell r="M2933">
            <v>0.95600177728632318</v>
          </cell>
        </row>
        <row r="2934">
          <cell r="L2934">
            <v>-0.1065185000000004</v>
          </cell>
          <cell r="M2934">
            <v>0.95323006386342468</v>
          </cell>
        </row>
        <row r="2935">
          <cell r="L2935">
            <v>-0.10646500000000003</v>
          </cell>
          <cell r="M2935">
            <v>0.92706092399693252</v>
          </cell>
        </row>
        <row r="2936">
          <cell r="L2936">
            <v>-0.1062549999999991</v>
          </cell>
          <cell r="M2936">
            <v>0.97728469705134979</v>
          </cell>
        </row>
        <row r="2937">
          <cell r="L2937">
            <v>-0.10615400000000008</v>
          </cell>
          <cell r="M2937">
            <v>0.97652076892627082</v>
          </cell>
        </row>
        <row r="2938">
          <cell r="L2938">
            <v>-0.10608699999999871</v>
          </cell>
          <cell r="M2938">
            <v>0.97667591265005715</v>
          </cell>
        </row>
        <row r="2939">
          <cell r="L2939">
            <v>-0.10604000000000013</v>
          </cell>
          <cell r="M2939">
            <v>0.93484635253446247</v>
          </cell>
        </row>
        <row r="2940">
          <cell r="L2940">
            <v>-0.1060250000000007</v>
          </cell>
          <cell r="M2940">
            <v>0.96832343710631574</v>
          </cell>
        </row>
        <row r="2941">
          <cell r="L2941">
            <v>-0.10590549999999954</v>
          </cell>
          <cell r="M2941">
            <v>0.95858244800033365</v>
          </cell>
        </row>
        <row r="2942">
          <cell r="L2942">
            <v>-0.10585549999999966</v>
          </cell>
          <cell r="M2942">
            <v>0.95538929444511356</v>
          </cell>
        </row>
        <row r="2943">
          <cell r="L2943">
            <v>-0.10585549999999966</v>
          </cell>
          <cell r="M2943">
            <v>0.9637615817410311</v>
          </cell>
        </row>
        <row r="2944">
          <cell r="L2944">
            <v>-0.10577299999999967</v>
          </cell>
          <cell r="M2944">
            <v>0.92775614652404947</v>
          </cell>
        </row>
        <row r="2945">
          <cell r="L2945">
            <v>-0.10565849999999877</v>
          </cell>
          <cell r="M2945">
            <v>0.97612114573159425</v>
          </cell>
        </row>
        <row r="2946">
          <cell r="L2946">
            <v>-0.10563399999999934</v>
          </cell>
          <cell r="M2946">
            <v>0.95907196950788653</v>
          </cell>
        </row>
        <row r="2947">
          <cell r="L2947">
            <v>-0.1055445000000006</v>
          </cell>
          <cell r="M2947">
            <v>0.97449773651798999</v>
          </cell>
        </row>
        <row r="2948">
          <cell r="L2948">
            <v>-0.1055275</v>
          </cell>
          <cell r="M2948">
            <v>0.95814046764549399</v>
          </cell>
        </row>
        <row r="2949">
          <cell r="L2949">
            <v>-0.10546949999999988</v>
          </cell>
          <cell r="M2949">
            <v>0.97450955755246416</v>
          </cell>
        </row>
        <row r="2950">
          <cell r="L2950">
            <v>-0.105459999999999</v>
          </cell>
          <cell r="M2950">
            <v>0.97902112289292442</v>
          </cell>
        </row>
        <row r="2951">
          <cell r="L2951">
            <v>-0.10545349999999987</v>
          </cell>
          <cell r="M2951">
            <v>0.94842930963681882</v>
          </cell>
        </row>
        <row r="2952">
          <cell r="L2952">
            <v>-0.10514849999999942</v>
          </cell>
          <cell r="M2952">
            <v>0.97563893253783973</v>
          </cell>
        </row>
        <row r="2953">
          <cell r="L2953">
            <v>-0.10510000000000019</v>
          </cell>
          <cell r="M2953">
            <v>0.95358828687871544</v>
          </cell>
        </row>
        <row r="2954">
          <cell r="L2954">
            <v>-0.10501499999999986</v>
          </cell>
          <cell r="M2954">
            <v>0.95865741335204346</v>
          </cell>
        </row>
        <row r="2955">
          <cell r="L2955">
            <v>-0.1049414999999998</v>
          </cell>
          <cell r="M2955">
            <v>0.98083462442429725</v>
          </cell>
        </row>
        <row r="2956">
          <cell r="L2956">
            <v>-0.10490849999999963</v>
          </cell>
          <cell r="M2956">
            <v>0.93603891051174981</v>
          </cell>
        </row>
        <row r="2957">
          <cell r="L2957">
            <v>-0.10490699999999986</v>
          </cell>
          <cell r="M2957">
            <v>0.94519407813696099</v>
          </cell>
        </row>
        <row r="2958">
          <cell r="L2958">
            <v>-0.10468949999999921</v>
          </cell>
          <cell r="M2958">
            <v>0.95606139673814428</v>
          </cell>
        </row>
        <row r="2959">
          <cell r="L2959">
            <v>-0.10455300000000012</v>
          </cell>
          <cell r="M2959">
            <v>0.93950047356534361</v>
          </cell>
        </row>
        <row r="2960">
          <cell r="L2960">
            <v>-0.10449899999999968</v>
          </cell>
          <cell r="M2960">
            <v>0.9472371810235598</v>
          </cell>
        </row>
        <row r="2961">
          <cell r="L2961">
            <v>-0.10447500000000032</v>
          </cell>
          <cell r="M2961">
            <v>0.94078767437812227</v>
          </cell>
        </row>
        <row r="2962">
          <cell r="L2962">
            <v>-0.10445800000000016</v>
          </cell>
          <cell r="M2962">
            <v>0.96013355252487653</v>
          </cell>
        </row>
        <row r="2963">
          <cell r="L2963">
            <v>-0.10440149999999804</v>
          </cell>
          <cell r="M2963">
            <v>0.97580820249067546</v>
          </cell>
        </row>
        <row r="2964">
          <cell r="L2964">
            <v>-0.10438150000000057</v>
          </cell>
          <cell r="M2964">
            <v>0.97569035926317704</v>
          </cell>
        </row>
        <row r="2965">
          <cell r="L2965">
            <v>-0.10431399999999957</v>
          </cell>
          <cell r="M2965">
            <v>0.96793397034833983</v>
          </cell>
        </row>
        <row r="2966">
          <cell r="L2966">
            <v>-0.10427049999999838</v>
          </cell>
          <cell r="M2966">
            <v>0.97559223196839684</v>
          </cell>
        </row>
        <row r="2967">
          <cell r="L2967">
            <v>-0.1042474999999996</v>
          </cell>
          <cell r="M2967">
            <v>0.95676957131147078</v>
          </cell>
        </row>
        <row r="2968">
          <cell r="L2968">
            <v>-0.10422799999999999</v>
          </cell>
          <cell r="M2968">
            <v>0.96092114963595665</v>
          </cell>
        </row>
        <row r="2969">
          <cell r="L2969">
            <v>-0.10421450000000032</v>
          </cell>
          <cell r="M2969">
            <v>0.93253622754338372</v>
          </cell>
        </row>
        <row r="2970">
          <cell r="L2970">
            <v>-0.1040669999999988</v>
          </cell>
          <cell r="M2970">
            <v>0.97659069369091567</v>
          </cell>
        </row>
        <row r="2971">
          <cell r="L2971">
            <v>-0.10398999999999958</v>
          </cell>
          <cell r="M2971">
            <v>0.97663973019523809</v>
          </cell>
        </row>
        <row r="2972">
          <cell r="L2972">
            <v>-0.10392549999999989</v>
          </cell>
          <cell r="M2972">
            <v>0.9355923130642777</v>
          </cell>
        </row>
        <row r="2973">
          <cell r="L2973">
            <v>-0.10380449999999986</v>
          </cell>
          <cell r="M2973">
            <v>0.97016085562749421</v>
          </cell>
        </row>
        <row r="2974">
          <cell r="L2974">
            <v>-0.10376000000000118</v>
          </cell>
          <cell r="M2974">
            <v>0.97703208229147454</v>
          </cell>
        </row>
        <row r="2975">
          <cell r="L2975">
            <v>-0.10369549999999883</v>
          </cell>
          <cell r="M2975">
            <v>0.9743398140182562</v>
          </cell>
        </row>
        <row r="2976">
          <cell r="L2976">
            <v>-0.10367900000000141</v>
          </cell>
          <cell r="M2976">
            <v>0.9781830111755121</v>
          </cell>
        </row>
        <row r="2977">
          <cell r="L2977">
            <v>-0.10364050000000002</v>
          </cell>
          <cell r="M2977">
            <v>0.95002104389166731</v>
          </cell>
        </row>
        <row r="2978">
          <cell r="L2978">
            <v>-0.10350050000000088</v>
          </cell>
          <cell r="M2978">
            <v>0.9762031591593453</v>
          </cell>
        </row>
        <row r="2979">
          <cell r="L2979">
            <v>-0.10346200000000039</v>
          </cell>
          <cell r="M2979">
            <v>0.95515525631468035</v>
          </cell>
        </row>
        <row r="2980">
          <cell r="L2980">
            <v>-0.10341749999999994</v>
          </cell>
          <cell r="M2980">
            <v>0.96778503305083707</v>
          </cell>
        </row>
        <row r="2981">
          <cell r="L2981">
            <v>-0.10334299999999974</v>
          </cell>
          <cell r="M2981">
            <v>0.97467481800377287</v>
          </cell>
        </row>
        <row r="2982">
          <cell r="L2982">
            <v>-0.10333950000000058</v>
          </cell>
          <cell r="M2982">
            <v>0.97521200740780156</v>
          </cell>
        </row>
        <row r="2983">
          <cell r="L2983">
            <v>-0.1032479999999989</v>
          </cell>
          <cell r="M2983">
            <v>0.97751948855397253</v>
          </cell>
        </row>
        <row r="2984">
          <cell r="L2984">
            <v>-0.10323049999999956</v>
          </cell>
          <cell r="M2984">
            <v>0.96478122317602011</v>
          </cell>
        </row>
        <row r="2985">
          <cell r="L2985">
            <v>-0.10295900000000024</v>
          </cell>
          <cell r="M2985">
            <v>0.94560456747656907</v>
          </cell>
        </row>
        <row r="2986">
          <cell r="L2986">
            <v>-0.10292499999999993</v>
          </cell>
          <cell r="M2986">
            <v>0.95293641604572443</v>
          </cell>
        </row>
        <row r="2987">
          <cell r="L2987">
            <v>-0.10291700000000148</v>
          </cell>
          <cell r="M2987">
            <v>0.97554603230401327</v>
          </cell>
        </row>
        <row r="2988">
          <cell r="L2988">
            <v>-0.10288899999999979</v>
          </cell>
          <cell r="M2988">
            <v>0.93994597516090894</v>
          </cell>
        </row>
        <row r="2989">
          <cell r="L2989">
            <v>-0.10278049999999972</v>
          </cell>
          <cell r="M2989">
            <v>0.95090634882058467</v>
          </cell>
        </row>
        <row r="2990">
          <cell r="L2990">
            <v>-0.10275600000000118</v>
          </cell>
          <cell r="M2990">
            <v>0.97575682025957988</v>
          </cell>
        </row>
        <row r="2991">
          <cell r="L2991">
            <v>-0.10262000000000171</v>
          </cell>
          <cell r="M2991">
            <v>0.9756652239493514</v>
          </cell>
        </row>
        <row r="2992">
          <cell r="L2992">
            <v>-0.1026025000000006</v>
          </cell>
          <cell r="M2992">
            <v>0.94218718426579562</v>
          </cell>
        </row>
        <row r="2993">
          <cell r="L2993">
            <v>-0.10238250000000004</v>
          </cell>
          <cell r="M2993">
            <v>0.96019215906847211</v>
          </cell>
        </row>
        <row r="2994">
          <cell r="L2994">
            <v>-0.10229099999999969</v>
          </cell>
          <cell r="M2994">
            <v>0.95864302518676248</v>
          </cell>
        </row>
        <row r="2995">
          <cell r="L2995">
            <v>-0.10218049999999934</v>
          </cell>
          <cell r="M2995">
            <v>0.97630827684346777</v>
          </cell>
        </row>
        <row r="2996">
          <cell r="L2996">
            <v>-0.10216899999999995</v>
          </cell>
          <cell r="M2996">
            <v>0.97188535248217334</v>
          </cell>
        </row>
        <row r="2997">
          <cell r="L2997">
            <v>-0.10197449999999986</v>
          </cell>
          <cell r="M2997">
            <v>0.9609793420286572</v>
          </cell>
        </row>
        <row r="2998">
          <cell r="L2998">
            <v>-0.10196400000000061</v>
          </cell>
          <cell r="M2998">
            <v>0.95661284326568707</v>
          </cell>
        </row>
        <row r="2999">
          <cell r="L2999">
            <v>-0.1018845000000006</v>
          </cell>
          <cell r="M2999">
            <v>0.95442273286769541</v>
          </cell>
        </row>
        <row r="3000">
          <cell r="L3000">
            <v>-0.10185749999999949</v>
          </cell>
          <cell r="M3000">
            <v>0.97695458211022779</v>
          </cell>
        </row>
        <row r="3001">
          <cell r="L3001">
            <v>-0.10184950000000015</v>
          </cell>
          <cell r="M3001">
            <v>0.94911843392005368</v>
          </cell>
        </row>
        <row r="3002">
          <cell r="L3002">
            <v>-0.10180500000000015</v>
          </cell>
          <cell r="M3002">
            <v>0.94211411638121267</v>
          </cell>
        </row>
        <row r="3003">
          <cell r="L3003">
            <v>-0.10176100000000021</v>
          </cell>
          <cell r="M3003">
            <v>0.94309649669084195</v>
          </cell>
        </row>
        <row r="3004">
          <cell r="L3004">
            <v>-0.1017304999999995</v>
          </cell>
          <cell r="M3004">
            <v>0.95245868711634285</v>
          </cell>
        </row>
        <row r="3005">
          <cell r="L3005">
            <v>-0.10164050000000024</v>
          </cell>
          <cell r="M3005">
            <v>0.94389482621756526</v>
          </cell>
        </row>
        <row r="3006">
          <cell r="L3006">
            <v>-0.10151149999999998</v>
          </cell>
          <cell r="M3006">
            <v>0.97428421929201092</v>
          </cell>
        </row>
        <row r="3007">
          <cell r="L3007">
            <v>-0.10143500000000039</v>
          </cell>
          <cell r="M3007">
            <v>0.98262616556277127</v>
          </cell>
        </row>
        <row r="3008">
          <cell r="L3008">
            <v>-0.10118999999999989</v>
          </cell>
          <cell r="M3008">
            <v>0.95361766674237081</v>
          </cell>
        </row>
        <row r="3009">
          <cell r="L3009">
            <v>-0.10116499999999995</v>
          </cell>
          <cell r="M3009">
            <v>0.97746611478410295</v>
          </cell>
        </row>
        <row r="3010">
          <cell r="L3010">
            <v>-0.10110949999999974</v>
          </cell>
          <cell r="M3010">
            <v>0.94330541665350365</v>
          </cell>
        </row>
        <row r="3011">
          <cell r="L3011">
            <v>-0.10104449999999954</v>
          </cell>
          <cell r="M3011">
            <v>0.94969627488489383</v>
          </cell>
        </row>
        <row r="3012">
          <cell r="L3012">
            <v>-0.10083350000000024</v>
          </cell>
          <cell r="M3012">
            <v>0.92530691605346282</v>
          </cell>
        </row>
        <row r="3013">
          <cell r="L3013">
            <v>-0.10071550000000062</v>
          </cell>
          <cell r="M3013">
            <v>0.94492095375393725</v>
          </cell>
        </row>
        <row r="3014">
          <cell r="L3014">
            <v>-0.1006820000000026</v>
          </cell>
          <cell r="M3014">
            <v>0.97753553289118267</v>
          </cell>
        </row>
        <row r="3015">
          <cell r="L3015">
            <v>-0.10065399999999958</v>
          </cell>
          <cell r="M3015">
            <v>0.97890698278541577</v>
          </cell>
        </row>
        <row r="3016">
          <cell r="L3016">
            <v>-0.1003314999999998</v>
          </cell>
          <cell r="M3016">
            <v>0.94696836074379542</v>
          </cell>
        </row>
        <row r="3017">
          <cell r="L3017">
            <v>-0.10029850000000007</v>
          </cell>
          <cell r="M3017">
            <v>0.93859641628540169</v>
          </cell>
        </row>
        <row r="3018">
          <cell r="L3018">
            <v>-0.10012000000000043</v>
          </cell>
          <cell r="M3018">
            <v>0.97653592265043088</v>
          </cell>
        </row>
        <row r="3019">
          <cell r="L3019">
            <v>-0.1001069999999995</v>
          </cell>
          <cell r="M3019">
            <v>0.97786630744607428</v>
          </cell>
        </row>
        <row r="3020">
          <cell r="L3020">
            <v>-9.9942500000000045E-2</v>
          </cell>
          <cell r="M3020">
            <v>0.96967702665952227</v>
          </cell>
        </row>
        <row r="3021">
          <cell r="L3021">
            <v>-9.9878000000000355E-2</v>
          </cell>
          <cell r="M3021">
            <v>0.97759082645345541</v>
          </cell>
        </row>
        <row r="3022">
          <cell r="L3022">
            <v>-9.9734499999999837E-2</v>
          </cell>
          <cell r="M3022">
            <v>0.94021683620516472</v>
          </cell>
        </row>
        <row r="3023">
          <cell r="L3023">
            <v>-9.9724999999999397E-2</v>
          </cell>
          <cell r="M3023">
            <v>0.9819639270994458</v>
          </cell>
        </row>
        <row r="3024">
          <cell r="L3024">
            <v>-9.9588999999999928E-2</v>
          </cell>
          <cell r="M3024">
            <v>0.94339893012992071</v>
          </cell>
        </row>
        <row r="3025">
          <cell r="L3025">
            <v>-9.9583499999999603E-2</v>
          </cell>
          <cell r="M3025">
            <v>0.97848664120112328</v>
          </cell>
        </row>
        <row r="3026">
          <cell r="L3026">
            <v>-9.9513500000000477E-2</v>
          </cell>
          <cell r="M3026">
            <v>0.96639025966008218</v>
          </cell>
        </row>
        <row r="3027">
          <cell r="L3027">
            <v>-9.9432500000000257E-2</v>
          </cell>
          <cell r="M3027">
            <v>0.95065284703492048</v>
          </cell>
        </row>
        <row r="3028">
          <cell r="L3028">
            <v>-9.9416000000000615E-2</v>
          </cell>
          <cell r="M3028">
            <v>0.92820299157071384</v>
          </cell>
        </row>
        <row r="3029">
          <cell r="L3029">
            <v>-9.9415500000000101E-2</v>
          </cell>
          <cell r="M3029">
            <v>0.94800426081508338</v>
          </cell>
        </row>
        <row r="3030">
          <cell r="L3030">
            <v>-9.9410999999999916E-2</v>
          </cell>
          <cell r="M3030">
            <v>0.94903090801342882</v>
          </cell>
        </row>
        <row r="3031">
          <cell r="L3031">
            <v>-9.941050000000029E-2</v>
          </cell>
          <cell r="M3031">
            <v>0.94867046052802706</v>
          </cell>
        </row>
        <row r="3032">
          <cell r="L3032">
            <v>-9.9253999999999731E-2</v>
          </cell>
          <cell r="M3032">
            <v>0.95427804819916529</v>
          </cell>
        </row>
        <row r="3033">
          <cell r="L3033">
            <v>-9.904400000000102E-2</v>
          </cell>
          <cell r="M3033">
            <v>0.9793315110271118</v>
          </cell>
        </row>
        <row r="3034">
          <cell r="L3034">
            <v>-9.8986500000000532E-2</v>
          </cell>
          <cell r="M3034">
            <v>0.97881025796346</v>
          </cell>
        </row>
        <row r="3035">
          <cell r="L3035">
            <v>-9.8773999999998807E-2</v>
          </cell>
          <cell r="M3035">
            <v>0.97703245839540642</v>
          </cell>
        </row>
        <row r="3036">
          <cell r="L3036">
            <v>-9.8641000000000645E-2</v>
          </cell>
          <cell r="M3036">
            <v>0.96826666659009941</v>
          </cell>
        </row>
        <row r="3037">
          <cell r="L3037">
            <v>-9.8402499999999726E-2</v>
          </cell>
          <cell r="M3037">
            <v>0.93581428132928712</v>
          </cell>
        </row>
        <row r="3038">
          <cell r="L3038">
            <v>-9.831650000000014E-2</v>
          </cell>
          <cell r="M3038">
            <v>0.96030793327896147</v>
          </cell>
        </row>
        <row r="3039">
          <cell r="L3039">
            <v>-9.8276000000000252E-2</v>
          </cell>
          <cell r="M3039">
            <v>0.94612422145133501</v>
          </cell>
        </row>
        <row r="3040">
          <cell r="L3040">
            <v>-9.8264999999999603E-2</v>
          </cell>
          <cell r="M3040">
            <v>0.98111863604786476</v>
          </cell>
        </row>
        <row r="3041">
          <cell r="L3041">
            <v>-9.8129000000000133E-2</v>
          </cell>
          <cell r="M3041">
            <v>0.95400952989789745</v>
          </cell>
        </row>
        <row r="3042">
          <cell r="L3042">
            <v>-9.7990000000000244E-2</v>
          </cell>
          <cell r="M3042">
            <v>0.9656824563927765</v>
          </cell>
        </row>
        <row r="3043">
          <cell r="L3043">
            <v>-9.7962500000001285E-2</v>
          </cell>
          <cell r="M3043">
            <v>0.97834537573540437</v>
          </cell>
        </row>
        <row r="3044">
          <cell r="L3044">
            <v>-9.7941000000000056E-2</v>
          </cell>
          <cell r="M3044">
            <v>0.94886848883464525</v>
          </cell>
        </row>
        <row r="3045">
          <cell r="L3045">
            <v>-9.7923500000000274E-2</v>
          </cell>
          <cell r="M3045">
            <v>0.93347484867947561</v>
          </cell>
        </row>
        <row r="3046">
          <cell r="L3046">
            <v>-9.7914499999999904E-2</v>
          </cell>
          <cell r="M3046">
            <v>0.97881516394282753</v>
          </cell>
        </row>
        <row r="3047">
          <cell r="L3047">
            <v>-9.7776500000000155E-2</v>
          </cell>
          <cell r="M3047">
            <v>0.96735687619584376</v>
          </cell>
        </row>
        <row r="3048">
          <cell r="L3048">
            <v>-9.7588499999999634E-2</v>
          </cell>
          <cell r="M3048">
            <v>0.93105474797377086</v>
          </cell>
        </row>
        <row r="3049">
          <cell r="L3049">
            <v>-9.7580999999999918E-2</v>
          </cell>
          <cell r="M3049">
            <v>0.93997462274520249</v>
          </cell>
        </row>
        <row r="3050">
          <cell r="L3050">
            <v>-9.7441499999999515E-2</v>
          </cell>
          <cell r="M3050">
            <v>0.97406806478086172</v>
          </cell>
        </row>
        <row r="3051">
          <cell r="L3051">
            <v>-9.7300000000000164E-2</v>
          </cell>
          <cell r="M3051">
            <v>0.94995646223574592</v>
          </cell>
        </row>
        <row r="3052">
          <cell r="L3052">
            <v>-9.7279499999999519E-2</v>
          </cell>
          <cell r="M3052">
            <v>0.95917868576785514</v>
          </cell>
        </row>
        <row r="3053">
          <cell r="L3053">
            <v>-9.722849999999994E-2</v>
          </cell>
          <cell r="M3053">
            <v>0.98064275120445654</v>
          </cell>
        </row>
        <row r="3054">
          <cell r="L3054">
            <v>-9.7028000000001668E-2</v>
          </cell>
          <cell r="M3054">
            <v>0.98284398210186708</v>
          </cell>
        </row>
        <row r="3055">
          <cell r="L3055">
            <v>-9.6817500000000223E-2</v>
          </cell>
          <cell r="M3055">
            <v>0.98053363363840995</v>
          </cell>
        </row>
        <row r="3056">
          <cell r="L3056">
            <v>-9.6812500000000412E-2</v>
          </cell>
          <cell r="M3056">
            <v>0.95121828745692472</v>
          </cell>
        </row>
        <row r="3057">
          <cell r="L3057">
            <v>-9.6728500000001105E-2</v>
          </cell>
          <cell r="M3057">
            <v>0.97909982559092867</v>
          </cell>
        </row>
        <row r="3058">
          <cell r="L3058">
            <v>-9.6582499999998461E-2</v>
          </cell>
          <cell r="M3058">
            <v>0.9762577373253809</v>
          </cell>
        </row>
        <row r="3059">
          <cell r="L3059">
            <v>-9.6581000000000028E-2</v>
          </cell>
          <cell r="M3059">
            <v>0.92927161773352362</v>
          </cell>
        </row>
        <row r="3060">
          <cell r="L3060">
            <v>-9.6527499999999655E-2</v>
          </cell>
          <cell r="M3060">
            <v>0.96030227715029381</v>
          </cell>
        </row>
        <row r="3061">
          <cell r="L3061">
            <v>-9.6481999999999957E-2</v>
          </cell>
          <cell r="M3061">
            <v>0.93877528088080275</v>
          </cell>
        </row>
        <row r="3062">
          <cell r="L3062">
            <v>-9.6423000000000592E-2</v>
          </cell>
          <cell r="M3062">
            <v>0.95053798559920666</v>
          </cell>
        </row>
        <row r="3063">
          <cell r="L3063">
            <v>-9.6398999999999901E-2</v>
          </cell>
          <cell r="M3063">
            <v>0.96747327721032972</v>
          </cell>
        </row>
        <row r="3064">
          <cell r="L3064">
            <v>-9.6301499999999152E-2</v>
          </cell>
          <cell r="M3064">
            <v>0.97852975819847565</v>
          </cell>
        </row>
        <row r="3065">
          <cell r="L3065">
            <v>-9.6269999999998745E-2</v>
          </cell>
          <cell r="M3065">
            <v>0.97550103008011935</v>
          </cell>
        </row>
        <row r="3066">
          <cell r="L3066">
            <v>-9.6144999999999925E-2</v>
          </cell>
          <cell r="M3066">
            <v>0.98130669433016471</v>
          </cell>
        </row>
        <row r="3067">
          <cell r="L3067">
            <v>-9.6102000000001908E-2</v>
          </cell>
          <cell r="M3067">
            <v>0.96232192328818045</v>
          </cell>
        </row>
        <row r="3068">
          <cell r="L3068">
            <v>-9.6030999999999977E-2</v>
          </cell>
          <cell r="M3068">
            <v>0.94345681052402131</v>
          </cell>
        </row>
        <row r="3069">
          <cell r="L3069">
            <v>-9.5780500000000046E-2</v>
          </cell>
          <cell r="M3069">
            <v>0.94665202324824005</v>
          </cell>
        </row>
        <row r="3070">
          <cell r="L3070">
            <v>-9.5651499999999778E-2</v>
          </cell>
          <cell r="M3070">
            <v>0.95375533586074268</v>
          </cell>
        </row>
        <row r="3071">
          <cell r="L3071">
            <v>-9.5629999999999882E-2</v>
          </cell>
          <cell r="M3071">
            <v>0.97759483334880415</v>
          </cell>
        </row>
        <row r="3072">
          <cell r="L3072">
            <v>-9.5608999999999611E-2</v>
          </cell>
          <cell r="M3072">
            <v>0.97810616043768095</v>
          </cell>
        </row>
        <row r="3073">
          <cell r="L3073">
            <v>-9.552549999999993E-2</v>
          </cell>
          <cell r="M3073">
            <v>0.96200945758729239</v>
          </cell>
        </row>
        <row r="3074">
          <cell r="L3074">
            <v>-9.548600000000107E-2</v>
          </cell>
          <cell r="M3074">
            <v>0.98032263108530615</v>
          </cell>
        </row>
        <row r="3075">
          <cell r="L3075">
            <v>-9.5454500000000664E-2</v>
          </cell>
          <cell r="M3075">
            <v>0.97148561585757487</v>
          </cell>
        </row>
        <row r="3076">
          <cell r="L3076">
            <v>-9.5422999999998481E-2</v>
          </cell>
          <cell r="M3076">
            <v>0.97685000622883478</v>
          </cell>
        </row>
        <row r="3077">
          <cell r="L3077">
            <v>-9.5350500000000338E-2</v>
          </cell>
          <cell r="M3077">
            <v>0.97897801211021407</v>
          </cell>
        </row>
        <row r="3078">
          <cell r="L3078">
            <v>-9.5249500000001319E-2</v>
          </cell>
          <cell r="M3078">
            <v>0.97967570732131604</v>
          </cell>
        </row>
        <row r="3079">
          <cell r="L3079">
            <v>-9.5123500000001471E-2</v>
          </cell>
          <cell r="M3079">
            <v>0.99104414432786447</v>
          </cell>
        </row>
        <row r="3080">
          <cell r="L3080">
            <v>-9.5121499999999415E-2</v>
          </cell>
          <cell r="M3080">
            <v>0.97814427088048683</v>
          </cell>
        </row>
        <row r="3081">
          <cell r="L3081">
            <v>-9.5083499999997656E-2</v>
          </cell>
          <cell r="M3081">
            <v>0.97544221390816044</v>
          </cell>
        </row>
        <row r="3082">
          <cell r="L3082">
            <v>-9.4976000000000838E-2</v>
          </cell>
          <cell r="M3082">
            <v>0.97737011538853502</v>
          </cell>
        </row>
        <row r="3083">
          <cell r="L3083">
            <v>-9.4932000000000016E-2</v>
          </cell>
          <cell r="M3083">
            <v>0.93818438463095144</v>
          </cell>
        </row>
        <row r="3084">
          <cell r="L3084">
            <v>-9.4884000000000412E-2</v>
          </cell>
          <cell r="M3084">
            <v>0.97868998535166274</v>
          </cell>
        </row>
        <row r="3085">
          <cell r="L3085">
            <v>-9.483750000000013E-2</v>
          </cell>
          <cell r="M3085">
            <v>0.94911824539509637</v>
          </cell>
        </row>
        <row r="3086">
          <cell r="L3086">
            <v>-9.4700999999999702E-2</v>
          </cell>
          <cell r="M3086">
            <v>0.94971666114908759</v>
          </cell>
        </row>
        <row r="3087">
          <cell r="L3087">
            <v>-9.4562000000001589E-2</v>
          </cell>
          <cell r="M3087">
            <v>0.97781637242213326</v>
          </cell>
        </row>
        <row r="3088">
          <cell r="L3088">
            <v>-9.4561499999999299E-2</v>
          </cell>
          <cell r="M3088">
            <v>0.97970605226391339</v>
          </cell>
        </row>
        <row r="3089">
          <cell r="L3089">
            <v>-9.4361500000000209E-2</v>
          </cell>
          <cell r="M3089">
            <v>0.95571082507545524</v>
          </cell>
        </row>
        <row r="3090">
          <cell r="L3090">
            <v>-9.4315000000001703E-2</v>
          </cell>
          <cell r="M3090">
            <v>0.98577391203466902</v>
          </cell>
        </row>
        <row r="3091">
          <cell r="L3091">
            <v>-9.4180499999998446E-2</v>
          </cell>
          <cell r="M3091">
            <v>0.97975781680999008</v>
          </cell>
        </row>
        <row r="3092">
          <cell r="L3092">
            <v>-9.3970999999999805E-2</v>
          </cell>
          <cell r="M3092">
            <v>0.95310390675270806</v>
          </cell>
        </row>
        <row r="3093">
          <cell r="L3093">
            <v>-9.3929000000000151E-2</v>
          </cell>
          <cell r="M3093">
            <v>0.95841280954150665</v>
          </cell>
        </row>
        <row r="3094">
          <cell r="L3094">
            <v>-9.386999999999901E-2</v>
          </cell>
          <cell r="M3094">
            <v>0.97818210228714886</v>
          </cell>
        </row>
        <row r="3095">
          <cell r="L3095">
            <v>-9.3855999999998829E-2</v>
          </cell>
          <cell r="M3095">
            <v>0.96550629185428638</v>
          </cell>
        </row>
        <row r="3096">
          <cell r="L3096">
            <v>-9.3854999999999578E-2</v>
          </cell>
          <cell r="M3096">
            <v>0.95594846077797058</v>
          </cell>
        </row>
        <row r="3097">
          <cell r="L3097">
            <v>-9.3721500000000013E-2</v>
          </cell>
          <cell r="M3097">
            <v>0.94647335912240782</v>
          </cell>
        </row>
        <row r="3098">
          <cell r="L3098">
            <v>-9.3565000000001675E-2</v>
          </cell>
          <cell r="M3098">
            <v>0.98089990196926258</v>
          </cell>
        </row>
        <row r="3099">
          <cell r="L3099">
            <v>-9.3561499999999853E-2</v>
          </cell>
          <cell r="M3099">
            <v>0.9442377289137851</v>
          </cell>
        </row>
        <row r="3100">
          <cell r="L3100">
            <v>-9.3551500000000232E-2</v>
          </cell>
          <cell r="M3100">
            <v>0.95592158395578242</v>
          </cell>
        </row>
        <row r="3101">
          <cell r="L3101">
            <v>-9.3448500000000045E-2</v>
          </cell>
          <cell r="M3101">
            <v>0.93887014802859636</v>
          </cell>
        </row>
        <row r="3102">
          <cell r="L3102">
            <v>-9.3360499999999291E-2</v>
          </cell>
          <cell r="M3102">
            <v>0.97971729311624245</v>
          </cell>
        </row>
        <row r="3103">
          <cell r="L3103">
            <v>-9.3311499999998659E-2</v>
          </cell>
          <cell r="M3103">
            <v>0.97752083035744031</v>
          </cell>
        </row>
        <row r="3104">
          <cell r="L3104">
            <v>-9.319049999999951E-2</v>
          </cell>
          <cell r="M3104">
            <v>0.9344064805022444</v>
          </cell>
        </row>
        <row r="3105">
          <cell r="L3105">
            <v>-9.3015999999999988E-2</v>
          </cell>
          <cell r="M3105">
            <v>0.95617587044046981</v>
          </cell>
        </row>
        <row r="3106">
          <cell r="L3106">
            <v>-9.2866499999999963E-2</v>
          </cell>
          <cell r="M3106">
            <v>0.94955319162477136</v>
          </cell>
        </row>
        <row r="3107">
          <cell r="L3107">
            <v>-9.2631499999999534E-2</v>
          </cell>
          <cell r="M3107">
            <v>0.9821463464631347</v>
          </cell>
        </row>
        <row r="3108">
          <cell r="L3108">
            <v>-9.2462999999999518E-2</v>
          </cell>
          <cell r="M3108">
            <v>0.96805222830863347</v>
          </cell>
        </row>
        <row r="3109">
          <cell r="L3109">
            <v>-9.2455999999999872E-2</v>
          </cell>
          <cell r="M3109">
            <v>0.93252435730435423</v>
          </cell>
        </row>
        <row r="3110">
          <cell r="L3110">
            <v>-9.2385000000000161E-2</v>
          </cell>
          <cell r="M3110">
            <v>0.98226128354192188</v>
          </cell>
        </row>
        <row r="3111">
          <cell r="L3111">
            <v>-9.2366499999999796E-2</v>
          </cell>
          <cell r="M3111">
            <v>0.98208022007807361</v>
          </cell>
        </row>
        <row r="3112">
          <cell r="L3112">
            <v>-9.1914499999999677E-2</v>
          </cell>
          <cell r="M3112">
            <v>0.97708386748299958</v>
          </cell>
        </row>
        <row r="3113">
          <cell r="L3113">
            <v>-9.1710499999999584E-2</v>
          </cell>
          <cell r="M3113">
            <v>0.95747563184225204</v>
          </cell>
        </row>
        <row r="3114">
          <cell r="L3114">
            <v>-9.1700999999999588E-2</v>
          </cell>
          <cell r="M3114">
            <v>0.94476788687745661</v>
          </cell>
        </row>
        <row r="3115">
          <cell r="L3115">
            <v>-9.1679000000000066E-2</v>
          </cell>
          <cell r="M3115">
            <v>0.98418410120519917</v>
          </cell>
        </row>
        <row r="3116">
          <cell r="L3116">
            <v>-9.1586500000001791E-2</v>
          </cell>
          <cell r="M3116">
            <v>0.98117589574403208</v>
          </cell>
        </row>
        <row r="3117">
          <cell r="L3117">
            <v>-9.1460000000000541E-2</v>
          </cell>
          <cell r="M3117">
            <v>0.96311359607215763</v>
          </cell>
        </row>
        <row r="3118">
          <cell r="L3118">
            <v>-9.1346999999999845E-2</v>
          </cell>
          <cell r="M3118">
            <v>0.97613479640266165</v>
          </cell>
        </row>
        <row r="3119">
          <cell r="L3119">
            <v>-9.1312000000000282E-2</v>
          </cell>
          <cell r="M3119">
            <v>0.94624317113159928</v>
          </cell>
        </row>
        <row r="3120">
          <cell r="L3120">
            <v>-9.1310000000000002E-2</v>
          </cell>
          <cell r="M3120">
            <v>0.98511463049250081</v>
          </cell>
        </row>
        <row r="3121">
          <cell r="L3121">
            <v>-9.1168500000000208E-2</v>
          </cell>
          <cell r="M3121">
            <v>0.97941719332410104</v>
          </cell>
        </row>
        <row r="3122">
          <cell r="L3122">
            <v>-9.1015500000000138E-2</v>
          </cell>
          <cell r="M3122">
            <v>0.95299671015359355</v>
          </cell>
        </row>
        <row r="3123">
          <cell r="L3123">
            <v>-9.0937000000000268E-2</v>
          </cell>
          <cell r="M3123">
            <v>0.96104922888196687</v>
          </cell>
        </row>
        <row r="3124">
          <cell r="L3124">
            <v>-9.090250000000033E-2</v>
          </cell>
          <cell r="M3124">
            <v>0.96356991773222933</v>
          </cell>
        </row>
        <row r="3125">
          <cell r="L3125">
            <v>-9.0881999999998797E-2</v>
          </cell>
          <cell r="M3125">
            <v>0.97859275938970725</v>
          </cell>
        </row>
        <row r="3126">
          <cell r="L3126">
            <v>-9.0809999999999391E-2</v>
          </cell>
          <cell r="M3126">
            <v>0.95443791491154617</v>
          </cell>
        </row>
        <row r="3127">
          <cell r="L3127">
            <v>-9.0733000000000175E-2</v>
          </cell>
          <cell r="M3127">
            <v>0.97834459675126473</v>
          </cell>
        </row>
        <row r="3128">
          <cell r="L3128">
            <v>-9.0640000000000498E-2</v>
          </cell>
          <cell r="M3128">
            <v>0.94285473783982088</v>
          </cell>
        </row>
        <row r="3129">
          <cell r="L3129">
            <v>-9.0447499999999792E-2</v>
          </cell>
          <cell r="M3129">
            <v>0.97906355607893503</v>
          </cell>
        </row>
        <row r="3130">
          <cell r="L3130">
            <v>-9.0209499999998499E-2</v>
          </cell>
          <cell r="M3130">
            <v>1.0146834313380801</v>
          </cell>
        </row>
        <row r="3131">
          <cell r="L3131">
            <v>-9.0173000000000503E-2</v>
          </cell>
          <cell r="M3131">
            <v>0.95894306721380351</v>
          </cell>
        </row>
        <row r="3132">
          <cell r="L3132">
            <v>-9.0153000000000816E-2</v>
          </cell>
          <cell r="M3132">
            <v>0.9726988414566976</v>
          </cell>
        </row>
        <row r="3133">
          <cell r="L3133">
            <v>-8.9999000000000606E-2</v>
          </cell>
          <cell r="M3133">
            <v>0.9592756671525946</v>
          </cell>
        </row>
        <row r="3134">
          <cell r="L3134">
            <v>-8.9929499999999329E-2</v>
          </cell>
          <cell r="M3134">
            <v>0.97887521930751664</v>
          </cell>
        </row>
        <row r="3135">
          <cell r="L3135">
            <v>-8.9836999999999279E-2</v>
          </cell>
          <cell r="M3135">
            <v>0.98160127790166807</v>
          </cell>
        </row>
        <row r="3136">
          <cell r="L3136">
            <v>-8.9789999999999814E-2</v>
          </cell>
          <cell r="M3136">
            <v>0.96557661490711255</v>
          </cell>
        </row>
        <row r="3137">
          <cell r="L3137">
            <v>-8.9536000000000282E-2</v>
          </cell>
          <cell r="M3137">
            <v>0.93559822197189191</v>
          </cell>
        </row>
        <row r="3138">
          <cell r="L3138">
            <v>-8.9525499999999703E-2</v>
          </cell>
          <cell r="M3138">
            <v>0.97752962506979868</v>
          </cell>
        </row>
        <row r="3139">
          <cell r="L3139">
            <v>-8.9494999999999436E-2</v>
          </cell>
          <cell r="M3139">
            <v>0.9718204090506104</v>
          </cell>
        </row>
        <row r="3140">
          <cell r="L3140">
            <v>-8.9370500000000241E-2</v>
          </cell>
          <cell r="M3140">
            <v>0.95206428932266762</v>
          </cell>
        </row>
        <row r="3141">
          <cell r="L3141">
            <v>-8.930249999999873E-2</v>
          </cell>
          <cell r="M3141">
            <v>0.98149759643154988</v>
          </cell>
        </row>
        <row r="3142">
          <cell r="L3142">
            <v>-8.9282499999999487E-2</v>
          </cell>
          <cell r="M3142">
            <v>0.97793839607964905</v>
          </cell>
        </row>
        <row r="3143">
          <cell r="L3143">
            <v>-8.9277999999999746E-2</v>
          </cell>
          <cell r="M3143">
            <v>0.95403517891066014</v>
          </cell>
        </row>
        <row r="3144">
          <cell r="L3144">
            <v>-8.9268999999999821E-2</v>
          </cell>
          <cell r="M3144">
            <v>0.95353783067673481</v>
          </cell>
        </row>
        <row r="3145">
          <cell r="L3145">
            <v>-8.9173499999999795E-2</v>
          </cell>
          <cell r="M3145">
            <v>0.9399460468776013</v>
          </cell>
        </row>
        <row r="3146">
          <cell r="L3146">
            <v>-8.9154999999999873E-2</v>
          </cell>
          <cell r="M3146">
            <v>0.98436265085788166</v>
          </cell>
        </row>
        <row r="3147">
          <cell r="L3147">
            <v>-8.9126999999999512E-2</v>
          </cell>
          <cell r="M3147">
            <v>0.98059829113015773</v>
          </cell>
        </row>
        <row r="3148">
          <cell r="L3148">
            <v>-8.9077500000000143E-2</v>
          </cell>
          <cell r="M3148">
            <v>0.94212148988401567</v>
          </cell>
        </row>
        <row r="3149">
          <cell r="L3149">
            <v>-8.8986500000000301E-2</v>
          </cell>
          <cell r="M3149">
            <v>0.94647469297498343</v>
          </cell>
        </row>
        <row r="3150">
          <cell r="L3150">
            <v>-8.8868999999999865E-2</v>
          </cell>
          <cell r="M3150">
            <v>0.95819022054256442</v>
          </cell>
        </row>
        <row r="3151">
          <cell r="L3151">
            <v>-8.8815999999999562E-2</v>
          </cell>
          <cell r="M3151">
            <v>0.97774927313268278</v>
          </cell>
        </row>
        <row r="3152">
          <cell r="L3152">
            <v>-8.8776499999998038E-2</v>
          </cell>
          <cell r="M3152">
            <v>0.97826042571964011</v>
          </cell>
        </row>
        <row r="3153">
          <cell r="L3153">
            <v>-8.8731999999999811E-2</v>
          </cell>
          <cell r="M3153">
            <v>0.93824762113400118</v>
          </cell>
        </row>
        <row r="3154">
          <cell r="L3154">
            <v>-8.8430500000000301E-2</v>
          </cell>
          <cell r="M3154">
            <v>0.94877671299203747</v>
          </cell>
        </row>
        <row r="3155">
          <cell r="L3155">
            <v>-8.8423999999999836E-2</v>
          </cell>
          <cell r="M3155">
            <v>0.98182929078071013</v>
          </cell>
        </row>
        <row r="3156">
          <cell r="L3156">
            <v>-8.8358999999999632E-2</v>
          </cell>
          <cell r="M3156">
            <v>0.94958059246511284</v>
          </cell>
        </row>
        <row r="3157">
          <cell r="L3157">
            <v>-8.8336500000000484E-2</v>
          </cell>
          <cell r="M3157">
            <v>0.96877429410203864</v>
          </cell>
        </row>
        <row r="3158">
          <cell r="L3158">
            <v>-8.8305999999999774E-2</v>
          </cell>
          <cell r="M3158">
            <v>0.94752195116955751</v>
          </cell>
        </row>
        <row r="3159">
          <cell r="L3159">
            <v>-8.8283000000000555E-2</v>
          </cell>
          <cell r="M3159">
            <v>0.98169724046790219</v>
          </cell>
        </row>
        <row r="3160">
          <cell r="L3160">
            <v>-8.8257000000000474E-2</v>
          </cell>
          <cell r="M3160">
            <v>0.95621284799539541</v>
          </cell>
        </row>
        <row r="3161">
          <cell r="L3161">
            <v>-8.8224499999999928E-2</v>
          </cell>
          <cell r="M3161">
            <v>0.9503154896116166</v>
          </cell>
        </row>
        <row r="3162">
          <cell r="L3162">
            <v>-8.8063500000000072E-2</v>
          </cell>
          <cell r="M3162">
            <v>0.95866244746681484</v>
          </cell>
        </row>
        <row r="3163">
          <cell r="L3163">
            <v>-8.8035999999999781E-2</v>
          </cell>
          <cell r="M3163">
            <v>0.95768947907507329</v>
          </cell>
        </row>
        <row r="3164">
          <cell r="L3164">
            <v>-8.7991000000000597E-2</v>
          </cell>
          <cell r="M3164">
            <v>0.95718525197322968</v>
          </cell>
        </row>
        <row r="3165">
          <cell r="L3165">
            <v>-8.7973499999999483E-2</v>
          </cell>
          <cell r="M3165">
            <v>0.95061828654419112</v>
          </cell>
        </row>
        <row r="3166">
          <cell r="L3166">
            <v>-8.7901999999999703E-2</v>
          </cell>
          <cell r="M3166">
            <v>0.97971260825764406</v>
          </cell>
        </row>
        <row r="3167">
          <cell r="L3167">
            <v>-8.7901500000000077E-2</v>
          </cell>
          <cell r="M3167">
            <v>0.96518852888994977</v>
          </cell>
        </row>
        <row r="3168">
          <cell r="L3168">
            <v>-8.7804000000000215E-2</v>
          </cell>
          <cell r="M3168">
            <v>0.97991391119475946</v>
          </cell>
        </row>
        <row r="3169">
          <cell r="L3169">
            <v>-8.7781999999998916E-2</v>
          </cell>
          <cell r="M3169">
            <v>0.97946464864519867</v>
          </cell>
        </row>
        <row r="3170">
          <cell r="L3170">
            <v>-8.777749999999962E-2</v>
          </cell>
          <cell r="M3170">
            <v>0.98147604801042132</v>
          </cell>
        </row>
        <row r="3171">
          <cell r="L3171">
            <v>-8.7750999999999912E-2</v>
          </cell>
          <cell r="M3171">
            <v>0.95644783513691511</v>
          </cell>
        </row>
        <row r="3172">
          <cell r="L3172">
            <v>-8.7697500000000872E-2</v>
          </cell>
          <cell r="M3172">
            <v>0.98402719653001902</v>
          </cell>
        </row>
        <row r="3173">
          <cell r="L3173">
            <v>-8.7604999999999933E-2</v>
          </cell>
          <cell r="M3173">
            <v>0.98417649078649261</v>
          </cell>
        </row>
        <row r="3174">
          <cell r="L3174">
            <v>-8.7604499999999863E-2</v>
          </cell>
          <cell r="M3174">
            <v>0.95839573516727528</v>
          </cell>
        </row>
        <row r="3175">
          <cell r="L3175">
            <v>-8.7420500000000345E-2</v>
          </cell>
          <cell r="M3175">
            <v>0.98163907403456574</v>
          </cell>
        </row>
        <row r="3176">
          <cell r="L3176">
            <v>-8.7324999999999875E-2</v>
          </cell>
          <cell r="M3176">
            <v>0.94919214743867009</v>
          </cell>
        </row>
        <row r="3177">
          <cell r="L3177">
            <v>-8.72099999999989E-2</v>
          </cell>
          <cell r="M3177">
            <v>0.98072459893160602</v>
          </cell>
        </row>
        <row r="3178">
          <cell r="L3178">
            <v>-8.7150499999999909E-2</v>
          </cell>
          <cell r="M3178">
            <v>0.94085038428357814</v>
          </cell>
        </row>
        <row r="3179">
          <cell r="L3179">
            <v>-8.7135500000000476E-2</v>
          </cell>
          <cell r="M3179">
            <v>0.97120357026170201</v>
          </cell>
        </row>
        <row r="3180">
          <cell r="L3180">
            <v>-8.7132999999999683E-2</v>
          </cell>
          <cell r="M3180">
            <v>0.95157634560981075</v>
          </cell>
        </row>
        <row r="3181">
          <cell r="L3181">
            <v>-8.7110499999999647E-2</v>
          </cell>
          <cell r="M3181">
            <v>0.96733300645421239</v>
          </cell>
        </row>
        <row r="3182">
          <cell r="L3182">
            <v>-8.7073500000000692E-2</v>
          </cell>
          <cell r="M3182">
            <v>0.97960858219535263</v>
          </cell>
        </row>
        <row r="3183">
          <cell r="L3183">
            <v>-8.707199999999915E-2</v>
          </cell>
          <cell r="M3183">
            <v>0.98060757928695752</v>
          </cell>
        </row>
        <row r="3184">
          <cell r="L3184">
            <v>-8.6985500000000382E-2</v>
          </cell>
          <cell r="M3184">
            <v>0.96656831682395339</v>
          </cell>
        </row>
        <row r="3185">
          <cell r="L3185">
            <v>-8.6980000000000501E-2</v>
          </cell>
          <cell r="M3185">
            <v>0.98340798390065598</v>
          </cell>
        </row>
        <row r="3186">
          <cell r="L3186">
            <v>-8.6786999999997505E-2</v>
          </cell>
          <cell r="M3186">
            <v>0.97873006898240111</v>
          </cell>
        </row>
        <row r="3187">
          <cell r="L3187">
            <v>-8.6776000000000408E-2</v>
          </cell>
          <cell r="M3187">
            <v>0.98025485841819893</v>
          </cell>
        </row>
        <row r="3188">
          <cell r="L3188">
            <v>-8.6756999999998641E-2</v>
          </cell>
          <cell r="M3188">
            <v>0.98051441249817428</v>
          </cell>
        </row>
        <row r="3189">
          <cell r="L3189">
            <v>-8.6638499999999397E-2</v>
          </cell>
          <cell r="M3189">
            <v>0.98079150112295244</v>
          </cell>
        </row>
        <row r="3190">
          <cell r="L3190">
            <v>-8.6538000000000004E-2</v>
          </cell>
          <cell r="M3190">
            <v>0.93412605797893666</v>
          </cell>
        </row>
        <row r="3191">
          <cell r="L3191">
            <v>-8.6235499999999909E-2</v>
          </cell>
          <cell r="M3191">
            <v>0.95072051044279204</v>
          </cell>
        </row>
        <row r="3192">
          <cell r="L3192">
            <v>-8.6138000000000048E-2</v>
          </cell>
          <cell r="M3192">
            <v>0.98147326259824541</v>
          </cell>
        </row>
        <row r="3193">
          <cell r="L3193">
            <v>-8.6084999999999745E-2</v>
          </cell>
          <cell r="M3193">
            <v>0.98225014807347977</v>
          </cell>
        </row>
        <row r="3194">
          <cell r="L3194">
            <v>-8.5993500000000722E-2</v>
          </cell>
          <cell r="M3194">
            <v>0.98115127409737379</v>
          </cell>
        </row>
        <row r="3195">
          <cell r="L3195">
            <v>-8.5776500000000588E-2</v>
          </cell>
          <cell r="M3195">
            <v>0.96609347264941192</v>
          </cell>
        </row>
        <row r="3196">
          <cell r="L3196">
            <v>-8.5718999999999212E-2</v>
          </cell>
          <cell r="M3196">
            <v>0.980831263733553</v>
          </cell>
        </row>
        <row r="3197">
          <cell r="L3197">
            <v>-8.5670499999999095E-2</v>
          </cell>
          <cell r="M3197">
            <v>0.96933176154969891</v>
          </cell>
        </row>
        <row r="3198">
          <cell r="L3198">
            <v>-8.5641499999999482E-2</v>
          </cell>
          <cell r="M3198">
            <v>0.98136565500959705</v>
          </cell>
        </row>
        <row r="3199">
          <cell r="L3199">
            <v>-8.557000000000059E-2</v>
          </cell>
          <cell r="M3199">
            <v>1.0319242348547066</v>
          </cell>
        </row>
        <row r="3200">
          <cell r="L3200">
            <v>-8.5507499999999848E-2</v>
          </cell>
          <cell r="M3200">
            <v>0.95163596495482028</v>
          </cell>
        </row>
        <row r="3201">
          <cell r="L3201">
            <v>-8.548950000000044E-2</v>
          </cell>
          <cell r="M3201">
            <v>0.99302740184315619</v>
          </cell>
        </row>
        <row r="3202">
          <cell r="L3202">
            <v>-8.5442000000000018E-2</v>
          </cell>
          <cell r="M3202">
            <v>0.95409468038295198</v>
          </cell>
        </row>
        <row r="3203">
          <cell r="L3203">
            <v>-8.5121499999999628E-2</v>
          </cell>
          <cell r="M3203">
            <v>0.97182335482572857</v>
          </cell>
        </row>
        <row r="3204">
          <cell r="L3204">
            <v>-8.5065000000000168E-2</v>
          </cell>
          <cell r="M3204">
            <v>0.98660935019094009</v>
          </cell>
        </row>
        <row r="3205">
          <cell r="L3205">
            <v>-8.4874000000001004E-2</v>
          </cell>
          <cell r="M3205">
            <v>0.98048768130192288</v>
          </cell>
        </row>
        <row r="3206">
          <cell r="L3206">
            <v>-8.470750000000038E-2</v>
          </cell>
          <cell r="M3206">
            <v>0.95613964901977966</v>
          </cell>
        </row>
        <row r="3207">
          <cell r="L3207">
            <v>-8.4654500000000077E-2</v>
          </cell>
          <cell r="M3207">
            <v>0.97384296566652384</v>
          </cell>
        </row>
        <row r="3208">
          <cell r="L3208">
            <v>-8.4635000000002236E-2</v>
          </cell>
          <cell r="M3208">
            <v>0.99163264904394366</v>
          </cell>
        </row>
        <row r="3209">
          <cell r="L3209">
            <v>-8.4614000000000189E-2</v>
          </cell>
          <cell r="M3209">
            <v>0.95945356143712435</v>
          </cell>
        </row>
        <row r="3210">
          <cell r="L3210">
            <v>-8.454750000000022E-2</v>
          </cell>
          <cell r="M3210">
            <v>0.93755177157610869</v>
          </cell>
        </row>
        <row r="3211">
          <cell r="L3211">
            <v>-8.4545999999999566E-2</v>
          </cell>
          <cell r="M3211">
            <v>0.97492329492863072</v>
          </cell>
        </row>
        <row r="3212">
          <cell r="L3212">
            <v>-8.4529000000001631E-2</v>
          </cell>
          <cell r="M3212">
            <v>0.98208670628427364</v>
          </cell>
        </row>
        <row r="3213">
          <cell r="L3213">
            <v>-8.4420500000000231E-2</v>
          </cell>
          <cell r="M3213">
            <v>0.94851764349543088</v>
          </cell>
        </row>
        <row r="3214">
          <cell r="L3214">
            <v>-8.4399499999999961E-2</v>
          </cell>
          <cell r="M3214">
            <v>0.95630093126336446</v>
          </cell>
        </row>
        <row r="3215">
          <cell r="L3215">
            <v>-8.4386500000000808E-2</v>
          </cell>
          <cell r="M3215">
            <v>0.98180962967566066</v>
          </cell>
        </row>
        <row r="3216">
          <cell r="L3216">
            <v>-8.4318000000001447E-2</v>
          </cell>
          <cell r="M3216">
            <v>0.96731452100578241</v>
          </cell>
        </row>
        <row r="3217">
          <cell r="L3217">
            <v>-8.424150000000008E-2</v>
          </cell>
          <cell r="M3217">
            <v>0.96638998854602531</v>
          </cell>
        </row>
        <row r="3218">
          <cell r="L3218">
            <v>-8.4222499999999201E-2</v>
          </cell>
          <cell r="M3218">
            <v>0.98517527695002438</v>
          </cell>
        </row>
        <row r="3219">
          <cell r="L3219">
            <v>-8.4188000000000152E-2</v>
          </cell>
          <cell r="M3219">
            <v>0.95019610648061814</v>
          </cell>
        </row>
        <row r="3220">
          <cell r="L3220">
            <v>-8.4113000000000326E-2</v>
          </cell>
          <cell r="M3220">
            <v>0.94681745355550839</v>
          </cell>
        </row>
        <row r="3221">
          <cell r="L3221">
            <v>-8.3912500000000279E-2</v>
          </cell>
          <cell r="M3221">
            <v>0.94953432556443174</v>
          </cell>
        </row>
        <row r="3222">
          <cell r="L3222">
            <v>-8.3903499999999909E-2</v>
          </cell>
          <cell r="M3222">
            <v>0.98179159774274938</v>
          </cell>
        </row>
        <row r="3223">
          <cell r="L3223">
            <v>-8.3810499999999788E-2</v>
          </cell>
          <cell r="M3223">
            <v>0.94733271299174548</v>
          </cell>
        </row>
        <row r="3224">
          <cell r="L3224">
            <v>-8.3784500000000151E-2</v>
          </cell>
          <cell r="M3224">
            <v>0.96100818401088584</v>
          </cell>
        </row>
        <row r="3225">
          <cell r="L3225">
            <v>-8.3676999999999779E-2</v>
          </cell>
          <cell r="M3225">
            <v>1.0048248957520378</v>
          </cell>
        </row>
        <row r="3226">
          <cell r="L3226">
            <v>-8.349099999999865E-2</v>
          </cell>
          <cell r="M3226">
            <v>0.98048316537562996</v>
          </cell>
        </row>
        <row r="3227">
          <cell r="L3227">
            <v>-8.3411999999999153E-2</v>
          </cell>
          <cell r="M3227">
            <v>0.98311589432132596</v>
          </cell>
        </row>
        <row r="3228">
          <cell r="L3228">
            <v>-8.3403999999999812E-2</v>
          </cell>
          <cell r="M3228">
            <v>0.94885013923500994</v>
          </cell>
        </row>
        <row r="3229">
          <cell r="L3229">
            <v>-8.3294999999999675E-2</v>
          </cell>
          <cell r="M3229">
            <v>0.98087544282791683</v>
          </cell>
        </row>
        <row r="3230">
          <cell r="L3230">
            <v>-8.3210999999998592E-2</v>
          </cell>
          <cell r="M3230">
            <v>0.98236828214617722</v>
          </cell>
        </row>
        <row r="3231">
          <cell r="L3231">
            <v>-8.3199000000000467E-2</v>
          </cell>
          <cell r="M3231">
            <v>0.98449906116044394</v>
          </cell>
        </row>
        <row r="3232">
          <cell r="L3232">
            <v>-8.319450000000117E-2</v>
          </cell>
          <cell r="M3232">
            <v>0.98197499407148248</v>
          </cell>
        </row>
        <row r="3233">
          <cell r="L3233">
            <v>-8.3113500000000506E-2</v>
          </cell>
          <cell r="M3233">
            <v>0.96543057560196499</v>
          </cell>
        </row>
        <row r="3234">
          <cell r="L3234">
            <v>-8.3110499999999643E-2</v>
          </cell>
          <cell r="M3234">
            <v>0.95533871154786498</v>
          </cell>
        </row>
        <row r="3235">
          <cell r="L3235">
            <v>-8.3090499999999068E-2</v>
          </cell>
          <cell r="M3235">
            <v>0.98050577995233856</v>
          </cell>
        </row>
        <row r="3236">
          <cell r="L3236">
            <v>-8.2729999999999748E-2</v>
          </cell>
          <cell r="M3236">
            <v>0.98137740594607015</v>
          </cell>
        </row>
        <row r="3237">
          <cell r="L3237">
            <v>-8.2708000000000226E-2</v>
          </cell>
          <cell r="M3237">
            <v>0.98049626173277205</v>
          </cell>
        </row>
        <row r="3238">
          <cell r="L3238">
            <v>-8.2645999999998665E-2</v>
          </cell>
          <cell r="M3238">
            <v>0.98195183734717584</v>
          </cell>
        </row>
        <row r="3239">
          <cell r="L3239">
            <v>-8.2585499999999534E-2</v>
          </cell>
          <cell r="M3239">
            <v>0.97433080548973183</v>
          </cell>
        </row>
        <row r="3240">
          <cell r="L3240">
            <v>-8.2458999999999172E-2</v>
          </cell>
          <cell r="M3240">
            <v>0.96758620020149388</v>
          </cell>
        </row>
        <row r="3241">
          <cell r="L3241">
            <v>-8.2408000000000037E-2</v>
          </cell>
          <cell r="M3241">
            <v>0.94132726268275235</v>
          </cell>
        </row>
        <row r="3242">
          <cell r="L3242">
            <v>-8.2248499999998614E-2</v>
          </cell>
          <cell r="M3242">
            <v>0.9813929768547156</v>
          </cell>
        </row>
        <row r="3243">
          <cell r="L3243">
            <v>-8.2095999999999947E-2</v>
          </cell>
          <cell r="M3243">
            <v>0.93829576923028679</v>
          </cell>
        </row>
        <row r="3244">
          <cell r="L3244">
            <v>-8.2065000000000055E-2</v>
          </cell>
          <cell r="M3244">
            <v>0.96592960046480081</v>
          </cell>
        </row>
        <row r="3245">
          <cell r="L3245">
            <v>-8.2055500000002723E-2</v>
          </cell>
          <cell r="M3245">
            <v>0.98162116307063552</v>
          </cell>
        </row>
        <row r="3246">
          <cell r="L3246">
            <v>-8.20025000000002E-2</v>
          </cell>
          <cell r="M3246">
            <v>0.97014129695581564</v>
          </cell>
        </row>
        <row r="3247">
          <cell r="L3247">
            <v>-8.1939000000000206E-2</v>
          </cell>
          <cell r="M3247">
            <v>0.9489749806093869</v>
          </cell>
        </row>
        <row r="3248">
          <cell r="L3248">
            <v>-8.1866999999999912E-2</v>
          </cell>
          <cell r="M3248">
            <v>0.94417556004851144</v>
          </cell>
        </row>
        <row r="3249">
          <cell r="L3249">
            <v>-8.1770999999999816E-2</v>
          </cell>
          <cell r="M3249">
            <v>0.98255680256994249</v>
          </cell>
        </row>
        <row r="3250">
          <cell r="L3250">
            <v>-8.1636000000000042E-2</v>
          </cell>
          <cell r="M3250">
            <v>0.96711544539554717</v>
          </cell>
        </row>
        <row r="3251">
          <cell r="L3251">
            <v>-8.155400000000057E-2</v>
          </cell>
          <cell r="M3251">
            <v>0.97971738002656183</v>
          </cell>
        </row>
        <row r="3252">
          <cell r="L3252">
            <v>-8.1545499999999826E-2</v>
          </cell>
          <cell r="M3252">
            <v>0.97537773993222165</v>
          </cell>
        </row>
        <row r="3253">
          <cell r="L3253">
            <v>-8.153100000000002E-2</v>
          </cell>
          <cell r="M3253">
            <v>0.98384203346317456</v>
          </cell>
        </row>
        <row r="3254">
          <cell r="L3254">
            <v>-8.1502500000000033E-2</v>
          </cell>
          <cell r="M3254">
            <v>0.95966134171800188</v>
          </cell>
        </row>
        <row r="3255">
          <cell r="L3255">
            <v>-8.1469000000000236E-2</v>
          </cell>
          <cell r="M3255">
            <v>0.97327053261934116</v>
          </cell>
        </row>
        <row r="3256">
          <cell r="L3256">
            <v>-8.1454499999999985E-2</v>
          </cell>
          <cell r="M3256">
            <v>0.97496584041597834</v>
          </cell>
        </row>
        <row r="3257">
          <cell r="L3257">
            <v>-8.1438500000000857E-2</v>
          </cell>
          <cell r="M3257">
            <v>0.98257501509579137</v>
          </cell>
        </row>
        <row r="3258">
          <cell r="L3258">
            <v>-8.1428999999999974E-2</v>
          </cell>
          <cell r="M3258">
            <v>0.96192756595604978</v>
          </cell>
        </row>
        <row r="3259">
          <cell r="L3259">
            <v>-8.1342000000001136E-2</v>
          </cell>
          <cell r="M3259">
            <v>0.98136428152354249</v>
          </cell>
        </row>
        <row r="3260">
          <cell r="L3260">
            <v>-8.1274500000000138E-2</v>
          </cell>
          <cell r="M3260">
            <v>0.96376205725756336</v>
          </cell>
        </row>
        <row r="3261">
          <cell r="L3261">
            <v>-8.1091499999999428E-2</v>
          </cell>
          <cell r="M3261">
            <v>0.98036924749623555</v>
          </cell>
        </row>
        <row r="3262">
          <cell r="L3262">
            <v>-8.0978999999999246E-2</v>
          </cell>
          <cell r="M3262">
            <v>0.9834431723563356</v>
          </cell>
        </row>
        <row r="3263">
          <cell r="L3263">
            <v>-8.0937000000000481E-2</v>
          </cell>
          <cell r="M3263">
            <v>0.96220490351929389</v>
          </cell>
        </row>
        <row r="3264">
          <cell r="L3264">
            <v>-8.0848000000000475E-2</v>
          </cell>
          <cell r="M3264">
            <v>0.97272576818241741</v>
          </cell>
        </row>
        <row r="3265">
          <cell r="L3265">
            <v>-8.0683499999999242E-2</v>
          </cell>
          <cell r="M3265">
            <v>0.98278085378517777</v>
          </cell>
        </row>
        <row r="3266">
          <cell r="L3266">
            <v>-8.0647000000000801E-2</v>
          </cell>
          <cell r="M3266">
            <v>0.9809690789438329</v>
          </cell>
        </row>
        <row r="3267">
          <cell r="L3267">
            <v>-8.0636499999999778E-2</v>
          </cell>
          <cell r="M3267">
            <v>0.94841701905022791</v>
          </cell>
        </row>
        <row r="3268">
          <cell r="L3268">
            <v>-8.0605499999999886E-2</v>
          </cell>
          <cell r="M3268">
            <v>0.98263823376535875</v>
          </cell>
        </row>
        <row r="3269">
          <cell r="L3269">
            <v>-8.0587500000000034E-2</v>
          </cell>
          <cell r="M3269">
            <v>0.98200659354197006</v>
          </cell>
        </row>
        <row r="3270">
          <cell r="L3270">
            <v>-8.0479499999999149E-2</v>
          </cell>
          <cell r="M3270">
            <v>0.98415037178084364</v>
          </cell>
        </row>
        <row r="3271">
          <cell r="L3271">
            <v>-8.0420999999999854E-2</v>
          </cell>
          <cell r="M3271">
            <v>0.95921130245961506</v>
          </cell>
        </row>
        <row r="3272">
          <cell r="L3272">
            <v>-8.0366500000000229E-2</v>
          </cell>
          <cell r="M3272">
            <v>0.98014485467421131</v>
          </cell>
        </row>
        <row r="3273">
          <cell r="L3273">
            <v>-8.0333499999998281E-2</v>
          </cell>
          <cell r="M3273">
            <v>0.98290815642229223</v>
          </cell>
        </row>
        <row r="3274">
          <cell r="L3274">
            <v>-8.0311499999999647E-2</v>
          </cell>
          <cell r="M3274">
            <v>0.97453489941005256</v>
          </cell>
        </row>
        <row r="3275">
          <cell r="L3275">
            <v>-8.0271999999999899E-2</v>
          </cell>
          <cell r="M3275">
            <v>0.95005499121855175</v>
          </cell>
        </row>
        <row r="3276">
          <cell r="L3276">
            <v>-8.0233500000000291E-2</v>
          </cell>
          <cell r="M3276">
            <v>0.98421810428581336</v>
          </cell>
        </row>
        <row r="3277">
          <cell r="L3277">
            <v>-8.0179999999999474E-2</v>
          </cell>
          <cell r="M3277">
            <v>0.96232384325294096</v>
          </cell>
        </row>
        <row r="3278">
          <cell r="L3278">
            <v>-8.0065499999999901E-2</v>
          </cell>
          <cell r="M3278">
            <v>0.95189323106071944</v>
          </cell>
        </row>
        <row r="3279">
          <cell r="L3279">
            <v>-8.0049999999999955E-2</v>
          </cell>
          <cell r="M3279">
            <v>0.98577108717882278</v>
          </cell>
        </row>
        <row r="3280">
          <cell r="L3280">
            <v>-7.9958500000000043E-2</v>
          </cell>
          <cell r="M3280">
            <v>0.95881268268408515</v>
          </cell>
        </row>
        <row r="3281">
          <cell r="L3281">
            <v>-7.9884499999999914E-2</v>
          </cell>
          <cell r="M3281">
            <v>0.95848231105953718</v>
          </cell>
        </row>
        <row r="3282">
          <cell r="L3282">
            <v>-7.9762000000000555E-2</v>
          </cell>
          <cell r="M3282">
            <v>0.9863084122611524</v>
          </cell>
        </row>
        <row r="3283">
          <cell r="L3283">
            <v>-7.9761000000000415E-2</v>
          </cell>
          <cell r="M3283">
            <v>0.9700060672820886</v>
          </cell>
        </row>
        <row r="3284">
          <cell r="L3284">
            <v>-7.962950000000113E-2</v>
          </cell>
          <cell r="M3284">
            <v>0.98513087653919817</v>
          </cell>
        </row>
        <row r="3285">
          <cell r="L3285">
            <v>-7.9504999999999271E-2</v>
          </cell>
          <cell r="M3285">
            <v>0.98620035281218599</v>
          </cell>
        </row>
        <row r="3286">
          <cell r="L3286">
            <v>-7.9441499999999721E-2</v>
          </cell>
          <cell r="M3286">
            <v>0.94588760949741857</v>
          </cell>
        </row>
        <row r="3287">
          <cell r="L3287">
            <v>-7.9397999999999858E-2</v>
          </cell>
          <cell r="M3287">
            <v>0.96496891367651694</v>
          </cell>
        </row>
        <row r="3288">
          <cell r="L3288">
            <v>-7.9248000000000207E-2</v>
          </cell>
          <cell r="M3288">
            <v>0.94630623004956549</v>
          </cell>
        </row>
        <row r="3289">
          <cell r="L3289">
            <v>-7.9169500000000337E-2</v>
          </cell>
          <cell r="M3289">
            <v>0.96152422545066052</v>
          </cell>
        </row>
        <row r="3290">
          <cell r="L3290">
            <v>-7.9019999999999868E-2</v>
          </cell>
          <cell r="M3290">
            <v>0.98865571365018112</v>
          </cell>
        </row>
        <row r="3291">
          <cell r="L3291">
            <v>-7.8955000000000108E-2</v>
          </cell>
          <cell r="M3291">
            <v>0.9595772430719034</v>
          </cell>
        </row>
        <row r="3292">
          <cell r="L3292">
            <v>-7.8879999999999839E-2</v>
          </cell>
          <cell r="M3292">
            <v>0.98263332636320366</v>
          </cell>
        </row>
        <row r="3293">
          <cell r="L3293">
            <v>-7.8677000000000774E-2</v>
          </cell>
          <cell r="M3293">
            <v>0.98164893173485079</v>
          </cell>
        </row>
        <row r="3294">
          <cell r="L3294">
            <v>-7.8516999999999726E-2</v>
          </cell>
          <cell r="M3294">
            <v>0.9697377196149547</v>
          </cell>
        </row>
        <row r="3295">
          <cell r="L3295">
            <v>-7.8502499999999031E-2</v>
          </cell>
          <cell r="M3295">
            <v>0.9823905502202932</v>
          </cell>
        </row>
        <row r="3296">
          <cell r="L3296">
            <v>-7.8402500000000153E-2</v>
          </cell>
          <cell r="M3296">
            <v>0.96297447664383695</v>
          </cell>
        </row>
        <row r="3297">
          <cell r="L3297">
            <v>-7.8348000000000084E-2</v>
          </cell>
          <cell r="M3297">
            <v>0.9633268526682951</v>
          </cell>
        </row>
        <row r="3298">
          <cell r="L3298">
            <v>-7.8308999999999962E-2</v>
          </cell>
          <cell r="M3298">
            <v>0.95633697293433362</v>
          </cell>
        </row>
        <row r="3299">
          <cell r="L3299">
            <v>-7.8290999999998334E-2</v>
          </cell>
          <cell r="M3299">
            <v>0.98497530648772047</v>
          </cell>
        </row>
        <row r="3300">
          <cell r="L3300">
            <v>-7.8238000000000252E-2</v>
          </cell>
          <cell r="M3300">
            <v>0.95077287603038763</v>
          </cell>
        </row>
        <row r="3301">
          <cell r="L3301">
            <v>-7.8175500000000397E-2</v>
          </cell>
          <cell r="M3301">
            <v>0.96875073063105666</v>
          </cell>
        </row>
        <row r="3302">
          <cell r="L3302">
            <v>-7.8133999999998593E-2</v>
          </cell>
          <cell r="M3302">
            <v>0.98311604322001245</v>
          </cell>
        </row>
        <row r="3303">
          <cell r="L3303">
            <v>-7.8113000000001875E-2</v>
          </cell>
          <cell r="M3303">
            <v>0.98135737802504341</v>
          </cell>
        </row>
        <row r="3304">
          <cell r="L3304">
            <v>-7.8084000000000486E-2</v>
          </cell>
          <cell r="M3304">
            <v>0.96964287215618161</v>
          </cell>
        </row>
        <row r="3305">
          <cell r="L3305">
            <v>-7.8040500000000179E-2</v>
          </cell>
          <cell r="M3305">
            <v>0.96969456233626983</v>
          </cell>
        </row>
        <row r="3306">
          <cell r="L3306">
            <v>-7.8031999999999879E-2</v>
          </cell>
          <cell r="M3306">
            <v>0.97393094623160259</v>
          </cell>
        </row>
        <row r="3307">
          <cell r="L3307">
            <v>-7.8004500000000476E-2</v>
          </cell>
          <cell r="M3307">
            <v>0.98606907061009741</v>
          </cell>
        </row>
        <row r="3308">
          <cell r="L3308">
            <v>-7.797500000000035E-2</v>
          </cell>
          <cell r="M3308">
            <v>0.9875483252156253</v>
          </cell>
        </row>
        <row r="3309">
          <cell r="L3309">
            <v>-7.7924000000001215E-2</v>
          </cell>
          <cell r="M3309">
            <v>0.98365831942888238</v>
          </cell>
        </row>
        <row r="3310">
          <cell r="L3310">
            <v>-7.7903000000000944E-2</v>
          </cell>
          <cell r="M3310">
            <v>0.97723461410271373</v>
          </cell>
        </row>
        <row r="3311">
          <cell r="L3311">
            <v>-7.7849999999997976E-2</v>
          </cell>
          <cell r="M3311">
            <v>0.98254623511211003</v>
          </cell>
        </row>
        <row r="3312">
          <cell r="L3312">
            <v>-7.7752999999997741E-2</v>
          </cell>
          <cell r="M3312">
            <v>0.9828004839287271</v>
          </cell>
        </row>
        <row r="3313">
          <cell r="L3313">
            <v>-7.7718500000001356E-2</v>
          </cell>
          <cell r="M3313">
            <v>0.98214715548262987</v>
          </cell>
        </row>
        <row r="3314">
          <cell r="L3314">
            <v>-7.7627000000000113E-2</v>
          </cell>
          <cell r="M3314">
            <v>0.95695699170339277</v>
          </cell>
        </row>
        <row r="3315">
          <cell r="L3315">
            <v>-7.7614999999999768E-2</v>
          </cell>
          <cell r="M3315">
            <v>0.98004087994663547</v>
          </cell>
        </row>
        <row r="3316">
          <cell r="L3316">
            <v>-7.7586000000000155E-2</v>
          </cell>
          <cell r="M3316">
            <v>0.98301239852724143</v>
          </cell>
        </row>
        <row r="3317">
          <cell r="L3317">
            <v>-7.7582500000001886E-2</v>
          </cell>
          <cell r="M3317">
            <v>0.98509586181011111</v>
          </cell>
        </row>
        <row r="3318">
          <cell r="L3318">
            <v>-7.7577500000000299E-2</v>
          </cell>
          <cell r="M3318">
            <v>0.98251921151165189</v>
          </cell>
        </row>
        <row r="3319">
          <cell r="L3319">
            <v>-7.7536499999999009E-2</v>
          </cell>
          <cell r="M3319">
            <v>0.983779651859921</v>
          </cell>
        </row>
        <row r="3320">
          <cell r="L3320">
            <v>-7.7419500000000419E-2</v>
          </cell>
          <cell r="M3320">
            <v>0.94696138092158111</v>
          </cell>
        </row>
        <row r="3321">
          <cell r="L3321">
            <v>-7.7398000000000522E-2</v>
          </cell>
          <cell r="M3321">
            <v>0.96768960653027014</v>
          </cell>
        </row>
        <row r="3322">
          <cell r="L3322">
            <v>-7.7305000000000845E-2</v>
          </cell>
          <cell r="M3322">
            <v>0.98555837160879145</v>
          </cell>
        </row>
        <row r="3323">
          <cell r="L3323">
            <v>-7.7279000000000764E-2</v>
          </cell>
          <cell r="M3323">
            <v>0.98376688949037661</v>
          </cell>
        </row>
        <row r="3324">
          <cell r="L3324">
            <v>-7.7275000000000205E-2</v>
          </cell>
          <cell r="M3324">
            <v>0.94921547174494569</v>
          </cell>
        </row>
        <row r="3325">
          <cell r="L3325">
            <v>-7.7102500000000074E-2</v>
          </cell>
          <cell r="M3325">
            <v>0.97043115272789637</v>
          </cell>
        </row>
        <row r="3326">
          <cell r="L3326">
            <v>-7.7090499999998841E-2</v>
          </cell>
          <cell r="M3326">
            <v>0.98163610076569208</v>
          </cell>
        </row>
        <row r="3327">
          <cell r="L3327">
            <v>-7.7021499999999854E-2</v>
          </cell>
          <cell r="M3327">
            <v>0.9526961963651861</v>
          </cell>
        </row>
        <row r="3328">
          <cell r="L3328">
            <v>-7.7009500000000841E-2</v>
          </cell>
          <cell r="M3328">
            <v>0.9853344973878766</v>
          </cell>
        </row>
        <row r="3329">
          <cell r="L3329">
            <v>-7.6908500000000046E-2</v>
          </cell>
          <cell r="M3329">
            <v>0.98387521945552092</v>
          </cell>
        </row>
        <row r="3330">
          <cell r="L3330">
            <v>-7.6836999999999822E-2</v>
          </cell>
          <cell r="M3330">
            <v>0.95370412260255</v>
          </cell>
        </row>
        <row r="3331">
          <cell r="L3331">
            <v>-7.6766500000000182E-2</v>
          </cell>
          <cell r="M3331">
            <v>0.96065354922767598</v>
          </cell>
        </row>
        <row r="3332">
          <cell r="L3332">
            <v>-7.6746500000000495E-2</v>
          </cell>
          <cell r="M3332">
            <v>0.98656318640195184</v>
          </cell>
        </row>
        <row r="3333">
          <cell r="L3333">
            <v>-7.6689999999999259E-2</v>
          </cell>
          <cell r="M3333">
            <v>0.98777404404933189</v>
          </cell>
        </row>
        <row r="3334">
          <cell r="L3334">
            <v>-7.6627499999999849E-2</v>
          </cell>
          <cell r="M3334">
            <v>0.97308650043377487</v>
          </cell>
        </row>
        <row r="3335">
          <cell r="L3335">
            <v>-7.6594999999999303E-2</v>
          </cell>
          <cell r="M3335">
            <v>0.99223633904734865</v>
          </cell>
        </row>
        <row r="3336">
          <cell r="L3336">
            <v>-7.6561999999999131E-2</v>
          </cell>
          <cell r="M3336">
            <v>0.98243806132146938</v>
          </cell>
        </row>
        <row r="3337">
          <cell r="L3337">
            <v>-7.6551499999999884E-2</v>
          </cell>
          <cell r="M3337">
            <v>0.96188445129608513</v>
          </cell>
        </row>
        <row r="3338">
          <cell r="L3338">
            <v>-7.649550000000005E-2</v>
          </cell>
          <cell r="M3338">
            <v>0.95370040316264793</v>
          </cell>
        </row>
        <row r="3339">
          <cell r="L3339">
            <v>-7.6488999999998697E-2</v>
          </cell>
          <cell r="M3339">
            <v>0.98278085582765662</v>
          </cell>
        </row>
        <row r="3340">
          <cell r="L3340">
            <v>-7.6485499999998652E-2</v>
          </cell>
          <cell r="M3340">
            <v>0.98399712671210204</v>
          </cell>
        </row>
        <row r="3341">
          <cell r="L3341">
            <v>-7.6483999999999774E-2</v>
          </cell>
          <cell r="M3341">
            <v>0.98087959232350286</v>
          </cell>
        </row>
        <row r="3342">
          <cell r="L3342">
            <v>-7.6423500000000644E-2</v>
          </cell>
          <cell r="M3342">
            <v>0.98173573067281084</v>
          </cell>
        </row>
        <row r="3343">
          <cell r="L3343">
            <v>-7.6238500000000542E-2</v>
          </cell>
          <cell r="M3343">
            <v>0.98218384220229304</v>
          </cell>
        </row>
        <row r="3344">
          <cell r="L3344">
            <v>-7.6144999999998575E-2</v>
          </cell>
          <cell r="M3344">
            <v>0.98627835948035025</v>
          </cell>
        </row>
        <row r="3345">
          <cell r="L3345">
            <v>-7.6144000000000212E-2</v>
          </cell>
          <cell r="M3345">
            <v>0.96840101536994294</v>
          </cell>
        </row>
        <row r="3346">
          <cell r="L3346">
            <v>-7.6062999999999548E-2</v>
          </cell>
          <cell r="M3346">
            <v>0.96811346468407955</v>
          </cell>
        </row>
        <row r="3347">
          <cell r="L3347">
            <v>-7.5994999999998925E-2</v>
          </cell>
          <cell r="M3347">
            <v>0.98355445062194324</v>
          </cell>
        </row>
        <row r="3348">
          <cell r="L3348">
            <v>-7.5956500000000204E-2</v>
          </cell>
          <cell r="M3348">
            <v>0.98334460645437582</v>
          </cell>
        </row>
        <row r="3349">
          <cell r="L3349">
            <v>-7.5917000000000456E-2</v>
          </cell>
          <cell r="M3349">
            <v>0.98325997552954358</v>
          </cell>
        </row>
        <row r="3350">
          <cell r="L3350">
            <v>-7.5858000000000203E-2</v>
          </cell>
          <cell r="M3350">
            <v>0.97685682002481977</v>
          </cell>
        </row>
        <row r="3351">
          <cell r="L3351">
            <v>-7.5777999999999679E-2</v>
          </cell>
          <cell r="M3351">
            <v>0.98216260481908879</v>
          </cell>
        </row>
        <row r="3352">
          <cell r="L3352">
            <v>-7.5629500000000682E-2</v>
          </cell>
          <cell r="M3352">
            <v>0.99080672436304384</v>
          </cell>
        </row>
        <row r="3353">
          <cell r="L3353">
            <v>-7.5624999999998721E-2</v>
          </cell>
          <cell r="M3353">
            <v>0.98583659904684218</v>
          </cell>
        </row>
        <row r="3354">
          <cell r="L3354">
            <v>-7.5591499999999812E-2</v>
          </cell>
          <cell r="M3354">
            <v>0.98103229943874959</v>
          </cell>
        </row>
        <row r="3355">
          <cell r="L3355">
            <v>-7.5465499999999963E-2</v>
          </cell>
          <cell r="M3355">
            <v>0.95882182876254296</v>
          </cell>
        </row>
        <row r="3356">
          <cell r="L3356">
            <v>-7.5334999999999042E-2</v>
          </cell>
          <cell r="M3356">
            <v>0.98493657541169422</v>
          </cell>
        </row>
        <row r="3357">
          <cell r="L3357">
            <v>-7.5224000000000402E-2</v>
          </cell>
          <cell r="M3357">
            <v>0.96520429091298643</v>
          </cell>
        </row>
        <row r="3358">
          <cell r="L3358">
            <v>-7.4684500000000043E-2</v>
          </cell>
          <cell r="M3358">
            <v>0.98340067357198202</v>
          </cell>
        </row>
        <row r="3359">
          <cell r="L3359">
            <v>-7.4425500000000255E-2</v>
          </cell>
          <cell r="M3359">
            <v>0.98224144092088161</v>
          </cell>
        </row>
        <row r="3360">
          <cell r="L3360">
            <v>-7.4213499999999932E-2</v>
          </cell>
          <cell r="M3360">
            <v>0.96567988272442873</v>
          </cell>
        </row>
        <row r="3361">
          <cell r="L3361">
            <v>-7.4158999999999864E-2</v>
          </cell>
          <cell r="M3361">
            <v>0.98234815437224254</v>
          </cell>
        </row>
        <row r="3362">
          <cell r="L3362">
            <v>-7.4157999999999724E-2</v>
          </cell>
          <cell r="M3362">
            <v>0.97144165659182635</v>
          </cell>
        </row>
        <row r="3363">
          <cell r="L3363">
            <v>-7.4133999999999922E-2</v>
          </cell>
          <cell r="M3363">
            <v>0.97722231880057786</v>
          </cell>
        </row>
        <row r="3364">
          <cell r="L3364">
            <v>-7.4048499999999962E-2</v>
          </cell>
          <cell r="M3364">
            <v>0.96590472563985263</v>
          </cell>
        </row>
        <row r="3365">
          <cell r="L3365">
            <v>-7.4029500000001747E-2</v>
          </cell>
          <cell r="M3365">
            <v>0.98042565495626344</v>
          </cell>
        </row>
        <row r="3366">
          <cell r="L3366">
            <v>-7.3866499999999391E-2</v>
          </cell>
          <cell r="M3366">
            <v>0.9700163723019376</v>
          </cell>
        </row>
        <row r="3367">
          <cell r="L3367">
            <v>-7.3744000000000032E-2</v>
          </cell>
          <cell r="M3367">
            <v>0.95403112477639462</v>
          </cell>
        </row>
        <row r="3368">
          <cell r="L3368">
            <v>-7.3603999999999559E-2</v>
          </cell>
          <cell r="M3368">
            <v>0.95088322009201309</v>
          </cell>
        </row>
        <row r="3369">
          <cell r="L3369">
            <v>-7.3572000000000415E-2</v>
          </cell>
          <cell r="M3369">
            <v>0.98498930063249479</v>
          </cell>
        </row>
        <row r="3370">
          <cell r="L3370">
            <v>-7.3550000000000004E-2</v>
          </cell>
          <cell r="M3370">
            <v>0.96233845631985793</v>
          </cell>
        </row>
        <row r="3371">
          <cell r="L3371">
            <v>-7.3364999999999014E-2</v>
          </cell>
          <cell r="M3371">
            <v>1.0142707007680518</v>
          </cell>
        </row>
        <row r="3372">
          <cell r="L3372">
            <v>-7.3161000000000698E-2</v>
          </cell>
          <cell r="M3372">
            <v>0.96710960883287322</v>
          </cell>
        </row>
        <row r="3373">
          <cell r="L3373">
            <v>-7.2968499999999992E-2</v>
          </cell>
          <cell r="M3373">
            <v>0.98424697633086167</v>
          </cell>
        </row>
        <row r="3374">
          <cell r="L3374">
            <v>-7.2840499999999864E-2</v>
          </cell>
          <cell r="M3374">
            <v>0.96320945219190746</v>
          </cell>
        </row>
        <row r="3375">
          <cell r="L3375">
            <v>-7.2815499999999922E-2</v>
          </cell>
          <cell r="M3375">
            <v>0.97844408315485609</v>
          </cell>
        </row>
        <row r="3376">
          <cell r="L3376">
            <v>-7.2773999999999894E-2</v>
          </cell>
          <cell r="M3376">
            <v>0.96441457809589526</v>
          </cell>
        </row>
        <row r="3377">
          <cell r="L3377">
            <v>-7.2702000000000044E-2</v>
          </cell>
          <cell r="M3377">
            <v>0.96581353717271401</v>
          </cell>
        </row>
        <row r="3378">
          <cell r="L3378">
            <v>-7.2699000000000069E-2</v>
          </cell>
          <cell r="M3378">
            <v>0.98198320217865143</v>
          </cell>
        </row>
        <row r="3379">
          <cell r="L3379">
            <v>-7.2681000000000218E-2</v>
          </cell>
          <cell r="M3379">
            <v>0.95698713648553824</v>
          </cell>
        </row>
        <row r="3380">
          <cell r="L3380">
            <v>-7.2642999999999347E-2</v>
          </cell>
          <cell r="M3380">
            <v>0.98375740775363107</v>
          </cell>
        </row>
        <row r="3381">
          <cell r="L3381">
            <v>-7.2380000000000333E-2</v>
          </cell>
          <cell r="M3381">
            <v>0.98872541724509899</v>
          </cell>
        </row>
        <row r="3382">
          <cell r="L3382">
            <v>-7.2313000000000294E-2</v>
          </cell>
          <cell r="M3382">
            <v>0.95146879003255391</v>
          </cell>
        </row>
        <row r="3383">
          <cell r="L3383">
            <v>-7.2293000000000163E-2</v>
          </cell>
          <cell r="M3383">
            <v>0.97997446247309095</v>
          </cell>
        </row>
        <row r="3384">
          <cell r="L3384">
            <v>-7.2213000000000527E-2</v>
          </cell>
          <cell r="M3384">
            <v>0.98199884556939354</v>
          </cell>
        </row>
        <row r="3385">
          <cell r="L3385">
            <v>-7.2208499999999898E-2</v>
          </cell>
          <cell r="M3385">
            <v>0.94977145722092271</v>
          </cell>
        </row>
        <row r="3386">
          <cell r="L3386">
            <v>-7.2173500000000779E-2</v>
          </cell>
          <cell r="M3386">
            <v>0.97714928146767177</v>
          </cell>
        </row>
        <row r="3387">
          <cell r="L3387">
            <v>-7.2148499999999949E-2</v>
          </cell>
          <cell r="M3387">
            <v>0.9871670142156207</v>
          </cell>
        </row>
        <row r="3388">
          <cell r="L3388">
            <v>-7.1890000000000676E-2</v>
          </cell>
          <cell r="M3388">
            <v>0.98656500060669239</v>
          </cell>
        </row>
        <row r="3389">
          <cell r="L3389">
            <v>-7.1797499999998848E-2</v>
          </cell>
          <cell r="M3389">
            <v>0.98407297117864956</v>
          </cell>
        </row>
        <row r="3390">
          <cell r="L3390">
            <v>-7.1779000000000259E-2</v>
          </cell>
          <cell r="M3390">
            <v>0.97781856030773251</v>
          </cell>
        </row>
        <row r="3391">
          <cell r="L3391">
            <v>-7.1470499999998438E-2</v>
          </cell>
          <cell r="M3391">
            <v>0.99204865345917614</v>
          </cell>
        </row>
        <row r="3392">
          <cell r="L3392">
            <v>-7.1458000000000244E-2</v>
          </cell>
          <cell r="M3392">
            <v>0.94732445730492265</v>
          </cell>
        </row>
        <row r="3393">
          <cell r="L3393">
            <v>-7.1404499999999871E-2</v>
          </cell>
          <cell r="M3393">
            <v>0.98400793572431067</v>
          </cell>
        </row>
        <row r="3394">
          <cell r="L3394">
            <v>-7.1339500000000555E-2</v>
          </cell>
          <cell r="M3394">
            <v>0.98410273438773888</v>
          </cell>
        </row>
        <row r="3395">
          <cell r="L3395">
            <v>-7.1120000000000516E-2</v>
          </cell>
          <cell r="M3395">
            <v>0.99020868081322388</v>
          </cell>
        </row>
        <row r="3396">
          <cell r="L3396">
            <v>-7.1057499999998441E-2</v>
          </cell>
          <cell r="M3396">
            <v>0.98414927147140541</v>
          </cell>
        </row>
        <row r="3397">
          <cell r="L3397">
            <v>-7.0938999999999197E-2</v>
          </cell>
          <cell r="M3397">
            <v>0.98437679632881969</v>
          </cell>
        </row>
        <row r="3398">
          <cell r="L3398">
            <v>-7.0915999999999535E-2</v>
          </cell>
          <cell r="M3398">
            <v>0.96970709806168609</v>
          </cell>
        </row>
        <row r="3399">
          <cell r="L3399">
            <v>-7.0897000000000432E-2</v>
          </cell>
          <cell r="M3399">
            <v>0.96267516216302917</v>
          </cell>
        </row>
        <row r="3400">
          <cell r="L3400">
            <v>-7.0818999999999743E-2</v>
          </cell>
          <cell r="M3400">
            <v>0.95592918520409698</v>
          </cell>
        </row>
        <row r="3401">
          <cell r="L3401">
            <v>-7.0656999999999748E-2</v>
          </cell>
          <cell r="M3401">
            <v>0.96206327580622009</v>
          </cell>
        </row>
        <row r="3402">
          <cell r="L3402">
            <v>-7.061549999999972E-2</v>
          </cell>
          <cell r="M3402">
            <v>0.96875062437705495</v>
          </cell>
        </row>
        <row r="3403">
          <cell r="L3403">
            <v>-7.0554500000000075E-2</v>
          </cell>
          <cell r="M3403">
            <v>0.988794173395946</v>
          </cell>
        </row>
        <row r="3404">
          <cell r="L3404">
            <v>-7.0483000000000295E-2</v>
          </cell>
          <cell r="M3404">
            <v>0.95770431998080008</v>
          </cell>
        </row>
        <row r="3405">
          <cell r="L3405">
            <v>-7.0416499999999882E-2</v>
          </cell>
          <cell r="M3405">
            <v>0.96447090438231808</v>
          </cell>
        </row>
        <row r="3406">
          <cell r="L3406">
            <v>-7.0298000000000194E-2</v>
          </cell>
          <cell r="M3406">
            <v>0.96265563810685928</v>
          </cell>
        </row>
        <row r="3407">
          <cell r="L3407">
            <v>-7.0287999999999684E-2</v>
          </cell>
          <cell r="M3407">
            <v>0.9880318752844105</v>
          </cell>
        </row>
        <row r="3408">
          <cell r="L3408">
            <v>-7.0175999999999572E-2</v>
          </cell>
          <cell r="M3408">
            <v>0.95920936008782365</v>
          </cell>
        </row>
        <row r="3409">
          <cell r="L3409">
            <v>-7.0139999999999869E-2</v>
          </cell>
          <cell r="M3409">
            <v>0.96796561417393578</v>
          </cell>
        </row>
        <row r="3410">
          <cell r="L3410">
            <v>-7.0117999999999014E-2</v>
          </cell>
          <cell r="M3410">
            <v>0.9795930867958339</v>
          </cell>
        </row>
        <row r="3411">
          <cell r="L3411">
            <v>-7.0109500000000047E-2</v>
          </cell>
          <cell r="M3411">
            <v>0.98055905205417948</v>
          </cell>
        </row>
        <row r="3412">
          <cell r="L3412">
            <v>-7.0069999999999855E-2</v>
          </cell>
          <cell r="M3412">
            <v>0.9642945586627385</v>
          </cell>
        </row>
        <row r="3413">
          <cell r="L3413">
            <v>-7.0069999999999411E-2</v>
          </cell>
          <cell r="M3413">
            <v>0.98331330230589431</v>
          </cell>
        </row>
        <row r="3414">
          <cell r="L3414">
            <v>-6.9991499999999984E-2</v>
          </cell>
          <cell r="M3414">
            <v>0.9913365178511877</v>
          </cell>
        </row>
        <row r="3415">
          <cell r="L3415">
            <v>-6.9763999999999271E-2</v>
          </cell>
          <cell r="M3415">
            <v>0.98498357493747501</v>
          </cell>
        </row>
        <row r="3416">
          <cell r="L3416">
            <v>-6.9735000000000102E-2</v>
          </cell>
          <cell r="M3416">
            <v>0.9628884521637523</v>
          </cell>
        </row>
        <row r="3417">
          <cell r="L3417">
            <v>-6.9726499999999803E-2</v>
          </cell>
          <cell r="M3417">
            <v>0.94612673156784655</v>
          </cell>
        </row>
        <row r="3418">
          <cell r="L3418">
            <v>-6.9583000000001505E-2</v>
          </cell>
          <cell r="M3418">
            <v>0.98497881578778623</v>
          </cell>
        </row>
        <row r="3419">
          <cell r="L3419">
            <v>-6.9420000000000037E-2</v>
          </cell>
          <cell r="M3419">
            <v>0.96736188878547757</v>
          </cell>
        </row>
        <row r="3420">
          <cell r="L3420">
            <v>-6.9335000000000147E-2</v>
          </cell>
          <cell r="M3420">
            <v>0.96825579147956697</v>
          </cell>
        </row>
        <row r="3421">
          <cell r="L3421">
            <v>-6.9277500000000103E-2</v>
          </cell>
          <cell r="M3421">
            <v>0.96705189233334199</v>
          </cell>
        </row>
        <row r="3422">
          <cell r="L3422">
            <v>-6.923250000000003E-2</v>
          </cell>
          <cell r="M3422">
            <v>0.97593811394556873</v>
          </cell>
        </row>
        <row r="3423">
          <cell r="L3423">
            <v>-6.9109999999999783E-2</v>
          </cell>
          <cell r="M3423">
            <v>0.94620158942746113</v>
          </cell>
        </row>
        <row r="3424">
          <cell r="L3424">
            <v>-6.9055500000000158E-2</v>
          </cell>
          <cell r="M3424">
            <v>0.97792577134279868</v>
          </cell>
        </row>
        <row r="3425">
          <cell r="L3425">
            <v>-6.8968000000000806E-2</v>
          </cell>
          <cell r="M3425">
            <v>0.97668562326800201</v>
          </cell>
        </row>
        <row r="3426">
          <cell r="L3426">
            <v>-6.8892500000000467E-2</v>
          </cell>
          <cell r="M3426">
            <v>0.98309001107413541</v>
          </cell>
        </row>
        <row r="3427">
          <cell r="L3427">
            <v>-6.8875000000000242E-2</v>
          </cell>
          <cell r="M3427">
            <v>0.98761454542992755</v>
          </cell>
        </row>
        <row r="3428">
          <cell r="L3428">
            <v>-6.8793499999999952E-2</v>
          </cell>
          <cell r="M3428">
            <v>0.96005878510687159</v>
          </cell>
        </row>
        <row r="3429">
          <cell r="L3429">
            <v>-6.8721500000000102E-2</v>
          </cell>
          <cell r="M3429">
            <v>0.97281457340330924</v>
          </cell>
        </row>
        <row r="3430">
          <cell r="L3430">
            <v>-6.8638500000000047E-2</v>
          </cell>
          <cell r="M3430">
            <v>0.97013387366722337</v>
          </cell>
        </row>
        <row r="3431">
          <cell r="L3431">
            <v>-6.8595000000000184E-2</v>
          </cell>
          <cell r="M3431">
            <v>0.96451939159657896</v>
          </cell>
        </row>
        <row r="3432">
          <cell r="L3432">
            <v>-6.8480499999999722E-2</v>
          </cell>
          <cell r="M3432">
            <v>0.98421637676152585</v>
          </cell>
        </row>
        <row r="3433">
          <cell r="L3433">
            <v>-6.8132499999999929E-2</v>
          </cell>
          <cell r="M3433">
            <v>0.95353861425986053</v>
          </cell>
        </row>
        <row r="3434">
          <cell r="L3434">
            <v>-6.8116500000000357E-2</v>
          </cell>
          <cell r="M3434">
            <v>0.99977005335372715</v>
          </cell>
        </row>
        <row r="3435">
          <cell r="L3435">
            <v>-6.808900000000051E-2</v>
          </cell>
          <cell r="M3435">
            <v>0.98377300616333285</v>
          </cell>
        </row>
        <row r="3436">
          <cell r="L3436">
            <v>-6.8082999999999672E-2</v>
          </cell>
          <cell r="M3436">
            <v>0.97593770463465734</v>
          </cell>
        </row>
        <row r="3437">
          <cell r="L3437">
            <v>-6.8041000000000018E-2</v>
          </cell>
          <cell r="M3437">
            <v>0.96641315973207098</v>
          </cell>
        </row>
        <row r="3438">
          <cell r="L3438">
            <v>-6.7984499999997894E-2</v>
          </cell>
          <cell r="M3438">
            <v>0.98858995381502668</v>
          </cell>
        </row>
        <row r="3439">
          <cell r="L3439">
            <v>-6.7969500000000238E-2</v>
          </cell>
          <cell r="M3439">
            <v>0.97540680731878171</v>
          </cell>
        </row>
        <row r="3440">
          <cell r="L3440">
            <v>-6.7953499999999778E-2</v>
          </cell>
          <cell r="M3440">
            <v>0.96681578477651087</v>
          </cell>
        </row>
        <row r="3441">
          <cell r="L3441">
            <v>-6.7926500000000001E-2</v>
          </cell>
          <cell r="M3441">
            <v>0.96117240138183768</v>
          </cell>
        </row>
        <row r="3442">
          <cell r="L3442">
            <v>-6.7886000000001445E-2</v>
          </cell>
          <cell r="M3442">
            <v>0.98580474502853299</v>
          </cell>
        </row>
        <row r="3443">
          <cell r="L3443">
            <v>-6.7819000000000962E-2</v>
          </cell>
          <cell r="M3443">
            <v>0.97268751313817581</v>
          </cell>
        </row>
        <row r="3444">
          <cell r="L3444">
            <v>-6.7645000000000621E-2</v>
          </cell>
          <cell r="M3444">
            <v>0.98442331992197929</v>
          </cell>
        </row>
        <row r="3445">
          <cell r="L3445">
            <v>-6.7551499999999542E-2</v>
          </cell>
          <cell r="M3445">
            <v>0.99015052964023798</v>
          </cell>
        </row>
        <row r="3446">
          <cell r="L3446">
            <v>-6.7491500000000038E-2</v>
          </cell>
          <cell r="M3446">
            <v>0.94868494403566772</v>
          </cell>
        </row>
        <row r="3447">
          <cell r="L3447">
            <v>-6.7461999999999911E-2</v>
          </cell>
          <cell r="M3447">
            <v>0.99607312348910426</v>
          </cell>
        </row>
        <row r="3448">
          <cell r="L3448">
            <v>-6.7293999999999521E-2</v>
          </cell>
          <cell r="M3448">
            <v>0.97826690478399514</v>
          </cell>
        </row>
        <row r="3449">
          <cell r="L3449">
            <v>-6.7290999999999102E-2</v>
          </cell>
          <cell r="M3449">
            <v>0.96852017581518957</v>
          </cell>
        </row>
        <row r="3450">
          <cell r="L3450">
            <v>-6.7283000000000204E-2</v>
          </cell>
          <cell r="M3450">
            <v>0.95852601256471803</v>
          </cell>
        </row>
        <row r="3451">
          <cell r="L3451">
            <v>-6.7016000000000631E-2</v>
          </cell>
          <cell r="M3451">
            <v>0.96418105505546747</v>
          </cell>
        </row>
        <row r="3452">
          <cell r="L3452">
            <v>-6.700200000000045E-2</v>
          </cell>
          <cell r="M3452">
            <v>0.96964702986770601</v>
          </cell>
        </row>
        <row r="3453">
          <cell r="L3453">
            <v>-6.6976499999999106E-2</v>
          </cell>
          <cell r="M3453">
            <v>0.97375464918508525</v>
          </cell>
        </row>
        <row r="3454">
          <cell r="L3454">
            <v>-6.6796000000000078E-2</v>
          </cell>
          <cell r="M3454">
            <v>0.98611508166942219</v>
          </cell>
        </row>
        <row r="3455">
          <cell r="L3455">
            <v>-6.6734499999999031E-2</v>
          </cell>
          <cell r="M3455">
            <v>0.9840852668736676</v>
          </cell>
        </row>
        <row r="3456">
          <cell r="L3456">
            <v>-6.6714499999999788E-2</v>
          </cell>
          <cell r="M3456">
            <v>0.98479383289479483</v>
          </cell>
        </row>
        <row r="3457">
          <cell r="L3457">
            <v>-6.6580999999999335E-2</v>
          </cell>
          <cell r="M3457">
            <v>0.98870654405121472</v>
          </cell>
        </row>
        <row r="3458">
          <cell r="L3458">
            <v>-6.6540500000000335E-2</v>
          </cell>
          <cell r="M3458">
            <v>0.96558983158173506</v>
          </cell>
        </row>
        <row r="3459">
          <cell r="L3459">
            <v>-6.6492499999999843E-2</v>
          </cell>
          <cell r="M3459">
            <v>0.98175361884567014</v>
          </cell>
        </row>
        <row r="3460">
          <cell r="L3460">
            <v>-6.6462500000000091E-2</v>
          </cell>
          <cell r="M3460">
            <v>0.99038250148310036</v>
          </cell>
        </row>
        <row r="3461">
          <cell r="L3461">
            <v>-6.6462499999999647E-2</v>
          </cell>
          <cell r="M3461">
            <v>0.95652940532805875</v>
          </cell>
        </row>
        <row r="3462">
          <cell r="L3462">
            <v>-6.6461000000000325E-2</v>
          </cell>
          <cell r="M3462">
            <v>0.98694279507715788</v>
          </cell>
        </row>
        <row r="3463">
          <cell r="L3463">
            <v>-6.6430000000000433E-2</v>
          </cell>
          <cell r="M3463">
            <v>0.99418518886038632</v>
          </cell>
        </row>
        <row r="3464">
          <cell r="L3464">
            <v>-6.6425500000000248E-2</v>
          </cell>
          <cell r="M3464">
            <v>0.9770808284365825</v>
          </cell>
        </row>
        <row r="3465">
          <cell r="L3465">
            <v>-6.6398500000000027E-2</v>
          </cell>
          <cell r="M3465">
            <v>0.98850199676797434</v>
          </cell>
        </row>
        <row r="3466">
          <cell r="L3466">
            <v>-6.6300000000000026E-2</v>
          </cell>
          <cell r="M3466">
            <v>0.97685738006289924</v>
          </cell>
        </row>
        <row r="3467">
          <cell r="L3467">
            <v>-6.6250000000000142E-2</v>
          </cell>
          <cell r="M3467">
            <v>0.9871712719733936</v>
          </cell>
        </row>
        <row r="3468">
          <cell r="L3468">
            <v>-6.6241499999999398E-2</v>
          </cell>
          <cell r="M3468">
            <v>0.98345361310247159</v>
          </cell>
        </row>
        <row r="3469">
          <cell r="L3469">
            <v>-6.6223000000000809E-2</v>
          </cell>
          <cell r="M3469">
            <v>0.98711087827738764</v>
          </cell>
        </row>
        <row r="3470">
          <cell r="L3470">
            <v>-6.6176999999999708E-2</v>
          </cell>
          <cell r="M3470">
            <v>0.98102472362834692</v>
          </cell>
        </row>
        <row r="3471">
          <cell r="L3471">
            <v>-6.6163999999999668E-2</v>
          </cell>
          <cell r="M3471">
            <v>0.95653123696706743</v>
          </cell>
        </row>
        <row r="3472">
          <cell r="L3472">
            <v>-6.6162499999999902E-2</v>
          </cell>
          <cell r="M3472">
            <v>0.96487920863444143</v>
          </cell>
        </row>
        <row r="3473">
          <cell r="L3473">
            <v>-6.6052E-2</v>
          </cell>
          <cell r="M3473">
            <v>0.96130162718522505</v>
          </cell>
        </row>
        <row r="3474">
          <cell r="L3474">
            <v>-6.5926499999999777E-2</v>
          </cell>
          <cell r="M3474">
            <v>0.98663717409684093</v>
          </cell>
        </row>
        <row r="3475">
          <cell r="L3475">
            <v>-6.583650000000052E-2</v>
          </cell>
          <cell r="M3475">
            <v>0.97460963832098002</v>
          </cell>
        </row>
        <row r="3476">
          <cell r="L3476">
            <v>-6.573099999999954E-2</v>
          </cell>
          <cell r="M3476">
            <v>0.96159971288700985</v>
          </cell>
        </row>
        <row r="3477">
          <cell r="L3477">
            <v>-6.5713000000000132E-2</v>
          </cell>
          <cell r="M3477">
            <v>0.95627081126232083</v>
          </cell>
        </row>
        <row r="3478">
          <cell r="L3478">
            <v>-6.5575000000002603E-2</v>
          </cell>
          <cell r="M3478">
            <v>0.98920824961233988</v>
          </cell>
        </row>
        <row r="3479">
          <cell r="L3479">
            <v>-6.5287500000000165E-2</v>
          </cell>
          <cell r="M3479">
            <v>0.9744391410836617</v>
          </cell>
        </row>
        <row r="3480">
          <cell r="L3480">
            <v>-6.5215999999999497E-2</v>
          </cell>
          <cell r="M3480">
            <v>0.98531207505777074</v>
          </cell>
        </row>
        <row r="3481">
          <cell r="L3481">
            <v>-6.5183000000001101E-2</v>
          </cell>
          <cell r="M3481">
            <v>0.98283668827337245</v>
          </cell>
        </row>
        <row r="3482">
          <cell r="L3482">
            <v>-6.4947500000000158E-2</v>
          </cell>
          <cell r="M3482">
            <v>0.96135257765842574</v>
          </cell>
        </row>
        <row r="3483">
          <cell r="L3483">
            <v>-6.489049999999974E-2</v>
          </cell>
          <cell r="M3483">
            <v>0.97745683044901077</v>
          </cell>
        </row>
        <row r="3484">
          <cell r="L3484">
            <v>-6.4861000000000502E-2</v>
          </cell>
          <cell r="M3484">
            <v>0.97312813870097525</v>
          </cell>
        </row>
        <row r="3485">
          <cell r="L3485">
            <v>-6.4850500000000366E-2</v>
          </cell>
          <cell r="M3485">
            <v>0.98966431222450024</v>
          </cell>
        </row>
        <row r="3486">
          <cell r="L3486">
            <v>-6.4729999999999066E-2</v>
          </cell>
          <cell r="M3486">
            <v>0.97814143156977973</v>
          </cell>
        </row>
        <row r="3487">
          <cell r="L3487">
            <v>-6.4630000000001075E-2</v>
          </cell>
          <cell r="M3487">
            <v>0.98967850415212877</v>
          </cell>
        </row>
        <row r="3488">
          <cell r="L3488">
            <v>-6.4610499999999682E-2</v>
          </cell>
          <cell r="M3488">
            <v>0.98060891019189722</v>
          </cell>
        </row>
        <row r="3489">
          <cell r="L3489">
            <v>-6.450099999999992E-2</v>
          </cell>
          <cell r="M3489">
            <v>0.97149347116124307</v>
          </cell>
        </row>
        <row r="3490">
          <cell r="L3490">
            <v>-6.4320000000000377E-2</v>
          </cell>
          <cell r="M3490">
            <v>0.9616629018027032</v>
          </cell>
        </row>
        <row r="3491">
          <cell r="L3491">
            <v>-6.4292000000001792E-2</v>
          </cell>
          <cell r="M3491">
            <v>0.98390688517720137</v>
          </cell>
        </row>
        <row r="3492">
          <cell r="L3492">
            <v>-6.4277999999999835E-2</v>
          </cell>
          <cell r="M3492">
            <v>0.99291186999483216</v>
          </cell>
        </row>
        <row r="3493">
          <cell r="L3493">
            <v>-6.4242499999999758E-2</v>
          </cell>
          <cell r="M3493">
            <v>0.98485052020911867</v>
          </cell>
        </row>
        <row r="3494">
          <cell r="L3494">
            <v>-6.4214500000000285E-2</v>
          </cell>
          <cell r="M3494">
            <v>0.96898337426132364</v>
          </cell>
        </row>
        <row r="3495">
          <cell r="L3495">
            <v>-6.413350000000051E-2</v>
          </cell>
          <cell r="M3495">
            <v>0.95652152308157845</v>
          </cell>
        </row>
        <row r="3496">
          <cell r="L3496">
            <v>-6.4119500000000329E-2</v>
          </cell>
          <cell r="M3496">
            <v>0.99640914750771126</v>
          </cell>
        </row>
        <row r="3497">
          <cell r="L3497">
            <v>-6.4068499999999418E-2</v>
          </cell>
          <cell r="M3497">
            <v>0.98917177991351202</v>
          </cell>
        </row>
        <row r="3498">
          <cell r="L3498">
            <v>-6.4007000000000147E-2</v>
          </cell>
          <cell r="M3498">
            <v>0.98691566579652901</v>
          </cell>
        </row>
        <row r="3499">
          <cell r="L3499">
            <v>-6.3891000000000808E-2</v>
          </cell>
          <cell r="M3499">
            <v>0.97772812362202788</v>
          </cell>
        </row>
        <row r="3500">
          <cell r="L3500">
            <v>-6.3782000000000671E-2</v>
          </cell>
          <cell r="M3500">
            <v>0.96940436320433021</v>
          </cell>
        </row>
        <row r="3501">
          <cell r="L3501">
            <v>-6.3699500000000242E-2</v>
          </cell>
          <cell r="M3501">
            <v>0.98314500507491465</v>
          </cell>
        </row>
        <row r="3502">
          <cell r="L3502">
            <v>-6.3654999999999795E-2</v>
          </cell>
          <cell r="M3502">
            <v>0.96619548682126488</v>
          </cell>
        </row>
        <row r="3503">
          <cell r="L3503">
            <v>-6.3620500000000302E-2</v>
          </cell>
          <cell r="M3503">
            <v>0.96851716077528871</v>
          </cell>
        </row>
        <row r="3504">
          <cell r="L3504">
            <v>-6.3479000000000951E-2</v>
          </cell>
          <cell r="M3504">
            <v>0.98575293015185128</v>
          </cell>
        </row>
        <row r="3505">
          <cell r="L3505">
            <v>-6.3463999999999743E-2</v>
          </cell>
          <cell r="M3505">
            <v>0.95668427835359626</v>
          </cell>
        </row>
        <row r="3506">
          <cell r="L3506">
            <v>-6.3121499999999831E-2</v>
          </cell>
          <cell r="M3506">
            <v>0.95925534882368935</v>
          </cell>
        </row>
        <row r="3507">
          <cell r="L3507">
            <v>-6.2902999999999487E-2</v>
          </cell>
          <cell r="M3507">
            <v>0.96636236404411435</v>
          </cell>
        </row>
        <row r="3508">
          <cell r="L3508">
            <v>-6.2890499999998184E-2</v>
          </cell>
          <cell r="M3508">
            <v>0.98470181780316612</v>
          </cell>
        </row>
        <row r="3509">
          <cell r="L3509">
            <v>-6.2795000000001266E-2</v>
          </cell>
          <cell r="M3509">
            <v>0.98902107149344387</v>
          </cell>
        </row>
        <row r="3510">
          <cell r="L3510">
            <v>-6.2699999999999978E-2</v>
          </cell>
          <cell r="M3510">
            <v>0.97081913524078556</v>
          </cell>
        </row>
        <row r="3511">
          <cell r="L3511">
            <v>-6.2668999999999642E-2</v>
          </cell>
          <cell r="M3511">
            <v>0.96682033574312787</v>
          </cell>
        </row>
        <row r="3512">
          <cell r="L3512">
            <v>-6.2552499999999789E-2</v>
          </cell>
          <cell r="M3512">
            <v>0.98421432111556206</v>
          </cell>
        </row>
        <row r="3513">
          <cell r="L3513">
            <v>-6.2486000000001596E-2</v>
          </cell>
          <cell r="M3513">
            <v>0.98503932061834099</v>
          </cell>
        </row>
        <row r="3514">
          <cell r="L3514">
            <v>-6.225949999999969E-2</v>
          </cell>
          <cell r="M3514">
            <v>0.97799248108009285</v>
          </cell>
        </row>
        <row r="3515">
          <cell r="L3515">
            <v>-6.222749999999877E-2</v>
          </cell>
          <cell r="M3515">
            <v>0.98619863626517323</v>
          </cell>
        </row>
        <row r="3516">
          <cell r="L3516">
            <v>-6.2213999999999103E-2</v>
          </cell>
          <cell r="M3516">
            <v>0.98601078056871461</v>
          </cell>
        </row>
        <row r="3517">
          <cell r="L3517">
            <v>-6.2055999999998335E-2</v>
          </cell>
          <cell r="M3517">
            <v>0.98897494782486861</v>
          </cell>
        </row>
        <row r="3518">
          <cell r="L3518">
            <v>-6.2054999999999083E-2</v>
          </cell>
          <cell r="M3518">
            <v>0.98931010676335707</v>
          </cell>
        </row>
        <row r="3519">
          <cell r="L3519">
            <v>-6.2027999999997974E-2</v>
          </cell>
          <cell r="M3519">
            <v>0.98693463333224152</v>
          </cell>
        </row>
        <row r="3520">
          <cell r="L3520">
            <v>-6.1964999999999382E-2</v>
          </cell>
          <cell r="M3520">
            <v>0.97572011543836967</v>
          </cell>
        </row>
        <row r="3521">
          <cell r="L3521">
            <v>-6.1950000000001282E-2</v>
          </cell>
          <cell r="M3521">
            <v>0.99009668532015316</v>
          </cell>
        </row>
        <row r="3522">
          <cell r="L3522">
            <v>-6.1937499999999091E-2</v>
          </cell>
          <cell r="M3522">
            <v>0.98604449869547972</v>
          </cell>
        </row>
        <row r="3523">
          <cell r="L3523">
            <v>-6.1909500000000506E-2</v>
          </cell>
          <cell r="M3523">
            <v>0.95836168081281981</v>
          </cell>
        </row>
        <row r="3524">
          <cell r="L3524">
            <v>-6.1901999999999902E-2</v>
          </cell>
          <cell r="M3524">
            <v>0.96161011854487632</v>
          </cell>
        </row>
        <row r="3525">
          <cell r="L3525">
            <v>-6.1866499999999824E-2</v>
          </cell>
          <cell r="M3525">
            <v>0.97117870298508702</v>
          </cell>
        </row>
        <row r="3526">
          <cell r="L3526">
            <v>-6.1782499999999629E-2</v>
          </cell>
          <cell r="M3526">
            <v>0.9786843976195142</v>
          </cell>
        </row>
        <row r="3527">
          <cell r="L3527">
            <v>-6.1777499999999819E-2</v>
          </cell>
          <cell r="M3527">
            <v>0.96622467334993833</v>
          </cell>
        </row>
        <row r="3528">
          <cell r="L3528">
            <v>-6.1764000000000152E-2</v>
          </cell>
          <cell r="M3528">
            <v>0.98634235557619621</v>
          </cell>
        </row>
        <row r="3529">
          <cell r="L3529">
            <v>-6.1726999999999421E-2</v>
          </cell>
          <cell r="M3529">
            <v>0.9884682584971386</v>
          </cell>
        </row>
        <row r="3530">
          <cell r="L3530">
            <v>-6.1701999999998591E-2</v>
          </cell>
          <cell r="M3530">
            <v>0.98602002297230351</v>
          </cell>
        </row>
        <row r="3531">
          <cell r="L3531">
            <v>-6.1666500000001179E-2</v>
          </cell>
          <cell r="M3531">
            <v>0.98563958645418603</v>
          </cell>
        </row>
        <row r="3532">
          <cell r="L3532">
            <v>-6.1534499999998715E-2</v>
          </cell>
          <cell r="M3532">
            <v>0.98649654539219789</v>
          </cell>
        </row>
        <row r="3533">
          <cell r="L3533">
            <v>-6.134950000000039E-2</v>
          </cell>
          <cell r="M3533">
            <v>0.99529635140033312</v>
          </cell>
        </row>
        <row r="3534">
          <cell r="L3534">
            <v>-6.1341999999999786E-2</v>
          </cell>
          <cell r="M3534">
            <v>0.97356967044963194</v>
          </cell>
        </row>
        <row r="3535">
          <cell r="L3535">
            <v>-6.1290500000000137E-2</v>
          </cell>
          <cell r="M3535">
            <v>0.95978594035535847</v>
          </cell>
        </row>
        <row r="3536">
          <cell r="L3536">
            <v>-6.1133500000000396E-2</v>
          </cell>
          <cell r="M3536">
            <v>0.98602389576621008</v>
          </cell>
        </row>
        <row r="3537">
          <cell r="L3537">
            <v>-6.0957499999999776E-2</v>
          </cell>
          <cell r="M3537">
            <v>0.97755809626943235</v>
          </cell>
        </row>
        <row r="3538">
          <cell r="L3538">
            <v>-6.0867000000000004E-2</v>
          </cell>
          <cell r="M3538">
            <v>0.9791465364084736</v>
          </cell>
        </row>
        <row r="3539">
          <cell r="L3539">
            <v>-6.0819999999999652E-2</v>
          </cell>
          <cell r="M3539">
            <v>0.98589585130869473</v>
          </cell>
        </row>
        <row r="3540">
          <cell r="L3540">
            <v>-6.0793999999999571E-2</v>
          </cell>
          <cell r="M3540">
            <v>0.989294750973018</v>
          </cell>
        </row>
        <row r="3541">
          <cell r="L3541">
            <v>-6.0727500000000489E-2</v>
          </cell>
          <cell r="M3541">
            <v>0.97051902246768085</v>
          </cell>
        </row>
        <row r="3542">
          <cell r="L3542">
            <v>-6.0642499999999711E-2</v>
          </cell>
          <cell r="M3542">
            <v>0.96845717375343487</v>
          </cell>
        </row>
        <row r="3543">
          <cell r="L3543">
            <v>-6.0619499999999604E-2</v>
          </cell>
          <cell r="M3543">
            <v>0.9691396590860395</v>
          </cell>
        </row>
        <row r="3544">
          <cell r="L3544">
            <v>-6.0590499999999992E-2</v>
          </cell>
          <cell r="M3544">
            <v>0.97273883007310102</v>
          </cell>
        </row>
        <row r="3545">
          <cell r="L3545">
            <v>-6.0586000000000251E-2</v>
          </cell>
          <cell r="M3545">
            <v>0.95627702864217334</v>
          </cell>
        </row>
        <row r="3546">
          <cell r="L3546">
            <v>-6.0398999999999425E-2</v>
          </cell>
          <cell r="M3546">
            <v>0.96327433017071895</v>
          </cell>
        </row>
        <row r="3547">
          <cell r="L3547">
            <v>-6.0286500000000132E-2</v>
          </cell>
          <cell r="M3547">
            <v>0.97804614181167981</v>
          </cell>
        </row>
        <row r="3548">
          <cell r="L3548">
            <v>-6.0266000000002151E-2</v>
          </cell>
          <cell r="M3548">
            <v>0.9854432738007125</v>
          </cell>
        </row>
        <row r="3549">
          <cell r="L3549">
            <v>-6.025149999999968E-2</v>
          </cell>
          <cell r="M3549">
            <v>0.98907272518138512</v>
          </cell>
        </row>
        <row r="3550">
          <cell r="L3550">
            <v>-6.0241999999999685E-2</v>
          </cell>
          <cell r="M3550">
            <v>0.98552548415124408</v>
          </cell>
        </row>
        <row r="3551">
          <cell r="L3551">
            <v>-6.0219500000000092E-2</v>
          </cell>
          <cell r="M3551">
            <v>0.97356310751808905</v>
          </cell>
        </row>
        <row r="3552">
          <cell r="L3552">
            <v>-6.0198000000000196E-2</v>
          </cell>
          <cell r="M3552">
            <v>0.95671132284656335</v>
          </cell>
        </row>
        <row r="3553">
          <cell r="L3553">
            <v>-6.0135999999999967E-2</v>
          </cell>
          <cell r="M3553">
            <v>0.98659302157177442</v>
          </cell>
        </row>
        <row r="3554">
          <cell r="L3554">
            <v>-6.0065500000000327E-2</v>
          </cell>
          <cell r="M3554">
            <v>0.98625530313773457</v>
          </cell>
        </row>
        <row r="3555">
          <cell r="L3555">
            <v>-6.0062499999999019E-2</v>
          </cell>
          <cell r="M3555">
            <v>0.98627878968644622</v>
          </cell>
        </row>
        <row r="3556">
          <cell r="L3556">
            <v>-6.0003500000000543E-2</v>
          </cell>
          <cell r="M3556">
            <v>0.97327319344314978</v>
          </cell>
        </row>
        <row r="3557">
          <cell r="L3557">
            <v>-5.9984000000000037E-2</v>
          </cell>
          <cell r="M3557">
            <v>0.97117829755150253</v>
          </cell>
        </row>
        <row r="3558">
          <cell r="L3558">
            <v>-5.995550000000005E-2</v>
          </cell>
          <cell r="M3558">
            <v>0.99066476728818231</v>
          </cell>
        </row>
        <row r="3559">
          <cell r="L3559">
            <v>-5.9865999999999531E-2</v>
          </cell>
          <cell r="M3559">
            <v>0.98631830223695993</v>
          </cell>
        </row>
        <row r="3560">
          <cell r="L3560">
            <v>-5.9773500000000368E-2</v>
          </cell>
          <cell r="M3560">
            <v>0.96466319317997573</v>
          </cell>
        </row>
        <row r="3561">
          <cell r="L3561">
            <v>-5.9749999999999304E-2</v>
          </cell>
          <cell r="M3561">
            <v>0.98835711107836755</v>
          </cell>
        </row>
        <row r="3562">
          <cell r="L3562">
            <v>-5.9624499999999969E-2</v>
          </cell>
          <cell r="M3562">
            <v>0.98933791405809679</v>
          </cell>
        </row>
        <row r="3563">
          <cell r="L3563">
            <v>-5.9239999999999071E-2</v>
          </cell>
          <cell r="M3563">
            <v>0.9885625860319841</v>
          </cell>
        </row>
        <row r="3564">
          <cell r="L3564">
            <v>-5.9185500000001667E-2</v>
          </cell>
          <cell r="M3564">
            <v>0.98727486879276649</v>
          </cell>
        </row>
        <row r="3565">
          <cell r="L3565">
            <v>-5.9125999999999124E-2</v>
          </cell>
          <cell r="M3565">
            <v>0.98458702296671186</v>
          </cell>
        </row>
        <row r="3566">
          <cell r="L3566">
            <v>-5.9106499999999951E-2</v>
          </cell>
          <cell r="M3566">
            <v>0.97077408131670506</v>
          </cell>
        </row>
        <row r="3567">
          <cell r="L3567">
            <v>-5.9029999999999916E-2</v>
          </cell>
          <cell r="M3567">
            <v>0.99136204659936678</v>
          </cell>
        </row>
        <row r="3568">
          <cell r="L3568">
            <v>-5.8920000000000528E-2</v>
          </cell>
          <cell r="M3568">
            <v>0.9875953334143478</v>
          </cell>
        </row>
        <row r="3569">
          <cell r="L3569">
            <v>-5.882900000000113E-2</v>
          </cell>
          <cell r="M3569">
            <v>0.9874166141937013</v>
          </cell>
        </row>
        <row r="3570">
          <cell r="L3570">
            <v>-5.8793999999999791E-2</v>
          </cell>
          <cell r="M3570">
            <v>0.96037494851048077</v>
          </cell>
        </row>
        <row r="3571">
          <cell r="L3571">
            <v>-5.8735000000000426E-2</v>
          </cell>
          <cell r="M3571">
            <v>0.97889382853377138</v>
          </cell>
        </row>
        <row r="3572">
          <cell r="L3572">
            <v>-5.8507499999999268E-2</v>
          </cell>
          <cell r="M3572">
            <v>0.9890130786093867</v>
          </cell>
        </row>
        <row r="3573">
          <cell r="L3573">
            <v>-5.845999999999929E-2</v>
          </cell>
          <cell r="M3573">
            <v>0.9862613177002949</v>
          </cell>
        </row>
        <row r="3574">
          <cell r="L3574">
            <v>-5.8426500000000381E-2</v>
          </cell>
          <cell r="M3574">
            <v>0.96565797671959785</v>
          </cell>
        </row>
        <row r="3575">
          <cell r="L3575">
            <v>-5.8321500000001691E-2</v>
          </cell>
          <cell r="M3575">
            <v>0.98693524439768043</v>
          </cell>
        </row>
        <row r="3576">
          <cell r="L3576">
            <v>-5.82685000000005E-2</v>
          </cell>
          <cell r="M3576">
            <v>0.98841071321489371</v>
          </cell>
        </row>
        <row r="3577">
          <cell r="L3577">
            <v>-5.8210000000000761E-2</v>
          </cell>
          <cell r="M3577">
            <v>0.99270737339903803</v>
          </cell>
        </row>
        <row r="3578">
          <cell r="L3578">
            <v>-5.8173499999998768E-2</v>
          </cell>
          <cell r="M3578">
            <v>0.98576422851625667</v>
          </cell>
        </row>
        <row r="3579">
          <cell r="L3579">
            <v>-5.8131000000000377E-2</v>
          </cell>
          <cell r="M3579">
            <v>0.97777530879521968</v>
          </cell>
        </row>
        <row r="3580">
          <cell r="L3580">
            <v>-5.8080499999999979E-2</v>
          </cell>
          <cell r="M3580">
            <v>0.96922210802347042</v>
          </cell>
        </row>
        <row r="3581">
          <cell r="L3581">
            <v>-5.8019499999999447E-2</v>
          </cell>
          <cell r="M3581">
            <v>0.96936788623431114</v>
          </cell>
        </row>
        <row r="3582">
          <cell r="L3582">
            <v>-5.7911000000000712E-2</v>
          </cell>
          <cell r="M3582">
            <v>0.98135652928410955</v>
          </cell>
        </row>
        <row r="3583">
          <cell r="L3583">
            <v>-5.7715999999999212E-2</v>
          </cell>
          <cell r="M3583">
            <v>0.98749621633837381</v>
          </cell>
        </row>
        <row r="3584">
          <cell r="L3584">
            <v>-5.7612500000000288E-2</v>
          </cell>
          <cell r="M3584">
            <v>0.95621393899067253</v>
          </cell>
        </row>
        <row r="3585">
          <cell r="L3585">
            <v>-5.7582499999999648E-2</v>
          </cell>
          <cell r="M3585">
            <v>0.97537651717452389</v>
          </cell>
        </row>
        <row r="3586">
          <cell r="L3586">
            <v>-5.7540000000001257E-2</v>
          </cell>
          <cell r="M3586">
            <v>0.98936929296442289</v>
          </cell>
        </row>
        <row r="3587">
          <cell r="L3587">
            <v>-5.7420500000000985E-2</v>
          </cell>
          <cell r="M3587">
            <v>0.98816035240812194</v>
          </cell>
        </row>
        <row r="3588">
          <cell r="L3588">
            <v>-5.739200000000011E-2</v>
          </cell>
          <cell r="M3588">
            <v>0.96926534116389829</v>
          </cell>
        </row>
        <row r="3589">
          <cell r="L3589">
            <v>-5.738899999999969E-2</v>
          </cell>
          <cell r="M3589">
            <v>0.98504215594129407</v>
          </cell>
        </row>
        <row r="3590">
          <cell r="L3590">
            <v>-5.7359999999999189E-2</v>
          </cell>
          <cell r="M3590">
            <v>0.99134034609472577</v>
          </cell>
        </row>
        <row r="3591">
          <cell r="L3591">
            <v>-5.7342999999999922E-2</v>
          </cell>
          <cell r="M3591">
            <v>0.9587509597432502</v>
          </cell>
        </row>
        <row r="3592">
          <cell r="L3592">
            <v>-5.7204999999999728E-2</v>
          </cell>
          <cell r="M3592">
            <v>0.98949808357797675</v>
          </cell>
        </row>
        <row r="3593">
          <cell r="L3593">
            <v>-5.7174999999999088E-2</v>
          </cell>
          <cell r="M3593">
            <v>0.98999419734509608</v>
          </cell>
        </row>
        <row r="3594">
          <cell r="L3594">
            <v>-5.7057999999999609E-2</v>
          </cell>
          <cell r="M3594">
            <v>0.98608518894098018</v>
          </cell>
        </row>
        <row r="3595">
          <cell r="L3595">
            <v>-5.6944999999998913E-2</v>
          </cell>
          <cell r="M3595">
            <v>0.98933133564556375</v>
          </cell>
        </row>
        <row r="3596">
          <cell r="L3596">
            <v>-5.6805499999999842E-2</v>
          </cell>
          <cell r="M3596">
            <v>0.96237736891900738</v>
          </cell>
        </row>
        <row r="3597">
          <cell r="L3597">
            <v>-5.6769000000000069E-2</v>
          </cell>
          <cell r="M3597">
            <v>0.96984041399821985</v>
          </cell>
        </row>
        <row r="3598">
          <cell r="L3598">
            <v>-5.6684000000000623E-2</v>
          </cell>
          <cell r="M3598">
            <v>0.98606703877763047</v>
          </cell>
        </row>
        <row r="3599">
          <cell r="L3599">
            <v>-5.6607500000000144E-2</v>
          </cell>
          <cell r="M3599">
            <v>0.96917056262410661</v>
          </cell>
        </row>
        <row r="3600">
          <cell r="L3600">
            <v>-5.6559000000000026E-2</v>
          </cell>
          <cell r="M3600">
            <v>0.98735170636679837</v>
          </cell>
        </row>
        <row r="3601">
          <cell r="L3601">
            <v>-5.6509000000001919E-2</v>
          </cell>
          <cell r="M3601">
            <v>0.98659073392801233</v>
          </cell>
        </row>
        <row r="3602">
          <cell r="L3602">
            <v>-5.6461500000001053E-2</v>
          </cell>
          <cell r="M3602">
            <v>0.98810258089503888</v>
          </cell>
        </row>
        <row r="3603">
          <cell r="L3603">
            <v>-5.6364999999999554E-2</v>
          </cell>
          <cell r="M3603">
            <v>0.98934190271036626</v>
          </cell>
        </row>
        <row r="3604">
          <cell r="L3604">
            <v>-5.6329999999999103E-2</v>
          </cell>
          <cell r="M3604">
            <v>0.99116789355224322</v>
          </cell>
        </row>
        <row r="3605">
          <cell r="L3605">
            <v>-5.6307499999999955E-2</v>
          </cell>
          <cell r="M3605">
            <v>0.9872637708348484</v>
          </cell>
        </row>
        <row r="3606">
          <cell r="L3606">
            <v>-5.6307499999999067E-2</v>
          </cell>
          <cell r="M3606">
            <v>0.98740141543141791</v>
          </cell>
        </row>
        <row r="3607">
          <cell r="L3607">
            <v>-5.6267000000000067E-2</v>
          </cell>
          <cell r="M3607">
            <v>0.96107288416022496</v>
          </cell>
        </row>
        <row r="3608">
          <cell r="L3608">
            <v>-5.615699999999979E-2</v>
          </cell>
          <cell r="M3608">
            <v>0.97645040427584451</v>
          </cell>
        </row>
        <row r="3609">
          <cell r="L3609">
            <v>-5.5907499999999999E-2</v>
          </cell>
          <cell r="M3609">
            <v>0.99509692662981308</v>
          </cell>
        </row>
        <row r="3610">
          <cell r="L3610">
            <v>-5.5872500000000436E-2</v>
          </cell>
          <cell r="M3610">
            <v>0.99001929711284264</v>
          </cell>
        </row>
        <row r="3611">
          <cell r="L3611">
            <v>-5.5831500000000034E-2</v>
          </cell>
          <cell r="M3611">
            <v>0.98854789691595557</v>
          </cell>
        </row>
        <row r="3612">
          <cell r="L3612">
            <v>-5.5801999999999907E-2</v>
          </cell>
          <cell r="M3612">
            <v>0.98328727212864286</v>
          </cell>
        </row>
        <row r="3613">
          <cell r="L3613">
            <v>-5.5784000000000056E-2</v>
          </cell>
          <cell r="M3613">
            <v>0.97817317240955104</v>
          </cell>
        </row>
        <row r="3614">
          <cell r="L3614">
            <v>-5.5775000000000574E-2</v>
          </cell>
          <cell r="M3614">
            <v>0.98940609775448263</v>
          </cell>
        </row>
        <row r="3615">
          <cell r="L3615">
            <v>-5.5694999999998274E-2</v>
          </cell>
          <cell r="M3615">
            <v>0.99139577210837571</v>
          </cell>
        </row>
        <row r="3616">
          <cell r="L3616">
            <v>-5.5420500000000317E-2</v>
          </cell>
          <cell r="M3616">
            <v>0.98994924906511395</v>
          </cell>
        </row>
        <row r="3617">
          <cell r="L3617">
            <v>-5.5305000000000604E-2</v>
          </cell>
          <cell r="M3617">
            <v>0.96731725951103997</v>
          </cell>
        </row>
        <row r="3618">
          <cell r="L3618">
            <v>-5.529549999999972E-2</v>
          </cell>
          <cell r="M3618">
            <v>0.98420678291387798</v>
          </cell>
        </row>
        <row r="3619">
          <cell r="L3619">
            <v>-5.5166499999998564E-2</v>
          </cell>
          <cell r="M3619">
            <v>0.98703678124909855</v>
          </cell>
        </row>
        <row r="3620">
          <cell r="L3620">
            <v>-5.5132500000000917E-2</v>
          </cell>
          <cell r="M3620">
            <v>0.98765089299153586</v>
          </cell>
        </row>
        <row r="3621">
          <cell r="L3621">
            <v>-5.5104000000000042E-2</v>
          </cell>
          <cell r="M3621">
            <v>0.98795413128586584</v>
          </cell>
        </row>
        <row r="3622">
          <cell r="L3622">
            <v>-5.5033499999999957E-2</v>
          </cell>
          <cell r="M3622">
            <v>0.96743732734838805</v>
          </cell>
        </row>
        <row r="3623">
          <cell r="L3623">
            <v>-5.4857499999998893E-2</v>
          </cell>
          <cell r="M3623">
            <v>0.98774529110613363</v>
          </cell>
        </row>
        <row r="3624">
          <cell r="L3624">
            <v>-5.476599999999987E-2</v>
          </cell>
          <cell r="M3624">
            <v>0.97421523881198258</v>
          </cell>
        </row>
        <row r="3625">
          <cell r="L3625">
            <v>-5.4739999999998901E-2</v>
          </cell>
          <cell r="M3625">
            <v>0.98659067247843879</v>
          </cell>
        </row>
        <row r="3626">
          <cell r="L3626">
            <v>-5.4704000000000974E-2</v>
          </cell>
          <cell r="M3626">
            <v>0.9872855392200488</v>
          </cell>
        </row>
        <row r="3627">
          <cell r="L3627">
            <v>-5.469450000000009E-2</v>
          </cell>
          <cell r="M3627">
            <v>0.98659146044843238</v>
          </cell>
        </row>
        <row r="3628">
          <cell r="L3628">
            <v>-5.4673999999998557E-2</v>
          </cell>
          <cell r="M3628">
            <v>0.98604271160760393</v>
          </cell>
        </row>
        <row r="3629">
          <cell r="L3629">
            <v>-5.4670000000001551E-2</v>
          </cell>
          <cell r="M3629">
            <v>0.99191514972402695</v>
          </cell>
        </row>
        <row r="3630">
          <cell r="L3630">
            <v>-5.4657499999999803E-2</v>
          </cell>
          <cell r="M3630">
            <v>0.97395779428273743</v>
          </cell>
        </row>
        <row r="3631">
          <cell r="L3631">
            <v>-5.4574000000000567E-2</v>
          </cell>
          <cell r="M3631">
            <v>0.98882424602985741</v>
          </cell>
        </row>
        <row r="3632">
          <cell r="L3632">
            <v>-5.4531999999998249E-2</v>
          </cell>
          <cell r="M3632">
            <v>0.99024205501416596</v>
          </cell>
        </row>
        <row r="3633">
          <cell r="L3633">
            <v>-5.4531999999998249E-2</v>
          </cell>
          <cell r="M3633">
            <v>0.98896092243400302</v>
          </cell>
        </row>
        <row r="3634">
          <cell r="L3634">
            <v>-5.4505000000000248E-2</v>
          </cell>
          <cell r="M3634">
            <v>0.97354230601043679</v>
          </cell>
        </row>
        <row r="3635">
          <cell r="L3635">
            <v>-5.4382000000000374E-2</v>
          </cell>
          <cell r="M3635">
            <v>0.98865015111277244</v>
          </cell>
        </row>
        <row r="3636">
          <cell r="L3636">
            <v>-5.4268999999999679E-2</v>
          </cell>
          <cell r="M3636">
            <v>0.99343314268515537</v>
          </cell>
        </row>
        <row r="3637">
          <cell r="L3637">
            <v>-5.4268000000000427E-2</v>
          </cell>
          <cell r="M3637">
            <v>0.98825779531158331</v>
          </cell>
        </row>
        <row r="3638">
          <cell r="L3638">
            <v>-5.4145999999999361E-2</v>
          </cell>
          <cell r="M3638">
            <v>0.97984467495175198</v>
          </cell>
        </row>
        <row r="3639">
          <cell r="L3639">
            <v>-5.3957499999999659E-2</v>
          </cell>
          <cell r="M3639">
            <v>0.97313618224373744</v>
          </cell>
        </row>
        <row r="3640">
          <cell r="L3640">
            <v>-5.3903999999999286E-2</v>
          </cell>
          <cell r="M3640">
            <v>0.98682936917755359</v>
          </cell>
        </row>
        <row r="3641">
          <cell r="L3641">
            <v>-5.3837500000000205E-2</v>
          </cell>
          <cell r="M3641">
            <v>0.97451624537982895</v>
          </cell>
        </row>
        <row r="3642">
          <cell r="L3642">
            <v>-5.3837500000000205E-2</v>
          </cell>
          <cell r="M3642">
            <v>0.98740832259191458</v>
          </cell>
        </row>
        <row r="3643">
          <cell r="L3643">
            <v>-5.3770000000000095E-2</v>
          </cell>
          <cell r="M3643">
            <v>0.99066159177603175</v>
          </cell>
        </row>
        <row r="3644">
          <cell r="L3644">
            <v>-5.3759000000001222E-2</v>
          </cell>
          <cell r="M3644">
            <v>0.98722371906999085</v>
          </cell>
        </row>
        <row r="3645">
          <cell r="L3645">
            <v>-5.3666000000000214E-2</v>
          </cell>
          <cell r="M3645">
            <v>0.9832418185267644</v>
          </cell>
        </row>
        <row r="3646">
          <cell r="L3646">
            <v>-5.3613999999999606E-2</v>
          </cell>
          <cell r="M3646">
            <v>0.9836148124201427</v>
          </cell>
        </row>
        <row r="3647">
          <cell r="L3647">
            <v>-5.3528499999999646E-2</v>
          </cell>
          <cell r="M3647">
            <v>0.97264106523442406</v>
          </cell>
        </row>
        <row r="3648">
          <cell r="L3648">
            <v>-5.2947500000000147E-2</v>
          </cell>
          <cell r="M3648">
            <v>0.98786643781294836</v>
          </cell>
        </row>
        <row r="3649">
          <cell r="L3649">
            <v>-5.2793499999999938E-2</v>
          </cell>
          <cell r="M3649">
            <v>0.99862843818416791</v>
          </cell>
        </row>
        <row r="3650">
          <cell r="L3650">
            <v>-5.2693499999999727E-2</v>
          </cell>
          <cell r="M3650">
            <v>0.96687310211637389</v>
          </cell>
        </row>
        <row r="3651">
          <cell r="L3651">
            <v>-5.2601499999999746E-2</v>
          </cell>
          <cell r="M3651">
            <v>0.97492052050277778</v>
          </cell>
        </row>
        <row r="3652">
          <cell r="L3652">
            <v>-5.259999999999998E-2</v>
          </cell>
          <cell r="M3652">
            <v>0.98500731173531464</v>
          </cell>
        </row>
        <row r="3653">
          <cell r="L3653">
            <v>-5.2564500000000347E-2</v>
          </cell>
          <cell r="M3653">
            <v>0.9691967569908202</v>
          </cell>
        </row>
        <row r="3654">
          <cell r="L3654">
            <v>-5.2549999999999208E-2</v>
          </cell>
          <cell r="M3654">
            <v>0.9895346987567033</v>
          </cell>
        </row>
        <row r="3655">
          <cell r="L3655">
            <v>-5.2466499999999971E-2</v>
          </cell>
          <cell r="M3655">
            <v>0.97223820418605644</v>
          </cell>
        </row>
        <row r="3656">
          <cell r="L3656">
            <v>-5.2384499999998724E-2</v>
          </cell>
          <cell r="M3656">
            <v>0.9888871090264385</v>
          </cell>
        </row>
        <row r="3657">
          <cell r="L3657">
            <v>-5.2183000000001201E-2</v>
          </cell>
          <cell r="M3657">
            <v>0.99058250407420267</v>
          </cell>
        </row>
        <row r="3658">
          <cell r="L3658">
            <v>-5.2167999999999992E-2</v>
          </cell>
          <cell r="M3658">
            <v>0.96036307276889743</v>
          </cell>
        </row>
        <row r="3659">
          <cell r="L3659">
            <v>-5.2131499999999775E-2</v>
          </cell>
          <cell r="M3659">
            <v>0.96177384926524279</v>
          </cell>
        </row>
        <row r="3660">
          <cell r="L3660">
            <v>-5.2010999999999807E-2</v>
          </cell>
          <cell r="M3660">
            <v>0.98984068189506746</v>
          </cell>
        </row>
        <row r="3661">
          <cell r="L3661">
            <v>-5.1953000000000138E-2</v>
          </cell>
          <cell r="M3661">
            <v>0.97046577955465774</v>
          </cell>
        </row>
        <row r="3662">
          <cell r="L3662">
            <v>-5.1885999999999655E-2</v>
          </cell>
          <cell r="M3662">
            <v>0.98819207038622692</v>
          </cell>
        </row>
        <row r="3663">
          <cell r="L3663">
            <v>-5.1827999999999985E-2</v>
          </cell>
          <cell r="M3663">
            <v>0.98731530314989513</v>
          </cell>
        </row>
        <row r="3664">
          <cell r="L3664">
            <v>-5.1525999999999961E-2</v>
          </cell>
          <cell r="M3664">
            <v>0.9681664188600505</v>
          </cell>
        </row>
        <row r="3665">
          <cell r="L3665">
            <v>-5.1499000000001516E-2</v>
          </cell>
          <cell r="M3665">
            <v>0.9668652163540713</v>
          </cell>
        </row>
        <row r="3666">
          <cell r="L3666">
            <v>-5.1458999999999477E-2</v>
          </cell>
          <cell r="M3666">
            <v>0.98818129368514718</v>
          </cell>
        </row>
        <row r="3667">
          <cell r="L3667">
            <v>-5.1277000000000683E-2</v>
          </cell>
          <cell r="M3667">
            <v>0.98825847947021095</v>
          </cell>
        </row>
        <row r="3668">
          <cell r="L3668">
            <v>-5.1210000000001088E-2</v>
          </cell>
          <cell r="M3668">
            <v>0.99721818378696125</v>
          </cell>
        </row>
        <row r="3669">
          <cell r="L3669">
            <v>-5.1182500000000353E-2</v>
          </cell>
          <cell r="M3669">
            <v>0.97566077412146224</v>
          </cell>
        </row>
        <row r="3670">
          <cell r="L3670">
            <v>-5.0867000000000218E-2</v>
          </cell>
          <cell r="M3670">
            <v>0.98472332342049373</v>
          </cell>
        </row>
        <row r="3671">
          <cell r="L3671">
            <v>-5.0848000000000226E-2</v>
          </cell>
          <cell r="M3671">
            <v>0.99995978348181913</v>
          </cell>
        </row>
        <row r="3672">
          <cell r="L3672">
            <v>-5.0820000000000309E-2</v>
          </cell>
          <cell r="M3672">
            <v>0.98695755691171594</v>
          </cell>
        </row>
        <row r="3673">
          <cell r="L3673">
            <v>-5.0793999999999784E-2</v>
          </cell>
          <cell r="M3673">
            <v>0.97272526611986609</v>
          </cell>
        </row>
        <row r="3674">
          <cell r="L3674">
            <v>-5.0789499999999599E-2</v>
          </cell>
          <cell r="M3674">
            <v>0.96434257740162144</v>
          </cell>
        </row>
        <row r="3675">
          <cell r="L3675">
            <v>-5.0766999999999562E-2</v>
          </cell>
          <cell r="M3675">
            <v>0.96853196689867349</v>
          </cell>
        </row>
        <row r="3676">
          <cell r="L3676">
            <v>-5.0635500000000278E-2</v>
          </cell>
          <cell r="M3676">
            <v>0.98727899244639339</v>
          </cell>
        </row>
        <row r="3677">
          <cell r="L3677">
            <v>-5.058700000000016E-2</v>
          </cell>
          <cell r="M3677">
            <v>0.99279323554508148</v>
          </cell>
        </row>
        <row r="3678">
          <cell r="L3678">
            <v>-5.0534500000001259E-2</v>
          </cell>
          <cell r="M3678">
            <v>0.98833040652245774</v>
          </cell>
        </row>
        <row r="3679">
          <cell r="L3679">
            <v>-5.0381499999999413E-2</v>
          </cell>
          <cell r="M3679">
            <v>0.9728403835535343</v>
          </cell>
        </row>
        <row r="3680">
          <cell r="L3680">
            <v>-5.0239000000001255E-2</v>
          </cell>
          <cell r="M3680">
            <v>0.992114769945449</v>
          </cell>
        </row>
        <row r="3681">
          <cell r="L3681">
            <v>-5.0190500000000249E-2</v>
          </cell>
          <cell r="M3681">
            <v>0.98600735799914574</v>
          </cell>
        </row>
        <row r="3682">
          <cell r="L3682">
            <v>-5.0142500000000645E-2</v>
          </cell>
          <cell r="M3682">
            <v>0.98455264957998523</v>
          </cell>
        </row>
        <row r="3683">
          <cell r="L3683">
            <v>-5.0036999999999665E-2</v>
          </cell>
          <cell r="M3683">
            <v>0.98906897465480237</v>
          </cell>
        </row>
        <row r="3684">
          <cell r="L3684">
            <v>-5.0015000000000143E-2</v>
          </cell>
          <cell r="M3684">
            <v>0.98370648883996059</v>
          </cell>
        </row>
        <row r="3685">
          <cell r="L3685">
            <v>-5.0006500000000287E-2</v>
          </cell>
          <cell r="M3685">
            <v>0.97522570618986737</v>
          </cell>
        </row>
        <row r="3686">
          <cell r="L3686">
            <v>-4.9947500000000034E-2</v>
          </cell>
          <cell r="M3686">
            <v>0.99275668156381114</v>
          </cell>
        </row>
        <row r="3687">
          <cell r="L3687">
            <v>-4.9903500000000101E-2</v>
          </cell>
          <cell r="M3687">
            <v>0.98421157599604503</v>
          </cell>
        </row>
        <row r="3688">
          <cell r="L3688">
            <v>-4.9736999999999476E-2</v>
          </cell>
          <cell r="M3688">
            <v>0.9852107004844658</v>
          </cell>
        </row>
        <row r="3689">
          <cell r="L3689">
            <v>-4.9691499999999778E-2</v>
          </cell>
          <cell r="M3689">
            <v>0.98079398311875232</v>
          </cell>
        </row>
        <row r="3690">
          <cell r="L3690">
            <v>-4.9680999999999642E-2</v>
          </cell>
          <cell r="M3690">
            <v>0.97334966261595623</v>
          </cell>
        </row>
        <row r="3691">
          <cell r="L3691">
            <v>-4.9675500000000206E-2</v>
          </cell>
          <cell r="M3691">
            <v>0.97855559526413238</v>
          </cell>
        </row>
        <row r="3692">
          <cell r="L3692">
            <v>-4.9632499999999524E-2</v>
          </cell>
          <cell r="M3692">
            <v>0.97709879845038738</v>
          </cell>
        </row>
        <row r="3693">
          <cell r="L3693">
            <v>-4.9554000000000542E-2</v>
          </cell>
          <cell r="M3693">
            <v>0.99277909741643899</v>
          </cell>
        </row>
        <row r="3694">
          <cell r="L3694">
            <v>-4.9552499999999E-2</v>
          </cell>
          <cell r="M3694">
            <v>0.98945845257243792</v>
          </cell>
        </row>
        <row r="3695">
          <cell r="L3695">
            <v>-4.9511000000002525E-2</v>
          </cell>
          <cell r="M3695">
            <v>0.99013382326482446</v>
          </cell>
        </row>
        <row r="3696">
          <cell r="L3696">
            <v>-4.9406499999999909E-2</v>
          </cell>
          <cell r="M3696">
            <v>0.989322372797654</v>
          </cell>
        </row>
        <row r="3697">
          <cell r="L3697">
            <v>-4.8851499999999604E-2</v>
          </cell>
          <cell r="M3697">
            <v>0.98988885650190861</v>
          </cell>
        </row>
        <row r="3698">
          <cell r="L3698">
            <v>-4.8684999999998979E-2</v>
          </cell>
          <cell r="M3698">
            <v>0.99253166569082241</v>
          </cell>
        </row>
        <row r="3699">
          <cell r="L3699">
            <v>-4.8563500000000204E-2</v>
          </cell>
          <cell r="M3699">
            <v>0.98862846439325602</v>
          </cell>
        </row>
        <row r="3700">
          <cell r="L3700">
            <v>-4.8524499999999193E-2</v>
          </cell>
          <cell r="M3700">
            <v>0.9957604798960088</v>
          </cell>
        </row>
        <row r="3701">
          <cell r="L3701">
            <v>-4.8521499999999662E-2</v>
          </cell>
          <cell r="M3701">
            <v>0.98904200232999961</v>
          </cell>
        </row>
        <row r="3702">
          <cell r="L3702">
            <v>-4.8509499999999761E-2</v>
          </cell>
          <cell r="M3702">
            <v>0.9821931524566605</v>
          </cell>
        </row>
        <row r="3703">
          <cell r="L3703">
            <v>-4.8460500000000017E-2</v>
          </cell>
          <cell r="M3703">
            <v>0.98954799771259472</v>
          </cell>
        </row>
        <row r="3704">
          <cell r="L3704">
            <v>-4.8162999999999734E-2</v>
          </cell>
          <cell r="M3704">
            <v>0.97757936807093193</v>
          </cell>
        </row>
        <row r="3705">
          <cell r="L3705">
            <v>-4.8055500000000251E-2</v>
          </cell>
          <cell r="M3705">
            <v>0.99470798111800129</v>
          </cell>
        </row>
        <row r="3706">
          <cell r="L3706">
            <v>-4.8028000000000404E-2</v>
          </cell>
          <cell r="M3706">
            <v>0.98936732927508031</v>
          </cell>
        </row>
        <row r="3707">
          <cell r="L3707">
            <v>-4.7975499999999727E-2</v>
          </cell>
          <cell r="M3707">
            <v>0.98946466110365061</v>
          </cell>
        </row>
        <row r="3708">
          <cell r="L3708">
            <v>-4.7964999999997815E-2</v>
          </cell>
          <cell r="M3708">
            <v>0.98920234371432281</v>
          </cell>
        </row>
        <row r="3709">
          <cell r="L3709">
            <v>-4.7928000000000193E-2</v>
          </cell>
          <cell r="M3709">
            <v>0.98382965149042934</v>
          </cell>
        </row>
        <row r="3710">
          <cell r="L3710">
            <v>-4.7834500000000446E-2</v>
          </cell>
          <cell r="M3710">
            <v>0.97550097139362157</v>
          </cell>
        </row>
        <row r="3711">
          <cell r="L3711">
            <v>-4.7820000000000196E-2</v>
          </cell>
          <cell r="M3711">
            <v>0.99448952541242364</v>
          </cell>
        </row>
        <row r="3712">
          <cell r="L3712">
            <v>-4.7814000000000689E-2</v>
          </cell>
          <cell r="M3712">
            <v>0.97271386359820378</v>
          </cell>
        </row>
        <row r="3713">
          <cell r="L3713">
            <v>-4.777699999999907E-2</v>
          </cell>
          <cell r="M3713">
            <v>0.98958577481368093</v>
          </cell>
        </row>
        <row r="3714">
          <cell r="L3714">
            <v>-4.771449999999966E-2</v>
          </cell>
          <cell r="M3714">
            <v>0.98361518421187999</v>
          </cell>
        </row>
        <row r="3715">
          <cell r="L3715">
            <v>-4.7702499999999759E-2</v>
          </cell>
          <cell r="M3715">
            <v>0.98913099149192929</v>
          </cell>
        </row>
        <row r="3716">
          <cell r="L3716">
            <v>-4.7656499999999546E-2</v>
          </cell>
          <cell r="M3716">
            <v>0.96892228992793106</v>
          </cell>
        </row>
        <row r="3717">
          <cell r="L3717">
            <v>-4.7365999999999797E-2</v>
          </cell>
          <cell r="M3717">
            <v>0.96683438195729499</v>
          </cell>
        </row>
        <row r="3718">
          <cell r="L3718">
            <v>-4.7310000000001295E-2</v>
          </cell>
          <cell r="M3718">
            <v>0.98895469972619121</v>
          </cell>
        </row>
        <row r="3719">
          <cell r="L3719">
            <v>-4.7285499999999203E-2</v>
          </cell>
          <cell r="M3719">
            <v>0.97969921795944315</v>
          </cell>
        </row>
        <row r="3720">
          <cell r="L3720">
            <v>-4.6990000000000975E-2</v>
          </cell>
          <cell r="M3720">
            <v>0.98817807376636013</v>
          </cell>
        </row>
        <row r="3721">
          <cell r="L3721">
            <v>-4.6932000000000418E-2</v>
          </cell>
          <cell r="M3721">
            <v>0.96970656618919326</v>
          </cell>
        </row>
        <row r="3722">
          <cell r="L3722">
            <v>-4.6882999999999342E-2</v>
          </cell>
          <cell r="M3722">
            <v>0.99003313289399109</v>
          </cell>
        </row>
        <row r="3723">
          <cell r="L3723">
            <v>-4.6839000000000297E-2</v>
          </cell>
          <cell r="M3723">
            <v>0.99099383840756372</v>
          </cell>
        </row>
        <row r="3724">
          <cell r="L3724">
            <v>-4.6610499999999888E-2</v>
          </cell>
          <cell r="M3724">
            <v>0.98893916338097809</v>
          </cell>
        </row>
        <row r="3725">
          <cell r="L3725">
            <v>-4.6595500000000456E-2</v>
          </cell>
          <cell r="M3725">
            <v>0.98456911169775574</v>
          </cell>
        </row>
        <row r="3726">
          <cell r="L3726">
            <v>-4.6519499999999603E-2</v>
          </cell>
          <cell r="M3726">
            <v>0.99205844895013906</v>
          </cell>
        </row>
        <row r="3727">
          <cell r="L3727">
            <v>-4.6342499999999731E-2</v>
          </cell>
          <cell r="M3727">
            <v>0.98062849575721212</v>
          </cell>
        </row>
        <row r="3728">
          <cell r="L3728">
            <v>-4.6297000000000921E-2</v>
          </cell>
          <cell r="M3728">
            <v>0.98967999774859838</v>
          </cell>
        </row>
        <row r="3729">
          <cell r="L3729">
            <v>-4.6284500000000506E-2</v>
          </cell>
          <cell r="M3729">
            <v>0.99668143935573661</v>
          </cell>
        </row>
        <row r="3730">
          <cell r="L3730">
            <v>-4.6263500000000235E-2</v>
          </cell>
          <cell r="M3730">
            <v>0.98175161560976221</v>
          </cell>
        </row>
        <row r="3731">
          <cell r="L3731">
            <v>-4.6227000000000018E-2</v>
          </cell>
          <cell r="M3731">
            <v>0.97143504791803703</v>
          </cell>
        </row>
        <row r="3732">
          <cell r="L3732">
            <v>-4.6189499999998773E-2</v>
          </cell>
          <cell r="M3732">
            <v>0.99301419734232044</v>
          </cell>
        </row>
        <row r="3733">
          <cell r="L3733">
            <v>-4.6009999999998996E-2</v>
          </cell>
          <cell r="M3733">
            <v>0.98951760228869423</v>
          </cell>
        </row>
        <row r="3734">
          <cell r="L3734">
            <v>-4.5934500000001321E-2</v>
          </cell>
          <cell r="M3734">
            <v>0.99099692909568249</v>
          </cell>
        </row>
        <row r="3735">
          <cell r="L3735">
            <v>-4.5838500000002114E-2</v>
          </cell>
          <cell r="M3735">
            <v>0.98925435961803188</v>
          </cell>
        </row>
        <row r="3736">
          <cell r="L3736">
            <v>-4.5584499999999473E-2</v>
          </cell>
          <cell r="M3736">
            <v>0.96765527599944012</v>
          </cell>
        </row>
        <row r="3737">
          <cell r="L3737">
            <v>-4.5378499999998212E-2</v>
          </cell>
          <cell r="M3737">
            <v>0.99046671532376307</v>
          </cell>
        </row>
        <row r="3738">
          <cell r="L3738">
            <v>-4.5274000000000036E-2</v>
          </cell>
          <cell r="M3738">
            <v>0.99977763324115876</v>
          </cell>
        </row>
        <row r="3739">
          <cell r="L3739">
            <v>-4.5270000000000366E-2</v>
          </cell>
          <cell r="M3739">
            <v>0.99164325219234528</v>
          </cell>
        </row>
        <row r="3740">
          <cell r="L3740">
            <v>-4.5266999999999058E-2</v>
          </cell>
          <cell r="M3740">
            <v>0.98971348249929525</v>
          </cell>
        </row>
        <row r="3741">
          <cell r="L3741">
            <v>-4.5183999999999003E-2</v>
          </cell>
          <cell r="M3741">
            <v>0.98835957412419584</v>
          </cell>
        </row>
        <row r="3742">
          <cell r="L3742">
            <v>-4.5099499999999182E-2</v>
          </cell>
          <cell r="M3742">
            <v>0.99081703610570204</v>
          </cell>
        </row>
        <row r="3743">
          <cell r="L3743">
            <v>-4.5080499999999191E-2</v>
          </cell>
          <cell r="M3743">
            <v>0.99015192375180949</v>
          </cell>
        </row>
        <row r="3744">
          <cell r="L3744">
            <v>-4.5040500000002481E-2</v>
          </cell>
          <cell r="M3744">
            <v>0.99027472654549387</v>
          </cell>
        </row>
        <row r="3745">
          <cell r="L3745">
            <v>-4.5010500000000064E-2</v>
          </cell>
          <cell r="M3745">
            <v>0.98915422817704624</v>
          </cell>
        </row>
        <row r="3746">
          <cell r="L3746">
            <v>-4.4956000000000884E-2</v>
          </cell>
          <cell r="M3746">
            <v>0.99201814679291567</v>
          </cell>
        </row>
        <row r="3747">
          <cell r="L3747">
            <v>-4.4955499999999482E-2</v>
          </cell>
          <cell r="M3747">
            <v>0.98663824614767925</v>
          </cell>
        </row>
        <row r="3748">
          <cell r="L3748">
            <v>-4.4845000000000468E-2</v>
          </cell>
          <cell r="M3748">
            <v>0.99300486540279642</v>
          </cell>
        </row>
        <row r="3749">
          <cell r="L3749">
            <v>-4.4837999999999933E-2</v>
          </cell>
          <cell r="M3749">
            <v>0.97155540004493679</v>
          </cell>
        </row>
        <row r="3750">
          <cell r="L3750">
            <v>-4.4667500000000082E-2</v>
          </cell>
          <cell r="M3750">
            <v>0.97525209712275751</v>
          </cell>
        </row>
        <row r="3751">
          <cell r="L3751">
            <v>-4.4598999999999833E-2</v>
          </cell>
          <cell r="M3751">
            <v>0.96894774011007634</v>
          </cell>
        </row>
        <row r="3752">
          <cell r="L3752">
            <v>-4.4586000000000681E-2</v>
          </cell>
          <cell r="M3752">
            <v>0.9890862876135802</v>
          </cell>
        </row>
        <row r="3753">
          <cell r="L3753">
            <v>-4.4514500000000012E-2</v>
          </cell>
          <cell r="M3753">
            <v>0.98934338497390362</v>
          </cell>
        </row>
        <row r="3754">
          <cell r="L3754">
            <v>-4.449250000000049E-2</v>
          </cell>
          <cell r="M3754">
            <v>0.9894461289612021</v>
          </cell>
        </row>
        <row r="3755">
          <cell r="L3755">
            <v>-4.4487499999998903E-2</v>
          </cell>
          <cell r="M3755">
            <v>0.99065325677322447</v>
          </cell>
        </row>
        <row r="3756">
          <cell r="L3756">
            <v>-4.4418499999999028E-2</v>
          </cell>
          <cell r="M3756">
            <v>0.9897414858963971</v>
          </cell>
        </row>
        <row r="3757">
          <cell r="L3757">
            <v>-4.4250500000000415E-2</v>
          </cell>
          <cell r="M3757">
            <v>0.99080805038797959</v>
          </cell>
        </row>
        <row r="3758">
          <cell r="L3758">
            <v>-4.4230999999999909E-2</v>
          </cell>
          <cell r="M3758">
            <v>0.98059105666475788</v>
          </cell>
        </row>
        <row r="3759">
          <cell r="L3759">
            <v>-4.417150000000003E-2</v>
          </cell>
          <cell r="M3759">
            <v>0.97519393595436554</v>
          </cell>
        </row>
        <row r="3760">
          <cell r="L3760">
            <v>-4.4168500000001387E-2</v>
          </cell>
          <cell r="M3760">
            <v>0.99076830426838591</v>
          </cell>
        </row>
        <row r="3761">
          <cell r="L3761">
            <v>-4.4135999999999953E-2</v>
          </cell>
          <cell r="M3761">
            <v>0.99125883287308225</v>
          </cell>
        </row>
        <row r="3762">
          <cell r="L3762">
            <v>-4.4094499999999925E-2</v>
          </cell>
          <cell r="M3762">
            <v>0.9767722483739012</v>
          </cell>
        </row>
        <row r="3763">
          <cell r="L3763">
            <v>-4.4015500000000429E-2</v>
          </cell>
          <cell r="M3763">
            <v>0.97599653130016162</v>
          </cell>
        </row>
        <row r="3764">
          <cell r="L3764">
            <v>-4.4010500000000619E-2</v>
          </cell>
          <cell r="M3764">
            <v>0.98593122501228159</v>
          </cell>
        </row>
        <row r="3765">
          <cell r="L3765">
            <v>-4.3975500000000167E-2</v>
          </cell>
          <cell r="M3765">
            <v>0.9928474863953447</v>
          </cell>
        </row>
        <row r="3766">
          <cell r="L3766">
            <v>-4.3924000000000074E-2</v>
          </cell>
          <cell r="M3766">
            <v>0.97432577871359061</v>
          </cell>
        </row>
        <row r="3767">
          <cell r="L3767">
            <v>-4.3911000000000033E-2</v>
          </cell>
          <cell r="M3767">
            <v>0.99758211536615138</v>
          </cell>
        </row>
        <row r="3768">
          <cell r="L3768">
            <v>-4.3858000000000175E-2</v>
          </cell>
          <cell r="M3768">
            <v>0.97856303789646049</v>
          </cell>
        </row>
        <row r="3769">
          <cell r="L3769">
            <v>-4.3847500000000039E-2</v>
          </cell>
          <cell r="M3769">
            <v>0.97660012425016884</v>
          </cell>
        </row>
        <row r="3770">
          <cell r="L3770">
            <v>-4.3810999999999822E-2</v>
          </cell>
          <cell r="M3770">
            <v>0.99198995833467885</v>
          </cell>
        </row>
        <row r="3771">
          <cell r="L3771">
            <v>-4.3640499999999971E-2</v>
          </cell>
          <cell r="M3771">
            <v>0.98671610976881319</v>
          </cell>
        </row>
        <row r="3772">
          <cell r="L3772">
            <v>-4.3598999999998611E-2</v>
          </cell>
          <cell r="M3772">
            <v>0.99105087311220807</v>
          </cell>
        </row>
        <row r="3773">
          <cell r="L3773">
            <v>-4.356300000000024E-2</v>
          </cell>
          <cell r="M3773">
            <v>0.98240950208280409</v>
          </cell>
        </row>
        <row r="3774">
          <cell r="L3774">
            <v>-4.3538500000000369E-2</v>
          </cell>
          <cell r="M3774">
            <v>0.99056327135428812</v>
          </cell>
        </row>
        <row r="3775">
          <cell r="L3775">
            <v>-4.3404000000002441E-2</v>
          </cell>
          <cell r="M3775">
            <v>0.9902253081203376</v>
          </cell>
        </row>
        <row r="3776">
          <cell r="L3776">
            <v>-4.3315000000000659E-2</v>
          </cell>
          <cell r="M3776">
            <v>0.98112038876786922</v>
          </cell>
        </row>
        <row r="3777">
          <cell r="L3777">
            <v>-4.3219999999999814E-2</v>
          </cell>
          <cell r="M3777">
            <v>0.99637556859882348</v>
          </cell>
        </row>
        <row r="3778">
          <cell r="L3778">
            <v>-4.3216500000000657E-2</v>
          </cell>
          <cell r="M3778">
            <v>0.97050036027081676</v>
          </cell>
        </row>
        <row r="3779">
          <cell r="L3779">
            <v>-4.3029999999998125E-2</v>
          </cell>
          <cell r="M3779">
            <v>0.99295135470122609</v>
          </cell>
        </row>
        <row r="3780">
          <cell r="L3780">
            <v>-4.2924999999999436E-2</v>
          </cell>
          <cell r="M3780">
            <v>0.98839633060272336</v>
          </cell>
        </row>
        <row r="3781">
          <cell r="L3781">
            <v>-4.2847000000000079E-2</v>
          </cell>
          <cell r="M3781">
            <v>0.99008247394696935</v>
          </cell>
        </row>
        <row r="3782">
          <cell r="L3782">
            <v>-4.2765000000001052E-2</v>
          </cell>
          <cell r="M3782">
            <v>0.99361772962022255</v>
          </cell>
        </row>
        <row r="3783">
          <cell r="L3783">
            <v>-4.2762999999998996E-2</v>
          </cell>
          <cell r="M3783">
            <v>0.98953622386307116</v>
          </cell>
        </row>
        <row r="3784">
          <cell r="L3784">
            <v>-4.270200000000024E-2</v>
          </cell>
          <cell r="M3784">
            <v>0.9743966568540654</v>
          </cell>
        </row>
        <row r="3785">
          <cell r="L3785">
            <v>-4.266999999999932E-2</v>
          </cell>
          <cell r="M3785">
            <v>0.99357918468984985</v>
          </cell>
        </row>
        <row r="3786">
          <cell r="L3786">
            <v>-4.2666999999999788E-2</v>
          </cell>
          <cell r="M3786">
            <v>0.99151429773521327</v>
          </cell>
        </row>
        <row r="3787">
          <cell r="L3787">
            <v>-4.2635499999999382E-2</v>
          </cell>
          <cell r="M3787">
            <v>0.99114014898079694</v>
          </cell>
        </row>
        <row r="3788">
          <cell r="L3788">
            <v>-4.2611500000000024E-2</v>
          </cell>
          <cell r="M3788">
            <v>0.98206195523403783</v>
          </cell>
        </row>
        <row r="3789">
          <cell r="L3789">
            <v>-4.2594999999998606E-2</v>
          </cell>
          <cell r="M3789">
            <v>0.99297073441445549</v>
          </cell>
        </row>
        <row r="3790">
          <cell r="L3790">
            <v>-4.2563000000000351E-2</v>
          </cell>
          <cell r="M3790">
            <v>0.99472640430053105</v>
          </cell>
        </row>
        <row r="3791">
          <cell r="L3791">
            <v>-4.2543500000000734E-2</v>
          </cell>
          <cell r="M3791">
            <v>0.99206633264479649</v>
          </cell>
        </row>
        <row r="3792">
          <cell r="L3792">
            <v>-4.2464999999999975E-2</v>
          </cell>
          <cell r="M3792">
            <v>0.99003228580191183</v>
          </cell>
        </row>
        <row r="3793">
          <cell r="L3793">
            <v>-4.2418500000000137E-2</v>
          </cell>
          <cell r="M3793">
            <v>0.98048097055172734</v>
          </cell>
        </row>
        <row r="3794">
          <cell r="L3794">
            <v>-4.2348000000000496E-2</v>
          </cell>
          <cell r="M3794">
            <v>0.98994645476030985</v>
          </cell>
        </row>
        <row r="3795">
          <cell r="L3795">
            <v>-4.2305999999999955E-2</v>
          </cell>
          <cell r="M3795">
            <v>0.97256288310542927</v>
          </cell>
        </row>
        <row r="3796">
          <cell r="L3796">
            <v>-4.2244499999999796E-2</v>
          </cell>
          <cell r="M3796">
            <v>0.99509655534600683</v>
          </cell>
        </row>
        <row r="3797">
          <cell r="L3797">
            <v>-4.2160500000000045E-2</v>
          </cell>
          <cell r="M3797">
            <v>0.97636448404358056</v>
          </cell>
        </row>
        <row r="3798">
          <cell r="L3798">
            <v>-4.2137500000000383E-2</v>
          </cell>
          <cell r="M3798">
            <v>0.97245823024770062</v>
          </cell>
        </row>
        <row r="3799">
          <cell r="L3799">
            <v>-4.2047500000000682E-2</v>
          </cell>
          <cell r="M3799">
            <v>0.99127433636340478</v>
          </cell>
        </row>
        <row r="3800">
          <cell r="L3800">
            <v>-4.1995500000000074E-2</v>
          </cell>
          <cell r="M3800">
            <v>0.97484803288607957</v>
          </cell>
        </row>
        <row r="3801">
          <cell r="L3801">
            <v>-4.1801500000000047E-2</v>
          </cell>
          <cell r="M3801">
            <v>0.99187018637628477</v>
          </cell>
        </row>
        <row r="3802">
          <cell r="L3802">
            <v>-4.1705000000000325E-2</v>
          </cell>
          <cell r="M3802">
            <v>0.99133546492755131</v>
          </cell>
        </row>
        <row r="3803">
          <cell r="L3803">
            <v>-4.160299999999939E-2</v>
          </cell>
          <cell r="M3803">
            <v>1.0149408324433777</v>
          </cell>
        </row>
        <row r="3804">
          <cell r="L3804">
            <v>-4.1580999999999868E-2</v>
          </cell>
          <cell r="M3804">
            <v>0.96766231367903255</v>
          </cell>
        </row>
        <row r="3805">
          <cell r="L3805">
            <v>-4.1246499999999742E-2</v>
          </cell>
          <cell r="M3805">
            <v>0.98631796805600858</v>
          </cell>
        </row>
        <row r="3806">
          <cell r="L3806">
            <v>-4.1173499999999308E-2</v>
          </cell>
          <cell r="M3806">
            <v>0.9865132655789548</v>
          </cell>
        </row>
        <row r="3807">
          <cell r="L3807">
            <v>-4.1146999999999601E-2</v>
          </cell>
          <cell r="M3807">
            <v>1.0051443854445017</v>
          </cell>
        </row>
        <row r="3808">
          <cell r="L3808">
            <v>-4.1123999999999938E-2</v>
          </cell>
          <cell r="M3808">
            <v>0.97870861435589041</v>
          </cell>
        </row>
        <row r="3809">
          <cell r="L3809">
            <v>-4.1113500000000247E-2</v>
          </cell>
          <cell r="M3809">
            <v>0.97752926525069728</v>
          </cell>
        </row>
        <row r="3810">
          <cell r="L3810">
            <v>-4.1093000000000046E-2</v>
          </cell>
          <cell r="M3810">
            <v>0.98823101521483192</v>
          </cell>
        </row>
        <row r="3811">
          <cell r="L3811">
            <v>-4.1080500000000519E-2</v>
          </cell>
          <cell r="M3811">
            <v>0.97800122927107758</v>
          </cell>
        </row>
        <row r="3812">
          <cell r="L3812">
            <v>-4.0946500000000441E-2</v>
          </cell>
          <cell r="M3812">
            <v>0.99471516223181833</v>
          </cell>
        </row>
        <row r="3813">
          <cell r="L3813">
            <v>-4.0868000000001459E-2</v>
          </cell>
          <cell r="M3813">
            <v>0.99547831467154113</v>
          </cell>
        </row>
        <row r="3814">
          <cell r="L3814">
            <v>-4.077550000000052E-2</v>
          </cell>
          <cell r="M3814">
            <v>0.99120118437109994</v>
          </cell>
        </row>
        <row r="3815">
          <cell r="L3815">
            <v>-4.0618499999999003E-2</v>
          </cell>
          <cell r="M3815">
            <v>0.99039939844746538</v>
          </cell>
        </row>
        <row r="3816">
          <cell r="L3816">
            <v>-4.0563499999999308E-2</v>
          </cell>
          <cell r="M3816">
            <v>0.991317793201419</v>
          </cell>
        </row>
        <row r="3817">
          <cell r="L3817">
            <v>-4.0410999999999753E-2</v>
          </cell>
          <cell r="M3817">
            <v>1.0018379946429996</v>
          </cell>
        </row>
        <row r="3818">
          <cell r="L3818">
            <v>-4.0369499999998837E-2</v>
          </cell>
          <cell r="M3818">
            <v>0.97796371850360664</v>
          </cell>
        </row>
        <row r="3819">
          <cell r="L3819">
            <v>-4.0309499999999332E-2</v>
          </cell>
          <cell r="M3819">
            <v>0.98839710379777401</v>
          </cell>
        </row>
        <row r="3820">
          <cell r="L3820">
            <v>-4.0208499999999425E-2</v>
          </cell>
          <cell r="M3820">
            <v>0.99071105706805918</v>
          </cell>
        </row>
        <row r="3821">
          <cell r="L3821">
            <v>-4.0090999999999877E-2</v>
          </cell>
          <cell r="M3821">
            <v>0.9834610482803211</v>
          </cell>
        </row>
        <row r="3822">
          <cell r="L3822">
            <v>-4.0010000000000545E-2</v>
          </cell>
          <cell r="M3822">
            <v>0.99302198011083598</v>
          </cell>
        </row>
        <row r="3823">
          <cell r="L3823">
            <v>-3.9978000000000069E-2</v>
          </cell>
          <cell r="M3823">
            <v>0.98149198110476976</v>
          </cell>
        </row>
        <row r="3824">
          <cell r="L3824">
            <v>-3.9947000000001509E-2</v>
          </cell>
          <cell r="M3824">
            <v>0.99456339007616668</v>
          </cell>
        </row>
        <row r="3825">
          <cell r="L3825">
            <v>-3.9926499999999976E-2</v>
          </cell>
          <cell r="M3825">
            <v>0.99116330865251356</v>
          </cell>
        </row>
        <row r="3826">
          <cell r="L3826">
            <v>-3.9851499999999263E-2</v>
          </cell>
          <cell r="M3826">
            <v>1.0032812466101571</v>
          </cell>
        </row>
        <row r="3827">
          <cell r="L3827">
            <v>-3.9714500000000097E-2</v>
          </cell>
          <cell r="M3827">
            <v>0.97879963537584735</v>
          </cell>
        </row>
        <row r="3828">
          <cell r="L3828">
            <v>-3.9684999999998638E-2</v>
          </cell>
          <cell r="M3828">
            <v>0.98987857536509072</v>
          </cell>
        </row>
        <row r="3829">
          <cell r="L3829">
            <v>-3.9615500000000026E-2</v>
          </cell>
          <cell r="M3829">
            <v>0.99219498749411661</v>
          </cell>
        </row>
        <row r="3830">
          <cell r="L3830">
            <v>-3.9606500000000544E-2</v>
          </cell>
          <cell r="M3830">
            <v>0.9901615736736834</v>
          </cell>
        </row>
        <row r="3831">
          <cell r="L3831">
            <v>-3.9570000000000327E-2</v>
          </cell>
          <cell r="M3831">
            <v>0.97964537045299227</v>
          </cell>
        </row>
        <row r="3832">
          <cell r="L3832">
            <v>-3.9436500000000763E-2</v>
          </cell>
          <cell r="M3832">
            <v>0.99500950218119855</v>
          </cell>
        </row>
        <row r="3833">
          <cell r="L3833">
            <v>-3.9420000000000233E-2</v>
          </cell>
          <cell r="M3833">
            <v>0.97744640621218803</v>
          </cell>
        </row>
        <row r="3834">
          <cell r="L3834">
            <v>-3.9356500000000239E-2</v>
          </cell>
          <cell r="M3834">
            <v>0.98968655424722862</v>
          </cell>
        </row>
        <row r="3835">
          <cell r="L3835">
            <v>-3.9331999999999923E-2</v>
          </cell>
          <cell r="M3835">
            <v>0.99522885923656668</v>
          </cell>
        </row>
        <row r="3836">
          <cell r="L3836">
            <v>-3.9320500000000536E-2</v>
          </cell>
          <cell r="M3836">
            <v>0.98389003185634205</v>
          </cell>
        </row>
        <row r="3837">
          <cell r="L3837">
            <v>-3.9243500000001319E-2</v>
          </cell>
          <cell r="M3837">
            <v>0.99054563941126117</v>
          </cell>
        </row>
        <row r="3838">
          <cell r="L3838">
            <v>-3.9176499999999947E-2</v>
          </cell>
          <cell r="M3838">
            <v>0.99192345474729315</v>
          </cell>
        </row>
        <row r="3839">
          <cell r="L3839">
            <v>-3.9164500000000046E-2</v>
          </cell>
          <cell r="M3839">
            <v>0.99520824323026502</v>
          </cell>
        </row>
        <row r="3840">
          <cell r="L3840">
            <v>-3.9103499999999514E-2</v>
          </cell>
          <cell r="M3840">
            <v>0.98739821268520966</v>
          </cell>
        </row>
        <row r="3841">
          <cell r="L3841">
            <v>-3.9048499999999819E-2</v>
          </cell>
          <cell r="M3841">
            <v>0.99231125739420023</v>
          </cell>
        </row>
        <row r="3842">
          <cell r="L3842">
            <v>-3.8965000000001027E-2</v>
          </cell>
          <cell r="M3842">
            <v>0.99407272196700991</v>
          </cell>
        </row>
        <row r="3843">
          <cell r="L3843">
            <v>-3.8831499999999686E-2</v>
          </cell>
          <cell r="M3843">
            <v>0.9825344943673896</v>
          </cell>
        </row>
        <row r="3844">
          <cell r="L3844">
            <v>-3.8736499999999729E-2</v>
          </cell>
          <cell r="M3844">
            <v>0.97978306826746109</v>
          </cell>
        </row>
        <row r="3845">
          <cell r="L3845">
            <v>-3.866399999999981E-2</v>
          </cell>
          <cell r="M3845">
            <v>0.97193712478496719</v>
          </cell>
        </row>
        <row r="3846">
          <cell r="L3846">
            <v>-3.8354500000000513E-2</v>
          </cell>
          <cell r="M3846">
            <v>0.99152221923334816</v>
          </cell>
        </row>
        <row r="3847">
          <cell r="L3847">
            <v>-3.8353000000000304E-2</v>
          </cell>
          <cell r="M3847">
            <v>1.0013535755411389</v>
          </cell>
        </row>
        <row r="3848">
          <cell r="L3848">
            <v>-3.8341499999999584E-2</v>
          </cell>
          <cell r="M3848">
            <v>0.97299182981441501</v>
          </cell>
        </row>
        <row r="3849">
          <cell r="L3849">
            <v>-3.8240500000000566E-2</v>
          </cell>
          <cell r="M3849">
            <v>0.98400367492630014</v>
          </cell>
        </row>
        <row r="3850">
          <cell r="L3850">
            <v>-3.8197499999999884E-2</v>
          </cell>
          <cell r="M3850">
            <v>0.98447063791378031</v>
          </cell>
        </row>
        <row r="3851">
          <cell r="L3851">
            <v>-3.8111000000000228E-2</v>
          </cell>
          <cell r="M3851">
            <v>0.99035208061736879</v>
          </cell>
        </row>
        <row r="3852">
          <cell r="L3852">
            <v>-3.8035000000000707E-2</v>
          </cell>
          <cell r="M3852">
            <v>0.99058795661515531</v>
          </cell>
        </row>
        <row r="3853">
          <cell r="L3853">
            <v>-3.7942000000000142E-2</v>
          </cell>
          <cell r="M3853">
            <v>0.9794118996901946</v>
          </cell>
        </row>
        <row r="3854">
          <cell r="L3854">
            <v>-3.7912500000000904E-2</v>
          </cell>
          <cell r="M3854">
            <v>0.9868471276512738</v>
          </cell>
        </row>
        <row r="3855">
          <cell r="L3855">
            <v>-3.7875500000000173E-2</v>
          </cell>
          <cell r="M3855">
            <v>0.9722282201861091</v>
          </cell>
        </row>
        <row r="3856">
          <cell r="L3856">
            <v>-3.7867500000000831E-2</v>
          </cell>
          <cell r="M3856">
            <v>0.99095473404645995</v>
          </cell>
        </row>
        <row r="3857">
          <cell r="L3857">
            <v>-3.7805000000000533E-2</v>
          </cell>
          <cell r="M3857">
            <v>0.99305292563202185</v>
          </cell>
        </row>
        <row r="3858">
          <cell r="L3858">
            <v>-3.7738000000000937E-2</v>
          </cell>
          <cell r="M3858">
            <v>0.99023039100619081</v>
          </cell>
        </row>
        <row r="3859">
          <cell r="L3859">
            <v>-3.7321500000000896E-2</v>
          </cell>
          <cell r="M3859">
            <v>0.9989883615729207</v>
          </cell>
        </row>
        <row r="3860">
          <cell r="L3860">
            <v>-3.7216000000000804E-2</v>
          </cell>
          <cell r="M3860">
            <v>0.99404512068628936</v>
          </cell>
        </row>
        <row r="3861">
          <cell r="L3861">
            <v>-3.7165000000001669E-2</v>
          </cell>
          <cell r="M3861">
            <v>0.99226114100382123</v>
          </cell>
        </row>
        <row r="3862">
          <cell r="L3862">
            <v>-3.7124999999999631E-2</v>
          </cell>
          <cell r="M3862">
            <v>0.99414235871224954</v>
          </cell>
        </row>
        <row r="3863">
          <cell r="L3863">
            <v>-3.6967500000000264E-2</v>
          </cell>
          <cell r="M3863">
            <v>0.9864931754114391</v>
          </cell>
        </row>
        <row r="3864">
          <cell r="L3864">
            <v>-3.6967000000000638E-2</v>
          </cell>
          <cell r="M3864">
            <v>0.99115303022251022</v>
          </cell>
        </row>
        <row r="3865">
          <cell r="L3865">
            <v>-3.6940499999999599E-2</v>
          </cell>
          <cell r="M3865">
            <v>0.97965977390523795</v>
          </cell>
        </row>
        <row r="3866">
          <cell r="L3866">
            <v>-3.6892499999999551E-2</v>
          </cell>
          <cell r="M3866">
            <v>0.98792366580486435</v>
          </cell>
        </row>
        <row r="3867">
          <cell r="L3867">
            <v>-3.6801999999999779E-2</v>
          </cell>
          <cell r="M3867">
            <v>0.99187676297639615</v>
          </cell>
        </row>
        <row r="3868">
          <cell r="L3868">
            <v>-3.6752000000000784E-2</v>
          </cell>
          <cell r="M3868">
            <v>0.9869953635666483</v>
          </cell>
        </row>
        <row r="3869">
          <cell r="L3869">
            <v>-3.6644500000000413E-2</v>
          </cell>
          <cell r="M3869">
            <v>0.98641135436130456</v>
          </cell>
        </row>
        <row r="3870">
          <cell r="L3870">
            <v>-3.6580000000000723E-2</v>
          </cell>
          <cell r="M3870">
            <v>0.99295057371103002</v>
          </cell>
        </row>
        <row r="3871">
          <cell r="L3871">
            <v>-3.6564999999999515E-2</v>
          </cell>
          <cell r="M3871">
            <v>0.99248066250211964</v>
          </cell>
        </row>
        <row r="3872">
          <cell r="L3872">
            <v>-3.6452999999999847E-2</v>
          </cell>
          <cell r="M3872">
            <v>0.99147589539025871</v>
          </cell>
        </row>
        <row r="3873">
          <cell r="L3873">
            <v>-3.6432999999999716E-2</v>
          </cell>
          <cell r="M3873">
            <v>0.97945640079798635</v>
          </cell>
        </row>
        <row r="3874">
          <cell r="L3874">
            <v>-3.6405000000000243E-2</v>
          </cell>
          <cell r="M3874">
            <v>0.99481968999802084</v>
          </cell>
        </row>
        <row r="3875">
          <cell r="L3875">
            <v>-3.6313999999999069E-2</v>
          </cell>
          <cell r="M3875">
            <v>0.99344508797421605</v>
          </cell>
        </row>
        <row r="3876">
          <cell r="L3876">
            <v>-3.6285499999999971E-2</v>
          </cell>
          <cell r="M3876">
            <v>0.99144230494473684</v>
          </cell>
        </row>
        <row r="3877">
          <cell r="L3877">
            <v>-3.6213999999999302E-2</v>
          </cell>
          <cell r="M3877">
            <v>0.99301347225404513</v>
          </cell>
        </row>
        <row r="3878">
          <cell r="L3878">
            <v>-3.6208999999999936E-2</v>
          </cell>
          <cell r="M3878">
            <v>0.98587684147309029</v>
          </cell>
        </row>
        <row r="3879">
          <cell r="L3879">
            <v>-3.5736999999999686E-2</v>
          </cell>
          <cell r="M3879">
            <v>0.98085990335737017</v>
          </cell>
        </row>
        <row r="3880">
          <cell r="L3880">
            <v>-3.5531999999999897E-2</v>
          </cell>
          <cell r="M3880">
            <v>0.99139354109933575</v>
          </cell>
        </row>
        <row r="3881">
          <cell r="L3881">
            <v>-3.5508999999999791E-2</v>
          </cell>
          <cell r="M3881">
            <v>0.97459028855064911</v>
          </cell>
        </row>
        <row r="3882">
          <cell r="L3882">
            <v>-3.5427499999999945E-2</v>
          </cell>
          <cell r="M3882">
            <v>0.99901107095757113</v>
          </cell>
        </row>
        <row r="3883">
          <cell r="L3883">
            <v>-3.5356999999999417E-2</v>
          </cell>
          <cell r="M3883">
            <v>0.98551785263223846</v>
          </cell>
        </row>
        <row r="3884">
          <cell r="L3884">
            <v>-3.5291499999999587E-2</v>
          </cell>
          <cell r="M3884">
            <v>0.97787259533312743</v>
          </cell>
        </row>
        <row r="3885">
          <cell r="L3885">
            <v>-3.5245500000002039E-2</v>
          </cell>
          <cell r="M3885">
            <v>0.99153869277050966</v>
          </cell>
        </row>
        <row r="3886">
          <cell r="L3886">
            <v>-3.5120000000000928E-2</v>
          </cell>
          <cell r="M3886">
            <v>0.99386064181242817</v>
          </cell>
        </row>
        <row r="3887">
          <cell r="L3887">
            <v>-3.5071499999999034E-2</v>
          </cell>
          <cell r="M3887">
            <v>1.0069773327388298</v>
          </cell>
        </row>
        <row r="3888">
          <cell r="L3888">
            <v>-3.4987000000000101E-2</v>
          </cell>
          <cell r="M3888">
            <v>0.98373827675094605</v>
          </cell>
        </row>
        <row r="3889">
          <cell r="L3889">
            <v>-3.4919999999999618E-2</v>
          </cell>
          <cell r="M3889">
            <v>0.97938459416771562</v>
          </cell>
        </row>
        <row r="3890">
          <cell r="L3890">
            <v>-3.4839999999999094E-2</v>
          </cell>
          <cell r="M3890">
            <v>0.99375821613346371</v>
          </cell>
        </row>
        <row r="3891">
          <cell r="L3891">
            <v>-3.4774499999999264E-2</v>
          </cell>
          <cell r="M3891">
            <v>1.0028392706597669</v>
          </cell>
        </row>
        <row r="3892">
          <cell r="L3892">
            <v>-3.477150000000151E-2</v>
          </cell>
          <cell r="M3892">
            <v>0.99270061993512027</v>
          </cell>
        </row>
        <row r="3893">
          <cell r="L3893">
            <v>-3.4768500000000202E-2</v>
          </cell>
          <cell r="M3893">
            <v>0.98431077574555481</v>
          </cell>
        </row>
        <row r="3894">
          <cell r="L3894">
            <v>-3.4615000000000506E-2</v>
          </cell>
          <cell r="M3894">
            <v>0.99403384113498849</v>
          </cell>
        </row>
        <row r="3895">
          <cell r="L3895">
            <v>-3.4539999999999793E-2</v>
          </cell>
          <cell r="M3895">
            <v>0.99318068195841935</v>
          </cell>
        </row>
        <row r="3896">
          <cell r="L3896">
            <v>-3.4501000000000115E-2</v>
          </cell>
          <cell r="M3896">
            <v>0.9801653009046366</v>
          </cell>
        </row>
        <row r="3897">
          <cell r="L3897">
            <v>-3.4476999999999425E-2</v>
          </cell>
          <cell r="M3897">
            <v>0.9864486861055245</v>
          </cell>
        </row>
        <row r="3898">
          <cell r="L3898">
            <v>-3.4463999999999828E-2</v>
          </cell>
          <cell r="M3898">
            <v>1.0080910293836836</v>
          </cell>
        </row>
        <row r="3899">
          <cell r="L3899">
            <v>-3.4397500000000747E-2</v>
          </cell>
          <cell r="M3899">
            <v>0.99302066234897857</v>
          </cell>
        </row>
        <row r="3900">
          <cell r="L3900">
            <v>-3.4330000000000638E-2</v>
          </cell>
          <cell r="M3900">
            <v>0.9938113388410722</v>
          </cell>
        </row>
        <row r="3901">
          <cell r="L3901">
            <v>-3.4301000000000137E-2</v>
          </cell>
          <cell r="M3901">
            <v>0.98399937130908677</v>
          </cell>
        </row>
        <row r="3902">
          <cell r="L3902">
            <v>-3.4272999999999776E-2</v>
          </cell>
          <cell r="M3902">
            <v>0.97844868520595762</v>
          </cell>
        </row>
        <row r="3903">
          <cell r="L3903">
            <v>-3.4221999999999753E-2</v>
          </cell>
          <cell r="M3903">
            <v>0.9844447873836113</v>
          </cell>
        </row>
        <row r="3904">
          <cell r="L3904">
            <v>-3.4219000000000221E-2</v>
          </cell>
          <cell r="M3904">
            <v>0.99371157997697734</v>
          </cell>
        </row>
        <row r="3905">
          <cell r="L3905">
            <v>-3.4194999999999531E-2</v>
          </cell>
          <cell r="M3905">
            <v>0.98396730897934959</v>
          </cell>
        </row>
        <row r="3906">
          <cell r="L3906">
            <v>-3.4115500000000409E-2</v>
          </cell>
          <cell r="M3906">
            <v>0.98894346676061551</v>
          </cell>
        </row>
        <row r="3907">
          <cell r="L3907">
            <v>-3.4093499999999999E-2</v>
          </cell>
          <cell r="M3907">
            <v>0.98700801468943222</v>
          </cell>
        </row>
        <row r="3908">
          <cell r="L3908">
            <v>-3.3901999999999433E-2</v>
          </cell>
          <cell r="M3908">
            <v>0.99316073531311411</v>
          </cell>
        </row>
        <row r="3909">
          <cell r="L3909">
            <v>-3.3864499999999076E-2</v>
          </cell>
          <cell r="M3909">
            <v>0.99378314246107291</v>
          </cell>
        </row>
        <row r="3910">
          <cell r="L3910">
            <v>-3.3819999999999517E-2</v>
          </cell>
          <cell r="M3910">
            <v>0.98345459075090247</v>
          </cell>
        </row>
        <row r="3911">
          <cell r="L3911">
            <v>-3.3814999999998818E-2</v>
          </cell>
          <cell r="M3911">
            <v>0.99180721305159447</v>
          </cell>
        </row>
        <row r="3912">
          <cell r="L3912">
            <v>-3.3738000000000046E-2</v>
          </cell>
          <cell r="M3912">
            <v>0.97920616182047227</v>
          </cell>
        </row>
        <row r="3913">
          <cell r="L3913">
            <v>-3.3675999999999817E-2</v>
          </cell>
          <cell r="M3913">
            <v>0.99123742983346486</v>
          </cell>
        </row>
        <row r="3914">
          <cell r="L3914">
            <v>-3.364849999999997E-2</v>
          </cell>
          <cell r="M3914">
            <v>0.98526485116709217</v>
          </cell>
        </row>
        <row r="3915">
          <cell r="L3915">
            <v>-3.3601499999999618E-2</v>
          </cell>
          <cell r="M3915">
            <v>0.99238889498000671</v>
          </cell>
        </row>
        <row r="3916">
          <cell r="L3916">
            <v>-3.35529999999995E-2</v>
          </cell>
          <cell r="M3916">
            <v>0.98085287312781955</v>
          </cell>
        </row>
        <row r="3917">
          <cell r="L3917">
            <v>-3.3540000000000347E-2</v>
          </cell>
          <cell r="M3917">
            <v>0.97585489603869191</v>
          </cell>
        </row>
        <row r="3918">
          <cell r="L3918">
            <v>-3.3487000000000045E-2</v>
          </cell>
          <cell r="M3918">
            <v>0.97692699105212077</v>
          </cell>
        </row>
        <row r="3919">
          <cell r="L3919">
            <v>-3.3486499999999975E-2</v>
          </cell>
          <cell r="M3919">
            <v>1.0026897705148459</v>
          </cell>
        </row>
        <row r="3920">
          <cell r="L3920">
            <v>-3.3434500000000256E-2</v>
          </cell>
          <cell r="M3920">
            <v>0.98724657290390172</v>
          </cell>
        </row>
        <row r="3921">
          <cell r="L3921">
            <v>-3.3332999999999835E-2</v>
          </cell>
          <cell r="M3921">
            <v>0.98304917170382722</v>
          </cell>
        </row>
        <row r="3922">
          <cell r="L3922">
            <v>-3.3223499999998296E-2</v>
          </cell>
          <cell r="M3922">
            <v>0.99250100855774603</v>
          </cell>
        </row>
        <row r="3923">
          <cell r="L3923">
            <v>-3.3091499999999385E-2</v>
          </cell>
          <cell r="M3923">
            <v>0.985591618646525</v>
          </cell>
        </row>
        <row r="3924">
          <cell r="L3924">
            <v>-3.2815000000000261E-2</v>
          </cell>
          <cell r="M3924">
            <v>0.99901005367763329</v>
          </cell>
        </row>
        <row r="3925">
          <cell r="L3925">
            <v>-3.2804999999999751E-2</v>
          </cell>
          <cell r="M3925">
            <v>0.99507426651596598</v>
          </cell>
        </row>
        <row r="3926">
          <cell r="L3926">
            <v>-3.2725000000000115E-2</v>
          </cell>
          <cell r="M3926">
            <v>1.012459517924444</v>
          </cell>
        </row>
        <row r="3927">
          <cell r="L3927">
            <v>-3.2578499999999622E-2</v>
          </cell>
          <cell r="M3927">
            <v>0.99243449322253519</v>
          </cell>
        </row>
        <row r="3928">
          <cell r="L3928">
            <v>-3.25599999999997E-2</v>
          </cell>
          <cell r="M3928">
            <v>0.98333633906813278</v>
          </cell>
        </row>
        <row r="3929">
          <cell r="L3929">
            <v>-3.2436499999999313E-2</v>
          </cell>
          <cell r="M3929">
            <v>0.9936147381799848</v>
          </cell>
        </row>
        <row r="3930">
          <cell r="L3930">
            <v>-3.2423000000000535E-2</v>
          </cell>
          <cell r="M3930">
            <v>0.98681386920021941</v>
          </cell>
        </row>
        <row r="3931">
          <cell r="L3931">
            <v>-3.239949999999947E-2</v>
          </cell>
          <cell r="M3931">
            <v>0.97758943190875769</v>
          </cell>
        </row>
        <row r="3932">
          <cell r="L3932">
            <v>-3.2391000000000503E-2</v>
          </cell>
          <cell r="M3932">
            <v>0.99361940132773696</v>
          </cell>
        </row>
        <row r="3933">
          <cell r="L3933">
            <v>-3.232749999999962E-2</v>
          </cell>
          <cell r="M3933">
            <v>0.98208100838624368</v>
          </cell>
        </row>
        <row r="3934">
          <cell r="L3934">
            <v>-3.2274000000001024E-2</v>
          </cell>
          <cell r="M3934">
            <v>0.9929507461889393</v>
          </cell>
        </row>
        <row r="3935">
          <cell r="L3935">
            <v>-3.2140499999999683E-2</v>
          </cell>
          <cell r="M3935">
            <v>0.97876206263623955</v>
          </cell>
        </row>
        <row r="3936">
          <cell r="L3936">
            <v>-3.2128000000000156E-2</v>
          </cell>
          <cell r="M3936">
            <v>0.99404268073071056</v>
          </cell>
        </row>
        <row r="3937">
          <cell r="L3937">
            <v>-3.2090000000000174E-2</v>
          </cell>
          <cell r="M3937">
            <v>0.99017244726981324</v>
          </cell>
        </row>
        <row r="3938">
          <cell r="L3938">
            <v>-3.1985499999999778E-2</v>
          </cell>
          <cell r="M3938">
            <v>0.97831672471837683</v>
          </cell>
        </row>
        <row r="3939">
          <cell r="L3939">
            <v>-3.1964999999999577E-2</v>
          </cell>
          <cell r="M3939">
            <v>0.97978443308585983</v>
          </cell>
        </row>
        <row r="3940">
          <cell r="L3940">
            <v>-3.1958500000000001E-2</v>
          </cell>
          <cell r="M3940">
            <v>0.99796118227677943</v>
          </cell>
        </row>
        <row r="3941">
          <cell r="L3941">
            <v>-3.1870000000000065E-2</v>
          </cell>
          <cell r="M3941">
            <v>0.97498790647866818</v>
          </cell>
        </row>
        <row r="3942">
          <cell r="L3942">
            <v>-3.1837499999999963E-2</v>
          </cell>
          <cell r="M3942">
            <v>0.99647849924662013</v>
          </cell>
        </row>
        <row r="3943">
          <cell r="L3943">
            <v>-3.1830000000000247E-2</v>
          </cell>
          <cell r="M3943">
            <v>0.98845265618668199</v>
          </cell>
        </row>
        <row r="3944">
          <cell r="L3944">
            <v>-3.1700499999999909E-2</v>
          </cell>
          <cell r="M3944">
            <v>0.98053979532157798</v>
          </cell>
        </row>
        <row r="3945">
          <cell r="L3945">
            <v>-3.1639500000000709E-2</v>
          </cell>
          <cell r="M3945">
            <v>0.97157798692888042</v>
          </cell>
        </row>
        <row r="3946">
          <cell r="L3946">
            <v>-3.1567500000000415E-2</v>
          </cell>
          <cell r="M3946">
            <v>0.98767941209332866</v>
          </cell>
        </row>
        <row r="3947">
          <cell r="L3947">
            <v>-3.1549999999999301E-2</v>
          </cell>
          <cell r="M3947">
            <v>0.99681334693499901</v>
          </cell>
        </row>
        <row r="3948">
          <cell r="L3948">
            <v>-3.1500499999999931E-2</v>
          </cell>
          <cell r="M3948">
            <v>0.99380177259751135</v>
          </cell>
        </row>
        <row r="3949">
          <cell r="L3949">
            <v>-3.1452499999998551E-2</v>
          </cell>
          <cell r="M3949">
            <v>0.99287424404156566</v>
          </cell>
        </row>
        <row r="3950">
          <cell r="L3950">
            <v>-3.1433500000000336E-2</v>
          </cell>
          <cell r="M3950">
            <v>0.99649582245062274</v>
          </cell>
        </row>
        <row r="3951">
          <cell r="L3951">
            <v>-3.1242000000000658E-2</v>
          </cell>
          <cell r="M3951">
            <v>0.98582784381755095</v>
          </cell>
        </row>
        <row r="3952">
          <cell r="L3952">
            <v>-3.1121999999999872E-2</v>
          </cell>
          <cell r="M3952">
            <v>1.0086629279125898</v>
          </cell>
        </row>
        <row r="3953">
          <cell r="L3953">
            <v>-3.1082000000000054E-2</v>
          </cell>
          <cell r="M3953">
            <v>0.97856962047910589</v>
          </cell>
        </row>
        <row r="3954">
          <cell r="L3954">
            <v>-3.1061000000000227E-2</v>
          </cell>
          <cell r="M3954">
            <v>1.0025899226628701</v>
          </cell>
        </row>
        <row r="3955">
          <cell r="L3955">
            <v>-3.0904500000000112E-2</v>
          </cell>
          <cell r="M3955">
            <v>0.99379241429029463</v>
          </cell>
        </row>
        <row r="3956">
          <cell r="L3956">
            <v>-3.0776000000001247E-2</v>
          </cell>
          <cell r="M3956">
            <v>0.99354888422708487</v>
          </cell>
        </row>
        <row r="3957">
          <cell r="L3957">
            <v>-3.0654000000000181E-2</v>
          </cell>
          <cell r="M3957">
            <v>0.99132176668120009</v>
          </cell>
        </row>
        <row r="3958">
          <cell r="L3958">
            <v>-3.0622000000001037E-2</v>
          </cell>
          <cell r="M3958">
            <v>0.9932755905265569</v>
          </cell>
        </row>
        <row r="3959">
          <cell r="L3959">
            <v>-3.0594500000000302E-2</v>
          </cell>
          <cell r="M3959">
            <v>0.99168620797326301</v>
          </cell>
        </row>
        <row r="3960">
          <cell r="L3960">
            <v>-3.0586500000000072E-2</v>
          </cell>
          <cell r="M3960">
            <v>0.98700117633201767</v>
          </cell>
        </row>
        <row r="3961">
          <cell r="L3961">
            <v>-3.0510000000000481E-2</v>
          </cell>
          <cell r="M3961">
            <v>0.99426973231313165</v>
          </cell>
        </row>
        <row r="3962">
          <cell r="L3962">
            <v>-3.0380499999999699E-2</v>
          </cell>
          <cell r="M3962">
            <v>1.0051971308074745</v>
          </cell>
        </row>
        <row r="3963">
          <cell r="L3963">
            <v>-3.0317000000000149E-2</v>
          </cell>
          <cell r="M3963">
            <v>0.98743689741516572</v>
          </cell>
        </row>
        <row r="3964">
          <cell r="L3964">
            <v>-2.9790000000000205E-2</v>
          </cell>
          <cell r="M3964">
            <v>0.98721336357647593</v>
          </cell>
        </row>
        <row r="3965">
          <cell r="L3965">
            <v>-2.9744999999998356E-2</v>
          </cell>
          <cell r="M3965">
            <v>0.9947872349460426</v>
          </cell>
        </row>
        <row r="3966">
          <cell r="L3966">
            <v>-2.9446000000000083E-2</v>
          </cell>
          <cell r="M3966">
            <v>0.99415305163431078</v>
          </cell>
        </row>
        <row r="3967">
          <cell r="L3967">
            <v>-2.9365499999999933E-2</v>
          </cell>
          <cell r="M3967">
            <v>0.99780893182661523</v>
          </cell>
        </row>
        <row r="3968">
          <cell r="L3968">
            <v>-2.9104999999999492E-2</v>
          </cell>
          <cell r="M3968">
            <v>0.99593709383848206</v>
          </cell>
        </row>
        <row r="3969">
          <cell r="L3969">
            <v>-2.905999999999942E-2</v>
          </cell>
          <cell r="M3969">
            <v>0.99544093351802065</v>
          </cell>
        </row>
        <row r="3970">
          <cell r="L3970">
            <v>-2.9015000000000235E-2</v>
          </cell>
          <cell r="M3970">
            <v>0.98129952943229948</v>
          </cell>
        </row>
        <row r="3971">
          <cell r="L3971">
            <v>-2.8829500000000507E-2</v>
          </cell>
          <cell r="M3971">
            <v>0.99356787699681748</v>
          </cell>
        </row>
        <row r="3972">
          <cell r="L3972">
            <v>-2.8825499999999948E-2</v>
          </cell>
          <cell r="M3972">
            <v>0.99284989939654056</v>
          </cell>
        </row>
        <row r="3973">
          <cell r="L3973">
            <v>-2.8629499999999197E-2</v>
          </cell>
          <cell r="M3973">
            <v>0.99382986735344236</v>
          </cell>
        </row>
        <row r="3974">
          <cell r="L3974">
            <v>-2.8580000000001604E-2</v>
          </cell>
          <cell r="M3974">
            <v>0.99322150501909501</v>
          </cell>
        </row>
        <row r="3975">
          <cell r="L3975">
            <v>-2.8486500000000525E-2</v>
          </cell>
          <cell r="M3975">
            <v>0.98787164638148206</v>
          </cell>
        </row>
        <row r="3976">
          <cell r="L3976">
            <v>-2.836349999999932E-2</v>
          </cell>
          <cell r="M3976">
            <v>0.99363230299643135</v>
          </cell>
        </row>
        <row r="3977">
          <cell r="L3977">
            <v>-2.8330999999999662E-2</v>
          </cell>
          <cell r="M3977">
            <v>1.0094717715187607</v>
          </cell>
        </row>
        <row r="3978">
          <cell r="L3978">
            <v>-2.8303999999999885E-2</v>
          </cell>
          <cell r="M3978">
            <v>0.98151287476748006</v>
          </cell>
        </row>
        <row r="3979">
          <cell r="L3979">
            <v>-2.8242499999999282E-2</v>
          </cell>
          <cell r="M3979">
            <v>0.99351393023026235</v>
          </cell>
        </row>
        <row r="3980">
          <cell r="L3980">
            <v>-2.8240000000000265E-2</v>
          </cell>
          <cell r="M3980">
            <v>0.99557095230254145</v>
          </cell>
        </row>
        <row r="3981">
          <cell r="L3981">
            <v>-2.8228000000000364E-2</v>
          </cell>
          <cell r="M3981">
            <v>0.9894681639999009</v>
          </cell>
        </row>
        <row r="3982">
          <cell r="L3982">
            <v>-2.816149999999995E-2</v>
          </cell>
          <cell r="M3982">
            <v>0.98272246952362807</v>
          </cell>
        </row>
        <row r="3983">
          <cell r="L3983">
            <v>-2.8147500000000214E-2</v>
          </cell>
          <cell r="M3983">
            <v>0.99468273196322232</v>
          </cell>
        </row>
        <row r="3984">
          <cell r="L3984">
            <v>-2.8134999999998911E-2</v>
          </cell>
          <cell r="M3984">
            <v>0.98845795009358162</v>
          </cell>
        </row>
        <row r="3985">
          <cell r="L3985">
            <v>-2.8086000000000055E-2</v>
          </cell>
          <cell r="M3985">
            <v>0.99838798826893027</v>
          </cell>
        </row>
        <row r="3986">
          <cell r="L3986">
            <v>-2.8013500000000136E-2</v>
          </cell>
          <cell r="M3986">
            <v>0.99370407946446215</v>
          </cell>
        </row>
        <row r="3987">
          <cell r="L3987">
            <v>-2.7994500000000144E-2</v>
          </cell>
          <cell r="M3987">
            <v>0.98625694987315726</v>
          </cell>
        </row>
        <row r="3988">
          <cell r="L3988">
            <v>-2.7977499999999544E-2</v>
          </cell>
          <cell r="M3988">
            <v>1.0102478204059662</v>
          </cell>
        </row>
        <row r="3989">
          <cell r="L3989">
            <v>-2.7922999999999476E-2</v>
          </cell>
          <cell r="M3989">
            <v>0.9915273756047559</v>
          </cell>
        </row>
        <row r="3990">
          <cell r="L3990">
            <v>-2.7809499999998266E-2</v>
          </cell>
          <cell r="M3990">
            <v>0.99369435199948186</v>
          </cell>
        </row>
        <row r="3991">
          <cell r="L3991">
            <v>-2.7766499999999361E-2</v>
          </cell>
          <cell r="M3991">
            <v>0.98648236601739425</v>
          </cell>
        </row>
        <row r="3992">
          <cell r="L3992">
            <v>-2.7714500000000086E-2</v>
          </cell>
          <cell r="M3992">
            <v>0.99064962623141262</v>
          </cell>
        </row>
        <row r="3993">
          <cell r="L3993">
            <v>-2.7688999999998742E-2</v>
          </cell>
          <cell r="M3993">
            <v>0.99802786684227451</v>
          </cell>
        </row>
        <row r="3994">
          <cell r="L3994">
            <v>-2.7627999999999986E-2</v>
          </cell>
          <cell r="M3994">
            <v>0.99384636065209331</v>
          </cell>
        </row>
        <row r="3995">
          <cell r="L3995">
            <v>-2.7560499999999877E-2</v>
          </cell>
          <cell r="M3995">
            <v>0.99393586842819837</v>
          </cell>
        </row>
        <row r="3996">
          <cell r="L3996">
            <v>-2.7480000000000615E-2</v>
          </cell>
          <cell r="M3996">
            <v>0.97524594625686756</v>
          </cell>
        </row>
        <row r="3997">
          <cell r="L3997">
            <v>-2.7476000000000056E-2</v>
          </cell>
          <cell r="M3997">
            <v>0.99433891017245057</v>
          </cell>
        </row>
        <row r="3998">
          <cell r="L3998">
            <v>-2.7409000000000461E-2</v>
          </cell>
          <cell r="M3998">
            <v>0.98775400752412001</v>
          </cell>
        </row>
        <row r="3999">
          <cell r="L3999">
            <v>-2.736550000000193E-2</v>
          </cell>
          <cell r="M3999">
            <v>0.99357310074819638</v>
          </cell>
        </row>
        <row r="4000">
          <cell r="L4000">
            <v>-2.7306500000000344E-2</v>
          </cell>
          <cell r="M4000">
            <v>0.98998281050551373</v>
          </cell>
        </row>
        <row r="4001">
          <cell r="L4001">
            <v>-2.7300000000000324E-2</v>
          </cell>
          <cell r="M4001">
            <v>0.99534222224812496</v>
          </cell>
        </row>
        <row r="4002">
          <cell r="L4002">
            <v>-2.7183500000000471E-2</v>
          </cell>
          <cell r="M4002">
            <v>0.97816462822862438</v>
          </cell>
        </row>
        <row r="4003">
          <cell r="L4003">
            <v>-2.7162499999999312E-2</v>
          </cell>
          <cell r="M4003">
            <v>0.99407963085638418</v>
          </cell>
        </row>
        <row r="4004">
          <cell r="L4004">
            <v>-2.7115000000000222E-2</v>
          </cell>
          <cell r="M4004">
            <v>0.99011465913302688</v>
          </cell>
        </row>
        <row r="4005">
          <cell r="L4005">
            <v>-2.6656000000000901E-2</v>
          </cell>
          <cell r="M4005">
            <v>0.99506322357699217</v>
          </cell>
        </row>
        <row r="4006">
          <cell r="L4006">
            <v>-2.6564000000000032E-2</v>
          </cell>
          <cell r="M4006">
            <v>0.98284524953315311</v>
          </cell>
        </row>
        <row r="4007">
          <cell r="L4007">
            <v>-2.6534499999998573E-2</v>
          </cell>
          <cell r="M4007">
            <v>0.99423589372708576</v>
          </cell>
        </row>
        <row r="4008">
          <cell r="L4008">
            <v>-2.6504000000000083E-2</v>
          </cell>
          <cell r="M4008">
            <v>0.9890012224230017</v>
          </cell>
        </row>
        <row r="4009">
          <cell r="L4009">
            <v>-2.6414000000000826E-2</v>
          </cell>
          <cell r="M4009">
            <v>0.98612108723242642</v>
          </cell>
        </row>
        <row r="4010">
          <cell r="L4010">
            <v>-2.6407500000001249E-2</v>
          </cell>
          <cell r="M4010">
            <v>0.99524898808132412</v>
          </cell>
        </row>
        <row r="4011">
          <cell r="L4011">
            <v>-2.6400000000002422E-2</v>
          </cell>
          <cell r="M4011">
            <v>0.99457790799708601</v>
          </cell>
        </row>
        <row r="4012">
          <cell r="L4012">
            <v>-2.6346999999999454E-2</v>
          </cell>
          <cell r="M4012">
            <v>0.9860617049146545</v>
          </cell>
        </row>
        <row r="4013">
          <cell r="L4013">
            <v>-2.6327500000000725E-2</v>
          </cell>
          <cell r="M4013">
            <v>0.99178462124506184</v>
          </cell>
        </row>
        <row r="4014">
          <cell r="L4014">
            <v>-2.6117499999999794E-2</v>
          </cell>
          <cell r="M4014">
            <v>0.98841827567043605</v>
          </cell>
        </row>
        <row r="4015">
          <cell r="L4015">
            <v>-2.6066499999998882E-2</v>
          </cell>
          <cell r="M4015">
            <v>0.99465080672789663</v>
          </cell>
        </row>
        <row r="4016">
          <cell r="L4016">
            <v>-2.5985500000000439E-2</v>
          </cell>
          <cell r="M4016">
            <v>0.98330669490004252</v>
          </cell>
        </row>
        <row r="4017">
          <cell r="L4017">
            <v>-2.5970500000000118E-2</v>
          </cell>
          <cell r="M4017">
            <v>0.98091550236663982</v>
          </cell>
        </row>
        <row r="4018">
          <cell r="L4018">
            <v>-2.5947000000000386E-2</v>
          </cell>
          <cell r="M4018">
            <v>1.0001192477425731</v>
          </cell>
        </row>
        <row r="4019">
          <cell r="L4019">
            <v>-2.5941500000000062E-2</v>
          </cell>
          <cell r="M4019">
            <v>0.99097471598536901</v>
          </cell>
        </row>
        <row r="4020">
          <cell r="L4020">
            <v>-2.5863500000000705E-2</v>
          </cell>
          <cell r="M4020">
            <v>0.99305521209076164</v>
          </cell>
        </row>
        <row r="4021">
          <cell r="L4021">
            <v>-2.5593999999998118E-2</v>
          </cell>
          <cell r="M4021">
            <v>0.9910627207079109</v>
          </cell>
        </row>
        <row r="4022">
          <cell r="L4022">
            <v>-2.5580500000000228E-2</v>
          </cell>
          <cell r="M4022">
            <v>0.99288871982320093</v>
          </cell>
        </row>
        <row r="4023">
          <cell r="L4023">
            <v>-2.5519499999999695E-2</v>
          </cell>
          <cell r="M4023">
            <v>0.9849518818012063</v>
          </cell>
        </row>
        <row r="4024">
          <cell r="L4024">
            <v>-2.5320000000000675E-2</v>
          </cell>
          <cell r="M4024">
            <v>0.99544099300756916</v>
          </cell>
        </row>
        <row r="4025">
          <cell r="L4025">
            <v>-2.5248500000000007E-2</v>
          </cell>
          <cell r="M4025">
            <v>0.99019392198325495</v>
          </cell>
        </row>
        <row r="4026">
          <cell r="L4026">
            <v>-2.5239499999999637E-2</v>
          </cell>
          <cell r="M4026">
            <v>0.99790367182356476</v>
          </cell>
        </row>
        <row r="4027">
          <cell r="L4027">
            <v>-2.5214499999999695E-2</v>
          </cell>
          <cell r="M4027">
            <v>1.0010733096149544</v>
          </cell>
        </row>
        <row r="4028">
          <cell r="L4028">
            <v>-2.52135E-2</v>
          </cell>
          <cell r="M4028">
            <v>0.98618556948014358</v>
          </cell>
        </row>
        <row r="4029">
          <cell r="L4029">
            <v>-2.5152999999999981E-2</v>
          </cell>
          <cell r="M4029">
            <v>1.0072942279734418</v>
          </cell>
        </row>
        <row r="4030">
          <cell r="L4030">
            <v>-2.5140999999999636E-2</v>
          </cell>
          <cell r="M4030">
            <v>0.99485199247709744</v>
          </cell>
        </row>
        <row r="4031">
          <cell r="L4031">
            <v>-2.4985999999999731E-2</v>
          </cell>
          <cell r="M4031">
            <v>0.98159140471787942</v>
          </cell>
        </row>
        <row r="4032">
          <cell r="L4032">
            <v>-2.4704999999999089E-2</v>
          </cell>
          <cell r="M4032">
            <v>0.99592062844822815</v>
          </cell>
        </row>
        <row r="4033">
          <cell r="L4033">
            <v>-2.4694000000000216E-2</v>
          </cell>
          <cell r="M4033">
            <v>0.99133738448928166</v>
          </cell>
        </row>
        <row r="4034">
          <cell r="L4034">
            <v>-2.4659999999999016E-2</v>
          </cell>
          <cell r="M4034">
            <v>0.99482267315706063</v>
          </cell>
        </row>
        <row r="4035">
          <cell r="L4035">
            <v>-2.4557000000000606E-2</v>
          </cell>
          <cell r="M4035">
            <v>1.0003865261131153</v>
          </cell>
        </row>
        <row r="4036">
          <cell r="L4036">
            <v>-2.4554999999999438E-2</v>
          </cell>
          <cell r="M4036">
            <v>0.99712816445667585</v>
          </cell>
        </row>
        <row r="4037">
          <cell r="L4037">
            <v>-2.436550000000004E-2</v>
          </cell>
          <cell r="M4037">
            <v>0.98607566811722469</v>
          </cell>
        </row>
        <row r="4038">
          <cell r="L4038">
            <v>-2.4319000000000202E-2</v>
          </cell>
          <cell r="M4038">
            <v>0.98403126403499497</v>
          </cell>
        </row>
        <row r="4039">
          <cell r="L4039">
            <v>-2.42950000000004E-2</v>
          </cell>
          <cell r="M4039">
            <v>0.99587568492688916</v>
          </cell>
        </row>
        <row r="4040">
          <cell r="L4040">
            <v>-2.4265499999999829E-2</v>
          </cell>
          <cell r="M4040">
            <v>1.0098273068104635</v>
          </cell>
        </row>
        <row r="4041">
          <cell r="L4041">
            <v>-2.4213499999999666E-2</v>
          </cell>
          <cell r="M4041">
            <v>0.99329475898929365</v>
          </cell>
        </row>
        <row r="4042">
          <cell r="L4042">
            <v>-2.3975499999999705E-2</v>
          </cell>
          <cell r="M4042">
            <v>0.98360754855969357</v>
          </cell>
        </row>
        <row r="4043">
          <cell r="L4043">
            <v>-2.3929499999999937E-2</v>
          </cell>
          <cell r="M4043">
            <v>0.98360445615460834</v>
          </cell>
        </row>
        <row r="4044">
          <cell r="L4044">
            <v>-2.3777000000000825E-2</v>
          </cell>
          <cell r="M4044">
            <v>1.0005488477596822</v>
          </cell>
        </row>
        <row r="4045">
          <cell r="L4045">
            <v>-2.3757500000002096E-2</v>
          </cell>
          <cell r="M4045">
            <v>0.99489314597348044</v>
          </cell>
        </row>
        <row r="4046">
          <cell r="L4046">
            <v>-2.3710999999999594E-2</v>
          </cell>
          <cell r="M4046">
            <v>0.98092985938374333</v>
          </cell>
        </row>
        <row r="4047">
          <cell r="L4047">
            <v>-2.350149999999962E-2</v>
          </cell>
          <cell r="M4047">
            <v>0.98293550651330475</v>
          </cell>
        </row>
        <row r="4048">
          <cell r="L4048">
            <v>-2.3474999999999469E-2</v>
          </cell>
          <cell r="M4048">
            <v>0.9945217693672892</v>
          </cell>
        </row>
        <row r="4049">
          <cell r="L4049">
            <v>-2.3472499999999563E-2</v>
          </cell>
          <cell r="M4049">
            <v>0.99535678301731734</v>
          </cell>
        </row>
        <row r="4050">
          <cell r="L4050">
            <v>-2.3415999999999659E-2</v>
          </cell>
          <cell r="M4050">
            <v>0.98294953937516127</v>
          </cell>
        </row>
        <row r="4051">
          <cell r="L4051">
            <v>-2.3306999999999967E-2</v>
          </cell>
          <cell r="M4051">
            <v>0.9924592582499796</v>
          </cell>
        </row>
        <row r="4052">
          <cell r="L4052">
            <v>-2.3131499999999861E-2</v>
          </cell>
          <cell r="M4052">
            <v>0.98547926264750885</v>
          </cell>
        </row>
        <row r="4053">
          <cell r="L4053">
            <v>-2.3125000000000284E-2</v>
          </cell>
          <cell r="M4053">
            <v>0.99429766468769287</v>
          </cell>
        </row>
        <row r="4054">
          <cell r="L4054">
            <v>-2.30630000000005E-2</v>
          </cell>
          <cell r="M4054">
            <v>0.98320243396369</v>
          </cell>
        </row>
        <row r="4055">
          <cell r="L4055">
            <v>-2.305299999999999E-2</v>
          </cell>
          <cell r="M4055">
            <v>0.99690778359330179</v>
          </cell>
        </row>
        <row r="4056">
          <cell r="L4056">
            <v>-2.3009499999999683E-2</v>
          </cell>
          <cell r="M4056">
            <v>0.99902522810186833</v>
          </cell>
        </row>
        <row r="4057">
          <cell r="L4057">
            <v>-2.298150000000021E-2</v>
          </cell>
          <cell r="M4057">
            <v>0.99610386173122378</v>
          </cell>
        </row>
        <row r="4058">
          <cell r="L4058">
            <v>-2.2968500000001058E-2</v>
          </cell>
          <cell r="M4058">
            <v>0.99427448536324203</v>
          </cell>
        </row>
        <row r="4059">
          <cell r="L4059">
            <v>-2.2961499999999191E-2</v>
          </cell>
          <cell r="M4059">
            <v>0.99527593333506481</v>
          </cell>
        </row>
        <row r="4060">
          <cell r="L4060">
            <v>-2.29594999999998E-2</v>
          </cell>
          <cell r="M4060">
            <v>0.99342220091689204</v>
          </cell>
        </row>
        <row r="4061">
          <cell r="L4061">
            <v>-2.285450000000111E-2</v>
          </cell>
          <cell r="M4061">
            <v>0.99477685830851714</v>
          </cell>
        </row>
        <row r="4062">
          <cell r="L4062">
            <v>-2.2829999999999018E-2</v>
          </cell>
          <cell r="M4062">
            <v>0.99616538746982097</v>
          </cell>
        </row>
        <row r="4063">
          <cell r="L4063">
            <v>-2.2655999999999565E-2</v>
          </cell>
          <cell r="M4063">
            <v>1.0006493597956763</v>
          </cell>
        </row>
        <row r="4064">
          <cell r="L4064">
            <v>-2.2531500000000371E-2</v>
          </cell>
          <cell r="M4064">
            <v>0.99054467359232279</v>
          </cell>
        </row>
        <row r="4065">
          <cell r="L4065">
            <v>-2.2395000000001275E-2</v>
          </cell>
          <cell r="M4065">
            <v>0.9961877328565476</v>
          </cell>
        </row>
        <row r="4066">
          <cell r="L4066">
            <v>-2.2361000000000075E-2</v>
          </cell>
          <cell r="M4066">
            <v>0.99479676249209414</v>
          </cell>
        </row>
        <row r="4067">
          <cell r="L4067">
            <v>-2.2343000000000224E-2</v>
          </cell>
          <cell r="M4067">
            <v>0.9891159926559363</v>
          </cell>
        </row>
        <row r="4068">
          <cell r="L4068">
            <v>-2.2339000000000109E-2</v>
          </cell>
          <cell r="M4068">
            <v>0.98716690571972099</v>
          </cell>
        </row>
        <row r="4069">
          <cell r="L4069">
            <v>-2.2334999999999994E-2</v>
          </cell>
          <cell r="M4069">
            <v>0.99665567223250273</v>
          </cell>
        </row>
        <row r="4070">
          <cell r="L4070">
            <v>-2.2332999999999714E-2</v>
          </cell>
          <cell r="M4070">
            <v>1.0009334329808528</v>
          </cell>
        </row>
        <row r="4071">
          <cell r="L4071">
            <v>-2.2331000000001211E-2</v>
          </cell>
          <cell r="M4071">
            <v>0.99579396766120865</v>
          </cell>
        </row>
        <row r="4072">
          <cell r="L4072">
            <v>-2.2287999999999641E-2</v>
          </cell>
          <cell r="M4072">
            <v>1.0113377172642908</v>
          </cell>
        </row>
        <row r="4073">
          <cell r="L4073">
            <v>-2.2168500000001146E-2</v>
          </cell>
          <cell r="M4073">
            <v>0.99575428288267731</v>
          </cell>
        </row>
        <row r="4074">
          <cell r="L4074">
            <v>-2.2130000000000649E-2</v>
          </cell>
          <cell r="M4074">
            <v>0.99693463318317777</v>
          </cell>
        </row>
        <row r="4075">
          <cell r="L4075">
            <v>-2.212399999999981E-2</v>
          </cell>
          <cell r="M4075">
            <v>0.98373065323277398</v>
          </cell>
        </row>
        <row r="4076">
          <cell r="L4076">
            <v>-2.2071000000000396E-2</v>
          </cell>
          <cell r="M4076">
            <v>0.99053486084760389</v>
          </cell>
        </row>
        <row r="4077">
          <cell r="L4077">
            <v>-2.2062000000000914E-2</v>
          </cell>
          <cell r="M4077">
            <v>0.99635990111338912</v>
          </cell>
        </row>
        <row r="4078">
          <cell r="L4078">
            <v>-2.2020499999999998E-2</v>
          </cell>
          <cell r="M4078">
            <v>0.99369785119318843</v>
          </cell>
        </row>
        <row r="4079">
          <cell r="L4079">
            <v>-2.1996499999999752E-2</v>
          </cell>
          <cell r="M4079">
            <v>0.99329468569879631</v>
          </cell>
        </row>
        <row r="4080">
          <cell r="L4080">
            <v>-2.1962000000000259E-2</v>
          </cell>
          <cell r="M4080">
            <v>0.9947860824671495</v>
          </cell>
        </row>
        <row r="4081">
          <cell r="L4081">
            <v>-2.1922999999999249E-2</v>
          </cell>
          <cell r="M4081">
            <v>0.99470873774990609</v>
          </cell>
        </row>
        <row r="4082">
          <cell r="L4082">
            <v>-2.1917500000000256E-2</v>
          </cell>
          <cell r="M4082">
            <v>0.99078190214552531</v>
          </cell>
        </row>
        <row r="4083">
          <cell r="L4083">
            <v>-2.1788000000000807E-2</v>
          </cell>
          <cell r="M4083">
            <v>0.99490569977219578</v>
          </cell>
        </row>
        <row r="4084">
          <cell r="L4084">
            <v>-2.1783999999998471E-2</v>
          </cell>
          <cell r="M4084">
            <v>0.99948426401587653</v>
          </cell>
        </row>
        <row r="4085">
          <cell r="L4085">
            <v>-2.1743499999999472E-2</v>
          </cell>
          <cell r="M4085">
            <v>0.99557278214776002</v>
          </cell>
        </row>
        <row r="4086">
          <cell r="L4086">
            <v>-2.1739999999999426E-2</v>
          </cell>
          <cell r="M4086">
            <v>0.99673698150700674</v>
          </cell>
        </row>
        <row r="4087">
          <cell r="L4087">
            <v>-2.1689499999999917E-2</v>
          </cell>
          <cell r="M4087">
            <v>0.98513452281252922</v>
          </cell>
        </row>
        <row r="4088">
          <cell r="L4088">
            <v>-2.165600000000012E-2</v>
          </cell>
          <cell r="M4088">
            <v>0.99054733905932346</v>
          </cell>
        </row>
        <row r="4089">
          <cell r="L4089">
            <v>-2.143000000000006E-2</v>
          </cell>
          <cell r="M4089">
            <v>0.98417214619014992</v>
          </cell>
        </row>
        <row r="4090">
          <cell r="L4090">
            <v>-2.1429999999998728E-2</v>
          </cell>
          <cell r="M4090">
            <v>0.9953797338741851</v>
          </cell>
        </row>
        <row r="4091">
          <cell r="L4091">
            <v>-2.1423000000000414E-2</v>
          </cell>
          <cell r="M4091">
            <v>0.99546266566170638</v>
          </cell>
        </row>
        <row r="4092">
          <cell r="L4092">
            <v>-2.1403999999999535E-2</v>
          </cell>
          <cell r="M4092">
            <v>0.98376556460845577</v>
          </cell>
        </row>
        <row r="4093">
          <cell r="L4093">
            <v>-2.1375499999999548E-2</v>
          </cell>
          <cell r="M4093">
            <v>0.99206976773827993</v>
          </cell>
        </row>
        <row r="4094">
          <cell r="L4094">
            <v>-2.1329999999998961E-2</v>
          </cell>
          <cell r="M4094">
            <v>0.99566648564452676</v>
          </cell>
        </row>
        <row r="4095">
          <cell r="L4095">
            <v>-2.1224000000000132E-2</v>
          </cell>
          <cell r="M4095">
            <v>0.98868260343571246</v>
          </cell>
        </row>
        <row r="4096">
          <cell r="L4096">
            <v>-2.1180499999999824E-2</v>
          </cell>
          <cell r="M4096">
            <v>0.98814320954348889</v>
          </cell>
        </row>
        <row r="4097">
          <cell r="L4097">
            <v>-2.1160000000000068E-2</v>
          </cell>
          <cell r="M4097">
            <v>0.99255527808760602</v>
          </cell>
        </row>
        <row r="4098">
          <cell r="L4098">
            <v>-2.1106999999998877E-2</v>
          </cell>
          <cell r="M4098">
            <v>0.99536548438725214</v>
          </cell>
        </row>
        <row r="4099">
          <cell r="L4099">
            <v>-2.0939999999999959E-2</v>
          </cell>
          <cell r="M4099">
            <v>0.99772681474011649</v>
          </cell>
        </row>
        <row r="4100">
          <cell r="L4100">
            <v>-2.085999999999899E-2</v>
          </cell>
          <cell r="M4100">
            <v>0.99478344914322581</v>
          </cell>
        </row>
        <row r="4101">
          <cell r="L4101">
            <v>-2.0790499999998602E-2</v>
          </cell>
          <cell r="M4101">
            <v>0.99438219795353044</v>
          </cell>
        </row>
        <row r="4102">
          <cell r="L4102">
            <v>-2.0688999999999957E-2</v>
          </cell>
          <cell r="M4102">
            <v>0.98798087351043484</v>
          </cell>
        </row>
        <row r="4103">
          <cell r="L4103">
            <v>-2.0670000000000854E-2</v>
          </cell>
          <cell r="M4103">
            <v>0.9946689023990124</v>
          </cell>
        </row>
        <row r="4104">
          <cell r="L4104">
            <v>-2.0665999999999407E-2</v>
          </cell>
          <cell r="M4104">
            <v>0.98849238190649025</v>
          </cell>
        </row>
        <row r="4105">
          <cell r="L4105">
            <v>-2.0542000000000282E-2</v>
          </cell>
          <cell r="M4105">
            <v>1.0089860295322668</v>
          </cell>
        </row>
        <row r="4106">
          <cell r="L4106">
            <v>-2.0526500000000336E-2</v>
          </cell>
          <cell r="M4106">
            <v>0.98483734594942474</v>
          </cell>
        </row>
        <row r="4107">
          <cell r="L4107">
            <v>-2.0486000000000004E-2</v>
          </cell>
          <cell r="M4107">
            <v>0.99820806346988433</v>
          </cell>
        </row>
        <row r="4108">
          <cell r="L4108">
            <v>-2.0451500000000067E-2</v>
          </cell>
          <cell r="M4108">
            <v>1.0022883762133519</v>
          </cell>
        </row>
        <row r="4109">
          <cell r="L4109">
            <v>-2.0397499999999624E-2</v>
          </cell>
          <cell r="M4109">
            <v>0.99545186312370237</v>
          </cell>
        </row>
        <row r="4110">
          <cell r="L4110">
            <v>-2.0395499999999345E-2</v>
          </cell>
          <cell r="M4110">
            <v>0.99487546789358761</v>
          </cell>
        </row>
        <row r="4111">
          <cell r="L4111">
            <v>-2.0224499999999868E-2</v>
          </cell>
          <cell r="M4111">
            <v>0.99357076924127863</v>
          </cell>
        </row>
        <row r="4112">
          <cell r="L4112">
            <v>-2.0223000000000546E-2</v>
          </cell>
          <cell r="M4112">
            <v>0.99640472900657884</v>
          </cell>
        </row>
        <row r="4113">
          <cell r="L4113">
            <v>-2.0204999999998918E-2</v>
          </cell>
          <cell r="M4113">
            <v>0.9954905936454933</v>
          </cell>
        </row>
        <row r="4114">
          <cell r="L4114">
            <v>-1.9838000000000022E-2</v>
          </cell>
          <cell r="M4114">
            <v>0.99535251197676522</v>
          </cell>
        </row>
        <row r="4115">
          <cell r="L4115">
            <v>-1.9773000000000707E-2</v>
          </cell>
          <cell r="M4115">
            <v>1.0040579987799048</v>
          </cell>
        </row>
        <row r="4116">
          <cell r="L4116">
            <v>-1.9751999999999992E-2</v>
          </cell>
          <cell r="M4116">
            <v>0.98774509020352563</v>
          </cell>
        </row>
        <row r="4117">
          <cell r="L4117">
            <v>-1.9635999999999765E-2</v>
          </cell>
          <cell r="M4117">
            <v>0.98170326344043735</v>
          </cell>
        </row>
        <row r="4118">
          <cell r="L4118">
            <v>-1.9549000000000483E-2</v>
          </cell>
          <cell r="M4118">
            <v>0.9933048080023732</v>
          </cell>
        </row>
        <row r="4119">
          <cell r="L4119">
            <v>-1.9543500000000158E-2</v>
          </cell>
          <cell r="M4119">
            <v>0.99230006212644517</v>
          </cell>
        </row>
        <row r="4120">
          <cell r="L4120">
            <v>-1.94939999999999E-2</v>
          </cell>
          <cell r="M4120">
            <v>1.0055004724099961</v>
          </cell>
        </row>
        <row r="4121">
          <cell r="L4121">
            <v>-1.9401500000000738E-2</v>
          </cell>
          <cell r="M4121">
            <v>0.99549285809200205</v>
          </cell>
        </row>
        <row r="4122">
          <cell r="L4122">
            <v>-1.9386000000000791E-2</v>
          </cell>
          <cell r="M4122">
            <v>0.9953197725474886</v>
          </cell>
        </row>
        <row r="4123">
          <cell r="L4123">
            <v>-1.9304500000000502E-2</v>
          </cell>
          <cell r="M4123">
            <v>0.9951830671021078</v>
          </cell>
        </row>
        <row r="4124">
          <cell r="L4124">
            <v>-1.9294499999999992E-2</v>
          </cell>
          <cell r="M4124">
            <v>0.99653841773956753</v>
          </cell>
        </row>
        <row r="4125">
          <cell r="L4125">
            <v>-1.9285500000000511E-2</v>
          </cell>
          <cell r="M4125">
            <v>0.98991805243401487</v>
          </cell>
        </row>
        <row r="4126">
          <cell r="L4126">
            <v>-1.9214500000000356E-2</v>
          </cell>
          <cell r="M4126">
            <v>0.99491953049165283</v>
          </cell>
        </row>
        <row r="4127">
          <cell r="L4127">
            <v>-1.8922499999998621E-2</v>
          </cell>
          <cell r="M4127">
            <v>0.99574979798309771</v>
          </cell>
        </row>
        <row r="4128">
          <cell r="L4128">
            <v>-1.8661000000000261E-2</v>
          </cell>
          <cell r="M4128">
            <v>0.99987140595856094</v>
          </cell>
        </row>
        <row r="4129">
          <cell r="L4129">
            <v>-1.8569999999998643E-2</v>
          </cell>
          <cell r="M4129">
            <v>0.99680881290331369</v>
          </cell>
        </row>
        <row r="4130">
          <cell r="L4130">
            <v>-1.8521999999999927E-2</v>
          </cell>
          <cell r="M4130">
            <v>0.98887357450040581</v>
          </cell>
        </row>
        <row r="4131">
          <cell r="L4131">
            <v>-1.8504499999998814E-2</v>
          </cell>
          <cell r="M4131">
            <v>0.99843518735199543</v>
          </cell>
        </row>
        <row r="4132">
          <cell r="L4132">
            <v>-1.8464500000000328E-2</v>
          </cell>
          <cell r="M4132">
            <v>0.99607544629083222</v>
          </cell>
        </row>
        <row r="4133">
          <cell r="L4133">
            <v>-1.8378500000000741E-2</v>
          </cell>
          <cell r="M4133">
            <v>0.9961592824530392</v>
          </cell>
        </row>
        <row r="4134">
          <cell r="L4134">
            <v>-1.8304999999998017E-2</v>
          </cell>
          <cell r="M4134">
            <v>0.99706847212200489</v>
          </cell>
        </row>
        <row r="4135">
          <cell r="L4135">
            <v>-1.8270000000000231E-2</v>
          </cell>
          <cell r="M4135">
            <v>0.99709761306756095</v>
          </cell>
        </row>
        <row r="4136">
          <cell r="L4136">
            <v>-1.8252999999999631E-2</v>
          </cell>
          <cell r="M4136">
            <v>1.0159483330130619</v>
          </cell>
        </row>
        <row r="4137">
          <cell r="L4137">
            <v>-1.8159999999999954E-2</v>
          </cell>
          <cell r="M4137">
            <v>0.99656517635972575</v>
          </cell>
        </row>
        <row r="4138">
          <cell r="L4138">
            <v>-1.7887499999998724E-2</v>
          </cell>
          <cell r="M4138">
            <v>0.99564298431392118</v>
          </cell>
        </row>
        <row r="4139">
          <cell r="L4139">
            <v>-1.7792499999999656E-2</v>
          </cell>
          <cell r="M4139">
            <v>0.99208897410606045</v>
          </cell>
        </row>
        <row r="4140">
          <cell r="L4140">
            <v>-1.7790000000000195E-2</v>
          </cell>
          <cell r="M4140">
            <v>0.99529709338452521</v>
          </cell>
        </row>
        <row r="4141">
          <cell r="L4141">
            <v>-1.7736000000001084E-2</v>
          </cell>
          <cell r="M4141">
            <v>1.0076212373523792</v>
          </cell>
        </row>
        <row r="4142">
          <cell r="L4142">
            <v>-1.7670999999999992E-2</v>
          </cell>
          <cell r="M4142">
            <v>1.0007977445577878</v>
          </cell>
        </row>
        <row r="4143">
          <cell r="L4143">
            <v>-1.7587500000001199E-2</v>
          </cell>
          <cell r="M4143">
            <v>0.99599402301087125</v>
          </cell>
        </row>
        <row r="4144">
          <cell r="L4144">
            <v>-1.7500500000000585E-2</v>
          </cell>
          <cell r="M4144">
            <v>0.99655558509232023</v>
          </cell>
        </row>
        <row r="4145">
          <cell r="L4145">
            <v>-1.7483999999999611E-2</v>
          </cell>
          <cell r="M4145">
            <v>0.99533062663096361</v>
          </cell>
        </row>
        <row r="4146">
          <cell r="L4146">
            <v>-1.7349000000001169E-2</v>
          </cell>
          <cell r="M4146">
            <v>0.99773923024940359</v>
          </cell>
        </row>
        <row r="4147">
          <cell r="L4147">
            <v>-1.7140999999999629E-2</v>
          </cell>
          <cell r="M4147">
            <v>1.0059729141092622</v>
          </cell>
        </row>
        <row r="4148">
          <cell r="L4148">
            <v>-1.7025499999999916E-2</v>
          </cell>
          <cell r="M4148">
            <v>0.99495606652680402</v>
          </cell>
        </row>
        <row r="4149">
          <cell r="L4149">
            <v>-1.6867999999999661E-2</v>
          </cell>
          <cell r="M4149">
            <v>1.0006616915828355</v>
          </cell>
        </row>
        <row r="4150">
          <cell r="L4150">
            <v>-1.6859999999999431E-2</v>
          </cell>
          <cell r="M4150">
            <v>0.98970962116538241</v>
          </cell>
        </row>
        <row r="4151">
          <cell r="L4151">
            <v>-1.6816000000000386E-2</v>
          </cell>
          <cell r="M4151">
            <v>0.99594497017630168</v>
          </cell>
        </row>
        <row r="4152">
          <cell r="L4152">
            <v>-1.6773999999999845E-2</v>
          </cell>
          <cell r="M4152">
            <v>0.98062115241409165</v>
          </cell>
        </row>
        <row r="4153">
          <cell r="L4153">
            <v>-1.6579999999999373E-2</v>
          </cell>
          <cell r="M4153">
            <v>0.9800032640848475</v>
          </cell>
        </row>
        <row r="4154">
          <cell r="L4154">
            <v>-1.648050000000012E-2</v>
          </cell>
          <cell r="M4154">
            <v>0.99245815778932855</v>
          </cell>
        </row>
        <row r="4155">
          <cell r="L4155">
            <v>-1.6330499999999581E-2</v>
          </cell>
          <cell r="M4155">
            <v>0.9930596310393911</v>
          </cell>
        </row>
        <row r="4156">
          <cell r="L4156">
            <v>-1.6234999999998223E-2</v>
          </cell>
          <cell r="M4156">
            <v>0.99648099354333819</v>
          </cell>
        </row>
        <row r="4157">
          <cell r="L4157">
            <v>-1.6219500000000053E-2</v>
          </cell>
          <cell r="M4157">
            <v>0.99680803263044082</v>
          </cell>
        </row>
        <row r="4158">
          <cell r="L4158">
            <v>-1.616850000000003E-2</v>
          </cell>
          <cell r="M4158">
            <v>0.99409590176252771</v>
          </cell>
        </row>
        <row r="4159">
          <cell r="L4159">
            <v>-1.6107499999999497E-2</v>
          </cell>
          <cell r="M4159">
            <v>0.98457881445965201</v>
          </cell>
        </row>
        <row r="4160">
          <cell r="L4160">
            <v>-1.6106499999999802E-2</v>
          </cell>
          <cell r="M4160">
            <v>0.99138343494219672</v>
          </cell>
        </row>
        <row r="4161">
          <cell r="L4161">
            <v>-1.6087500000000254E-2</v>
          </cell>
          <cell r="M4161">
            <v>0.99299886656786196</v>
          </cell>
        </row>
        <row r="4162">
          <cell r="L4162">
            <v>-1.5863999999999656E-2</v>
          </cell>
          <cell r="M4162">
            <v>0.99346873242372413</v>
          </cell>
        </row>
        <row r="4163">
          <cell r="L4163">
            <v>-1.5850000000000364E-2</v>
          </cell>
          <cell r="M4163">
            <v>0.99737375521116767</v>
          </cell>
        </row>
        <row r="4164">
          <cell r="L4164">
            <v>-1.5732500000000371E-2</v>
          </cell>
          <cell r="M4164">
            <v>1.0287757997688003</v>
          </cell>
        </row>
        <row r="4165">
          <cell r="L4165">
            <v>-1.5674500000000258E-2</v>
          </cell>
          <cell r="M4165">
            <v>0.996115007754663</v>
          </cell>
        </row>
        <row r="4166">
          <cell r="L4166">
            <v>-1.5524000000000093E-2</v>
          </cell>
          <cell r="M4166">
            <v>0.99146642051875089</v>
          </cell>
        </row>
        <row r="4167">
          <cell r="L4167">
            <v>-1.5435000000000088E-2</v>
          </cell>
          <cell r="M4167">
            <v>0.99700272431356685</v>
          </cell>
        </row>
        <row r="4168">
          <cell r="L4168">
            <v>-1.5404000000000195E-2</v>
          </cell>
          <cell r="M4168">
            <v>0.99649727432940982</v>
          </cell>
        </row>
        <row r="4169">
          <cell r="L4169">
            <v>-1.5363999999999045E-2</v>
          </cell>
          <cell r="M4169">
            <v>0.99723625017986395</v>
          </cell>
        </row>
        <row r="4170">
          <cell r="L4170">
            <v>-1.5272500000000022E-2</v>
          </cell>
          <cell r="M4170">
            <v>0.99491922644794584</v>
          </cell>
        </row>
        <row r="4171">
          <cell r="L4171">
            <v>-1.5242999999999007E-2</v>
          </cell>
          <cell r="M4171">
            <v>0.99634143089265448</v>
          </cell>
        </row>
        <row r="4172">
          <cell r="L4172">
            <v>-1.5125999999999973E-2</v>
          </cell>
          <cell r="M4172">
            <v>0.99264909470109175</v>
          </cell>
        </row>
        <row r="4173">
          <cell r="L4173">
            <v>-1.5097499999999542E-2</v>
          </cell>
          <cell r="M4173">
            <v>0.99156350935602711</v>
          </cell>
        </row>
        <row r="4174">
          <cell r="L4174">
            <v>-1.4942000000000011E-2</v>
          </cell>
          <cell r="M4174">
            <v>0.98635492748407738</v>
          </cell>
        </row>
        <row r="4175">
          <cell r="L4175">
            <v>-1.4843500000000009E-2</v>
          </cell>
          <cell r="M4175">
            <v>1.0011731370682468</v>
          </cell>
        </row>
        <row r="4176">
          <cell r="L4176">
            <v>-1.4771499999999715E-2</v>
          </cell>
          <cell r="M4176">
            <v>0.98315756774965068</v>
          </cell>
        </row>
        <row r="4177">
          <cell r="L4177">
            <v>-1.4651500000000262E-2</v>
          </cell>
          <cell r="M4177">
            <v>0.99962879637901891</v>
          </cell>
        </row>
        <row r="4178">
          <cell r="L4178">
            <v>-1.4599999999999724E-2</v>
          </cell>
          <cell r="M4178">
            <v>0.99145239757829129</v>
          </cell>
        </row>
        <row r="4179">
          <cell r="L4179">
            <v>-1.4535499999999146E-2</v>
          </cell>
          <cell r="M4179">
            <v>0.99684307692085561</v>
          </cell>
        </row>
        <row r="4180">
          <cell r="L4180">
            <v>-1.4370500000000064E-2</v>
          </cell>
          <cell r="M4180">
            <v>0.99716388970631986</v>
          </cell>
        </row>
        <row r="4181">
          <cell r="L4181">
            <v>-1.4309000000000793E-2</v>
          </cell>
          <cell r="M4181">
            <v>0.99559184109291121</v>
          </cell>
        </row>
        <row r="4182">
          <cell r="L4182">
            <v>-1.4300999999999675E-2</v>
          </cell>
          <cell r="M4182">
            <v>0.99250516421136392</v>
          </cell>
        </row>
        <row r="4183">
          <cell r="L4183">
            <v>-1.4299999999998647E-2</v>
          </cell>
          <cell r="M4183">
            <v>0.99783730537453119</v>
          </cell>
        </row>
        <row r="4184">
          <cell r="L4184">
            <v>-1.4239999999997366E-2</v>
          </cell>
          <cell r="M4184">
            <v>0.99613742365795643</v>
          </cell>
        </row>
        <row r="4185">
          <cell r="L4185">
            <v>-1.4141000000000403E-2</v>
          </cell>
          <cell r="M4185">
            <v>0.99389950873253574</v>
          </cell>
        </row>
        <row r="4186">
          <cell r="L4186">
            <v>-1.4114000000000182E-2</v>
          </cell>
          <cell r="M4186">
            <v>0.99002574462427684</v>
          </cell>
        </row>
        <row r="4187">
          <cell r="L4187">
            <v>-1.4100499999999627E-2</v>
          </cell>
          <cell r="M4187">
            <v>1.0010371676370882</v>
          </cell>
        </row>
        <row r="4188">
          <cell r="L4188">
            <v>-1.3928500000000454E-2</v>
          </cell>
          <cell r="M4188">
            <v>0.95080441538785532</v>
          </cell>
        </row>
        <row r="4189">
          <cell r="L4189">
            <v>-1.3797499999999907E-2</v>
          </cell>
          <cell r="M4189">
            <v>1.0092368425765472</v>
          </cell>
        </row>
        <row r="4190">
          <cell r="L4190">
            <v>-1.3600000000000279E-2</v>
          </cell>
          <cell r="M4190">
            <v>0.99803905842519614</v>
          </cell>
        </row>
        <row r="4191">
          <cell r="L4191">
            <v>-1.3471000000000011E-2</v>
          </cell>
          <cell r="M4191">
            <v>1.0096205173641686</v>
          </cell>
        </row>
        <row r="4192">
          <cell r="L4192">
            <v>-1.3458499999999596E-2</v>
          </cell>
          <cell r="M4192">
            <v>0.98493180991957019</v>
          </cell>
        </row>
        <row r="4193">
          <cell r="L4193">
            <v>-1.3360500000000997E-2</v>
          </cell>
          <cell r="M4193">
            <v>0.99743700102749766</v>
          </cell>
        </row>
        <row r="4194">
          <cell r="L4194">
            <v>-1.3232999999999606E-2</v>
          </cell>
          <cell r="M4194">
            <v>1.0023993326569995</v>
          </cell>
        </row>
        <row r="4195">
          <cell r="L4195">
            <v>-1.316400000000062E-2</v>
          </cell>
          <cell r="M4195">
            <v>1.043167533775895</v>
          </cell>
        </row>
        <row r="4196">
          <cell r="L4196">
            <v>-1.3137500000000024E-2</v>
          </cell>
          <cell r="M4196">
            <v>0.99318313956054294</v>
          </cell>
        </row>
        <row r="4197">
          <cell r="L4197">
            <v>-1.3135500000000189E-2</v>
          </cell>
          <cell r="M4197">
            <v>0.99282539328661734</v>
          </cell>
        </row>
        <row r="4198">
          <cell r="L4198">
            <v>-1.3122500000000592E-2</v>
          </cell>
          <cell r="M4198">
            <v>0.99779325892082094</v>
          </cell>
        </row>
        <row r="4199">
          <cell r="L4199">
            <v>-1.2986499999999346E-2</v>
          </cell>
          <cell r="M4199">
            <v>1.0042226689318601</v>
          </cell>
        </row>
        <row r="4200">
          <cell r="L4200">
            <v>-1.2936500000002127E-2</v>
          </cell>
          <cell r="M4200">
            <v>0.99703297757713616</v>
          </cell>
        </row>
        <row r="4201">
          <cell r="L4201">
            <v>-1.2816499999999564E-2</v>
          </cell>
          <cell r="M4201">
            <v>1.0027191974183089</v>
          </cell>
        </row>
        <row r="4202">
          <cell r="L4202">
            <v>-1.2626500000000096E-2</v>
          </cell>
          <cell r="M4202">
            <v>0.9929561808056081</v>
          </cell>
        </row>
        <row r="4203">
          <cell r="L4203">
            <v>-1.2494999999999479E-2</v>
          </cell>
          <cell r="M4203">
            <v>0.99803512773377734</v>
          </cell>
        </row>
        <row r="4204">
          <cell r="L4204">
            <v>-1.2453000000000713E-2</v>
          </cell>
          <cell r="M4204">
            <v>0.99700765309020223</v>
          </cell>
        </row>
        <row r="4205">
          <cell r="L4205">
            <v>-1.2320000000000775E-2</v>
          </cell>
          <cell r="M4205">
            <v>0.99819596427417878</v>
          </cell>
        </row>
        <row r="4206">
          <cell r="L4206">
            <v>-1.2271000000000143E-2</v>
          </cell>
          <cell r="M4206">
            <v>0.99681555938762612</v>
          </cell>
        </row>
        <row r="4207">
          <cell r="L4207">
            <v>-1.2121500000000118E-2</v>
          </cell>
          <cell r="M4207">
            <v>0.99822112740069424</v>
          </cell>
        </row>
        <row r="4208">
          <cell r="L4208">
            <v>-1.208500000000079E-2</v>
          </cell>
          <cell r="M4208">
            <v>0.96983628748206507</v>
          </cell>
        </row>
        <row r="4209">
          <cell r="L4209">
            <v>-1.2062499999999865E-2</v>
          </cell>
          <cell r="M4209">
            <v>0.99948011213632415</v>
          </cell>
        </row>
        <row r="4210">
          <cell r="L4210">
            <v>-1.178749999999873E-2</v>
          </cell>
          <cell r="M4210">
            <v>0.99611426367669542</v>
          </cell>
        </row>
        <row r="4211">
          <cell r="L4211">
            <v>-1.1711999999999279E-2</v>
          </cell>
          <cell r="M4211">
            <v>0.99984556508481159</v>
          </cell>
        </row>
        <row r="4212">
          <cell r="L4212">
            <v>-1.1655999999999445E-2</v>
          </cell>
          <cell r="M4212">
            <v>0.99768915266524372</v>
          </cell>
        </row>
        <row r="4213">
          <cell r="L4213">
            <v>-1.1380000000000834E-2</v>
          </cell>
          <cell r="M4213">
            <v>0.99929478177193354</v>
          </cell>
        </row>
        <row r="4214">
          <cell r="L4214">
            <v>-1.1315999999998994E-2</v>
          </cell>
          <cell r="M4214">
            <v>0.99763154978325908</v>
          </cell>
        </row>
        <row r="4215">
          <cell r="L4215">
            <v>-1.1309500000001194E-2</v>
          </cell>
          <cell r="M4215">
            <v>1.0026351392494419</v>
          </cell>
        </row>
        <row r="4216">
          <cell r="L4216">
            <v>-1.1302000000000589E-2</v>
          </cell>
          <cell r="M4216">
            <v>0.99692569590696078</v>
          </cell>
        </row>
        <row r="4217">
          <cell r="L4217">
            <v>-1.121749999999988E-2</v>
          </cell>
          <cell r="M4217">
            <v>0.99647393093446424</v>
          </cell>
        </row>
        <row r="4218">
          <cell r="L4218">
            <v>-1.1195000000000732E-2</v>
          </cell>
          <cell r="M4218">
            <v>0.9976765551877369</v>
          </cell>
        </row>
        <row r="4219">
          <cell r="L4219">
            <v>-1.0850000000001359E-2</v>
          </cell>
          <cell r="M4219">
            <v>1.0006782802342167</v>
          </cell>
        </row>
        <row r="4220">
          <cell r="L4220">
            <v>-1.075500000000007E-2</v>
          </cell>
          <cell r="M4220">
            <v>0.99348599943375848</v>
          </cell>
        </row>
        <row r="4221">
          <cell r="L4221">
            <v>-1.0546999999999862E-2</v>
          </cell>
          <cell r="M4221">
            <v>1.0069794418684166</v>
          </cell>
        </row>
        <row r="4222">
          <cell r="L4222">
            <v>-1.0537999999999936E-2</v>
          </cell>
          <cell r="M4222">
            <v>1.0039686904145977</v>
          </cell>
        </row>
        <row r="4223">
          <cell r="L4223">
            <v>-1.0460000000000136E-2</v>
          </cell>
          <cell r="M4223">
            <v>0.99858427220197721</v>
          </cell>
        </row>
        <row r="4224">
          <cell r="L4224">
            <v>-1.0319500000001369E-2</v>
          </cell>
          <cell r="M4224">
            <v>0.99766314697882563</v>
          </cell>
        </row>
        <row r="4225">
          <cell r="L4225">
            <v>-1.0279499999999331E-2</v>
          </cell>
          <cell r="M4225">
            <v>0.99779958978219041</v>
          </cell>
        </row>
        <row r="4226">
          <cell r="L4226">
            <v>-1.0246000000000421E-2</v>
          </cell>
          <cell r="M4226">
            <v>0.99368762523673115</v>
          </cell>
        </row>
        <row r="4227">
          <cell r="L4227">
            <v>-1.021200000000011E-2</v>
          </cell>
          <cell r="M4227">
            <v>1.0008485554176918</v>
          </cell>
        </row>
        <row r="4228">
          <cell r="L4228">
            <v>-1.0170500000000082E-2</v>
          </cell>
          <cell r="M4228">
            <v>1.0192222895663396</v>
          </cell>
        </row>
        <row r="4229">
          <cell r="L4229">
            <v>-1.0111999999999455E-2</v>
          </cell>
          <cell r="M4229">
            <v>0.99965574487947373</v>
          </cell>
        </row>
        <row r="4230">
          <cell r="L4230">
            <v>-9.9195000000005251E-3</v>
          </cell>
          <cell r="M4230">
            <v>0.99773864558264835</v>
          </cell>
        </row>
        <row r="4231">
          <cell r="L4231">
            <v>-9.4885000000002329E-3</v>
          </cell>
          <cell r="M4231">
            <v>0.99614615283348751</v>
          </cell>
        </row>
        <row r="4232">
          <cell r="L4232">
            <v>-9.473000000001619E-3</v>
          </cell>
          <cell r="M4232">
            <v>0.99808511198282979</v>
          </cell>
        </row>
        <row r="4233">
          <cell r="L4233">
            <v>-9.3149999999999622E-3</v>
          </cell>
          <cell r="M4233">
            <v>1.0006968343960652</v>
          </cell>
        </row>
        <row r="4234">
          <cell r="L4234">
            <v>-9.3094999999996375E-3</v>
          </cell>
          <cell r="M4234">
            <v>1.0052506217799975</v>
          </cell>
        </row>
        <row r="4235">
          <cell r="L4235">
            <v>-9.1865000000002084E-3</v>
          </cell>
          <cell r="M4235">
            <v>1.0107553160488569</v>
          </cell>
        </row>
        <row r="4236">
          <cell r="L4236">
            <v>-9.1615000000002667E-3</v>
          </cell>
          <cell r="M4236">
            <v>1.0008574977510738</v>
          </cell>
        </row>
        <row r="4237">
          <cell r="L4237">
            <v>-9.123499999999396E-3</v>
          </cell>
          <cell r="M4237">
            <v>0.99831552567268667</v>
          </cell>
        </row>
        <row r="4238">
          <cell r="L4238">
            <v>-8.9574999999997296E-3</v>
          </cell>
          <cell r="M4238">
            <v>0.99530133801532916</v>
          </cell>
        </row>
        <row r="4239">
          <cell r="L4239">
            <v>-8.8899999999991763E-3</v>
          </cell>
          <cell r="M4239">
            <v>0.99898225596327284</v>
          </cell>
        </row>
        <row r="4240">
          <cell r="L4240">
            <v>-8.8354999999999961E-3</v>
          </cell>
          <cell r="M4240">
            <v>1.0015544631795121</v>
          </cell>
        </row>
        <row r="4241">
          <cell r="L4241">
            <v>-8.8029999999998942E-3</v>
          </cell>
          <cell r="M4241">
            <v>1.0070096550981749</v>
          </cell>
        </row>
        <row r="4242">
          <cell r="L4242">
            <v>-8.7975000000000136E-3</v>
          </cell>
          <cell r="M4242">
            <v>0.99844957706331927</v>
          </cell>
        </row>
        <row r="4243">
          <cell r="L4243">
            <v>-8.7844999999999729E-3</v>
          </cell>
          <cell r="M4243">
            <v>1.0248661764334117</v>
          </cell>
        </row>
        <row r="4244">
          <cell r="L4244">
            <v>-8.7349999999997152E-3</v>
          </cell>
          <cell r="M4244">
            <v>0.99854375822131747</v>
          </cell>
        </row>
        <row r="4245">
          <cell r="L4245">
            <v>-8.7144999999999584E-3</v>
          </cell>
          <cell r="M4245">
            <v>0.99787796245915605</v>
          </cell>
        </row>
        <row r="4246">
          <cell r="L4246">
            <v>-8.6449999999995697E-3</v>
          </cell>
          <cell r="M4246">
            <v>0.99833035068608289</v>
          </cell>
        </row>
        <row r="4247">
          <cell r="L4247">
            <v>-8.5975000000004798E-3</v>
          </cell>
          <cell r="M4247">
            <v>0.99774501602090671</v>
          </cell>
        </row>
        <row r="4248">
          <cell r="L4248">
            <v>-8.4429999999997563E-3</v>
          </cell>
          <cell r="M4248">
            <v>0.99560609308571479</v>
          </cell>
        </row>
        <row r="4249">
          <cell r="L4249">
            <v>-8.2735000000004888E-3</v>
          </cell>
          <cell r="M4249">
            <v>1.0116263145262538</v>
          </cell>
        </row>
        <row r="4250">
          <cell r="L4250">
            <v>-8.2414999999995686E-3</v>
          </cell>
          <cell r="M4250">
            <v>0.99675763149459129</v>
          </cell>
        </row>
        <row r="4251">
          <cell r="L4251">
            <v>-8.1334999999995716E-3</v>
          </cell>
          <cell r="M4251">
            <v>1.004354634339673</v>
          </cell>
        </row>
        <row r="4252">
          <cell r="L4252">
            <v>-8.0930000000001279E-3</v>
          </cell>
          <cell r="M4252">
            <v>1.0008723442664285</v>
          </cell>
        </row>
        <row r="4253">
          <cell r="L4253">
            <v>-8.0715000000006754E-3</v>
          </cell>
          <cell r="M4253">
            <v>0.99808985482192003</v>
          </cell>
        </row>
        <row r="4254">
          <cell r="L4254">
            <v>-8.0349999999995703E-3</v>
          </cell>
          <cell r="M4254">
            <v>0.99876422900075157</v>
          </cell>
        </row>
        <row r="4255">
          <cell r="L4255">
            <v>-8.0080000000002372E-3</v>
          </cell>
          <cell r="M4255">
            <v>0.99161362776465001</v>
          </cell>
        </row>
        <row r="4256">
          <cell r="L4256">
            <v>-7.9920000000015534E-3</v>
          </cell>
          <cell r="M4256">
            <v>0.99798873567022328</v>
          </cell>
        </row>
        <row r="4257">
          <cell r="L4257">
            <v>-7.9504999999997494E-3</v>
          </cell>
          <cell r="M4257">
            <v>0.99967921306980789</v>
          </cell>
        </row>
        <row r="4258">
          <cell r="L4258">
            <v>-7.9005000000003101E-3</v>
          </cell>
          <cell r="M4258">
            <v>1.0019342116328012</v>
          </cell>
        </row>
        <row r="4259">
          <cell r="L4259">
            <v>-7.8700000000004877E-3</v>
          </cell>
          <cell r="M4259">
            <v>0.99866616627968052</v>
          </cell>
        </row>
        <row r="4260">
          <cell r="L4260">
            <v>-7.8549999999992792E-3</v>
          </cell>
          <cell r="M4260">
            <v>0.99821571041258017</v>
          </cell>
        </row>
        <row r="4261">
          <cell r="L4261">
            <v>-7.7869999999995443E-3</v>
          </cell>
          <cell r="M4261">
            <v>1.010980954923298</v>
          </cell>
        </row>
        <row r="4262">
          <cell r="L4262">
            <v>-7.7620000000000466E-3</v>
          </cell>
          <cell r="M4262">
            <v>0.99619319255527039</v>
          </cell>
        </row>
        <row r="4263">
          <cell r="L4263">
            <v>-7.7505000000002156E-3</v>
          </cell>
          <cell r="M4263">
            <v>0.99757344680057347</v>
          </cell>
        </row>
        <row r="4264">
          <cell r="L4264">
            <v>-7.7099999999994395E-3</v>
          </cell>
          <cell r="M4264">
            <v>0.99886503811222516</v>
          </cell>
        </row>
        <row r="4265">
          <cell r="L4265">
            <v>-7.5234999999995722E-3</v>
          </cell>
          <cell r="M4265">
            <v>0.99876999817386869</v>
          </cell>
        </row>
        <row r="4266">
          <cell r="L4266">
            <v>-7.4949999999995853E-3</v>
          </cell>
          <cell r="M4266">
            <v>1.0052558094303274</v>
          </cell>
        </row>
        <row r="4267">
          <cell r="L4267">
            <v>-7.436499999999846E-3</v>
          </cell>
          <cell r="M4267">
            <v>1.0026949454271374</v>
          </cell>
        </row>
        <row r="4268">
          <cell r="L4268">
            <v>-7.336499999999635E-3</v>
          </cell>
          <cell r="M4268">
            <v>0.99656840554087267</v>
          </cell>
        </row>
        <row r="4269">
          <cell r="L4269">
            <v>-7.31800000000149E-3</v>
          </cell>
          <cell r="M4269">
            <v>0.99996999379706863</v>
          </cell>
        </row>
        <row r="4270">
          <cell r="L4270">
            <v>-7.2594999999999743E-3</v>
          </cell>
          <cell r="M4270">
            <v>0.99931210031839313</v>
          </cell>
        </row>
        <row r="4271">
          <cell r="L4271">
            <v>-7.2280000000004563E-3</v>
          </cell>
          <cell r="M4271">
            <v>0.997738458740969</v>
          </cell>
        </row>
        <row r="4272">
          <cell r="L4272">
            <v>-7.2270000000003165E-3</v>
          </cell>
          <cell r="M4272">
            <v>0.99937186101603104</v>
          </cell>
        </row>
        <row r="4273">
          <cell r="L4273">
            <v>-7.2214999999999918E-3</v>
          </cell>
          <cell r="M4273">
            <v>0.99837717479432342</v>
          </cell>
        </row>
        <row r="4274">
          <cell r="L4274">
            <v>-7.0684999999999221E-3</v>
          </cell>
          <cell r="M4274">
            <v>0.99852941753964974</v>
          </cell>
        </row>
        <row r="4275">
          <cell r="L4275">
            <v>-7.0420000000002148E-3</v>
          </cell>
          <cell r="M4275">
            <v>0.99798145108862435</v>
          </cell>
        </row>
        <row r="4276">
          <cell r="L4276">
            <v>-6.9865000000000066E-3</v>
          </cell>
          <cell r="M4276">
            <v>0.9981614431730278</v>
          </cell>
        </row>
        <row r="4277">
          <cell r="L4277">
            <v>-6.9409999999994199E-3</v>
          </cell>
          <cell r="M4277">
            <v>0.9948881523859201</v>
          </cell>
        </row>
        <row r="4278">
          <cell r="L4278">
            <v>-6.8880000000000052E-3</v>
          </cell>
          <cell r="M4278">
            <v>1.0058707447131237</v>
          </cell>
        </row>
        <row r="4279">
          <cell r="L4279">
            <v>-6.8579999999993646E-3</v>
          </cell>
          <cell r="M4279">
            <v>0.99859171488760812</v>
          </cell>
        </row>
        <row r="4280">
          <cell r="L4280">
            <v>-6.8304999999995175E-3</v>
          </cell>
          <cell r="M4280">
            <v>1.0014666439123108</v>
          </cell>
        </row>
        <row r="4281">
          <cell r="L4281">
            <v>-6.8235000000003154E-3</v>
          </cell>
          <cell r="M4281">
            <v>0.99767739569648761</v>
          </cell>
        </row>
        <row r="4282">
          <cell r="L4282">
            <v>-6.7994999999996253E-3</v>
          </cell>
          <cell r="M4282">
            <v>0.9992193399303243</v>
          </cell>
        </row>
        <row r="4283">
          <cell r="L4283">
            <v>-6.7814999999997738E-3</v>
          </cell>
          <cell r="M4283">
            <v>1.0084416609941782</v>
          </cell>
        </row>
        <row r="4284">
          <cell r="L4284">
            <v>-6.7799999999991201E-3</v>
          </cell>
          <cell r="M4284">
            <v>0.99900480623434129</v>
          </cell>
        </row>
        <row r="4285">
          <cell r="L4285">
            <v>-6.6904999999999326E-3</v>
          </cell>
          <cell r="M4285">
            <v>1.0075978462274262</v>
          </cell>
        </row>
        <row r="4286">
          <cell r="L4286">
            <v>-6.6899999999989745E-3</v>
          </cell>
          <cell r="M4286">
            <v>0.99925529956216674</v>
          </cell>
        </row>
        <row r="4287">
          <cell r="L4287">
            <v>-6.6205000000003622E-3</v>
          </cell>
          <cell r="M4287">
            <v>1.0063113883378059</v>
          </cell>
        </row>
        <row r="4288">
          <cell r="L4288">
            <v>-6.600999999999857E-3</v>
          </cell>
          <cell r="M4288">
            <v>0.99870309324140394</v>
          </cell>
        </row>
        <row r="4289">
          <cell r="L4289">
            <v>-6.5459999999983864E-3</v>
          </cell>
          <cell r="M4289">
            <v>0.9985670081677176</v>
          </cell>
        </row>
        <row r="4290">
          <cell r="L4290">
            <v>-6.4684999999995441E-3</v>
          </cell>
          <cell r="M4290">
            <v>1.0100943215939209</v>
          </cell>
        </row>
        <row r="4291">
          <cell r="L4291">
            <v>-6.3469999999998805E-3</v>
          </cell>
          <cell r="M4291">
            <v>0.99839885359048619</v>
          </cell>
        </row>
        <row r="4292">
          <cell r="L4292">
            <v>-6.3230000000000786E-3</v>
          </cell>
          <cell r="M4292">
            <v>1.0010865973067369</v>
          </cell>
        </row>
        <row r="4293">
          <cell r="L4293">
            <v>-6.3050000000011153E-3</v>
          </cell>
          <cell r="M4293">
            <v>0.9990439723037684</v>
          </cell>
        </row>
        <row r="4294">
          <cell r="L4294">
            <v>-6.2160000000002213E-3</v>
          </cell>
          <cell r="M4294">
            <v>0.99928945764061095</v>
          </cell>
        </row>
        <row r="4295">
          <cell r="L4295">
            <v>-6.2050000000004601E-3</v>
          </cell>
          <cell r="M4295">
            <v>0.995743778632599</v>
          </cell>
        </row>
        <row r="4296">
          <cell r="L4296">
            <v>-5.9884999999999522E-3</v>
          </cell>
          <cell r="M4296">
            <v>0.99796202933340494</v>
          </cell>
        </row>
        <row r="4297">
          <cell r="L4297">
            <v>-5.9504999999995256E-3</v>
          </cell>
          <cell r="M4297">
            <v>1.0023306955653355</v>
          </cell>
        </row>
        <row r="4298">
          <cell r="L4298">
            <v>-5.9450000000005332E-3</v>
          </cell>
          <cell r="M4298">
            <v>0.9990490699298421</v>
          </cell>
        </row>
        <row r="4299">
          <cell r="L4299">
            <v>-5.760999999999683E-3</v>
          </cell>
          <cell r="M4299">
            <v>0.99873243150605928</v>
          </cell>
        </row>
        <row r="4300">
          <cell r="L4300">
            <v>-5.7415000000009542E-3</v>
          </cell>
          <cell r="M4300">
            <v>0.9978462006926343</v>
          </cell>
        </row>
        <row r="4301">
          <cell r="L4301">
            <v>-5.7219999999986726E-3</v>
          </cell>
          <cell r="M4301">
            <v>0.9999799423052167</v>
          </cell>
        </row>
        <row r="4302">
          <cell r="L4302">
            <v>-5.7005000000001083E-3</v>
          </cell>
          <cell r="M4302">
            <v>1.0073192810694991</v>
          </cell>
        </row>
        <row r="4303">
          <cell r="L4303">
            <v>-5.6624999999996817E-3</v>
          </cell>
          <cell r="M4303">
            <v>0.99905157841400993</v>
          </cell>
        </row>
        <row r="4304">
          <cell r="L4304">
            <v>-5.6549999999990774E-3</v>
          </cell>
          <cell r="M4304">
            <v>0.99873234404273104</v>
          </cell>
        </row>
        <row r="4305">
          <cell r="L4305">
            <v>-5.4520000000000124E-3</v>
          </cell>
          <cell r="M4305">
            <v>0.99916203033455386</v>
          </cell>
        </row>
        <row r="4306">
          <cell r="L4306">
            <v>-5.4464999999996877E-3</v>
          </cell>
          <cell r="M4306">
            <v>0.99941463497456207</v>
          </cell>
        </row>
        <row r="4307">
          <cell r="L4307">
            <v>-5.2255000000016594E-3</v>
          </cell>
          <cell r="M4307">
            <v>0.99873671403526831</v>
          </cell>
        </row>
        <row r="4308">
          <cell r="L4308">
            <v>-5.1600000000000534E-3</v>
          </cell>
          <cell r="M4308">
            <v>0.99920375565760566</v>
          </cell>
        </row>
        <row r="4309">
          <cell r="L4309">
            <v>-5.1275000000003956E-3</v>
          </cell>
          <cell r="M4309">
            <v>1.0049922803130311</v>
          </cell>
        </row>
        <row r="4310">
          <cell r="L4310">
            <v>-5.1179999999995118E-3</v>
          </cell>
          <cell r="M4310">
            <v>0.99934529364458846</v>
          </cell>
        </row>
        <row r="4311">
          <cell r="L4311">
            <v>-4.9749999999999517E-3</v>
          </cell>
          <cell r="M4311">
            <v>1.0043682803416418</v>
          </cell>
        </row>
        <row r="4312">
          <cell r="L4312">
            <v>-4.9654999999972915E-3</v>
          </cell>
          <cell r="M4312">
            <v>0.97928165251165666</v>
          </cell>
        </row>
        <row r="4313">
          <cell r="L4313">
            <v>-4.9429999999999197E-3</v>
          </cell>
          <cell r="M4313">
            <v>0.99854328554017202</v>
          </cell>
        </row>
        <row r="4314">
          <cell r="L4314">
            <v>-4.9014999999990039E-3</v>
          </cell>
          <cell r="M4314">
            <v>1.0151341067725546</v>
          </cell>
        </row>
        <row r="4315">
          <cell r="L4315">
            <v>-4.8950000000012039E-3</v>
          </cell>
          <cell r="M4315">
            <v>0.99893573942274261</v>
          </cell>
        </row>
        <row r="4316">
          <cell r="L4316">
            <v>-4.8599999999989763E-3</v>
          </cell>
          <cell r="M4316">
            <v>0.998749857363469</v>
          </cell>
        </row>
        <row r="4317">
          <cell r="L4317">
            <v>-4.8205000000001164E-3</v>
          </cell>
          <cell r="M4317">
            <v>0.99113598801650604</v>
          </cell>
        </row>
        <row r="4318">
          <cell r="L4318">
            <v>-4.816999999999183E-3</v>
          </cell>
          <cell r="M4318">
            <v>1.0097213637087632</v>
          </cell>
        </row>
        <row r="4319">
          <cell r="L4319">
            <v>-4.7594999999986953E-3</v>
          </cell>
          <cell r="M4319">
            <v>0.99898504769419882</v>
          </cell>
        </row>
        <row r="4320">
          <cell r="L4320">
            <v>-4.7340000000009042E-3</v>
          </cell>
          <cell r="M4320">
            <v>0.99885103953928611</v>
          </cell>
        </row>
        <row r="4321">
          <cell r="L4321">
            <v>-4.7174999999981537E-3</v>
          </cell>
          <cell r="M4321">
            <v>0.9994863191993858</v>
          </cell>
        </row>
        <row r="4322">
          <cell r="L4322">
            <v>-4.6965000000014356E-3</v>
          </cell>
          <cell r="M4322">
            <v>1.0004369551269203</v>
          </cell>
        </row>
        <row r="4323">
          <cell r="L4323">
            <v>-4.669999999999952E-3</v>
          </cell>
          <cell r="M4323">
            <v>1.000387289135396</v>
          </cell>
        </row>
        <row r="4324">
          <cell r="L4324">
            <v>-4.6479999999999855E-3</v>
          </cell>
          <cell r="M4324">
            <v>0.99807952851487236</v>
          </cell>
        </row>
        <row r="4325">
          <cell r="L4325">
            <v>-4.6464999999997758E-3</v>
          </cell>
          <cell r="M4325">
            <v>1.0006463665562593</v>
          </cell>
        </row>
        <row r="4326">
          <cell r="L4326">
            <v>-4.5059999999992328E-3</v>
          </cell>
          <cell r="M4326">
            <v>0.99826387461117405</v>
          </cell>
        </row>
        <row r="4327">
          <cell r="L4327">
            <v>-4.4424999999996828E-3</v>
          </cell>
          <cell r="M4327">
            <v>1.0006629748456073</v>
          </cell>
        </row>
        <row r="4328">
          <cell r="L4328">
            <v>-4.4234999999979152E-3</v>
          </cell>
          <cell r="M4328">
            <v>0.99970425057060364</v>
          </cell>
        </row>
        <row r="4329">
          <cell r="L4329">
            <v>-4.37500000000135E-3</v>
          </cell>
          <cell r="M4329">
            <v>1.0131378246906304</v>
          </cell>
        </row>
        <row r="4330">
          <cell r="L4330">
            <v>-4.335000000001088E-3</v>
          </cell>
          <cell r="M4330">
            <v>0.9991397686623531</v>
          </cell>
        </row>
        <row r="4331">
          <cell r="L4331">
            <v>-4.2444999999986521E-3</v>
          </cell>
          <cell r="M4331">
            <v>0.99772488074952992</v>
          </cell>
        </row>
        <row r="4332">
          <cell r="L4332">
            <v>-4.1834999999998956E-3</v>
          </cell>
          <cell r="M4332">
            <v>1.0012896050509472</v>
          </cell>
        </row>
        <row r="4333">
          <cell r="L4333">
            <v>-4.0744999999997589E-3</v>
          </cell>
          <cell r="M4333">
            <v>1.0248505778462786</v>
          </cell>
        </row>
        <row r="4334">
          <cell r="L4334">
            <v>-4.0250000000003894E-3</v>
          </cell>
          <cell r="M4334">
            <v>0.99837029898115748</v>
          </cell>
        </row>
        <row r="4335">
          <cell r="L4335">
            <v>-3.9299999999999891E-3</v>
          </cell>
          <cell r="M4335">
            <v>0.99724391770911924</v>
          </cell>
        </row>
        <row r="4336">
          <cell r="L4336">
            <v>-3.8555000000002337E-3</v>
          </cell>
          <cell r="M4336">
            <v>0.99917580230646263</v>
          </cell>
        </row>
        <row r="4337">
          <cell r="L4337">
            <v>-3.8115000000011889E-3</v>
          </cell>
          <cell r="M4337">
            <v>0.99942090994547672</v>
          </cell>
        </row>
        <row r="4338">
          <cell r="L4338">
            <v>-3.7099999999981037E-3</v>
          </cell>
          <cell r="M4338">
            <v>0.99960255510151341</v>
          </cell>
        </row>
        <row r="4339">
          <cell r="L4339">
            <v>-3.6535000000021967E-3</v>
          </cell>
          <cell r="M4339">
            <v>0.99921827247103867</v>
          </cell>
        </row>
        <row r="4340">
          <cell r="L4340">
            <v>-3.6165000000005776E-3</v>
          </cell>
          <cell r="M4340">
            <v>0.99834087610030786</v>
          </cell>
        </row>
        <row r="4341">
          <cell r="L4341">
            <v>-3.5590000000000899E-3</v>
          </cell>
          <cell r="M4341">
            <v>1.0211346063587992</v>
          </cell>
        </row>
        <row r="4342">
          <cell r="L4342">
            <v>-3.4980000000004452E-3</v>
          </cell>
          <cell r="M4342">
            <v>0.99809677037022859</v>
          </cell>
        </row>
        <row r="4343">
          <cell r="L4343">
            <v>-3.4360000000002167E-3</v>
          </cell>
          <cell r="M4343">
            <v>1.0009534066290251</v>
          </cell>
        </row>
        <row r="4344">
          <cell r="L4344">
            <v>-3.4190000000000609E-3</v>
          </cell>
          <cell r="M4344">
            <v>0.99980947683429044</v>
          </cell>
        </row>
        <row r="4345">
          <cell r="L4345">
            <v>-3.4109999999998308E-3</v>
          </cell>
          <cell r="M4345">
            <v>0.9990985853922616</v>
          </cell>
        </row>
        <row r="4346">
          <cell r="L4346">
            <v>-3.31849999999978E-3</v>
          </cell>
          <cell r="M4346">
            <v>1.0037175580380588</v>
          </cell>
        </row>
        <row r="4347">
          <cell r="L4347">
            <v>-3.3035000000003478E-3</v>
          </cell>
          <cell r="M4347">
            <v>1.0134734036138715</v>
          </cell>
        </row>
        <row r="4348">
          <cell r="L4348">
            <v>-3.0635000000005519E-3</v>
          </cell>
          <cell r="M4348">
            <v>1.001381142721347</v>
          </cell>
        </row>
        <row r="4349">
          <cell r="L4349">
            <v>-2.9894999999982019E-3</v>
          </cell>
          <cell r="M4349">
            <v>1.0002104874638438</v>
          </cell>
        </row>
        <row r="4350">
          <cell r="L4350">
            <v>-2.8439999999996246E-3</v>
          </cell>
          <cell r="M4350">
            <v>0.99947772125028433</v>
          </cell>
        </row>
        <row r="4351">
          <cell r="L4351">
            <v>-2.8314999999992096E-3</v>
          </cell>
          <cell r="M4351">
            <v>0.99903499438809551</v>
          </cell>
        </row>
        <row r="4352">
          <cell r="L4352">
            <v>-2.8280000000009409E-3</v>
          </cell>
          <cell r="M4352">
            <v>0.99909284955917532</v>
          </cell>
        </row>
        <row r="4353">
          <cell r="L4353">
            <v>-2.8035000000001808E-3</v>
          </cell>
          <cell r="M4353">
            <v>1.0110936978902911</v>
          </cell>
        </row>
        <row r="4354">
          <cell r="L4354">
            <v>-2.750499999999878E-3</v>
          </cell>
          <cell r="M4354">
            <v>1.0156153405731636</v>
          </cell>
        </row>
        <row r="4355">
          <cell r="L4355">
            <v>-2.679000000000098E-3</v>
          </cell>
          <cell r="M4355">
            <v>0.99833571206829375</v>
          </cell>
        </row>
        <row r="4356">
          <cell r="L4356">
            <v>-2.6760000000001227E-3</v>
          </cell>
          <cell r="M4356">
            <v>0.9983650563081552</v>
          </cell>
        </row>
        <row r="4357">
          <cell r="L4357">
            <v>-2.6739999999998432E-3</v>
          </cell>
          <cell r="M4357">
            <v>0.99894374265013974</v>
          </cell>
        </row>
        <row r="4358">
          <cell r="L4358">
            <v>-2.630499999999536E-3</v>
          </cell>
          <cell r="M4358">
            <v>0.9980947341533809</v>
          </cell>
        </row>
        <row r="4359">
          <cell r="L4359">
            <v>-2.5995000000000879E-3</v>
          </cell>
          <cell r="M4359">
            <v>0.99577214168595707</v>
          </cell>
        </row>
        <row r="4360">
          <cell r="L4360">
            <v>-2.5459999999997152E-3</v>
          </cell>
          <cell r="M4360">
            <v>1.0004899638882028</v>
          </cell>
        </row>
        <row r="4361">
          <cell r="L4361">
            <v>-2.533499999998412E-3</v>
          </cell>
          <cell r="M4361">
            <v>0.99994869283899579</v>
          </cell>
        </row>
        <row r="4362">
          <cell r="L4362">
            <v>-2.5064999999999671E-3</v>
          </cell>
          <cell r="M4362">
            <v>0.99870033641401734</v>
          </cell>
        </row>
        <row r="4363">
          <cell r="L4363">
            <v>-2.4839999999990425E-3</v>
          </cell>
          <cell r="M4363">
            <v>1.0013966600350919</v>
          </cell>
        </row>
        <row r="4364">
          <cell r="L4364">
            <v>-2.4620000000004083E-3</v>
          </cell>
          <cell r="M4364">
            <v>1.0004160724695268</v>
          </cell>
        </row>
        <row r="4365">
          <cell r="L4365">
            <v>-2.436000000001215E-3</v>
          </cell>
          <cell r="M4365">
            <v>1.0035874554542339</v>
          </cell>
        </row>
        <row r="4366">
          <cell r="L4366">
            <v>-2.3470000000003211E-3</v>
          </cell>
          <cell r="M4366">
            <v>1.0022801788195861</v>
          </cell>
        </row>
        <row r="4367">
          <cell r="L4367">
            <v>-2.3264999999987879E-3</v>
          </cell>
          <cell r="M4367">
            <v>1.0015895631759344</v>
          </cell>
        </row>
        <row r="4368">
          <cell r="L4368">
            <v>-2.2889999999993194E-3</v>
          </cell>
          <cell r="M4368">
            <v>1.000394511837627</v>
          </cell>
        </row>
        <row r="4369">
          <cell r="L4369">
            <v>-2.2074999999990297E-3</v>
          </cell>
          <cell r="M4369">
            <v>0.99604103926528975</v>
          </cell>
        </row>
        <row r="4370">
          <cell r="L4370">
            <v>-2.1505000000008323E-3</v>
          </cell>
          <cell r="M4370">
            <v>1.0015550177233481</v>
          </cell>
        </row>
        <row r="4371">
          <cell r="L4371">
            <v>-2.1100000000000563E-3</v>
          </cell>
          <cell r="M4371">
            <v>1.0036801643404938</v>
          </cell>
        </row>
        <row r="4372">
          <cell r="L4372">
            <v>-2.0799999999994156E-3</v>
          </cell>
          <cell r="M4372">
            <v>0.99912138964323782</v>
          </cell>
        </row>
        <row r="4373">
          <cell r="L4373">
            <v>-1.8919999999997827E-3</v>
          </cell>
          <cell r="M4373">
            <v>1.0035576815070331</v>
          </cell>
        </row>
        <row r="4374">
          <cell r="L4374">
            <v>-1.8519999999995207E-3</v>
          </cell>
          <cell r="M4374">
            <v>0.99930202748850305</v>
          </cell>
        </row>
        <row r="4375">
          <cell r="L4375">
            <v>-1.7230000000001411E-3</v>
          </cell>
          <cell r="M4375">
            <v>0.99879118480877027</v>
          </cell>
        </row>
        <row r="4376">
          <cell r="L4376">
            <v>-1.6590000000000771E-3</v>
          </cell>
          <cell r="M4376">
            <v>0.99980182300040832</v>
          </cell>
        </row>
        <row r="4377">
          <cell r="L4377">
            <v>-1.6140000000000043E-3</v>
          </cell>
          <cell r="M4377">
            <v>1.0011331142583832</v>
          </cell>
        </row>
        <row r="4378">
          <cell r="L4378">
            <v>-1.521500000002618E-3</v>
          </cell>
          <cell r="M4378">
            <v>0.99969417736848065</v>
          </cell>
        </row>
        <row r="4379">
          <cell r="L4379">
            <v>-1.4859999999998763E-3</v>
          </cell>
          <cell r="M4379">
            <v>1.0175533233855838</v>
          </cell>
        </row>
        <row r="4380">
          <cell r="L4380">
            <v>-1.4570000000002636E-3</v>
          </cell>
          <cell r="M4380">
            <v>1.0023475972582732</v>
          </cell>
        </row>
        <row r="4381">
          <cell r="L4381">
            <v>-1.4249999999993435E-3</v>
          </cell>
          <cell r="M4381">
            <v>0.99763078004558292</v>
          </cell>
        </row>
        <row r="4382">
          <cell r="L4382">
            <v>-1.3250000000000206E-3</v>
          </cell>
          <cell r="M4382">
            <v>1.0012421132073517</v>
          </cell>
        </row>
        <row r="4383">
          <cell r="L4383">
            <v>-1.2544999999999362E-3</v>
          </cell>
          <cell r="M4383">
            <v>0.99960295824276035</v>
          </cell>
        </row>
        <row r="4384">
          <cell r="L4384">
            <v>-1.201000000001784E-3</v>
          </cell>
          <cell r="M4384">
            <v>0.99914842044231122</v>
          </cell>
        </row>
        <row r="4385">
          <cell r="L4385">
            <v>-1.0525000000001228E-3</v>
          </cell>
          <cell r="M4385">
            <v>0.99985848459066096</v>
          </cell>
        </row>
        <row r="4386">
          <cell r="L4386">
            <v>-8.8749999999970797E-4</v>
          </cell>
          <cell r="M4386">
            <v>1.0029703616287091</v>
          </cell>
        </row>
        <row r="4387">
          <cell r="L4387">
            <v>-7.3800000000012744E-4</v>
          </cell>
          <cell r="M4387">
            <v>1.0030288595279719</v>
          </cell>
        </row>
        <row r="4388">
          <cell r="L4388">
            <v>-7.3399999999956833E-4</v>
          </cell>
          <cell r="M4388">
            <v>0.99983805552453819</v>
          </cell>
        </row>
        <row r="4389">
          <cell r="L4389">
            <v>-7.1599999999971686E-4</v>
          </cell>
          <cell r="M4389">
            <v>1.0172359585029631</v>
          </cell>
        </row>
        <row r="4390">
          <cell r="L4390">
            <v>-5.9650000000033288E-4</v>
          </cell>
          <cell r="M4390">
            <v>0.99974452011005654</v>
          </cell>
        </row>
        <row r="4391">
          <cell r="L4391">
            <v>-4.1950000000046117E-4</v>
          </cell>
          <cell r="M4391">
            <v>1.0000902109254115</v>
          </cell>
        </row>
        <row r="4392">
          <cell r="L4392">
            <v>-3.5800000000030252E-4</v>
          </cell>
          <cell r="M4392">
            <v>1.0120119434790764</v>
          </cell>
        </row>
        <row r="4393">
          <cell r="L4393">
            <v>-2.5850000000104956E-4</v>
          </cell>
          <cell r="M4393">
            <v>0.99933687925252224</v>
          </cell>
        </row>
        <row r="4394">
          <cell r="L4394">
            <v>-2.5150000000007111E-4</v>
          </cell>
          <cell r="M4394">
            <v>0.99825830482676703</v>
          </cell>
        </row>
        <row r="4395">
          <cell r="L4395">
            <v>-2.2900000000003473E-4</v>
          </cell>
          <cell r="M4395">
            <v>1.005830799621801</v>
          </cell>
        </row>
        <row r="4396">
          <cell r="L4396">
            <v>-9.8999999999627164E-5</v>
          </cell>
          <cell r="M4396">
            <v>1.0016126933140779</v>
          </cell>
        </row>
        <row r="4397">
          <cell r="L4397">
            <v>2.3499999999732069E-5</v>
          </cell>
          <cell r="M4397">
            <v>1.0002927057073498</v>
          </cell>
        </row>
        <row r="4398">
          <cell r="L4398">
            <v>2.1000000000093166E-4</v>
          </cell>
          <cell r="M4398">
            <v>1.0000668174342795</v>
          </cell>
        </row>
        <row r="4399">
          <cell r="L4399">
            <v>2.1249999999994884E-4</v>
          </cell>
          <cell r="M4399">
            <v>1.000032912601817</v>
          </cell>
        </row>
        <row r="4400">
          <cell r="L4400">
            <v>2.3449999999947124E-4</v>
          </cell>
          <cell r="M4400">
            <v>1.0033798704444445</v>
          </cell>
        </row>
        <row r="4401">
          <cell r="L4401">
            <v>2.9849999999997934E-4</v>
          </cell>
          <cell r="M4401">
            <v>1.0016829114857639</v>
          </cell>
        </row>
        <row r="4402">
          <cell r="L4402">
            <v>3.3499999999975216E-4</v>
          </cell>
          <cell r="M4402">
            <v>1.0000686491480921</v>
          </cell>
        </row>
        <row r="4403">
          <cell r="L4403">
            <v>3.7500000000001421E-4</v>
          </cell>
          <cell r="M4403">
            <v>1.0012617013993259</v>
          </cell>
        </row>
        <row r="4404">
          <cell r="L4404">
            <v>4.5250000000063295E-4</v>
          </cell>
          <cell r="M4404">
            <v>1.0000222189239729</v>
          </cell>
        </row>
        <row r="4405">
          <cell r="L4405">
            <v>4.634999999986178E-4</v>
          </cell>
          <cell r="M4405">
            <v>1.0000690368390557</v>
          </cell>
        </row>
        <row r="4406">
          <cell r="L4406">
            <v>4.8500000000117893E-4</v>
          </cell>
          <cell r="M4406">
            <v>1.0006938470302633</v>
          </cell>
        </row>
        <row r="4407">
          <cell r="L4407">
            <v>6.599999999998829E-4</v>
          </cell>
          <cell r="M4407">
            <v>1.0031370192729823</v>
          </cell>
        </row>
        <row r="4408">
          <cell r="L4408">
            <v>6.9449999999982026E-4</v>
          </cell>
          <cell r="M4408">
            <v>0.99991036490048979</v>
          </cell>
        </row>
        <row r="4409">
          <cell r="L4409">
            <v>7.0399999999981588E-4</v>
          </cell>
          <cell r="M4409">
            <v>1.0021423229025046</v>
          </cell>
        </row>
        <row r="4410">
          <cell r="L4410">
            <v>8.049999999997226E-4</v>
          </cell>
          <cell r="M4410">
            <v>1.0001097230942522</v>
          </cell>
        </row>
        <row r="4411">
          <cell r="L4411">
            <v>8.2400000000149021E-4</v>
          </cell>
          <cell r="M4411">
            <v>0.98046368772925407</v>
          </cell>
        </row>
        <row r="4412">
          <cell r="L4412">
            <v>9.7899999999917497E-4</v>
          </cell>
          <cell r="M4412">
            <v>1.0003147405614743</v>
          </cell>
        </row>
        <row r="4413">
          <cell r="L4413">
            <v>1.0059999999993963E-3</v>
          </cell>
          <cell r="M4413">
            <v>1.0031155080673471</v>
          </cell>
        </row>
        <row r="4414">
          <cell r="L4414">
            <v>1.1320000000001329E-3</v>
          </cell>
          <cell r="M4414">
            <v>1.0026968457211938</v>
          </cell>
        </row>
        <row r="4415">
          <cell r="L4415">
            <v>1.2460000000000804E-3</v>
          </cell>
          <cell r="M4415">
            <v>1.0033248124880385</v>
          </cell>
        </row>
        <row r="4416">
          <cell r="L4416">
            <v>1.5460000000002694E-3</v>
          </cell>
          <cell r="M4416">
            <v>1.0032514156739814</v>
          </cell>
        </row>
        <row r="4417">
          <cell r="L4417">
            <v>2.027000000000001E-3</v>
          </cell>
          <cell r="M4417">
            <v>1.0004710184695802</v>
          </cell>
        </row>
        <row r="4418">
          <cell r="L4418">
            <v>2.0459999999999923E-3</v>
          </cell>
          <cell r="M4418">
            <v>1.0070955974479161</v>
          </cell>
        </row>
        <row r="4419">
          <cell r="L4419">
            <v>2.1135000000001014E-3</v>
          </cell>
          <cell r="M4419">
            <v>1.0038497602549423</v>
          </cell>
        </row>
        <row r="4420">
          <cell r="L4420">
            <v>2.4284999999997225E-3</v>
          </cell>
          <cell r="M4420">
            <v>1.0083652102619172</v>
          </cell>
        </row>
        <row r="4421">
          <cell r="L4421">
            <v>2.4374999999974278E-3</v>
          </cell>
          <cell r="M4421">
            <v>1.0054827283080459</v>
          </cell>
        </row>
        <row r="4422">
          <cell r="L4422">
            <v>2.4565000000000836E-3</v>
          </cell>
          <cell r="M4422">
            <v>1.0028088390923739</v>
          </cell>
        </row>
        <row r="4423">
          <cell r="L4423">
            <v>2.7015000000001343E-3</v>
          </cell>
          <cell r="M4423">
            <v>1.0070538343977742</v>
          </cell>
        </row>
        <row r="4424">
          <cell r="L4424">
            <v>2.7015000000005784E-3</v>
          </cell>
          <cell r="M4424">
            <v>1.0013715357816284</v>
          </cell>
        </row>
        <row r="4425">
          <cell r="L4425">
            <v>2.8370000000004225E-3</v>
          </cell>
          <cell r="M4425">
            <v>1.0076023898062298</v>
          </cell>
        </row>
        <row r="4426">
          <cell r="L4426">
            <v>2.8380000000001182E-3</v>
          </cell>
          <cell r="M4426">
            <v>1.0013416420448664</v>
          </cell>
        </row>
        <row r="4427">
          <cell r="L4427">
            <v>2.9095000000012305E-3</v>
          </cell>
          <cell r="M4427">
            <v>1.0006586575534144</v>
          </cell>
        </row>
        <row r="4428">
          <cell r="L4428">
            <v>3.0430000000016832E-3</v>
          </cell>
          <cell r="M4428">
            <v>1.0004839661247933</v>
          </cell>
        </row>
        <row r="4429">
          <cell r="L4429">
            <v>3.0624999999995239E-3</v>
          </cell>
          <cell r="M4429">
            <v>1.0413391847253686</v>
          </cell>
        </row>
        <row r="4430">
          <cell r="L4430">
            <v>3.081999999999141E-3</v>
          </cell>
          <cell r="M4430">
            <v>1.0020081599701633</v>
          </cell>
        </row>
        <row r="4431">
          <cell r="L4431">
            <v>3.1449999999999534E-3</v>
          </cell>
          <cell r="M4431">
            <v>1.0028693048001864</v>
          </cell>
        </row>
        <row r="4432">
          <cell r="L4432">
            <v>3.2494999999999052E-3</v>
          </cell>
          <cell r="M4432">
            <v>0.99669742894072577</v>
          </cell>
        </row>
        <row r="4433">
          <cell r="L4433">
            <v>3.2584999999993869E-3</v>
          </cell>
          <cell r="M4433">
            <v>1.0009893487377504</v>
          </cell>
        </row>
        <row r="4434">
          <cell r="L4434">
            <v>3.3279999999997756E-3</v>
          </cell>
          <cell r="M4434">
            <v>1.0028086693959795</v>
          </cell>
        </row>
        <row r="4435">
          <cell r="L4435">
            <v>3.4425000000020134E-3</v>
          </cell>
          <cell r="M4435">
            <v>1.0006671092897483</v>
          </cell>
        </row>
        <row r="4436">
          <cell r="L4436">
            <v>3.5239999999987504E-3</v>
          </cell>
          <cell r="M4436">
            <v>1.0014742405560173</v>
          </cell>
        </row>
        <row r="4437">
          <cell r="L4437">
            <v>3.5935000000009154E-3</v>
          </cell>
          <cell r="M4437">
            <v>1.0008355859136089</v>
          </cell>
        </row>
        <row r="4438">
          <cell r="L4438">
            <v>3.6795000000005018E-3</v>
          </cell>
          <cell r="M4438">
            <v>1.0058446938393917</v>
          </cell>
        </row>
        <row r="4439">
          <cell r="L4439">
            <v>3.7460000000004712E-3</v>
          </cell>
          <cell r="M4439">
            <v>1.0002724879911966</v>
          </cell>
        </row>
        <row r="4440">
          <cell r="L4440">
            <v>4.0180000000002991E-3</v>
          </cell>
          <cell r="M4440">
            <v>1.0097375699719229</v>
          </cell>
        </row>
        <row r="4441">
          <cell r="L4441">
            <v>4.0624999999998579E-3</v>
          </cell>
          <cell r="M4441">
            <v>1.0007246097402425</v>
          </cell>
        </row>
        <row r="4442">
          <cell r="L4442">
            <v>4.1120000000001156E-3</v>
          </cell>
          <cell r="M4442">
            <v>1.0141324828224567</v>
          </cell>
        </row>
        <row r="4443">
          <cell r="L4443">
            <v>4.1285000000002015E-3</v>
          </cell>
          <cell r="M4443">
            <v>1.0022056189362536</v>
          </cell>
        </row>
        <row r="4444">
          <cell r="L4444">
            <v>4.2110000000001868E-3</v>
          </cell>
          <cell r="M4444">
            <v>1.0042985729543097</v>
          </cell>
        </row>
        <row r="4445">
          <cell r="L4445">
            <v>4.2189999999990846E-3</v>
          </cell>
          <cell r="M4445">
            <v>1.0022072619716855</v>
          </cell>
        </row>
        <row r="4446">
          <cell r="L4446">
            <v>4.2425000000001489E-3</v>
          </cell>
          <cell r="M4446">
            <v>1.0009147651873935</v>
          </cell>
        </row>
        <row r="4447">
          <cell r="L4447">
            <v>4.2679999999997165E-3</v>
          </cell>
          <cell r="M4447">
            <v>1.0005227474185032</v>
          </cell>
        </row>
        <row r="4448">
          <cell r="L4448">
            <v>4.2900000000010152E-3</v>
          </cell>
          <cell r="M4448">
            <v>1.0009133190383646</v>
          </cell>
        </row>
        <row r="4449">
          <cell r="L4449">
            <v>4.3100000000002581E-3</v>
          </cell>
          <cell r="M4449">
            <v>1.010051400148859</v>
          </cell>
        </row>
        <row r="4450">
          <cell r="L4450">
            <v>4.3140000000008172E-3</v>
          </cell>
          <cell r="M4450">
            <v>1.0023421511809087</v>
          </cell>
        </row>
        <row r="4451">
          <cell r="L4451">
            <v>4.3325000000002944E-3</v>
          </cell>
          <cell r="M4451">
            <v>1.0123825761292748</v>
          </cell>
        </row>
        <row r="4452">
          <cell r="L4452">
            <v>4.6394999999996855E-3</v>
          </cell>
          <cell r="M4452">
            <v>1.0143035791817268</v>
          </cell>
        </row>
        <row r="4453">
          <cell r="L4453">
            <v>4.6989999999986765E-3</v>
          </cell>
          <cell r="M4453">
            <v>1.0002102830191635</v>
          </cell>
        </row>
        <row r="4454">
          <cell r="L4454">
            <v>4.7899999999989618E-3</v>
          </cell>
          <cell r="M4454">
            <v>1.0149018392606843</v>
          </cell>
        </row>
        <row r="4455">
          <cell r="L4455">
            <v>4.8659999999998149E-3</v>
          </cell>
          <cell r="M4455">
            <v>1.010574071015452</v>
          </cell>
        </row>
        <row r="4456">
          <cell r="L4456">
            <v>5.1305000000003709E-3</v>
          </cell>
          <cell r="M4456">
            <v>1.0066267315467492</v>
          </cell>
        </row>
        <row r="4457">
          <cell r="L4457">
            <v>5.1714999999998845E-3</v>
          </cell>
          <cell r="M4457">
            <v>1.0071104792954124</v>
          </cell>
        </row>
        <row r="4458">
          <cell r="L4458">
            <v>5.3149999999995146E-3</v>
          </cell>
          <cell r="M4458">
            <v>1.001072351244616</v>
          </cell>
        </row>
        <row r="4459">
          <cell r="L4459">
            <v>5.3379999999982886E-3</v>
          </cell>
          <cell r="M4459">
            <v>1.0026249480337499</v>
          </cell>
        </row>
        <row r="4460">
          <cell r="L4460">
            <v>5.3679999999998174E-3</v>
          </cell>
          <cell r="M4460">
            <v>0.99845638162724226</v>
          </cell>
        </row>
        <row r="4461">
          <cell r="L4461">
            <v>5.4724999999997692E-3</v>
          </cell>
          <cell r="M4461">
            <v>1.001221531975595</v>
          </cell>
        </row>
        <row r="4462">
          <cell r="L4462">
            <v>5.5530000000008073E-3</v>
          </cell>
          <cell r="M4462">
            <v>1.0053826107581942</v>
          </cell>
        </row>
        <row r="4463">
          <cell r="L4463">
            <v>5.5810000000011684E-3</v>
          </cell>
          <cell r="M4463">
            <v>1.0033508321227043</v>
          </cell>
        </row>
        <row r="4464">
          <cell r="L4464">
            <v>5.5834999999984092E-3</v>
          </cell>
          <cell r="M4464">
            <v>1.0027768599587208</v>
          </cell>
        </row>
        <row r="4465">
          <cell r="L4465">
            <v>5.7265000000001898E-3</v>
          </cell>
          <cell r="M4465">
            <v>1.0091464930262108</v>
          </cell>
        </row>
        <row r="4466">
          <cell r="L4466">
            <v>5.7345000000008639E-3</v>
          </cell>
          <cell r="M4466">
            <v>1.0024597810419689</v>
          </cell>
        </row>
        <row r="4467">
          <cell r="L4467">
            <v>5.7540000000000369E-3</v>
          </cell>
          <cell r="M4467">
            <v>1.0040838247615329</v>
          </cell>
        </row>
        <row r="4468">
          <cell r="L4468">
            <v>5.7929999999988269E-3</v>
          </cell>
          <cell r="M4468">
            <v>1.0011789558854938</v>
          </cell>
        </row>
        <row r="4469">
          <cell r="L4469">
            <v>6.0869999999990654E-3</v>
          </cell>
          <cell r="M4469">
            <v>1.0027461171379715</v>
          </cell>
        </row>
        <row r="4470">
          <cell r="L4470">
            <v>6.096999999999575E-3</v>
          </cell>
          <cell r="M4470">
            <v>1.0025323335883631</v>
          </cell>
        </row>
        <row r="4471">
          <cell r="L4471">
            <v>6.1199999999992372E-3</v>
          </cell>
          <cell r="M4471">
            <v>1.001840904384651</v>
          </cell>
        </row>
        <row r="4472">
          <cell r="L4472">
            <v>6.1510000000009057E-3</v>
          </cell>
          <cell r="M4472">
            <v>1.0012272829582913</v>
          </cell>
        </row>
        <row r="4473">
          <cell r="L4473">
            <v>6.2060000000005999E-3</v>
          </cell>
          <cell r="M4473">
            <v>1.0015859111677567</v>
          </cell>
        </row>
        <row r="4474">
          <cell r="L4474">
            <v>6.296999999999997E-3</v>
          </cell>
          <cell r="M4474">
            <v>1.0073543629210917</v>
          </cell>
        </row>
        <row r="4475">
          <cell r="L4475">
            <v>6.4299999999999358E-3</v>
          </cell>
          <cell r="M4475">
            <v>1.0060454824607465</v>
          </cell>
        </row>
        <row r="4476">
          <cell r="L4476">
            <v>6.502000000001118E-3</v>
          </cell>
          <cell r="M4476">
            <v>1.0026842034569301</v>
          </cell>
        </row>
        <row r="4477">
          <cell r="L4477">
            <v>6.5070000000000405E-3</v>
          </cell>
          <cell r="M4477">
            <v>0.99990531302543717</v>
          </cell>
        </row>
        <row r="4478">
          <cell r="L4478">
            <v>6.5685000000001992E-3</v>
          </cell>
          <cell r="M4478">
            <v>1.0012294809942788</v>
          </cell>
        </row>
        <row r="4479">
          <cell r="L4479">
            <v>6.5690000000002691E-3</v>
          </cell>
          <cell r="M4479">
            <v>1.0033062533461501</v>
          </cell>
        </row>
        <row r="4480">
          <cell r="L4480">
            <v>6.6614999999998759E-3</v>
          </cell>
          <cell r="M4480">
            <v>1.0014811868647948</v>
          </cell>
        </row>
        <row r="4481">
          <cell r="L4481">
            <v>6.7734999999999879E-3</v>
          </cell>
          <cell r="M4481">
            <v>1.0074563994992858</v>
          </cell>
        </row>
        <row r="4482">
          <cell r="L4482">
            <v>7.009500000000557E-3</v>
          </cell>
          <cell r="M4482">
            <v>0.99788107287955174</v>
          </cell>
        </row>
        <row r="4483">
          <cell r="L4483">
            <v>7.1734999999999438E-3</v>
          </cell>
          <cell r="M4483">
            <v>1.006905844848061</v>
          </cell>
        </row>
        <row r="4484">
          <cell r="L4484">
            <v>7.2390000000002175E-3</v>
          </cell>
          <cell r="M4484">
            <v>1.0176077145742306</v>
          </cell>
        </row>
        <row r="4485">
          <cell r="L4485">
            <v>7.2735000000001548E-3</v>
          </cell>
          <cell r="M4485">
            <v>1.0001178048297035</v>
          </cell>
        </row>
        <row r="4486">
          <cell r="L4486">
            <v>7.3059999999998126E-3</v>
          </cell>
          <cell r="M4486">
            <v>1.0031458870449563</v>
          </cell>
        </row>
        <row r="4487">
          <cell r="L4487">
            <v>7.4579999999997426E-3</v>
          </cell>
          <cell r="M4487">
            <v>1.0180711980569028</v>
          </cell>
        </row>
        <row r="4488">
          <cell r="L4488">
            <v>7.4700000000014199E-3</v>
          </cell>
          <cell r="M4488">
            <v>1.0021421787164611</v>
          </cell>
        </row>
        <row r="4489">
          <cell r="L4489">
            <v>7.5400000000005463E-3</v>
          </cell>
          <cell r="M4489">
            <v>1.0048463566046597</v>
          </cell>
        </row>
        <row r="4490">
          <cell r="L4490">
            <v>7.6495000000003088E-3</v>
          </cell>
          <cell r="M4490">
            <v>1.0068634863729855</v>
          </cell>
        </row>
        <row r="4491">
          <cell r="L4491">
            <v>7.6650000000011431E-3</v>
          </cell>
          <cell r="M4491">
            <v>1.0015405827224273</v>
          </cell>
        </row>
        <row r="4492">
          <cell r="L4492">
            <v>7.7115000000000933E-3</v>
          </cell>
          <cell r="M4492">
            <v>1.0072769818147926</v>
          </cell>
        </row>
        <row r="4493">
          <cell r="L4493">
            <v>7.7139999999991105E-3</v>
          </cell>
          <cell r="M4493">
            <v>1.0090564773684885</v>
          </cell>
        </row>
        <row r="4494">
          <cell r="L4494">
            <v>7.8075000000001893E-3</v>
          </cell>
          <cell r="M4494">
            <v>1.0111504527292985</v>
          </cell>
        </row>
        <row r="4495">
          <cell r="L4495">
            <v>7.8630000000003974E-3</v>
          </cell>
          <cell r="M4495">
            <v>1.0021972369692134</v>
          </cell>
        </row>
        <row r="4496">
          <cell r="L4496">
            <v>7.943999999999285E-3</v>
          </cell>
          <cell r="M4496">
            <v>1.012835511239403</v>
          </cell>
        </row>
        <row r="4497">
          <cell r="L4497">
            <v>8.0235000000001833E-3</v>
          </cell>
          <cell r="M4497">
            <v>1.003221856518645</v>
          </cell>
        </row>
        <row r="4498">
          <cell r="L4498">
            <v>8.0264999999997144E-3</v>
          </cell>
          <cell r="M4498">
            <v>1.0038813268433449</v>
          </cell>
        </row>
        <row r="4499">
          <cell r="L4499">
            <v>8.080500000000157E-3</v>
          </cell>
          <cell r="M4499">
            <v>0.99638606383581685</v>
          </cell>
        </row>
        <row r="4500">
          <cell r="L4500">
            <v>8.111499999999161E-3</v>
          </cell>
          <cell r="M4500">
            <v>1.002793007887008</v>
          </cell>
        </row>
        <row r="4501">
          <cell r="L4501">
            <v>8.232500000000087E-3</v>
          </cell>
          <cell r="M4501">
            <v>1.001670773150807</v>
          </cell>
        </row>
        <row r="4502">
          <cell r="L4502">
            <v>8.2629999999999093E-3</v>
          </cell>
          <cell r="M4502">
            <v>1.0030641980716934</v>
          </cell>
        </row>
        <row r="4503">
          <cell r="L4503">
            <v>8.3014999999999617E-3</v>
          </cell>
          <cell r="M4503">
            <v>0.9997394050059647</v>
          </cell>
        </row>
        <row r="4504">
          <cell r="L4504">
            <v>8.3380000000001786E-3</v>
          </cell>
          <cell r="M4504">
            <v>1.0096610662980325</v>
          </cell>
        </row>
        <row r="4505">
          <cell r="L4505">
            <v>8.3655000000000257E-3</v>
          </cell>
          <cell r="M4505">
            <v>0.97632678960305186</v>
          </cell>
        </row>
        <row r="4506">
          <cell r="L4506">
            <v>8.4390000000009735E-3</v>
          </cell>
          <cell r="M4506">
            <v>1.0019946315897621</v>
          </cell>
        </row>
        <row r="4507">
          <cell r="L4507">
            <v>8.5084999999978095E-3</v>
          </cell>
          <cell r="M4507">
            <v>1.0013599361784138</v>
          </cell>
        </row>
        <row r="4508">
          <cell r="L4508">
            <v>8.6580000000004986E-3</v>
          </cell>
          <cell r="M4508">
            <v>1.0064708931282655</v>
          </cell>
        </row>
        <row r="4509">
          <cell r="L4509">
            <v>8.7025000000018338E-3</v>
          </cell>
          <cell r="M4509">
            <v>0.99449770105091861</v>
          </cell>
        </row>
        <row r="4510">
          <cell r="L4510">
            <v>8.7925000000002029E-3</v>
          </cell>
          <cell r="M4510">
            <v>1.002478806781343</v>
          </cell>
        </row>
        <row r="4511">
          <cell r="L4511">
            <v>8.8800000000004431E-3</v>
          </cell>
          <cell r="M4511">
            <v>1.0358342517436518</v>
          </cell>
        </row>
        <row r="4512">
          <cell r="L4512">
            <v>8.968500000000823E-3</v>
          </cell>
          <cell r="M4512">
            <v>1.0040144931223742</v>
          </cell>
        </row>
        <row r="4513">
          <cell r="L4513">
            <v>9.0040000000009002E-3</v>
          </cell>
          <cell r="M4513">
            <v>1.0141925323832754</v>
          </cell>
        </row>
        <row r="4514">
          <cell r="L4514">
            <v>9.0099999999995184E-3</v>
          </cell>
          <cell r="M4514">
            <v>1.0050550842661172</v>
          </cell>
        </row>
        <row r="4515">
          <cell r="L4515">
            <v>9.0174999999996786E-3</v>
          </cell>
          <cell r="M4515">
            <v>1.0233919997814664</v>
          </cell>
        </row>
        <row r="4516">
          <cell r="L4516">
            <v>9.0299999999996494E-3</v>
          </cell>
          <cell r="M4516">
            <v>1.0092789159212689</v>
          </cell>
        </row>
        <row r="4517">
          <cell r="L4517">
            <v>9.1270000000003293E-3</v>
          </cell>
          <cell r="M4517">
            <v>1.0032101981273562</v>
          </cell>
        </row>
        <row r="4518">
          <cell r="L4518">
            <v>9.3190000000005213E-3</v>
          </cell>
          <cell r="M4518">
            <v>1.0089689213419852</v>
          </cell>
        </row>
        <row r="4519">
          <cell r="L4519">
            <v>9.380000000000166E-3</v>
          </cell>
          <cell r="M4519">
            <v>1.0017393260593457</v>
          </cell>
        </row>
        <row r="4520">
          <cell r="L4520">
            <v>9.4309999999993011E-3</v>
          </cell>
          <cell r="M4520">
            <v>1.002373280389804</v>
          </cell>
        </row>
        <row r="4521">
          <cell r="L4521">
            <v>9.4504999999998063E-3</v>
          </cell>
          <cell r="M4521">
            <v>0.99969825683650193</v>
          </cell>
        </row>
        <row r="4522">
          <cell r="L4522">
            <v>9.4775000000009157E-3</v>
          </cell>
          <cell r="M4522">
            <v>1.0037840524909141</v>
          </cell>
        </row>
        <row r="4523">
          <cell r="L4523">
            <v>9.5425000000002314E-3</v>
          </cell>
          <cell r="M4523">
            <v>1.0023216432534812</v>
          </cell>
        </row>
        <row r="4524">
          <cell r="L4524">
            <v>9.5535000000008807E-3</v>
          </cell>
          <cell r="M4524">
            <v>1.003031291425692</v>
          </cell>
        </row>
        <row r="4525">
          <cell r="L4525">
            <v>9.5730000000000537E-3</v>
          </cell>
          <cell r="M4525">
            <v>1.0057491443730955</v>
          </cell>
        </row>
        <row r="4526">
          <cell r="L4526">
            <v>9.5965000000006739E-3</v>
          </cell>
          <cell r="M4526">
            <v>1.0112725282897503</v>
          </cell>
        </row>
        <row r="4527">
          <cell r="L4527">
            <v>9.6305000000000973E-3</v>
          </cell>
          <cell r="M4527">
            <v>1.0024370154037392</v>
          </cell>
        </row>
        <row r="4528">
          <cell r="L4528">
            <v>9.634999999999394E-3</v>
          </cell>
          <cell r="M4528">
            <v>1.0024942120780429</v>
          </cell>
        </row>
        <row r="4529">
          <cell r="L4529">
            <v>9.6669999999998701E-3</v>
          </cell>
          <cell r="M4529">
            <v>1.0021677106991358</v>
          </cell>
        </row>
        <row r="4530">
          <cell r="L4530">
            <v>9.6934999999991334E-3</v>
          </cell>
          <cell r="M4530">
            <v>1.001870215217225</v>
          </cell>
        </row>
        <row r="4531">
          <cell r="L4531">
            <v>9.7470000000008383E-3</v>
          </cell>
          <cell r="M4531">
            <v>1.0021745474842012</v>
          </cell>
        </row>
        <row r="4532">
          <cell r="L4532">
            <v>9.871500000000033E-3</v>
          </cell>
          <cell r="M4532">
            <v>1.0254487220342519</v>
          </cell>
        </row>
        <row r="4533">
          <cell r="L4533">
            <v>9.8950000000002092E-3</v>
          </cell>
          <cell r="M4533">
            <v>1.0029879705321687</v>
          </cell>
        </row>
        <row r="4534">
          <cell r="L4534">
            <v>9.9825000000004493E-3</v>
          </cell>
          <cell r="M4534">
            <v>1.0032001487654116</v>
          </cell>
        </row>
        <row r="4535">
          <cell r="L4535">
            <v>1.0088500000000167E-2</v>
          </cell>
          <cell r="M4535">
            <v>1.0110184085466336</v>
          </cell>
        </row>
        <row r="4536">
          <cell r="L4536">
            <v>1.0119999999998797E-2</v>
          </cell>
          <cell r="M4536">
            <v>1.0041170004198934</v>
          </cell>
        </row>
        <row r="4537">
          <cell r="L4537">
            <v>1.0149999999999437E-2</v>
          </cell>
          <cell r="M4537">
            <v>1.0028251207004713</v>
          </cell>
        </row>
        <row r="4538">
          <cell r="L4538">
            <v>1.0328000000001225E-2</v>
          </cell>
          <cell r="M4538">
            <v>1.0040940976672319</v>
          </cell>
        </row>
        <row r="4539">
          <cell r="L4539">
            <v>1.0339499999998836E-2</v>
          </cell>
          <cell r="M4539">
            <v>1.0023382009178761</v>
          </cell>
        </row>
        <row r="4540">
          <cell r="L4540">
            <v>1.0408000000001749E-2</v>
          </cell>
          <cell r="M4540">
            <v>1.0024507818571058</v>
          </cell>
        </row>
        <row r="4541">
          <cell r="L4541">
            <v>1.050799999999974E-2</v>
          </cell>
          <cell r="M4541">
            <v>1.0020014219075681</v>
          </cell>
        </row>
        <row r="4542">
          <cell r="L4542">
            <v>1.0559999999999903E-2</v>
          </cell>
          <cell r="M4542">
            <v>1.0029259707695763</v>
          </cell>
        </row>
        <row r="4543">
          <cell r="L4543">
            <v>1.0581500000000688E-2</v>
          </cell>
          <cell r="M4543">
            <v>1.0023459442915343</v>
          </cell>
        </row>
        <row r="4544">
          <cell r="L4544">
            <v>1.0629499999999403E-2</v>
          </cell>
          <cell r="M4544">
            <v>1.0024233826741002</v>
          </cell>
        </row>
        <row r="4545">
          <cell r="L4545">
            <v>1.0638999999999843E-2</v>
          </cell>
          <cell r="M4545">
            <v>1.0095035322053023</v>
          </cell>
        </row>
        <row r="4546">
          <cell r="L4546">
            <v>1.0651499999999814E-2</v>
          </cell>
          <cell r="M4546">
            <v>1.0369579173426999</v>
          </cell>
        </row>
        <row r="4547">
          <cell r="L4547">
            <v>1.1164999999998315E-2</v>
          </cell>
          <cell r="M4547">
            <v>1.0026292183772789</v>
          </cell>
        </row>
        <row r="4548">
          <cell r="L4548">
            <v>1.1189999999999145E-2</v>
          </cell>
          <cell r="M4548">
            <v>1.0018790636930264</v>
          </cell>
        </row>
        <row r="4549">
          <cell r="L4549">
            <v>1.1190000000000921E-2</v>
          </cell>
          <cell r="M4549">
            <v>1.0011512881831655</v>
          </cell>
        </row>
        <row r="4550">
          <cell r="L4550">
            <v>1.1236000000001134E-2</v>
          </cell>
          <cell r="M4550">
            <v>1.0383146995087484</v>
          </cell>
        </row>
        <row r="4551">
          <cell r="L4551">
            <v>1.1283500000000224E-2</v>
          </cell>
          <cell r="M4551">
            <v>1.0084940110879521</v>
          </cell>
        </row>
        <row r="4552">
          <cell r="L4552">
            <v>1.1309999999999931E-2</v>
          </cell>
          <cell r="M4552">
            <v>1.0133340377284312</v>
          </cell>
        </row>
        <row r="4553">
          <cell r="L4553">
            <v>1.1341499999999449E-2</v>
          </cell>
          <cell r="M4553">
            <v>1.0099973092047525</v>
          </cell>
        </row>
        <row r="4554">
          <cell r="L4554">
            <v>1.1399999999999189E-2</v>
          </cell>
          <cell r="M4554">
            <v>1.0048969069484441</v>
          </cell>
        </row>
        <row r="4555">
          <cell r="L4555">
            <v>1.1420500000000722E-2</v>
          </cell>
          <cell r="M4555">
            <v>1.0011761370597283</v>
          </cell>
        </row>
        <row r="4556">
          <cell r="L4556">
            <v>1.1640999999999124E-2</v>
          </cell>
          <cell r="M4556">
            <v>1.0027065403248754</v>
          </cell>
        </row>
        <row r="4557">
          <cell r="L4557">
            <v>1.1694999999999567E-2</v>
          </cell>
          <cell r="M4557">
            <v>1.001667254352969</v>
          </cell>
        </row>
        <row r="4558">
          <cell r="L4558">
            <v>1.1750000000001037E-2</v>
          </cell>
          <cell r="M4558">
            <v>1.001768403288972</v>
          </cell>
        </row>
        <row r="4559">
          <cell r="L4559">
            <v>1.1845499999999731E-2</v>
          </cell>
          <cell r="M4559">
            <v>1.0026037886975625</v>
          </cell>
        </row>
        <row r="4560">
          <cell r="L4560">
            <v>1.1862499999999887E-2</v>
          </cell>
          <cell r="M4560">
            <v>1.0073040996449785</v>
          </cell>
        </row>
        <row r="4561">
          <cell r="L4561">
            <v>1.2216500000000075E-2</v>
          </cell>
          <cell r="M4561">
            <v>1.011556238740084</v>
          </cell>
        </row>
        <row r="4562">
          <cell r="L4562">
            <v>1.2219999999999231E-2</v>
          </cell>
          <cell r="M4562">
            <v>1.0020812504638712</v>
          </cell>
        </row>
        <row r="4563">
          <cell r="L4563">
            <v>1.2249999999999872E-2</v>
          </cell>
          <cell r="M4563">
            <v>1.004564714016247</v>
          </cell>
        </row>
        <row r="4564">
          <cell r="L4564">
            <v>1.2259499999999868E-2</v>
          </cell>
          <cell r="M4564">
            <v>1.0135002866080061</v>
          </cell>
        </row>
        <row r="4565">
          <cell r="L4565">
            <v>1.2268000000002388E-2</v>
          </cell>
          <cell r="M4565">
            <v>1.0039905992828626</v>
          </cell>
        </row>
        <row r="4566">
          <cell r="L4566">
            <v>1.2399000000000271E-2</v>
          </cell>
          <cell r="M4566">
            <v>1.0036593319985971</v>
          </cell>
        </row>
        <row r="4567">
          <cell r="L4567">
            <v>1.2413000000000451E-2</v>
          </cell>
          <cell r="M4567">
            <v>1.015866773793803</v>
          </cell>
        </row>
        <row r="4568">
          <cell r="L4568">
            <v>1.2584000000000373E-2</v>
          </cell>
          <cell r="M4568">
            <v>1.0035881421784834</v>
          </cell>
        </row>
        <row r="4569">
          <cell r="L4569">
            <v>1.2693500000001023E-2</v>
          </cell>
          <cell r="M4569">
            <v>1.0025983823772828</v>
          </cell>
        </row>
        <row r="4570">
          <cell r="L4570">
            <v>1.2748000000000204E-2</v>
          </cell>
          <cell r="M4570">
            <v>1.0111324407238442</v>
          </cell>
        </row>
        <row r="4571">
          <cell r="L4571">
            <v>1.2755500000000364E-2</v>
          </cell>
          <cell r="M4571">
            <v>1.0178258862571092</v>
          </cell>
        </row>
        <row r="4572">
          <cell r="L4572">
            <v>1.2935999999999837E-2</v>
          </cell>
          <cell r="M4572">
            <v>1.0065218759839123</v>
          </cell>
        </row>
        <row r="4573">
          <cell r="L4573">
            <v>1.3054000000000343E-2</v>
          </cell>
          <cell r="M4573">
            <v>1.012451464249176</v>
          </cell>
        </row>
        <row r="4574">
          <cell r="L4574">
            <v>1.3229500000001337E-2</v>
          </cell>
          <cell r="M4574">
            <v>1.002152473514472</v>
          </cell>
        </row>
        <row r="4575">
          <cell r="L4575">
            <v>1.3385000000001313E-2</v>
          </cell>
          <cell r="M4575">
            <v>1.0025754872437236</v>
          </cell>
        </row>
        <row r="4576">
          <cell r="L4576">
            <v>1.3422499999999005E-2</v>
          </cell>
          <cell r="M4576">
            <v>1.0035879971791597</v>
          </cell>
        </row>
        <row r="4577">
          <cell r="L4577">
            <v>1.3485499999999817E-2</v>
          </cell>
          <cell r="M4577">
            <v>1.0026096063847203</v>
          </cell>
        </row>
        <row r="4578">
          <cell r="L4578">
            <v>1.3514999999999944E-2</v>
          </cell>
          <cell r="M4578">
            <v>1.0120222147993423</v>
          </cell>
        </row>
        <row r="4579">
          <cell r="L4579">
            <v>1.3635499999999912E-2</v>
          </cell>
          <cell r="M4579">
            <v>1.0110449467444949</v>
          </cell>
        </row>
        <row r="4580">
          <cell r="L4580">
            <v>1.3710000000001443E-2</v>
          </cell>
          <cell r="M4580">
            <v>1.0035351602086089</v>
          </cell>
        </row>
        <row r="4581">
          <cell r="L4581">
            <v>1.3754500000000114E-2</v>
          </cell>
          <cell r="M4581">
            <v>1.0053466753321627</v>
          </cell>
        </row>
        <row r="4582">
          <cell r="L4582">
            <v>1.3889999999999958E-2</v>
          </cell>
          <cell r="M4582">
            <v>1.0050226194788656</v>
          </cell>
        </row>
        <row r="4583">
          <cell r="L4583">
            <v>1.3944500000000914E-2</v>
          </cell>
          <cell r="M4583">
            <v>1.0033189706687273</v>
          </cell>
        </row>
        <row r="4584">
          <cell r="L4584">
            <v>1.3980499999999729E-2</v>
          </cell>
          <cell r="M4584">
            <v>1.0245186783814069</v>
          </cell>
        </row>
        <row r="4585">
          <cell r="L4585">
            <v>1.4060000000000183E-2</v>
          </cell>
          <cell r="M4585">
            <v>1.013966079934993</v>
          </cell>
        </row>
        <row r="4586">
          <cell r="L4586">
            <v>1.4160999999999646E-2</v>
          </cell>
          <cell r="M4586">
            <v>1.0176435486389916</v>
          </cell>
        </row>
        <row r="4587">
          <cell r="L4587">
            <v>1.4193000000000122E-2</v>
          </cell>
          <cell r="M4587">
            <v>1.018876210279682</v>
          </cell>
        </row>
        <row r="4588">
          <cell r="L4588">
            <v>1.4309500000001307E-2</v>
          </cell>
          <cell r="M4588">
            <v>1.0120605490996351</v>
          </cell>
        </row>
        <row r="4589">
          <cell r="L4589">
            <v>1.4310000000000045E-2</v>
          </cell>
          <cell r="M4589">
            <v>1.0099516461348743</v>
          </cell>
        </row>
        <row r="4590">
          <cell r="L4590">
            <v>1.4338500000000032E-2</v>
          </cell>
          <cell r="M4590">
            <v>1.0097595098285357</v>
          </cell>
        </row>
        <row r="4591">
          <cell r="L4591">
            <v>1.4343999999999912E-2</v>
          </cell>
          <cell r="M4591">
            <v>1.0270415457449811</v>
          </cell>
        </row>
        <row r="4592">
          <cell r="L4592">
            <v>1.4428000000000551E-2</v>
          </cell>
          <cell r="M4592">
            <v>1.019628865521113</v>
          </cell>
        </row>
        <row r="4593">
          <cell r="L4593">
            <v>1.4434000000000502E-2</v>
          </cell>
          <cell r="M4593">
            <v>1.0290797528628783</v>
          </cell>
        </row>
        <row r="4594">
          <cell r="L4594">
            <v>1.4527499999999804E-2</v>
          </cell>
          <cell r="M4594">
            <v>1.0034332654776987</v>
          </cell>
        </row>
        <row r="4595">
          <cell r="L4595">
            <v>1.4555500000000166E-2</v>
          </cell>
          <cell r="M4595">
            <v>1.0268144170424998</v>
          </cell>
        </row>
        <row r="4596">
          <cell r="L4596">
            <v>1.4563999999998245E-2</v>
          </cell>
          <cell r="M4596">
            <v>1.0044489750825327</v>
          </cell>
        </row>
        <row r="4597">
          <cell r="L4597">
            <v>1.4600500000000238E-2</v>
          </cell>
          <cell r="M4597">
            <v>1.008971540956521</v>
          </cell>
        </row>
        <row r="4598">
          <cell r="L4598">
            <v>1.4693499999999915E-2</v>
          </cell>
          <cell r="M4598">
            <v>1.0183794685656191</v>
          </cell>
        </row>
        <row r="4599">
          <cell r="L4599">
            <v>1.4696500000000334E-2</v>
          </cell>
          <cell r="M4599">
            <v>1.0099094645923092</v>
          </cell>
        </row>
        <row r="4600">
          <cell r="L4600">
            <v>1.4724999999999433E-2</v>
          </cell>
          <cell r="M4600">
            <v>1.0070213797039149</v>
          </cell>
        </row>
        <row r="4601">
          <cell r="L4601">
            <v>1.4790500000000151E-2</v>
          </cell>
          <cell r="M4601">
            <v>1.0034367870462688</v>
          </cell>
        </row>
        <row r="4602">
          <cell r="L4602">
            <v>1.4998000000000289E-2</v>
          </cell>
          <cell r="M4602">
            <v>1.0036000278502868</v>
          </cell>
        </row>
        <row r="4603">
          <cell r="L4603">
            <v>1.5008999999999162E-2</v>
          </cell>
          <cell r="M4603">
            <v>1.0076055360966649</v>
          </cell>
        </row>
        <row r="4604">
          <cell r="L4604">
            <v>1.5124500000000207E-2</v>
          </cell>
          <cell r="M4604">
            <v>1.0087626977819839</v>
          </cell>
        </row>
        <row r="4605">
          <cell r="L4605">
            <v>1.524900000000029E-2</v>
          </cell>
          <cell r="M4605">
            <v>1.0106179550113026</v>
          </cell>
        </row>
        <row r="4606">
          <cell r="L4606">
            <v>1.5266000000000446E-2</v>
          </cell>
          <cell r="M4606">
            <v>1.0030679717784072</v>
          </cell>
        </row>
        <row r="4607">
          <cell r="L4607">
            <v>1.5275500000000442E-2</v>
          </cell>
          <cell r="M4607">
            <v>1.0106262663814403</v>
          </cell>
        </row>
        <row r="4608">
          <cell r="L4608">
            <v>1.5361999999999654E-2</v>
          </cell>
          <cell r="M4608">
            <v>1.0033456222838353</v>
          </cell>
        </row>
        <row r="4609">
          <cell r="L4609">
            <v>1.5369000000000632E-2</v>
          </cell>
          <cell r="M4609">
            <v>1.0225890936294784</v>
          </cell>
        </row>
        <row r="4610">
          <cell r="L4610">
            <v>1.537049999999951E-2</v>
          </cell>
          <cell r="M4610">
            <v>1.0189634349693324</v>
          </cell>
        </row>
        <row r="4611">
          <cell r="L4611">
            <v>1.5503999999999962E-2</v>
          </cell>
          <cell r="M4611">
            <v>1.0081870526496248</v>
          </cell>
        </row>
        <row r="4612">
          <cell r="L4612">
            <v>1.5549500000000549E-2</v>
          </cell>
          <cell r="M4612">
            <v>1.0107926211240466</v>
          </cell>
        </row>
        <row r="4613">
          <cell r="L4613">
            <v>1.5594999999999359E-2</v>
          </cell>
          <cell r="M4613">
            <v>1.0047719017568151</v>
          </cell>
        </row>
        <row r="4614">
          <cell r="L4614">
            <v>1.5621499999999955E-2</v>
          </cell>
          <cell r="M4614">
            <v>1.0103085362398077</v>
          </cell>
        </row>
        <row r="4615">
          <cell r="L4615">
            <v>1.5814499999999843E-2</v>
          </cell>
          <cell r="M4615">
            <v>1.0158899656033922</v>
          </cell>
        </row>
        <row r="4616">
          <cell r="L4616">
            <v>1.5870000000001383E-2</v>
          </cell>
          <cell r="M4616">
            <v>1.0028213037743483</v>
          </cell>
        </row>
        <row r="4617">
          <cell r="L4617">
            <v>1.5873499999999652E-2</v>
          </cell>
          <cell r="M4617">
            <v>1.0220827287560461</v>
          </cell>
        </row>
        <row r="4618">
          <cell r="L4618">
            <v>1.5909999999998092E-2</v>
          </cell>
          <cell r="M4618">
            <v>1.0032074646194087</v>
          </cell>
        </row>
        <row r="4619">
          <cell r="L4619">
            <v>1.59994999999995E-2</v>
          </cell>
          <cell r="M4619">
            <v>1.0029285690012282</v>
          </cell>
        </row>
        <row r="4620">
          <cell r="L4620">
            <v>1.6023999999999816E-2</v>
          </cell>
          <cell r="M4620">
            <v>1.0129926955701598</v>
          </cell>
        </row>
        <row r="4621">
          <cell r="L4621">
            <v>1.6049500000000272E-2</v>
          </cell>
          <cell r="M4621">
            <v>1.0146738656506553</v>
          </cell>
        </row>
        <row r="4622">
          <cell r="L4622">
            <v>1.6084499999999835E-2</v>
          </cell>
          <cell r="M4622">
            <v>1.0037149072038365</v>
          </cell>
        </row>
        <row r="4623">
          <cell r="L4623">
            <v>1.6089000000000908E-2</v>
          </cell>
          <cell r="M4623">
            <v>1.0040879615837035</v>
          </cell>
        </row>
        <row r="4624">
          <cell r="L4624">
            <v>1.6102000000000061E-2</v>
          </cell>
          <cell r="M4624">
            <v>1.0109611036744948</v>
          </cell>
        </row>
        <row r="4625">
          <cell r="L4625">
            <v>1.623199999999958E-2</v>
          </cell>
          <cell r="M4625">
            <v>1.0107847991369996</v>
          </cell>
        </row>
        <row r="4626">
          <cell r="L4626">
            <v>1.6246500000000275E-2</v>
          </cell>
          <cell r="M4626">
            <v>1.0146026337208676</v>
          </cell>
        </row>
        <row r="4627">
          <cell r="L4627">
            <v>1.6254999999999242E-2</v>
          </cell>
          <cell r="M4627">
            <v>1.0038922469881442</v>
          </cell>
        </row>
        <row r="4628">
          <cell r="L4628">
            <v>1.6320000000000334E-2</v>
          </cell>
          <cell r="M4628">
            <v>1.0295020251525464</v>
          </cell>
        </row>
        <row r="4629">
          <cell r="L4629">
            <v>1.6332000000000235E-2</v>
          </cell>
          <cell r="M4629">
            <v>1.0054173340542587</v>
          </cell>
        </row>
        <row r="4630">
          <cell r="L4630">
            <v>1.6335000000001543E-2</v>
          </cell>
          <cell r="M4630">
            <v>1.0029083329108119</v>
          </cell>
        </row>
        <row r="4631">
          <cell r="L4631">
            <v>1.6512999999999778E-2</v>
          </cell>
          <cell r="M4631">
            <v>1.0079381481277285</v>
          </cell>
        </row>
        <row r="4632">
          <cell r="L4632">
            <v>1.6544000000000114E-2</v>
          </cell>
          <cell r="M4632">
            <v>1.0098728288546686</v>
          </cell>
        </row>
        <row r="4633">
          <cell r="L4633">
            <v>1.65605000000002E-2</v>
          </cell>
          <cell r="M4633">
            <v>1.0114660136020028</v>
          </cell>
        </row>
        <row r="4634">
          <cell r="L4634">
            <v>1.657500000000045E-2</v>
          </cell>
          <cell r="M4634">
            <v>1.0100268694228798</v>
          </cell>
        </row>
        <row r="4635">
          <cell r="L4635">
            <v>1.6635500000000025E-2</v>
          </cell>
          <cell r="M4635">
            <v>1.0093174379629219</v>
          </cell>
        </row>
        <row r="4636">
          <cell r="L4636">
            <v>1.6649999999998499E-2</v>
          </cell>
          <cell r="M4636">
            <v>1.0030912348938761</v>
          </cell>
        </row>
        <row r="4637">
          <cell r="L4637">
            <v>1.6690000000000538E-2</v>
          </cell>
          <cell r="M4637">
            <v>1.0041358826819646</v>
          </cell>
        </row>
        <row r="4638">
          <cell r="L4638">
            <v>1.6721999999999682E-2</v>
          </cell>
          <cell r="M4638">
            <v>1.0035703734268719</v>
          </cell>
        </row>
        <row r="4639">
          <cell r="L4639">
            <v>1.6927000000000803E-2</v>
          </cell>
          <cell r="M4639">
            <v>1.0029676201389586</v>
          </cell>
        </row>
        <row r="4640">
          <cell r="L4640">
            <v>1.7084999999999795E-2</v>
          </cell>
          <cell r="M4640">
            <v>1.0248445081475615</v>
          </cell>
        </row>
        <row r="4641">
          <cell r="L4641">
            <v>1.7091499999999371E-2</v>
          </cell>
          <cell r="M4641">
            <v>1.0172456804259573</v>
          </cell>
        </row>
        <row r="4642">
          <cell r="L4642">
            <v>1.7100000000001003E-2</v>
          </cell>
          <cell r="M4642">
            <v>1.0032757001826893</v>
          </cell>
        </row>
        <row r="4643">
          <cell r="L4643">
            <v>1.710500000000037E-2</v>
          </cell>
          <cell r="M4643">
            <v>1.0126194089554117</v>
          </cell>
        </row>
        <row r="4644">
          <cell r="L4644">
            <v>1.7131000000000896E-2</v>
          </cell>
          <cell r="M4644">
            <v>1.0039894110607852</v>
          </cell>
        </row>
        <row r="4645">
          <cell r="L4645">
            <v>1.7156500000000019E-2</v>
          </cell>
          <cell r="M4645">
            <v>1.0050666498547516</v>
          </cell>
        </row>
        <row r="4646">
          <cell r="L4646">
            <v>1.7158000000000229E-2</v>
          </cell>
          <cell r="M4646">
            <v>1.0163492045566833</v>
          </cell>
        </row>
        <row r="4647">
          <cell r="L4647">
            <v>1.716099999999976E-2</v>
          </cell>
          <cell r="M4647">
            <v>1.0147822823085277</v>
          </cell>
        </row>
        <row r="4648">
          <cell r="L4648">
            <v>1.725750000000037E-2</v>
          </cell>
          <cell r="M4648">
            <v>1.011140575647101</v>
          </cell>
        </row>
        <row r="4649">
          <cell r="L4649">
            <v>1.7289999999999139E-2</v>
          </cell>
          <cell r="M4649">
            <v>1.0028554166375705</v>
          </cell>
        </row>
        <row r="4650">
          <cell r="L4650">
            <v>1.7354500000001494E-2</v>
          </cell>
          <cell r="M4650">
            <v>1.0031965345005318</v>
          </cell>
        </row>
        <row r="4651">
          <cell r="L4651">
            <v>1.7404500000000045E-2</v>
          </cell>
          <cell r="M4651">
            <v>1.0099235365509871</v>
          </cell>
        </row>
        <row r="4652">
          <cell r="L4652">
            <v>1.7598500000000072E-2</v>
          </cell>
          <cell r="M4652">
            <v>1.014758967484731</v>
          </cell>
        </row>
        <row r="4653">
          <cell r="L4653">
            <v>1.7845500000000403E-2</v>
          </cell>
          <cell r="M4653">
            <v>1.0116761027584038</v>
          </cell>
        </row>
        <row r="4654">
          <cell r="L4654">
            <v>1.7853000000000119E-2</v>
          </cell>
          <cell r="M4654">
            <v>1.0024787024585178</v>
          </cell>
        </row>
        <row r="4655">
          <cell r="L4655">
            <v>1.7865499999999201E-2</v>
          </cell>
          <cell r="M4655">
            <v>1.0041174514065614</v>
          </cell>
        </row>
        <row r="4656">
          <cell r="L4656">
            <v>1.7891500000000171E-2</v>
          </cell>
          <cell r="M4656">
            <v>1.0099515438014475</v>
          </cell>
        </row>
        <row r="4657">
          <cell r="L4657">
            <v>1.7997499999999889E-2</v>
          </cell>
          <cell r="M4657">
            <v>1.003893287900133</v>
          </cell>
        </row>
        <row r="4658">
          <cell r="L4658">
            <v>1.8048999999999538E-2</v>
          </cell>
          <cell r="M4658">
            <v>1.0040012831412388</v>
          </cell>
        </row>
        <row r="4659">
          <cell r="L4659">
            <v>1.824599999999954E-2</v>
          </cell>
          <cell r="M4659">
            <v>1.0173789238516886</v>
          </cell>
        </row>
        <row r="4660">
          <cell r="L4660">
            <v>1.8311999999999884E-2</v>
          </cell>
          <cell r="M4660">
            <v>1.0204291500777805</v>
          </cell>
        </row>
        <row r="4661">
          <cell r="L4661">
            <v>1.832149999999988E-2</v>
          </cell>
          <cell r="M4661">
            <v>1.0082149953891075</v>
          </cell>
        </row>
        <row r="4662">
          <cell r="L4662">
            <v>1.8470500000000278E-2</v>
          </cell>
          <cell r="M4662">
            <v>1.0099213863162999</v>
          </cell>
        </row>
        <row r="4663">
          <cell r="L4663">
            <v>1.8491499999999661E-2</v>
          </cell>
          <cell r="M4663">
            <v>1.0038841550638449</v>
          </cell>
        </row>
        <row r="4664">
          <cell r="L4664">
            <v>1.8650499999999681E-2</v>
          </cell>
          <cell r="M4664">
            <v>1.0039388176799378</v>
          </cell>
        </row>
        <row r="4665">
          <cell r="L4665">
            <v>1.8838499999997538E-2</v>
          </cell>
          <cell r="M4665">
            <v>1.0048087583420888</v>
          </cell>
        </row>
        <row r="4666">
          <cell r="L4666">
            <v>1.895150000000001E-2</v>
          </cell>
          <cell r="M4666">
            <v>1.015460677450486</v>
          </cell>
        </row>
        <row r="4667">
          <cell r="L4667">
            <v>1.9009500000001012E-2</v>
          </cell>
          <cell r="M4667">
            <v>1.0047088831539168</v>
          </cell>
        </row>
        <row r="4668">
          <cell r="L4668">
            <v>1.9383000000000372E-2</v>
          </cell>
          <cell r="M4668">
            <v>1.0122222388884696</v>
          </cell>
        </row>
        <row r="4669">
          <cell r="L4669">
            <v>1.9438000000000066E-2</v>
          </cell>
          <cell r="M4669">
            <v>1.01359498262015</v>
          </cell>
        </row>
        <row r="4670">
          <cell r="L4670">
            <v>1.9503499999999008E-2</v>
          </cell>
          <cell r="M4670">
            <v>1.00411491221432</v>
          </cell>
        </row>
        <row r="4671">
          <cell r="L4671">
            <v>1.9506500000000315E-2</v>
          </cell>
          <cell r="M4671">
            <v>1.0011763571006784</v>
          </cell>
        </row>
        <row r="4672">
          <cell r="L4672">
            <v>1.9508999999999332E-2</v>
          </cell>
          <cell r="M4672">
            <v>1.0116264883856099</v>
          </cell>
        </row>
        <row r="4673">
          <cell r="L4673">
            <v>1.9581500000001029E-2</v>
          </cell>
          <cell r="M4673">
            <v>1.0045723580188757</v>
          </cell>
        </row>
        <row r="4674">
          <cell r="L4674">
            <v>1.9624000000000308E-2</v>
          </cell>
          <cell r="M4674">
            <v>1.0120898933917832</v>
          </cell>
        </row>
        <row r="4675">
          <cell r="L4675">
            <v>1.9634499999999999E-2</v>
          </cell>
          <cell r="M4675">
            <v>1.0148203473178392</v>
          </cell>
        </row>
        <row r="4676">
          <cell r="L4676">
            <v>1.9634999999997405E-2</v>
          </cell>
          <cell r="M4676">
            <v>1.003188802109712</v>
          </cell>
        </row>
        <row r="4677">
          <cell r="L4677">
            <v>1.9755500000000037E-2</v>
          </cell>
          <cell r="M4677">
            <v>1.0113967306334886</v>
          </cell>
        </row>
        <row r="4678">
          <cell r="L4678">
            <v>1.9858000000000153E-2</v>
          </cell>
          <cell r="M4678">
            <v>1.0087665035984403</v>
          </cell>
        </row>
        <row r="4679">
          <cell r="L4679">
            <v>1.9905000000001394E-2</v>
          </cell>
          <cell r="M4679">
            <v>1.0037182472758743</v>
          </cell>
        </row>
        <row r="4680">
          <cell r="L4680">
            <v>1.9999499999999948E-2</v>
          </cell>
          <cell r="M4680">
            <v>1.011850117589</v>
          </cell>
        </row>
        <row r="4681">
          <cell r="L4681">
            <v>2.0001000000000602E-2</v>
          </cell>
          <cell r="M4681">
            <v>1.0039257599535956</v>
          </cell>
        </row>
        <row r="4682">
          <cell r="L4682">
            <v>2.0004999999999384E-2</v>
          </cell>
          <cell r="M4682">
            <v>1.0044746539816347</v>
          </cell>
        </row>
        <row r="4683">
          <cell r="L4683">
            <v>2.0077500000000192E-2</v>
          </cell>
          <cell r="M4683">
            <v>1.0103152730247149</v>
          </cell>
        </row>
        <row r="4684">
          <cell r="L4684">
            <v>2.0250000000000767E-2</v>
          </cell>
          <cell r="M4684">
            <v>1.0035270759379726</v>
          </cell>
        </row>
        <row r="4685">
          <cell r="L4685">
            <v>2.0318999999998866E-2</v>
          </cell>
          <cell r="M4685">
            <v>1.0052961534529532</v>
          </cell>
        </row>
        <row r="4686">
          <cell r="L4686">
            <v>2.0319499999999824E-2</v>
          </cell>
          <cell r="M4686">
            <v>1.0127649575028996</v>
          </cell>
        </row>
        <row r="4687">
          <cell r="L4687">
            <v>2.0351499999999412E-2</v>
          </cell>
          <cell r="M4687">
            <v>1.0119833475524118</v>
          </cell>
        </row>
        <row r="4688">
          <cell r="L4688">
            <v>2.0369999999999777E-2</v>
          </cell>
          <cell r="M4688">
            <v>1.0045164415833898</v>
          </cell>
        </row>
        <row r="4689">
          <cell r="L4689">
            <v>2.0415500000000364E-2</v>
          </cell>
          <cell r="M4689">
            <v>1.0129005924350443</v>
          </cell>
        </row>
        <row r="4690">
          <cell r="L4690">
            <v>2.0593999999999113E-2</v>
          </cell>
          <cell r="M4690">
            <v>1.005965462811256</v>
          </cell>
        </row>
        <row r="4691">
          <cell r="L4691">
            <v>2.0744500000000166E-2</v>
          </cell>
          <cell r="M4691">
            <v>1.0065513084084712</v>
          </cell>
        </row>
        <row r="4692">
          <cell r="L4692">
            <v>2.0764500000000297E-2</v>
          </cell>
          <cell r="M4692">
            <v>1.0208768369503864</v>
          </cell>
        </row>
        <row r="4693">
          <cell r="L4693">
            <v>2.0878500000000244E-2</v>
          </cell>
          <cell r="M4693">
            <v>1.0102984122275087</v>
          </cell>
        </row>
        <row r="4694">
          <cell r="L4694">
            <v>2.0896500000000096E-2</v>
          </cell>
          <cell r="M4694">
            <v>1.0134184721963844</v>
          </cell>
        </row>
        <row r="4695">
          <cell r="L4695">
            <v>2.094949999999951E-2</v>
          </cell>
          <cell r="M4695">
            <v>1.02634934299156</v>
          </cell>
        </row>
        <row r="4696">
          <cell r="L4696">
            <v>2.0974999999999966E-2</v>
          </cell>
          <cell r="M4696">
            <v>1.0070052882420775</v>
          </cell>
        </row>
        <row r="4697">
          <cell r="L4697">
            <v>2.111799999999997E-2</v>
          </cell>
          <cell r="M4697">
            <v>1.0038622109120505</v>
          </cell>
        </row>
        <row r="4698">
          <cell r="L4698">
            <v>2.1145000000000636E-2</v>
          </cell>
          <cell r="M4698">
            <v>1.0049418564355923</v>
          </cell>
        </row>
        <row r="4699">
          <cell r="L4699">
            <v>2.1154999999999369E-2</v>
          </cell>
          <cell r="M4699">
            <v>1.0164377179192055</v>
          </cell>
        </row>
        <row r="4700">
          <cell r="L4700">
            <v>2.1171000000000273E-2</v>
          </cell>
          <cell r="M4700">
            <v>1.0160167494938264</v>
          </cell>
        </row>
        <row r="4701">
          <cell r="L4701">
            <v>2.1429999999999616E-2</v>
          </cell>
          <cell r="M4701">
            <v>1.0149016270101203</v>
          </cell>
        </row>
        <row r="4702">
          <cell r="L4702">
            <v>2.1643000000000967E-2</v>
          </cell>
          <cell r="M4702">
            <v>1.0043675482178118</v>
          </cell>
        </row>
        <row r="4703">
          <cell r="L4703">
            <v>2.1774500000000252E-2</v>
          </cell>
          <cell r="M4703">
            <v>1.0044504423505867</v>
          </cell>
        </row>
        <row r="4704">
          <cell r="L4704">
            <v>2.1801500000000029E-2</v>
          </cell>
          <cell r="M4704">
            <v>1.0166446144144226</v>
          </cell>
        </row>
        <row r="4705">
          <cell r="L4705">
            <v>2.18310000000006E-2</v>
          </cell>
          <cell r="M4705">
            <v>1.0081152421086661</v>
          </cell>
        </row>
        <row r="4706">
          <cell r="L4706">
            <v>2.1855500000000028E-2</v>
          </cell>
          <cell r="M4706">
            <v>1.0135520818019053</v>
          </cell>
        </row>
        <row r="4707">
          <cell r="L4707">
            <v>2.1920000000001494E-2</v>
          </cell>
          <cell r="M4707">
            <v>1.0037874739619788</v>
          </cell>
        </row>
        <row r="4708">
          <cell r="L4708">
            <v>2.19750000000003E-2</v>
          </cell>
          <cell r="M4708">
            <v>1.0149535415493347</v>
          </cell>
        </row>
        <row r="4709">
          <cell r="L4709">
            <v>2.1977499999999761E-2</v>
          </cell>
          <cell r="M4709">
            <v>1.007770319953069</v>
          </cell>
        </row>
        <row r="4710">
          <cell r="L4710">
            <v>2.2018499999999719E-2</v>
          </cell>
          <cell r="M4710">
            <v>1.0047016517456004</v>
          </cell>
        </row>
        <row r="4711">
          <cell r="L4711">
            <v>2.2112000000001686E-2</v>
          </cell>
          <cell r="M4711">
            <v>1.0065208488139685</v>
          </cell>
        </row>
        <row r="4712">
          <cell r="L4712">
            <v>2.2274499999999975E-2</v>
          </cell>
          <cell r="M4712">
            <v>1.0162048077711703</v>
          </cell>
        </row>
        <row r="4713">
          <cell r="L4713">
            <v>2.2330499999999809E-2</v>
          </cell>
          <cell r="M4713">
            <v>1.0187735934289797</v>
          </cell>
        </row>
        <row r="4714">
          <cell r="L4714">
            <v>2.2404500000000382E-2</v>
          </cell>
          <cell r="M4714">
            <v>1.033994358153103</v>
          </cell>
        </row>
        <row r="4715">
          <cell r="L4715">
            <v>2.2595000000000809E-2</v>
          </cell>
          <cell r="M4715">
            <v>1.0065444935888066</v>
          </cell>
        </row>
        <row r="4716">
          <cell r="L4716">
            <v>2.2685999999999762E-2</v>
          </cell>
          <cell r="M4716">
            <v>1.0141978648664756</v>
          </cell>
        </row>
        <row r="4717">
          <cell r="L4717">
            <v>2.2826000000000235E-2</v>
          </cell>
          <cell r="M4717">
            <v>1.0221723141735131</v>
          </cell>
        </row>
        <row r="4718">
          <cell r="L4718">
            <v>2.2880500000000303E-2</v>
          </cell>
          <cell r="M4718">
            <v>1.0172218056376379</v>
          </cell>
        </row>
        <row r="4719">
          <cell r="L4719">
            <v>2.3026500000000283E-2</v>
          </cell>
          <cell r="M4719">
            <v>1.0055843294747882</v>
          </cell>
        </row>
        <row r="4720">
          <cell r="L4720">
            <v>2.303899999999981E-2</v>
          </cell>
          <cell r="M4720">
            <v>1.0176469707097899</v>
          </cell>
        </row>
        <row r="4721">
          <cell r="L4721">
            <v>2.3171000000000497E-2</v>
          </cell>
          <cell r="M4721">
            <v>1.0123236155028421</v>
          </cell>
        </row>
        <row r="4722">
          <cell r="L4722">
            <v>2.319899999999997E-2</v>
          </cell>
          <cell r="M4722">
            <v>1.0132433608695552</v>
          </cell>
        </row>
        <row r="4723">
          <cell r="L4723">
            <v>2.3229499999999348E-2</v>
          </cell>
          <cell r="M4723">
            <v>0.98124964288946626</v>
          </cell>
        </row>
        <row r="4724">
          <cell r="L4724">
            <v>2.3447999999999691E-2</v>
          </cell>
          <cell r="M4724">
            <v>1.0107172207172606</v>
          </cell>
        </row>
        <row r="4725">
          <cell r="L4725">
            <v>2.3479999999999279E-2</v>
          </cell>
          <cell r="M4725">
            <v>1.0039047163419745</v>
          </cell>
        </row>
        <row r="4726">
          <cell r="L4726">
            <v>2.3680500000001103E-2</v>
          </cell>
          <cell r="M4726">
            <v>1.0384012471195339</v>
          </cell>
        </row>
        <row r="4727">
          <cell r="L4727">
            <v>2.3849000000000231E-2</v>
          </cell>
          <cell r="M4727">
            <v>1.003855420049421</v>
          </cell>
        </row>
        <row r="4728">
          <cell r="L4728">
            <v>2.3866500000000457E-2</v>
          </cell>
          <cell r="M4728">
            <v>1.0120018418897567</v>
          </cell>
        </row>
        <row r="4729">
          <cell r="L4729">
            <v>2.3953999999999809E-2</v>
          </cell>
          <cell r="M4729">
            <v>1.0114237655526281</v>
          </cell>
        </row>
        <row r="4730">
          <cell r="L4730">
            <v>2.39900000000004E-2</v>
          </cell>
          <cell r="M4730">
            <v>1.0091721191577949</v>
          </cell>
        </row>
        <row r="4731">
          <cell r="L4731">
            <v>2.4011999999999034E-2</v>
          </cell>
          <cell r="M4731">
            <v>1.0070561945245831</v>
          </cell>
        </row>
        <row r="4732">
          <cell r="L4732">
            <v>2.4051999999999296E-2</v>
          </cell>
          <cell r="M4732">
            <v>1.0064417027360968</v>
          </cell>
        </row>
        <row r="4733">
          <cell r="L4733">
            <v>2.4088499999999513E-2</v>
          </cell>
          <cell r="M4733">
            <v>1.0202764717701711</v>
          </cell>
        </row>
        <row r="4734">
          <cell r="L4734">
            <v>2.4138999999999911E-2</v>
          </cell>
          <cell r="M4734">
            <v>1.0146259178218999</v>
          </cell>
        </row>
        <row r="4735">
          <cell r="L4735">
            <v>2.4145500000000375E-2</v>
          </cell>
          <cell r="M4735">
            <v>1.0159321617036383</v>
          </cell>
        </row>
        <row r="4736">
          <cell r="L4736">
            <v>2.4161499999999947E-2</v>
          </cell>
          <cell r="M4736">
            <v>1.0157050909462981</v>
          </cell>
        </row>
        <row r="4737">
          <cell r="L4737">
            <v>2.4247499999999977E-2</v>
          </cell>
          <cell r="M4737">
            <v>1.021111912655974</v>
          </cell>
        </row>
        <row r="4738">
          <cell r="L4738">
            <v>2.426999999999957E-2</v>
          </cell>
          <cell r="M4738">
            <v>1.0044952122382826</v>
          </cell>
        </row>
        <row r="4739">
          <cell r="L4739">
            <v>2.4450499999999487E-2</v>
          </cell>
          <cell r="M4739">
            <v>1.0143298892809964</v>
          </cell>
        </row>
        <row r="4740">
          <cell r="L4740">
            <v>2.4482499999999963E-2</v>
          </cell>
          <cell r="M4740">
            <v>1.0148781351302238</v>
          </cell>
        </row>
        <row r="4741">
          <cell r="L4741">
            <v>2.4590000000000778E-2</v>
          </cell>
          <cell r="M4741">
            <v>0.99043206565202679</v>
          </cell>
        </row>
        <row r="4742">
          <cell r="L4742">
            <v>2.4664999999998827E-2</v>
          </cell>
          <cell r="M4742">
            <v>1.0041816724493109</v>
          </cell>
        </row>
        <row r="4743">
          <cell r="L4743">
            <v>2.4680500000000105E-2</v>
          </cell>
          <cell r="M4743">
            <v>1.0178553618384423</v>
          </cell>
        </row>
        <row r="4744">
          <cell r="L4744">
            <v>2.4682999999999566E-2</v>
          </cell>
          <cell r="M4744">
            <v>1.0071978863345188</v>
          </cell>
        </row>
        <row r="4745">
          <cell r="L4745">
            <v>2.4849499999999747E-2</v>
          </cell>
          <cell r="M4745">
            <v>1.0142361609796082</v>
          </cell>
        </row>
        <row r="4746">
          <cell r="L4746">
            <v>2.4941499999999728E-2</v>
          </cell>
          <cell r="M4746">
            <v>1.0124020308786605</v>
          </cell>
        </row>
        <row r="4747">
          <cell r="L4747">
            <v>2.5020000000000486E-2</v>
          </cell>
          <cell r="M4747">
            <v>1.0134772283936833</v>
          </cell>
        </row>
        <row r="4748">
          <cell r="L4748">
            <v>2.514150000000015E-2</v>
          </cell>
          <cell r="M4748">
            <v>1.0056565909064228</v>
          </cell>
        </row>
        <row r="4749">
          <cell r="L4749">
            <v>2.5249999999999773E-2</v>
          </cell>
          <cell r="M4749">
            <v>1.0034648994716273</v>
          </cell>
        </row>
        <row r="4750">
          <cell r="L4750">
            <v>2.5346499999999494E-2</v>
          </cell>
          <cell r="M4750">
            <v>1.0283189706455749</v>
          </cell>
        </row>
        <row r="4751">
          <cell r="L4751">
            <v>2.5404999999999678E-2</v>
          </cell>
          <cell r="M4751">
            <v>1.0167458847334758</v>
          </cell>
        </row>
        <row r="4752">
          <cell r="L4752">
            <v>2.54525000000001E-2</v>
          </cell>
          <cell r="M4752">
            <v>1.0237447755255149</v>
          </cell>
        </row>
        <row r="4753">
          <cell r="L4753">
            <v>2.5459999999998928E-2</v>
          </cell>
          <cell r="M4753">
            <v>1.0049467888086925</v>
          </cell>
        </row>
        <row r="4754">
          <cell r="L4754">
            <v>2.5504999999999001E-2</v>
          </cell>
          <cell r="M4754">
            <v>1.0046181522927962</v>
          </cell>
        </row>
        <row r="4755">
          <cell r="L4755">
            <v>2.5539999999999452E-2</v>
          </cell>
          <cell r="M4755">
            <v>1.0086122448290444</v>
          </cell>
        </row>
        <row r="4756">
          <cell r="L4756">
            <v>2.555000000000085E-2</v>
          </cell>
          <cell r="M4756">
            <v>1.0043378410019286</v>
          </cell>
        </row>
        <row r="4757">
          <cell r="L4757">
            <v>2.5555000000000661E-2</v>
          </cell>
          <cell r="M4757">
            <v>1.0039666506100917</v>
          </cell>
        </row>
        <row r="4758">
          <cell r="L4758">
            <v>2.56539999999994E-2</v>
          </cell>
          <cell r="M4758">
            <v>1.0196840509487488</v>
          </cell>
        </row>
        <row r="4759">
          <cell r="L4759">
            <v>2.5708500000000356E-2</v>
          </cell>
          <cell r="M4759">
            <v>1.0056325416223573</v>
          </cell>
        </row>
        <row r="4760">
          <cell r="L4760">
            <v>2.5961999999999819E-2</v>
          </cell>
          <cell r="M4760">
            <v>1.0092517593839458</v>
          </cell>
        </row>
        <row r="4761">
          <cell r="L4761">
            <v>2.6018500000001055E-2</v>
          </cell>
          <cell r="M4761">
            <v>1.0058149456822345</v>
          </cell>
        </row>
        <row r="4762">
          <cell r="L4762">
            <v>2.6019999999999044E-2</v>
          </cell>
          <cell r="M4762">
            <v>1.0041020716614211</v>
          </cell>
        </row>
        <row r="4763">
          <cell r="L4763">
            <v>2.6144000000000389E-2</v>
          </cell>
          <cell r="M4763">
            <v>1.0214078573425625</v>
          </cell>
        </row>
        <row r="4764">
          <cell r="L4764">
            <v>2.6145000000001417E-2</v>
          </cell>
          <cell r="M4764">
            <v>1.0049658144959268</v>
          </cell>
        </row>
        <row r="4765">
          <cell r="L4765">
            <v>2.6151999999999731E-2</v>
          </cell>
          <cell r="M4765">
            <v>1.0065310727763479</v>
          </cell>
        </row>
        <row r="4766">
          <cell r="L4766">
            <v>2.6201499999999101E-2</v>
          </cell>
          <cell r="M4766">
            <v>1.0221438876403102</v>
          </cell>
        </row>
        <row r="4767">
          <cell r="L4767">
            <v>2.6344999999999175E-2</v>
          </cell>
          <cell r="M4767">
            <v>1.0040205349342031</v>
          </cell>
        </row>
        <row r="4768">
          <cell r="L4768">
            <v>2.6386999999999716E-2</v>
          </cell>
          <cell r="M4768">
            <v>1.0041530662455014</v>
          </cell>
        </row>
        <row r="4769">
          <cell r="L4769">
            <v>2.6464000000000709E-2</v>
          </cell>
          <cell r="M4769">
            <v>1.0051031495660669</v>
          </cell>
        </row>
        <row r="4770">
          <cell r="L4770">
            <v>2.6510000000000034E-2</v>
          </cell>
          <cell r="M4770">
            <v>1.0040580734908044</v>
          </cell>
        </row>
        <row r="4771">
          <cell r="L4771">
            <v>2.6669000000000054E-2</v>
          </cell>
          <cell r="M4771">
            <v>1.0062524837800295</v>
          </cell>
        </row>
        <row r="4772">
          <cell r="L4772">
            <v>2.6683999999999486E-2</v>
          </cell>
          <cell r="M4772">
            <v>1.0050276341167943</v>
          </cell>
        </row>
        <row r="4773">
          <cell r="L4773">
            <v>2.6686999999999905E-2</v>
          </cell>
          <cell r="M4773">
            <v>1.0282582553931883</v>
          </cell>
        </row>
        <row r="4774">
          <cell r="L4774">
            <v>2.6819500000000218E-2</v>
          </cell>
          <cell r="M4774">
            <v>1.0231992506532066</v>
          </cell>
        </row>
        <row r="4775">
          <cell r="L4775">
            <v>2.6831499999999231E-2</v>
          </cell>
          <cell r="M4775">
            <v>1.0121111974692112</v>
          </cell>
        </row>
        <row r="4776">
          <cell r="L4776">
            <v>2.68455000000003E-2</v>
          </cell>
          <cell r="M4776">
            <v>1.040584303110198</v>
          </cell>
        </row>
        <row r="4777">
          <cell r="L4777">
            <v>2.6912000000001157E-2</v>
          </cell>
          <cell r="M4777">
            <v>1.006273680884048</v>
          </cell>
        </row>
        <row r="4778">
          <cell r="L4778">
            <v>2.6930000000000121E-2</v>
          </cell>
          <cell r="M4778">
            <v>1.0046559518144864</v>
          </cell>
        </row>
        <row r="4779">
          <cell r="L4779">
            <v>2.7015999999999707E-2</v>
          </cell>
          <cell r="M4779">
            <v>1.0189130560324584</v>
          </cell>
        </row>
        <row r="4780">
          <cell r="L4780">
            <v>2.701950000000064E-2</v>
          </cell>
          <cell r="M4780">
            <v>1.0133351551394183</v>
          </cell>
        </row>
        <row r="4781">
          <cell r="L4781">
            <v>2.7152000000000065E-2</v>
          </cell>
          <cell r="M4781">
            <v>1.0230212057349093</v>
          </cell>
        </row>
        <row r="4782">
          <cell r="L4782">
            <v>2.7235000000001008E-2</v>
          </cell>
          <cell r="M4782">
            <v>1.0041201664538997</v>
          </cell>
        </row>
        <row r="4783">
          <cell r="L4783">
            <v>2.7248000000000161E-2</v>
          </cell>
          <cell r="M4783">
            <v>1.0404449611042728</v>
          </cell>
        </row>
        <row r="4784">
          <cell r="L4784">
            <v>2.7343000000000117E-2</v>
          </cell>
          <cell r="M4784">
            <v>1.0294080474541225</v>
          </cell>
        </row>
        <row r="4785">
          <cell r="L4785">
            <v>2.7504500000000043E-2</v>
          </cell>
          <cell r="M4785">
            <v>1.0263455917430313</v>
          </cell>
        </row>
        <row r="4786">
          <cell r="L4786">
            <v>2.7565499999999687E-2</v>
          </cell>
          <cell r="M4786">
            <v>1.0434744775140758</v>
          </cell>
        </row>
        <row r="4787">
          <cell r="L4787">
            <v>2.7723499999999568E-2</v>
          </cell>
          <cell r="M4787">
            <v>1.0137216051017954</v>
          </cell>
        </row>
        <row r="4788">
          <cell r="L4788">
            <v>2.7729500000001295E-2</v>
          </cell>
          <cell r="M4788">
            <v>1.0057415207543898</v>
          </cell>
        </row>
        <row r="4789">
          <cell r="L4789">
            <v>2.7900000000002478E-2</v>
          </cell>
          <cell r="M4789">
            <v>1.0061356084165654</v>
          </cell>
        </row>
        <row r="4790">
          <cell r="L4790">
            <v>2.7933999999999237E-2</v>
          </cell>
          <cell r="M4790">
            <v>1.020419996037897</v>
          </cell>
        </row>
        <row r="4791">
          <cell r="L4791">
            <v>2.7937499999998394E-2</v>
          </cell>
          <cell r="M4791">
            <v>1.0066132001854549</v>
          </cell>
        </row>
        <row r="4792">
          <cell r="L4792">
            <v>2.7960499999999833E-2</v>
          </cell>
          <cell r="M4792">
            <v>1.0131335589774151</v>
          </cell>
        </row>
        <row r="4793">
          <cell r="L4793">
            <v>2.8025500000000036E-2</v>
          </cell>
          <cell r="M4793">
            <v>1.0489211947944796</v>
          </cell>
        </row>
        <row r="4794">
          <cell r="L4794">
            <v>2.8062499999998991E-2</v>
          </cell>
          <cell r="M4794">
            <v>1.0064657391596863</v>
          </cell>
        </row>
        <row r="4795">
          <cell r="L4795">
            <v>2.8118000000000087E-2</v>
          </cell>
          <cell r="M4795">
            <v>1.0183352240345791</v>
          </cell>
        </row>
        <row r="4796">
          <cell r="L4796">
            <v>2.8140000000000498E-2</v>
          </cell>
          <cell r="M4796">
            <v>1.0055729286092916</v>
          </cell>
        </row>
        <row r="4797">
          <cell r="L4797">
            <v>2.8247000000000355E-2</v>
          </cell>
          <cell r="M4797">
            <v>1.0059750002678911</v>
          </cell>
        </row>
        <row r="4798">
          <cell r="L4798">
            <v>2.8252999999999862E-2</v>
          </cell>
          <cell r="M4798">
            <v>1.0197385105997054</v>
          </cell>
        </row>
        <row r="4799">
          <cell r="L4799">
            <v>2.8263000000000815E-2</v>
          </cell>
          <cell r="M4799">
            <v>1.0201812701171928</v>
          </cell>
        </row>
        <row r="4800">
          <cell r="L4800">
            <v>2.8267000000000042E-2</v>
          </cell>
          <cell r="M4800">
            <v>1.0230569076109073</v>
          </cell>
        </row>
        <row r="4801">
          <cell r="L4801">
            <v>2.8444000000000358E-2</v>
          </cell>
          <cell r="M4801">
            <v>1.0058522462565791</v>
          </cell>
        </row>
        <row r="4802">
          <cell r="L4802">
            <v>2.8465000000000629E-2</v>
          </cell>
          <cell r="M4802">
            <v>1.0050589526354434</v>
          </cell>
        </row>
        <row r="4803">
          <cell r="L4803">
            <v>2.8548999999999936E-2</v>
          </cell>
          <cell r="M4803">
            <v>1.0086372999689635</v>
          </cell>
        </row>
        <row r="4804">
          <cell r="L4804">
            <v>2.8605500000001172E-2</v>
          </cell>
          <cell r="M4804">
            <v>1.0057617797105742</v>
          </cell>
        </row>
        <row r="4805">
          <cell r="L4805">
            <v>2.8659499999999838E-2</v>
          </cell>
          <cell r="M4805">
            <v>1.0067096216914146</v>
          </cell>
        </row>
        <row r="4806">
          <cell r="L4806">
            <v>2.8742499999999893E-2</v>
          </cell>
          <cell r="M4806">
            <v>1.0082608908633466</v>
          </cell>
        </row>
        <row r="4807">
          <cell r="L4807">
            <v>2.8768000000001237E-2</v>
          </cell>
          <cell r="M4807">
            <v>0.95377789219062925</v>
          </cell>
        </row>
        <row r="4808">
          <cell r="L4808">
            <v>2.8944500000000151E-2</v>
          </cell>
          <cell r="M4808">
            <v>1.0172236575321143</v>
          </cell>
        </row>
        <row r="4809">
          <cell r="L4809">
            <v>2.8952999999999562E-2</v>
          </cell>
          <cell r="M4809">
            <v>1.006401464894557</v>
          </cell>
        </row>
        <row r="4810">
          <cell r="L4810">
            <v>2.9078499999999785E-2</v>
          </cell>
          <cell r="M4810">
            <v>1.0185104980151702</v>
          </cell>
        </row>
        <row r="4811">
          <cell r="L4811">
            <v>2.9113500000000236E-2</v>
          </cell>
          <cell r="M4811">
            <v>1.0238825584788989</v>
          </cell>
        </row>
        <row r="4812">
          <cell r="L4812">
            <v>2.9142000000000223E-2</v>
          </cell>
          <cell r="M4812">
            <v>1.0178339963417384</v>
          </cell>
        </row>
        <row r="4813">
          <cell r="L4813">
            <v>2.9161500000000729E-2</v>
          </cell>
          <cell r="M4813">
            <v>1.0096898402372732</v>
          </cell>
        </row>
        <row r="4814">
          <cell r="L4814">
            <v>2.940100000000001E-2</v>
          </cell>
          <cell r="M4814">
            <v>1.0063806353902169</v>
          </cell>
        </row>
        <row r="4815">
          <cell r="L4815">
            <v>2.940949999999809E-2</v>
          </cell>
          <cell r="M4815">
            <v>1.0069128108145731</v>
          </cell>
        </row>
        <row r="4816">
          <cell r="L4816">
            <v>2.9437499999998451E-2</v>
          </cell>
          <cell r="M4816">
            <v>1.0096774290619286</v>
          </cell>
        </row>
        <row r="4817">
          <cell r="L4817">
            <v>2.9523000000001076E-2</v>
          </cell>
          <cell r="M4817">
            <v>1.0068163506650389</v>
          </cell>
        </row>
        <row r="4818">
          <cell r="L4818">
            <v>2.9652999999999707E-2</v>
          </cell>
          <cell r="M4818">
            <v>1.006997356878411</v>
          </cell>
        </row>
        <row r="4819">
          <cell r="L4819">
            <v>2.9761000000000593E-2</v>
          </cell>
          <cell r="M4819">
            <v>1.0076825501976989</v>
          </cell>
        </row>
        <row r="4820">
          <cell r="L4820">
            <v>2.9812500000000242E-2</v>
          </cell>
          <cell r="M4820">
            <v>1.0182812263494641</v>
          </cell>
        </row>
        <row r="4821">
          <cell r="L4821">
            <v>2.9818499999999304E-2</v>
          </cell>
          <cell r="M4821">
            <v>1.0161133606340982</v>
          </cell>
        </row>
        <row r="4822">
          <cell r="L4822">
            <v>2.9843500000000134E-2</v>
          </cell>
          <cell r="M4822">
            <v>1.0153753746703904</v>
          </cell>
        </row>
        <row r="4823">
          <cell r="L4823">
            <v>2.9844499999999385E-2</v>
          </cell>
          <cell r="M4823">
            <v>1.0061816035644013</v>
          </cell>
        </row>
        <row r="4824">
          <cell r="L4824">
            <v>2.9870000000000729E-2</v>
          </cell>
          <cell r="M4824">
            <v>1.0069860738074274</v>
          </cell>
        </row>
        <row r="4825">
          <cell r="L4825">
            <v>2.9872000000000121E-2</v>
          </cell>
          <cell r="M4825">
            <v>1.0167640068311063</v>
          </cell>
        </row>
        <row r="4826">
          <cell r="L4826">
            <v>2.9955000000000176E-2</v>
          </cell>
          <cell r="M4826">
            <v>1.022792407384236</v>
          </cell>
        </row>
        <row r="4827">
          <cell r="L4827">
            <v>3.0016499999998558E-2</v>
          </cell>
          <cell r="M4827">
            <v>1.0117788743911076</v>
          </cell>
        </row>
        <row r="4828">
          <cell r="L4828">
            <v>3.0198500000000017E-2</v>
          </cell>
          <cell r="M4828">
            <v>1.0213472665402967</v>
          </cell>
        </row>
        <row r="4829">
          <cell r="L4829">
            <v>3.0202999999999314E-2</v>
          </cell>
          <cell r="M4829">
            <v>1.0384367523268581</v>
          </cell>
        </row>
        <row r="4830">
          <cell r="L4830">
            <v>3.026699999999849E-2</v>
          </cell>
          <cell r="M4830">
            <v>1.0062490846380761</v>
          </cell>
        </row>
        <row r="4831">
          <cell r="L4831">
            <v>3.0425500000000216E-2</v>
          </cell>
          <cell r="M4831">
            <v>1.0208265854925374</v>
          </cell>
        </row>
        <row r="4832">
          <cell r="L4832">
            <v>3.0559499999999851E-2</v>
          </cell>
          <cell r="M4832">
            <v>1.0181650413557179</v>
          </cell>
        </row>
        <row r="4833">
          <cell r="L4833">
            <v>3.0655000000000321E-2</v>
          </cell>
          <cell r="M4833">
            <v>1.0112777327595313</v>
          </cell>
        </row>
        <row r="4834">
          <cell r="L4834">
            <v>3.0685999999999769E-2</v>
          </cell>
          <cell r="M4834">
            <v>1.0148282586488868</v>
          </cell>
        </row>
        <row r="4835">
          <cell r="L4835">
            <v>3.0725000000000335E-2</v>
          </cell>
          <cell r="M4835">
            <v>1.0053753160242169</v>
          </cell>
        </row>
        <row r="4836">
          <cell r="L4836">
            <v>3.0766500000000363E-2</v>
          </cell>
          <cell r="M4836">
            <v>1.0147511942846181</v>
          </cell>
        </row>
        <row r="4837">
          <cell r="L4837">
            <v>3.0768500000000198E-2</v>
          </cell>
          <cell r="M4837">
            <v>1.0184932468109316</v>
          </cell>
        </row>
        <row r="4838">
          <cell r="L4838">
            <v>3.0795000000001238E-2</v>
          </cell>
          <cell r="M4838">
            <v>1.0027813638704388</v>
          </cell>
        </row>
        <row r="4839">
          <cell r="L4839">
            <v>3.0809000000000086E-2</v>
          </cell>
          <cell r="M4839">
            <v>1.0273822667552954</v>
          </cell>
        </row>
        <row r="4840">
          <cell r="L4840">
            <v>3.0895000000000117E-2</v>
          </cell>
          <cell r="M4840">
            <v>1.0115636228758895</v>
          </cell>
        </row>
        <row r="4841">
          <cell r="L4841">
            <v>3.0950000000000699E-2</v>
          </cell>
          <cell r="M4841">
            <v>1.0059080570072265</v>
          </cell>
        </row>
        <row r="4842">
          <cell r="L4842">
            <v>3.103500000000281E-2</v>
          </cell>
          <cell r="M4842">
            <v>1.0078063646409741</v>
          </cell>
        </row>
        <row r="4843">
          <cell r="L4843">
            <v>3.1152999999999764E-2</v>
          </cell>
          <cell r="M4843">
            <v>1.0227372946893101</v>
          </cell>
        </row>
        <row r="4844">
          <cell r="L4844">
            <v>3.128900000000101E-2</v>
          </cell>
          <cell r="M4844">
            <v>1.0075513906637252</v>
          </cell>
        </row>
        <row r="4845">
          <cell r="L4845">
            <v>3.1346000000000096E-2</v>
          </cell>
          <cell r="M4845">
            <v>1.02151930954019</v>
          </cell>
        </row>
        <row r="4846">
          <cell r="L4846">
            <v>3.138749999999968E-2</v>
          </cell>
          <cell r="M4846">
            <v>1.0227524160219807</v>
          </cell>
        </row>
        <row r="4847">
          <cell r="L4847">
            <v>3.1450500000000048E-2</v>
          </cell>
          <cell r="M4847">
            <v>1.0191455546962214</v>
          </cell>
        </row>
        <row r="4848">
          <cell r="L4848">
            <v>3.1556000000001916E-2</v>
          </cell>
          <cell r="M4848">
            <v>1.0061430728692966</v>
          </cell>
        </row>
        <row r="4849">
          <cell r="L4849">
            <v>3.1603000000000492E-2</v>
          </cell>
          <cell r="M4849">
            <v>1.0090849268115598</v>
          </cell>
        </row>
        <row r="4850">
          <cell r="L4850">
            <v>3.171400000000002E-2</v>
          </cell>
          <cell r="M4850">
            <v>1.0241090025484392</v>
          </cell>
        </row>
        <row r="4851">
          <cell r="L4851">
            <v>3.1737500000000196E-2</v>
          </cell>
          <cell r="M4851">
            <v>1.0109671935104676</v>
          </cell>
        </row>
        <row r="4852">
          <cell r="L4852">
            <v>3.176249999999925E-2</v>
          </cell>
          <cell r="M4852">
            <v>1.0064430397960071</v>
          </cell>
        </row>
        <row r="4853">
          <cell r="L4853">
            <v>3.1831500000000901E-2</v>
          </cell>
          <cell r="M4853">
            <v>1.0071792733469109</v>
          </cell>
        </row>
        <row r="4854">
          <cell r="L4854">
            <v>3.1936500000000478E-2</v>
          </cell>
          <cell r="M4854">
            <v>1.0071660846989809</v>
          </cell>
        </row>
        <row r="4855">
          <cell r="L4855">
            <v>3.1954999999999956E-2</v>
          </cell>
          <cell r="M4855">
            <v>1.005160250667275</v>
          </cell>
        </row>
        <row r="4856">
          <cell r="L4856">
            <v>3.1976999999999478E-2</v>
          </cell>
          <cell r="M4856">
            <v>1.0204995096198717</v>
          </cell>
        </row>
        <row r="4857">
          <cell r="L4857">
            <v>3.1990500000000921E-2</v>
          </cell>
          <cell r="M4857">
            <v>1.0105305359651882</v>
          </cell>
        </row>
        <row r="4858">
          <cell r="L4858">
            <v>3.2002499999999046E-2</v>
          </cell>
          <cell r="M4858">
            <v>1.0166510928571131</v>
          </cell>
        </row>
        <row r="4859">
          <cell r="L4859">
            <v>3.2063000000000841E-2</v>
          </cell>
          <cell r="M4859">
            <v>1.0076294408301802</v>
          </cell>
        </row>
        <row r="4860">
          <cell r="L4860">
            <v>3.2065499999999858E-2</v>
          </cell>
          <cell r="M4860">
            <v>1.021833015911574</v>
          </cell>
        </row>
        <row r="4861">
          <cell r="L4861">
            <v>3.2100999999999047E-2</v>
          </cell>
          <cell r="M4861">
            <v>1.0099975932027832</v>
          </cell>
        </row>
        <row r="4862">
          <cell r="L4862">
            <v>3.2178500000000554E-2</v>
          </cell>
          <cell r="M4862">
            <v>1.0178560825330811</v>
          </cell>
        </row>
        <row r="4863">
          <cell r="L4863">
            <v>3.2191000000000081E-2</v>
          </cell>
          <cell r="M4863">
            <v>1.0145191103991766</v>
          </cell>
        </row>
        <row r="4864">
          <cell r="L4864">
            <v>3.225049999999996E-2</v>
          </cell>
          <cell r="M4864">
            <v>1.0182815630474487</v>
          </cell>
        </row>
        <row r="4865">
          <cell r="L4865">
            <v>3.2288499999999942E-2</v>
          </cell>
          <cell r="M4865">
            <v>1.0197776048202454</v>
          </cell>
        </row>
        <row r="4866">
          <cell r="L4866">
            <v>3.2295500000000033E-2</v>
          </cell>
          <cell r="M4866">
            <v>1.0107579406155709</v>
          </cell>
        </row>
        <row r="4867">
          <cell r="L4867">
            <v>3.2374500000000417E-2</v>
          </cell>
          <cell r="M4867">
            <v>1.0188215119422208</v>
          </cell>
        </row>
        <row r="4868">
          <cell r="L4868">
            <v>3.2453000000000287E-2</v>
          </cell>
          <cell r="M4868">
            <v>1.0075618507109434</v>
          </cell>
        </row>
        <row r="4869">
          <cell r="L4869">
            <v>3.2453499999999913E-2</v>
          </cell>
          <cell r="M4869">
            <v>1.0227274797436281</v>
          </cell>
        </row>
        <row r="4870">
          <cell r="L4870">
            <v>3.2476499999999575E-2</v>
          </cell>
          <cell r="M4870">
            <v>1.0078693887342796</v>
          </cell>
        </row>
        <row r="4871">
          <cell r="L4871">
            <v>3.2491499999999895E-2</v>
          </cell>
          <cell r="M4871">
            <v>1.0150326377817538</v>
          </cell>
        </row>
        <row r="4872">
          <cell r="L4872">
            <v>3.2598999999999823E-2</v>
          </cell>
          <cell r="M4872">
            <v>1.0318415945974464</v>
          </cell>
        </row>
        <row r="4873">
          <cell r="L4873">
            <v>3.2798999999999801E-2</v>
          </cell>
          <cell r="M4873">
            <v>1.024587114944238</v>
          </cell>
        </row>
        <row r="4874">
          <cell r="L4874">
            <v>3.2855999999998886E-2</v>
          </cell>
          <cell r="M4874">
            <v>1.0086040410364221</v>
          </cell>
        </row>
        <row r="4875">
          <cell r="L4875">
            <v>3.2864000000000448E-2</v>
          </cell>
          <cell r="M4875">
            <v>1.0160864357511865</v>
          </cell>
        </row>
        <row r="4876">
          <cell r="L4876">
            <v>3.2918000000000447E-2</v>
          </cell>
          <cell r="M4876">
            <v>1.0075648669690398</v>
          </cell>
        </row>
        <row r="4877">
          <cell r="L4877">
            <v>3.3013000000000403E-2</v>
          </cell>
          <cell r="M4877">
            <v>1.0236537500248344</v>
          </cell>
        </row>
        <row r="4878">
          <cell r="L4878">
            <v>3.3049500000000176E-2</v>
          </cell>
          <cell r="M4878">
            <v>1.0261019373978879</v>
          </cell>
        </row>
        <row r="4879">
          <cell r="L4879">
            <v>3.3270000000001687E-2</v>
          </cell>
          <cell r="M4879">
            <v>0.99636100534707261</v>
          </cell>
        </row>
        <row r="4880">
          <cell r="L4880">
            <v>3.3340500000000439E-2</v>
          </cell>
          <cell r="M4880">
            <v>1.0205155875651586</v>
          </cell>
        </row>
        <row r="4881">
          <cell r="L4881">
            <v>3.3348499999998893E-2</v>
          </cell>
          <cell r="M4881">
            <v>1.0088263263194819</v>
          </cell>
        </row>
        <row r="4882">
          <cell r="L4882">
            <v>3.342350000000005E-2</v>
          </cell>
          <cell r="M4882">
            <v>1.0230230643464258</v>
          </cell>
        </row>
        <row r="4883">
          <cell r="L4883">
            <v>3.3450999999999897E-2</v>
          </cell>
          <cell r="M4883">
            <v>1.0256303327392948</v>
          </cell>
        </row>
        <row r="4884">
          <cell r="L4884">
            <v>3.346249999999884E-2</v>
          </cell>
          <cell r="M4884">
            <v>1.0073176468477236</v>
          </cell>
        </row>
        <row r="4885">
          <cell r="L4885">
            <v>3.348049999999958E-2</v>
          </cell>
          <cell r="M4885">
            <v>1.0194585158135918</v>
          </cell>
        </row>
        <row r="4886">
          <cell r="L4886">
            <v>3.3514999999999517E-2</v>
          </cell>
          <cell r="M4886">
            <v>1.0049313714662327</v>
          </cell>
        </row>
        <row r="4887">
          <cell r="L4887">
            <v>3.3552500000000762E-2</v>
          </cell>
          <cell r="M4887">
            <v>1.0209749517262585</v>
          </cell>
        </row>
        <row r="4888">
          <cell r="L4888">
            <v>3.3565499999999915E-2</v>
          </cell>
          <cell r="M4888">
            <v>1.0085315422627585</v>
          </cell>
        </row>
        <row r="4889">
          <cell r="L4889">
            <v>3.3595999999999737E-2</v>
          </cell>
          <cell r="M4889">
            <v>1.0138903449226866</v>
          </cell>
        </row>
        <row r="4890">
          <cell r="L4890">
            <v>3.3609500000000736E-2</v>
          </cell>
          <cell r="M4890">
            <v>1.0084416161618186</v>
          </cell>
        </row>
        <row r="4891">
          <cell r="L4891">
            <v>3.3668499999999213E-2</v>
          </cell>
          <cell r="M4891">
            <v>1.0205796530066982</v>
          </cell>
        </row>
        <row r="4892">
          <cell r="L4892">
            <v>3.3770500000000148E-2</v>
          </cell>
          <cell r="M4892">
            <v>1.0082778660047331</v>
          </cell>
        </row>
        <row r="4893">
          <cell r="L4893">
            <v>3.38579999999995E-2</v>
          </cell>
          <cell r="M4893">
            <v>1.016459770859254</v>
          </cell>
        </row>
        <row r="4894">
          <cell r="L4894">
            <v>3.3894500000000161E-2</v>
          </cell>
          <cell r="M4894">
            <v>1.0236288409373606</v>
          </cell>
        </row>
        <row r="4895">
          <cell r="L4895">
            <v>3.3971000000001084E-2</v>
          </cell>
          <cell r="M4895">
            <v>1.007484307354978</v>
          </cell>
        </row>
        <row r="4896">
          <cell r="L4896">
            <v>3.3973499999999657E-2</v>
          </cell>
          <cell r="M4896">
            <v>1.0245440138706583</v>
          </cell>
        </row>
        <row r="4897">
          <cell r="L4897">
            <v>3.3981499999999443E-2</v>
          </cell>
          <cell r="M4897">
            <v>1.0185142360788841</v>
          </cell>
        </row>
        <row r="4898">
          <cell r="L4898">
            <v>3.4107999999999805E-2</v>
          </cell>
          <cell r="M4898">
            <v>1.0266166948634512</v>
          </cell>
        </row>
        <row r="4899">
          <cell r="L4899">
            <v>3.4112500000000434E-2</v>
          </cell>
          <cell r="M4899">
            <v>1.0229742524629941</v>
          </cell>
        </row>
        <row r="4900">
          <cell r="L4900">
            <v>3.4175499999999914E-2</v>
          </cell>
          <cell r="M4900">
            <v>1.0077832563903222</v>
          </cell>
        </row>
        <row r="4901">
          <cell r="L4901">
            <v>3.4189000000000469E-2</v>
          </cell>
          <cell r="M4901">
            <v>1.0335723006856059</v>
          </cell>
        </row>
        <row r="4902">
          <cell r="L4902">
            <v>3.4257000000000204E-2</v>
          </cell>
          <cell r="M4902">
            <v>1.0115930011671426</v>
          </cell>
        </row>
        <row r="4903">
          <cell r="L4903">
            <v>3.426299999999971E-2</v>
          </cell>
          <cell r="M4903">
            <v>1.0238178938677622</v>
          </cell>
        </row>
        <row r="4904">
          <cell r="L4904">
            <v>3.4275500000000125E-2</v>
          </cell>
          <cell r="M4904">
            <v>1.0189958205440277</v>
          </cell>
        </row>
        <row r="4905">
          <cell r="L4905">
            <v>3.428850000000061E-2</v>
          </cell>
          <cell r="M4905">
            <v>1.0071895694208808</v>
          </cell>
        </row>
        <row r="4906">
          <cell r="L4906">
            <v>3.4303500000001819E-2</v>
          </cell>
          <cell r="M4906">
            <v>1.0073947111169308</v>
          </cell>
        </row>
        <row r="4907">
          <cell r="L4907">
            <v>3.4337999999999536E-2</v>
          </cell>
          <cell r="M4907">
            <v>1.0184211194081083</v>
          </cell>
        </row>
        <row r="4908">
          <cell r="L4908">
            <v>3.438149999999851E-2</v>
          </cell>
          <cell r="M4908">
            <v>1.0112728947138629</v>
          </cell>
        </row>
        <row r="4909">
          <cell r="L4909">
            <v>3.4438000000000635E-2</v>
          </cell>
          <cell r="M4909">
            <v>1.015144065719791</v>
          </cell>
        </row>
        <row r="4910">
          <cell r="L4910">
            <v>3.4597000000000211E-2</v>
          </cell>
          <cell r="M4910">
            <v>1.0139304405137941</v>
          </cell>
        </row>
        <row r="4911">
          <cell r="L4911">
            <v>3.4712500000001256E-2</v>
          </cell>
          <cell r="M4911">
            <v>1.0085284691746605</v>
          </cell>
        </row>
        <row r="4912">
          <cell r="L4912">
            <v>3.4760999999999598E-2</v>
          </cell>
          <cell r="M4912">
            <v>1.0192405903523598</v>
          </cell>
        </row>
        <row r="4913">
          <cell r="L4913">
            <v>3.484000000000087E-2</v>
          </cell>
          <cell r="M4913">
            <v>1.0143797709840823</v>
          </cell>
        </row>
        <row r="4914">
          <cell r="L4914">
            <v>3.4881499999999122E-2</v>
          </cell>
          <cell r="M4914">
            <v>1.0169336719678972</v>
          </cell>
        </row>
        <row r="4915">
          <cell r="L4915">
            <v>3.488749999999996E-2</v>
          </cell>
          <cell r="M4915">
            <v>1.0078819536860704</v>
          </cell>
        </row>
        <row r="4916">
          <cell r="L4916">
            <v>3.4919999999999618E-2</v>
          </cell>
          <cell r="M4916">
            <v>0.99956813372844688</v>
          </cell>
        </row>
        <row r="4917">
          <cell r="L4917">
            <v>3.4972000000000225E-2</v>
          </cell>
          <cell r="M4917">
            <v>1.0196343985569976</v>
          </cell>
        </row>
        <row r="4918">
          <cell r="L4918">
            <v>3.4979500000000385E-2</v>
          </cell>
          <cell r="M4918">
            <v>1.0152897563113601</v>
          </cell>
        </row>
        <row r="4919">
          <cell r="L4919">
            <v>3.5036999999999985E-2</v>
          </cell>
          <cell r="M4919">
            <v>1.025140030522643</v>
          </cell>
        </row>
        <row r="4920">
          <cell r="L4920">
            <v>3.5080499999999404E-2</v>
          </cell>
          <cell r="M4920">
            <v>1.0154554291122564</v>
          </cell>
        </row>
        <row r="4921">
          <cell r="L4921">
            <v>3.5111000000000114E-2</v>
          </cell>
          <cell r="M4921">
            <v>1.0228970519652019</v>
          </cell>
        </row>
        <row r="4922">
          <cell r="L4922">
            <v>3.5135999999999612E-2</v>
          </cell>
          <cell r="M4922">
            <v>1.0288171865848978</v>
          </cell>
        </row>
        <row r="4923">
          <cell r="L4923">
            <v>3.5252500000000353E-2</v>
          </cell>
          <cell r="M4923">
            <v>1.0072999234679325</v>
          </cell>
        </row>
        <row r="4924">
          <cell r="L4924">
            <v>3.5261499999999835E-2</v>
          </cell>
          <cell r="M4924">
            <v>1.0125414795943968</v>
          </cell>
        </row>
        <row r="4925">
          <cell r="L4925">
            <v>3.5387000000000057E-2</v>
          </cell>
          <cell r="M4925">
            <v>1.0074251546394835</v>
          </cell>
        </row>
        <row r="4926">
          <cell r="L4926">
            <v>3.539999999999921E-2</v>
          </cell>
          <cell r="M4926">
            <v>1.0089254535633427</v>
          </cell>
        </row>
        <row r="4927">
          <cell r="L4927">
            <v>3.5423500000000274E-2</v>
          </cell>
          <cell r="M4927">
            <v>1.0090649950249102</v>
          </cell>
        </row>
        <row r="4928">
          <cell r="L4928">
            <v>3.5567000000000348E-2</v>
          </cell>
          <cell r="M4928">
            <v>1.0081210523289665</v>
          </cell>
        </row>
        <row r="4929">
          <cell r="L4929">
            <v>3.564749999999961E-2</v>
          </cell>
          <cell r="M4929">
            <v>1.0081933766180302</v>
          </cell>
        </row>
        <row r="4930">
          <cell r="L4930">
            <v>3.5692500000000127E-2</v>
          </cell>
          <cell r="M4930">
            <v>1.017288353217406</v>
          </cell>
        </row>
        <row r="4931">
          <cell r="L4931">
            <v>3.5763499999999837E-2</v>
          </cell>
          <cell r="M4931">
            <v>1.0082582783572467</v>
          </cell>
        </row>
        <row r="4932">
          <cell r="L4932">
            <v>3.583150000000046E-2</v>
          </cell>
          <cell r="M4932">
            <v>1.0155391651002788</v>
          </cell>
        </row>
        <row r="4933">
          <cell r="L4933">
            <v>3.5896000000001038E-2</v>
          </cell>
          <cell r="M4933">
            <v>1.0131726870230058</v>
          </cell>
        </row>
        <row r="4934">
          <cell r="L4934">
            <v>3.5914500000000515E-2</v>
          </cell>
          <cell r="M4934">
            <v>1.0102018575228744</v>
          </cell>
        </row>
        <row r="4935">
          <cell r="L4935">
            <v>3.6097500000000338E-2</v>
          </cell>
          <cell r="M4935">
            <v>1.0109188498049857</v>
          </cell>
        </row>
        <row r="4936">
          <cell r="L4936">
            <v>3.6329999999999529E-2</v>
          </cell>
          <cell r="M4936">
            <v>1.0079030976043064</v>
          </cell>
        </row>
        <row r="4937">
          <cell r="L4937">
            <v>3.6498000000000808E-2</v>
          </cell>
          <cell r="M4937">
            <v>1.0262739907220442</v>
          </cell>
        </row>
        <row r="4938">
          <cell r="L4938">
            <v>3.652800000000056E-2</v>
          </cell>
          <cell r="M4938">
            <v>1.018538761747523</v>
          </cell>
        </row>
        <row r="4939">
          <cell r="L4939">
            <v>3.6774499999999932E-2</v>
          </cell>
          <cell r="M4939">
            <v>1.008161368276866</v>
          </cell>
        </row>
        <row r="4940">
          <cell r="L4940">
            <v>3.6793499999999923E-2</v>
          </cell>
          <cell r="M4940">
            <v>1.0251045926517122</v>
          </cell>
        </row>
        <row r="4941">
          <cell r="L4941">
            <v>3.6843499999999807E-2</v>
          </cell>
          <cell r="M4941">
            <v>1.0384601276323799</v>
          </cell>
        </row>
        <row r="4942">
          <cell r="L4942">
            <v>3.6965499999999096E-2</v>
          </cell>
          <cell r="M4942">
            <v>1.0076960824995667</v>
          </cell>
        </row>
        <row r="4943">
          <cell r="L4943">
            <v>3.7030999999998926E-2</v>
          </cell>
          <cell r="M4943">
            <v>1.0078074322290937</v>
          </cell>
        </row>
        <row r="4944">
          <cell r="L4944">
            <v>3.7036000000000513E-2</v>
          </cell>
          <cell r="M4944">
            <v>1.0162788309508655</v>
          </cell>
        </row>
        <row r="4945">
          <cell r="L4945">
            <v>3.7101999999999968E-2</v>
          </cell>
          <cell r="M4945">
            <v>1.0282738551158139</v>
          </cell>
        </row>
        <row r="4946">
          <cell r="L4946">
            <v>3.7177499999999863E-2</v>
          </cell>
          <cell r="M4946">
            <v>1.0222800126179901</v>
          </cell>
        </row>
        <row r="4947">
          <cell r="L4947">
            <v>3.7340999999997848E-2</v>
          </cell>
          <cell r="M4947">
            <v>1.0093902959937482</v>
          </cell>
        </row>
        <row r="4948">
          <cell r="L4948">
            <v>3.7389499999999742E-2</v>
          </cell>
          <cell r="M4948">
            <v>1.0401505834316824</v>
          </cell>
        </row>
        <row r="4949">
          <cell r="L4949">
            <v>3.7465500000000151E-2</v>
          </cell>
          <cell r="M4949">
            <v>1.0209824478003977</v>
          </cell>
        </row>
        <row r="4950">
          <cell r="L4950">
            <v>3.747000000000078E-2</v>
          </cell>
          <cell r="M4950">
            <v>1.0057092158005558</v>
          </cell>
        </row>
        <row r="4951">
          <cell r="L4951">
            <v>3.7500000000001421E-2</v>
          </cell>
          <cell r="M4951">
            <v>1.0055082947233063</v>
          </cell>
        </row>
        <row r="4952">
          <cell r="L4952">
            <v>3.7521999999999167E-2</v>
          </cell>
          <cell r="M4952">
            <v>1.0082087107693405</v>
          </cell>
        </row>
        <row r="4953">
          <cell r="L4953">
            <v>3.7552000000000252E-2</v>
          </cell>
          <cell r="M4953">
            <v>1.0236742696459356</v>
          </cell>
        </row>
        <row r="4954">
          <cell r="L4954">
            <v>3.7641500000000327E-2</v>
          </cell>
          <cell r="M4954">
            <v>1.0209704690473775</v>
          </cell>
        </row>
        <row r="4955">
          <cell r="L4955">
            <v>3.7672000000000594E-2</v>
          </cell>
          <cell r="M4955">
            <v>1.0209220636652792</v>
          </cell>
        </row>
        <row r="4956">
          <cell r="L4956">
            <v>3.7771500000000735E-2</v>
          </cell>
          <cell r="M4956">
            <v>1.0194767079056444</v>
          </cell>
        </row>
        <row r="4957">
          <cell r="L4957">
            <v>3.7840000000000984E-2</v>
          </cell>
          <cell r="M4957">
            <v>1.0086971427999172</v>
          </cell>
        </row>
        <row r="4958">
          <cell r="L4958">
            <v>3.7856500000000182E-2</v>
          </cell>
          <cell r="M4958">
            <v>1.0307225480430111</v>
          </cell>
        </row>
        <row r="4959">
          <cell r="L4959">
            <v>3.7903999999999716E-2</v>
          </cell>
          <cell r="M4959">
            <v>1.0239563309077959</v>
          </cell>
        </row>
        <row r="4960">
          <cell r="L4960">
            <v>3.7930000000001129E-2</v>
          </cell>
          <cell r="M4960">
            <v>1.0067673256985712</v>
          </cell>
        </row>
        <row r="4961">
          <cell r="L4961">
            <v>3.7936000000000192E-2</v>
          </cell>
          <cell r="M4961">
            <v>1.0362819200245255</v>
          </cell>
        </row>
        <row r="4962">
          <cell r="L4962">
            <v>3.7967000000000084E-2</v>
          </cell>
          <cell r="M4962">
            <v>1.0094876930324814</v>
          </cell>
        </row>
        <row r="4963">
          <cell r="L4963">
            <v>3.8090499999999139E-2</v>
          </cell>
          <cell r="M4963">
            <v>1.0089730371020629</v>
          </cell>
        </row>
        <row r="4964">
          <cell r="L4964">
            <v>3.8314999999998989E-2</v>
          </cell>
          <cell r="M4964">
            <v>1.0092107243048536</v>
          </cell>
        </row>
        <row r="4965">
          <cell r="L4965">
            <v>3.8315500000001279E-2</v>
          </cell>
          <cell r="M4965">
            <v>1.0086725251635336</v>
          </cell>
        </row>
        <row r="4966">
          <cell r="L4966">
            <v>3.8347000000000353E-2</v>
          </cell>
          <cell r="M4966">
            <v>1.0255006788883014</v>
          </cell>
        </row>
        <row r="4967">
          <cell r="L4967">
            <v>3.8486999999999938E-2</v>
          </cell>
          <cell r="M4967">
            <v>1.0117259942357151</v>
          </cell>
        </row>
        <row r="4968">
          <cell r="L4968">
            <v>3.8522000000000389E-2</v>
          </cell>
          <cell r="M4968">
            <v>1.0262633094291072</v>
          </cell>
        </row>
        <row r="4969">
          <cell r="L4969">
            <v>3.8807500000000772E-2</v>
          </cell>
          <cell r="M4969">
            <v>1.0175962209438729</v>
          </cell>
        </row>
        <row r="4970">
          <cell r="L4970">
            <v>3.8895000000000124E-2</v>
          </cell>
          <cell r="M4970">
            <v>1.0081836812755574</v>
          </cell>
        </row>
        <row r="4971">
          <cell r="L4971">
            <v>3.8895999999999376E-2</v>
          </cell>
          <cell r="M4971">
            <v>1.0155616402784859</v>
          </cell>
        </row>
        <row r="4972">
          <cell r="L4972">
            <v>3.8928499999999921E-2</v>
          </cell>
          <cell r="M4972">
            <v>1.021040158881217</v>
          </cell>
        </row>
        <row r="4973">
          <cell r="L4973">
            <v>3.8963000000000303E-2</v>
          </cell>
          <cell r="M4973">
            <v>1.0275916993910148</v>
          </cell>
        </row>
        <row r="4974">
          <cell r="L4974">
            <v>3.9003500000000191E-2</v>
          </cell>
          <cell r="M4974">
            <v>1.0256013215501694</v>
          </cell>
        </row>
        <row r="4975">
          <cell r="L4975">
            <v>3.9029499999999828E-2</v>
          </cell>
          <cell r="M4975">
            <v>1.0261050605594779</v>
          </cell>
        </row>
        <row r="4976">
          <cell r="L4976">
            <v>3.9052000000001641E-2</v>
          </cell>
          <cell r="M4976">
            <v>1.0075303550431363</v>
          </cell>
        </row>
        <row r="4977">
          <cell r="L4977">
            <v>3.9133000000000528E-2</v>
          </cell>
          <cell r="M4977">
            <v>1.0168033598758375</v>
          </cell>
        </row>
        <row r="4978">
          <cell r="L4978">
            <v>3.9195000000001201E-2</v>
          </cell>
          <cell r="M4978">
            <v>1.0057035856999261</v>
          </cell>
        </row>
        <row r="4979">
          <cell r="L4979">
            <v>3.9201000000000263E-2</v>
          </cell>
          <cell r="M4979">
            <v>1.0199023410577279</v>
          </cell>
        </row>
        <row r="4980">
          <cell r="L4980">
            <v>3.9273999999999809E-2</v>
          </cell>
          <cell r="M4980">
            <v>1.0192257333272228</v>
          </cell>
        </row>
        <row r="4981">
          <cell r="L4981">
            <v>3.9341499999999918E-2</v>
          </cell>
          <cell r="M4981">
            <v>1.0506412327861341</v>
          </cell>
        </row>
        <row r="4982">
          <cell r="L4982">
            <v>3.9399500000000032E-2</v>
          </cell>
          <cell r="M4982">
            <v>1.0276556516095858</v>
          </cell>
        </row>
        <row r="4983">
          <cell r="L4983">
            <v>3.9480999999999877E-2</v>
          </cell>
          <cell r="M4983">
            <v>1.0253876620462807</v>
          </cell>
        </row>
        <row r="4984">
          <cell r="L4984">
            <v>3.9619499999999697E-2</v>
          </cell>
          <cell r="M4984">
            <v>1.0110564452371582</v>
          </cell>
        </row>
        <row r="4985">
          <cell r="L4985">
            <v>3.9655500000000288E-2</v>
          </cell>
          <cell r="M4985">
            <v>1.0316171091199406</v>
          </cell>
        </row>
        <row r="4986">
          <cell r="L4986">
            <v>3.9661999999999864E-2</v>
          </cell>
          <cell r="M4986">
            <v>1.0105665235440322</v>
          </cell>
        </row>
        <row r="4987">
          <cell r="L4987">
            <v>3.991599999999984E-2</v>
          </cell>
          <cell r="M4987">
            <v>1.0264419408268963</v>
          </cell>
        </row>
        <row r="4988">
          <cell r="L4988">
            <v>3.9930500000000535E-2</v>
          </cell>
          <cell r="M4988">
            <v>1.0097749419986504</v>
          </cell>
        </row>
        <row r="4989">
          <cell r="L4989">
            <v>3.9989000000000274E-2</v>
          </cell>
          <cell r="M4989">
            <v>1.0094115926478664</v>
          </cell>
        </row>
        <row r="4990">
          <cell r="L4990">
            <v>4.0009000000001294E-2</v>
          </cell>
          <cell r="M4990">
            <v>1.0129849246095655</v>
          </cell>
        </row>
        <row r="4991">
          <cell r="L4991">
            <v>4.001999999999839E-2</v>
          </cell>
          <cell r="M4991">
            <v>1.0082005803739285</v>
          </cell>
        </row>
        <row r="4992">
          <cell r="L4992">
            <v>4.0059499999999915E-2</v>
          </cell>
          <cell r="M4992">
            <v>1.0203366193421821</v>
          </cell>
        </row>
        <row r="4993">
          <cell r="L4993">
            <v>4.0062000000000708E-2</v>
          </cell>
          <cell r="M4993">
            <v>1.0159897911865112</v>
          </cell>
        </row>
        <row r="4994">
          <cell r="L4994">
            <v>4.0123500000000867E-2</v>
          </cell>
          <cell r="M4994">
            <v>1.0261373682323502</v>
          </cell>
        </row>
        <row r="4995">
          <cell r="L4995">
            <v>4.0138500000001187E-2</v>
          </cell>
          <cell r="M4995">
            <v>1.0104373292839965</v>
          </cell>
        </row>
        <row r="4996">
          <cell r="L4996">
            <v>4.0158999999999168E-2</v>
          </cell>
          <cell r="M4996">
            <v>1.008915031271201</v>
          </cell>
        </row>
        <row r="4997">
          <cell r="L4997">
            <v>4.0286000000000044E-2</v>
          </cell>
          <cell r="M4997">
            <v>1.0311240669204451</v>
          </cell>
        </row>
        <row r="4998">
          <cell r="L4998">
            <v>4.0332499999999882E-2</v>
          </cell>
          <cell r="M4998">
            <v>1.0279566127528665</v>
          </cell>
        </row>
        <row r="4999">
          <cell r="L4999">
            <v>4.0399999999999991E-2</v>
          </cell>
          <cell r="M4999">
            <v>1.007438284836806</v>
          </cell>
        </row>
        <row r="5000">
          <cell r="L5000">
            <v>4.0485499999999952E-2</v>
          </cell>
          <cell r="M5000">
            <v>1.0205509573886222</v>
          </cell>
        </row>
        <row r="5001">
          <cell r="L5001">
            <v>4.0811999999999848E-2</v>
          </cell>
          <cell r="M5001">
            <v>1.0240662348059493</v>
          </cell>
        </row>
        <row r="5002">
          <cell r="L5002">
            <v>4.0848499999999177E-2</v>
          </cell>
          <cell r="M5002">
            <v>1.0198162320750697</v>
          </cell>
        </row>
        <row r="5003">
          <cell r="L5003">
            <v>4.0908000000001721E-2</v>
          </cell>
          <cell r="M5003">
            <v>1.0103635215024493</v>
          </cell>
        </row>
        <row r="5004">
          <cell r="L5004">
            <v>4.098999999999986E-2</v>
          </cell>
          <cell r="M5004">
            <v>1.0179818689890872</v>
          </cell>
        </row>
        <row r="5005">
          <cell r="L5005">
            <v>4.1012999999999966E-2</v>
          </cell>
          <cell r="M5005">
            <v>1.0217586873514122</v>
          </cell>
        </row>
        <row r="5006">
          <cell r="L5006">
            <v>4.1078999999999866E-2</v>
          </cell>
          <cell r="M5006">
            <v>1.0098792507654566</v>
          </cell>
        </row>
        <row r="5007">
          <cell r="L5007">
            <v>4.1098000000001633E-2</v>
          </cell>
          <cell r="M5007">
            <v>1.009300518421046</v>
          </cell>
        </row>
        <row r="5008">
          <cell r="L5008">
            <v>4.1114999999999569E-2</v>
          </cell>
          <cell r="M5008">
            <v>1.021478780886566</v>
          </cell>
        </row>
        <row r="5009">
          <cell r="L5009">
            <v>4.1126000000000218E-2</v>
          </cell>
          <cell r="M5009">
            <v>1.0228046296985758</v>
          </cell>
        </row>
        <row r="5010">
          <cell r="L5010">
            <v>4.1195000000000093E-2</v>
          </cell>
          <cell r="M5010">
            <v>1.0235591611099957</v>
          </cell>
        </row>
        <row r="5011">
          <cell r="L5011">
            <v>4.1196499999999858E-2</v>
          </cell>
          <cell r="M5011">
            <v>1.0302894923420245</v>
          </cell>
        </row>
        <row r="5012">
          <cell r="L5012">
            <v>4.1260499999999922E-2</v>
          </cell>
          <cell r="M5012">
            <v>0.99631337759235306</v>
          </cell>
        </row>
        <row r="5013">
          <cell r="L5013">
            <v>4.1261999999999688E-2</v>
          </cell>
          <cell r="M5013">
            <v>1.0300643094213817</v>
          </cell>
        </row>
        <row r="5014">
          <cell r="L5014">
            <v>4.1441000000000283E-2</v>
          </cell>
          <cell r="M5014">
            <v>1.0260974353576633</v>
          </cell>
        </row>
        <row r="5015">
          <cell r="L5015">
            <v>4.1453500000000254E-2</v>
          </cell>
          <cell r="M5015">
            <v>1.0196920805540566</v>
          </cell>
        </row>
        <row r="5016">
          <cell r="L5016">
            <v>4.1514500000000343E-2</v>
          </cell>
          <cell r="M5016">
            <v>1.0272537510250981</v>
          </cell>
        </row>
        <row r="5017">
          <cell r="L5017">
            <v>4.159499999999916E-2</v>
          </cell>
          <cell r="M5017">
            <v>1.008069740948297</v>
          </cell>
        </row>
        <row r="5018">
          <cell r="L5018">
            <v>4.1659499999999738E-2</v>
          </cell>
          <cell r="M5018">
            <v>1.0117613058896997</v>
          </cell>
        </row>
        <row r="5019">
          <cell r="L5019">
            <v>4.1674999999999685E-2</v>
          </cell>
          <cell r="M5019">
            <v>1.0310904138534451</v>
          </cell>
        </row>
        <row r="5020">
          <cell r="L5020">
            <v>4.1751500000000163E-2</v>
          </cell>
          <cell r="M5020">
            <v>1.0191159903710219</v>
          </cell>
        </row>
        <row r="5021">
          <cell r="L5021">
            <v>4.1817500000000507E-2</v>
          </cell>
          <cell r="M5021">
            <v>1.0093872184683457</v>
          </cell>
        </row>
        <row r="5022">
          <cell r="L5022">
            <v>4.1833500000000967E-2</v>
          </cell>
          <cell r="M5022">
            <v>1.0176902279212043</v>
          </cell>
        </row>
        <row r="5023">
          <cell r="L5023">
            <v>4.1866000000000181E-2</v>
          </cell>
          <cell r="M5023">
            <v>1.0226311106253398</v>
          </cell>
        </row>
        <row r="5024">
          <cell r="L5024">
            <v>4.1870499999998145E-2</v>
          </cell>
          <cell r="M5024">
            <v>1.0096353489588108</v>
          </cell>
        </row>
        <row r="5025">
          <cell r="L5025">
            <v>4.1974999999998985E-2</v>
          </cell>
          <cell r="M5025">
            <v>1.0077361917380259</v>
          </cell>
        </row>
        <row r="5026">
          <cell r="L5026">
            <v>4.2237000000000968E-2</v>
          </cell>
          <cell r="M5026">
            <v>1.018146789181805</v>
          </cell>
        </row>
        <row r="5027">
          <cell r="L5027">
            <v>4.2367000000000488E-2</v>
          </cell>
          <cell r="M5027">
            <v>1.0204829427372055</v>
          </cell>
        </row>
        <row r="5028">
          <cell r="L5028">
            <v>4.2579500000000436E-2</v>
          </cell>
          <cell r="M5028">
            <v>1.0163343555521103</v>
          </cell>
        </row>
        <row r="5029">
          <cell r="L5029">
            <v>4.2594999999999938E-2</v>
          </cell>
          <cell r="M5029">
            <v>1.0277048390820864</v>
          </cell>
        </row>
        <row r="5030">
          <cell r="L5030">
            <v>4.2682499999999735E-2</v>
          </cell>
          <cell r="M5030">
            <v>1.005176521749146</v>
          </cell>
        </row>
        <row r="5031">
          <cell r="L5031">
            <v>4.2690500000000853E-2</v>
          </cell>
          <cell r="M5031">
            <v>1.0092570301899346</v>
          </cell>
        </row>
        <row r="5032">
          <cell r="L5032">
            <v>4.2804499999999912E-2</v>
          </cell>
          <cell r="M5032">
            <v>1.0421290277774569</v>
          </cell>
        </row>
        <row r="5033">
          <cell r="L5033">
            <v>4.2947499999999916E-2</v>
          </cell>
          <cell r="M5033">
            <v>1.0268485894213197</v>
          </cell>
        </row>
        <row r="5034">
          <cell r="L5034">
            <v>4.2980500000000532E-2</v>
          </cell>
          <cell r="M5034">
            <v>1.0170060659993605</v>
          </cell>
        </row>
        <row r="5035">
          <cell r="L5035">
            <v>4.3098500000000151E-2</v>
          </cell>
          <cell r="M5035">
            <v>1.0211342610087917</v>
          </cell>
        </row>
        <row r="5036">
          <cell r="L5036">
            <v>4.3112500000000331E-2</v>
          </cell>
          <cell r="M5036">
            <v>1.0175462749699837</v>
          </cell>
        </row>
        <row r="5037">
          <cell r="L5037">
            <v>4.330199999999973E-2</v>
          </cell>
          <cell r="M5037">
            <v>1.0233172506379069</v>
          </cell>
        </row>
        <row r="5038">
          <cell r="L5038">
            <v>4.3437499999999574E-2</v>
          </cell>
          <cell r="M5038">
            <v>1.0088461004853917</v>
          </cell>
        </row>
        <row r="5039">
          <cell r="L5039">
            <v>4.3495499999998799E-2</v>
          </cell>
          <cell r="M5039">
            <v>1.0097469585968024</v>
          </cell>
        </row>
        <row r="5040">
          <cell r="L5040">
            <v>4.3495500000000131E-2</v>
          </cell>
          <cell r="M5040">
            <v>1.0348230820789681</v>
          </cell>
        </row>
        <row r="5041">
          <cell r="L5041">
            <v>4.3533500000000558E-2</v>
          </cell>
          <cell r="M5041">
            <v>1.0094279056893365</v>
          </cell>
        </row>
        <row r="5042">
          <cell r="L5042">
            <v>4.3667499999999748E-2</v>
          </cell>
          <cell r="M5042">
            <v>1.0286536900697467</v>
          </cell>
        </row>
        <row r="5043">
          <cell r="L5043">
            <v>4.410800000000048E-2</v>
          </cell>
          <cell r="M5043">
            <v>1.0337307842921308</v>
          </cell>
        </row>
        <row r="5044">
          <cell r="L5044">
            <v>4.4126500000000402E-2</v>
          </cell>
          <cell r="M5044">
            <v>1.0316164167186175</v>
          </cell>
        </row>
        <row r="5045">
          <cell r="L5045">
            <v>4.4264999999999333E-2</v>
          </cell>
          <cell r="M5045">
            <v>1.0069759988383276</v>
          </cell>
        </row>
        <row r="5046">
          <cell r="L5046">
            <v>4.4272499999999937E-2</v>
          </cell>
          <cell r="M5046">
            <v>1.0295634927263191</v>
          </cell>
        </row>
        <row r="5047">
          <cell r="L5047">
            <v>4.4274000000000147E-2</v>
          </cell>
          <cell r="M5047">
            <v>1.0308207555937192</v>
          </cell>
        </row>
        <row r="5048">
          <cell r="L5048">
            <v>4.4515000000000526E-2</v>
          </cell>
          <cell r="M5048">
            <v>1.0086398329733579</v>
          </cell>
        </row>
        <row r="5049">
          <cell r="L5049">
            <v>4.4570000000001997E-2</v>
          </cell>
          <cell r="M5049">
            <v>1.0080869774340622</v>
          </cell>
        </row>
        <row r="5050">
          <cell r="L5050">
            <v>4.4582500000000636E-2</v>
          </cell>
          <cell r="M5050">
            <v>1.009112428728105</v>
          </cell>
        </row>
        <row r="5051">
          <cell r="L5051">
            <v>4.4662999999999897E-2</v>
          </cell>
          <cell r="M5051">
            <v>1.0321808867133477</v>
          </cell>
        </row>
        <row r="5052">
          <cell r="L5052">
            <v>4.4788999999999746E-2</v>
          </cell>
          <cell r="M5052">
            <v>1.0282929970035484</v>
          </cell>
        </row>
        <row r="5053">
          <cell r="L5053">
            <v>4.4944500000000165E-2</v>
          </cell>
          <cell r="M5053">
            <v>1.0351116030708267</v>
          </cell>
        </row>
        <row r="5054">
          <cell r="L5054">
            <v>4.5049499999999743E-2</v>
          </cell>
          <cell r="M5054">
            <v>1.0263093446109985</v>
          </cell>
        </row>
        <row r="5055">
          <cell r="L5055">
            <v>4.5096000000000025E-2</v>
          </cell>
          <cell r="M5055">
            <v>1.0161041286119412</v>
          </cell>
        </row>
        <row r="5056">
          <cell r="L5056">
            <v>4.5111999999997821E-2</v>
          </cell>
          <cell r="M5056">
            <v>1.0098227310015888</v>
          </cell>
        </row>
        <row r="5057">
          <cell r="L5057">
            <v>4.5212000000000252E-2</v>
          </cell>
          <cell r="M5057">
            <v>1.0208150654541137</v>
          </cell>
        </row>
        <row r="5058">
          <cell r="L5058">
            <v>4.5405500000001098E-2</v>
          </cell>
          <cell r="M5058">
            <v>1.0132818596842306</v>
          </cell>
        </row>
        <row r="5059">
          <cell r="L5059">
            <v>4.5630500000000573E-2</v>
          </cell>
          <cell r="M5059">
            <v>1.0266972544528008</v>
          </cell>
        </row>
        <row r="5060">
          <cell r="L5060">
            <v>4.5660000000000256E-2</v>
          </cell>
          <cell r="M5060">
            <v>1.0372030285929354</v>
          </cell>
        </row>
        <row r="5061">
          <cell r="L5061">
            <v>4.5696999999998766E-2</v>
          </cell>
          <cell r="M5061">
            <v>1.0107651910313387</v>
          </cell>
        </row>
        <row r="5062">
          <cell r="L5062">
            <v>4.5751500000000611E-2</v>
          </cell>
          <cell r="M5062">
            <v>1.0128202309616341</v>
          </cell>
        </row>
        <row r="5063">
          <cell r="L5063">
            <v>4.5770000000000088E-2</v>
          </cell>
          <cell r="M5063">
            <v>1.0255784284840399</v>
          </cell>
        </row>
        <row r="5064">
          <cell r="L5064">
            <v>4.5916000000000068E-2</v>
          </cell>
          <cell r="M5064">
            <v>1.0310841534914454</v>
          </cell>
        </row>
        <row r="5065">
          <cell r="L5065">
            <v>4.6002500000000168E-2</v>
          </cell>
          <cell r="M5065">
            <v>1.0130120318149571</v>
          </cell>
        </row>
        <row r="5066">
          <cell r="L5066">
            <v>4.6054999999999069E-2</v>
          </cell>
          <cell r="M5066">
            <v>1.0096270642916494</v>
          </cell>
        </row>
        <row r="5067">
          <cell r="L5067">
            <v>4.610800000000026E-2</v>
          </cell>
          <cell r="M5067">
            <v>1.0310348570839132</v>
          </cell>
        </row>
        <row r="5068">
          <cell r="L5068">
            <v>4.6124999999999972E-2</v>
          </cell>
          <cell r="M5068">
            <v>1.0185676976157254</v>
          </cell>
        </row>
        <row r="5069">
          <cell r="L5069">
            <v>4.6155000000000612E-2</v>
          </cell>
          <cell r="M5069">
            <v>1.0071123819884453</v>
          </cell>
        </row>
        <row r="5070">
          <cell r="L5070">
            <v>4.6231000000000577E-2</v>
          </cell>
          <cell r="M5070">
            <v>1.0212578401939376</v>
          </cell>
        </row>
        <row r="5071">
          <cell r="L5071">
            <v>4.626000000000019E-2</v>
          </cell>
          <cell r="M5071">
            <v>1.0068764337790022</v>
          </cell>
        </row>
        <row r="5072">
          <cell r="L5072">
            <v>4.6265000000000001E-2</v>
          </cell>
          <cell r="M5072">
            <v>1.029614720686221</v>
          </cell>
        </row>
        <row r="5073">
          <cell r="L5073">
            <v>4.6279999999999433E-2</v>
          </cell>
          <cell r="M5073">
            <v>1.0083709446537896</v>
          </cell>
        </row>
        <row r="5074">
          <cell r="L5074">
            <v>4.6315500000000398E-2</v>
          </cell>
          <cell r="M5074">
            <v>1.0162348467209408</v>
          </cell>
        </row>
        <row r="5075">
          <cell r="L5075">
            <v>4.651450000000068E-2</v>
          </cell>
          <cell r="M5075">
            <v>1.0107376393709135</v>
          </cell>
        </row>
        <row r="5076">
          <cell r="L5076">
            <v>4.6589500000000061E-2</v>
          </cell>
          <cell r="M5076">
            <v>1.0399823724777211</v>
          </cell>
        </row>
        <row r="5077">
          <cell r="L5077">
            <v>4.669999999999952E-2</v>
          </cell>
          <cell r="M5077">
            <v>1.0085468064622616</v>
          </cell>
        </row>
        <row r="5078">
          <cell r="L5078">
            <v>4.6895999999999827E-2</v>
          </cell>
          <cell r="M5078">
            <v>1.0351781585215876</v>
          </cell>
        </row>
        <row r="5079">
          <cell r="L5079">
            <v>4.6910000000000451E-2</v>
          </cell>
          <cell r="M5079">
            <v>1.0070877105738669</v>
          </cell>
        </row>
        <row r="5080">
          <cell r="L5080">
            <v>4.6920000000000073E-2</v>
          </cell>
          <cell r="M5080">
            <v>1.0087828774342285</v>
          </cell>
        </row>
        <row r="5081">
          <cell r="L5081">
            <v>4.6939499999998802E-2</v>
          </cell>
          <cell r="M5081">
            <v>1.0090394146388393</v>
          </cell>
        </row>
        <row r="5082">
          <cell r="L5082">
            <v>4.6940000000000204E-2</v>
          </cell>
          <cell r="M5082">
            <v>1.0245664770239937</v>
          </cell>
        </row>
        <row r="5083">
          <cell r="L5083">
            <v>4.6944000000000763E-2</v>
          </cell>
          <cell r="M5083">
            <v>1.0209829692618022</v>
          </cell>
        </row>
        <row r="5084">
          <cell r="L5084">
            <v>4.6945000000000903E-2</v>
          </cell>
          <cell r="M5084">
            <v>1.006990520278944</v>
          </cell>
        </row>
        <row r="5085">
          <cell r="L5085">
            <v>4.6991000000000227E-2</v>
          </cell>
          <cell r="M5085">
            <v>0.94959021315624081</v>
          </cell>
        </row>
        <row r="5086">
          <cell r="L5086">
            <v>4.7044499999999712E-2</v>
          </cell>
          <cell r="M5086">
            <v>1.03674511585674</v>
          </cell>
        </row>
        <row r="5087">
          <cell r="L5087">
            <v>4.7214500000000825E-2</v>
          </cell>
          <cell r="M5087">
            <v>1.0115614609781993</v>
          </cell>
        </row>
        <row r="5088">
          <cell r="L5088">
            <v>4.7255500000000339E-2</v>
          </cell>
          <cell r="M5088">
            <v>1.0110214007980922</v>
          </cell>
        </row>
        <row r="5089">
          <cell r="L5089">
            <v>4.7299999999999898E-2</v>
          </cell>
          <cell r="M5089">
            <v>1.007022463177107</v>
          </cell>
        </row>
        <row r="5090">
          <cell r="L5090">
            <v>4.7365499999999727E-2</v>
          </cell>
          <cell r="M5090">
            <v>1.0109497924579609</v>
          </cell>
        </row>
        <row r="5091">
          <cell r="L5091">
            <v>4.7399999999999665E-2</v>
          </cell>
          <cell r="M5091">
            <v>1.0089945742038451</v>
          </cell>
        </row>
        <row r="5092">
          <cell r="L5092">
            <v>4.7409000000000034E-2</v>
          </cell>
          <cell r="M5092">
            <v>1.0276939692148359</v>
          </cell>
        </row>
        <row r="5093">
          <cell r="L5093">
            <v>4.7515000000000196E-2</v>
          </cell>
          <cell r="M5093">
            <v>1.0434741120554254</v>
          </cell>
        </row>
        <row r="5094">
          <cell r="L5094">
            <v>4.7706000000000248E-2</v>
          </cell>
          <cell r="M5094">
            <v>1.0357029089965759</v>
          </cell>
        </row>
        <row r="5095">
          <cell r="L5095">
            <v>4.7758000000001744E-2</v>
          </cell>
          <cell r="M5095">
            <v>1.0136564404607697</v>
          </cell>
        </row>
        <row r="5096">
          <cell r="L5096">
            <v>4.7766999999998561E-2</v>
          </cell>
          <cell r="M5096">
            <v>1.0108104278776988</v>
          </cell>
        </row>
        <row r="5097">
          <cell r="L5097">
            <v>4.7848999999999364E-2</v>
          </cell>
          <cell r="M5097">
            <v>0.99103201536311658</v>
          </cell>
        </row>
        <row r="5098">
          <cell r="L5098">
            <v>4.7850000000000392E-2</v>
          </cell>
          <cell r="M5098">
            <v>1.011611547046525</v>
          </cell>
        </row>
        <row r="5099">
          <cell r="L5099">
            <v>4.7879999999999256E-2</v>
          </cell>
          <cell r="M5099">
            <v>1.0070473340964374</v>
          </cell>
        </row>
        <row r="5100">
          <cell r="L5100">
            <v>4.7980000000002576E-2</v>
          </cell>
          <cell r="M5100">
            <v>1.0095408926322988</v>
          </cell>
        </row>
        <row r="5101">
          <cell r="L5101">
            <v>4.7989999999998645E-2</v>
          </cell>
          <cell r="M5101">
            <v>1.0133024805683792</v>
          </cell>
        </row>
        <row r="5102">
          <cell r="L5102">
            <v>4.8163000000000622E-2</v>
          </cell>
          <cell r="M5102">
            <v>1.0114497341697819</v>
          </cell>
        </row>
        <row r="5103">
          <cell r="L5103">
            <v>4.8175500000001037E-2</v>
          </cell>
          <cell r="M5103">
            <v>1.0228992719197645</v>
          </cell>
        </row>
        <row r="5104">
          <cell r="L5104">
            <v>4.8226999999999798E-2</v>
          </cell>
          <cell r="M5104">
            <v>1.022066135105701</v>
          </cell>
        </row>
        <row r="5105">
          <cell r="L5105">
            <v>4.8235000000000028E-2</v>
          </cell>
          <cell r="M5105">
            <v>1.0073551300904822</v>
          </cell>
        </row>
        <row r="5106">
          <cell r="L5106">
            <v>4.8388999999999793E-2</v>
          </cell>
          <cell r="M5106">
            <v>1.028700554234059</v>
          </cell>
        </row>
        <row r="5107">
          <cell r="L5107">
            <v>4.8402499999999904E-2</v>
          </cell>
          <cell r="M5107">
            <v>1.0185572687017046</v>
          </cell>
        </row>
        <row r="5108">
          <cell r="L5108">
            <v>4.8531999999999798E-2</v>
          </cell>
          <cell r="M5108">
            <v>1.0308059501008751</v>
          </cell>
        </row>
        <row r="5109">
          <cell r="L5109">
            <v>4.87460000000004E-2</v>
          </cell>
          <cell r="M5109">
            <v>1.0293055553392803</v>
          </cell>
        </row>
        <row r="5110">
          <cell r="L5110">
            <v>4.8850499999999908E-2</v>
          </cell>
          <cell r="M5110">
            <v>1.0288485012756023</v>
          </cell>
        </row>
        <row r="5111">
          <cell r="L5111">
            <v>4.8929499999999848E-2</v>
          </cell>
          <cell r="M5111">
            <v>1.0338096934490641</v>
          </cell>
        </row>
        <row r="5112">
          <cell r="L5112">
            <v>4.8964999999999037E-2</v>
          </cell>
          <cell r="M5112">
            <v>1.0086626725836407</v>
          </cell>
        </row>
        <row r="5113">
          <cell r="L5113">
            <v>4.9038000000000359E-2</v>
          </cell>
          <cell r="M5113">
            <v>1.0282458142805244</v>
          </cell>
        </row>
        <row r="5114">
          <cell r="L5114">
            <v>4.9059999999998993E-2</v>
          </cell>
          <cell r="M5114">
            <v>1.0136992808990601</v>
          </cell>
        </row>
        <row r="5115">
          <cell r="L5115">
            <v>4.9174500000000343E-2</v>
          </cell>
          <cell r="M5115">
            <v>1.0278205350437617</v>
          </cell>
        </row>
        <row r="5116">
          <cell r="L5116">
            <v>4.9235499999999988E-2</v>
          </cell>
          <cell r="M5116">
            <v>1.0306870389313598</v>
          </cell>
        </row>
        <row r="5117">
          <cell r="L5117">
            <v>4.9240999999999424E-2</v>
          </cell>
          <cell r="M5117">
            <v>1.0145984892007707</v>
          </cell>
        </row>
        <row r="5118">
          <cell r="L5118">
            <v>4.9283499999999592E-2</v>
          </cell>
          <cell r="M5118">
            <v>1.0116401595382314</v>
          </cell>
        </row>
        <row r="5119">
          <cell r="L5119">
            <v>4.9345500000000264E-2</v>
          </cell>
          <cell r="M5119">
            <v>1.0263186249260863</v>
          </cell>
        </row>
        <row r="5120">
          <cell r="L5120">
            <v>4.9385499999999638E-2</v>
          </cell>
          <cell r="M5120">
            <v>1.0122163872003824</v>
          </cell>
        </row>
        <row r="5121">
          <cell r="L5121">
            <v>4.9503999999998882E-2</v>
          </cell>
          <cell r="M5121">
            <v>1.011607842595091</v>
          </cell>
        </row>
        <row r="5122">
          <cell r="L5122">
            <v>4.95865000000002E-2</v>
          </cell>
          <cell r="M5122">
            <v>1.0105710452948535</v>
          </cell>
        </row>
        <row r="5123">
          <cell r="L5123">
            <v>4.9657499999999466E-2</v>
          </cell>
          <cell r="M5123">
            <v>1.0271043109645108</v>
          </cell>
        </row>
        <row r="5124">
          <cell r="L5124">
            <v>4.9702499999999539E-2</v>
          </cell>
          <cell r="M5124">
            <v>1.0267024103454039</v>
          </cell>
        </row>
        <row r="5125">
          <cell r="L5125">
            <v>4.9786499999999734E-2</v>
          </cell>
          <cell r="M5125">
            <v>1.0110069499075049</v>
          </cell>
        </row>
        <row r="5126">
          <cell r="L5126">
            <v>4.9875000000000114E-2</v>
          </cell>
          <cell r="M5126">
            <v>1.0314198637263541</v>
          </cell>
        </row>
        <row r="5127">
          <cell r="L5127">
            <v>4.996199999999984E-2</v>
          </cell>
          <cell r="M5127">
            <v>1.0477006136031501</v>
          </cell>
        </row>
        <row r="5128">
          <cell r="L5128">
            <v>5.0010000000000332E-2</v>
          </cell>
          <cell r="M5128">
            <v>1.0098619837184157</v>
          </cell>
        </row>
        <row r="5129">
          <cell r="L5129">
            <v>5.0194999999998657E-2</v>
          </cell>
          <cell r="M5129">
            <v>1.0081282821706232</v>
          </cell>
        </row>
        <row r="5130">
          <cell r="L5130">
            <v>5.0255999999999634E-2</v>
          </cell>
          <cell r="M5130">
            <v>1.0339915005813194</v>
          </cell>
        </row>
        <row r="5131">
          <cell r="L5131">
            <v>5.0411000000000428E-2</v>
          </cell>
          <cell r="M5131">
            <v>1.0290513771509424</v>
          </cell>
        </row>
        <row r="5132">
          <cell r="L5132">
            <v>5.0568000000001945E-2</v>
          </cell>
          <cell r="M5132">
            <v>1.0102770058759423</v>
          </cell>
        </row>
        <row r="5133">
          <cell r="L5133">
            <v>5.0705999999999918E-2</v>
          </cell>
          <cell r="M5133">
            <v>1.0317415573500739</v>
          </cell>
        </row>
        <row r="5134">
          <cell r="L5134">
            <v>5.0821000000000005E-2</v>
          </cell>
          <cell r="M5134">
            <v>1.0243279798177363</v>
          </cell>
        </row>
        <row r="5135">
          <cell r="L5135">
            <v>5.0965999999998957E-2</v>
          </cell>
          <cell r="M5135">
            <v>1.0130311228211057</v>
          </cell>
        </row>
        <row r="5136">
          <cell r="L5136">
            <v>5.1078999999999652E-2</v>
          </cell>
          <cell r="M5136">
            <v>1.0123209178134354</v>
          </cell>
        </row>
        <row r="5137">
          <cell r="L5137">
            <v>5.1099999999999479E-2</v>
          </cell>
          <cell r="M5137">
            <v>1.0428869254250728</v>
          </cell>
        </row>
        <row r="5138">
          <cell r="L5138">
            <v>5.1195500000000393E-2</v>
          </cell>
          <cell r="M5138">
            <v>1.0120229654435007</v>
          </cell>
        </row>
        <row r="5139">
          <cell r="L5139">
            <v>5.1267499999999799E-2</v>
          </cell>
          <cell r="M5139">
            <v>1.0415858539324743</v>
          </cell>
        </row>
        <row r="5140">
          <cell r="L5140">
            <v>5.1355000000000928E-2</v>
          </cell>
          <cell r="M5140">
            <v>1.007659111584406</v>
          </cell>
        </row>
        <row r="5141">
          <cell r="L5141">
            <v>5.1416500000000198E-2</v>
          </cell>
          <cell r="M5141">
            <v>1.0210673131022583</v>
          </cell>
        </row>
        <row r="5142">
          <cell r="L5142">
            <v>5.1685000000000869E-2</v>
          </cell>
          <cell r="M5142">
            <v>1.0113443563647195</v>
          </cell>
        </row>
        <row r="5143">
          <cell r="L5143">
            <v>5.1730500000000568E-2</v>
          </cell>
          <cell r="M5143">
            <v>1.0261459311342618</v>
          </cell>
        </row>
        <row r="5144">
          <cell r="L5144">
            <v>5.1797500000000163E-2</v>
          </cell>
          <cell r="M5144">
            <v>1.028893395534398</v>
          </cell>
        </row>
        <row r="5145">
          <cell r="L5145">
            <v>5.1825000000000898E-2</v>
          </cell>
          <cell r="M5145">
            <v>1.0107361697735442</v>
          </cell>
        </row>
        <row r="5146">
          <cell r="L5146">
            <v>5.2014500000000297E-2</v>
          </cell>
          <cell r="M5146">
            <v>1.0498571617659478</v>
          </cell>
        </row>
        <row r="5147">
          <cell r="L5147">
            <v>5.2014999999997258E-2</v>
          </cell>
          <cell r="M5147">
            <v>1.0102674878254765</v>
          </cell>
        </row>
        <row r="5148">
          <cell r="L5148">
            <v>5.202549999999917E-2</v>
          </cell>
          <cell r="M5148">
            <v>1.0137772451224896</v>
          </cell>
        </row>
        <row r="5149">
          <cell r="L5149">
            <v>5.2070000000000505E-2</v>
          </cell>
          <cell r="M5149">
            <v>1.0091417772663318</v>
          </cell>
        </row>
        <row r="5150">
          <cell r="L5150">
            <v>5.2154499999998549E-2</v>
          </cell>
          <cell r="M5150">
            <v>1.0140103241657283</v>
          </cell>
        </row>
        <row r="5151">
          <cell r="L5151">
            <v>5.2156999999999343E-2</v>
          </cell>
          <cell r="M5151">
            <v>1.0125291765081255</v>
          </cell>
        </row>
        <row r="5152">
          <cell r="L5152">
            <v>5.2179500000000267E-2</v>
          </cell>
          <cell r="M5152">
            <v>1.0197927267872904</v>
          </cell>
        </row>
        <row r="5153">
          <cell r="L5153">
            <v>5.236850000000004E-2</v>
          </cell>
          <cell r="M5153">
            <v>1.0105232174993244</v>
          </cell>
        </row>
        <row r="5154">
          <cell r="L5154">
            <v>5.2385999999999822E-2</v>
          </cell>
          <cell r="M5154">
            <v>1.0324007214393296</v>
          </cell>
        </row>
        <row r="5155">
          <cell r="L5155">
            <v>5.2423999999999804E-2</v>
          </cell>
          <cell r="M5155">
            <v>1.0315413528330795</v>
          </cell>
        </row>
        <row r="5156">
          <cell r="L5156">
            <v>5.2427500000000293E-2</v>
          </cell>
          <cell r="M5156">
            <v>1.0271092947887632</v>
          </cell>
        </row>
        <row r="5157">
          <cell r="L5157">
            <v>5.2449499999999816E-2</v>
          </cell>
          <cell r="M5157">
            <v>1.0374214629063632</v>
          </cell>
        </row>
        <row r="5158">
          <cell r="L5158">
            <v>5.2564999999997752E-2</v>
          </cell>
          <cell r="M5158">
            <v>1.0127408281638759</v>
          </cell>
        </row>
        <row r="5159">
          <cell r="L5159">
            <v>5.2609999999999602E-2</v>
          </cell>
          <cell r="M5159">
            <v>1.0123795034856458</v>
          </cell>
        </row>
        <row r="5160">
          <cell r="L5160">
            <v>5.2625500000001324E-2</v>
          </cell>
          <cell r="M5160">
            <v>1.0129427927127468</v>
          </cell>
        </row>
        <row r="5161">
          <cell r="L5161">
            <v>5.2644999999998277E-2</v>
          </cell>
          <cell r="M5161">
            <v>1.0098764569262555</v>
          </cell>
        </row>
        <row r="5162">
          <cell r="L5162">
            <v>5.2648999999999724E-2</v>
          </cell>
          <cell r="M5162">
            <v>1.0206106867653235</v>
          </cell>
        </row>
        <row r="5163">
          <cell r="L5163">
            <v>5.2725000000000577E-2</v>
          </cell>
          <cell r="M5163">
            <v>1.033964640702506</v>
          </cell>
        </row>
        <row r="5164">
          <cell r="L5164">
            <v>5.2800999999999654E-2</v>
          </cell>
          <cell r="M5164">
            <v>1.0379784561100791</v>
          </cell>
        </row>
        <row r="5165">
          <cell r="L5165">
            <v>5.2834999999999965E-2</v>
          </cell>
          <cell r="M5165">
            <v>1.0248834300007972</v>
          </cell>
        </row>
        <row r="5166">
          <cell r="L5166">
            <v>5.2974500000000369E-2</v>
          </cell>
          <cell r="M5166">
            <v>1.0232585283496127</v>
          </cell>
        </row>
        <row r="5167">
          <cell r="L5167">
            <v>5.3015499999999882E-2</v>
          </cell>
          <cell r="M5167">
            <v>1.0363720604219426</v>
          </cell>
        </row>
        <row r="5168">
          <cell r="L5168">
            <v>5.3060000000000329E-2</v>
          </cell>
          <cell r="M5168">
            <v>1.0313905301688753</v>
          </cell>
        </row>
        <row r="5169">
          <cell r="L5169">
            <v>5.3107999999999933E-2</v>
          </cell>
          <cell r="M5169">
            <v>1.0186183217478935</v>
          </cell>
        </row>
        <row r="5170">
          <cell r="L5170">
            <v>5.3123500000000323E-2</v>
          </cell>
          <cell r="M5170">
            <v>1.0360482793185735</v>
          </cell>
        </row>
        <row r="5171">
          <cell r="L5171">
            <v>5.3241499999999942E-2</v>
          </cell>
          <cell r="M5171">
            <v>1.0381327890329222</v>
          </cell>
        </row>
        <row r="5172">
          <cell r="L5172">
            <v>5.3244499999999917E-2</v>
          </cell>
          <cell r="M5172">
            <v>1.0112390334063461</v>
          </cell>
        </row>
        <row r="5173">
          <cell r="L5173">
            <v>5.3319999999999368E-2</v>
          </cell>
          <cell r="M5173">
            <v>1.010136807888826</v>
          </cell>
        </row>
        <row r="5174">
          <cell r="L5174">
            <v>5.3444000000000713E-2</v>
          </cell>
          <cell r="M5174">
            <v>1.0126543328741731</v>
          </cell>
        </row>
        <row r="5175">
          <cell r="L5175">
            <v>5.3649500000002348E-2</v>
          </cell>
          <cell r="M5175">
            <v>1.0131761340241316</v>
          </cell>
        </row>
        <row r="5176">
          <cell r="L5176">
            <v>5.3781499999999482E-2</v>
          </cell>
          <cell r="M5176">
            <v>1.0125762230336053</v>
          </cell>
        </row>
        <row r="5177">
          <cell r="L5177">
            <v>5.3793499999999828E-2</v>
          </cell>
          <cell r="M5177">
            <v>1.0388633122906989</v>
          </cell>
        </row>
        <row r="5178">
          <cell r="L5178">
            <v>5.3815499999999794E-2</v>
          </cell>
          <cell r="M5178">
            <v>1.0254044244453389</v>
          </cell>
        </row>
        <row r="5179">
          <cell r="L5179">
            <v>5.3865000000000052E-2</v>
          </cell>
          <cell r="M5179">
            <v>1.0087509308777567</v>
          </cell>
        </row>
        <row r="5180">
          <cell r="L5180">
            <v>5.3885000000001071E-2</v>
          </cell>
          <cell r="M5180">
            <v>1.0124251892779457</v>
          </cell>
        </row>
        <row r="5181">
          <cell r="L5181">
            <v>5.3917999999999466E-2</v>
          </cell>
          <cell r="M5181">
            <v>1.0092717254513017</v>
          </cell>
        </row>
        <row r="5182">
          <cell r="L5182">
            <v>5.3920499999999372E-2</v>
          </cell>
          <cell r="M5182">
            <v>1.0325765054279039</v>
          </cell>
        </row>
        <row r="5183">
          <cell r="L5183">
            <v>5.3940499999999503E-2</v>
          </cell>
          <cell r="M5183">
            <v>1.0359203406824109</v>
          </cell>
        </row>
        <row r="5184">
          <cell r="L5184">
            <v>5.3960500000000078E-2</v>
          </cell>
          <cell r="M5184">
            <v>1.034431950981672</v>
          </cell>
        </row>
        <row r="5185">
          <cell r="L5185">
            <v>5.3986500000000603E-2</v>
          </cell>
          <cell r="M5185">
            <v>1.0149475563220394</v>
          </cell>
        </row>
        <row r="5186">
          <cell r="L5186">
            <v>5.4240000000000066E-2</v>
          </cell>
          <cell r="M5186">
            <v>1.0094106718411144</v>
          </cell>
        </row>
        <row r="5187">
          <cell r="L5187">
            <v>5.4400000000001114E-2</v>
          </cell>
          <cell r="M5187">
            <v>1.0100195329982242</v>
          </cell>
        </row>
        <row r="5188">
          <cell r="L5188">
            <v>5.4442499999999505E-2</v>
          </cell>
          <cell r="M5188">
            <v>1.0263289030073368</v>
          </cell>
        </row>
        <row r="5189">
          <cell r="L5189">
            <v>5.4450499999997959E-2</v>
          </cell>
          <cell r="M5189">
            <v>1.0134066601663312</v>
          </cell>
        </row>
        <row r="5190">
          <cell r="L5190">
            <v>5.4456500000000574E-2</v>
          </cell>
          <cell r="M5190">
            <v>1.0116416206412373</v>
          </cell>
        </row>
        <row r="5191">
          <cell r="L5191">
            <v>5.4707500000001019E-2</v>
          </cell>
          <cell r="M5191">
            <v>1.0118896080351631</v>
          </cell>
        </row>
        <row r="5192">
          <cell r="L5192">
            <v>5.4806999999999384E-2</v>
          </cell>
          <cell r="M5192">
            <v>1.0332886310686171</v>
          </cell>
        </row>
        <row r="5193">
          <cell r="L5193">
            <v>5.5008000000000834E-2</v>
          </cell>
          <cell r="M5193">
            <v>1.0115604477437106</v>
          </cell>
        </row>
        <row r="5194">
          <cell r="L5194">
            <v>5.5045500000000303E-2</v>
          </cell>
          <cell r="M5194">
            <v>1.037904036366851</v>
          </cell>
        </row>
        <row r="5195">
          <cell r="L5195">
            <v>5.505549999999948E-2</v>
          </cell>
          <cell r="M5195">
            <v>1.0346135997713695</v>
          </cell>
        </row>
        <row r="5196">
          <cell r="L5196">
            <v>5.5135499999998672E-2</v>
          </cell>
          <cell r="M5196">
            <v>1.0131211107179863</v>
          </cell>
        </row>
        <row r="5197">
          <cell r="L5197">
            <v>5.5187999999999793E-2</v>
          </cell>
          <cell r="M5197">
            <v>1.032965076457188</v>
          </cell>
        </row>
        <row r="5198">
          <cell r="L5198">
            <v>5.5197499999999344E-2</v>
          </cell>
          <cell r="M5198">
            <v>1.0277514487883643</v>
          </cell>
        </row>
        <row r="5199">
          <cell r="L5199">
            <v>5.5203499999999739E-2</v>
          </cell>
          <cell r="M5199">
            <v>1.0340056275986949</v>
          </cell>
        </row>
        <row r="5200">
          <cell r="L5200">
            <v>5.5264499999999828E-2</v>
          </cell>
          <cell r="M5200">
            <v>1.0120711960174449</v>
          </cell>
        </row>
        <row r="5201">
          <cell r="L5201">
            <v>5.5416999999999383E-2</v>
          </cell>
          <cell r="M5201">
            <v>1.013784591863282</v>
          </cell>
        </row>
        <row r="5202">
          <cell r="L5202">
            <v>5.5431500000000966E-2</v>
          </cell>
          <cell r="M5202">
            <v>1.0140864919201393</v>
          </cell>
        </row>
        <row r="5203">
          <cell r="L5203">
            <v>5.5441999999999325E-2</v>
          </cell>
          <cell r="M5203">
            <v>1.0241395981139267</v>
          </cell>
        </row>
        <row r="5204">
          <cell r="L5204">
            <v>5.5459499999999551E-2</v>
          </cell>
          <cell r="M5204">
            <v>1.0209068849243037</v>
          </cell>
        </row>
        <row r="5205">
          <cell r="L5205">
            <v>5.5483999999999867E-2</v>
          </cell>
          <cell r="M5205">
            <v>1.0533125422294514</v>
          </cell>
        </row>
        <row r="5206">
          <cell r="L5206">
            <v>5.5533000000000499E-2</v>
          </cell>
          <cell r="M5206">
            <v>1.0128920035251219</v>
          </cell>
        </row>
        <row r="5207">
          <cell r="L5207">
            <v>5.5541500000000354E-2</v>
          </cell>
          <cell r="M5207">
            <v>1.012962128847698</v>
          </cell>
        </row>
        <row r="5208">
          <cell r="L5208">
            <v>5.5576000000000292E-2</v>
          </cell>
          <cell r="M5208">
            <v>1.0131003350826888</v>
          </cell>
        </row>
        <row r="5209">
          <cell r="L5209">
            <v>5.5603999999999765E-2</v>
          </cell>
          <cell r="M5209">
            <v>1.051865478722376</v>
          </cell>
        </row>
        <row r="5210">
          <cell r="L5210">
            <v>5.5629000000000151E-2</v>
          </cell>
          <cell r="M5210">
            <v>1.0331884057932117</v>
          </cell>
        </row>
        <row r="5211">
          <cell r="L5211">
            <v>5.5662499999999504E-2</v>
          </cell>
          <cell r="M5211">
            <v>1.0265366546675552</v>
          </cell>
        </row>
        <row r="5212">
          <cell r="L5212">
            <v>5.5796500000000027E-2</v>
          </cell>
          <cell r="M5212">
            <v>1.0390540909519721</v>
          </cell>
        </row>
        <row r="5213">
          <cell r="L5213">
            <v>5.5806999999999718E-2</v>
          </cell>
          <cell r="M5213">
            <v>1.0398005545036655</v>
          </cell>
        </row>
        <row r="5214">
          <cell r="L5214">
            <v>5.5884999999999962E-2</v>
          </cell>
          <cell r="M5214">
            <v>1.0100351741532658</v>
          </cell>
        </row>
        <row r="5215">
          <cell r="L5215">
            <v>5.5902000000000118E-2</v>
          </cell>
          <cell r="M5215">
            <v>1.0382180791450029</v>
          </cell>
        </row>
        <row r="5216">
          <cell r="L5216">
            <v>5.5907999999998736E-2</v>
          </cell>
          <cell r="M5216">
            <v>1.0124442281640547</v>
          </cell>
        </row>
        <row r="5217">
          <cell r="L5217">
            <v>5.5994500000000613E-2</v>
          </cell>
          <cell r="M5217">
            <v>1.0379422525846127</v>
          </cell>
        </row>
        <row r="5218">
          <cell r="L5218">
            <v>5.6042500000000217E-2</v>
          </cell>
          <cell r="M5218">
            <v>1.0132942992002048</v>
          </cell>
        </row>
        <row r="5219">
          <cell r="L5219">
            <v>5.6135499999999894E-2</v>
          </cell>
          <cell r="M5219">
            <v>1.0386447459041701</v>
          </cell>
        </row>
        <row r="5220">
          <cell r="L5220">
            <v>5.6214500000000278E-2</v>
          </cell>
          <cell r="M5220">
            <v>1.0265541282002042</v>
          </cell>
        </row>
        <row r="5221">
          <cell r="L5221">
            <v>5.6250000000002132E-2</v>
          </cell>
          <cell r="M5221">
            <v>1.0083913330069885</v>
          </cell>
        </row>
        <row r="5222">
          <cell r="L5222">
            <v>5.6352999999999653E-2</v>
          </cell>
          <cell r="M5222">
            <v>1.0361712417271125</v>
          </cell>
        </row>
        <row r="5223">
          <cell r="L5223">
            <v>5.6390500000000898E-2</v>
          </cell>
          <cell r="M5223">
            <v>1.0118994872491431</v>
          </cell>
        </row>
        <row r="5224">
          <cell r="L5224">
            <v>5.6493500000001973E-2</v>
          </cell>
          <cell r="M5224">
            <v>1.0127722130790606</v>
          </cell>
        </row>
        <row r="5225">
          <cell r="L5225">
            <v>5.6576499999999807E-2</v>
          </cell>
          <cell r="M5225">
            <v>1.0462259269090362</v>
          </cell>
        </row>
        <row r="5226">
          <cell r="L5226">
            <v>5.6618499999999461E-2</v>
          </cell>
          <cell r="M5226">
            <v>1.0334329302718037</v>
          </cell>
        </row>
        <row r="5227">
          <cell r="L5227">
            <v>5.6647500000000406E-2</v>
          </cell>
          <cell r="M5227">
            <v>1.0350364690000804</v>
          </cell>
        </row>
        <row r="5228">
          <cell r="L5228">
            <v>5.6656000000000262E-2</v>
          </cell>
          <cell r="M5228">
            <v>1.0262192141326569</v>
          </cell>
        </row>
        <row r="5229">
          <cell r="L5229">
            <v>5.6670000000000442E-2</v>
          </cell>
          <cell r="M5229">
            <v>1.0298157144280462</v>
          </cell>
        </row>
        <row r="5230">
          <cell r="L5230">
            <v>5.6685500000000388E-2</v>
          </cell>
          <cell r="M5230">
            <v>1.0135082399967841</v>
          </cell>
        </row>
        <row r="5231">
          <cell r="L5231">
            <v>5.670149999999996E-2</v>
          </cell>
          <cell r="M5231">
            <v>1.0256765590756143</v>
          </cell>
        </row>
        <row r="5232">
          <cell r="L5232">
            <v>5.679000000000034E-2</v>
          </cell>
          <cell r="M5232">
            <v>1.0345097253183289</v>
          </cell>
        </row>
        <row r="5233">
          <cell r="L5233">
            <v>5.6896000000000058E-2</v>
          </cell>
          <cell r="M5233">
            <v>1.0284895958865923</v>
          </cell>
        </row>
        <row r="5234">
          <cell r="L5234">
            <v>5.6909999999998462E-2</v>
          </cell>
          <cell r="M5234">
            <v>1.0098982041727043</v>
          </cell>
        </row>
        <row r="5235">
          <cell r="L5235">
            <v>5.6953000000000031E-2</v>
          </cell>
          <cell r="M5235">
            <v>1.0133830530958547</v>
          </cell>
        </row>
        <row r="5236">
          <cell r="L5236">
            <v>5.7007999999999726E-2</v>
          </cell>
          <cell r="M5236">
            <v>1.0153352957369475</v>
          </cell>
        </row>
        <row r="5237">
          <cell r="L5237">
            <v>5.721499999999935E-2</v>
          </cell>
          <cell r="M5237">
            <v>1.0197421773165609</v>
          </cell>
        </row>
        <row r="5238">
          <cell r="L5238">
            <v>5.7241000000000319E-2</v>
          </cell>
          <cell r="M5238">
            <v>1.033323838664209</v>
          </cell>
        </row>
        <row r="5239">
          <cell r="L5239">
            <v>5.7307499999999845E-2</v>
          </cell>
          <cell r="M5239">
            <v>1.0416020866951521</v>
          </cell>
        </row>
        <row r="5240">
          <cell r="L5240">
            <v>5.7410500000000475E-2</v>
          </cell>
          <cell r="M5240">
            <v>1.0259558143412051</v>
          </cell>
        </row>
        <row r="5241">
          <cell r="L5241">
            <v>5.7477999999999696E-2</v>
          </cell>
          <cell r="M5241">
            <v>1.0290268566981797</v>
          </cell>
        </row>
        <row r="5242">
          <cell r="L5242">
            <v>5.7506500000000127E-2</v>
          </cell>
          <cell r="M5242">
            <v>1.0343932435299408</v>
          </cell>
        </row>
        <row r="5243">
          <cell r="L5243">
            <v>5.7514999999999983E-2</v>
          </cell>
          <cell r="M5243">
            <v>1.0464437781036293</v>
          </cell>
        </row>
        <row r="5244">
          <cell r="L5244">
            <v>5.7523999999999909E-2</v>
          </cell>
          <cell r="M5244">
            <v>1.0294753297593053</v>
          </cell>
        </row>
        <row r="5245">
          <cell r="L5245">
            <v>5.7665999999999773E-2</v>
          </cell>
          <cell r="M5245">
            <v>1.0321663235369654</v>
          </cell>
        </row>
        <row r="5246">
          <cell r="L5246">
            <v>5.7999999999998053E-2</v>
          </cell>
          <cell r="M5246">
            <v>1.0091940948886455</v>
          </cell>
        </row>
        <row r="5247">
          <cell r="L5247">
            <v>5.804349999999836E-2</v>
          </cell>
          <cell r="M5247">
            <v>1.0118812061210658</v>
          </cell>
        </row>
        <row r="5248">
          <cell r="L5248">
            <v>5.8072000000000124E-2</v>
          </cell>
          <cell r="M5248">
            <v>1.030994727453997</v>
          </cell>
        </row>
        <row r="5249">
          <cell r="L5249">
            <v>5.8190000000001518E-2</v>
          </cell>
          <cell r="M5249">
            <v>1.009986609211706</v>
          </cell>
        </row>
        <row r="5250">
          <cell r="L5250">
            <v>5.8198500000000486E-2</v>
          </cell>
          <cell r="M5250">
            <v>1.0439927077871012</v>
          </cell>
        </row>
        <row r="5251">
          <cell r="L5251">
            <v>5.8201500000000905E-2</v>
          </cell>
          <cell r="M5251">
            <v>1.013715098164389</v>
          </cell>
        </row>
        <row r="5252">
          <cell r="L5252">
            <v>5.8253000000000554E-2</v>
          </cell>
          <cell r="M5252">
            <v>1.0280614578234393</v>
          </cell>
        </row>
        <row r="5253">
          <cell r="L5253">
            <v>5.8342500000000186E-2</v>
          </cell>
          <cell r="M5253">
            <v>1.0595568487482181</v>
          </cell>
        </row>
        <row r="5254">
          <cell r="L5254">
            <v>5.8347500000001773E-2</v>
          </cell>
          <cell r="M5254">
            <v>1.0136705344808306</v>
          </cell>
        </row>
        <row r="5255">
          <cell r="L5255">
            <v>5.8394999999999087E-2</v>
          </cell>
          <cell r="M5255">
            <v>1.0064398446443574</v>
          </cell>
        </row>
        <row r="5256">
          <cell r="L5256">
            <v>5.8439500000002198E-2</v>
          </cell>
          <cell r="M5256">
            <v>1.012050818942791</v>
          </cell>
        </row>
        <row r="5257">
          <cell r="L5257">
            <v>5.8454000000000228E-2</v>
          </cell>
          <cell r="M5257">
            <v>1.0296187024118366</v>
          </cell>
        </row>
        <row r="5258">
          <cell r="L5258">
            <v>5.84699999999998E-2</v>
          </cell>
          <cell r="M5258">
            <v>1.0188329329634507</v>
          </cell>
        </row>
        <row r="5259">
          <cell r="L5259">
            <v>5.8597000000000676E-2</v>
          </cell>
          <cell r="M5259">
            <v>1.0142469207045106</v>
          </cell>
        </row>
        <row r="5260">
          <cell r="L5260">
            <v>5.8628000000000124E-2</v>
          </cell>
          <cell r="M5260">
            <v>1.0401242818982912</v>
          </cell>
        </row>
        <row r="5261">
          <cell r="L5261">
            <v>5.8663999999999827E-2</v>
          </cell>
          <cell r="M5261">
            <v>1.0356928832527943</v>
          </cell>
        </row>
        <row r="5262">
          <cell r="L5262">
            <v>5.8703999999999645E-2</v>
          </cell>
          <cell r="M5262">
            <v>1.0303583460868302</v>
          </cell>
        </row>
        <row r="5263">
          <cell r="L5263">
            <v>5.8712499999998613E-2</v>
          </cell>
          <cell r="M5263">
            <v>1.0121288928025693</v>
          </cell>
        </row>
        <row r="5264">
          <cell r="L5264">
            <v>5.8753499999999903E-2</v>
          </cell>
          <cell r="M5264">
            <v>1.0290443035301442</v>
          </cell>
        </row>
        <row r="5265">
          <cell r="L5265">
            <v>5.8756000000000697E-2</v>
          </cell>
          <cell r="M5265">
            <v>1.0121798064043286</v>
          </cell>
        </row>
        <row r="5266">
          <cell r="L5266">
            <v>5.8803499999999786E-2</v>
          </cell>
          <cell r="M5266">
            <v>1.012883390908095</v>
          </cell>
        </row>
        <row r="5267">
          <cell r="L5267">
            <v>5.8826999999999963E-2</v>
          </cell>
          <cell r="M5267">
            <v>1.0204503033917163</v>
          </cell>
        </row>
        <row r="5268">
          <cell r="L5268">
            <v>5.8953499999999437E-2</v>
          </cell>
          <cell r="M5268">
            <v>1.0146983809474461</v>
          </cell>
        </row>
        <row r="5269">
          <cell r="L5269">
            <v>5.9014999999998707E-2</v>
          </cell>
          <cell r="M5269">
            <v>1.0100149737123902</v>
          </cell>
        </row>
        <row r="5270">
          <cell r="L5270">
            <v>5.9049999999999159E-2</v>
          </cell>
          <cell r="M5270">
            <v>1.0107446468989751</v>
          </cell>
        </row>
        <row r="5271">
          <cell r="L5271">
            <v>5.9184999999999377E-2</v>
          </cell>
          <cell r="M5271">
            <v>1.0148393281939265</v>
          </cell>
        </row>
        <row r="5272">
          <cell r="L5272">
            <v>5.9219000000000577E-2</v>
          </cell>
          <cell r="M5272">
            <v>1.0238385539712513</v>
          </cell>
        </row>
        <row r="5273">
          <cell r="L5273">
            <v>5.924700000000005E-2</v>
          </cell>
          <cell r="M5273">
            <v>1.0312390711983117</v>
          </cell>
        </row>
        <row r="5274">
          <cell r="L5274">
            <v>5.9274499999999009E-2</v>
          </cell>
          <cell r="M5274">
            <v>1.0416198556945777</v>
          </cell>
        </row>
        <row r="5275">
          <cell r="L5275">
            <v>5.9401499999999885E-2</v>
          </cell>
          <cell r="M5275">
            <v>1.0264932755848055</v>
          </cell>
        </row>
        <row r="5276">
          <cell r="L5276">
            <v>5.9508499999999742E-2</v>
          </cell>
          <cell r="M5276">
            <v>1.0398597452517555</v>
          </cell>
        </row>
        <row r="5277">
          <cell r="L5277">
            <v>5.9608999999999135E-2</v>
          </cell>
          <cell r="M5277">
            <v>1.0198363834563313</v>
          </cell>
        </row>
        <row r="5278">
          <cell r="L5278">
            <v>5.9665000000000745E-2</v>
          </cell>
          <cell r="M5278">
            <v>1.0136982317746417</v>
          </cell>
        </row>
        <row r="5279">
          <cell r="L5279">
            <v>5.9799499999999561E-2</v>
          </cell>
          <cell r="M5279">
            <v>1.0343693558708902</v>
          </cell>
        </row>
        <row r="5280">
          <cell r="L5280">
            <v>5.9806999999999721E-2</v>
          </cell>
          <cell r="M5280">
            <v>1.0399637238430814</v>
          </cell>
        </row>
        <row r="5281">
          <cell r="L5281">
            <v>6.0006999999999699E-2</v>
          </cell>
          <cell r="M5281">
            <v>1.0415165115693992</v>
          </cell>
        </row>
        <row r="5282">
          <cell r="L5282">
            <v>6.0058999999999862E-2</v>
          </cell>
          <cell r="M5282">
            <v>1.0456855561917255</v>
          </cell>
        </row>
        <row r="5283">
          <cell r="L5283">
            <v>6.0129499999999503E-2</v>
          </cell>
          <cell r="M5283">
            <v>1.0366147210021066</v>
          </cell>
        </row>
        <row r="5284">
          <cell r="L5284">
            <v>6.0147000000000173E-2</v>
          </cell>
          <cell r="M5284">
            <v>1.040904897726459</v>
          </cell>
        </row>
        <row r="5285">
          <cell r="L5285">
            <v>6.0158999999998741E-2</v>
          </cell>
          <cell r="M5285">
            <v>1.0184838848016406</v>
          </cell>
        </row>
        <row r="5286">
          <cell r="L5286">
            <v>6.0163499999999814E-2</v>
          </cell>
          <cell r="M5286">
            <v>1.0411979258589397</v>
          </cell>
        </row>
        <row r="5287">
          <cell r="L5287">
            <v>6.0312499999999325E-2</v>
          </cell>
          <cell r="M5287">
            <v>1.0228642068138385</v>
          </cell>
        </row>
        <row r="5288">
          <cell r="L5288">
            <v>6.0388500000000178E-2</v>
          </cell>
          <cell r="M5288">
            <v>1.0304864546162764</v>
          </cell>
        </row>
        <row r="5289">
          <cell r="L5289">
            <v>6.0504999999999143E-2</v>
          </cell>
          <cell r="M5289">
            <v>1.0087075225093702</v>
          </cell>
        </row>
        <row r="5290">
          <cell r="L5290">
            <v>6.057950000000023E-2</v>
          </cell>
          <cell r="M5290">
            <v>1.0229385277342657</v>
          </cell>
        </row>
        <row r="5291">
          <cell r="L5291">
            <v>6.0583000000000276E-2</v>
          </cell>
          <cell r="M5291">
            <v>1.0258484933578815</v>
          </cell>
        </row>
        <row r="5292">
          <cell r="L5292">
            <v>6.0637500000000344E-2</v>
          </cell>
          <cell r="M5292">
            <v>1.0284265899216383</v>
          </cell>
        </row>
        <row r="5293">
          <cell r="L5293">
            <v>6.0690000000001021E-2</v>
          </cell>
          <cell r="M5293">
            <v>1.0099251352307466</v>
          </cell>
        </row>
        <row r="5294">
          <cell r="L5294">
            <v>6.0739499999999946E-2</v>
          </cell>
          <cell r="M5294">
            <v>1.0433607097897248</v>
          </cell>
        </row>
        <row r="5295">
          <cell r="L5295">
            <v>6.0794500000000085E-2</v>
          </cell>
          <cell r="M5295">
            <v>1.0121830821623616</v>
          </cell>
        </row>
        <row r="5296">
          <cell r="L5296">
            <v>6.088650000000051E-2</v>
          </cell>
          <cell r="M5296">
            <v>1.0301809739037464</v>
          </cell>
        </row>
        <row r="5297">
          <cell r="L5297">
            <v>6.0978500000000935E-2</v>
          </cell>
          <cell r="M5297">
            <v>1.0160831153963836</v>
          </cell>
        </row>
        <row r="5298">
          <cell r="L5298">
            <v>6.1023999999999745E-2</v>
          </cell>
          <cell r="M5298">
            <v>1.0360749547887917</v>
          </cell>
        </row>
        <row r="5299">
          <cell r="L5299">
            <v>6.1233999999999789E-2</v>
          </cell>
          <cell r="M5299">
            <v>1.0309141167490219</v>
          </cell>
        </row>
        <row r="5300">
          <cell r="L5300">
            <v>6.1263499999999915E-2</v>
          </cell>
          <cell r="M5300">
            <v>1.0388095938369262</v>
          </cell>
        </row>
        <row r="5301">
          <cell r="L5301">
            <v>6.1338500000000185E-2</v>
          </cell>
          <cell r="M5301">
            <v>1.0562348001764277</v>
          </cell>
        </row>
        <row r="5302">
          <cell r="L5302">
            <v>6.142700000000012E-2</v>
          </cell>
          <cell r="M5302">
            <v>1.0332122715856342</v>
          </cell>
        </row>
        <row r="5303">
          <cell r="L5303">
            <v>6.1465000000000103E-2</v>
          </cell>
          <cell r="M5303">
            <v>1.0393139167522052</v>
          </cell>
        </row>
        <row r="5304">
          <cell r="L5304">
            <v>6.1528500000001429E-2</v>
          </cell>
          <cell r="M5304">
            <v>1.0106434454068576</v>
          </cell>
        </row>
        <row r="5305">
          <cell r="L5305">
            <v>6.157900000000005E-2</v>
          </cell>
          <cell r="M5305">
            <v>1.0134065623380328</v>
          </cell>
        </row>
        <row r="5306">
          <cell r="L5306">
            <v>6.1665500000000151E-2</v>
          </cell>
          <cell r="M5306">
            <v>1.0346744799739713</v>
          </cell>
        </row>
        <row r="5307">
          <cell r="L5307">
            <v>6.1929000000001011E-2</v>
          </cell>
          <cell r="M5307">
            <v>1.0138936887210372</v>
          </cell>
        </row>
        <row r="5308">
          <cell r="L5308">
            <v>6.1993000000000187E-2</v>
          </cell>
          <cell r="M5308">
            <v>1.0295181547769416</v>
          </cell>
        </row>
        <row r="5309">
          <cell r="L5309">
            <v>6.1999000000000137E-2</v>
          </cell>
          <cell r="M5309">
            <v>1.0355240251727236</v>
          </cell>
        </row>
        <row r="5310">
          <cell r="L5310">
            <v>6.2026499999999984E-2</v>
          </cell>
          <cell r="M5310">
            <v>1.0366326702708788</v>
          </cell>
        </row>
        <row r="5311">
          <cell r="L5311">
            <v>6.2142499999999767E-2</v>
          </cell>
          <cell r="M5311">
            <v>1.0369429438730806</v>
          </cell>
        </row>
        <row r="5312">
          <cell r="L5312">
            <v>6.2197499999999017E-2</v>
          </cell>
          <cell r="M5312">
            <v>1.0664504011926512</v>
          </cell>
        </row>
        <row r="5313">
          <cell r="L5313">
            <v>6.2234999999999374E-2</v>
          </cell>
          <cell r="M5313">
            <v>1.0098204512960254</v>
          </cell>
        </row>
        <row r="5314">
          <cell r="L5314">
            <v>6.2294999999998879E-2</v>
          </cell>
          <cell r="M5314">
            <v>1.01075534892236</v>
          </cell>
        </row>
        <row r="5315">
          <cell r="L5315">
            <v>6.2323499999999754E-2</v>
          </cell>
          <cell r="M5315">
            <v>1.039775074648106</v>
          </cell>
        </row>
        <row r="5316">
          <cell r="L5316">
            <v>6.2354999999998384E-2</v>
          </cell>
          <cell r="M5316">
            <v>1.0122673567433826</v>
          </cell>
        </row>
        <row r="5317">
          <cell r="L5317">
            <v>6.2406999999998547E-2</v>
          </cell>
          <cell r="M5317">
            <v>1.014154675015005</v>
          </cell>
        </row>
        <row r="5318">
          <cell r="L5318">
            <v>6.2486999999999959E-2</v>
          </cell>
          <cell r="M5318">
            <v>1.0316767307531864</v>
          </cell>
        </row>
        <row r="5319">
          <cell r="L5319">
            <v>6.25E-2</v>
          </cell>
          <cell r="M5319">
            <v>1.0110695852187801</v>
          </cell>
        </row>
        <row r="5320">
          <cell r="L5320">
            <v>6.2523499999999288E-2</v>
          </cell>
          <cell r="M5320">
            <v>1.0274922690533128</v>
          </cell>
        </row>
        <row r="5321">
          <cell r="L5321">
            <v>6.2621500000000552E-2</v>
          </cell>
          <cell r="M5321">
            <v>1.0144731155314681</v>
          </cell>
        </row>
        <row r="5322">
          <cell r="L5322">
            <v>6.2679999999998515E-2</v>
          </cell>
          <cell r="M5322">
            <v>1.0101913256111918</v>
          </cell>
        </row>
        <row r="5323">
          <cell r="L5323">
            <v>6.2719499999999595E-2</v>
          </cell>
          <cell r="M5323">
            <v>1.0240532321753748</v>
          </cell>
        </row>
        <row r="5324">
          <cell r="L5324">
            <v>6.2764500000000112E-2</v>
          </cell>
          <cell r="M5324">
            <v>1.014212035993358</v>
          </cell>
        </row>
        <row r="5325">
          <cell r="L5325">
            <v>6.2782500000000852E-2</v>
          </cell>
          <cell r="M5325">
            <v>1.013890505700433</v>
          </cell>
        </row>
        <row r="5326">
          <cell r="L5326">
            <v>6.3105500000000259E-2</v>
          </cell>
          <cell r="M5326">
            <v>1.0376753612485536</v>
          </cell>
        </row>
        <row r="5327">
          <cell r="L5327">
            <v>6.3130000000001019E-2</v>
          </cell>
          <cell r="M5327">
            <v>1.0160060891821812</v>
          </cell>
        </row>
        <row r="5328">
          <cell r="L5328">
            <v>6.322650000000074E-2</v>
          </cell>
          <cell r="M5328">
            <v>1.0237707436637467</v>
          </cell>
        </row>
        <row r="5329">
          <cell r="L5329">
            <v>6.3259500000000024E-2</v>
          </cell>
          <cell r="M5329">
            <v>1.0452302289422908</v>
          </cell>
        </row>
        <row r="5330">
          <cell r="L5330">
            <v>6.3362000000001473E-2</v>
          </cell>
          <cell r="M5330">
            <v>1.0131668037041499</v>
          </cell>
        </row>
        <row r="5331">
          <cell r="L5331">
            <v>6.3624000000000791E-2</v>
          </cell>
          <cell r="M5331">
            <v>1.0160957220296503</v>
          </cell>
        </row>
        <row r="5332">
          <cell r="L5332">
            <v>6.3643499999997744E-2</v>
          </cell>
          <cell r="M5332">
            <v>1.0124940399174762</v>
          </cell>
        </row>
        <row r="5333">
          <cell r="L5333">
            <v>6.3707499999999584E-2</v>
          </cell>
          <cell r="M5333">
            <v>1.0336569911589839</v>
          </cell>
        </row>
        <row r="5334">
          <cell r="L5334">
            <v>6.3725000000000698E-2</v>
          </cell>
          <cell r="M5334">
            <v>1.0188796833315199</v>
          </cell>
        </row>
        <row r="5335">
          <cell r="L5335">
            <v>6.3729500000000439E-2</v>
          </cell>
          <cell r="M5335">
            <v>1.0443083090320568</v>
          </cell>
        </row>
        <row r="5336">
          <cell r="L5336">
            <v>6.3736000000000459E-2</v>
          </cell>
          <cell r="M5336">
            <v>1.0235756908448839</v>
          </cell>
        </row>
        <row r="5337">
          <cell r="L5337">
            <v>6.3900499999999916E-2</v>
          </cell>
          <cell r="M5337">
            <v>1.0379724624677016</v>
          </cell>
        </row>
        <row r="5338">
          <cell r="L5338">
            <v>6.3997999999999777E-2</v>
          </cell>
          <cell r="M5338">
            <v>1.0259845177904436</v>
          </cell>
        </row>
        <row r="5339">
          <cell r="L5339">
            <v>6.4159999999999329E-2</v>
          </cell>
          <cell r="M5339">
            <v>1.0108487944659492</v>
          </cell>
        </row>
        <row r="5340">
          <cell r="L5340">
            <v>6.4192499999999875E-2</v>
          </cell>
          <cell r="M5340">
            <v>1.0181837724357621</v>
          </cell>
        </row>
        <row r="5341">
          <cell r="L5341">
            <v>6.4346499999999196E-2</v>
          </cell>
          <cell r="M5341">
            <v>1.0309173487540781</v>
          </cell>
        </row>
        <row r="5342">
          <cell r="L5342">
            <v>6.4350499999999755E-2</v>
          </cell>
          <cell r="M5342">
            <v>1.0169726801254102</v>
          </cell>
        </row>
        <row r="5343">
          <cell r="L5343">
            <v>6.4369500000000635E-2</v>
          </cell>
          <cell r="M5343">
            <v>1.025743501443668</v>
          </cell>
        </row>
        <row r="5344">
          <cell r="L5344">
            <v>6.4399999999999125E-2</v>
          </cell>
          <cell r="M5344">
            <v>1.0096034595069832</v>
          </cell>
        </row>
        <row r="5345">
          <cell r="L5345">
            <v>6.4474499999999768E-2</v>
          </cell>
          <cell r="M5345">
            <v>1.0479914604818197</v>
          </cell>
        </row>
        <row r="5346">
          <cell r="L5346">
            <v>6.4524999999999721E-2</v>
          </cell>
          <cell r="M5346">
            <v>1.0100363025984249</v>
          </cell>
        </row>
        <row r="5347">
          <cell r="L5347">
            <v>6.4551499999999873E-2</v>
          </cell>
          <cell r="M5347">
            <v>1.0476756195104717</v>
          </cell>
        </row>
        <row r="5348">
          <cell r="L5348">
            <v>6.4583000000000723E-2</v>
          </cell>
          <cell r="M5348">
            <v>1.0273832554793116</v>
          </cell>
        </row>
        <row r="5349">
          <cell r="L5349">
            <v>6.4622499999998695E-2</v>
          </cell>
          <cell r="M5349">
            <v>1.0136537965231569</v>
          </cell>
        </row>
        <row r="5350">
          <cell r="L5350">
            <v>6.4727999999999675E-2</v>
          </cell>
          <cell r="M5350">
            <v>1.0272979016085604</v>
          </cell>
        </row>
        <row r="5351">
          <cell r="L5351">
            <v>6.4799999999998192E-2</v>
          </cell>
          <cell r="M5351">
            <v>1.0135423345887431</v>
          </cell>
        </row>
        <row r="5352">
          <cell r="L5352">
            <v>6.4926499999999887E-2</v>
          </cell>
          <cell r="M5352">
            <v>1.0354802429645025</v>
          </cell>
        </row>
        <row r="5353">
          <cell r="L5353">
            <v>6.4950500000000133E-2</v>
          </cell>
          <cell r="M5353">
            <v>1.0235363293698334</v>
          </cell>
        </row>
        <row r="5354">
          <cell r="L5354">
            <v>6.4954500000000248E-2</v>
          </cell>
          <cell r="M5354">
            <v>1.0519886682946986</v>
          </cell>
        </row>
        <row r="5355">
          <cell r="L5355">
            <v>6.5147500000000136E-2</v>
          </cell>
          <cell r="M5355">
            <v>1.0805098228919521</v>
          </cell>
        </row>
        <row r="5356">
          <cell r="L5356">
            <v>6.5250000000000696E-2</v>
          </cell>
          <cell r="M5356">
            <v>1.0135573743527815</v>
          </cell>
        </row>
        <row r="5357">
          <cell r="L5357">
            <v>6.5295000000000769E-2</v>
          </cell>
          <cell r="M5357">
            <v>1.0115515161274311</v>
          </cell>
        </row>
        <row r="5358">
          <cell r="L5358">
            <v>6.5339999999999065E-2</v>
          </cell>
          <cell r="M5358">
            <v>1.0128330157700347</v>
          </cell>
        </row>
        <row r="5359">
          <cell r="L5359">
            <v>6.5411000000000108E-2</v>
          </cell>
          <cell r="M5359">
            <v>1.0380341802334916</v>
          </cell>
        </row>
        <row r="5360">
          <cell r="L5360">
            <v>6.541150000000151E-2</v>
          </cell>
          <cell r="M5360">
            <v>1.0132133943813442</v>
          </cell>
        </row>
        <row r="5361">
          <cell r="L5361">
            <v>6.5486999999999185E-2</v>
          </cell>
          <cell r="M5361">
            <v>1.0147633081803176</v>
          </cell>
        </row>
        <row r="5362">
          <cell r="L5362">
            <v>6.5593000000001567E-2</v>
          </cell>
          <cell r="M5362">
            <v>1.016444254550589</v>
          </cell>
        </row>
        <row r="5363">
          <cell r="L5363">
            <v>6.5608500000000625E-2</v>
          </cell>
          <cell r="M5363">
            <v>1.0348031631024484</v>
          </cell>
        </row>
        <row r="5364">
          <cell r="L5364">
            <v>6.5638999999999115E-2</v>
          </cell>
          <cell r="M5364">
            <v>1.0149676912697758</v>
          </cell>
        </row>
        <row r="5365">
          <cell r="L5365">
            <v>6.5779499999999658E-2</v>
          </cell>
          <cell r="M5365">
            <v>1.0475928612766328</v>
          </cell>
        </row>
        <row r="5366">
          <cell r="L5366">
            <v>6.5833000000000474E-2</v>
          </cell>
          <cell r="M5366">
            <v>1.0403818427568925</v>
          </cell>
        </row>
        <row r="5367">
          <cell r="L5367">
            <v>6.5841999999999956E-2</v>
          </cell>
          <cell r="M5367">
            <v>1.021863692867566</v>
          </cell>
        </row>
        <row r="5368">
          <cell r="L5368">
            <v>6.6019499999999454E-2</v>
          </cell>
          <cell r="M5368">
            <v>1.0159691143914</v>
          </cell>
        </row>
        <row r="5369">
          <cell r="L5369">
            <v>6.6021000000000996E-2</v>
          </cell>
          <cell r="M5369">
            <v>1.0159699309530759</v>
          </cell>
        </row>
        <row r="5370">
          <cell r="L5370">
            <v>6.6034499999998886E-2</v>
          </cell>
          <cell r="M5370">
            <v>1.0295012015454681</v>
          </cell>
        </row>
        <row r="5371">
          <cell r="L5371">
            <v>6.606500000000004E-2</v>
          </cell>
          <cell r="M5371">
            <v>1.0114167949731732</v>
          </cell>
        </row>
        <row r="5372">
          <cell r="L5372">
            <v>6.6068500000000085E-2</v>
          </cell>
          <cell r="M5372">
            <v>1.0150453425441328</v>
          </cell>
        </row>
        <row r="5373">
          <cell r="L5373">
            <v>6.6109500000001375E-2</v>
          </cell>
          <cell r="M5373">
            <v>1.0138603427320059</v>
          </cell>
        </row>
        <row r="5374">
          <cell r="L5374">
            <v>6.6245000000000331E-2</v>
          </cell>
          <cell r="M5374">
            <v>1.0346178961035777</v>
          </cell>
        </row>
        <row r="5375">
          <cell r="L5375">
            <v>6.6462000000000465E-2</v>
          </cell>
          <cell r="M5375">
            <v>1.0546165850619593</v>
          </cell>
        </row>
        <row r="5376">
          <cell r="L5376">
            <v>6.6520499999999316E-2</v>
          </cell>
          <cell r="M5376">
            <v>1.0145249702152046</v>
          </cell>
        </row>
        <row r="5377">
          <cell r="L5377">
            <v>6.6694000000000031E-2</v>
          </cell>
          <cell r="M5377">
            <v>1.0466825431407123</v>
          </cell>
        </row>
        <row r="5378">
          <cell r="L5378">
            <v>6.6734000000000293E-2</v>
          </cell>
          <cell r="M5378">
            <v>1.0330330183432359</v>
          </cell>
        </row>
        <row r="5379">
          <cell r="L5379">
            <v>6.6800500000000262E-2</v>
          </cell>
          <cell r="M5379">
            <v>1.031769901032187</v>
          </cell>
        </row>
        <row r="5380">
          <cell r="L5380">
            <v>6.6830000000001277E-2</v>
          </cell>
          <cell r="M5380">
            <v>1.0115257660356192</v>
          </cell>
        </row>
        <row r="5381">
          <cell r="L5381">
            <v>6.6835499999999826E-2</v>
          </cell>
          <cell r="M5381">
            <v>1.0138207393897345</v>
          </cell>
        </row>
        <row r="5382">
          <cell r="L5382">
            <v>6.6863999999999812E-2</v>
          </cell>
          <cell r="M5382">
            <v>1.0309159502424639</v>
          </cell>
        </row>
        <row r="5383">
          <cell r="L5383">
            <v>6.6941500000000431E-2</v>
          </cell>
          <cell r="M5383">
            <v>1.0435836732508619</v>
          </cell>
        </row>
        <row r="5384">
          <cell r="L5384">
            <v>6.6965499999999345E-2</v>
          </cell>
          <cell r="M5384">
            <v>1.0343571908214844</v>
          </cell>
        </row>
        <row r="5385">
          <cell r="L5385">
            <v>6.6974500000002379E-2</v>
          </cell>
          <cell r="M5385">
            <v>1.0165712000471854</v>
          </cell>
        </row>
        <row r="5386">
          <cell r="L5386">
            <v>6.6996499999998349E-2</v>
          </cell>
          <cell r="M5386">
            <v>1.0171613928075778</v>
          </cell>
        </row>
        <row r="5387">
          <cell r="L5387">
            <v>6.7130000000000578E-2</v>
          </cell>
          <cell r="M5387">
            <v>1.0116017420519738</v>
          </cell>
        </row>
        <row r="5388">
          <cell r="L5388">
            <v>6.7217500000000818E-2</v>
          </cell>
          <cell r="M5388">
            <v>1.018952519011928</v>
          </cell>
        </row>
        <row r="5389">
          <cell r="L5389">
            <v>6.7316500000000445E-2</v>
          </cell>
          <cell r="M5389">
            <v>1.0168898333992114</v>
          </cell>
        </row>
        <row r="5390">
          <cell r="L5390">
            <v>6.7454000000000125E-2</v>
          </cell>
          <cell r="M5390">
            <v>1.0443345390471586</v>
          </cell>
        </row>
        <row r="5391">
          <cell r="L5391">
            <v>6.7523999999999695E-2</v>
          </cell>
          <cell r="M5391">
            <v>1.0415444717978544</v>
          </cell>
        </row>
        <row r="5392">
          <cell r="L5392">
            <v>6.7717000000000027E-2</v>
          </cell>
          <cell r="M5392">
            <v>1.0294224656711848</v>
          </cell>
        </row>
        <row r="5393">
          <cell r="L5393">
            <v>6.7786999999999153E-2</v>
          </cell>
          <cell r="M5393">
            <v>1.0175207558739583</v>
          </cell>
        </row>
        <row r="5394">
          <cell r="L5394">
            <v>6.7800000000000082E-2</v>
          </cell>
          <cell r="M5394">
            <v>1.0447170784349584</v>
          </cell>
        </row>
        <row r="5395">
          <cell r="L5395">
            <v>6.7897000000000318E-2</v>
          </cell>
          <cell r="M5395">
            <v>1.0166916133194617</v>
          </cell>
        </row>
        <row r="5396">
          <cell r="L5396">
            <v>6.7965500000000567E-2</v>
          </cell>
          <cell r="M5396">
            <v>1.0622601593395169</v>
          </cell>
        </row>
        <row r="5397">
          <cell r="L5397">
            <v>6.7971500000000518E-2</v>
          </cell>
          <cell r="M5397">
            <v>1.0348948974608172</v>
          </cell>
        </row>
        <row r="5398">
          <cell r="L5398">
            <v>6.8035000000001844E-2</v>
          </cell>
          <cell r="M5398">
            <v>1.0123348303840842</v>
          </cell>
        </row>
        <row r="5399">
          <cell r="L5399">
            <v>6.807149999999984E-2</v>
          </cell>
          <cell r="M5399">
            <v>1.0389564804651694</v>
          </cell>
        </row>
        <row r="5400">
          <cell r="L5400">
            <v>6.8120000000000402E-2</v>
          </cell>
          <cell r="M5400">
            <v>1.0111345366976245</v>
          </cell>
        </row>
        <row r="5401">
          <cell r="L5401">
            <v>6.8161499999999986E-2</v>
          </cell>
          <cell r="M5401">
            <v>1.0450380312044059</v>
          </cell>
        </row>
        <row r="5402">
          <cell r="L5402">
            <v>6.8210500000000174E-2</v>
          </cell>
          <cell r="M5402">
            <v>1.0378848716022055</v>
          </cell>
        </row>
        <row r="5403">
          <cell r="L5403">
            <v>6.8290000000000184E-2</v>
          </cell>
          <cell r="M5403">
            <v>1.0405073171432371</v>
          </cell>
        </row>
        <row r="5404">
          <cell r="L5404">
            <v>6.8316500000001668E-2</v>
          </cell>
          <cell r="M5404">
            <v>1.0166435823202238</v>
          </cell>
        </row>
        <row r="5405">
          <cell r="L5405">
            <v>6.8341999999999459E-2</v>
          </cell>
          <cell r="M5405">
            <v>1.0165933891937318</v>
          </cell>
        </row>
        <row r="5406">
          <cell r="L5406">
            <v>6.8400500000000086E-2</v>
          </cell>
          <cell r="M5406">
            <v>1.0452699251274027</v>
          </cell>
        </row>
        <row r="5407">
          <cell r="L5407">
            <v>6.8489500000000092E-2</v>
          </cell>
          <cell r="M5407">
            <v>1.0163080341824295</v>
          </cell>
        </row>
        <row r="5408">
          <cell r="L5408">
            <v>6.8592500000000278E-2</v>
          </cell>
          <cell r="M5408">
            <v>1.0243492877145561</v>
          </cell>
        </row>
        <row r="5409">
          <cell r="L5409">
            <v>6.860749999999971E-2</v>
          </cell>
          <cell r="M5409">
            <v>1.0483616133171696</v>
          </cell>
        </row>
        <row r="5410">
          <cell r="L5410">
            <v>6.8609999999999616E-2</v>
          </cell>
          <cell r="M5410">
            <v>1.0132459227563955</v>
          </cell>
        </row>
        <row r="5411">
          <cell r="L5411">
            <v>6.8787999999999627E-2</v>
          </cell>
          <cell r="M5411">
            <v>1.017891937128669</v>
          </cell>
        </row>
        <row r="5412">
          <cell r="L5412">
            <v>6.8805000000000227E-2</v>
          </cell>
          <cell r="M5412">
            <v>1.0306256002540415</v>
          </cell>
        </row>
        <row r="5413">
          <cell r="L5413">
            <v>6.8872500000000336E-2</v>
          </cell>
          <cell r="M5413">
            <v>1.0552094151539169</v>
          </cell>
        </row>
        <row r="5414">
          <cell r="L5414">
            <v>6.8946500000000022E-2</v>
          </cell>
          <cell r="M5414">
            <v>1.0365610159773158</v>
          </cell>
        </row>
        <row r="5415">
          <cell r="L5415">
            <v>6.8981500000000029E-2</v>
          </cell>
          <cell r="M5415">
            <v>1.0465746826718798</v>
          </cell>
        </row>
        <row r="5416">
          <cell r="L5416">
            <v>6.9103999999999388E-2</v>
          </cell>
          <cell r="M5416">
            <v>1.0401296759357885</v>
          </cell>
        </row>
        <row r="5417">
          <cell r="L5417">
            <v>6.9179999999999353E-2</v>
          </cell>
          <cell r="M5417">
            <v>1.013312067442125</v>
          </cell>
        </row>
        <row r="5418">
          <cell r="L5418">
            <v>6.9229499999998723E-2</v>
          </cell>
          <cell r="M5418">
            <v>1.0164882593533726</v>
          </cell>
        </row>
        <row r="5419">
          <cell r="L5419">
            <v>6.9251999999998759E-2</v>
          </cell>
          <cell r="M5419">
            <v>1.0173603730720893</v>
          </cell>
        </row>
        <row r="5420">
          <cell r="L5420">
            <v>6.929599999999958E-2</v>
          </cell>
          <cell r="M5420">
            <v>1.0147670523977501</v>
          </cell>
        </row>
        <row r="5421">
          <cell r="L5421">
            <v>6.9392999999999816E-2</v>
          </cell>
          <cell r="M5421">
            <v>1.0385071707593294</v>
          </cell>
        </row>
        <row r="5422">
          <cell r="L5422">
            <v>6.9485999999999493E-2</v>
          </cell>
          <cell r="M5422">
            <v>1.0154319953742734</v>
          </cell>
        </row>
        <row r="5423">
          <cell r="L5423">
            <v>6.9504499999997194E-2</v>
          </cell>
          <cell r="M5423">
            <v>1.0158342232732893</v>
          </cell>
        </row>
        <row r="5424">
          <cell r="L5424">
            <v>6.9542499999999841E-2</v>
          </cell>
          <cell r="M5424">
            <v>1.0343902983329114</v>
          </cell>
        </row>
        <row r="5425">
          <cell r="L5425">
            <v>6.9583000000000172E-2</v>
          </cell>
          <cell r="M5425">
            <v>1.0484369304623591</v>
          </cell>
        </row>
        <row r="5426">
          <cell r="L5426">
            <v>6.9637000000000171E-2</v>
          </cell>
          <cell r="M5426">
            <v>1.0144176313394915</v>
          </cell>
        </row>
        <row r="5427">
          <cell r="L5427">
            <v>6.9690000000001362E-2</v>
          </cell>
          <cell r="M5427">
            <v>1.0124301138689868</v>
          </cell>
        </row>
        <row r="5428">
          <cell r="L5428">
            <v>6.9765500000000813E-2</v>
          </cell>
          <cell r="M5428">
            <v>1.040558947586153</v>
          </cell>
        </row>
        <row r="5429">
          <cell r="L5429">
            <v>6.9814999999998406E-2</v>
          </cell>
          <cell r="M5429">
            <v>1.0127188619008194</v>
          </cell>
        </row>
        <row r="5430">
          <cell r="L5430">
            <v>6.9894999999999818E-2</v>
          </cell>
          <cell r="M5430">
            <v>1.0360448420063602</v>
          </cell>
        </row>
        <row r="5431">
          <cell r="L5431">
            <v>6.989950000000178E-2</v>
          </cell>
          <cell r="M5431">
            <v>1.0148257822247428</v>
          </cell>
        </row>
        <row r="5432">
          <cell r="L5432">
            <v>6.9915999999999201E-2</v>
          </cell>
          <cell r="M5432">
            <v>1.0491287259534241</v>
          </cell>
        </row>
        <row r="5433">
          <cell r="L5433">
            <v>6.9930500000001672E-2</v>
          </cell>
          <cell r="M5433">
            <v>1.0134500102994279</v>
          </cell>
        </row>
        <row r="5434">
          <cell r="L5434">
            <v>6.9956500000001753E-2</v>
          </cell>
          <cell r="M5434">
            <v>1.0135222865462414</v>
          </cell>
        </row>
        <row r="5435">
          <cell r="L5435">
            <v>7.0034500000000222E-2</v>
          </cell>
          <cell r="M5435">
            <v>1.038758041952965</v>
          </cell>
        </row>
        <row r="5436">
          <cell r="L5436">
            <v>7.0088500000000664E-2</v>
          </cell>
          <cell r="M5436">
            <v>1.0265530477739124</v>
          </cell>
        </row>
        <row r="5437">
          <cell r="L5437">
            <v>7.0158500000000679E-2</v>
          </cell>
          <cell r="M5437">
            <v>1.0221518758225976</v>
          </cell>
        </row>
        <row r="5438">
          <cell r="L5438">
            <v>7.0168999999999926E-2</v>
          </cell>
          <cell r="M5438">
            <v>1.014580416407503</v>
          </cell>
        </row>
        <row r="5439">
          <cell r="L5439">
            <v>7.0189000000000945E-2</v>
          </cell>
          <cell r="M5439">
            <v>1.0176388935434093</v>
          </cell>
        </row>
        <row r="5440">
          <cell r="L5440">
            <v>7.0237999999999801E-2</v>
          </cell>
          <cell r="M5440">
            <v>1.0379433599545467</v>
          </cell>
        </row>
        <row r="5441">
          <cell r="L5441">
            <v>7.0243999999999751E-2</v>
          </cell>
          <cell r="M5441">
            <v>1.0451713439350303</v>
          </cell>
        </row>
        <row r="5442">
          <cell r="L5442">
            <v>7.025600000000054E-2</v>
          </cell>
          <cell r="M5442">
            <v>1.0153130879520291</v>
          </cell>
        </row>
        <row r="5443">
          <cell r="L5443">
            <v>7.0273999999999504E-2</v>
          </cell>
          <cell r="M5443">
            <v>1.0843717465305671</v>
          </cell>
        </row>
        <row r="5444">
          <cell r="L5444">
            <v>7.0298499999999819E-2</v>
          </cell>
          <cell r="M5444">
            <v>1.0427147210425509</v>
          </cell>
        </row>
        <row r="5445">
          <cell r="L5445">
            <v>7.0593999999999824E-2</v>
          </cell>
          <cell r="M5445">
            <v>1.0500852507828895</v>
          </cell>
        </row>
        <row r="5446">
          <cell r="L5446">
            <v>7.071849999999813E-2</v>
          </cell>
          <cell r="M5446">
            <v>1.0146865334507842</v>
          </cell>
        </row>
        <row r="5447">
          <cell r="L5447">
            <v>7.0752500000001106E-2</v>
          </cell>
          <cell r="M5447">
            <v>1.0173498972708919</v>
          </cell>
        </row>
        <row r="5448">
          <cell r="L5448">
            <v>7.0877999999999552E-2</v>
          </cell>
          <cell r="M5448">
            <v>1.041286094237589</v>
          </cell>
        </row>
        <row r="5449">
          <cell r="L5449">
            <v>7.0941000000000365E-2</v>
          </cell>
          <cell r="M5449">
            <v>1.0501488499260929</v>
          </cell>
        </row>
        <row r="5450">
          <cell r="L5450">
            <v>7.1361000000000452E-2</v>
          </cell>
          <cell r="M5450">
            <v>1.0491649795485929</v>
          </cell>
        </row>
        <row r="5451">
          <cell r="L5451">
            <v>7.140850000000043E-2</v>
          </cell>
          <cell r="M5451">
            <v>1.0364097513594537</v>
          </cell>
        </row>
        <row r="5452">
          <cell r="L5452">
            <v>7.1433499999999928E-2</v>
          </cell>
          <cell r="M5452">
            <v>1.0497084178934957</v>
          </cell>
        </row>
        <row r="5453">
          <cell r="L5453">
            <v>7.1602000000000388E-2</v>
          </cell>
          <cell r="M5453">
            <v>1.0356137594919499</v>
          </cell>
        </row>
        <row r="5454">
          <cell r="L5454">
            <v>7.1645000000000181E-2</v>
          </cell>
          <cell r="M5454">
            <v>1.0129935231179248</v>
          </cell>
        </row>
        <row r="5455">
          <cell r="L5455">
            <v>7.1654000000002327E-2</v>
          </cell>
          <cell r="M5455">
            <v>1.0157262690388686</v>
          </cell>
        </row>
        <row r="5456">
          <cell r="L5456">
            <v>7.1734999999999882E-2</v>
          </cell>
          <cell r="M5456">
            <v>1.0685491707372958</v>
          </cell>
        </row>
        <row r="5457">
          <cell r="L5457">
            <v>7.1754999999999569E-2</v>
          </cell>
          <cell r="M5457">
            <v>1.015361865795628</v>
          </cell>
        </row>
        <row r="5458">
          <cell r="L5458">
            <v>7.1756500000000223E-2</v>
          </cell>
          <cell r="M5458">
            <v>1.0358684021635929</v>
          </cell>
        </row>
        <row r="5459">
          <cell r="L5459">
            <v>7.177399999999956E-2</v>
          </cell>
          <cell r="M5459">
            <v>1.046274791075239</v>
          </cell>
        </row>
        <row r="5460">
          <cell r="L5460">
            <v>7.1902000000000577E-2</v>
          </cell>
          <cell r="M5460">
            <v>1.0217920349644509</v>
          </cell>
        </row>
        <row r="5461">
          <cell r="L5461">
            <v>7.1957499999999897E-2</v>
          </cell>
          <cell r="M5461">
            <v>1.0406419674463239</v>
          </cell>
        </row>
        <row r="5462">
          <cell r="L5462">
            <v>7.2162999999999755E-2</v>
          </cell>
          <cell r="M5462">
            <v>1.032088644106359</v>
          </cell>
        </row>
        <row r="5463">
          <cell r="L5463">
            <v>7.2319500000000314E-2</v>
          </cell>
          <cell r="M5463">
            <v>1.0598439776416155</v>
          </cell>
        </row>
        <row r="5464">
          <cell r="L5464">
            <v>7.2343000000000046E-2</v>
          </cell>
          <cell r="M5464">
            <v>1.0161148569511693</v>
          </cell>
        </row>
        <row r="5465">
          <cell r="L5465">
            <v>7.2403500000000065E-2</v>
          </cell>
          <cell r="M5465">
            <v>1.0169693694097626</v>
          </cell>
        </row>
        <row r="5466">
          <cell r="L5466">
            <v>7.242500000000085E-2</v>
          </cell>
          <cell r="M5466">
            <v>1.0121422806035634</v>
          </cell>
        </row>
        <row r="5467">
          <cell r="L5467">
            <v>7.2510499999999922E-2</v>
          </cell>
          <cell r="M5467">
            <v>1.0216021931031629</v>
          </cell>
        </row>
        <row r="5468">
          <cell r="L5468">
            <v>7.2539999999998273E-2</v>
          </cell>
          <cell r="M5468">
            <v>1.0156138685524287</v>
          </cell>
        </row>
        <row r="5469">
          <cell r="L5469">
            <v>7.25750000000005E-2</v>
          </cell>
          <cell r="M5469">
            <v>1.0144007330063587</v>
          </cell>
        </row>
        <row r="5470">
          <cell r="L5470">
            <v>7.2673000000001764E-2</v>
          </cell>
          <cell r="M5470">
            <v>1.0151606120889729</v>
          </cell>
        </row>
        <row r="5471">
          <cell r="L5471">
            <v>7.2681999999999469E-2</v>
          </cell>
          <cell r="M5471">
            <v>1.0305345873332896</v>
          </cell>
        </row>
        <row r="5472">
          <cell r="L5472">
            <v>7.2696500000001052E-2</v>
          </cell>
          <cell r="M5472">
            <v>1.0323518308407393</v>
          </cell>
        </row>
        <row r="5473">
          <cell r="L5473">
            <v>7.2820000000000107E-2</v>
          </cell>
          <cell r="M5473">
            <v>1.0167803168853013</v>
          </cell>
        </row>
        <row r="5474">
          <cell r="L5474">
            <v>7.2906999999999833E-2</v>
          </cell>
          <cell r="M5474">
            <v>1.0355207567004603</v>
          </cell>
        </row>
        <row r="5475">
          <cell r="L5475">
            <v>7.2974000000000316E-2</v>
          </cell>
          <cell r="M5475">
            <v>1.0390924902031473</v>
          </cell>
        </row>
        <row r="5476">
          <cell r="L5476">
            <v>7.301499999999983E-2</v>
          </cell>
          <cell r="M5476">
            <v>1.0231412083658784</v>
          </cell>
        </row>
        <row r="5477">
          <cell r="L5477">
            <v>7.3021499999999406E-2</v>
          </cell>
          <cell r="M5477">
            <v>1.0170359327704872</v>
          </cell>
        </row>
        <row r="5478">
          <cell r="L5478">
            <v>7.3028499999999941E-2</v>
          </cell>
          <cell r="M5478">
            <v>1.0287557148830757</v>
          </cell>
        </row>
        <row r="5479">
          <cell r="L5479">
            <v>7.3064000000000018E-2</v>
          </cell>
          <cell r="M5479">
            <v>1.0551763097241391</v>
          </cell>
        </row>
        <row r="5480">
          <cell r="L5480">
            <v>7.3173000000000599E-2</v>
          </cell>
          <cell r="M5480">
            <v>1.0182319819416279</v>
          </cell>
        </row>
        <row r="5481">
          <cell r="L5481">
            <v>7.3255000000000514E-2</v>
          </cell>
          <cell r="M5481">
            <v>1.0479693533144172</v>
          </cell>
        </row>
        <row r="5482">
          <cell r="L5482">
            <v>7.3304499999998995E-2</v>
          </cell>
          <cell r="M5482">
            <v>1.0159967362652791</v>
          </cell>
        </row>
        <row r="5483">
          <cell r="L5483">
            <v>7.333650000000036E-2</v>
          </cell>
          <cell r="M5483">
            <v>1.0450797737440067</v>
          </cell>
        </row>
        <row r="5484">
          <cell r="L5484">
            <v>7.333700000000043E-2</v>
          </cell>
          <cell r="M5484">
            <v>1.022450945746459</v>
          </cell>
        </row>
        <row r="5485">
          <cell r="L5485">
            <v>7.3386499999999799E-2</v>
          </cell>
          <cell r="M5485">
            <v>1.016259316220085</v>
          </cell>
        </row>
        <row r="5486">
          <cell r="L5486">
            <v>7.341650000000044E-2</v>
          </cell>
          <cell r="M5486">
            <v>1.0185069083182363</v>
          </cell>
        </row>
        <row r="5487">
          <cell r="L5487">
            <v>7.3432500000000012E-2</v>
          </cell>
          <cell r="M5487">
            <v>1.0483378705463009</v>
          </cell>
        </row>
        <row r="5488">
          <cell r="L5488">
            <v>7.3440500000000242E-2</v>
          </cell>
          <cell r="M5488">
            <v>1.0139030052392686</v>
          </cell>
        </row>
        <row r="5489">
          <cell r="L5489">
            <v>7.348549999999987E-2</v>
          </cell>
          <cell r="M5489">
            <v>1.056737980824483</v>
          </cell>
        </row>
        <row r="5490">
          <cell r="L5490">
            <v>7.3577499999999851E-2</v>
          </cell>
          <cell r="M5490">
            <v>1.0428841576478198</v>
          </cell>
        </row>
        <row r="5491">
          <cell r="L5491">
            <v>7.3624999999999829E-2</v>
          </cell>
          <cell r="M5491">
            <v>1.0120159131653739</v>
          </cell>
        </row>
        <row r="5492">
          <cell r="L5492">
            <v>7.3724999999999596E-2</v>
          </cell>
          <cell r="M5492">
            <v>1.0119329914709638</v>
          </cell>
        </row>
        <row r="5493">
          <cell r="L5493">
            <v>7.3764999999999858E-2</v>
          </cell>
          <cell r="M5493">
            <v>1.0138566099868682</v>
          </cell>
        </row>
        <row r="5494">
          <cell r="L5494">
            <v>7.3900000000000077E-2</v>
          </cell>
          <cell r="M5494">
            <v>1.0145773063016437</v>
          </cell>
        </row>
        <row r="5495">
          <cell r="L5495">
            <v>7.3953999999999631E-2</v>
          </cell>
          <cell r="M5495">
            <v>1.0285216977891991</v>
          </cell>
        </row>
        <row r="5496">
          <cell r="L5496">
            <v>7.4014500000000094E-2</v>
          </cell>
          <cell r="M5496">
            <v>1.0446736984608762</v>
          </cell>
        </row>
        <row r="5497">
          <cell r="L5497">
            <v>7.4017500000000069E-2</v>
          </cell>
          <cell r="M5497">
            <v>1.0557201685008988</v>
          </cell>
        </row>
        <row r="5498">
          <cell r="L5498">
            <v>7.4061500000000891E-2</v>
          </cell>
          <cell r="M5498">
            <v>1.0151961519321251</v>
          </cell>
        </row>
        <row r="5499">
          <cell r="L5499">
            <v>7.409299999999952E-2</v>
          </cell>
          <cell r="M5499">
            <v>1.029295692403883</v>
          </cell>
        </row>
        <row r="5500">
          <cell r="L5500">
            <v>7.4124499999999927E-2</v>
          </cell>
          <cell r="M5500">
            <v>1.0161147826833512</v>
          </cell>
        </row>
        <row r="5501">
          <cell r="L5501">
            <v>7.4203499999999423E-2</v>
          </cell>
          <cell r="M5501">
            <v>1.0173721940692877</v>
          </cell>
        </row>
        <row r="5502">
          <cell r="L5502">
            <v>7.4250499999999775E-2</v>
          </cell>
          <cell r="M5502">
            <v>1.0183446030689292</v>
          </cell>
        </row>
        <row r="5503">
          <cell r="L5503">
            <v>7.427900000000065E-2</v>
          </cell>
          <cell r="M5503">
            <v>1.0163865723460381</v>
          </cell>
        </row>
        <row r="5504">
          <cell r="L5504">
            <v>7.4319999999998387E-2</v>
          </cell>
          <cell r="M5504">
            <v>1.0134758644479871</v>
          </cell>
        </row>
        <row r="5505">
          <cell r="L5505">
            <v>7.4377000000000137E-2</v>
          </cell>
          <cell r="M5505">
            <v>1.0420854507237682</v>
          </cell>
        </row>
        <row r="5506">
          <cell r="L5506">
            <v>7.4390000000001066E-2</v>
          </cell>
          <cell r="M5506">
            <v>1.0144005223317827</v>
          </cell>
        </row>
        <row r="5507">
          <cell r="L5507">
            <v>7.439799999999952E-2</v>
          </cell>
          <cell r="M5507">
            <v>1.038449202100107</v>
          </cell>
        </row>
        <row r="5508">
          <cell r="L5508">
            <v>7.4453999999999354E-2</v>
          </cell>
          <cell r="M5508">
            <v>1.0158429739103136</v>
          </cell>
        </row>
        <row r="5509">
          <cell r="L5509">
            <v>7.4495999999999896E-2</v>
          </cell>
          <cell r="M5509">
            <v>1.0156747287989203</v>
          </cell>
        </row>
        <row r="5510">
          <cell r="L5510">
            <v>7.4589000000001349E-2</v>
          </cell>
          <cell r="M5510">
            <v>1.0153033053035077</v>
          </cell>
        </row>
        <row r="5511">
          <cell r="L5511">
            <v>7.4603999999999893E-2</v>
          </cell>
          <cell r="M5511">
            <v>1.0282755030590292</v>
          </cell>
        </row>
        <row r="5512">
          <cell r="L5512">
            <v>7.4621999999999744E-2</v>
          </cell>
          <cell r="M5512">
            <v>1.0446313309338344</v>
          </cell>
        </row>
        <row r="5513">
          <cell r="L5513">
            <v>7.4665500000000051E-2</v>
          </cell>
          <cell r="M5513">
            <v>1.0498743217595961</v>
          </cell>
        </row>
        <row r="5514">
          <cell r="L5514">
            <v>7.4715999999998672E-2</v>
          </cell>
          <cell r="M5514">
            <v>1.0176592504337147</v>
          </cell>
        </row>
        <row r="5515">
          <cell r="L5515">
            <v>7.4867999999999491E-2</v>
          </cell>
          <cell r="M5515">
            <v>1.0399559370994063</v>
          </cell>
        </row>
        <row r="5516">
          <cell r="L5516">
            <v>7.4872499999999675E-2</v>
          </cell>
          <cell r="M5516">
            <v>1.0374365255244156</v>
          </cell>
        </row>
        <row r="5517">
          <cell r="L5517">
            <v>7.4880999999999531E-2</v>
          </cell>
          <cell r="M5517">
            <v>1.0452488037960368</v>
          </cell>
        </row>
        <row r="5518">
          <cell r="L5518">
            <v>7.4999500000000108E-2</v>
          </cell>
          <cell r="M5518">
            <v>1.0515252193551561</v>
          </cell>
        </row>
        <row r="5519">
          <cell r="L5519">
            <v>7.5106999999999147E-2</v>
          </cell>
          <cell r="M5519">
            <v>1.0187038989885553</v>
          </cell>
        </row>
        <row r="5520">
          <cell r="L5520">
            <v>7.5238500000001096E-2</v>
          </cell>
          <cell r="M5520">
            <v>1.0151523949438432</v>
          </cell>
        </row>
        <row r="5521">
          <cell r="L5521">
            <v>7.53269999999997E-2</v>
          </cell>
          <cell r="M5521">
            <v>1.0346486148881484</v>
          </cell>
        </row>
        <row r="5522">
          <cell r="L5522">
            <v>7.5384500000000187E-2</v>
          </cell>
          <cell r="M5522">
            <v>1.0658554454234539</v>
          </cell>
        </row>
        <row r="5523">
          <cell r="L5523">
            <v>7.5408499999999989E-2</v>
          </cell>
          <cell r="M5523">
            <v>1.0392681125128165</v>
          </cell>
        </row>
        <row r="5524">
          <cell r="L5524">
            <v>7.5455000000000272E-2</v>
          </cell>
          <cell r="M5524">
            <v>1.0476298986003709</v>
          </cell>
        </row>
        <row r="5525">
          <cell r="L5525">
            <v>7.5458499999998985E-2</v>
          </cell>
          <cell r="M5525">
            <v>1.0347190819711936</v>
          </cell>
        </row>
        <row r="5526">
          <cell r="L5526">
            <v>7.5516000000000361E-2</v>
          </cell>
          <cell r="M5526">
            <v>1.0191907709921681</v>
          </cell>
        </row>
        <row r="5527">
          <cell r="L5527">
            <v>7.5537999999999883E-2</v>
          </cell>
          <cell r="M5527">
            <v>1.0524198990119893</v>
          </cell>
        </row>
        <row r="5528">
          <cell r="L5528">
            <v>7.5740500000001099E-2</v>
          </cell>
          <cell r="M5528">
            <v>1.023637332113519</v>
          </cell>
        </row>
        <row r="5529">
          <cell r="L5529">
            <v>7.5926499999999564E-2</v>
          </cell>
          <cell r="M5529">
            <v>1.0518924408319255</v>
          </cell>
        </row>
        <row r="5530">
          <cell r="L5530">
            <v>7.5987999999999722E-2</v>
          </cell>
          <cell r="M5530">
            <v>1.0340070483395314</v>
          </cell>
        </row>
        <row r="5531">
          <cell r="L5531">
            <v>7.6026500000000219E-2</v>
          </cell>
          <cell r="M5531">
            <v>1.0583661042949044</v>
          </cell>
        </row>
        <row r="5532">
          <cell r="L5532">
            <v>7.6050999999999647E-2</v>
          </cell>
          <cell r="M5532">
            <v>1.0050309806854736</v>
          </cell>
        </row>
        <row r="5533">
          <cell r="L5533">
            <v>7.6065499999999453E-2</v>
          </cell>
          <cell r="M5533">
            <v>1.0468630535407462</v>
          </cell>
        </row>
        <row r="5534">
          <cell r="L5534">
            <v>7.6307499999999973E-2</v>
          </cell>
          <cell r="M5534">
            <v>1.0507690722263976</v>
          </cell>
        </row>
        <row r="5535">
          <cell r="L5535">
            <v>7.632749999999966E-2</v>
          </cell>
          <cell r="M5535">
            <v>1.0163602661804485</v>
          </cell>
        </row>
        <row r="5536">
          <cell r="L5536">
            <v>7.6340500000000588E-2</v>
          </cell>
          <cell r="M5536">
            <v>1.0361707047533577</v>
          </cell>
        </row>
        <row r="5537">
          <cell r="L5537">
            <v>7.6415999999998263E-2</v>
          </cell>
          <cell r="M5537">
            <v>1.0164959120428372</v>
          </cell>
        </row>
        <row r="5538">
          <cell r="L5538">
            <v>7.6424499999999895E-2</v>
          </cell>
          <cell r="M5538">
            <v>1.0345710095116483</v>
          </cell>
        </row>
        <row r="5539">
          <cell r="L5539">
            <v>7.664749999999998E-2</v>
          </cell>
          <cell r="M5539">
            <v>1.0552840055130519</v>
          </cell>
        </row>
        <row r="5540">
          <cell r="L5540">
            <v>7.6674000000000131E-2</v>
          </cell>
          <cell r="M5540">
            <v>1.0419119642432579</v>
          </cell>
        </row>
        <row r="5541">
          <cell r="L5541">
            <v>7.6889500000000055E-2</v>
          </cell>
          <cell r="M5541">
            <v>1.016161530486005</v>
          </cell>
        </row>
        <row r="5542">
          <cell r="L5542">
            <v>7.6897500000000285E-2</v>
          </cell>
          <cell r="M5542">
            <v>1.0488311221548128</v>
          </cell>
        </row>
        <row r="5543">
          <cell r="L5543">
            <v>7.6976000000000155E-2</v>
          </cell>
          <cell r="M5543">
            <v>1.0600133756561783</v>
          </cell>
        </row>
        <row r="5544">
          <cell r="L5544">
            <v>7.7191499999999635E-2</v>
          </cell>
          <cell r="M5544">
            <v>1.0369652174325192</v>
          </cell>
        </row>
        <row r="5545">
          <cell r="L5545">
            <v>7.7341500000001062E-2</v>
          </cell>
          <cell r="M5545">
            <v>1.018081577141623</v>
          </cell>
        </row>
        <row r="5546">
          <cell r="L5546">
            <v>7.7349999999999142E-2</v>
          </cell>
          <cell r="M5546">
            <v>1.0142927625791358</v>
          </cell>
        </row>
        <row r="5547">
          <cell r="L5547">
            <v>7.7415000000000234E-2</v>
          </cell>
          <cell r="M5547">
            <v>1.012397267356371</v>
          </cell>
        </row>
        <row r="5548">
          <cell r="L5548">
            <v>7.7436500000001018E-2</v>
          </cell>
          <cell r="M5548">
            <v>1.0215848610141498</v>
          </cell>
        </row>
        <row r="5549">
          <cell r="L5549">
            <v>7.7620000000001355E-2</v>
          </cell>
          <cell r="M5549">
            <v>1.0174704854014589</v>
          </cell>
        </row>
        <row r="5550">
          <cell r="L5550">
            <v>7.7649999999998442E-2</v>
          </cell>
          <cell r="M5550">
            <v>1.0172982914869255</v>
          </cell>
        </row>
        <row r="5551">
          <cell r="L5551">
            <v>7.7714000000000283E-2</v>
          </cell>
          <cell r="M5551">
            <v>1.0303342212712769</v>
          </cell>
        </row>
        <row r="5552">
          <cell r="L5552">
            <v>7.7777499999999833E-2</v>
          </cell>
          <cell r="M5552">
            <v>1.0482178865655627</v>
          </cell>
        </row>
        <row r="5553">
          <cell r="L5553">
            <v>7.7824999999998923E-2</v>
          </cell>
          <cell r="M5553">
            <v>1.0157679337647283</v>
          </cell>
        </row>
        <row r="5554">
          <cell r="L5554">
            <v>7.7910000000001034E-2</v>
          </cell>
          <cell r="M5554">
            <v>1.0212440148472994</v>
          </cell>
        </row>
        <row r="5555">
          <cell r="L5555">
            <v>7.8022999999999954E-2</v>
          </cell>
          <cell r="M5555">
            <v>1.0482903567520487</v>
          </cell>
        </row>
        <row r="5556">
          <cell r="L5556">
            <v>7.8027999999999764E-2</v>
          </cell>
          <cell r="M5556">
            <v>1.0173347451469361</v>
          </cell>
        </row>
        <row r="5557">
          <cell r="L5557">
            <v>7.8110000000002344E-2</v>
          </cell>
          <cell r="M5557">
            <v>1.0162419691296889</v>
          </cell>
        </row>
        <row r="5558">
          <cell r="L5558">
            <v>7.8203000000000245E-2</v>
          </cell>
          <cell r="M5558">
            <v>1.01998286834319</v>
          </cell>
        </row>
        <row r="5559">
          <cell r="L5559">
            <v>7.8250499999999334E-2</v>
          </cell>
          <cell r="M5559">
            <v>1.0227960795786739</v>
          </cell>
        </row>
        <row r="5560">
          <cell r="L5560">
            <v>7.8253499999998866E-2</v>
          </cell>
          <cell r="M5560">
            <v>1.0165810954475401</v>
          </cell>
        </row>
        <row r="5561">
          <cell r="L5561">
            <v>7.8314499999999398E-2</v>
          </cell>
          <cell r="M5561">
            <v>1.0163427877146247</v>
          </cell>
        </row>
        <row r="5562">
          <cell r="L5562">
            <v>7.8317500000000706E-2</v>
          </cell>
          <cell r="M5562">
            <v>1.0175385956975671</v>
          </cell>
        </row>
        <row r="5563">
          <cell r="L5563">
            <v>7.8328000000000397E-2</v>
          </cell>
          <cell r="M5563">
            <v>1.0446462797534557</v>
          </cell>
        </row>
        <row r="5564">
          <cell r="L5564">
            <v>7.836450000000017E-2</v>
          </cell>
          <cell r="M5564">
            <v>1.0444187949942965</v>
          </cell>
        </row>
        <row r="5565">
          <cell r="L5565">
            <v>7.8469999999999374E-2</v>
          </cell>
          <cell r="M5565">
            <v>1.0138445201501141</v>
          </cell>
        </row>
        <row r="5566">
          <cell r="L5566">
            <v>7.851750000000024E-2</v>
          </cell>
          <cell r="M5566">
            <v>1.0164822286862389</v>
          </cell>
        </row>
        <row r="5567">
          <cell r="L5567">
            <v>7.8567500000000123E-2</v>
          </cell>
          <cell r="M5567">
            <v>1.0161588893504672</v>
          </cell>
        </row>
        <row r="5568">
          <cell r="L5568">
            <v>7.8568499999999375E-2</v>
          </cell>
          <cell r="M5568">
            <v>1.0174645736116508</v>
          </cell>
        </row>
        <row r="5569">
          <cell r="L5569">
            <v>7.873399999999986E-2</v>
          </cell>
          <cell r="M5569">
            <v>1.0387946023459707</v>
          </cell>
        </row>
        <row r="5570">
          <cell r="L5570">
            <v>7.898700000000014E-2</v>
          </cell>
          <cell r="M5570">
            <v>1.0438112581897445</v>
          </cell>
        </row>
        <row r="5571">
          <cell r="L5571">
            <v>7.9013500000000292E-2</v>
          </cell>
          <cell r="M5571">
            <v>1.0187887177721326</v>
          </cell>
        </row>
        <row r="5572">
          <cell r="L5572">
            <v>7.9130000000000145E-2</v>
          </cell>
          <cell r="M5572">
            <v>1.0460517207813929</v>
          </cell>
        </row>
        <row r="5573">
          <cell r="L5573">
            <v>7.9247499999999249E-2</v>
          </cell>
          <cell r="M5573">
            <v>1.0166629073834401</v>
          </cell>
        </row>
        <row r="5574">
          <cell r="L5574">
            <v>7.9275000000000873E-2</v>
          </cell>
          <cell r="M5574">
            <v>1.0120324127263676</v>
          </cell>
        </row>
        <row r="5575">
          <cell r="L5575">
            <v>7.9468499999999942E-2</v>
          </cell>
          <cell r="M5575">
            <v>1.0465808570176918</v>
          </cell>
        </row>
        <row r="5576">
          <cell r="L5576">
            <v>7.9560499999999479E-2</v>
          </cell>
          <cell r="M5576">
            <v>1.0177634142418963</v>
          </cell>
        </row>
        <row r="5577">
          <cell r="L5577">
            <v>7.9575000000000173E-2</v>
          </cell>
          <cell r="M5577">
            <v>1.0189933969599017</v>
          </cell>
        </row>
        <row r="5578">
          <cell r="L5578">
            <v>7.9606000000000066E-2</v>
          </cell>
          <cell r="M5578">
            <v>1.0471503783188243</v>
          </cell>
        </row>
        <row r="5579">
          <cell r="L5579">
            <v>7.968400000000031E-2</v>
          </cell>
          <cell r="M5579">
            <v>1.0721517883897633</v>
          </cell>
        </row>
        <row r="5580">
          <cell r="L5580">
            <v>7.9735000000001222E-2</v>
          </cell>
          <cell r="M5580">
            <v>1.0137215262825214</v>
          </cell>
        </row>
        <row r="5581">
          <cell r="L5581">
            <v>7.9824499999999077E-2</v>
          </cell>
          <cell r="M5581">
            <v>1.0157415788101474</v>
          </cell>
        </row>
        <row r="5582">
          <cell r="L5582">
            <v>7.9860000000000042E-2</v>
          </cell>
          <cell r="M5582">
            <v>1.0375303411857044</v>
          </cell>
        </row>
        <row r="5583">
          <cell r="L5583">
            <v>7.9904999999998338E-2</v>
          </cell>
          <cell r="M5583">
            <v>1.0163327879576309</v>
          </cell>
        </row>
        <row r="5584">
          <cell r="L5584">
            <v>8.0079500000000081E-2</v>
          </cell>
          <cell r="M5584">
            <v>1.0193014276709316</v>
          </cell>
        </row>
        <row r="5585">
          <cell r="L5585">
            <v>8.0193000000000403E-2</v>
          </cell>
          <cell r="M5585">
            <v>1.0373585288956815</v>
          </cell>
        </row>
        <row r="5586">
          <cell r="L5586">
            <v>8.0214999999999037E-2</v>
          </cell>
          <cell r="M5586">
            <v>1.0152825515163841</v>
          </cell>
        </row>
        <row r="5587">
          <cell r="L5587">
            <v>8.0217000000001093E-2</v>
          </cell>
          <cell r="M5587">
            <v>0.99229955323223618</v>
          </cell>
        </row>
        <row r="5588">
          <cell r="L5588">
            <v>8.0235000000000056E-2</v>
          </cell>
          <cell r="M5588">
            <v>1.0156386765195644</v>
          </cell>
        </row>
        <row r="5589">
          <cell r="L5589">
            <v>8.0258500000001121E-2</v>
          </cell>
          <cell r="M5589">
            <v>1.0182682932758336</v>
          </cell>
        </row>
        <row r="5590">
          <cell r="L5590">
            <v>8.0279499999999615E-2</v>
          </cell>
          <cell r="M5590">
            <v>1.0177417934458795</v>
          </cell>
        </row>
        <row r="5591">
          <cell r="L5591">
            <v>8.0372500000001068E-2</v>
          </cell>
          <cell r="M5591">
            <v>1.0378019333911592</v>
          </cell>
        </row>
        <row r="5592">
          <cell r="L5592">
            <v>8.0447500000000449E-2</v>
          </cell>
          <cell r="M5592">
            <v>1.0692590935357422</v>
          </cell>
        </row>
        <row r="5593">
          <cell r="L5593">
            <v>8.045200000000019E-2</v>
          </cell>
          <cell r="M5593">
            <v>1.044087994086133</v>
          </cell>
        </row>
        <row r="5594">
          <cell r="L5594">
            <v>8.0524999999997959E-2</v>
          </cell>
          <cell r="M5594">
            <v>1.0121014703421516</v>
          </cell>
        </row>
        <row r="5595">
          <cell r="L5595">
            <v>8.059549999999982E-2</v>
          </cell>
          <cell r="M5595">
            <v>1.0537924846150077</v>
          </cell>
        </row>
        <row r="5596">
          <cell r="L5596">
            <v>8.0664500000000139E-2</v>
          </cell>
          <cell r="M5596">
            <v>1.0451753157211141</v>
          </cell>
        </row>
        <row r="5597">
          <cell r="L5597">
            <v>8.0790499999999099E-2</v>
          </cell>
          <cell r="M5597">
            <v>1.0168604927766014</v>
          </cell>
        </row>
        <row r="5598">
          <cell r="L5598">
            <v>8.0875000000000696E-2</v>
          </cell>
          <cell r="M5598">
            <v>1.0150781003427682</v>
          </cell>
        </row>
        <row r="5599">
          <cell r="L5599">
            <v>8.1002499999999866E-2</v>
          </cell>
          <cell r="M5599">
            <v>1.0629879940982359</v>
          </cell>
        </row>
        <row r="5600">
          <cell r="L5600">
            <v>8.1058500000001033E-2</v>
          </cell>
          <cell r="M5600">
            <v>1.019154152206053</v>
          </cell>
        </row>
        <row r="5601">
          <cell r="L5601">
            <v>8.106599999999986E-2</v>
          </cell>
          <cell r="M5601">
            <v>1.0587917154128585</v>
          </cell>
        </row>
        <row r="5602">
          <cell r="L5602">
            <v>8.1069999999998643E-2</v>
          </cell>
          <cell r="M5602">
            <v>1.0138858188735269</v>
          </cell>
        </row>
        <row r="5603">
          <cell r="L5603">
            <v>8.1097500000000267E-2</v>
          </cell>
          <cell r="M5603">
            <v>1.040822525116313</v>
          </cell>
        </row>
        <row r="5604">
          <cell r="L5604">
            <v>8.1119499999999789E-2</v>
          </cell>
          <cell r="M5604">
            <v>1.0181415293251097</v>
          </cell>
        </row>
        <row r="5605">
          <cell r="L5605">
            <v>8.1145499999999871E-2</v>
          </cell>
          <cell r="M5605">
            <v>0.99749886180427771</v>
          </cell>
        </row>
        <row r="5606">
          <cell r="L5606">
            <v>8.11705000000007E-2</v>
          </cell>
          <cell r="M5606">
            <v>1.0186542304169304</v>
          </cell>
        </row>
        <row r="5607">
          <cell r="L5607">
            <v>8.1229999999997915E-2</v>
          </cell>
          <cell r="M5607">
            <v>1.012726807452526</v>
          </cell>
        </row>
        <row r="5608">
          <cell r="L5608">
            <v>8.1292999999998727E-2</v>
          </cell>
          <cell r="M5608">
            <v>1.018916918147651</v>
          </cell>
        </row>
        <row r="5609">
          <cell r="L5609">
            <v>8.144399999999985E-2</v>
          </cell>
          <cell r="M5609">
            <v>1.0460818214425955</v>
          </cell>
        </row>
        <row r="5610">
          <cell r="L5610">
            <v>8.149050000000102E-2</v>
          </cell>
          <cell r="M5610">
            <v>1.017046182364078</v>
          </cell>
        </row>
        <row r="5611">
          <cell r="L5611">
            <v>8.153200000000016E-2</v>
          </cell>
          <cell r="M5611">
            <v>1.0453489950526653</v>
          </cell>
        </row>
        <row r="5612">
          <cell r="L5612">
            <v>8.1534999999998803E-2</v>
          </cell>
          <cell r="M5612">
            <v>1.0119132188617359</v>
          </cell>
        </row>
        <row r="5613">
          <cell r="L5613">
            <v>8.1573500000000188E-2</v>
          </cell>
          <cell r="M5613">
            <v>1.0398812035488156</v>
          </cell>
        </row>
        <row r="5614">
          <cell r="L5614">
            <v>8.1624999999999837E-2</v>
          </cell>
          <cell r="M5614">
            <v>1.0505861368816261</v>
          </cell>
        </row>
        <row r="5615">
          <cell r="L5615">
            <v>8.164899999999875E-2</v>
          </cell>
          <cell r="M5615">
            <v>1.0202849429731187</v>
          </cell>
        </row>
        <row r="5616">
          <cell r="L5616">
            <v>8.1704500000000735E-2</v>
          </cell>
          <cell r="M5616">
            <v>1.0439026727995326</v>
          </cell>
        </row>
        <row r="5617">
          <cell r="L5617">
            <v>8.1710499999999797E-2</v>
          </cell>
          <cell r="M5617">
            <v>1.0196055850225159</v>
          </cell>
        </row>
        <row r="5618">
          <cell r="L5618">
            <v>8.1743500000001745E-2</v>
          </cell>
          <cell r="M5618">
            <v>1.0183761377613669</v>
          </cell>
        </row>
        <row r="5619">
          <cell r="L5619">
            <v>8.174849999999978E-2</v>
          </cell>
          <cell r="M5619">
            <v>1.0191715385245343</v>
          </cell>
        </row>
        <row r="5620">
          <cell r="L5620">
            <v>8.1789499999999293E-2</v>
          </cell>
          <cell r="M5620">
            <v>1.0154330126870814</v>
          </cell>
        </row>
        <row r="5621">
          <cell r="L5621">
            <v>8.1812999999998581E-2</v>
          </cell>
          <cell r="M5621">
            <v>1.019025742850703</v>
          </cell>
        </row>
        <row r="5622">
          <cell r="L5622">
            <v>8.1842499999999596E-2</v>
          </cell>
          <cell r="M5622">
            <v>1.0436799061043265</v>
          </cell>
        </row>
        <row r="5623">
          <cell r="L5623">
            <v>8.1905000000000783E-2</v>
          </cell>
          <cell r="M5623">
            <v>1.0124069302935013</v>
          </cell>
        </row>
        <row r="5624">
          <cell r="L5624">
            <v>8.1921999999999606E-2</v>
          </cell>
          <cell r="M5624">
            <v>1.0445758050313279</v>
          </cell>
        </row>
        <row r="5625">
          <cell r="L5625">
            <v>8.2000000000000739E-2</v>
          </cell>
          <cell r="M5625">
            <v>1.016439486425825</v>
          </cell>
        </row>
        <row r="5626">
          <cell r="L5626">
            <v>8.2117500000002508E-2</v>
          </cell>
          <cell r="M5626">
            <v>1.0165755472445728</v>
          </cell>
        </row>
        <row r="5627">
          <cell r="L5627">
            <v>8.2418999999999798E-2</v>
          </cell>
          <cell r="M5627">
            <v>1.0190801506641303</v>
          </cell>
        </row>
        <row r="5628">
          <cell r="L5628">
            <v>8.2429499999999933E-2</v>
          </cell>
          <cell r="M5628">
            <v>1.0312433284160523</v>
          </cell>
        </row>
        <row r="5629">
          <cell r="L5629">
            <v>8.2555000000001044E-2</v>
          </cell>
          <cell r="M5629">
            <v>1.0185190364629733</v>
          </cell>
        </row>
        <row r="5630">
          <cell r="L5630">
            <v>8.2575499999999913E-2</v>
          </cell>
          <cell r="M5630">
            <v>1.0379083236207434</v>
          </cell>
        </row>
        <row r="5631">
          <cell r="L5631">
            <v>8.2576000000001315E-2</v>
          </cell>
          <cell r="M5631">
            <v>1.0194206284856258</v>
          </cell>
        </row>
        <row r="5632">
          <cell r="L5632">
            <v>8.261200000000013E-2</v>
          </cell>
          <cell r="M5632">
            <v>1.0571406633634981</v>
          </cell>
        </row>
        <row r="5633">
          <cell r="L5633">
            <v>8.2646000000000441E-2</v>
          </cell>
          <cell r="M5633">
            <v>1.0418436702070883</v>
          </cell>
        </row>
        <row r="5634">
          <cell r="L5634">
            <v>8.2738499999999604E-2</v>
          </cell>
          <cell r="M5634">
            <v>1.0486325246393868</v>
          </cell>
        </row>
        <row r="5635">
          <cell r="L5635">
            <v>8.2822499999998911E-2</v>
          </cell>
          <cell r="M5635">
            <v>1.0191076931608063</v>
          </cell>
        </row>
        <row r="5636">
          <cell r="L5636">
            <v>8.2903000000001725E-2</v>
          </cell>
          <cell r="M5636">
            <v>1.025964930616035</v>
          </cell>
        </row>
        <row r="5637">
          <cell r="L5637">
            <v>8.3053500000000113E-2</v>
          </cell>
          <cell r="M5637">
            <v>1.0204381935779598</v>
          </cell>
        </row>
        <row r="5638">
          <cell r="L5638">
            <v>8.3106499999999528E-2</v>
          </cell>
          <cell r="M5638">
            <v>1.0185113296876627</v>
          </cell>
        </row>
        <row r="5639">
          <cell r="L5639">
            <v>8.3208499999999574E-2</v>
          </cell>
          <cell r="M5639">
            <v>1.0541560000097538</v>
          </cell>
        </row>
        <row r="5640">
          <cell r="L5640">
            <v>8.3233499999998628E-2</v>
          </cell>
          <cell r="M5640">
            <v>1.0171008213721116</v>
          </cell>
        </row>
        <row r="5641">
          <cell r="L5641">
            <v>8.3367499999999595E-2</v>
          </cell>
          <cell r="M5641">
            <v>1.0413979596469287</v>
          </cell>
        </row>
        <row r="5642">
          <cell r="L5642">
            <v>8.3415500000000531E-2</v>
          </cell>
          <cell r="M5642">
            <v>1.0424197701729994</v>
          </cell>
        </row>
        <row r="5643">
          <cell r="L5643">
            <v>8.3489499999999772E-2</v>
          </cell>
          <cell r="M5643">
            <v>1.046341622278699</v>
          </cell>
        </row>
        <row r="5644">
          <cell r="L5644">
            <v>8.3492500000000192E-2</v>
          </cell>
          <cell r="M5644">
            <v>1.0439029656554453</v>
          </cell>
        </row>
        <row r="5645">
          <cell r="L5645">
            <v>8.3543999999999841E-2</v>
          </cell>
          <cell r="M5645">
            <v>1.053376342703279</v>
          </cell>
        </row>
        <row r="5646">
          <cell r="L5646">
            <v>8.3610000000000184E-2</v>
          </cell>
          <cell r="M5646">
            <v>1.0164899956930658</v>
          </cell>
        </row>
        <row r="5647">
          <cell r="L5647">
            <v>8.3749000000000962E-2</v>
          </cell>
          <cell r="M5647">
            <v>1.0195432189332512</v>
          </cell>
        </row>
        <row r="5648">
          <cell r="L5648">
            <v>8.3816000000000557E-2</v>
          </cell>
          <cell r="M5648">
            <v>1.0466699674901678</v>
          </cell>
        </row>
        <row r="5649">
          <cell r="L5649">
            <v>8.399499999999982E-2</v>
          </cell>
          <cell r="M5649">
            <v>1.016118895572022</v>
          </cell>
        </row>
        <row r="5650">
          <cell r="L5650">
            <v>8.4130499999999664E-2</v>
          </cell>
          <cell r="M5650">
            <v>1.0394959695824544</v>
          </cell>
        </row>
        <row r="5651">
          <cell r="L5651">
            <v>8.415449999999991E-2</v>
          </cell>
          <cell r="M5651">
            <v>1.0706431811173831</v>
          </cell>
        </row>
        <row r="5652">
          <cell r="L5652">
            <v>8.4395499999999402E-2</v>
          </cell>
          <cell r="M5652">
            <v>1.0419055183789541</v>
          </cell>
        </row>
        <row r="5653">
          <cell r="L5653">
            <v>8.44665E-2</v>
          </cell>
          <cell r="M5653">
            <v>1.0544516782831725</v>
          </cell>
        </row>
        <row r="5654">
          <cell r="L5654">
            <v>8.4613999999999301E-2</v>
          </cell>
          <cell r="M5654">
            <v>1.0425912269808955</v>
          </cell>
        </row>
        <row r="5655">
          <cell r="L5655">
            <v>8.4641000000001299E-2</v>
          </cell>
          <cell r="M5655">
            <v>1.0178806738597492</v>
          </cell>
        </row>
        <row r="5656">
          <cell r="L5656">
            <v>8.4662499999999419E-2</v>
          </cell>
          <cell r="M5656">
            <v>1.0610070455594161</v>
          </cell>
        </row>
        <row r="5657">
          <cell r="L5657">
            <v>8.4965000000000401E-2</v>
          </cell>
          <cell r="M5657">
            <v>1.0153605428689594</v>
          </cell>
        </row>
        <row r="5658">
          <cell r="L5658">
            <v>8.5112999999999772E-2</v>
          </cell>
          <cell r="M5658">
            <v>1.0600017650029698</v>
          </cell>
        </row>
        <row r="5659">
          <cell r="L5659">
            <v>8.5114499999999538E-2</v>
          </cell>
          <cell r="M5659">
            <v>1.0444039717231723</v>
          </cell>
        </row>
        <row r="5660">
          <cell r="L5660">
            <v>8.5170000000001522E-2</v>
          </cell>
          <cell r="M5660">
            <v>1.0141790169120402</v>
          </cell>
        </row>
        <row r="5661">
          <cell r="L5661">
            <v>8.5215999999999958E-2</v>
          </cell>
          <cell r="M5661">
            <v>1.0465271024691933</v>
          </cell>
        </row>
        <row r="5662">
          <cell r="L5662">
            <v>8.5283500000000068E-2</v>
          </cell>
          <cell r="M5662">
            <v>1.0602335422265448</v>
          </cell>
        </row>
        <row r="5663">
          <cell r="L5663">
            <v>8.532150000000005E-2</v>
          </cell>
          <cell r="M5663">
            <v>1.0549432223556539</v>
          </cell>
        </row>
        <row r="5664">
          <cell r="L5664">
            <v>8.537250000000185E-2</v>
          </cell>
          <cell r="M5664">
            <v>1.0182889501406307</v>
          </cell>
        </row>
        <row r="5665">
          <cell r="L5665">
            <v>8.559500000000142E-2</v>
          </cell>
          <cell r="M5665">
            <v>1.0130514868157117</v>
          </cell>
        </row>
        <row r="5666">
          <cell r="L5666">
            <v>8.5671500000000123E-2</v>
          </cell>
          <cell r="M5666">
            <v>1.0187366590185811</v>
          </cell>
        </row>
        <row r="5667">
          <cell r="L5667">
            <v>8.5696000000000438E-2</v>
          </cell>
          <cell r="M5667">
            <v>1.0199018619231723</v>
          </cell>
        </row>
        <row r="5668">
          <cell r="L5668">
            <v>8.5729999999998086E-2</v>
          </cell>
          <cell r="M5668">
            <v>1.0191009872466161</v>
          </cell>
        </row>
        <row r="5669">
          <cell r="L5669">
            <v>8.606700000000167E-2</v>
          </cell>
          <cell r="M5669">
            <v>1.0189270173600018</v>
          </cell>
        </row>
        <row r="5670">
          <cell r="L5670">
            <v>8.608299999999991E-2</v>
          </cell>
          <cell r="M5670">
            <v>1.0481117034636798</v>
          </cell>
        </row>
        <row r="5671">
          <cell r="L5671">
            <v>8.6090999999999696E-2</v>
          </cell>
          <cell r="M5671">
            <v>1.0184768227998586</v>
          </cell>
        </row>
        <row r="5672">
          <cell r="L5672">
            <v>8.6115500000000011E-2</v>
          </cell>
          <cell r="M5672">
            <v>1.0626450095785958</v>
          </cell>
        </row>
        <row r="5673">
          <cell r="L5673">
            <v>8.6198000000001329E-2</v>
          </cell>
          <cell r="M5673">
            <v>1.020646170776534</v>
          </cell>
        </row>
        <row r="5674">
          <cell r="L5674">
            <v>8.632749999999989E-2</v>
          </cell>
          <cell r="M5674">
            <v>1.0518479029321584</v>
          </cell>
        </row>
        <row r="5675">
          <cell r="L5675">
            <v>8.6484499999999187E-2</v>
          </cell>
          <cell r="M5675">
            <v>1.0170428655222845</v>
          </cell>
        </row>
        <row r="5676">
          <cell r="L5676">
            <v>8.6504999999998944E-2</v>
          </cell>
          <cell r="M5676">
            <v>1.0130926752136731</v>
          </cell>
        </row>
        <row r="5677">
          <cell r="L5677">
            <v>8.654449999999958E-2</v>
          </cell>
          <cell r="M5677">
            <v>1.0257919627575238</v>
          </cell>
        </row>
        <row r="5678">
          <cell r="L5678">
            <v>8.6637500000000145E-2</v>
          </cell>
          <cell r="M5678">
            <v>1.066333050203091</v>
          </cell>
        </row>
        <row r="5679">
          <cell r="L5679">
            <v>8.6637500000000145E-2</v>
          </cell>
          <cell r="M5679">
            <v>1.0234872476864132</v>
          </cell>
        </row>
        <row r="5680">
          <cell r="L5680">
            <v>8.6703499999998712E-2</v>
          </cell>
          <cell r="M5680">
            <v>1.0200014168955074</v>
          </cell>
        </row>
        <row r="5681">
          <cell r="L5681">
            <v>8.6705499999997215E-2</v>
          </cell>
          <cell r="M5681">
            <v>1.01641987892904</v>
          </cell>
        </row>
        <row r="5682">
          <cell r="L5682">
            <v>8.6794999999998623E-2</v>
          </cell>
          <cell r="M5682">
            <v>1.0162571300864967</v>
          </cell>
        </row>
        <row r="5683">
          <cell r="L5683">
            <v>8.6831000000000103E-2</v>
          </cell>
          <cell r="M5683">
            <v>1.0391101609777649</v>
          </cell>
        </row>
        <row r="5684">
          <cell r="L5684">
            <v>8.6945500000000564E-2</v>
          </cell>
          <cell r="M5684">
            <v>1.0436935918637995</v>
          </cell>
        </row>
        <row r="5685">
          <cell r="L5685">
            <v>8.6967000000000017E-2</v>
          </cell>
          <cell r="M5685">
            <v>1.0757763762666637</v>
          </cell>
        </row>
        <row r="5686">
          <cell r="L5686">
            <v>8.7023499999999032E-2</v>
          </cell>
          <cell r="M5686">
            <v>1.0204812834523767</v>
          </cell>
        </row>
        <row r="5687">
          <cell r="L5687">
            <v>8.7074499999999944E-2</v>
          </cell>
          <cell r="M5687">
            <v>1.0491480864812741</v>
          </cell>
        </row>
        <row r="5688">
          <cell r="L5688">
            <v>8.7091000000000918E-2</v>
          </cell>
          <cell r="M5688">
            <v>1.0196693631474323</v>
          </cell>
        </row>
        <row r="5689">
          <cell r="L5689">
            <v>8.712149999999852E-2</v>
          </cell>
          <cell r="M5689">
            <v>1.0218139792796954</v>
          </cell>
        </row>
        <row r="5690">
          <cell r="L5690">
            <v>8.7133500000000197E-2</v>
          </cell>
          <cell r="M5690">
            <v>1.060089570912002</v>
          </cell>
        </row>
        <row r="5691">
          <cell r="L5691">
            <v>8.7177999999999756E-2</v>
          </cell>
          <cell r="M5691">
            <v>1.0226154495986921</v>
          </cell>
        </row>
        <row r="5692">
          <cell r="L5692">
            <v>8.7178999999999895E-2</v>
          </cell>
          <cell r="M5692">
            <v>1.070122532616729</v>
          </cell>
        </row>
        <row r="5693">
          <cell r="L5693">
            <v>8.7199499999999652E-2</v>
          </cell>
          <cell r="M5693">
            <v>1.0365148910965856</v>
          </cell>
        </row>
        <row r="5694">
          <cell r="L5694">
            <v>8.7237000000000009E-2</v>
          </cell>
          <cell r="M5694">
            <v>1.0378748890767096</v>
          </cell>
        </row>
        <row r="5695">
          <cell r="L5695">
            <v>8.7353000000000236E-2</v>
          </cell>
          <cell r="M5695">
            <v>1.0167218972741761</v>
          </cell>
        </row>
        <row r="5696">
          <cell r="L5696">
            <v>8.755999999999986E-2</v>
          </cell>
          <cell r="M5696">
            <v>1.0154846430071356</v>
          </cell>
        </row>
        <row r="5697">
          <cell r="L5697">
            <v>8.7606499999999699E-2</v>
          </cell>
          <cell r="M5697">
            <v>1.0585495560685954</v>
          </cell>
        </row>
        <row r="5698">
          <cell r="L5698">
            <v>8.7635000000000574E-2</v>
          </cell>
          <cell r="M5698">
            <v>1.0412972583330888</v>
          </cell>
        </row>
        <row r="5699">
          <cell r="L5699">
            <v>8.7644000000000055E-2</v>
          </cell>
          <cell r="M5699">
            <v>1.0605142578686131</v>
          </cell>
        </row>
        <row r="5700">
          <cell r="L5700">
            <v>8.7671000000000276E-2</v>
          </cell>
          <cell r="M5700">
            <v>1.0189263411379028</v>
          </cell>
        </row>
        <row r="5701">
          <cell r="L5701">
            <v>8.77049999999997E-2</v>
          </cell>
          <cell r="M5701">
            <v>1.0401315400509668</v>
          </cell>
        </row>
        <row r="5702">
          <cell r="L5702">
            <v>8.7706499999999465E-2</v>
          </cell>
          <cell r="M5702">
            <v>1.0197841674556791</v>
          </cell>
        </row>
        <row r="5703">
          <cell r="L5703">
            <v>8.7731499999999407E-2</v>
          </cell>
          <cell r="M5703">
            <v>1.0354376037827726</v>
          </cell>
        </row>
        <row r="5704">
          <cell r="L5704">
            <v>8.7786000000000364E-2</v>
          </cell>
          <cell r="M5704">
            <v>1.0473925683956673</v>
          </cell>
        </row>
        <row r="5705">
          <cell r="L5705">
            <v>8.7844999999999729E-2</v>
          </cell>
          <cell r="M5705">
            <v>1.0163700847699413</v>
          </cell>
        </row>
        <row r="5706">
          <cell r="L5706">
            <v>8.7866499999998737E-2</v>
          </cell>
          <cell r="M5706">
            <v>1.041298774500383</v>
          </cell>
        </row>
        <row r="5707">
          <cell r="L5707">
            <v>8.7888999999999662E-2</v>
          </cell>
          <cell r="M5707">
            <v>1.0229865470872403</v>
          </cell>
        </row>
        <row r="5708">
          <cell r="L5708">
            <v>8.7911499999999698E-2</v>
          </cell>
          <cell r="M5708">
            <v>1.0481272574691309</v>
          </cell>
        </row>
        <row r="5709">
          <cell r="L5709">
            <v>8.792849999999941E-2</v>
          </cell>
          <cell r="M5709">
            <v>1.0231768124477298</v>
          </cell>
        </row>
        <row r="5710">
          <cell r="L5710">
            <v>8.8011000000000283E-2</v>
          </cell>
          <cell r="M5710">
            <v>1.058588011306876</v>
          </cell>
        </row>
        <row r="5711">
          <cell r="L5711">
            <v>8.8058500000000706E-2</v>
          </cell>
          <cell r="M5711">
            <v>1.0208995321695813</v>
          </cell>
        </row>
        <row r="5712">
          <cell r="L5712">
            <v>8.8092999999999755E-2</v>
          </cell>
          <cell r="M5712">
            <v>1.0470016940625479</v>
          </cell>
        </row>
        <row r="5713">
          <cell r="L5713">
            <v>8.8098500000000968E-2</v>
          </cell>
          <cell r="M5713">
            <v>1.0389120915863832</v>
          </cell>
        </row>
        <row r="5714">
          <cell r="L5714">
            <v>8.81135000000004E-2</v>
          </cell>
          <cell r="M5714">
            <v>1.0509463298853832</v>
          </cell>
        </row>
        <row r="5715">
          <cell r="L5715">
            <v>8.8268499999999861E-2</v>
          </cell>
          <cell r="M5715">
            <v>1.0568872802272682</v>
          </cell>
        </row>
        <row r="5716">
          <cell r="L5716">
            <v>8.8385000000000602E-2</v>
          </cell>
          <cell r="M5716">
            <v>1.016529782833276</v>
          </cell>
        </row>
        <row r="5717">
          <cell r="L5717">
            <v>8.8416499999999232E-2</v>
          </cell>
          <cell r="M5717">
            <v>1.0188175664365913</v>
          </cell>
        </row>
        <row r="5718">
          <cell r="L5718">
            <v>8.8439500000001559E-2</v>
          </cell>
          <cell r="M5718">
            <v>1.0216008565163601</v>
          </cell>
        </row>
        <row r="5719">
          <cell r="L5719">
            <v>8.8588500000000181E-2</v>
          </cell>
          <cell r="M5719">
            <v>1.026393725459003</v>
          </cell>
        </row>
        <row r="5720">
          <cell r="L5720">
            <v>8.875799999999856E-2</v>
          </cell>
          <cell r="M5720">
            <v>1.0213953883207139</v>
          </cell>
        </row>
        <row r="5721">
          <cell r="L5721">
            <v>8.8892499999999153E-2</v>
          </cell>
          <cell r="M5721">
            <v>1.0239043741101479</v>
          </cell>
        </row>
        <row r="5722">
          <cell r="L5722">
            <v>8.9310499999999848E-2</v>
          </cell>
          <cell r="M5722">
            <v>1.0532968359582981</v>
          </cell>
        </row>
        <row r="5723">
          <cell r="L5723">
            <v>8.9376999999999818E-2</v>
          </cell>
          <cell r="M5723">
            <v>1.045542299127848</v>
          </cell>
        </row>
        <row r="5724">
          <cell r="L5724">
            <v>8.9425499999999936E-2</v>
          </cell>
          <cell r="M5724">
            <v>1.0502654212436473</v>
          </cell>
        </row>
        <row r="5725">
          <cell r="L5725">
            <v>8.9434999999998155E-2</v>
          </cell>
          <cell r="M5725">
            <v>1.0136183415982971</v>
          </cell>
        </row>
        <row r="5726">
          <cell r="L5726">
            <v>8.944800000000086E-2</v>
          </cell>
          <cell r="M5726">
            <v>1.039356684145669</v>
          </cell>
        </row>
        <row r="5727">
          <cell r="L5727">
            <v>8.9523499999998535E-2</v>
          </cell>
          <cell r="M5727">
            <v>1.0207681083533779</v>
          </cell>
        </row>
        <row r="5728">
          <cell r="L5728">
            <v>8.9556500000000483E-2</v>
          </cell>
          <cell r="M5728">
            <v>1.022563819558383</v>
          </cell>
        </row>
        <row r="5729">
          <cell r="L5729">
            <v>8.9577499999998977E-2</v>
          </cell>
          <cell r="M5729">
            <v>1.0217242877204822</v>
          </cell>
        </row>
        <row r="5730">
          <cell r="L5730">
            <v>8.9586999999998085E-2</v>
          </cell>
          <cell r="M5730">
            <v>1.0208980136876913</v>
          </cell>
        </row>
        <row r="5731">
          <cell r="L5731">
            <v>8.9609499999999898E-2</v>
          </cell>
          <cell r="M5731">
            <v>1.0448911251567106</v>
          </cell>
        </row>
        <row r="5732">
          <cell r="L5732">
            <v>8.9704000000000228E-2</v>
          </cell>
          <cell r="M5732">
            <v>1.0622857037615252</v>
          </cell>
        </row>
        <row r="5733">
          <cell r="L5733">
            <v>8.986999999999945E-2</v>
          </cell>
          <cell r="M5733">
            <v>1.0168153116567897</v>
          </cell>
        </row>
        <row r="5734">
          <cell r="L5734">
            <v>8.9873000000000758E-2</v>
          </cell>
          <cell r="M5734">
            <v>1.0582066283957288</v>
          </cell>
        </row>
        <row r="5735">
          <cell r="L5735">
            <v>9.0055000000001328E-2</v>
          </cell>
          <cell r="M5735">
            <v>1.0168808748047315</v>
          </cell>
        </row>
        <row r="5736">
          <cell r="L5736">
            <v>9.0093000000000423E-2</v>
          </cell>
          <cell r="M5736">
            <v>1.0307676551658869</v>
          </cell>
        </row>
        <row r="5737">
          <cell r="L5737">
            <v>9.0129999999999377E-2</v>
          </cell>
          <cell r="M5737">
            <v>1.0601402263393456</v>
          </cell>
        </row>
        <row r="5738">
          <cell r="L5738">
            <v>9.0372500000000855E-2</v>
          </cell>
          <cell r="M5738">
            <v>1.0325443131522369</v>
          </cell>
        </row>
        <row r="5739">
          <cell r="L5739">
            <v>9.0508500000000325E-2</v>
          </cell>
          <cell r="M5739">
            <v>1.0563533402268834</v>
          </cell>
        </row>
        <row r="5740">
          <cell r="L5740">
            <v>9.0572999999999126E-2</v>
          </cell>
          <cell r="M5740">
            <v>1.0668155819198526</v>
          </cell>
        </row>
        <row r="5741">
          <cell r="L5741">
            <v>9.0664999999999552E-2</v>
          </cell>
          <cell r="M5741">
            <v>1.0161065273977137</v>
          </cell>
        </row>
        <row r="5742">
          <cell r="L5742">
            <v>9.0676499999999827E-2</v>
          </cell>
          <cell r="M5742">
            <v>1.0440496277047138</v>
          </cell>
        </row>
        <row r="5743">
          <cell r="L5743">
            <v>9.0781500000000293E-2</v>
          </cell>
          <cell r="M5743">
            <v>1.0193301134683845</v>
          </cell>
        </row>
        <row r="5744">
          <cell r="L5744">
            <v>9.0858500000001285E-2</v>
          </cell>
          <cell r="M5744">
            <v>1.0212058102138033</v>
          </cell>
        </row>
        <row r="5745">
          <cell r="L5745">
            <v>9.0963000000000349E-2</v>
          </cell>
          <cell r="M5745">
            <v>1.0234224634206059</v>
          </cell>
        </row>
        <row r="5746">
          <cell r="L5746">
            <v>9.099000000000057E-2</v>
          </cell>
          <cell r="M5746">
            <v>1.0373398011976462</v>
          </cell>
        </row>
        <row r="5747">
          <cell r="L5747">
            <v>9.1062499999999602E-2</v>
          </cell>
          <cell r="M5747">
            <v>1.0633021510668834</v>
          </cell>
        </row>
        <row r="5748">
          <cell r="L5748">
            <v>9.1103000000000378E-2</v>
          </cell>
          <cell r="M5748">
            <v>1.0504143336710108</v>
          </cell>
        </row>
        <row r="5749">
          <cell r="L5749">
            <v>9.1134999999999522E-2</v>
          </cell>
          <cell r="M5749">
            <v>1.016418896471051</v>
          </cell>
        </row>
        <row r="5750">
          <cell r="L5750">
            <v>9.1326999999999714E-2</v>
          </cell>
          <cell r="M5750">
            <v>1.0225113122622285</v>
          </cell>
        </row>
        <row r="5751">
          <cell r="L5751">
            <v>9.1429999999999012E-2</v>
          </cell>
          <cell r="M5751">
            <v>1.0227470658669506</v>
          </cell>
        </row>
        <row r="5752">
          <cell r="L5752">
            <v>9.158500000000025E-2</v>
          </cell>
          <cell r="M5752">
            <v>1.0162499227100985</v>
          </cell>
        </row>
        <row r="5753">
          <cell r="L5753">
            <v>9.1645500000000268E-2</v>
          </cell>
          <cell r="M5753">
            <v>1.0403875333330259</v>
          </cell>
        </row>
        <row r="5754">
          <cell r="L5754">
            <v>9.174300000000013E-2</v>
          </cell>
          <cell r="M5754">
            <v>1.0340236549081612</v>
          </cell>
        </row>
        <row r="5755">
          <cell r="L5755">
            <v>9.1828499999998314E-2</v>
          </cell>
          <cell r="M5755">
            <v>1.0221613239082792</v>
          </cell>
        </row>
        <row r="5756">
          <cell r="L5756">
            <v>9.1846000000000316E-2</v>
          </cell>
          <cell r="M5756">
            <v>1.0202455059805773</v>
          </cell>
        </row>
        <row r="5757">
          <cell r="L5757">
            <v>9.1953499999999799E-2</v>
          </cell>
          <cell r="M5757">
            <v>1.0368955131280289</v>
          </cell>
        </row>
        <row r="5758">
          <cell r="L5758">
            <v>9.1960000000000264E-2</v>
          </cell>
          <cell r="M5758">
            <v>1.0164647455120699</v>
          </cell>
        </row>
        <row r="5759">
          <cell r="L5759">
            <v>9.1972500000000679E-2</v>
          </cell>
          <cell r="M5759">
            <v>1.0458695195573855</v>
          </cell>
        </row>
        <row r="5760">
          <cell r="L5760">
            <v>9.1980000000001283E-2</v>
          </cell>
          <cell r="M5760">
            <v>1.0151863578566243</v>
          </cell>
        </row>
        <row r="5761">
          <cell r="L5761">
            <v>9.2042500000000693E-2</v>
          </cell>
          <cell r="M5761">
            <v>1.0512254316735314</v>
          </cell>
        </row>
        <row r="5762">
          <cell r="L5762">
            <v>9.2064999999999841E-2</v>
          </cell>
          <cell r="M5762">
            <v>1.04735897731676</v>
          </cell>
        </row>
        <row r="5763">
          <cell r="L5763">
            <v>9.226399999999968E-2</v>
          </cell>
          <cell r="M5763">
            <v>1.0593359570057717</v>
          </cell>
        </row>
        <row r="5764">
          <cell r="L5764">
            <v>9.2361000000000359E-2</v>
          </cell>
          <cell r="M5764">
            <v>1.0653680788022748</v>
          </cell>
        </row>
        <row r="5765">
          <cell r="L5765">
            <v>9.2413000000000078E-2</v>
          </cell>
          <cell r="M5765">
            <v>1.0572770427406726</v>
          </cell>
        </row>
        <row r="5766">
          <cell r="L5766">
            <v>9.2563499999998911E-2</v>
          </cell>
          <cell r="M5766">
            <v>1.0224908919737743</v>
          </cell>
        </row>
        <row r="5767">
          <cell r="L5767">
            <v>9.2568500000000054E-2</v>
          </cell>
          <cell r="M5767">
            <v>1.0665391477884671</v>
          </cell>
        </row>
        <row r="5768">
          <cell r="L5768">
            <v>9.2572000000000543E-2</v>
          </cell>
          <cell r="M5768">
            <v>1.0269895692932769</v>
          </cell>
        </row>
        <row r="5769">
          <cell r="L5769">
            <v>9.2615000000000336E-2</v>
          </cell>
          <cell r="M5769">
            <v>1.017084278655737</v>
          </cell>
        </row>
        <row r="5770">
          <cell r="L5770">
            <v>9.2632000000000048E-2</v>
          </cell>
          <cell r="M5770">
            <v>1.0193240270746904</v>
          </cell>
        </row>
        <row r="5771">
          <cell r="L5771">
            <v>9.2691499999999927E-2</v>
          </cell>
          <cell r="M5771">
            <v>1.0653203130438467</v>
          </cell>
        </row>
        <row r="5772">
          <cell r="L5772">
            <v>9.2780999999999558E-2</v>
          </cell>
          <cell r="M5772">
            <v>1.041459970247405</v>
          </cell>
        </row>
        <row r="5773">
          <cell r="L5773">
            <v>9.2875500000001665E-2</v>
          </cell>
          <cell r="M5773">
            <v>1.01960349509522</v>
          </cell>
        </row>
        <row r="5774">
          <cell r="L5774">
            <v>9.2904999999998239E-2</v>
          </cell>
          <cell r="M5774">
            <v>1.0148846271667356</v>
          </cell>
        </row>
        <row r="5775">
          <cell r="L5775">
            <v>9.3006499999999548E-2</v>
          </cell>
          <cell r="M5775">
            <v>1.0357077390464784</v>
          </cell>
        </row>
        <row r="5776">
          <cell r="L5776">
            <v>9.3006499999999548E-2</v>
          </cell>
          <cell r="M5776">
            <v>1.0195598030950799</v>
          </cell>
        </row>
        <row r="5777">
          <cell r="L5777">
            <v>9.3014999999999404E-2</v>
          </cell>
          <cell r="M5777">
            <v>1.0175960908130122</v>
          </cell>
        </row>
        <row r="5778">
          <cell r="L5778">
            <v>9.3018999999998186E-2</v>
          </cell>
          <cell r="M5778">
            <v>1.0196981383509378</v>
          </cell>
        </row>
        <row r="5779">
          <cell r="L5779">
            <v>9.303849999999958E-2</v>
          </cell>
          <cell r="M5779">
            <v>1.043694590235789</v>
          </cell>
        </row>
        <row r="5780">
          <cell r="L5780">
            <v>9.3108999999999664E-2</v>
          </cell>
          <cell r="M5780">
            <v>1.0754891046287873</v>
          </cell>
        </row>
        <row r="5781">
          <cell r="L5781">
            <v>9.3138500000000235E-2</v>
          </cell>
          <cell r="M5781">
            <v>1.0318006398357999</v>
          </cell>
        </row>
        <row r="5782">
          <cell r="L5782">
            <v>9.314300000000042E-2</v>
          </cell>
          <cell r="M5782">
            <v>1.0257492664180472</v>
          </cell>
        </row>
        <row r="5783">
          <cell r="L5783">
            <v>9.321249999999992E-2</v>
          </cell>
          <cell r="M5783">
            <v>1.0368938057421266</v>
          </cell>
        </row>
        <row r="5784">
          <cell r="L5784">
            <v>9.3360000000000554E-2</v>
          </cell>
          <cell r="M5784">
            <v>1.0150995738750583</v>
          </cell>
        </row>
        <row r="5785">
          <cell r="L5785">
            <v>9.3535999999999841E-2</v>
          </cell>
          <cell r="M5785">
            <v>1.0532609617128144</v>
          </cell>
        </row>
        <row r="5786">
          <cell r="L5786">
            <v>9.3550999999999718E-2</v>
          </cell>
          <cell r="M5786">
            <v>1.0711257966665084</v>
          </cell>
        </row>
        <row r="5787">
          <cell r="L5787">
            <v>9.3647499999997663E-2</v>
          </cell>
          <cell r="M5787">
            <v>1.019563707047753</v>
          </cell>
        </row>
        <row r="5788">
          <cell r="L5788">
            <v>9.3758000000001118E-2</v>
          </cell>
          <cell r="M5788">
            <v>1.0190527114822041</v>
          </cell>
        </row>
        <row r="5789">
          <cell r="L5789">
            <v>9.3928500000000525E-2</v>
          </cell>
          <cell r="M5789">
            <v>1.0210042660003269</v>
          </cell>
        </row>
        <row r="5790">
          <cell r="L5790">
            <v>9.4209999999999461E-2</v>
          </cell>
          <cell r="M5790">
            <v>1.0374588482099891</v>
          </cell>
        </row>
        <row r="5791">
          <cell r="L5791">
            <v>9.4244999999999024E-2</v>
          </cell>
          <cell r="M5791">
            <v>1.0204222345267959</v>
          </cell>
        </row>
        <row r="5792">
          <cell r="L5792">
            <v>9.4286000000000314E-2</v>
          </cell>
          <cell r="M5792">
            <v>1.0161239718173829</v>
          </cell>
        </row>
        <row r="5793">
          <cell r="L5793">
            <v>9.4493500000000452E-2</v>
          </cell>
          <cell r="M5793">
            <v>1.0188501646483274</v>
          </cell>
        </row>
        <row r="5794">
          <cell r="L5794">
            <v>9.4500499999998766E-2</v>
          </cell>
          <cell r="M5794">
            <v>1.0185424708901791</v>
          </cell>
        </row>
        <row r="5795">
          <cell r="L5795">
            <v>9.46599999999993E-2</v>
          </cell>
          <cell r="M5795">
            <v>1.0693158883347997</v>
          </cell>
        </row>
        <row r="5796">
          <cell r="L5796">
            <v>9.4752999999998977E-2</v>
          </cell>
          <cell r="M5796">
            <v>1.0215194259212357</v>
          </cell>
        </row>
        <row r="5797">
          <cell r="L5797">
            <v>9.4787999999999428E-2</v>
          </cell>
          <cell r="M5797">
            <v>1.0220885472890311</v>
          </cell>
        </row>
        <row r="5798">
          <cell r="L5798">
            <v>9.4885000000000108E-2</v>
          </cell>
          <cell r="M5798">
            <v>1.0700212736724972</v>
          </cell>
        </row>
        <row r="5799">
          <cell r="L5799">
            <v>9.4954999999999679E-2</v>
          </cell>
          <cell r="M5799">
            <v>1.0495405265903932</v>
          </cell>
        </row>
        <row r="5800">
          <cell r="L5800">
            <v>9.4971499999999764E-2</v>
          </cell>
          <cell r="M5800">
            <v>1.0495015819503342</v>
          </cell>
        </row>
        <row r="5801">
          <cell r="L5801">
            <v>9.498300000000004E-2</v>
          </cell>
          <cell r="M5801">
            <v>1.0486527587104308</v>
          </cell>
        </row>
        <row r="5802">
          <cell r="L5802">
            <v>9.5003500000000685E-2</v>
          </cell>
          <cell r="M5802">
            <v>1.0473851410155237</v>
          </cell>
        </row>
        <row r="5803">
          <cell r="L5803">
            <v>9.5049999999999635E-2</v>
          </cell>
          <cell r="M5803">
            <v>1.0722093739396594</v>
          </cell>
        </row>
        <row r="5804">
          <cell r="L5804">
            <v>9.5089999999999009E-2</v>
          </cell>
          <cell r="M5804">
            <v>1.0147847727950663</v>
          </cell>
        </row>
        <row r="5805">
          <cell r="L5805">
            <v>9.5133499999999316E-2</v>
          </cell>
          <cell r="M5805">
            <v>1.0511021672275491</v>
          </cell>
        </row>
        <row r="5806">
          <cell r="L5806">
            <v>9.5147000000000759E-2</v>
          </cell>
          <cell r="M5806">
            <v>1.0207520250093367</v>
          </cell>
        </row>
        <row r="5807">
          <cell r="L5807">
            <v>9.5241999999999827E-2</v>
          </cell>
          <cell r="M5807">
            <v>1.0595022200507414</v>
          </cell>
        </row>
        <row r="5808">
          <cell r="L5808">
            <v>9.5378500000000699E-2</v>
          </cell>
          <cell r="M5808">
            <v>1.0363109878948273</v>
          </cell>
        </row>
        <row r="5809">
          <cell r="L5809">
            <v>9.5413999999999888E-2</v>
          </cell>
          <cell r="M5809">
            <v>1.0379106888935501</v>
          </cell>
        </row>
        <row r="5810">
          <cell r="L5810">
            <v>9.5622500000001054E-2</v>
          </cell>
          <cell r="M5810">
            <v>1.0201228166098779</v>
          </cell>
        </row>
        <row r="5811">
          <cell r="L5811">
            <v>9.5634999999999692E-2</v>
          </cell>
          <cell r="M5811">
            <v>1.0178033711742234</v>
          </cell>
        </row>
        <row r="5812">
          <cell r="L5812">
            <v>9.5840499999999551E-2</v>
          </cell>
          <cell r="M5812">
            <v>1.0601592033541589</v>
          </cell>
        </row>
        <row r="5813">
          <cell r="L5813">
            <v>9.586699999999837E-2</v>
          </cell>
          <cell r="M5813">
            <v>1.0206532653053633</v>
          </cell>
        </row>
        <row r="5814">
          <cell r="L5814">
            <v>9.5915500000000264E-2</v>
          </cell>
          <cell r="M5814">
            <v>1.0565579913546226</v>
          </cell>
        </row>
        <row r="5815">
          <cell r="L5815">
            <v>9.5959999999999823E-2</v>
          </cell>
          <cell r="M5815">
            <v>1.0175180262117511</v>
          </cell>
        </row>
        <row r="5816">
          <cell r="L5816">
            <v>9.6005000000001672E-2</v>
          </cell>
          <cell r="M5816">
            <v>1.014107946634589</v>
          </cell>
        </row>
        <row r="5817">
          <cell r="L5817">
            <v>9.6039999999998571E-2</v>
          </cell>
          <cell r="M5817">
            <v>1.0168723709809837</v>
          </cell>
        </row>
        <row r="5818">
          <cell r="L5818">
            <v>9.6124499999998392E-2</v>
          </cell>
          <cell r="M5818">
            <v>1.0237562164404068</v>
          </cell>
        </row>
        <row r="5819">
          <cell r="L5819">
            <v>9.6137999999999835E-2</v>
          </cell>
          <cell r="M5819">
            <v>1.0546676020899517</v>
          </cell>
        </row>
        <row r="5820">
          <cell r="L5820">
            <v>9.6183500000000421E-2</v>
          </cell>
          <cell r="M5820">
            <v>1.0245188922064179</v>
          </cell>
        </row>
        <row r="5821">
          <cell r="L5821">
            <v>9.6309000000001532E-2</v>
          </cell>
          <cell r="M5821">
            <v>1.0188839243234356</v>
          </cell>
        </row>
        <row r="5822">
          <cell r="L5822">
            <v>9.6315000000000595E-2</v>
          </cell>
          <cell r="M5822">
            <v>1.0155842841428941</v>
          </cell>
        </row>
        <row r="5823">
          <cell r="L5823">
            <v>9.6576500000000287E-2</v>
          </cell>
          <cell r="M5823">
            <v>1.04363118518936</v>
          </cell>
        </row>
        <row r="5824">
          <cell r="L5824">
            <v>9.669500000000042E-2</v>
          </cell>
          <cell r="M5824">
            <v>1.017180401860081</v>
          </cell>
        </row>
        <row r="5825">
          <cell r="L5825">
            <v>9.6932500000001198E-2</v>
          </cell>
          <cell r="M5825">
            <v>1.0216569650297733</v>
          </cell>
        </row>
        <row r="5826">
          <cell r="L5826">
            <v>9.6959000000000906E-2</v>
          </cell>
          <cell r="M5826">
            <v>1.0404545428309877</v>
          </cell>
        </row>
        <row r="5827">
          <cell r="L5827">
            <v>9.6980000000000288E-2</v>
          </cell>
          <cell r="M5827">
            <v>1.0198151889642559</v>
          </cell>
        </row>
        <row r="5828">
          <cell r="L5828">
            <v>9.7057500000000907E-2</v>
          </cell>
          <cell r="M5828">
            <v>1.0442095383097612</v>
          </cell>
        </row>
        <row r="5829">
          <cell r="L5829">
            <v>9.7057999999998756E-2</v>
          </cell>
          <cell r="M5829">
            <v>1.0236851492058312</v>
          </cell>
        </row>
        <row r="5830">
          <cell r="L5830">
            <v>9.7082999999999586E-2</v>
          </cell>
          <cell r="M5830">
            <v>1.0218948332448445</v>
          </cell>
        </row>
        <row r="5831">
          <cell r="L5831">
            <v>9.714749999999972E-2</v>
          </cell>
          <cell r="M5831">
            <v>1.065243899977508</v>
          </cell>
        </row>
        <row r="5832">
          <cell r="L5832">
            <v>9.7293999999997993E-2</v>
          </cell>
          <cell r="M5832">
            <v>1.020739935247563</v>
          </cell>
        </row>
        <row r="5833">
          <cell r="L5833">
            <v>9.7320000000000295E-2</v>
          </cell>
          <cell r="M5833">
            <v>1.06634773095084</v>
          </cell>
        </row>
        <row r="5834">
          <cell r="L5834">
            <v>9.736449999999941E-2</v>
          </cell>
          <cell r="M5834">
            <v>1.0592832510547037</v>
          </cell>
        </row>
        <row r="5835">
          <cell r="L5835">
            <v>9.739550000000019E-2</v>
          </cell>
          <cell r="M5835">
            <v>1.0401537538526653</v>
          </cell>
        </row>
        <row r="5836">
          <cell r="L5836">
            <v>9.7402000000002431E-2</v>
          </cell>
          <cell r="M5836">
            <v>1.0235515991833055</v>
          </cell>
        </row>
        <row r="5837">
          <cell r="L5837">
            <v>9.7523999999999944E-2</v>
          </cell>
          <cell r="M5837">
            <v>1.0539791441222239</v>
          </cell>
        </row>
        <row r="5838">
          <cell r="L5838">
            <v>9.7569000000000017E-2</v>
          </cell>
          <cell r="M5838">
            <v>1.0628474892113231</v>
          </cell>
        </row>
        <row r="5839">
          <cell r="L5839">
            <v>9.7818499999999808E-2</v>
          </cell>
          <cell r="M5839">
            <v>1.0347309144827839</v>
          </cell>
        </row>
        <row r="5840">
          <cell r="L5840">
            <v>9.7880500000000481E-2</v>
          </cell>
          <cell r="M5840">
            <v>1.0348587021004205</v>
          </cell>
        </row>
        <row r="5841">
          <cell r="L5841">
            <v>9.7952500000000775E-2</v>
          </cell>
          <cell r="M5841">
            <v>1.0575673978956215</v>
          </cell>
        </row>
        <row r="5842">
          <cell r="L5842">
            <v>9.8124500000000836E-2</v>
          </cell>
          <cell r="M5842">
            <v>1.0237174878651951</v>
          </cell>
        </row>
        <row r="5843">
          <cell r="L5843">
            <v>9.8131499999997374E-2</v>
          </cell>
          <cell r="M5843">
            <v>1.0213213551350924</v>
          </cell>
        </row>
        <row r="5844">
          <cell r="L5844">
            <v>9.8185000000000855E-2</v>
          </cell>
          <cell r="M5844">
            <v>1.0146126648240281</v>
          </cell>
        </row>
        <row r="5845">
          <cell r="L5845">
            <v>9.8576500000000067E-2</v>
          </cell>
          <cell r="M5845">
            <v>1.0479379466945302</v>
          </cell>
        </row>
        <row r="5846">
          <cell r="L5846">
            <v>9.8583999999998895E-2</v>
          </cell>
          <cell r="M5846">
            <v>1.0205645707946658</v>
          </cell>
        </row>
        <row r="5847">
          <cell r="L5847">
            <v>9.8600000000000243E-2</v>
          </cell>
          <cell r="M5847">
            <v>1.0636755290898017</v>
          </cell>
        </row>
        <row r="5848">
          <cell r="L5848">
            <v>9.8626999999999576E-2</v>
          </cell>
          <cell r="M5848">
            <v>1.0604615141567986</v>
          </cell>
        </row>
        <row r="5849">
          <cell r="L5849">
            <v>9.8637000000000086E-2</v>
          </cell>
          <cell r="M5849">
            <v>1.0467342208921948</v>
          </cell>
        </row>
        <row r="5850">
          <cell r="L5850">
            <v>9.8822499999998925E-2</v>
          </cell>
          <cell r="M5850">
            <v>1.0213953435786092</v>
          </cell>
        </row>
        <row r="5851">
          <cell r="L5851">
            <v>9.8870000000001568E-2</v>
          </cell>
          <cell r="M5851">
            <v>1.0216189060544842</v>
          </cell>
        </row>
        <row r="5852">
          <cell r="L5852">
            <v>9.8988999999999994E-2</v>
          </cell>
          <cell r="M5852">
            <v>1.0572116387793293</v>
          </cell>
        </row>
        <row r="5853">
          <cell r="L5853">
            <v>9.9143999999999011E-2</v>
          </cell>
          <cell r="M5853">
            <v>1.0193972835391634</v>
          </cell>
        </row>
        <row r="5854">
          <cell r="L5854">
            <v>9.9154000000000408E-2</v>
          </cell>
          <cell r="M5854">
            <v>1.0245744795655036</v>
          </cell>
        </row>
        <row r="5855">
          <cell r="L5855">
            <v>9.9199999999999733E-2</v>
          </cell>
          <cell r="M5855">
            <v>1.0398539282781232</v>
          </cell>
        </row>
        <row r="5856">
          <cell r="L5856">
            <v>9.9310000000002674E-2</v>
          </cell>
          <cell r="M5856">
            <v>1.0179646958757185</v>
          </cell>
        </row>
        <row r="5857">
          <cell r="L5857">
            <v>9.939750000000025E-2</v>
          </cell>
          <cell r="M5857">
            <v>1.0206760361856022</v>
          </cell>
        </row>
        <row r="5858">
          <cell r="L5858">
            <v>9.9415000000000031E-2</v>
          </cell>
          <cell r="M5858">
            <v>1.0583382979388554</v>
          </cell>
        </row>
        <row r="5859">
          <cell r="L5859">
            <v>9.9418000000000006E-2</v>
          </cell>
          <cell r="M5859">
            <v>1.0229879060579996</v>
          </cell>
        </row>
        <row r="5860">
          <cell r="L5860">
            <v>9.9419499999999772E-2</v>
          </cell>
          <cell r="M5860">
            <v>1.0435174349264187</v>
          </cell>
        </row>
        <row r="5861">
          <cell r="L5861">
            <v>9.9515000000000242E-2</v>
          </cell>
          <cell r="M5861">
            <v>1.0730574248956748</v>
          </cell>
        </row>
        <row r="5862">
          <cell r="L5862">
            <v>9.952449999999935E-2</v>
          </cell>
          <cell r="M5862">
            <v>1.0207652335071622</v>
          </cell>
        </row>
        <row r="5863">
          <cell r="L5863">
            <v>9.9555499999999242E-2</v>
          </cell>
          <cell r="M5863">
            <v>1.0219949797627581</v>
          </cell>
        </row>
        <row r="5864">
          <cell r="L5864">
            <v>9.956150000000008E-2</v>
          </cell>
          <cell r="M5864">
            <v>1.0331292586186658</v>
          </cell>
        </row>
        <row r="5865">
          <cell r="L5865">
            <v>9.95645000000005E-2</v>
          </cell>
          <cell r="M5865">
            <v>1.0983087252047237</v>
          </cell>
        </row>
        <row r="5866">
          <cell r="L5866">
            <v>9.9776499999999935E-2</v>
          </cell>
          <cell r="M5866">
            <v>1.0563174853286263</v>
          </cell>
        </row>
        <row r="5867">
          <cell r="L5867">
            <v>9.9786000000000374E-2</v>
          </cell>
          <cell r="M5867">
            <v>1.0615885770458409</v>
          </cell>
        </row>
        <row r="5868">
          <cell r="L5868">
            <v>9.9798000000000719E-2</v>
          </cell>
          <cell r="M5868">
            <v>1.0410494681034492</v>
          </cell>
        </row>
        <row r="5869">
          <cell r="L5869">
            <v>9.9805999999999173E-2</v>
          </cell>
          <cell r="M5869">
            <v>1.0225279276828869</v>
          </cell>
        </row>
        <row r="5870">
          <cell r="L5870">
            <v>0.10009299999999932</v>
          </cell>
          <cell r="M5870">
            <v>1.0254630634478412</v>
          </cell>
        </row>
        <row r="5871">
          <cell r="L5871">
            <v>0.10026250000000037</v>
          </cell>
          <cell r="M5871">
            <v>1.0626895280006097</v>
          </cell>
        </row>
        <row r="5872">
          <cell r="L5872">
            <v>0.10030549999999927</v>
          </cell>
          <cell r="M5872">
            <v>1.0211877774138742</v>
          </cell>
        </row>
        <row r="5873">
          <cell r="L5873">
            <v>0.10034649999999967</v>
          </cell>
          <cell r="M5873">
            <v>1.0665404252240001</v>
          </cell>
        </row>
        <row r="5874">
          <cell r="L5874">
            <v>0.10036750000000083</v>
          </cell>
          <cell r="M5874">
            <v>1.0222719014448038</v>
          </cell>
        </row>
        <row r="5875">
          <cell r="L5875">
            <v>0.10049949999999974</v>
          </cell>
          <cell r="M5875">
            <v>1.0274485870587335</v>
          </cell>
        </row>
        <row r="5876">
          <cell r="L5876">
            <v>0.10050050000000077</v>
          </cell>
          <cell r="M5876">
            <v>1.0212160406214303</v>
          </cell>
        </row>
        <row r="5877">
          <cell r="L5877">
            <v>0.10059850000000026</v>
          </cell>
          <cell r="M5877">
            <v>1.0612584976657191</v>
          </cell>
        </row>
        <row r="5878">
          <cell r="L5878">
            <v>0.1006149999999999</v>
          </cell>
          <cell r="M5878">
            <v>1.0524359019245952</v>
          </cell>
        </row>
        <row r="5879">
          <cell r="L5879">
            <v>0.10064749999999911</v>
          </cell>
          <cell r="M5879">
            <v>1.0668773583928748</v>
          </cell>
        </row>
        <row r="5880">
          <cell r="L5880">
            <v>0.10068599999999961</v>
          </cell>
          <cell r="M5880">
            <v>1.0229310413452464</v>
          </cell>
        </row>
        <row r="5881">
          <cell r="L5881">
            <v>0.10074999999999967</v>
          </cell>
          <cell r="M5881">
            <v>1.0667232172173127</v>
          </cell>
        </row>
        <row r="5882">
          <cell r="L5882">
            <v>0.10093449999999926</v>
          </cell>
          <cell r="M5882">
            <v>1.0235759304320151</v>
          </cell>
        </row>
        <row r="5883">
          <cell r="L5883">
            <v>0.1010225000000009</v>
          </cell>
          <cell r="M5883">
            <v>1.0218917425015857</v>
          </cell>
        </row>
        <row r="5884">
          <cell r="L5884">
            <v>0.10106999999999822</v>
          </cell>
          <cell r="M5884">
            <v>1.0196943687689246</v>
          </cell>
        </row>
        <row r="5885">
          <cell r="L5885">
            <v>0.10107449999999929</v>
          </cell>
          <cell r="M5885">
            <v>1.0403135113451318</v>
          </cell>
        </row>
        <row r="5886">
          <cell r="L5886">
            <v>0.10117149999999953</v>
          </cell>
          <cell r="M5886">
            <v>1.0212556108068072</v>
          </cell>
        </row>
        <row r="5887">
          <cell r="L5887">
            <v>0.10119100000000003</v>
          </cell>
          <cell r="M5887">
            <v>1.0732672319031635</v>
          </cell>
        </row>
        <row r="5888">
          <cell r="L5888">
            <v>0.10128050000000055</v>
          </cell>
          <cell r="M5888">
            <v>1.0357429832253373</v>
          </cell>
        </row>
        <row r="5889">
          <cell r="L5889">
            <v>0.10154900000000033</v>
          </cell>
          <cell r="M5889">
            <v>1.0385781122614244</v>
          </cell>
        </row>
        <row r="5890">
          <cell r="L5890">
            <v>0.10155849999999944</v>
          </cell>
          <cell r="M5890">
            <v>1.0221537386830952</v>
          </cell>
        </row>
        <row r="5891">
          <cell r="L5891">
            <v>0.1015744999999999</v>
          </cell>
          <cell r="M5891">
            <v>1.0643826884813696</v>
          </cell>
        </row>
        <row r="5892">
          <cell r="L5892">
            <v>0.10181799999999974</v>
          </cell>
          <cell r="M5892">
            <v>1.0526414294171225</v>
          </cell>
        </row>
        <row r="5893">
          <cell r="L5893">
            <v>0.10195799999999977</v>
          </cell>
          <cell r="M5893">
            <v>1.0228916427243782</v>
          </cell>
        </row>
        <row r="5894">
          <cell r="L5894">
            <v>0.1019874999999999</v>
          </cell>
          <cell r="M5894">
            <v>1.0239201003722389</v>
          </cell>
        </row>
        <row r="5895">
          <cell r="L5895">
            <v>0.10205600000000015</v>
          </cell>
          <cell r="M5895">
            <v>1.0395911986188497</v>
          </cell>
        </row>
        <row r="5896">
          <cell r="L5896">
            <v>0.10207250000000023</v>
          </cell>
          <cell r="M5896">
            <v>1.0759340959332209</v>
          </cell>
        </row>
        <row r="5897">
          <cell r="L5897">
            <v>0.10216500000000028</v>
          </cell>
          <cell r="M5897">
            <v>1.0590629711472705</v>
          </cell>
        </row>
        <row r="5898">
          <cell r="L5898">
            <v>0.1021725</v>
          </cell>
          <cell r="M5898">
            <v>1.0230205111126018</v>
          </cell>
        </row>
        <row r="5899">
          <cell r="L5899">
            <v>0.10236500000000071</v>
          </cell>
          <cell r="M5899">
            <v>1.0193745921560313</v>
          </cell>
        </row>
        <row r="5900">
          <cell r="L5900">
            <v>0.10242499999999843</v>
          </cell>
          <cell r="M5900">
            <v>1.0184648803609275</v>
          </cell>
        </row>
        <row r="5901">
          <cell r="L5901">
            <v>0.1024585000000009</v>
          </cell>
          <cell r="M5901">
            <v>1.0250831424019888</v>
          </cell>
        </row>
        <row r="5902">
          <cell r="L5902">
            <v>0.10255249999999982</v>
          </cell>
          <cell r="M5902">
            <v>1.0215649898771899</v>
          </cell>
        </row>
        <row r="5903">
          <cell r="L5903">
            <v>0.10260800000000003</v>
          </cell>
          <cell r="M5903">
            <v>1.0219611544668759</v>
          </cell>
        </row>
        <row r="5904">
          <cell r="L5904">
            <v>0.10275000000000034</v>
          </cell>
          <cell r="M5904">
            <v>1.0197008960279956</v>
          </cell>
        </row>
        <row r="5905">
          <cell r="L5905">
            <v>0.10276499999999977</v>
          </cell>
          <cell r="M5905">
            <v>1.039871539068671</v>
          </cell>
        </row>
        <row r="5906">
          <cell r="L5906">
            <v>0.1028064999999998</v>
          </cell>
          <cell r="M5906">
            <v>1.022536581860368</v>
          </cell>
        </row>
        <row r="5907">
          <cell r="L5907">
            <v>0.10285550000000043</v>
          </cell>
          <cell r="M5907">
            <v>1.0533552519352916</v>
          </cell>
        </row>
        <row r="5908">
          <cell r="L5908">
            <v>0.10286000000000151</v>
          </cell>
          <cell r="M5908">
            <v>1.0186529557948667</v>
          </cell>
        </row>
        <row r="5909">
          <cell r="L5909">
            <v>0.10295300000000296</v>
          </cell>
          <cell r="M5909">
            <v>1.0204620471412567</v>
          </cell>
        </row>
        <row r="5910">
          <cell r="L5910">
            <v>0.10299550000000046</v>
          </cell>
          <cell r="M5910">
            <v>1.0222210090248829</v>
          </cell>
        </row>
        <row r="5911">
          <cell r="L5911">
            <v>0.10303500000000199</v>
          </cell>
          <cell r="M5911">
            <v>1.0187842324661696</v>
          </cell>
        </row>
        <row r="5912">
          <cell r="L5912">
            <v>0.10308500000000009</v>
          </cell>
          <cell r="M5912">
            <v>1.0242923030111017</v>
          </cell>
        </row>
        <row r="5913">
          <cell r="L5913">
            <v>0.10311599999999999</v>
          </cell>
          <cell r="M5913">
            <v>1.0227911185423508</v>
          </cell>
        </row>
        <row r="5914">
          <cell r="L5914">
            <v>0.10324699999999964</v>
          </cell>
          <cell r="M5914">
            <v>1.0497810000585612</v>
          </cell>
        </row>
        <row r="5915">
          <cell r="L5915">
            <v>0.10328450000000089</v>
          </cell>
          <cell r="M5915">
            <v>1.0222575229126527</v>
          </cell>
        </row>
        <row r="5916">
          <cell r="L5916">
            <v>0.10352050000000013</v>
          </cell>
          <cell r="M5916">
            <v>1.0216786255436265</v>
          </cell>
        </row>
        <row r="5917">
          <cell r="L5917">
            <v>0.10370499999999971</v>
          </cell>
          <cell r="M5917">
            <v>1.0191180579135162</v>
          </cell>
        </row>
        <row r="5918">
          <cell r="L5918">
            <v>0.10370599999999897</v>
          </cell>
          <cell r="M5918">
            <v>1.0217003646529537</v>
          </cell>
        </row>
        <row r="5919">
          <cell r="L5919">
            <v>0.10372150000000069</v>
          </cell>
          <cell r="M5919">
            <v>1.026545796942735</v>
          </cell>
        </row>
        <row r="5920">
          <cell r="L5920">
            <v>0.1037429999999997</v>
          </cell>
          <cell r="M5920">
            <v>1.029592355184805</v>
          </cell>
        </row>
        <row r="5921">
          <cell r="L5921">
            <v>0.10377499999999884</v>
          </cell>
          <cell r="M5921">
            <v>1.0192483188259704</v>
          </cell>
        </row>
        <row r="5922">
          <cell r="L5922">
            <v>0.10395399999999988</v>
          </cell>
          <cell r="M5922">
            <v>1.0346837210292981</v>
          </cell>
        </row>
        <row r="5923">
          <cell r="L5923">
            <v>0.1039785000000002</v>
          </cell>
          <cell r="M5923">
            <v>1.0281387335505145</v>
          </cell>
        </row>
        <row r="5924">
          <cell r="L5924">
            <v>0.1040340000000004</v>
          </cell>
          <cell r="M5924">
            <v>1.0411743644137619</v>
          </cell>
        </row>
        <row r="5925">
          <cell r="L5925">
            <v>0.10416799999999959</v>
          </cell>
          <cell r="M5925">
            <v>1.0491505765626794</v>
          </cell>
        </row>
        <row r="5926">
          <cell r="L5926">
            <v>0.10417549999999931</v>
          </cell>
          <cell r="M5926">
            <v>1.0536997232901457</v>
          </cell>
        </row>
        <row r="5927">
          <cell r="L5927">
            <v>0.10454299999999961</v>
          </cell>
          <cell r="M5927">
            <v>1.0416885374040601</v>
          </cell>
        </row>
        <row r="5928">
          <cell r="L5928">
            <v>0.10454600000000003</v>
          </cell>
          <cell r="M5928">
            <v>1.0657133978944129</v>
          </cell>
        </row>
        <row r="5929">
          <cell r="L5929">
            <v>0.10456800000000044</v>
          </cell>
          <cell r="M5929">
            <v>1.0215216162343472</v>
          </cell>
        </row>
        <row r="5930">
          <cell r="L5930">
            <v>0.10457999999999856</v>
          </cell>
          <cell r="M5930">
            <v>1.0229746739996499</v>
          </cell>
        </row>
        <row r="5931">
          <cell r="L5931">
            <v>0.10458949999999945</v>
          </cell>
          <cell r="M5931">
            <v>1.0224716573169526</v>
          </cell>
        </row>
        <row r="5932">
          <cell r="L5932">
            <v>0.10460599999999953</v>
          </cell>
          <cell r="M5932">
            <v>1.0459981288883766</v>
          </cell>
        </row>
        <row r="5933">
          <cell r="L5933">
            <v>0.10461000000000098</v>
          </cell>
          <cell r="M5933">
            <v>1.0227332592390064</v>
          </cell>
        </row>
        <row r="5934">
          <cell r="L5934">
            <v>0.10466050000000049</v>
          </cell>
          <cell r="M5934">
            <v>1.0529835827307106</v>
          </cell>
        </row>
        <row r="5935">
          <cell r="L5935">
            <v>0.1047324999999999</v>
          </cell>
          <cell r="M5935">
            <v>1.0734260295729996</v>
          </cell>
        </row>
        <row r="5936">
          <cell r="L5936">
            <v>0.10488800000000076</v>
          </cell>
          <cell r="M5936">
            <v>1.0284928941726843</v>
          </cell>
        </row>
        <row r="5937">
          <cell r="L5937">
            <v>0.10511949999999981</v>
          </cell>
          <cell r="M5937">
            <v>1.0844579270349257</v>
          </cell>
        </row>
        <row r="5938">
          <cell r="L5938">
            <v>0.10513549999999938</v>
          </cell>
          <cell r="M5938">
            <v>1.0227699312421783</v>
          </cell>
        </row>
        <row r="5939">
          <cell r="L5939">
            <v>0.1051384999999998</v>
          </cell>
          <cell r="M5939">
            <v>1.056408419442374</v>
          </cell>
        </row>
        <row r="5940">
          <cell r="L5940">
            <v>0.10536450000000031</v>
          </cell>
          <cell r="M5940">
            <v>1.0258704129435834</v>
          </cell>
        </row>
        <row r="5941">
          <cell r="L5941">
            <v>0.10541399999999967</v>
          </cell>
          <cell r="M5941">
            <v>1.0223948958519038</v>
          </cell>
        </row>
        <row r="5942">
          <cell r="L5942">
            <v>0.10555500000000251</v>
          </cell>
          <cell r="M5942">
            <v>1.0160316807033745</v>
          </cell>
        </row>
        <row r="5943">
          <cell r="L5943">
            <v>0.10573249999999934</v>
          </cell>
          <cell r="M5943">
            <v>1.0582468943568075</v>
          </cell>
        </row>
        <row r="5944">
          <cell r="L5944">
            <v>0.10580200000000062</v>
          </cell>
          <cell r="M5944">
            <v>1.0505070094701943</v>
          </cell>
        </row>
        <row r="5945">
          <cell r="L5945">
            <v>0.10587000000000124</v>
          </cell>
          <cell r="M5945">
            <v>1.0260908312830075</v>
          </cell>
        </row>
        <row r="5946">
          <cell r="L5946">
            <v>0.10599100000000039</v>
          </cell>
          <cell r="M5946">
            <v>1.0745887548166921</v>
          </cell>
        </row>
        <row r="5947">
          <cell r="L5947">
            <v>0.10600699999999996</v>
          </cell>
          <cell r="M5947">
            <v>1.0671862461207751</v>
          </cell>
        </row>
        <row r="5948">
          <cell r="L5948">
            <v>0.10610499999999945</v>
          </cell>
          <cell r="M5948">
            <v>1.0194756535594052</v>
          </cell>
        </row>
        <row r="5949">
          <cell r="L5949">
            <v>0.10614999999999952</v>
          </cell>
          <cell r="M5949">
            <v>1.0173108978335883</v>
          </cell>
        </row>
        <row r="5950">
          <cell r="L5950">
            <v>0.10630300000000048</v>
          </cell>
          <cell r="M5950">
            <v>1.0237644365464076</v>
          </cell>
        </row>
        <row r="5951">
          <cell r="L5951">
            <v>0.10642250000000075</v>
          </cell>
          <cell r="M5951">
            <v>1.0410844917644797</v>
          </cell>
        </row>
        <row r="5952">
          <cell r="L5952">
            <v>0.10643599999999864</v>
          </cell>
          <cell r="M5952">
            <v>1.021337998712077</v>
          </cell>
        </row>
        <row r="5953">
          <cell r="L5953">
            <v>0.10649599999999992</v>
          </cell>
          <cell r="M5953">
            <v>1.0519780803381868</v>
          </cell>
        </row>
        <row r="5954">
          <cell r="L5954">
            <v>0.10654450000000004</v>
          </cell>
          <cell r="M5954">
            <v>1.0223446790386637</v>
          </cell>
        </row>
        <row r="5955">
          <cell r="L5955">
            <v>0.1067174999999998</v>
          </cell>
          <cell r="M5955">
            <v>1.0633338996912918</v>
          </cell>
        </row>
        <row r="5956">
          <cell r="L5956">
            <v>0.10718799999999984</v>
          </cell>
          <cell r="M5956">
            <v>1.0570442939159863</v>
          </cell>
        </row>
        <row r="5957">
          <cell r="L5957">
            <v>0.10721499999999828</v>
          </cell>
          <cell r="M5957">
            <v>1.0220422241820184</v>
          </cell>
        </row>
        <row r="5958">
          <cell r="L5958">
            <v>0.10732800000000031</v>
          </cell>
          <cell r="M5958">
            <v>1.0598307007184413</v>
          </cell>
        </row>
        <row r="5959">
          <cell r="L5959">
            <v>0.10735900000000065</v>
          </cell>
          <cell r="M5959">
            <v>1.0619495915279484</v>
          </cell>
        </row>
        <row r="5960">
          <cell r="L5960">
            <v>0.10740649999999974</v>
          </cell>
          <cell r="M5960">
            <v>1.0232086660846762</v>
          </cell>
        </row>
        <row r="5961">
          <cell r="L5961">
            <v>0.10759699999999972</v>
          </cell>
          <cell r="M5961">
            <v>1.0586960519026991</v>
          </cell>
        </row>
        <row r="5962">
          <cell r="L5962">
            <v>0.10766050000000149</v>
          </cell>
          <cell r="M5962">
            <v>1.025512116033892</v>
          </cell>
        </row>
        <row r="5963">
          <cell r="L5963">
            <v>0.10784350000000043</v>
          </cell>
          <cell r="M5963">
            <v>1.0689773902734516</v>
          </cell>
        </row>
        <row r="5964">
          <cell r="L5964">
            <v>0.10798250000000031</v>
          </cell>
          <cell r="M5964">
            <v>1.0483193442027179</v>
          </cell>
        </row>
        <row r="5965">
          <cell r="L5965">
            <v>0.10813500000000076</v>
          </cell>
          <cell r="M5965">
            <v>1.018844656207452</v>
          </cell>
        </row>
        <row r="5966">
          <cell r="L5966">
            <v>0.1082175000000003</v>
          </cell>
          <cell r="M5966">
            <v>1.0625853202651381</v>
          </cell>
        </row>
        <row r="5967">
          <cell r="L5967">
            <v>0.10824899999999982</v>
          </cell>
          <cell r="M5967">
            <v>1.0469460374320092</v>
          </cell>
        </row>
        <row r="5968">
          <cell r="L5968">
            <v>0.10831100000000005</v>
          </cell>
          <cell r="M5968">
            <v>1.0680532723760845</v>
          </cell>
        </row>
        <row r="5969">
          <cell r="L5969">
            <v>0.10834750000000071</v>
          </cell>
          <cell r="M5969">
            <v>1.0650869035965849</v>
          </cell>
        </row>
        <row r="5970">
          <cell r="L5970">
            <v>0.10868750000000027</v>
          </cell>
          <cell r="M5970">
            <v>1.0494913371969361</v>
          </cell>
        </row>
        <row r="5971">
          <cell r="L5971">
            <v>0.10875500000000038</v>
          </cell>
          <cell r="M5971">
            <v>1.0202932592967318</v>
          </cell>
        </row>
        <row r="5972">
          <cell r="L5972">
            <v>0.10894500000000029</v>
          </cell>
          <cell r="M5972">
            <v>1.0211674931900454</v>
          </cell>
        </row>
        <row r="5973">
          <cell r="L5973">
            <v>0.10897449999999997</v>
          </cell>
          <cell r="M5973">
            <v>1.0561766579881662</v>
          </cell>
        </row>
        <row r="5974">
          <cell r="L5974">
            <v>0.1089834999999999</v>
          </cell>
          <cell r="M5974">
            <v>1.0540514079850747</v>
          </cell>
        </row>
        <row r="5975">
          <cell r="L5975">
            <v>0.10910250000000055</v>
          </cell>
          <cell r="M5975">
            <v>1.0398589353634367</v>
          </cell>
        </row>
        <row r="5976">
          <cell r="L5976">
            <v>0.10929849999999952</v>
          </cell>
          <cell r="M5976">
            <v>1.0262444056599562</v>
          </cell>
        </row>
        <row r="5977">
          <cell r="L5977">
            <v>0.10931399999999947</v>
          </cell>
          <cell r="M5977">
            <v>1.0507442394480226</v>
          </cell>
        </row>
        <row r="5978">
          <cell r="L5978">
            <v>0.10934999999999917</v>
          </cell>
          <cell r="M5978">
            <v>1.017761759795845</v>
          </cell>
        </row>
        <row r="5979">
          <cell r="L5979">
            <v>0.10937649999999977</v>
          </cell>
          <cell r="M5979">
            <v>1.0552219484688039</v>
          </cell>
        </row>
        <row r="5980">
          <cell r="L5980">
            <v>0.1093794999999993</v>
          </cell>
          <cell r="M5980">
            <v>1.0229848485732069</v>
          </cell>
        </row>
        <row r="5981">
          <cell r="L5981">
            <v>0.10953750000000007</v>
          </cell>
          <cell r="M5981">
            <v>1.0294329394443247</v>
          </cell>
        </row>
        <row r="5982">
          <cell r="L5982">
            <v>0.10957400000000028</v>
          </cell>
          <cell r="M5982">
            <v>1.0245576008372674</v>
          </cell>
        </row>
        <row r="5983">
          <cell r="L5983">
            <v>0.10968249999999991</v>
          </cell>
          <cell r="M5983">
            <v>1.0819062005823565</v>
          </cell>
        </row>
        <row r="5984">
          <cell r="L5984">
            <v>0.10983450000000028</v>
          </cell>
          <cell r="M5984">
            <v>1.075762457544041</v>
          </cell>
        </row>
        <row r="5985">
          <cell r="L5985">
            <v>0.10984000000000194</v>
          </cell>
          <cell r="M5985">
            <v>1.0246569567752803</v>
          </cell>
        </row>
        <row r="5986">
          <cell r="L5986">
            <v>0.10994299999999946</v>
          </cell>
          <cell r="M5986">
            <v>1.0262324413246957</v>
          </cell>
        </row>
        <row r="5987">
          <cell r="L5987">
            <v>0.10996350000000099</v>
          </cell>
          <cell r="M5987">
            <v>1.0128222040659451</v>
          </cell>
        </row>
        <row r="5988">
          <cell r="L5988">
            <v>0.10997949999999967</v>
          </cell>
          <cell r="M5988">
            <v>1.0389975717851241</v>
          </cell>
        </row>
        <row r="5989">
          <cell r="L5989">
            <v>0.11006449999999823</v>
          </cell>
          <cell r="M5989">
            <v>1.0240972886328235</v>
          </cell>
        </row>
        <row r="5990">
          <cell r="L5990">
            <v>0.11022949999999998</v>
          </cell>
          <cell r="M5990">
            <v>1.053451731213958</v>
          </cell>
        </row>
        <row r="5991">
          <cell r="L5991">
            <v>0.11022999999999961</v>
          </cell>
          <cell r="M5991">
            <v>1.0249495152565926</v>
          </cell>
        </row>
        <row r="5992">
          <cell r="L5992">
            <v>0.1102565000000002</v>
          </cell>
          <cell r="M5992">
            <v>1.024059766081532</v>
          </cell>
        </row>
        <row r="5993">
          <cell r="L5993">
            <v>0.11026000000000025</v>
          </cell>
          <cell r="M5993">
            <v>1.0192413572548029</v>
          </cell>
        </row>
        <row r="5994">
          <cell r="L5994">
            <v>0.11038000000000103</v>
          </cell>
          <cell r="M5994">
            <v>1.0173216187000915</v>
          </cell>
        </row>
        <row r="5995">
          <cell r="L5995">
            <v>0.11063299999999998</v>
          </cell>
          <cell r="M5995">
            <v>1.0262458305082667</v>
          </cell>
        </row>
        <row r="5996">
          <cell r="L5996">
            <v>0.11068000000000033</v>
          </cell>
          <cell r="M5996">
            <v>1.0205250538691435</v>
          </cell>
        </row>
        <row r="5997">
          <cell r="L5997">
            <v>0.11094249999999972</v>
          </cell>
          <cell r="M5997">
            <v>1.0624912013602972</v>
          </cell>
        </row>
        <row r="5998">
          <cell r="L5998">
            <v>0.11097750000000062</v>
          </cell>
          <cell r="M5998">
            <v>1.0550076879745509</v>
          </cell>
        </row>
        <row r="5999">
          <cell r="L5999">
            <v>0.11098050000000015</v>
          </cell>
          <cell r="M5999">
            <v>1.045432905109662</v>
          </cell>
        </row>
        <row r="6000">
          <cell r="L6000">
            <v>0.11101099999999997</v>
          </cell>
          <cell r="M6000">
            <v>1.0553554278528958</v>
          </cell>
        </row>
        <row r="6001">
          <cell r="L6001">
            <v>0.11103249999999987</v>
          </cell>
          <cell r="M6001">
            <v>1.0563648082056021</v>
          </cell>
        </row>
        <row r="6002">
          <cell r="L6002">
            <v>0.11110799999999799</v>
          </cell>
          <cell r="M6002">
            <v>1.022736721511929</v>
          </cell>
        </row>
        <row r="6003">
          <cell r="L6003">
            <v>0.11112149999999943</v>
          </cell>
          <cell r="M6003">
            <v>1.0272419602793224</v>
          </cell>
        </row>
        <row r="6004">
          <cell r="L6004">
            <v>0.11117099999999969</v>
          </cell>
          <cell r="M6004">
            <v>1.035495850501376</v>
          </cell>
        </row>
        <row r="6005">
          <cell r="L6005">
            <v>0.11118000000000094</v>
          </cell>
          <cell r="M6005">
            <v>1.0216198222937589</v>
          </cell>
        </row>
        <row r="6006">
          <cell r="L6006">
            <v>0.1113445000000004</v>
          </cell>
          <cell r="M6006">
            <v>1.0397012736741171</v>
          </cell>
        </row>
        <row r="6007">
          <cell r="L6007">
            <v>0.1113900000000001</v>
          </cell>
          <cell r="M6007">
            <v>1.0734437522004492</v>
          </cell>
        </row>
        <row r="6008">
          <cell r="L6008">
            <v>0.11154100000000078</v>
          </cell>
          <cell r="M6008">
            <v>1.0248753491606313</v>
          </cell>
        </row>
        <row r="6009">
          <cell r="L6009">
            <v>0.11157699999999959</v>
          </cell>
          <cell r="M6009">
            <v>1.0578240107748773</v>
          </cell>
        </row>
        <row r="6010">
          <cell r="L6010">
            <v>0.1116050000000004</v>
          </cell>
          <cell r="M6010">
            <v>1.0688657542310092</v>
          </cell>
        </row>
        <row r="6011">
          <cell r="L6011">
            <v>0.11165900000000129</v>
          </cell>
          <cell r="M6011">
            <v>1.0257494876029156</v>
          </cell>
        </row>
        <row r="6012">
          <cell r="L6012">
            <v>0.11174849999999914</v>
          </cell>
          <cell r="M6012">
            <v>1.0265687532281678</v>
          </cell>
        </row>
        <row r="6013">
          <cell r="L6013">
            <v>0.11184299999999947</v>
          </cell>
          <cell r="M6013">
            <v>1.0303237875182358</v>
          </cell>
        </row>
        <row r="6014">
          <cell r="L6014">
            <v>0.11184399999999961</v>
          </cell>
          <cell r="M6014">
            <v>1.0242929869939432</v>
          </cell>
        </row>
        <row r="6015">
          <cell r="L6015">
            <v>0.11194700000000068</v>
          </cell>
          <cell r="M6015">
            <v>1.0496152358258126</v>
          </cell>
        </row>
        <row r="6016">
          <cell r="L6016">
            <v>0.11197500000000105</v>
          </cell>
          <cell r="M6016">
            <v>1.0202993752615797</v>
          </cell>
        </row>
        <row r="6017">
          <cell r="L6017">
            <v>0.11202050000000163</v>
          </cell>
          <cell r="M6017">
            <v>1.023884437959242</v>
          </cell>
        </row>
        <row r="6018">
          <cell r="L6018">
            <v>0.11207999999999885</v>
          </cell>
          <cell r="M6018">
            <v>1.0197892647237832</v>
          </cell>
        </row>
        <row r="6019">
          <cell r="L6019">
            <v>0.11216500000000096</v>
          </cell>
          <cell r="M6019">
            <v>1.0194774296736215</v>
          </cell>
        </row>
        <row r="6020">
          <cell r="L6020">
            <v>0.11218249999999941</v>
          </cell>
          <cell r="M6020">
            <v>1.0243189236774519</v>
          </cell>
        </row>
        <row r="6021">
          <cell r="L6021">
            <v>0.1123100000000008</v>
          </cell>
          <cell r="M6021">
            <v>1.0194118478856276</v>
          </cell>
        </row>
        <row r="6022">
          <cell r="L6022">
            <v>0.11232249999999766</v>
          </cell>
          <cell r="M6022">
            <v>1.0231238579196897</v>
          </cell>
        </row>
        <row r="6023">
          <cell r="L6023">
            <v>0.11261499999999813</v>
          </cell>
          <cell r="M6023">
            <v>1.0212263126728247</v>
          </cell>
        </row>
        <row r="6024">
          <cell r="L6024">
            <v>0.11263850000000009</v>
          </cell>
          <cell r="M6024">
            <v>1.0531095117930016</v>
          </cell>
        </row>
        <row r="6025">
          <cell r="L6025">
            <v>0.11268800000000034</v>
          </cell>
          <cell r="M6025">
            <v>1.0238895190453872</v>
          </cell>
        </row>
        <row r="6026">
          <cell r="L6026">
            <v>0.11274249999999952</v>
          </cell>
          <cell r="M6026">
            <v>1.0252894008123659</v>
          </cell>
        </row>
        <row r="6027">
          <cell r="L6027">
            <v>0.1127950000000002</v>
          </cell>
          <cell r="M6027">
            <v>1.0192077817458209</v>
          </cell>
        </row>
        <row r="6028">
          <cell r="L6028">
            <v>0.11318499999999965</v>
          </cell>
          <cell r="M6028">
            <v>1.0198335456581915</v>
          </cell>
        </row>
        <row r="6029">
          <cell r="L6029">
            <v>0.11320000000000086</v>
          </cell>
          <cell r="M6029">
            <v>1.0218937805183215</v>
          </cell>
        </row>
        <row r="6030">
          <cell r="L6030">
            <v>0.11327750000000236</v>
          </cell>
          <cell r="M6030">
            <v>1.0233065493663589</v>
          </cell>
        </row>
        <row r="6031">
          <cell r="L6031">
            <v>0.11330000000000062</v>
          </cell>
          <cell r="M6031">
            <v>1.0167865722947858</v>
          </cell>
        </row>
        <row r="6032">
          <cell r="L6032">
            <v>0.11338750000000086</v>
          </cell>
          <cell r="M6032">
            <v>1.0344580526181404</v>
          </cell>
        </row>
        <row r="6033">
          <cell r="L6033">
            <v>0.11343500000000084</v>
          </cell>
          <cell r="M6033">
            <v>1.0180556566833643</v>
          </cell>
        </row>
        <row r="6034">
          <cell r="L6034">
            <v>0.11343650000000061</v>
          </cell>
          <cell r="M6034">
            <v>1.0736556497189458</v>
          </cell>
        </row>
        <row r="6035">
          <cell r="L6035">
            <v>0.11352349999999944</v>
          </cell>
          <cell r="M6035">
            <v>1.0235709403530622</v>
          </cell>
        </row>
        <row r="6036">
          <cell r="L6036">
            <v>0.1135275</v>
          </cell>
          <cell r="M6036">
            <v>1.025519234651415</v>
          </cell>
        </row>
        <row r="6037">
          <cell r="L6037">
            <v>0.11402849999999987</v>
          </cell>
          <cell r="M6037">
            <v>1.0700589922729744</v>
          </cell>
        </row>
        <row r="6038">
          <cell r="L6038">
            <v>0.11409000000000091</v>
          </cell>
          <cell r="M6038">
            <v>1.0170540426952692</v>
          </cell>
        </row>
        <row r="6039">
          <cell r="L6039">
            <v>0.11411599999999966</v>
          </cell>
          <cell r="M6039">
            <v>1.0809115923331951</v>
          </cell>
        </row>
        <row r="6040">
          <cell r="L6040">
            <v>0.1142240000000001</v>
          </cell>
          <cell r="M6040">
            <v>1.0421793912674728</v>
          </cell>
        </row>
        <row r="6041">
          <cell r="L6041">
            <v>0.11424599999999963</v>
          </cell>
          <cell r="M6041">
            <v>1.0333737732510804</v>
          </cell>
        </row>
        <row r="6042">
          <cell r="L6042">
            <v>0.11426200000000009</v>
          </cell>
          <cell r="M6042">
            <v>1.0234537445938239</v>
          </cell>
        </row>
        <row r="6043">
          <cell r="L6043">
            <v>0.11431400000000025</v>
          </cell>
          <cell r="M6043">
            <v>1.0435345453343658</v>
          </cell>
        </row>
        <row r="6044">
          <cell r="L6044">
            <v>0.11432449999999861</v>
          </cell>
          <cell r="M6044">
            <v>1.0306252104201525</v>
          </cell>
        </row>
        <row r="6045">
          <cell r="L6045">
            <v>0.1144595000000006</v>
          </cell>
          <cell r="M6045">
            <v>1.0174248255191856</v>
          </cell>
        </row>
        <row r="6046">
          <cell r="L6046">
            <v>0.1144835000000004</v>
          </cell>
          <cell r="M6046">
            <v>1.0866764847777797</v>
          </cell>
        </row>
        <row r="6047">
          <cell r="L6047">
            <v>0.11448699999999956</v>
          </cell>
          <cell r="M6047">
            <v>1.0808417920248155</v>
          </cell>
        </row>
        <row r="6048">
          <cell r="L6048">
            <v>0.11454149999999963</v>
          </cell>
          <cell r="M6048">
            <v>1.053801175738786</v>
          </cell>
        </row>
        <row r="6049">
          <cell r="L6049">
            <v>0.11463550000000033</v>
          </cell>
          <cell r="M6049">
            <v>1.0409976514699004</v>
          </cell>
        </row>
        <row r="6050">
          <cell r="L6050">
            <v>0.11464700000000061</v>
          </cell>
          <cell r="M6050">
            <v>1.0713800956104718</v>
          </cell>
        </row>
        <row r="6051">
          <cell r="L6051">
            <v>0.11466700000000074</v>
          </cell>
          <cell r="M6051">
            <v>1.0454393713414509</v>
          </cell>
        </row>
        <row r="6052">
          <cell r="L6052">
            <v>0.11476750000000013</v>
          </cell>
          <cell r="M6052">
            <v>1.0738106644338261</v>
          </cell>
        </row>
        <row r="6053">
          <cell r="L6053">
            <v>0.1148144999999996</v>
          </cell>
          <cell r="M6053">
            <v>1.0488974888351856</v>
          </cell>
        </row>
        <row r="6054">
          <cell r="L6054">
            <v>0.11508449999999826</v>
          </cell>
          <cell r="M6054">
            <v>1.0259687577572298</v>
          </cell>
        </row>
        <row r="6055">
          <cell r="L6055">
            <v>0.11511950000000049</v>
          </cell>
          <cell r="M6055">
            <v>1.0268134630843317</v>
          </cell>
        </row>
        <row r="6056">
          <cell r="L6056">
            <v>0.11521099999999862</v>
          </cell>
          <cell r="M6056">
            <v>1.0244201612900328</v>
          </cell>
        </row>
        <row r="6057">
          <cell r="L6057">
            <v>0.11532199999999992</v>
          </cell>
          <cell r="M6057">
            <v>1.0036215250257998</v>
          </cell>
        </row>
        <row r="6058">
          <cell r="L6058">
            <v>0.11539900000000003</v>
          </cell>
          <cell r="M6058">
            <v>1.0239558745333872</v>
          </cell>
        </row>
        <row r="6059">
          <cell r="L6059">
            <v>0.11549300000000073</v>
          </cell>
          <cell r="M6059">
            <v>1.0315696807962966</v>
          </cell>
        </row>
        <row r="6060">
          <cell r="L6060">
            <v>0.11554399999999987</v>
          </cell>
          <cell r="M6060">
            <v>1.0274072388457685</v>
          </cell>
        </row>
        <row r="6061">
          <cell r="L6061">
            <v>0.1157439999999994</v>
          </cell>
          <cell r="M6061">
            <v>1.0232612793592588</v>
          </cell>
        </row>
        <row r="6062">
          <cell r="L6062">
            <v>0.11590650000000124</v>
          </cell>
          <cell r="M6062">
            <v>1.0250683394374929</v>
          </cell>
        </row>
        <row r="6063">
          <cell r="L6063">
            <v>0.11595600000000061</v>
          </cell>
          <cell r="M6063">
            <v>1.0321889891781242</v>
          </cell>
        </row>
        <row r="6064">
          <cell r="L6064">
            <v>0.11601399999999984</v>
          </cell>
          <cell r="M6064">
            <v>1.0273189408473704</v>
          </cell>
        </row>
        <row r="6065">
          <cell r="L6065">
            <v>0.11602550000000011</v>
          </cell>
          <cell r="M6065">
            <v>1.0472474369345754</v>
          </cell>
        </row>
        <row r="6066">
          <cell r="L6066">
            <v>0.1160344999999996</v>
          </cell>
          <cell r="M6066">
            <v>1.0241307251732739</v>
          </cell>
        </row>
        <row r="6067">
          <cell r="L6067">
            <v>0.11605650000000001</v>
          </cell>
          <cell r="M6067">
            <v>1.0650316340935067</v>
          </cell>
        </row>
        <row r="6068">
          <cell r="L6068">
            <v>0.11613399999999885</v>
          </cell>
          <cell r="M6068">
            <v>1.0266209900680581</v>
          </cell>
        </row>
        <row r="6069">
          <cell r="L6069">
            <v>0.11622450000000129</v>
          </cell>
          <cell r="M6069">
            <v>1.0267115739409811</v>
          </cell>
        </row>
        <row r="6070">
          <cell r="L6070">
            <v>0.11631400000000003</v>
          </cell>
          <cell r="M6070">
            <v>1.0633184492096104</v>
          </cell>
        </row>
        <row r="6071">
          <cell r="L6071">
            <v>0.11654449999999983</v>
          </cell>
          <cell r="M6071">
            <v>1.0245001550183297</v>
          </cell>
        </row>
        <row r="6072">
          <cell r="L6072">
            <v>0.11662400000000162</v>
          </cell>
          <cell r="M6072">
            <v>1.0261370072707057</v>
          </cell>
        </row>
        <row r="6073">
          <cell r="L6073">
            <v>0.11668150000000033</v>
          </cell>
          <cell r="M6073">
            <v>1.0236258372677427</v>
          </cell>
        </row>
        <row r="6074">
          <cell r="L6074">
            <v>0.11674799999999941</v>
          </cell>
          <cell r="M6074">
            <v>1.0269197910045229</v>
          </cell>
        </row>
        <row r="6075">
          <cell r="L6075">
            <v>0.11677900000000019</v>
          </cell>
          <cell r="M6075">
            <v>1.070629779040785</v>
          </cell>
        </row>
        <row r="6076">
          <cell r="L6076">
            <v>0.11678100000000002</v>
          </cell>
          <cell r="M6076">
            <v>1.0719958451818581</v>
          </cell>
        </row>
        <row r="6077">
          <cell r="L6077">
            <v>0.11687500000000028</v>
          </cell>
          <cell r="M6077">
            <v>1.0224005799062932</v>
          </cell>
        </row>
        <row r="6078">
          <cell r="L6078">
            <v>0.11689550000000004</v>
          </cell>
          <cell r="M6078">
            <v>1.0501200423641528</v>
          </cell>
        </row>
        <row r="6079">
          <cell r="L6079">
            <v>0.11691300000000027</v>
          </cell>
          <cell r="M6079">
            <v>1.028949566073055</v>
          </cell>
        </row>
        <row r="6080">
          <cell r="L6080">
            <v>0.11706199999999978</v>
          </cell>
          <cell r="M6080">
            <v>1.0692627640086265</v>
          </cell>
        </row>
        <row r="6081">
          <cell r="L6081">
            <v>0.11717449999999996</v>
          </cell>
          <cell r="M6081">
            <v>1.0601528901047659</v>
          </cell>
        </row>
        <row r="6082">
          <cell r="L6082">
            <v>0.11719049999999998</v>
          </cell>
          <cell r="M6082">
            <v>1.0855442180040016</v>
          </cell>
        </row>
        <row r="6083">
          <cell r="L6083">
            <v>0.11733999999999867</v>
          </cell>
          <cell r="M6083">
            <v>1.0193920325358441</v>
          </cell>
        </row>
        <row r="6084">
          <cell r="L6084">
            <v>0.11746300000000076</v>
          </cell>
          <cell r="M6084">
            <v>1.0298303937673321</v>
          </cell>
        </row>
        <row r="6085">
          <cell r="L6085">
            <v>0.11747250000000031</v>
          </cell>
          <cell r="M6085">
            <v>1.0670146001250467</v>
          </cell>
        </row>
        <row r="6086">
          <cell r="L6086">
            <v>0.11749000000000009</v>
          </cell>
          <cell r="M6086">
            <v>1.0225376065854395</v>
          </cell>
        </row>
        <row r="6087">
          <cell r="L6087">
            <v>0.11768049999999874</v>
          </cell>
          <cell r="M6087">
            <v>1.0271226732019128</v>
          </cell>
        </row>
        <row r="6088">
          <cell r="L6088">
            <v>0.11776300000000006</v>
          </cell>
          <cell r="M6088">
            <v>1.0827495311992144</v>
          </cell>
        </row>
        <row r="6089">
          <cell r="L6089">
            <v>0.11778699999999986</v>
          </cell>
          <cell r="M6089">
            <v>1.0561906977052546</v>
          </cell>
        </row>
        <row r="6090">
          <cell r="L6090">
            <v>0.11783400000000199</v>
          </cell>
          <cell r="M6090">
            <v>1.0277611368666715</v>
          </cell>
        </row>
        <row r="6091">
          <cell r="L6091">
            <v>0.11786749999999913</v>
          </cell>
          <cell r="M6091">
            <v>1.0524558579497434</v>
          </cell>
        </row>
        <row r="6092">
          <cell r="L6092">
            <v>0.11789099999999841</v>
          </cell>
          <cell r="M6092">
            <v>1.0251301572048299</v>
          </cell>
        </row>
        <row r="6093">
          <cell r="L6093">
            <v>0.11790399999999934</v>
          </cell>
          <cell r="M6093">
            <v>1.0638319119555861</v>
          </cell>
        </row>
        <row r="6094">
          <cell r="L6094">
            <v>0.11796399999999974</v>
          </cell>
          <cell r="M6094">
            <v>1.0713892972579007</v>
          </cell>
        </row>
        <row r="6095">
          <cell r="L6095">
            <v>0.11803299999999961</v>
          </cell>
          <cell r="M6095">
            <v>1.0849989043399109</v>
          </cell>
        </row>
        <row r="6096">
          <cell r="L6096">
            <v>0.11816499999999763</v>
          </cell>
          <cell r="M6096">
            <v>1.0220465978325861</v>
          </cell>
        </row>
        <row r="6097">
          <cell r="L6097">
            <v>0.11824800000000124</v>
          </cell>
          <cell r="M6097">
            <v>1.0284293929709425</v>
          </cell>
        </row>
        <row r="6098">
          <cell r="L6098">
            <v>0.11825799999999909</v>
          </cell>
          <cell r="M6098">
            <v>1.0270184178700639</v>
          </cell>
        </row>
        <row r="6099">
          <cell r="L6099">
            <v>0.1183904999999994</v>
          </cell>
          <cell r="M6099">
            <v>1.0373025978100923</v>
          </cell>
        </row>
        <row r="6100">
          <cell r="L6100">
            <v>0.11840099999999998</v>
          </cell>
          <cell r="M6100">
            <v>1.0858250149233184</v>
          </cell>
        </row>
        <row r="6101">
          <cell r="L6101">
            <v>0.11843999999999966</v>
          </cell>
          <cell r="M6101">
            <v>1.0259906689637448</v>
          </cell>
        </row>
        <row r="6102">
          <cell r="L6102">
            <v>0.11873499999999915</v>
          </cell>
          <cell r="M6102">
            <v>1.0187619827526848</v>
          </cell>
        </row>
        <row r="6103">
          <cell r="L6103">
            <v>0.11877599999999955</v>
          </cell>
          <cell r="M6103">
            <v>1.0454179447806087</v>
          </cell>
        </row>
        <row r="6104">
          <cell r="L6104">
            <v>0.11878500000000081</v>
          </cell>
          <cell r="M6104">
            <v>1.0496891924261686</v>
          </cell>
        </row>
        <row r="6105">
          <cell r="L6105">
            <v>0.11880549999999968</v>
          </cell>
          <cell r="M6105">
            <v>1.070448813150259</v>
          </cell>
        </row>
        <row r="6106">
          <cell r="L6106">
            <v>0.1188059999999993</v>
          </cell>
          <cell r="M6106">
            <v>1.0276921837283119</v>
          </cell>
        </row>
        <row r="6107">
          <cell r="L6107">
            <v>0.11898499999999856</v>
          </cell>
          <cell r="M6107">
            <v>1.0247604388943665</v>
          </cell>
        </row>
        <row r="6108">
          <cell r="L6108">
            <v>0.1190149999999992</v>
          </cell>
          <cell r="M6108">
            <v>1.0179060918571701</v>
          </cell>
        </row>
        <row r="6109">
          <cell r="L6109">
            <v>0.11906999999999979</v>
          </cell>
          <cell r="M6109">
            <v>1.0506278971961045</v>
          </cell>
        </row>
        <row r="6110">
          <cell r="L6110">
            <v>0.11940799999999996</v>
          </cell>
          <cell r="M6110">
            <v>1.0538336799324102</v>
          </cell>
        </row>
        <row r="6111">
          <cell r="L6111">
            <v>0.11942500000000011</v>
          </cell>
          <cell r="M6111">
            <v>1.0612016488687084</v>
          </cell>
        </row>
        <row r="6112">
          <cell r="L6112">
            <v>0.11958899999999995</v>
          </cell>
          <cell r="M6112">
            <v>1.059400407809763</v>
          </cell>
        </row>
        <row r="6113">
          <cell r="L6113">
            <v>0.1196439999999992</v>
          </cell>
          <cell r="M6113">
            <v>1.0304397883585803</v>
          </cell>
        </row>
        <row r="6114">
          <cell r="L6114">
            <v>0.11966250000000045</v>
          </cell>
          <cell r="M6114">
            <v>1.0243391170687928</v>
          </cell>
        </row>
        <row r="6115">
          <cell r="L6115">
            <v>0.11976999999999993</v>
          </cell>
          <cell r="M6115">
            <v>1.0641456692795392</v>
          </cell>
        </row>
        <row r="6116">
          <cell r="L6116">
            <v>0.11988000000000021</v>
          </cell>
          <cell r="M6116">
            <v>1.0223421596600695</v>
          </cell>
        </row>
        <row r="6117">
          <cell r="L6117">
            <v>0.11988799999999999</v>
          </cell>
          <cell r="M6117">
            <v>1.0735452135543961</v>
          </cell>
        </row>
        <row r="6118">
          <cell r="L6118">
            <v>0.11994499999999952</v>
          </cell>
          <cell r="M6118">
            <v>1.0276768539109347</v>
          </cell>
        </row>
        <row r="6119">
          <cell r="L6119">
            <v>0.12001699999999982</v>
          </cell>
          <cell r="M6119">
            <v>1.0542214419590923</v>
          </cell>
        </row>
        <row r="6120">
          <cell r="L6120">
            <v>0.12006549999999905</v>
          </cell>
          <cell r="M6120">
            <v>1.0265551523746634</v>
          </cell>
        </row>
        <row r="6121">
          <cell r="L6121">
            <v>0.12010500000000057</v>
          </cell>
          <cell r="M6121">
            <v>1.0209810387782694</v>
          </cell>
        </row>
        <row r="6122">
          <cell r="L6122">
            <v>0.1201175000000001</v>
          </cell>
          <cell r="M6122">
            <v>1.0629031272589529</v>
          </cell>
        </row>
        <row r="6123">
          <cell r="L6123">
            <v>0.12016999999999811</v>
          </cell>
          <cell r="M6123">
            <v>1.0188024120990737</v>
          </cell>
        </row>
        <row r="6124">
          <cell r="L6124">
            <v>0.12022999999999939</v>
          </cell>
          <cell r="M6124">
            <v>1.0183709702551462</v>
          </cell>
        </row>
        <row r="6125">
          <cell r="L6125">
            <v>0.12030150000000006</v>
          </cell>
          <cell r="M6125">
            <v>1.0670538331633885</v>
          </cell>
        </row>
        <row r="6126">
          <cell r="L6126">
            <v>0.12032999999999916</v>
          </cell>
          <cell r="M6126">
            <v>1.0259011497859831</v>
          </cell>
        </row>
        <row r="6127">
          <cell r="L6127">
            <v>0.12037500000000101</v>
          </cell>
          <cell r="M6127">
            <v>1.0232780496948255</v>
          </cell>
        </row>
        <row r="6128">
          <cell r="L6128">
            <v>0.12042999999999981</v>
          </cell>
          <cell r="M6128">
            <v>1.0642524677251333</v>
          </cell>
        </row>
        <row r="6129">
          <cell r="L6129">
            <v>0.12047549999999951</v>
          </cell>
          <cell r="M6129">
            <v>1.0253699710880966</v>
          </cell>
        </row>
        <row r="6130">
          <cell r="L6130">
            <v>0.1205165000000008</v>
          </cell>
          <cell r="M6130">
            <v>1.0258173388497507</v>
          </cell>
        </row>
        <row r="6131">
          <cell r="L6131">
            <v>0.12052000000000085</v>
          </cell>
          <cell r="M6131">
            <v>1.0216892638740762</v>
          </cell>
        </row>
        <row r="6132">
          <cell r="L6132">
            <v>0.12055550000000004</v>
          </cell>
          <cell r="M6132">
            <v>1.0845406177485968</v>
          </cell>
        </row>
        <row r="6133">
          <cell r="L6133">
            <v>0.12079850000000025</v>
          </cell>
          <cell r="M6133">
            <v>1.0710411450448027</v>
          </cell>
        </row>
        <row r="6134">
          <cell r="L6134">
            <v>0.12081399999999931</v>
          </cell>
          <cell r="M6134">
            <v>1.0584609143130217</v>
          </cell>
        </row>
        <row r="6135">
          <cell r="L6135">
            <v>0.1208619999999998</v>
          </cell>
          <cell r="M6135">
            <v>1.0982293681429032</v>
          </cell>
        </row>
        <row r="6136">
          <cell r="L6136">
            <v>0.12096000000000018</v>
          </cell>
          <cell r="M6136">
            <v>1.0176996868923647</v>
          </cell>
        </row>
        <row r="6137">
          <cell r="L6137">
            <v>0.12096949999999973</v>
          </cell>
          <cell r="M6137">
            <v>1.0744883091405917</v>
          </cell>
        </row>
        <row r="6138">
          <cell r="L6138">
            <v>0.12106299999999948</v>
          </cell>
          <cell r="M6138">
            <v>1.024370634992755</v>
          </cell>
        </row>
        <row r="6139">
          <cell r="L6139">
            <v>0.12108949999999963</v>
          </cell>
          <cell r="M6139">
            <v>1.0751165571054513</v>
          </cell>
        </row>
        <row r="6140">
          <cell r="L6140">
            <v>0.12125099999999911</v>
          </cell>
          <cell r="M6140">
            <v>1.0641867992555396</v>
          </cell>
        </row>
        <row r="6141">
          <cell r="L6141">
            <v>0.12132250000000155</v>
          </cell>
          <cell r="M6141">
            <v>1.0282429350415752</v>
          </cell>
        </row>
        <row r="6142">
          <cell r="L6142">
            <v>0.12158150000000045</v>
          </cell>
          <cell r="M6142">
            <v>1.0605813221107308</v>
          </cell>
        </row>
        <row r="6143">
          <cell r="L6143">
            <v>0.12162649999999964</v>
          </cell>
          <cell r="M6143">
            <v>1.0625806059764871</v>
          </cell>
        </row>
        <row r="6144">
          <cell r="L6144">
            <v>0.12175799999999981</v>
          </cell>
          <cell r="M6144">
            <v>1.0258892491980787</v>
          </cell>
        </row>
        <row r="6145">
          <cell r="L6145">
            <v>0.12179450000000003</v>
          </cell>
          <cell r="M6145">
            <v>1.0740716173956306</v>
          </cell>
        </row>
        <row r="6146">
          <cell r="L6146">
            <v>0.12188300000000041</v>
          </cell>
          <cell r="M6146">
            <v>1.0210325467293724</v>
          </cell>
        </row>
        <row r="6147">
          <cell r="L6147">
            <v>0.12191650000000021</v>
          </cell>
          <cell r="M6147">
            <v>1.0649348092898188</v>
          </cell>
        </row>
        <row r="6148">
          <cell r="L6148">
            <v>0.12196899999999999</v>
          </cell>
          <cell r="M6148">
            <v>1.0562818983609301</v>
          </cell>
        </row>
        <row r="6149">
          <cell r="L6149">
            <v>0.12198700000000073</v>
          </cell>
          <cell r="M6149">
            <v>1.0259272394731376</v>
          </cell>
        </row>
        <row r="6150">
          <cell r="L6150">
            <v>0.12203849999999861</v>
          </cell>
          <cell r="M6150">
            <v>1.0255274454105885</v>
          </cell>
        </row>
        <row r="6151">
          <cell r="L6151">
            <v>0.12214649999999949</v>
          </cell>
          <cell r="M6151">
            <v>1.0278481880441834</v>
          </cell>
        </row>
        <row r="6152">
          <cell r="L6152">
            <v>0.12241599999999986</v>
          </cell>
          <cell r="M6152">
            <v>1.0776615586246594</v>
          </cell>
        </row>
        <row r="6153">
          <cell r="L6153">
            <v>0.12255899999999897</v>
          </cell>
          <cell r="M6153">
            <v>1.0276138079501926</v>
          </cell>
        </row>
        <row r="6154">
          <cell r="L6154">
            <v>0.12258250000000004</v>
          </cell>
          <cell r="M6154">
            <v>1.0654104502951338</v>
          </cell>
        </row>
        <row r="6155">
          <cell r="L6155">
            <v>0.12258450000000032</v>
          </cell>
          <cell r="M6155">
            <v>1.0256668475375426</v>
          </cell>
        </row>
        <row r="6156">
          <cell r="L6156">
            <v>0.12260699999999858</v>
          </cell>
          <cell r="M6156">
            <v>1.0299545249845869</v>
          </cell>
        </row>
        <row r="6157">
          <cell r="L6157">
            <v>0.12271449999999984</v>
          </cell>
          <cell r="M6157">
            <v>1.0788730790613272</v>
          </cell>
        </row>
        <row r="6158">
          <cell r="L6158">
            <v>0.12272450000000035</v>
          </cell>
          <cell r="M6158">
            <v>1.06629852199258</v>
          </cell>
        </row>
        <row r="6159">
          <cell r="L6159">
            <v>0.12275349999999996</v>
          </cell>
          <cell r="M6159">
            <v>1.0281978664133267</v>
          </cell>
        </row>
        <row r="6160">
          <cell r="L6160">
            <v>0.12294000000000027</v>
          </cell>
          <cell r="M6160">
            <v>1.0683497551639007</v>
          </cell>
        </row>
        <row r="6161">
          <cell r="L6161">
            <v>0.12306150000000038</v>
          </cell>
          <cell r="M6161">
            <v>1.0844756511184894</v>
          </cell>
        </row>
        <row r="6162">
          <cell r="L6162">
            <v>0.12318000000000051</v>
          </cell>
          <cell r="M6162">
            <v>1.0340216982462636</v>
          </cell>
        </row>
        <row r="6163">
          <cell r="L6163">
            <v>0.12338700000000014</v>
          </cell>
          <cell r="M6163">
            <v>1.0726061584729856</v>
          </cell>
        </row>
        <row r="6164">
          <cell r="L6164">
            <v>0.12340000000000195</v>
          </cell>
          <cell r="M6164">
            <v>1.0245800487155163</v>
          </cell>
        </row>
        <row r="6165">
          <cell r="L6165">
            <v>0.12355999999999989</v>
          </cell>
          <cell r="M6165">
            <v>1.0788499096239508</v>
          </cell>
        </row>
        <row r="6166">
          <cell r="L6166">
            <v>0.1235615000000001</v>
          </cell>
          <cell r="M6166">
            <v>1.0521307601887933</v>
          </cell>
        </row>
        <row r="6167">
          <cell r="L6167">
            <v>0.12369949999999896</v>
          </cell>
          <cell r="M6167">
            <v>1.0532781796141246</v>
          </cell>
        </row>
        <row r="6168">
          <cell r="L6168">
            <v>0.12371300000000041</v>
          </cell>
          <cell r="M6168">
            <v>1.0559496535055988</v>
          </cell>
        </row>
        <row r="6169">
          <cell r="L6169">
            <v>0.12383999999999951</v>
          </cell>
          <cell r="M6169">
            <v>1.0202176667301264</v>
          </cell>
        </row>
        <row r="6170">
          <cell r="L6170">
            <v>0.12401499999999999</v>
          </cell>
          <cell r="M6170">
            <v>1.0234340699492754</v>
          </cell>
        </row>
        <row r="6171">
          <cell r="L6171">
            <v>0.12404150000000058</v>
          </cell>
          <cell r="M6171">
            <v>1.0267017728439174</v>
          </cell>
        </row>
        <row r="6172">
          <cell r="L6172">
            <v>0.12418849999999892</v>
          </cell>
          <cell r="M6172">
            <v>1.0290511467881034</v>
          </cell>
        </row>
        <row r="6173">
          <cell r="L6173">
            <v>0.12422850000000096</v>
          </cell>
          <cell r="M6173">
            <v>1.0268270006921507</v>
          </cell>
        </row>
        <row r="6174">
          <cell r="L6174">
            <v>0.12426300000000001</v>
          </cell>
          <cell r="M6174">
            <v>1.0695004659040805</v>
          </cell>
        </row>
        <row r="6175">
          <cell r="L6175">
            <v>0.12428850000000047</v>
          </cell>
          <cell r="M6175">
            <v>1.0475112971554184</v>
          </cell>
        </row>
        <row r="6176">
          <cell r="L6176">
            <v>0.1243129999999999</v>
          </cell>
          <cell r="M6176">
            <v>1.1105742223888486</v>
          </cell>
        </row>
        <row r="6177">
          <cell r="L6177">
            <v>0.12439799999999934</v>
          </cell>
          <cell r="M6177">
            <v>1.0632102264600793</v>
          </cell>
        </row>
        <row r="6178">
          <cell r="L6178">
            <v>0.12452750000000012</v>
          </cell>
          <cell r="M6178">
            <v>1.0575495129633963</v>
          </cell>
        </row>
        <row r="6179">
          <cell r="L6179">
            <v>0.12453650000000049</v>
          </cell>
          <cell r="M6179">
            <v>1.0653543051642491</v>
          </cell>
        </row>
        <row r="6180">
          <cell r="L6180">
            <v>0.12464000000000119</v>
          </cell>
          <cell r="M6180">
            <v>1.0202026593879916</v>
          </cell>
        </row>
        <row r="6181">
          <cell r="L6181">
            <v>0.12469049999999982</v>
          </cell>
          <cell r="M6181">
            <v>1.0263649243167665</v>
          </cell>
        </row>
        <row r="6182">
          <cell r="L6182">
            <v>0.12472800000000106</v>
          </cell>
          <cell r="M6182">
            <v>1.0260626417003345</v>
          </cell>
        </row>
        <row r="6183">
          <cell r="L6183">
            <v>0.12473699999999965</v>
          </cell>
          <cell r="M6183">
            <v>1.0282556520331283</v>
          </cell>
        </row>
        <row r="6184">
          <cell r="L6184">
            <v>0.12474249999999998</v>
          </cell>
          <cell r="M6184">
            <v>1.0268107732299196</v>
          </cell>
        </row>
        <row r="6185">
          <cell r="L6185">
            <v>0.12476500000000001</v>
          </cell>
          <cell r="M6185">
            <v>1.0264952695297318</v>
          </cell>
        </row>
        <row r="6186">
          <cell r="L6186">
            <v>0.12492499999999929</v>
          </cell>
          <cell r="M6186">
            <v>1.0198367856695978</v>
          </cell>
        </row>
        <row r="6187">
          <cell r="L6187">
            <v>0.12495050000000063</v>
          </cell>
          <cell r="M6187">
            <v>1.046636847227026</v>
          </cell>
        </row>
        <row r="6188">
          <cell r="L6188">
            <v>0.12497800000000048</v>
          </cell>
          <cell r="M6188">
            <v>1.0732366974645364</v>
          </cell>
        </row>
        <row r="6189">
          <cell r="L6189">
            <v>0.12498449999999917</v>
          </cell>
          <cell r="M6189">
            <v>1.0489141998046467</v>
          </cell>
        </row>
        <row r="6190">
          <cell r="L6190">
            <v>0.12513249999999942</v>
          </cell>
          <cell r="M6190">
            <v>1.0901942671828264</v>
          </cell>
        </row>
        <row r="6191">
          <cell r="L6191">
            <v>0.12521550000000037</v>
          </cell>
          <cell r="M6191">
            <v>1.0880987475727828</v>
          </cell>
        </row>
        <row r="6192">
          <cell r="L6192">
            <v>0.12522849999999863</v>
          </cell>
          <cell r="M6192">
            <v>1.025460099560815</v>
          </cell>
        </row>
        <row r="6193">
          <cell r="L6193">
            <v>0.12536149999999857</v>
          </cell>
          <cell r="M6193">
            <v>1.0261066700417596</v>
          </cell>
        </row>
        <row r="6194">
          <cell r="L6194">
            <v>0.12538349999999987</v>
          </cell>
          <cell r="M6194">
            <v>1.077242356466749</v>
          </cell>
        </row>
        <row r="6195">
          <cell r="L6195">
            <v>0.12538499999999964</v>
          </cell>
          <cell r="M6195">
            <v>1.0225573584231864</v>
          </cell>
        </row>
        <row r="6196">
          <cell r="L6196">
            <v>0.12538550000000015</v>
          </cell>
          <cell r="M6196">
            <v>1.0280203185711141</v>
          </cell>
        </row>
        <row r="6197">
          <cell r="L6197">
            <v>0.12551850000000009</v>
          </cell>
          <cell r="M6197">
            <v>1.0554808509639624</v>
          </cell>
        </row>
        <row r="6198">
          <cell r="L6198">
            <v>0.12554799999999977</v>
          </cell>
          <cell r="M6198">
            <v>1.084091749374744</v>
          </cell>
        </row>
        <row r="6199">
          <cell r="L6199">
            <v>0.12571449999999995</v>
          </cell>
          <cell r="M6199">
            <v>1.0618150565436137</v>
          </cell>
        </row>
        <row r="6200">
          <cell r="L6200">
            <v>0.12571999999999939</v>
          </cell>
          <cell r="M6200">
            <v>1.047073661253102</v>
          </cell>
        </row>
        <row r="6201">
          <cell r="L6201">
            <v>0.12578200000000006</v>
          </cell>
          <cell r="M6201">
            <v>1.0801387035346335</v>
          </cell>
        </row>
        <row r="6202">
          <cell r="L6202">
            <v>0.12591049999999981</v>
          </cell>
          <cell r="M6202">
            <v>1.0890317937290532</v>
          </cell>
        </row>
        <row r="6203">
          <cell r="L6203">
            <v>0.12596999999999881</v>
          </cell>
          <cell r="M6203">
            <v>1.0192725845475639</v>
          </cell>
        </row>
        <row r="6204">
          <cell r="L6204">
            <v>0.12602449999999976</v>
          </cell>
          <cell r="M6204">
            <v>1.0529768820942735</v>
          </cell>
        </row>
        <row r="6205">
          <cell r="L6205">
            <v>0.12603149999999985</v>
          </cell>
          <cell r="M6205">
            <v>1.0529064794009615</v>
          </cell>
        </row>
        <row r="6206">
          <cell r="L6206">
            <v>0.12603999999999971</v>
          </cell>
          <cell r="M6206">
            <v>1.0566705783899579</v>
          </cell>
        </row>
        <row r="6207">
          <cell r="L6207">
            <v>0.12609700000000057</v>
          </cell>
          <cell r="M6207">
            <v>1.092839170425314</v>
          </cell>
        </row>
        <row r="6208">
          <cell r="L6208">
            <v>0.12628499999999931</v>
          </cell>
          <cell r="M6208">
            <v>1.0244316968095453</v>
          </cell>
        </row>
        <row r="6209">
          <cell r="L6209">
            <v>0.12631599999999965</v>
          </cell>
          <cell r="M6209">
            <v>1.0820542036483587</v>
          </cell>
        </row>
        <row r="6210">
          <cell r="L6210">
            <v>0.12667450000000002</v>
          </cell>
          <cell r="M6210">
            <v>1.0265174520418674</v>
          </cell>
        </row>
        <row r="6211">
          <cell r="L6211">
            <v>0.1268060000000002</v>
          </cell>
          <cell r="M6211">
            <v>1.0677818108735313</v>
          </cell>
        </row>
        <row r="6212">
          <cell r="L6212">
            <v>0.12685549999999957</v>
          </cell>
          <cell r="M6212">
            <v>1.0637420743499812</v>
          </cell>
        </row>
        <row r="6213">
          <cell r="L6213">
            <v>0.12686500000000045</v>
          </cell>
          <cell r="M6213">
            <v>1.0224796872235147</v>
          </cell>
        </row>
        <row r="6214">
          <cell r="L6214">
            <v>0.12690849999999898</v>
          </cell>
          <cell r="M6214">
            <v>1.0263113785933897</v>
          </cell>
        </row>
        <row r="6215">
          <cell r="L6215">
            <v>0.12692450000000122</v>
          </cell>
          <cell r="M6215">
            <v>1.0268971407967515</v>
          </cell>
        </row>
        <row r="6216">
          <cell r="L6216">
            <v>0.12693050000000028</v>
          </cell>
          <cell r="M6216">
            <v>1.0670821147537133</v>
          </cell>
        </row>
        <row r="6217">
          <cell r="L6217">
            <v>0.12696900000000078</v>
          </cell>
          <cell r="M6217">
            <v>1.026616725177802</v>
          </cell>
        </row>
        <row r="6218">
          <cell r="L6218">
            <v>0.12698350000000014</v>
          </cell>
          <cell r="M6218">
            <v>1.0798432150052475</v>
          </cell>
        </row>
        <row r="6219">
          <cell r="L6219">
            <v>0.12711499999999987</v>
          </cell>
          <cell r="M6219">
            <v>1.0238077698347758</v>
          </cell>
        </row>
        <row r="6220">
          <cell r="L6220">
            <v>0.12715799999999966</v>
          </cell>
          <cell r="M6220">
            <v>1.0659326727200356</v>
          </cell>
        </row>
        <row r="6221">
          <cell r="L6221">
            <v>0.12729000000000035</v>
          </cell>
          <cell r="M6221">
            <v>1.0229586121928349</v>
          </cell>
        </row>
        <row r="6222">
          <cell r="L6222">
            <v>0.1273439999999999</v>
          </cell>
          <cell r="M6222">
            <v>1.0538205519961685</v>
          </cell>
        </row>
        <row r="6223">
          <cell r="L6223">
            <v>0.12744800000000023</v>
          </cell>
          <cell r="M6223">
            <v>1.0771340156338614</v>
          </cell>
        </row>
        <row r="6224">
          <cell r="L6224">
            <v>0.12747799999999998</v>
          </cell>
          <cell r="M6224">
            <v>1.0960747117765717</v>
          </cell>
        </row>
        <row r="6225">
          <cell r="L6225">
            <v>0.12753200000000042</v>
          </cell>
          <cell r="M6225">
            <v>1.0601812126970833</v>
          </cell>
        </row>
        <row r="6226">
          <cell r="L6226">
            <v>0.12757549999999984</v>
          </cell>
          <cell r="M6226">
            <v>1.0479881254797405</v>
          </cell>
        </row>
        <row r="6227">
          <cell r="L6227">
            <v>0.12765350000000097</v>
          </cell>
          <cell r="M6227">
            <v>1.0280213846194728</v>
          </cell>
        </row>
        <row r="6228">
          <cell r="L6228">
            <v>0.12780099999999983</v>
          </cell>
          <cell r="M6228">
            <v>1.0297493196425334</v>
          </cell>
        </row>
        <row r="6229">
          <cell r="L6229">
            <v>0.12781149999999997</v>
          </cell>
          <cell r="M6229">
            <v>1.0835061454470378</v>
          </cell>
        </row>
        <row r="6230">
          <cell r="L6230">
            <v>0.12785750000000107</v>
          </cell>
          <cell r="M6230">
            <v>1.0332651415506533</v>
          </cell>
        </row>
        <row r="6231">
          <cell r="L6231">
            <v>0.12805550000000032</v>
          </cell>
          <cell r="M6231">
            <v>1.0563912787634626</v>
          </cell>
        </row>
        <row r="6232">
          <cell r="L6232">
            <v>0.1280910000000004</v>
          </cell>
          <cell r="M6232">
            <v>1.0749203331155937</v>
          </cell>
        </row>
        <row r="6233">
          <cell r="L6233">
            <v>0.12819000000000003</v>
          </cell>
          <cell r="M6233">
            <v>1.024610294898028</v>
          </cell>
        </row>
        <row r="6234">
          <cell r="L6234">
            <v>0.12824300000000122</v>
          </cell>
          <cell r="M6234">
            <v>1.028047144828397</v>
          </cell>
        </row>
        <row r="6235">
          <cell r="L6235">
            <v>0.1282589999999999</v>
          </cell>
          <cell r="M6235">
            <v>1.0452946863250561</v>
          </cell>
        </row>
        <row r="6236">
          <cell r="L6236">
            <v>0.12866649999999957</v>
          </cell>
          <cell r="M6236">
            <v>1.0303654830212277</v>
          </cell>
        </row>
        <row r="6237">
          <cell r="L6237">
            <v>0.12867999999999924</v>
          </cell>
          <cell r="M6237">
            <v>1.0245919277921984</v>
          </cell>
        </row>
        <row r="6238">
          <cell r="L6238">
            <v>0.12870699999999857</v>
          </cell>
          <cell r="M6238">
            <v>1.0260606588902099</v>
          </cell>
        </row>
        <row r="6239">
          <cell r="L6239">
            <v>0.1287199999999995</v>
          </cell>
          <cell r="M6239">
            <v>1.0202482232027352</v>
          </cell>
        </row>
        <row r="6240">
          <cell r="L6240">
            <v>0.12882549999999959</v>
          </cell>
          <cell r="M6240">
            <v>1.0296380443473048</v>
          </cell>
        </row>
        <row r="6241">
          <cell r="L6241">
            <v>0.12892500000000018</v>
          </cell>
          <cell r="M6241">
            <v>1.0941638290516205</v>
          </cell>
        </row>
        <row r="6242">
          <cell r="L6242">
            <v>0.12909499999999952</v>
          </cell>
          <cell r="M6242">
            <v>1.0320627150894475</v>
          </cell>
        </row>
        <row r="6243">
          <cell r="L6243">
            <v>0.12909999999999933</v>
          </cell>
          <cell r="M6243">
            <v>1.0305387369435159</v>
          </cell>
        </row>
        <row r="6244">
          <cell r="L6244">
            <v>0.12915049999999972</v>
          </cell>
          <cell r="M6244">
            <v>1.0330431287437523</v>
          </cell>
        </row>
        <row r="6245">
          <cell r="L6245">
            <v>0.12957999999999892</v>
          </cell>
          <cell r="M6245">
            <v>1.0257162472343282</v>
          </cell>
        </row>
        <row r="6246">
          <cell r="L6246">
            <v>0.1295894999999998</v>
          </cell>
          <cell r="M6246">
            <v>1.0060752907248771</v>
          </cell>
        </row>
        <row r="6247">
          <cell r="L6247">
            <v>0.12959149999999964</v>
          </cell>
          <cell r="M6247">
            <v>1.0938462532606705</v>
          </cell>
        </row>
        <row r="6248">
          <cell r="L6248">
            <v>0.12961849999999986</v>
          </cell>
          <cell r="M6248">
            <v>1.0887651653687704</v>
          </cell>
        </row>
        <row r="6249">
          <cell r="L6249">
            <v>0.12970099999999984</v>
          </cell>
          <cell r="M6249">
            <v>1.0676455725101777</v>
          </cell>
        </row>
        <row r="6250">
          <cell r="L6250">
            <v>0.12976300000000052</v>
          </cell>
          <cell r="M6250">
            <v>1.0287498972498166</v>
          </cell>
        </row>
        <row r="6251">
          <cell r="L6251">
            <v>0.12978299999999976</v>
          </cell>
          <cell r="M6251">
            <v>1.0865350730170329</v>
          </cell>
        </row>
        <row r="6252">
          <cell r="L6252">
            <v>0.12983699999999976</v>
          </cell>
          <cell r="M6252">
            <v>1.0888166221490634</v>
          </cell>
        </row>
        <row r="6253">
          <cell r="L6253">
            <v>0.13003900000000179</v>
          </cell>
          <cell r="M6253">
            <v>1.0322198412114685</v>
          </cell>
        </row>
        <row r="6254">
          <cell r="L6254">
            <v>0.1300965000000005</v>
          </cell>
          <cell r="M6254">
            <v>1.0292539471351136</v>
          </cell>
        </row>
        <row r="6255">
          <cell r="L6255">
            <v>0.13012950000000023</v>
          </cell>
          <cell r="M6255">
            <v>1.1045625244786834</v>
          </cell>
        </row>
        <row r="6256">
          <cell r="L6256">
            <v>0.13015049999999917</v>
          </cell>
          <cell r="M6256">
            <v>1.0369018454056056</v>
          </cell>
        </row>
        <row r="6257">
          <cell r="L6257">
            <v>0.13024349999999885</v>
          </cell>
          <cell r="M6257">
            <v>1.0323241817811566</v>
          </cell>
        </row>
        <row r="6258">
          <cell r="L6258">
            <v>0.13032549999999965</v>
          </cell>
          <cell r="M6258">
            <v>1.0339731324762729</v>
          </cell>
        </row>
        <row r="6259">
          <cell r="L6259">
            <v>0.1304470000000002</v>
          </cell>
          <cell r="M6259">
            <v>1.091771555187667</v>
          </cell>
        </row>
        <row r="6260">
          <cell r="L6260">
            <v>0.13060499999999919</v>
          </cell>
          <cell r="M6260">
            <v>1.0258312206288389</v>
          </cell>
        </row>
        <row r="6261">
          <cell r="L6261">
            <v>0.1306269999999996</v>
          </cell>
          <cell r="M6261">
            <v>1.0731195244556391</v>
          </cell>
        </row>
        <row r="6262">
          <cell r="L6262">
            <v>0.13072000000000017</v>
          </cell>
          <cell r="M6262">
            <v>1.0237816813259542</v>
          </cell>
        </row>
        <row r="6263">
          <cell r="L6263">
            <v>0.13077050000000057</v>
          </cell>
          <cell r="M6263">
            <v>1.0306575037185397</v>
          </cell>
        </row>
        <row r="6264">
          <cell r="L6264">
            <v>0.13078500000000126</v>
          </cell>
          <cell r="M6264">
            <v>1.0235979252933958</v>
          </cell>
        </row>
        <row r="6265">
          <cell r="L6265">
            <v>0.13080900000000106</v>
          </cell>
          <cell r="M6265">
            <v>1.0274903082356723</v>
          </cell>
        </row>
        <row r="6266">
          <cell r="L6266">
            <v>0.13097099999999973</v>
          </cell>
          <cell r="M6266">
            <v>1.0355248552073668</v>
          </cell>
        </row>
        <row r="6267">
          <cell r="L6267">
            <v>0.13097799999999893</v>
          </cell>
          <cell r="M6267">
            <v>1.0622315597567538</v>
          </cell>
        </row>
        <row r="6268">
          <cell r="L6268">
            <v>0.13114599999999932</v>
          </cell>
          <cell r="M6268">
            <v>1.0357239303194778</v>
          </cell>
        </row>
        <row r="6269">
          <cell r="L6269">
            <v>0.1313034999999978</v>
          </cell>
          <cell r="M6269">
            <v>1.0268689123396977</v>
          </cell>
        </row>
        <row r="6270">
          <cell r="L6270">
            <v>0.13141999999999854</v>
          </cell>
          <cell r="M6270">
            <v>1.0227742692088702</v>
          </cell>
        </row>
        <row r="6271">
          <cell r="L6271">
            <v>0.13160199999999911</v>
          </cell>
          <cell r="M6271">
            <v>1.0260759541892479</v>
          </cell>
        </row>
        <row r="6272">
          <cell r="L6272">
            <v>0.13166950000000011</v>
          </cell>
          <cell r="M6272">
            <v>1.0628002368740157</v>
          </cell>
        </row>
        <row r="6273">
          <cell r="L6273">
            <v>0.13172649999999919</v>
          </cell>
          <cell r="M6273">
            <v>1.0307019541199598</v>
          </cell>
        </row>
        <row r="6274">
          <cell r="L6274">
            <v>0.13173649999999881</v>
          </cell>
          <cell r="M6274">
            <v>1.0281365338935711</v>
          </cell>
        </row>
        <row r="6275">
          <cell r="L6275">
            <v>0.13183800000000012</v>
          </cell>
          <cell r="M6275">
            <v>1.0502076876678073</v>
          </cell>
        </row>
        <row r="6276">
          <cell r="L6276">
            <v>0.13186749999999847</v>
          </cell>
          <cell r="M6276">
            <v>1.0276706810139713</v>
          </cell>
        </row>
        <row r="6277">
          <cell r="L6277">
            <v>0.13186800000000032</v>
          </cell>
          <cell r="M6277">
            <v>1.0888953535402781</v>
          </cell>
        </row>
        <row r="6278">
          <cell r="L6278">
            <v>0.13192450000000022</v>
          </cell>
          <cell r="M6278">
            <v>1.0774348454133413</v>
          </cell>
        </row>
        <row r="6279">
          <cell r="L6279">
            <v>0.13193000000000055</v>
          </cell>
          <cell r="M6279">
            <v>1.0245201793185259</v>
          </cell>
        </row>
        <row r="6280">
          <cell r="L6280">
            <v>0.13196549999999974</v>
          </cell>
          <cell r="M6280">
            <v>1.0717844302489894</v>
          </cell>
        </row>
        <row r="6281">
          <cell r="L6281">
            <v>0.1320339999999991</v>
          </cell>
          <cell r="M6281">
            <v>1.0623505810266385</v>
          </cell>
        </row>
        <row r="6282">
          <cell r="L6282">
            <v>0.13216949999999983</v>
          </cell>
          <cell r="M6282">
            <v>1.0518206463503916</v>
          </cell>
        </row>
        <row r="6283">
          <cell r="L6283">
            <v>0.13217899999999982</v>
          </cell>
          <cell r="M6283">
            <v>1.0484873066089981</v>
          </cell>
        </row>
        <row r="6284">
          <cell r="L6284">
            <v>0.1323855000000016</v>
          </cell>
          <cell r="M6284">
            <v>1.0312204858221268</v>
          </cell>
        </row>
        <row r="6285">
          <cell r="L6285">
            <v>0.1324380000000005</v>
          </cell>
          <cell r="M6285">
            <v>1.0316765264867971</v>
          </cell>
        </row>
        <row r="6286">
          <cell r="L6286">
            <v>0.13265750000000054</v>
          </cell>
          <cell r="M6286">
            <v>1.0295830367236822</v>
          </cell>
        </row>
        <row r="6287">
          <cell r="L6287">
            <v>0.13266350000000138</v>
          </cell>
          <cell r="M6287">
            <v>1.032403435516329</v>
          </cell>
        </row>
        <row r="6288">
          <cell r="L6288">
            <v>0.13271949999999944</v>
          </cell>
          <cell r="M6288">
            <v>1.0543205855489106</v>
          </cell>
        </row>
        <row r="6289">
          <cell r="L6289">
            <v>0.13283700000000032</v>
          </cell>
          <cell r="M6289">
            <v>1.0315928310939049</v>
          </cell>
        </row>
        <row r="6290">
          <cell r="L6290">
            <v>0.13285699999999956</v>
          </cell>
          <cell r="M6290">
            <v>1.0610123807798539</v>
          </cell>
        </row>
        <row r="6291">
          <cell r="L6291">
            <v>0.13288200000000039</v>
          </cell>
          <cell r="M6291">
            <v>1.041410197222937</v>
          </cell>
        </row>
        <row r="6292">
          <cell r="L6292">
            <v>0.13299499999999931</v>
          </cell>
          <cell r="M6292">
            <v>1.0254487884111207</v>
          </cell>
        </row>
        <row r="6293">
          <cell r="L6293">
            <v>0.13299599999999856</v>
          </cell>
          <cell r="M6293">
            <v>1.0288941768406463</v>
          </cell>
        </row>
        <row r="6294">
          <cell r="L6294">
            <v>0.13303850000000006</v>
          </cell>
          <cell r="M6294">
            <v>1.0852797520424331</v>
          </cell>
        </row>
        <row r="6295">
          <cell r="L6295">
            <v>0.13305350000000082</v>
          </cell>
          <cell r="M6295">
            <v>1.0286229741917488</v>
          </cell>
        </row>
        <row r="6296">
          <cell r="L6296">
            <v>0.13305949999999811</v>
          </cell>
          <cell r="M6296">
            <v>1.0340518649985186</v>
          </cell>
        </row>
        <row r="6297">
          <cell r="L6297">
            <v>0.13328049999999969</v>
          </cell>
          <cell r="M6297">
            <v>1.0674718590920802</v>
          </cell>
        </row>
        <row r="6298">
          <cell r="L6298">
            <v>0.13330200000000048</v>
          </cell>
          <cell r="M6298">
            <v>1.0270740977398523</v>
          </cell>
        </row>
        <row r="6299">
          <cell r="L6299">
            <v>0.13330549999999963</v>
          </cell>
          <cell r="M6299">
            <v>1.0880688042598592</v>
          </cell>
        </row>
        <row r="6300">
          <cell r="L6300">
            <v>0.13332000000000122</v>
          </cell>
          <cell r="M6300">
            <v>1.0198975886980208</v>
          </cell>
        </row>
        <row r="6301">
          <cell r="L6301">
            <v>0.13347499999999979</v>
          </cell>
          <cell r="M6301">
            <v>1.0628640681929686</v>
          </cell>
        </row>
        <row r="6302">
          <cell r="L6302">
            <v>0.13348700000000058</v>
          </cell>
          <cell r="M6302">
            <v>1.0643589766213839</v>
          </cell>
        </row>
        <row r="6303">
          <cell r="L6303">
            <v>0.13354050000000051</v>
          </cell>
          <cell r="M6303">
            <v>1.0595028612183026</v>
          </cell>
        </row>
        <row r="6304">
          <cell r="L6304">
            <v>0.13357300000000016</v>
          </cell>
          <cell r="M6304">
            <v>1.0783244430530006</v>
          </cell>
        </row>
        <row r="6305">
          <cell r="L6305">
            <v>0.13360499999999931</v>
          </cell>
          <cell r="M6305">
            <v>1.0209939896861171</v>
          </cell>
        </row>
        <row r="6306">
          <cell r="L6306">
            <v>0.13362000000000052</v>
          </cell>
          <cell r="M6306">
            <v>1.0241176627487676</v>
          </cell>
        </row>
        <row r="6307">
          <cell r="L6307">
            <v>0.13366750000000138</v>
          </cell>
          <cell r="M6307">
            <v>1.0319034904939532</v>
          </cell>
        </row>
        <row r="6308">
          <cell r="L6308">
            <v>0.13369900000000001</v>
          </cell>
          <cell r="M6308">
            <v>1.0726849264505238</v>
          </cell>
        </row>
        <row r="6309">
          <cell r="L6309">
            <v>0.13374499999999756</v>
          </cell>
          <cell r="M6309">
            <v>1.0233323886944237</v>
          </cell>
        </row>
        <row r="6310">
          <cell r="L6310">
            <v>0.13385850000000055</v>
          </cell>
          <cell r="M6310">
            <v>1.0554378583097195</v>
          </cell>
        </row>
        <row r="6311">
          <cell r="L6311">
            <v>0.13392949999999892</v>
          </cell>
          <cell r="M6311">
            <v>1.0268731555862611</v>
          </cell>
        </row>
        <row r="6312">
          <cell r="L6312">
            <v>0.13410949999999922</v>
          </cell>
          <cell r="M6312">
            <v>1.0266932331766776</v>
          </cell>
        </row>
        <row r="6313">
          <cell r="L6313">
            <v>0.13412600000000019</v>
          </cell>
          <cell r="M6313">
            <v>1.0688327328605423</v>
          </cell>
        </row>
        <row r="6314">
          <cell r="L6314">
            <v>0.13433500000000009</v>
          </cell>
          <cell r="M6314">
            <v>1.0258268191772832</v>
          </cell>
        </row>
        <row r="6315">
          <cell r="L6315">
            <v>0.13486599999999971</v>
          </cell>
          <cell r="M6315">
            <v>1.0975841665844976</v>
          </cell>
        </row>
        <row r="6316">
          <cell r="L6316">
            <v>0.13499200000000044</v>
          </cell>
          <cell r="M6316">
            <v>1.0649705621386676</v>
          </cell>
        </row>
        <row r="6317">
          <cell r="L6317">
            <v>0.13504450000000112</v>
          </cell>
          <cell r="M6317">
            <v>1.0309546894145951</v>
          </cell>
        </row>
        <row r="6318">
          <cell r="L6318">
            <v>0.13504550000000037</v>
          </cell>
          <cell r="M6318">
            <v>1.0903497158165847</v>
          </cell>
        </row>
        <row r="6319">
          <cell r="L6319">
            <v>0.1350794999999998</v>
          </cell>
          <cell r="M6319">
            <v>1.0778369934916172</v>
          </cell>
        </row>
        <row r="6320">
          <cell r="L6320">
            <v>0.13519499999999951</v>
          </cell>
          <cell r="M6320">
            <v>1.0256290464112339</v>
          </cell>
        </row>
        <row r="6321">
          <cell r="L6321">
            <v>0.13540449999999993</v>
          </cell>
          <cell r="M6321">
            <v>1.1140808544934828</v>
          </cell>
        </row>
        <row r="6322">
          <cell r="L6322">
            <v>0.13542450000000006</v>
          </cell>
          <cell r="M6322">
            <v>1.0863982060160826</v>
          </cell>
        </row>
        <row r="6323">
          <cell r="L6323">
            <v>0.13549949999999988</v>
          </cell>
          <cell r="M6323">
            <v>1.0677516172148984</v>
          </cell>
        </row>
        <row r="6324">
          <cell r="L6324">
            <v>0.13553649999999973</v>
          </cell>
          <cell r="M6324">
            <v>1.0609366197901735</v>
          </cell>
        </row>
        <row r="6325">
          <cell r="L6325">
            <v>0.13557899999999989</v>
          </cell>
          <cell r="M6325">
            <v>1.0274639966750536</v>
          </cell>
        </row>
        <row r="6326">
          <cell r="L6326">
            <v>0.13571900000000037</v>
          </cell>
          <cell r="M6326">
            <v>1.0852046929480519</v>
          </cell>
        </row>
        <row r="6327">
          <cell r="L6327">
            <v>0.13576899999999981</v>
          </cell>
          <cell r="M6327">
            <v>1.0430842798293771</v>
          </cell>
        </row>
        <row r="6328">
          <cell r="L6328">
            <v>0.13588249999999924</v>
          </cell>
          <cell r="M6328">
            <v>1.0349432277881949</v>
          </cell>
        </row>
        <row r="6329">
          <cell r="L6329">
            <v>0.13591399999999965</v>
          </cell>
          <cell r="M6329">
            <v>1.0302838826017802</v>
          </cell>
        </row>
        <row r="6330">
          <cell r="L6330">
            <v>0.13600550000000133</v>
          </cell>
          <cell r="M6330">
            <v>1.028948954404179</v>
          </cell>
        </row>
        <row r="6331">
          <cell r="L6331">
            <v>0.13604600000000033</v>
          </cell>
          <cell r="M6331">
            <v>1.0638573135860319</v>
          </cell>
        </row>
        <row r="6332">
          <cell r="L6332">
            <v>0.13611549999999983</v>
          </cell>
          <cell r="M6332">
            <v>1.0871533633033164</v>
          </cell>
        </row>
        <row r="6333">
          <cell r="L6333">
            <v>0.13632899999999992</v>
          </cell>
          <cell r="M6333">
            <v>1.078453025851019</v>
          </cell>
        </row>
        <row r="6334">
          <cell r="L6334">
            <v>0.13647099999999845</v>
          </cell>
          <cell r="M6334">
            <v>1.0317616116136608</v>
          </cell>
        </row>
        <row r="6335">
          <cell r="L6335">
            <v>0.13648949999999971</v>
          </cell>
          <cell r="M6335">
            <v>1.0282026539934677</v>
          </cell>
        </row>
        <row r="6336">
          <cell r="L6336">
            <v>0.13652449999999972</v>
          </cell>
          <cell r="M6336">
            <v>1.0929119667188756</v>
          </cell>
        </row>
        <row r="6337">
          <cell r="L6337">
            <v>0.13653700000000057</v>
          </cell>
          <cell r="M6337">
            <v>1.0849488767177882</v>
          </cell>
        </row>
        <row r="6338">
          <cell r="L6338">
            <v>0.13676099999999991</v>
          </cell>
          <cell r="M6338">
            <v>1.0291379056666419</v>
          </cell>
        </row>
        <row r="6339">
          <cell r="L6339">
            <v>0.13708500000000079</v>
          </cell>
          <cell r="M6339">
            <v>1.0325766041619791</v>
          </cell>
        </row>
        <row r="6340">
          <cell r="L6340">
            <v>0.13723300000000016</v>
          </cell>
          <cell r="M6340">
            <v>1.0487757821422741</v>
          </cell>
        </row>
        <row r="6341">
          <cell r="L6341">
            <v>0.13723500000000044</v>
          </cell>
          <cell r="M6341">
            <v>1.0266430396341062</v>
          </cell>
        </row>
        <row r="6342">
          <cell r="L6342">
            <v>0.13724799999999959</v>
          </cell>
          <cell r="M6342">
            <v>1.053792595694232</v>
          </cell>
        </row>
        <row r="6343">
          <cell r="L6343">
            <v>0.13726050000000001</v>
          </cell>
          <cell r="M6343">
            <v>1.0661810058507686</v>
          </cell>
        </row>
        <row r="6344">
          <cell r="L6344">
            <v>0.13733999999999824</v>
          </cell>
          <cell r="M6344">
            <v>1.0271332855903448</v>
          </cell>
        </row>
        <row r="6345">
          <cell r="L6345">
            <v>0.13734799999999936</v>
          </cell>
          <cell r="M6345">
            <v>1.0311142374947229</v>
          </cell>
        </row>
        <row r="6346">
          <cell r="L6346">
            <v>0.13749999999999929</v>
          </cell>
          <cell r="M6346">
            <v>1.0624621588010499</v>
          </cell>
        </row>
        <row r="6347">
          <cell r="L6347">
            <v>0.13770500000000219</v>
          </cell>
          <cell r="M6347">
            <v>1.0260848107211931</v>
          </cell>
        </row>
        <row r="6348">
          <cell r="L6348">
            <v>0.13785299999999978</v>
          </cell>
          <cell r="M6348">
            <v>1.0607936937636873</v>
          </cell>
        </row>
        <row r="6349">
          <cell r="L6349">
            <v>0.13791449999999994</v>
          </cell>
          <cell r="M6349">
            <v>1.0769556867081598</v>
          </cell>
        </row>
        <row r="6350">
          <cell r="L6350">
            <v>0.13831900000000097</v>
          </cell>
          <cell r="M6350">
            <v>1.0341670380937638</v>
          </cell>
        </row>
        <row r="6351">
          <cell r="L6351">
            <v>0.1384369999999997</v>
          </cell>
          <cell r="M6351">
            <v>1.0308743412354857</v>
          </cell>
        </row>
        <row r="6352">
          <cell r="L6352">
            <v>0.13853099999999952</v>
          </cell>
          <cell r="M6352">
            <v>1.0569740492096824</v>
          </cell>
        </row>
        <row r="6353">
          <cell r="L6353">
            <v>0.13868900000000117</v>
          </cell>
          <cell r="M6353">
            <v>1.0283553469198305</v>
          </cell>
        </row>
        <row r="6354">
          <cell r="L6354">
            <v>0.1386965</v>
          </cell>
          <cell r="M6354">
            <v>1.0996957422667226</v>
          </cell>
        </row>
        <row r="6355">
          <cell r="L6355">
            <v>0.13877999999999879</v>
          </cell>
          <cell r="M6355">
            <v>1.0268238546745414</v>
          </cell>
        </row>
        <row r="6356">
          <cell r="L6356">
            <v>0.13879950000000019</v>
          </cell>
          <cell r="M6356">
            <v>1.0988507263990539</v>
          </cell>
        </row>
        <row r="6357">
          <cell r="L6357">
            <v>0.13885550000000002</v>
          </cell>
          <cell r="M6357">
            <v>1.0362771019924628</v>
          </cell>
        </row>
        <row r="6358">
          <cell r="L6358">
            <v>0.13890850000000032</v>
          </cell>
          <cell r="M6358">
            <v>1.0757940854576205</v>
          </cell>
        </row>
        <row r="6359">
          <cell r="L6359">
            <v>0.13905400000000068</v>
          </cell>
          <cell r="M6359">
            <v>1.0505775932763453</v>
          </cell>
        </row>
        <row r="6360">
          <cell r="L6360">
            <v>0.1391050000000007</v>
          </cell>
          <cell r="M6360">
            <v>1.0254530777893751</v>
          </cell>
        </row>
        <row r="6361">
          <cell r="L6361">
            <v>0.13913400000000031</v>
          </cell>
          <cell r="M6361">
            <v>1.0319411746987404</v>
          </cell>
        </row>
        <row r="6362">
          <cell r="L6362">
            <v>0.13917499999999983</v>
          </cell>
          <cell r="M6362">
            <v>1.0228662662548895</v>
          </cell>
        </row>
        <row r="6363">
          <cell r="L6363">
            <v>0.13927200000000006</v>
          </cell>
          <cell r="M6363">
            <v>1.031626415389084</v>
          </cell>
        </row>
        <row r="6364">
          <cell r="L6364">
            <v>0.13928000000000118</v>
          </cell>
          <cell r="M6364">
            <v>1.0239540934019622</v>
          </cell>
        </row>
        <row r="6365">
          <cell r="L6365">
            <v>0.13931499999999986</v>
          </cell>
          <cell r="M6365">
            <v>1.0260227151491281</v>
          </cell>
        </row>
        <row r="6366">
          <cell r="L6366">
            <v>0.13943750000000055</v>
          </cell>
          <cell r="M6366">
            <v>1.060769020056322</v>
          </cell>
        </row>
        <row r="6367">
          <cell r="L6367">
            <v>0.13949000000000034</v>
          </cell>
          <cell r="M6367">
            <v>1.0258925989165546</v>
          </cell>
        </row>
        <row r="6368">
          <cell r="L6368">
            <v>0.13955899999999843</v>
          </cell>
          <cell r="M6368">
            <v>1.0282608477002531</v>
          </cell>
        </row>
        <row r="6369">
          <cell r="L6369">
            <v>0.13959299999999786</v>
          </cell>
          <cell r="M6369">
            <v>1.0322566766890351</v>
          </cell>
        </row>
        <row r="6370">
          <cell r="L6370">
            <v>0.13979150000000118</v>
          </cell>
          <cell r="M6370">
            <v>1.0328538675881409</v>
          </cell>
        </row>
        <row r="6371">
          <cell r="L6371">
            <v>0.13988400000000034</v>
          </cell>
          <cell r="M6371">
            <v>1.0611291292708711</v>
          </cell>
        </row>
        <row r="6372">
          <cell r="L6372">
            <v>0.13994700000000115</v>
          </cell>
          <cell r="M6372">
            <v>1.0291617768011854</v>
          </cell>
        </row>
        <row r="6373">
          <cell r="L6373">
            <v>0.13996099999999956</v>
          </cell>
          <cell r="M6373">
            <v>1.029639973537835</v>
          </cell>
        </row>
        <row r="6374">
          <cell r="L6374">
            <v>0.13997949999999992</v>
          </cell>
          <cell r="M6374">
            <v>1.1058331288816676</v>
          </cell>
        </row>
        <row r="6375">
          <cell r="L6375">
            <v>0.14005100000000059</v>
          </cell>
          <cell r="M6375">
            <v>1.0428839817558759</v>
          </cell>
        </row>
        <row r="6376">
          <cell r="L6376">
            <v>0.1401400000000006</v>
          </cell>
          <cell r="M6376">
            <v>1.0281296856673474</v>
          </cell>
        </row>
        <row r="6377">
          <cell r="L6377">
            <v>0.14017199999999974</v>
          </cell>
          <cell r="M6377">
            <v>1.0300803552924886</v>
          </cell>
        </row>
        <row r="6378">
          <cell r="L6378">
            <v>0.14022449999999953</v>
          </cell>
          <cell r="M6378">
            <v>1.0818182510640606</v>
          </cell>
        </row>
        <row r="6379">
          <cell r="L6379">
            <v>0.14044149999999966</v>
          </cell>
          <cell r="M6379">
            <v>1.0793124781693946</v>
          </cell>
        </row>
        <row r="6380">
          <cell r="L6380">
            <v>0.14044950000000078</v>
          </cell>
          <cell r="M6380">
            <v>1.021390199908101</v>
          </cell>
        </row>
        <row r="6381">
          <cell r="L6381">
            <v>0.14045600000000036</v>
          </cell>
          <cell r="M6381">
            <v>1.0368507696353091</v>
          </cell>
        </row>
        <row r="6382">
          <cell r="L6382">
            <v>0.1405100000000008</v>
          </cell>
          <cell r="M6382">
            <v>1.0652976166524835</v>
          </cell>
        </row>
        <row r="6383">
          <cell r="L6383">
            <v>0.14055300000000059</v>
          </cell>
          <cell r="M6383">
            <v>1.0327081202929644</v>
          </cell>
        </row>
        <row r="6384">
          <cell r="L6384">
            <v>0.14059999999999917</v>
          </cell>
          <cell r="M6384">
            <v>1.0251549595385485</v>
          </cell>
        </row>
        <row r="6385">
          <cell r="L6385">
            <v>0.14064999999999905</v>
          </cell>
          <cell r="M6385">
            <v>1.0256080995657566</v>
          </cell>
        </row>
        <row r="6386">
          <cell r="L6386">
            <v>0.14067700000000016</v>
          </cell>
          <cell r="M6386">
            <v>1.0292345039121591</v>
          </cell>
        </row>
        <row r="6387">
          <cell r="L6387">
            <v>0.14101449999999982</v>
          </cell>
          <cell r="M6387">
            <v>1.1026694424683583</v>
          </cell>
        </row>
        <row r="6388">
          <cell r="L6388">
            <v>0.14106499999999933</v>
          </cell>
          <cell r="M6388">
            <v>1.0303204259575951</v>
          </cell>
        </row>
        <row r="6389">
          <cell r="L6389">
            <v>0.14110099999999903</v>
          </cell>
          <cell r="M6389">
            <v>1.0346953487291357</v>
          </cell>
        </row>
        <row r="6390">
          <cell r="L6390">
            <v>0.14116600000000012</v>
          </cell>
          <cell r="M6390">
            <v>1.0819404230298941</v>
          </cell>
        </row>
        <row r="6391">
          <cell r="L6391">
            <v>0.14118550000000241</v>
          </cell>
          <cell r="M6391">
            <v>1.0442885715493904</v>
          </cell>
        </row>
        <row r="6392">
          <cell r="L6392">
            <v>0.14126050000000134</v>
          </cell>
          <cell r="M6392">
            <v>1.0283507077554574</v>
          </cell>
        </row>
        <row r="6393">
          <cell r="L6393">
            <v>0.14156999999999798</v>
          </cell>
          <cell r="M6393">
            <v>1.0220319322039173</v>
          </cell>
        </row>
        <row r="6394">
          <cell r="L6394">
            <v>0.14178949999999979</v>
          </cell>
          <cell r="M6394">
            <v>1.0648852291488131</v>
          </cell>
        </row>
        <row r="6395">
          <cell r="L6395">
            <v>0.14188550000000077</v>
          </cell>
          <cell r="M6395">
            <v>1.0287101727831987</v>
          </cell>
        </row>
        <row r="6396">
          <cell r="L6396">
            <v>0.14199499999999965</v>
          </cell>
          <cell r="M6396">
            <v>1.028035752429588</v>
          </cell>
        </row>
        <row r="6397">
          <cell r="L6397">
            <v>0.14199900000000021</v>
          </cell>
          <cell r="M6397">
            <v>1.0607583065211641</v>
          </cell>
        </row>
        <row r="6398">
          <cell r="L6398">
            <v>0.14203999999999972</v>
          </cell>
          <cell r="M6398">
            <v>1.0269055641720546</v>
          </cell>
        </row>
        <row r="6399">
          <cell r="L6399">
            <v>0.14213999999999949</v>
          </cell>
          <cell r="M6399">
            <v>1.026086744479995</v>
          </cell>
        </row>
        <row r="6400">
          <cell r="L6400">
            <v>0.14235700000000051</v>
          </cell>
          <cell r="M6400">
            <v>1.0431532396601479</v>
          </cell>
        </row>
        <row r="6401">
          <cell r="L6401">
            <v>0.14241800000000016</v>
          </cell>
          <cell r="M6401">
            <v>1.1057540031999284</v>
          </cell>
        </row>
        <row r="6402">
          <cell r="L6402">
            <v>0.1424594999999993</v>
          </cell>
          <cell r="M6402">
            <v>1.0295248454272805</v>
          </cell>
        </row>
        <row r="6403">
          <cell r="L6403">
            <v>0.14266000000000023</v>
          </cell>
          <cell r="M6403">
            <v>1.0700335212347212</v>
          </cell>
        </row>
        <row r="6404">
          <cell r="L6404">
            <v>0.14267949999999985</v>
          </cell>
          <cell r="M6404">
            <v>1.0323027439360122</v>
          </cell>
        </row>
        <row r="6405">
          <cell r="L6405">
            <v>0.14280999999999988</v>
          </cell>
          <cell r="M6405">
            <v>1.0742417204883878</v>
          </cell>
        </row>
        <row r="6406">
          <cell r="L6406">
            <v>0.14294450000000047</v>
          </cell>
          <cell r="M6406">
            <v>1.0327961773293926</v>
          </cell>
        </row>
        <row r="6407">
          <cell r="L6407">
            <v>0.14300850000000054</v>
          </cell>
          <cell r="M6407">
            <v>1.0585249180704803</v>
          </cell>
        </row>
        <row r="6408">
          <cell r="L6408">
            <v>0.14315700000000042</v>
          </cell>
          <cell r="M6408">
            <v>1.0607791766375734</v>
          </cell>
        </row>
        <row r="6409">
          <cell r="L6409">
            <v>0.14321100000000087</v>
          </cell>
          <cell r="M6409">
            <v>1.0269082281930135</v>
          </cell>
        </row>
        <row r="6410">
          <cell r="L6410">
            <v>0.14334750000000085</v>
          </cell>
          <cell r="M6410">
            <v>1.0308894120278593</v>
          </cell>
        </row>
        <row r="6411">
          <cell r="L6411">
            <v>0.14351150000000246</v>
          </cell>
          <cell r="M6411">
            <v>1.0337712613902761</v>
          </cell>
        </row>
        <row r="6412">
          <cell r="L6412">
            <v>0.14370599999999989</v>
          </cell>
          <cell r="M6412">
            <v>1.0290136671033454</v>
          </cell>
        </row>
        <row r="6413">
          <cell r="L6413">
            <v>0.14370800000000017</v>
          </cell>
          <cell r="M6413">
            <v>1.0914575617583653</v>
          </cell>
        </row>
        <row r="6414">
          <cell r="L6414">
            <v>0.14374200000000048</v>
          </cell>
          <cell r="M6414">
            <v>1.0725459690330152</v>
          </cell>
        </row>
        <row r="6415">
          <cell r="L6415">
            <v>0.14390999999999998</v>
          </cell>
          <cell r="M6415">
            <v>1.0271449832049333</v>
          </cell>
        </row>
        <row r="6416">
          <cell r="L6416">
            <v>0.14402000000000115</v>
          </cell>
          <cell r="M6416">
            <v>1.0290179459795292</v>
          </cell>
        </row>
        <row r="6417">
          <cell r="L6417">
            <v>0.14408999999999939</v>
          </cell>
          <cell r="M6417">
            <v>1.1136344101396711</v>
          </cell>
        </row>
        <row r="6418">
          <cell r="L6418">
            <v>0.14422150000000045</v>
          </cell>
          <cell r="M6418">
            <v>1.0631412244990479</v>
          </cell>
        </row>
        <row r="6419">
          <cell r="L6419">
            <v>0.14427399999999935</v>
          </cell>
          <cell r="M6419">
            <v>1.0452222419220647</v>
          </cell>
        </row>
        <row r="6420">
          <cell r="L6420">
            <v>0.14432950000000133</v>
          </cell>
          <cell r="M6420">
            <v>1.0311239722266059</v>
          </cell>
        </row>
        <row r="6421">
          <cell r="L6421">
            <v>0.14437500000000014</v>
          </cell>
          <cell r="M6421">
            <v>1.0268788705236764</v>
          </cell>
        </row>
        <row r="6422">
          <cell r="L6422">
            <v>0.14443000000000161</v>
          </cell>
          <cell r="M6422">
            <v>1.0223375768481644</v>
          </cell>
        </row>
        <row r="6423">
          <cell r="L6423">
            <v>0.14452499999999979</v>
          </cell>
          <cell r="M6423">
            <v>1.0279333954837873</v>
          </cell>
        </row>
        <row r="6424">
          <cell r="L6424">
            <v>0.14479500000000023</v>
          </cell>
          <cell r="M6424">
            <v>1.0262645754077979</v>
          </cell>
        </row>
        <row r="6425">
          <cell r="L6425">
            <v>0.14498999999999995</v>
          </cell>
          <cell r="M6425">
            <v>1.0221545290486382</v>
          </cell>
        </row>
        <row r="6426">
          <cell r="L6426">
            <v>0.14503600000000016</v>
          </cell>
          <cell r="M6426">
            <v>1.0983923863449683</v>
          </cell>
        </row>
        <row r="6427">
          <cell r="L6427">
            <v>0.14505149999999922</v>
          </cell>
          <cell r="M6427">
            <v>1.0327015317465917</v>
          </cell>
        </row>
        <row r="6428">
          <cell r="L6428">
            <v>0.14506300000000039</v>
          </cell>
          <cell r="M6428">
            <v>1.0485534504296892</v>
          </cell>
        </row>
        <row r="6429">
          <cell r="L6429">
            <v>0.14532649999999947</v>
          </cell>
          <cell r="M6429">
            <v>1.0309478355537185</v>
          </cell>
        </row>
        <row r="6430">
          <cell r="L6430">
            <v>0.14540500000000023</v>
          </cell>
          <cell r="M6430">
            <v>1.0246246674534298</v>
          </cell>
        </row>
        <row r="6431">
          <cell r="L6431">
            <v>0.14540549999999897</v>
          </cell>
          <cell r="M6431">
            <v>1.0594216705547228</v>
          </cell>
        </row>
        <row r="6432">
          <cell r="L6432">
            <v>0.1454329999999997</v>
          </cell>
          <cell r="M6432">
            <v>1.0776374070846493</v>
          </cell>
        </row>
        <row r="6433">
          <cell r="L6433">
            <v>0.14544800000000002</v>
          </cell>
          <cell r="M6433">
            <v>1.0585405899102329</v>
          </cell>
        </row>
        <row r="6434">
          <cell r="L6434">
            <v>0.14548400000000061</v>
          </cell>
          <cell r="M6434">
            <v>1.0694333533856775</v>
          </cell>
        </row>
        <row r="6435">
          <cell r="L6435">
            <v>0.14566300000000076</v>
          </cell>
          <cell r="M6435">
            <v>1.0314080209508476</v>
          </cell>
        </row>
        <row r="6436">
          <cell r="L6436">
            <v>0.14572049999999948</v>
          </cell>
          <cell r="M6436">
            <v>1.0336377786449247</v>
          </cell>
        </row>
        <row r="6437">
          <cell r="L6437">
            <v>0.14589950000000051</v>
          </cell>
          <cell r="M6437">
            <v>1.0337217827038307</v>
          </cell>
        </row>
        <row r="6438">
          <cell r="L6438">
            <v>0.14594150000000106</v>
          </cell>
          <cell r="M6438">
            <v>1.0298402066668497</v>
          </cell>
        </row>
        <row r="6439">
          <cell r="L6439">
            <v>0.14606350000000035</v>
          </cell>
          <cell r="M6439">
            <v>1.0932696874754944</v>
          </cell>
        </row>
        <row r="6440">
          <cell r="L6440">
            <v>0.14614999999999867</v>
          </cell>
          <cell r="M6440">
            <v>1.022789718598343</v>
          </cell>
        </row>
        <row r="6441">
          <cell r="L6441">
            <v>0.14617249999999959</v>
          </cell>
          <cell r="M6441">
            <v>1.075276325569277</v>
          </cell>
        </row>
        <row r="6442">
          <cell r="L6442">
            <v>0.14618500000000001</v>
          </cell>
          <cell r="M6442">
            <v>1.0972396584779582</v>
          </cell>
        </row>
        <row r="6443">
          <cell r="L6443">
            <v>0.14622050000000009</v>
          </cell>
          <cell r="M6443">
            <v>1.0691424234476838</v>
          </cell>
        </row>
        <row r="6444">
          <cell r="L6444">
            <v>0.1465034999999979</v>
          </cell>
          <cell r="M6444">
            <v>1.0299112164704309</v>
          </cell>
        </row>
        <row r="6445">
          <cell r="L6445">
            <v>0.14652599999999794</v>
          </cell>
          <cell r="M6445">
            <v>1.0355729022031399</v>
          </cell>
        </row>
        <row r="6446">
          <cell r="L6446">
            <v>0.14653850000000013</v>
          </cell>
          <cell r="M6446">
            <v>1.0300926181379495</v>
          </cell>
        </row>
        <row r="6447">
          <cell r="L6447">
            <v>0.14657899999999913</v>
          </cell>
          <cell r="M6447">
            <v>1.0233157491165648</v>
          </cell>
        </row>
        <row r="6448">
          <cell r="L6448">
            <v>0.14667700000000039</v>
          </cell>
          <cell r="M6448">
            <v>1.0986144409350123</v>
          </cell>
        </row>
        <row r="6449">
          <cell r="L6449">
            <v>0.14670249999999996</v>
          </cell>
          <cell r="M6449">
            <v>1.033763722829611</v>
          </cell>
        </row>
        <row r="6450">
          <cell r="L6450">
            <v>0.14680500000000052</v>
          </cell>
          <cell r="M6450">
            <v>1.0258239959234112</v>
          </cell>
        </row>
        <row r="6451">
          <cell r="L6451">
            <v>0.14706249999999965</v>
          </cell>
          <cell r="M6451">
            <v>1.092903099528755</v>
          </cell>
        </row>
        <row r="6452">
          <cell r="L6452">
            <v>0.14708299999999852</v>
          </cell>
          <cell r="M6452">
            <v>1.0308178145180813</v>
          </cell>
        </row>
        <row r="6453">
          <cell r="L6453">
            <v>0.14710899999999993</v>
          </cell>
          <cell r="M6453">
            <v>1.0787856849971431</v>
          </cell>
        </row>
        <row r="6454">
          <cell r="L6454">
            <v>0.14712050000000065</v>
          </cell>
          <cell r="M6454">
            <v>1.0596909603343958</v>
          </cell>
        </row>
        <row r="6455">
          <cell r="L6455">
            <v>0.14714600000000111</v>
          </cell>
          <cell r="M6455">
            <v>1.071330612806942</v>
          </cell>
        </row>
        <row r="6456">
          <cell r="L6456">
            <v>0.14718100000000023</v>
          </cell>
          <cell r="M6456">
            <v>1.0899587243343829</v>
          </cell>
        </row>
        <row r="6457">
          <cell r="L6457">
            <v>0.14720950000000066</v>
          </cell>
          <cell r="M6457">
            <v>1.0323249339614895</v>
          </cell>
        </row>
        <row r="6458">
          <cell r="L6458">
            <v>0.14738149999999983</v>
          </cell>
          <cell r="M6458">
            <v>1.0317751453530055</v>
          </cell>
        </row>
        <row r="6459">
          <cell r="L6459">
            <v>0.14742650000000168</v>
          </cell>
          <cell r="M6459">
            <v>1.0305208683558367</v>
          </cell>
        </row>
        <row r="6460">
          <cell r="L6460">
            <v>0.14742800000000145</v>
          </cell>
          <cell r="M6460">
            <v>1.0321871656871835</v>
          </cell>
        </row>
        <row r="6461">
          <cell r="L6461">
            <v>0.14747400000000077</v>
          </cell>
          <cell r="M6461">
            <v>1.064066143538577</v>
          </cell>
        </row>
        <row r="6462">
          <cell r="L6462">
            <v>0.14760999999999935</v>
          </cell>
          <cell r="M6462">
            <v>1.0552468904228109</v>
          </cell>
        </row>
        <row r="6463">
          <cell r="L6463">
            <v>0.1477649999999997</v>
          </cell>
          <cell r="M6463">
            <v>1.0344061486157212</v>
          </cell>
        </row>
        <row r="6464">
          <cell r="L6464">
            <v>0.14798249999999946</v>
          </cell>
          <cell r="M6464">
            <v>1.0342040811744766</v>
          </cell>
        </row>
        <row r="6465">
          <cell r="L6465">
            <v>0.14808649999999979</v>
          </cell>
          <cell r="M6465">
            <v>1.100002657203156</v>
          </cell>
        </row>
        <row r="6466">
          <cell r="L6466">
            <v>0.14810000000000123</v>
          </cell>
          <cell r="M6466">
            <v>1.0298141794446214</v>
          </cell>
        </row>
        <row r="6467">
          <cell r="L6467">
            <v>0.14829999999999988</v>
          </cell>
          <cell r="M6467">
            <v>1.0740613784945314</v>
          </cell>
        </row>
        <row r="6468">
          <cell r="L6468">
            <v>0.14830750000000048</v>
          </cell>
          <cell r="M6468">
            <v>1.0937529244928106</v>
          </cell>
        </row>
        <row r="6469">
          <cell r="L6469">
            <v>0.14835599999999971</v>
          </cell>
          <cell r="M6469">
            <v>1.0353376080925014</v>
          </cell>
        </row>
        <row r="6470">
          <cell r="L6470">
            <v>0.14838999999999913</v>
          </cell>
          <cell r="M6470">
            <v>1.0288882022661172</v>
          </cell>
        </row>
        <row r="6471">
          <cell r="L6471">
            <v>0.14852000000000043</v>
          </cell>
          <cell r="M6471">
            <v>1.1050163320545732</v>
          </cell>
        </row>
        <row r="6472">
          <cell r="L6472">
            <v>0.14862449999999949</v>
          </cell>
          <cell r="M6472">
            <v>1.080432558162278</v>
          </cell>
        </row>
        <row r="6473">
          <cell r="L6473">
            <v>0.14871500000000104</v>
          </cell>
          <cell r="M6473">
            <v>1.0297293274068888</v>
          </cell>
        </row>
        <row r="6474">
          <cell r="L6474">
            <v>0.14871549999999978</v>
          </cell>
          <cell r="M6474">
            <v>1.0609612635847059</v>
          </cell>
        </row>
        <row r="6475">
          <cell r="L6475">
            <v>0.14877699999999994</v>
          </cell>
          <cell r="M6475">
            <v>1.1046186659900568</v>
          </cell>
        </row>
        <row r="6476">
          <cell r="L6476">
            <v>0.14899999999999913</v>
          </cell>
          <cell r="M6476">
            <v>1.0257386148780665</v>
          </cell>
        </row>
        <row r="6477">
          <cell r="L6477">
            <v>0.14923100000000034</v>
          </cell>
          <cell r="M6477">
            <v>1.0350301348694593</v>
          </cell>
        </row>
        <row r="6478">
          <cell r="L6478">
            <v>0.14925249999999934</v>
          </cell>
          <cell r="M6478">
            <v>1.032827359826139</v>
          </cell>
        </row>
        <row r="6479">
          <cell r="L6479">
            <v>0.14939299999999989</v>
          </cell>
          <cell r="M6479">
            <v>1.078697461312762</v>
          </cell>
        </row>
        <row r="6480">
          <cell r="L6480">
            <v>0.14951749999999997</v>
          </cell>
          <cell r="M6480">
            <v>1.0669415586618745</v>
          </cell>
        </row>
        <row r="6481">
          <cell r="L6481">
            <v>0.1497635000000006</v>
          </cell>
          <cell r="M6481">
            <v>1.0358824384792404</v>
          </cell>
        </row>
        <row r="6482">
          <cell r="L6482">
            <v>0.14984049999999982</v>
          </cell>
          <cell r="M6482">
            <v>1.1000558416882089</v>
          </cell>
        </row>
        <row r="6483">
          <cell r="L6483">
            <v>0.1498904999999997</v>
          </cell>
          <cell r="M6483">
            <v>1.1195827267996636</v>
          </cell>
        </row>
        <row r="6484">
          <cell r="L6484">
            <v>0.15002749999999976</v>
          </cell>
          <cell r="M6484">
            <v>1.0700902725975616</v>
          </cell>
        </row>
        <row r="6485">
          <cell r="L6485">
            <v>0.150061</v>
          </cell>
          <cell r="M6485">
            <v>1.0772696037925811</v>
          </cell>
        </row>
        <row r="6486">
          <cell r="L6486">
            <v>0.15009100000000064</v>
          </cell>
          <cell r="M6486">
            <v>1.0620067909019919</v>
          </cell>
        </row>
        <row r="6487">
          <cell r="L6487">
            <v>0.15012099999999995</v>
          </cell>
          <cell r="M6487">
            <v>1.0822705291162882</v>
          </cell>
        </row>
        <row r="6488">
          <cell r="L6488">
            <v>0.150169</v>
          </cell>
          <cell r="M6488">
            <v>1.0318234082101387</v>
          </cell>
        </row>
        <row r="6489">
          <cell r="L6489">
            <v>0.15020649999999991</v>
          </cell>
          <cell r="M6489">
            <v>1.0896174432917058</v>
          </cell>
        </row>
        <row r="6490">
          <cell r="L6490">
            <v>0.15026949999999939</v>
          </cell>
          <cell r="M6490">
            <v>1.0660658802123326</v>
          </cell>
        </row>
        <row r="6491">
          <cell r="L6491">
            <v>0.15028299999999994</v>
          </cell>
          <cell r="M6491">
            <v>1.0333868076881478</v>
          </cell>
        </row>
        <row r="6492">
          <cell r="L6492">
            <v>0.15033999999999992</v>
          </cell>
          <cell r="M6492">
            <v>1.0530831133914402</v>
          </cell>
        </row>
        <row r="6493">
          <cell r="L6493">
            <v>0.150424000000001</v>
          </cell>
          <cell r="M6493">
            <v>1.0347523047670077</v>
          </cell>
        </row>
        <row r="6494">
          <cell r="L6494">
            <v>0.15047250000000023</v>
          </cell>
          <cell r="M6494">
            <v>1.1069218524371882</v>
          </cell>
        </row>
        <row r="6495">
          <cell r="L6495">
            <v>0.15049700000000055</v>
          </cell>
          <cell r="M6495">
            <v>1.0868704764907484</v>
          </cell>
        </row>
        <row r="6496">
          <cell r="L6496">
            <v>0.15050950000000007</v>
          </cell>
          <cell r="M6496">
            <v>1.0330667219954259</v>
          </cell>
        </row>
        <row r="6497">
          <cell r="L6497">
            <v>0.15052850000000007</v>
          </cell>
          <cell r="M6497">
            <v>1.0371817573058246</v>
          </cell>
        </row>
        <row r="6498">
          <cell r="L6498">
            <v>0.15053050000000034</v>
          </cell>
          <cell r="M6498">
            <v>1.1109102738426799</v>
          </cell>
        </row>
        <row r="6499">
          <cell r="L6499">
            <v>0.1506255000000003</v>
          </cell>
          <cell r="M6499">
            <v>1.0914729720244907</v>
          </cell>
        </row>
        <row r="6500">
          <cell r="L6500">
            <v>0.15064999999999973</v>
          </cell>
          <cell r="M6500">
            <v>1.0829074857028604</v>
          </cell>
        </row>
        <row r="6501">
          <cell r="L6501">
            <v>0.15069350000000092</v>
          </cell>
          <cell r="M6501">
            <v>1.0358686678610685</v>
          </cell>
        </row>
        <row r="6502">
          <cell r="L6502">
            <v>0.15097450000000023</v>
          </cell>
          <cell r="M6502">
            <v>1.0326024812253702</v>
          </cell>
        </row>
        <row r="6503">
          <cell r="L6503">
            <v>0.15126099999999809</v>
          </cell>
          <cell r="M6503">
            <v>1.0335767512581326</v>
          </cell>
        </row>
        <row r="6504">
          <cell r="L6504">
            <v>0.15153800000000217</v>
          </cell>
          <cell r="M6504">
            <v>1.0306563911121507</v>
          </cell>
        </row>
        <row r="6505">
          <cell r="L6505">
            <v>0.15165750000000022</v>
          </cell>
          <cell r="M6505">
            <v>1.0983794771286297</v>
          </cell>
        </row>
        <row r="6506">
          <cell r="L6506">
            <v>0.15175999999999945</v>
          </cell>
          <cell r="M6506">
            <v>1.0347824710130871</v>
          </cell>
        </row>
        <row r="6507">
          <cell r="L6507">
            <v>0.15181500000000092</v>
          </cell>
          <cell r="M6507">
            <v>1.0296957484282665</v>
          </cell>
        </row>
        <row r="6508">
          <cell r="L6508">
            <v>0.15184299999999951</v>
          </cell>
          <cell r="M6508">
            <v>1.0862165201254506</v>
          </cell>
        </row>
        <row r="6509">
          <cell r="L6509">
            <v>0.15200700000000111</v>
          </cell>
          <cell r="M6509">
            <v>1.037369784923373</v>
          </cell>
        </row>
        <row r="6510">
          <cell r="L6510">
            <v>0.15218649999999911</v>
          </cell>
          <cell r="M6510">
            <v>1.0401423645125358</v>
          </cell>
        </row>
        <row r="6511">
          <cell r="L6511">
            <v>0.15220850000000041</v>
          </cell>
          <cell r="M6511">
            <v>1.037367070921293</v>
          </cell>
        </row>
        <row r="6512">
          <cell r="L6512">
            <v>0.15242000000000111</v>
          </cell>
          <cell r="M6512">
            <v>1.0302845548410453</v>
          </cell>
        </row>
        <row r="6513">
          <cell r="L6513">
            <v>0.15244149999999834</v>
          </cell>
          <cell r="M6513">
            <v>1.0301050452400173</v>
          </cell>
        </row>
        <row r="6514">
          <cell r="L6514">
            <v>0.15252100000000013</v>
          </cell>
          <cell r="M6514">
            <v>1.0850375832984898</v>
          </cell>
        </row>
        <row r="6515">
          <cell r="L6515">
            <v>0.15259150000000155</v>
          </cell>
          <cell r="M6515">
            <v>1.0361917645279235</v>
          </cell>
        </row>
        <row r="6516">
          <cell r="L6516">
            <v>0.15260849999999992</v>
          </cell>
          <cell r="M6516">
            <v>1.0857201058752839</v>
          </cell>
        </row>
        <row r="6517">
          <cell r="L6517">
            <v>0.15270849999999925</v>
          </cell>
          <cell r="M6517">
            <v>1.0454285871770692</v>
          </cell>
        </row>
        <row r="6518">
          <cell r="L6518">
            <v>0.15271000000000079</v>
          </cell>
          <cell r="M6518">
            <v>1.0290730347488661</v>
          </cell>
        </row>
        <row r="6519">
          <cell r="L6519">
            <v>0.15271999999999863</v>
          </cell>
          <cell r="M6519">
            <v>1.0300296584318842</v>
          </cell>
        </row>
        <row r="6520">
          <cell r="L6520">
            <v>0.15275399999999983</v>
          </cell>
          <cell r="M6520">
            <v>1.061782574748857</v>
          </cell>
        </row>
        <row r="6521">
          <cell r="L6521">
            <v>0.1527599999999989</v>
          </cell>
          <cell r="M6521">
            <v>1.0266476324686273</v>
          </cell>
        </row>
        <row r="6522">
          <cell r="L6522">
            <v>0.15276500000000048</v>
          </cell>
          <cell r="M6522">
            <v>1.0265481882045875</v>
          </cell>
        </row>
        <row r="6523">
          <cell r="L6523">
            <v>0.15280549999999948</v>
          </cell>
          <cell r="M6523">
            <v>1.0376829960964971</v>
          </cell>
        </row>
        <row r="6524">
          <cell r="L6524">
            <v>0.15280749999999976</v>
          </cell>
          <cell r="M6524">
            <v>1.0620691164949134</v>
          </cell>
        </row>
        <row r="6525">
          <cell r="L6525">
            <v>0.15281199999999906</v>
          </cell>
          <cell r="M6525">
            <v>1.0333062452664232</v>
          </cell>
        </row>
        <row r="6526">
          <cell r="L6526">
            <v>0.15282799999999952</v>
          </cell>
          <cell r="M6526">
            <v>1.0348565190951229</v>
          </cell>
        </row>
        <row r="6527">
          <cell r="L6527">
            <v>0.15299600000000035</v>
          </cell>
          <cell r="M6527">
            <v>1.1081381156065306</v>
          </cell>
        </row>
        <row r="6528">
          <cell r="L6528">
            <v>0.15309000000000061</v>
          </cell>
          <cell r="M6528">
            <v>1.0259445072101028</v>
          </cell>
        </row>
        <row r="6529">
          <cell r="L6529">
            <v>0.15315850000000042</v>
          </cell>
          <cell r="M6529">
            <v>1.0919600774874922</v>
          </cell>
        </row>
        <row r="6530">
          <cell r="L6530">
            <v>0.15339450000000099</v>
          </cell>
          <cell r="M6530">
            <v>1.0375889403711902</v>
          </cell>
        </row>
        <row r="6531">
          <cell r="L6531">
            <v>0.15339999999999954</v>
          </cell>
          <cell r="M6531">
            <v>1.0428009618448009</v>
          </cell>
        </row>
        <row r="6532">
          <cell r="L6532">
            <v>0.15346949999999993</v>
          </cell>
          <cell r="M6532">
            <v>1.0344033351448976</v>
          </cell>
        </row>
        <row r="6533">
          <cell r="L6533">
            <v>0.15348100000000109</v>
          </cell>
          <cell r="M6533">
            <v>1.0321963612708438</v>
          </cell>
        </row>
        <row r="6534">
          <cell r="L6534">
            <v>0.15355500000000077</v>
          </cell>
          <cell r="M6534">
            <v>1.0289536755274944</v>
          </cell>
        </row>
        <row r="6535">
          <cell r="L6535">
            <v>0.15364399999999989</v>
          </cell>
          <cell r="M6535">
            <v>1.0705731667184339</v>
          </cell>
        </row>
        <row r="6536">
          <cell r="L6536">
            <v>0.15367650000000044</v>
          </cell>
          <cell r="M6536">
            <v>1.0739082793474952</v>
          </cell>
        </row>
        <row r="6537">
          <cell r="L6537">
            <v>0.15367999999999959</v>
          </cell>
          <cell r="M6537">
            <v>1.031616381844618</v>
          </cell>
        </row>
        <row r="6538">
          <cell r="L6538">
            <v>0.15381650000000135</v>
          </cell>
          <cell r="M6538">
            <v>1.0340984228244487</v>
          </cell>
        </row>
        <row r="6539">
          <cell r="L6539">
            <v>0.1539290000000002</v>
          </cell>
          <cell r="M6539">
            <v>1.0957513122984288</v>
          </cell>
        </row>
        <row r="6540">
          <cell r="L6540">
            <v>0.15397700000000025</v>
          </cell>
          <cell r="M6540">
            <v>1.0837053723677692</v>
          </cell>
        </row>
        <row r="6541">
          <cell r="L6541">
            <v>0.15400999999999954</v>
          </cell>
          <cell r="M6541">
            <v>1.0337049447795148</v>
          </cell>
        </row>
        <row r="6542">
          <cell r="L6542">
            <v>0.1540335000000006</v>
          </cell>
          <cell r="M6542">
            <v>1.0853718075617369</v>
          </cell>
        </row>
        <row r="6543">
          <cell r="L6543">
            <v>0.15410850000000043</v>
          </cell>
          <cell r="M6543">
            <v>1.063004292249101</v>
          </cell>
        </row>
        <row r="6544">
          <cell r="L6544">
            <v>0.15440849999999973</v>
          </cell>
          <cell r="M6544">
            <v>1.0910627308741458</v>
          </cell>
        </row>
        <row r="6545">
          <cell r="L6545">
            <v>0.15443300000000004</v>
          </cell>
          <cell r="M6545">
            <v>1.0692675819531896</v>
          </cell>
        </row>
        <row r="6546">
          <cell r="L6546">
            <v>0.15462600000000037</v>
          </cell>
          <cell r="M6546">
            <v>1.0316229741438765</v>
          </cell>
        </row>
        <row r="6547">
          <cell r="L6547">
            <v>0.15478549999999913</v>
          </cell>
          <cell r="M6547">
            <v>1.0318913277781494</v>
          </cell>
        </row>
        <row r="6548">
          <cell r="L6548">
            <v>0.15496249999999989</v>
          </cell>
          <cell r="M6548">
            <v>1.0058990709362523</v>
          </cell>
        </row>
        <row r="6549">
          <cell r="L6549">
            <v>0.1549775000000011</v>
          </cell>
          <cell r="M6549">
            <v>1.0337706302659369</v>
          </cell>
        </row>
        <row r="6550">
          <cell r="L6550">
            <v>0.15502750000000098</v>
          </cell>
          <cell r="M6550">
            <v>1.035651553954702</v>
          </cell>
        </row>
        <row r="6551">
          <cell r="L6551">
            <v>0.1550925000000003</v>
          </cell>
          <cell r="M6551">
            <v>1.0796278077495596</v>
          </cell>
        </row>
        <row r="6552">
          <cell r="L6552">
            <v>0.15510549999999945</v>
          </cell>
          <cell r="M6552">
            <v>1.0317286881936669</v>
          </cell>
        </row>
        <row r="6553">
          <cell r="L6553">
            <v>0.15518699999999974</v>
          </cell>
          <cell r="M6553">
            <v>1.0385611041697347</v>
          </cell>
        </row>
        <row r="6554">
          <cell r="L6554">
            <v>0.1552074999999995</v>
          </cell>
          <cell r="M6554">
            <v>1.0334377571843245</v>
          </cell>
        </row>
        <row r="6555">
          <cell r="L6555">
            <v>0.15520999999999852</v>
          </cell>
          <cell r="M6555">
            <v>1.0301356500322909</v>
          </cell>
        </row>
        <row r="6556">
          <cell r="L6556">
            <v>0.15523600000000037</v>
          </cell>
          <cell r="M6556">
            <v>1.0333196689827326</v>
          </cell>
        </row>
        <row r="6557">
          <cell r="L6557">
            <v>0.15526449999999947</v>
          </cell>
          <cell r="M6557">
            <v>1.037217902789487</v>
          </cell>
        </row>
        <row r="6558">
          <cell r="L6558">
            <v>0.15528000000000031</v>
          </cell>
          <cell r="M6558">
            <v>1.0651925915271931</v>
          </cell>
        </row>
        <row r="6559">
          <cell r="L6559">
            <v>0.15543249999999986</v>
          </cell>
          <cell r="M6559">
            <v>1.0378610055121451</v>
          </cell>
        </row>
        <row r="6560">
          <cell r="L6560">
            <v>0.15554950000000112</v>
          </cell>
          <cell r="M6560">
            <v>1.0342020284071933</v>
          </cell>
        </row>
        <row r="6561">
          <cell r="L6561">
            <v>0.15555949999999985</v>
          </cell>
          <cell r="M6561">
            <v>1.0916173882945128</v>
          </cell>
        </row>
        <row r="6562">
          <cell r="L6562">
            <v>0.15569400000000044</v>
          </cell>
          <cell r="M6562">
            <v>1.1030317238580887</v>
          </cell>
        </row>
        <row r="6563">
          <cell r="L6563">
            <v>0.15572050000000104</v>
          </cell>
          <cell r="M6563">
            <v>1.0416367151135755</v>
          </cell>
        </row>
        <row r="6564">
          <cell r="L6564">
            <v>0.1558250000000001</v>
          </cell>
          <cell r="M6564">
            <v>1.0379199031802337</v>
          </cell>
        </row>
        <row r="6565">
          <cell r="L6565">
            <v>0.15592499999999987</v>
          </cell>
          <cell r="M6565">
            <v>1.0268479721377584</v>
          </cell>
        </row>
        <row r="6566">
          <cell r="L6566">
            <v>0.1559279999999994</v>
          </cell>
          <cell r="M6566">
            <v>1.0368982043646093</v>
          </cell>
        </row>
        <row r="6567">
          <cell r="L6567">
            <v>0.15616699999999994</v>
          </cell>
          <cell r="M6567">
            <v>1.0363483551011066</v>
          </cell>
        </row>
        <row r="6568">
          <cell r="L6568">
            <v>0.15623499999999879</v>
          </cell>
          <cell r="M6568">
            <v>1.0267714091632731</v>
          </cell>
        </row>
        <row r="6569">
          <cell r="L6569">
            <v>0.15626999999999924</v>
          </cell>
          <cell r="M6569">
            <v>1.0311181093495605</v>
          </cell>
        </row>
        <row r="6570">
          <cell r="L6570">
            <v>0.15629449999999956</v>
          </cell>
          <cell r="M6570">
            <v>1.031356179494759</v>
          </cell>
        </row>
        <row r="6571">
          <cell r="L6571">
            <v>0.15631499999999932</v>
          </cell>
          <cell r="M6571">
            <v>1.0304469120081812</v>
          </cell>
        </row>
        <row r="6572">
          <cell r="L6572">
            <v>0.15638500000000022</v>
          </cell>
          <cell r="M6572">
            <v>1.0333989430935195</v>
          </cell>
        </row>
        <row r="6573">
          <cell r="L6573">
            <v>0.15639999999999965</v>
          </cell>
          <cell r="M6573">
            <v>1.0281916854818376</v>
          </cell>
        </row>
        <row r="6574">
          <cell r="L6574">
            <v>0.15654650000000014</v>
          </cell>
          <cell r="M6574">
            <v>1.0563347014826594</v>
          </cell>
        </row>
        <row r="6575">
          <cell r="L6575">
            <v>0.15666500000000028</v>
          </cell>
          <cell r="M6575">
            <v>1.0290398219516164</v>
          </cell>
        </row>
        <row r="6576">
          <cell r="L6576">
            <v>0.15679349999999914</v>
          </cell>
          <cell r="M6576">
            <v>1.0339427404799364</v>
          </cell>
        </row>
        <row r="6577">
          <cell r="L6577">
            <v>0.15681499999999993</v>
          </cell>
          <cell r="M6577">
            <v>1.0256853917270552</v>
          </cell>
        </row>
        <row r="6578">
          <cell r="L6578">
            <v>0.15681749999999894</v>
          </cell>
          <cell r="M6578">
            <v>1.037129335462464</v>
          </cell>
        </row>
        <row r="6579">
          <cell r="L6579">
            <v>0.15698949999999989</v>
          </cell>
          <cell r="M6579">
            <v>1.0597105511491089</v>
          </cell>
        </row>
        <row r="6580">
          <cell r="L6580">
            <v>0.15702150000000259</v>
          </cell>
          <cell r="M6580">
            <v>1.0302823096422178</v>
          </cell>
        </row>
        <row r="6581">
          <cell r="L6581">
            <v>0.1571524999999987</v>
          </cell>
          <cell r="M6581">
            <v>1.033428885265905</v>
          </cell>
        </row>
        <row r="6582">
          <cell r="L6582">
            <v>0.15722300000000189</v>
          </cell>
          <cell r="M6582">
            <v>1.0345403667958259</v>
          </cell>
        </row>
        <row r="6583">
          <cell r="L6583">
            <v>0.15731249999999974</v>
          </cell>
          <cell r="M6583">
            <v>1.0682107937141878</v>
          </cell>
        </row>
        <row r="6584">
          <cell r="L6584">
            <v>0.15741000000000049</v>
          </cell>
          <cell r="M6584">
            <v>1.0266902250556724</v>
          </cell>
        </row>
        <row r="6585">
          <cell r="L6585">
            <v>0.15756349999999975</v>
          </cell>
          <cell r="M6585">
            <v>1.0965413173581073</v>
          </cell>
        </row>
        <row r="6586">
          <cell r="L6586">
            <v>0.15768000000000004</v>
          </cell>
          <cell r="M6586">
            <v>1.0649055042891398</v>
          </cell>
        </row>
        <row r="6587">
          <cell r="L6587">
            <v>0.15771499999999961</v>
          </cell>
          <cell r="M6587">
            <v>1.0241547889857858</v>
          </cell>
        </row>
        <row r="6588">
          <cell r="L6588">
            <v>0.15800000000000125</v>
          </cell>
          <cell r="M6588">
            <v>1.0349553392002597</v>
          </cell>
        </row>
        <row r="6589">
          <cell r="L6589">
            <v>0.15801350000000092</v>
          </cell>
          <cell r="M6589">
            <v>1.0923587759532642</v>
          </cell>
        </row>
        <row r="6590">
          <cell r="L6590">
            <v>0.15802699999999881</v>
          </cell>
          <cell r="M6590">
            <v>1.0347249678532044</v>
          </cell>
        </row>
        <row r="6591">
          <cell r="L6591">
            <v>0.15805250000000015</v>
          </cell>
          <cell r="M6591">
            <v>1.0678542892663592</v>
          </cell>
        </row>
        <row r="6592">
          <cell r="L6592">
            <v>0.15807249999999984</v>
          </cell>
          <cell r="M6592">
            <v>1.0928281188628532</v>
          </cell>
        </row>
        <row r="6593">
          <cell r="L6593">
            <v>0.15814500000000109</v>
          </cell>
          <cell r="M6593">
            <v>1.0297072364473911</v>
          </cell>
        </row>
        <row r="6594">
          <cell r="L6594">
            <v>0.15831699999999937</v>
          </cell>
          <cell r="M6594">
            <v>1.071851319845716</v>
          </cell>
        </row>
        <row r="6595">
          <cell r="L6595">
            <v>0.1583395000000003</v>
          </cell>
          <cell r="M6595">
            <v>1.037449558683321</v>
          </cell>
        </row>
        <row r="6596">
          <cell r="L6596">
            <v>0.15872149999999996</v>
          </cell>
          <cell r="M6596">
            <v>1.1121998853587693</v>
          </cell>
        </row>
        <row r="6597">
          <cell r="L6597">
            <v>0.1588024999999984</v>
          </cell>
          <cell r="M6597">
            <v>1.0380794694650215</v>
          </cell>
        </row>
        <row r="6598">
          <cell r="L6598">
            <v>0.15886249999999968</v>
          </cell>
          <cell r="M6598">
            <v>1.1285418096553888</v>
          </cell>
        </row>
        <row r="6599">
          <cell r="L6599">
            <v>0.1589154999999991</v>
          </cell>
          <cell r="M6599">
            <v>1.0328125855265893</v>
          </cell>
        </row>
        <row r="6600">
          <cell r="L6600">
            <v>0.15899049999999981</v>
          </cell>
          <cell r="M6600">
            <v>1.0803343542640185</v>
          </cell>
        </row>
        <row r="6601">
          <cell r="L6601">
            <v>0.15903000000000134</v>
          </cell>
          <cell r="M6601">
            <v>1.031148215150594</v>
          </cell>
        </row>
        <row r="6602">
          <cell r="L6602">
            <v>0.1591409999999982</v>
          </cell>
          <cell r="M6602">
            <v>1.0337748878905308</v>
          </cell>
        </row>
        <row r="6603">
          <cell r="L6603">
            <v>0.15923899999999991</v>
          </cell>
          <cell r="M6603">
            <v>1.104785574550055</v>
          </cell>
        </row>
        <row r="6604">
          <cell r="L6604">
            <v>0.1592690000000001</v>
          </cell>
          <cell r="M6604">
            <v>1.0868719174494692</v>
          </cell>
        </row>
        <row r="6605">
          <cell r="L6605">
            <v>0.15927449999999999</v>
          </cell>
          <cell r="M6605">
            <v>1.0990247458677658</v>
          </cell>
        </row>
        <row r="6606">
          <cell r="L6606">
            <v>0.15930200000000028</v>
          </cell>
          <cell r="M6606">
            <v>1.0194863054830583</v>
          </cell>
        </row>
        <row r="6607">
          <cell r="L6607">
            <v>0.15935500000000147</v>
          </cell>
          <cell r="M6607">
            <v>1.0308466477829343</v>
          </cell>
        </row>
        <row r="6608">
          <cell r="L6608">
            <v>0.1595070000000014</v>
          </cell>
          <cell r="M6608">
            <v>1.0348996727350201</v>
          </cell>
        </row>
        <row r="6609">
          <cell r="L6609">
            <v>0.15955899999999978</v>
          </cell>
          <cell r="M6609">
            <v>1.0700090501877197</v>
          </cell>
        </row>
        <row r="6610">
          <cell r="L6610">
            <v>0.15960499999999911</v>
          </cell>
          <cell r="M6610">
            <v>1.0292859236577314</v>
          </cell>
        </row>
        <row r="6611">
          <cell r="L6611">
            <v>0.15963250000000073</v>
          </cell>
          <cell r="M6611">
            <v>1.0370359935867586</v>
          </cell>
        </row>
        <row r="6612">
          <cell r="L6612">
            <v>0.15979499999999902</v>
          </cell>
          <cell r="M6612">
            <v>1.0268586403573388</v>
          </cell>
        </row>
        <row r="6613">
          <cell r="L6613">
            <v>0.1598234999999999</v>
          </cell>
          <cell r="M6613">
            <v>1.0616416158525648</v>
          </cell>
        </row>
        <row r="6614">
          <cell r="L6614">
            <v>0.16000500000000173</v>
          </cell>
          <cell r="M6614">
            <v>1.0326197814109237</v>
          </cell>
        </row>
        <row r="6615">
          <cell r="L6615">
            <v>0.16003350000000083</v>
          </cell>
          <cell r="M6615">
            <v>1.0356662940308108</v>
          </cell>
        </row>
        <row r="6616">
          <cell r="L6616">
            <v>0.16006999999999927</v>
          </cell>
          <cell r="M6616">
            <v>1.0295764957683806</v>
          </cell>
        </row>
        <row r="6617">
          <cell r="L6617">
            <v>0.16029649999999984</v>
          </cell>
          <cell r="M6617">
            <v>1.086618927843134</v>
          </cell>
        </row>
        <row r="6618">
          <cell r="L6618">
            <v>0.16032500000000027</v>
          </cell>
          <cell r="M6618">
            <v>1.0309678977569565</v>
          </cell>
        </row>
        <row r="6619">
          <cell r="L6619">
            <v>0.16039299999999912</v>
          </cell>
          <cell r="M6619">
            <v>1.0631476315152391</v>
          </cell>
        </row>
        <row r="6620">
          <cell r="L6620">
            <v>0.16041900000000009</v>
          </cell>
          <cell r="M6620">
            <v>1.0667495114251384</v>
          </cell>
        </row>
        <row r="6621">
          <cell r="L6621">
            <v>0.16054099999999938</v>
          </cell>
          <cell r="M6621">
            <v>1.0898793138660081</v>
          </cell>
        </row>
        <row r="6622">
          <cell r="L6622">
            <v>0.16074950000000143</v>
          </cell>
          <cell r="M6622">
            <v>1.0328544318473349</v>
          </cell>
        </row>
        <row r="6623">
          <cell r="L6623">
            <v>0.16074950000000143</v>
          </cell>
          <cell r="M6623">
            <v>1.0348468172562928</v>
          </cell>
        </row>
        <row r="6624">
          <cell r="L6624">
            <v>0.16078450000000011</v>
          </cell>
          <cell r="M6624">
            <v>1.0856671909980014</v>
          </cell>
        </row>
        <row r="6625">
          <cell r="L6625">
            <v>0.16091000000000122</v>
          </cell>
          <cell r="M6625">
            <v>1.0326590933329638</v>
          </cell>
        </row>
        <row r="6626">
          <cell r="L6626">
            <v>0.16098149999999833</v>
          </cell>
          <cell r="M6626">
            <v>1.0318068696768004</v>
          </cell>
        </row>
        <row r="6627">
          <cell r="L6627">
            <v>0.16099900000000034</v>
          </cell>
          <cell r="M6627">
            <v>1.0649621325440219</v>
          </cell>
        </row>
        <row r="6628">
          <cell r="L6628">
            <v>0.16103000000000023</v>
          </cell>
          <cell r="M6628">
            <v>1.0336414722961487</v>
          </cell>
        </row>
        <row r="6629">
          <cell r="L6629">
            <v>0.16105499999999751</v>
          </cell>
          <cell r="M6629">
            <v>1.0267652078510132</v>
          </cell>
        </row>
        <row r="6630">
          <cell r="L6630">
            <v>0.16107400000000016</v>
          </cell>
          <cell r="M6630">
            <v>1.0960448972086814</v>
          </cell>
        </row>
        <row r="6631">
          <cell r="L6631">
            <v>0.16113100000000014</v>
          </cell>
          <cell r="M6631">
            <v>1.1254755773843779</v>
          </cell>
        </row>
        <row r="6632">
          <cell r="L6632">
            <v>0.16122549999999958</v>
          </cell>
          <cell r="M6632">
            <v>1.0787400035409371</v>
          </cell>
        </row>
        <row r="6633">
          <cell r="L6633">
            <v>0.16123649999999934</v>
          </cell>
          <cell r="M6633">
            <v>1.0635103530428356</v>
          </cell>
        </row>
        <row r="6634">
          <cell r="L6634">
            <v>0.16127500000000161</v>
          </cell>
          <cell r="M6634">
            <v>1.0306648962709068</v>
          </cell>
        </row>
        <row r="6635">
          <cell r="L6635">
            <v>0.16137649999999937</v>
          </cell>
          <cell r="M6635">
            <v>1.0753112756331804</v>
          </cell>
        </row>
        <row r="6636">
          <cell r="L6636">
            <v>0.16139349999999997</v>
          </cell>
          <cell r="M6636">
            <v>1.0728516650006297</v>
          </cell>
        </row>
        <row r="6637">
          <cell r="L6637">
            <v>0.16145300000000029</v>
          </cell>
          <cell r="M6637">
            <v>1.0882715910118415</v>
          </cell>
        </row>
        <row r="6638">
          <cell r="L6638">
            <v>0.16147100000000059</v>
          </cell>
          <cell r="M6638">
            <v>1.0725396968868433</v>
          </cell>
        </row>
        <row r="6639">
          <cell r="L6639">
            <v>0.16148499999999899</v>
          </cell>
          <cell r="M6639">
            <v>1.1301801902000039</v>
          </cell>
        </row>
        <row r="6640">
          <cell r="L6640">
            <v>0.1615120000000001</v>
          </cell>
          <cell r="M6640">
            <v>1.091650801806811</v>
          </cell>
        </row>
        <row r="6641">
          <cell r="L6641">
            <v>0.16154050000000009</v>
          </cell>
          <cell r="M6641">
            <v>1.0564124421620344</v>
          </cell>
        </row>
        <row r="6642">
          <cell r="L6642">
            <v>0.16172699999999907</v>
          </cell>
          <cell r="M6642">
            <v>1.03714447035544</v>
          </cell>
        </row>
        <row r="6643">
          <cell r="L6643">
            <v>0.16203199999999951</v>
          </cell>
          <cell r="M6643">
            <v>1.0979478158814768</v>
          </cell>
        </row>
        <row r="6644">
          <cell r="L6644">
            <v>0.1621395000000021</v>
          </cell>
          <cell r="M6644">
            <v>1.0371303009377542</v>
          </cell>
        </row>
        <row r="6645">
          <cell r="L6645">
            <v>0.16225149999999999</v>
          </cell>
          <cell r="M6645">
            <v>1.0847646963923958</v>
          </cell>
        </row>
        <row r="6646">
          <cell r="L6646">
            <v>0.16225399999999901</v>
          </cell>
          <cell r="M6646">
            <v>1.0325574372362301</v>
          </cell>
        </row>
        <row r="6647">
          <cell r="L6647">
            <v>0.16226149999999961</v>
          </cell>
          <cell r="M6647">
            <v>1.0553548267896435</v>
          </cell>
        </row>
        <row r="6648">
          <cell r="L6648">
            <v>0.16235749999999971</v>
          </cell>
          <cell r="M6648">
            <v>1.0551359916058618</v>
          </cell>
        </row>
        <row r="6649">
          <cell r="L6649">
            <v>0.16240349999999992</v>
          </cell>
          <cell r="M6649">
            <v>1.0995558733227175</v>
          </cell>
        </row>
        <row r="6650">
          <cell r="L6650">
            <v>0.16240450000000006</v>
          </cell>
          <cell r="M6650">
            <v>1.0661812455865032</v>
          </cell>
        </row>
        <row r="6651">
          <cell r="L6651">
            <v>0.16249799999999937</v>
          </cell>
          <cell r="M6651">
            <v>1.0780573999742624</v>
          </cell>
        </row>
        <row r="6652">
          <cell r="L6652">
            <v>0.16256750000000153</v>
          </cell>
          <cell r="M6652">
            <v>1.0341953510194555</v>
          </cell>
        </row>
        <row r="6653">
          <cell r="L6653">
            <v>0.16264199999999818</v>
          </cell>
          <cell r="M6653">
            <v>1.0336411227508313</v>
          </cell>
        </row>
        <row r="6654">
          <cell r="L6654">
            <v>0.16287049999999859</v>
          </cell>
          <cell r="M6654">
            <v>1.0339771030264335</v>
          </cell>
        </row>
        <row r="6655">
          <cell r="L6655">
            <v>0.16326950000000018</v>
          </cell>
          <cell r="M6655">
            <v>1.0561896879468047</v>
          </cell>
        </row>
        <row r="6656">
          <cell r="L6656">
            <v>0.16330400000000012</v>
          </cell>
          <cell r="M6656">
            <v>1.037056496693944</v>
          </cell>
        </row>
        <row r="6657">
          <cell r="L6657">
            <v>0.16334999999999944</v>
          </cell>
          <cell r="M6657">
            <v>1.0311463205463085</v>
          </cell>
        </row>
        <row r="6658">
          <cell r="L6658">
            <v>0.16337299999999999</v>
          </cell>
          <cell r="M6658">
            <v>1.0752747835888747</v>
          </cell>
        </row>
        <row r="6659">
          <cell r="L6659">
            <v>0.16374150000000043</v>
          </cell>
          <cell r="M6659">
            <v>1.0808095573444361</v>
          </cell>
        </row>
        <row r="6660">
          <cell r="L6660">
            <v>0.16375900000000243</v>
          </cell>
          <cell r="M6660">
            <v>1.0336368428382303</v>
          </cell>
        </row>
        <row r="6661">
          <cell r="L6661">
            <v>0.1639400000000002</v>
          </cell>
          <cell r="M6661">
            <v>1.0291770900400232</v>
          </cell>
        </row>
        <row r="6662">
          <cell r="L6662">
            <v>0.1641729999999999</v>
          </cell>
          <cell r="M6662">
            <v>1.0903929848066647</v>
          </cell>
        </row>
        <row r="6663">
          <cell r="L6663">
            <v>0.16418800000000022</v>
          </cell>
          <cell r="M6663">
            <v>1.0865918917819817</v>
          </cell>
        </row>
        <row r="6664">
          <cell r="L6664">
            <v>0.16429450000000045</v>
          </cell>
          <cell r="M6664">
            <v>1.0409662791669543</v>
          </cell>
        </row>
        <row r="6665">
          <cell r="L6665">
            <v>0.16429499999999919</v>
          </cell>
          <cell r="M6665">
            <v>1.029284619175348</v>
          </cell>
        </row>
        <row r="6666">
          <cell r="L6666">
            <v>0.16435099999999991</v>
          </cell>
          <cell r="M6666">
            <v>1.0891719225339729</v>
          </cell>
        </row>
        <row r="6667">
          <cell r="L6667">
            <v>0.16450200000000059</v>
          </cell>
          <cell r="M6667">
            <v>1.0362551117483934</v>
          </cell>
        </row>
        <row r="6668">
          <cell r="L6668">
            <v>0.16468500000000041</v>
          </cell>
          <cell r="M6668">
            <v>1.0719063351703169</v>
          </cell>
        </row>
        <row r="6669">
          <cell r="L6669">
            <v>0.16474599999999917</v>
          </cell>
          <cell r="M6669">
            <v>1.0338803074485852</v>
          </cell>
        </row>
        <row r="6670">
          <cell r="L6670">
            <v>0.16483999999999988</v>
          </cell>
          <cell r="M6670">
            <v>1.0298562378464855</v>
          </cell>
        </row>
        <row r="6671">
          <cell r="L6671">
            <v>0.16484749999999959</v>
          </cell>
          <cell r="M6671">
            <v>1.0655698195880032</v>
          </cell>
        </row>
        <row r="6672">
          <cell r="L6672">
            <v>0.16488849999999999</v>
          </cell>
          <cell r="M6672">
            <v>1.082296468752376</v>
          </cell>
        </row>
        <row r="6673">
          <cell r="L6673">
            <v>0.16495950000000192</v>
          </cell>
          <cell r="M6673">
            <v>1.0344726844222494</v>
          </cell>
        </row>
        <row r="6674">
          <cell r="L6674">
            <v>0.16506299999999996</v>
          </cell>
          <cell r="M6674">
            <v>1.0336246956548305</v>
          </cell>
        </row>
        <row r="6675">
          <cell r="L6675">
            <v>0.16528000000000098</v>
          </cell>
          <cell r="M6675">
            <v>1.0326928726266775</v>
          </cell>
        </row>
        <row r="6676">
          <cell r="L6676">
            <v>0.16556800000000038</v>
          </cell>
          <cell r="M6676">
            <v>1.0391699724210679</v>
          </cell>
        </row>
        <row r="6677">
          <cell r="L6677">
            <v>0.16577900000000056</v>
          </cell>
          <cell r="M6677">
            <v>1.0398773056894464</v>
          </cell>
        </row>
        <row r="6678">
          <cell r="L6678">
            <v>0.1658350000000004</v>
          </cell>
          <cell r="M6678">
            <v>1.1127642178212815</v>
          </cell>
        </row>
        <row r="6679">
          <cell r="L6679">
            <v>0.16585099999999997</v>
          </cell>
          <cell r="M6679">
            <v>1.0697361599838373</v>
          </cell>
        </row>
        <row r="6680">
          <cell r="L6680">
            <v>0.16585350000000032</v>
          </cell>
          <cell r="M6680">
            <v>1.1178260692372073</v>
          </cell>
        </row>
        <row r="6681">
          <cell r="L6681">
            <v>0.16586949999999945</v>
          </cell>
          <cell r="M6681">
            <v>1.0351425746885223</v>
          </cell>
        </row>
        <row r="6682">
          <cell r="L6682">
            <v>0.1658760000000008</v>
          </cell>
          <cell r="M6682">
            <v>1.039186780188547</v>
          </cell>
        </row>
        <row r="6683">
          <cell r="L6683">
            <v>0.16603299999999876</v>
          </cell>
          <cell r="M6683">
            <v>1.0365992349109046</v>
          </cell>
        </row>
        <row r="6684">
          <cell r="L6684">
            <v>0.1662089999999985</v>
          </cell>
          <cell r="M6684">
            <v>1.0354740536794131</v>
          </cell>
        </row>
        <row r="6685">
          <cell r="L6685">
            <v>0.16622399999999971</v>
          </cell>
          <cell r="M6685">
            <v>1.0339184248648325</v>
          </cell>
        </row>
        <row r="6686">
          <cell r="L6686">
            <v>0.16654099999999961</v>
          </cell>
          <cell r="M6686">
            <v>1.0704048351905402</v>
          </cell>
        </row>
        <row r="6687">
          <cell r="L6687">
            <v>0.16668400000000005</v>
          </cell>
          <cell r="M6687">
            <v>1.0727701944074051</v>
          </cell>
        </row>
        <row r="6688">
          <cell r="L6688">
            <v>0.16672600000000015</v>
          </cell>
          <cell r="M6688">
            <v>1.0974172098969115</v>
          </cell>
        </row>
        <row r="6689">
          <cell r="L6689">
            <v>0.16689299999999996</v>
          </cell>
          <cell r="M6689">
            <v>1.0884625314257399</v>
          </cell>
        </row>
        <row r="6690">
          <cell r="L6690">
            <v>0.16691750000000027</v>
          </cell>
          <cell r="M6690">
            <v>1.0839003154330178</v>
          </cell>
        </row>
        <row r="6691">
          <cell r="L6691">
            <v>0.16712649999999973</v>
          </cell>
          <cell r="M6691">
            <v>1.1068783195968832</v>
          </cell>
        </row>
        <row r="6692">
          <cell r="L6692">
            <v>0.16730499999999981</v>
          </cell>
          <cell r="M6692">
            <v>1.0743225665178884</v>
          </cell>
        </row>
        <row r="6693">
          <cell r="L6693">
            <v>0.1673840000000002</v>
          </cell>
          <cell r="M6693">
            <v>1.0749228725991431</v>
          </cell>
        </row>
        <row r="6694">
          <cell r="L6694">
            <v>0.16751149999999981</v>
          </cell>
          <cell r="M6694">
            <v>1.075598972262197</v>
          </cell>
        </row>
        <row r="6695">
          <cell r="L6695">
            <v>0.16774549999999877</v>
          </cell>
          <cell r="M6695">
            <v>1.0421412966754686</v>
          </cell>
        </row>
        <row r="6696">
          <cell r="L6696">
            <v>0.16777000000000086</v>
          </cell>
          <cell r="M6696">
            <v>1.0333468586280796</v>
          </cell>
        </row>
        <row r="6697">
          <cell r="L6697">
            <v>0.16780749999999944</v>
          </cell>
          <cell r="M6697">
            <v>1.0778750250737652</v>
          </cell>
        </row>
        <row r="6698">
          <cell r="L6698">
            <v>0.1678329999999999</v>
          </cell>
          <cell r="M6698">
            <v>1.1069907846476825</v>
          </cell>
        </row>
        <row r="6699">
          <cell r="L6699">
            <v>0.16807850000000002</v>
          </cell>
          <cell r="M6699">
            <v>1.0359227377990428</v>
          </cell>
        </row>
        <row r="6700">
          <cell r="L6700">
            <v>0.16807899999999965</v>
          </cell>
          <cell r="M6700">
            <v>1.0756999344292333</v>
          </cell>
        </row>
        <row r="6701">
          <cell r="L6701">
            <v>0.16811500000000024</v>
          </cell>
          <cell r="M6701">
            <v>1.0329979328497134</v>
          </cell>
        </row>
        <row r="6702">
          <cell r="L6702">
            <v>0.16817450000000012</v>
          </cell>
          <cell r="M6702">
            <v>1.1004298535250261</v>
          </cell>
        </row>
        <row r="6703">
          <cell r="L6703">
            <v>0.16828000000000021</v>
          </cell>
          <cell r="M6703">
            <v>1.0493538063125072</v>
          </cell>
        </row>
        <row r="6704">
          <cell r="L6704">
            <v>0.16831949999999996</v>
          </cell>
          <cell r="M6704">
            <v>1.0942683619537987</v>
          </cell>
        </row>
        <row r="6705">
          <cell r="L6705">
            <v>0.16838399999999965</v>
          </cell>
          <cell r="M6705">
            <v>1.023693511936058</v>
          </cell>
        </row>
        <row r="6706">
          <cell r="L6706">
            <v>0.16844349999999952</v>
          </cell>
          <cell r="M6706">
            <v>1.09104670291545</v>
          </cell>
        </row>
        <row r="6707">
          <cell r="L6707">
            <v>0.16853350000000011</v>
          </cell>
          <cell r="M6707">
            <v>1.1337045214729267</v>
          </cell>
        </row>
        <row r="6708">
          <cell r="L6708">
            <v>0.16875850000000003</v>
          </cell>
          <cell r="M6708">
            <v>1.0691216680393008</v>
          </cell>
        </row>
        <row r="6709">
          <cell r="L6709">
            <v>0.16888149999999769</v>
          </cell>
          <cell r="M6709">
            <v>1.0387241032756906</v>
          </cell>
        </row>
        <row r="6710">
          <cell r="L6710">
            <v>0.16895699999999891</v>
          </cell>
          <cell r="M6710">
            <v>1.0374122565526109</v>
          </cell>
        </row>
        <row r="6711">
          <cell r="L6711">
            <v>0.1690870000000011</v>
          </cell>
          <cell r="M6711">
            <v>1.0381189955281567</v>
          </cell>
        </row>
        <row r="6712">
          <cell r="L6712">
            <v>0.16923000000000021</v>
          </cell>
          <cell r="M6712">
            <v>1.1198319292881171</v>
          </cell>
        </row>
        <row r="6713">
          <cell r="L6713">
            <v>0.16941249999999997</v>
          </cell>
          <cell r="M6713">
            <v>1.0715193028981951</v>
          </cell>
        </row>
        <row r="6714">
          <cell r="L6714">
            <v>0.16952500000000015</v>
          </cell>
          <cell r="M6714">
            <v>1.0333087100229095</v>
          </cell>
        </row>
        <row r="6715">
          <cell r="L6715">
            <v>0.16954349999999963</v>
          </cell>
          <cell r="M6715">
            <v>1.0832275773029227</v>
          </cell>
        </row>
        <row r="6716">
          <cell r="L6716">
            <v>0.16956850000000045</v>
          </cell>
          <cell r="M6716">
            <v>1.0378198643129537</v>
          </cell>
        </row>
        <row r="6717">
          <cell r="L6717">
            <v>0.16963850000000136</v>
          </cell>
          <cell r="M6717">
            <v>1.0337186729524896</v>
          </cell>
        </row>
        <row r="6718">
          <cell r="L6718">
            <v>0.16968599999999956</v>
          </cell>
          <cell r="M6718">
            <v>1.076454399439043</v>
          </cell>
        </row>
        <row r="6719">
          <cell r="L6719">
            <v>0.17009849999999993</v>
          </cell>
          <cell r="M6719">
            <v>1.0417173891518308</v>
          </cell>
        </row>
        <row r="6720">
          <cell r="L6720">
            <v>0.17014899999999944</v>
          </cell>
          <cell r="M6720">
            <v>1.0943619184773459</v>
          </cell>
        </row>
        <row r="6721">
          <cell r="L6721">
            <v>0.17064500000000038</v>
          </cell>
          <cell r="M6721">
            <v>1.0370280497350404</v>
          </cell>
        </row>
        <row r="6722">
          <cell r="L6722">
            <v>0.17066550000000014</v>
          </cell>
          <cell r="M6722">
            <v>1.0380878444669379</v>
          </cell>
        </row>
        <row r="6723">
          <cell r="L6723">
            <v>0.17079350000000026</v>
          </cell>
          <cell r="M6723">
            <v>1.0620927215165799</v>
          </cell>
        </row>
        <row r="6724">
          <cell r="L6724">
            <v>0.17081199999999797</v>
          </cell>
          <cell r="M6724">
            <v>1.0346963189689351</v>
          </cell>
        </row>
        <row r="6725">
          <cell r="L6725">
            <v>0.17094099999999912</v>
          </cell>
          <cell r="M6725">
            <v>1.0769003348866053</v>
          </cell>
        </row>
        <row r="6726">
          <cell r="L6726">
            <v>0.1712205</v>
          </cell>
          <cell r="M6726">
            <v>1.0999981942823911</v>
          </cell>
        </row>
        <row r="6727">
          <cell r="L6727">
            <v>0.17127400000000037</v>
          </cell>
          <cell r="M6727">
            <v>1.0959364240885081</v>
          </cell>
        </row>
        <row r="6728">
          <cell r="L6728">
            <v>0.17130899999999993</v>
          </cell>
          <cell r="M6728">
            <v>1.1116603254007438</v>
          </cell>
        </row>
        <row r="6729">
          <cell r="L6729">
            <v>0.17137650000000004</v>
          </cell>
          <cell r="M6729">
            <v>1.0647414633742633</v>
          </cell>
        </row>
        <row r="6730">
          <cell r="L6730">
            <v>0.17140500000000003</v>
          </cell>
          <cell r="M6730">
            <v>1.0329119518100194</v>
          </cell>
        </row>
        <row r="6731">
          <cell r="L6731">
            <v>0.17163050000000002</v>
          </cell>
          <cell r="M6731">
            <v>1.0863028692266077</v>
          </cell>
        </row>
        <row r="6732">
          <cell r="L6732">
            <v>0.17171250000000171</v>
          </cell>
          <cell r="M6732">
            <v>1.0377178954525297</v>
          </cell>
        </row>
        <row r="6733">
          <cell r="L6733">
            <v>0.17191599999999951</v>
          </cell>
          <cell r="M6733">
            <v>1.0353329017836432</v>
          </cell>
        </row>
        <row r="6734">
          <cell r="L6734">
            <v>0.17192950000000007</v>
          </cell>
          <cell r="M6734">
            <v>1.0841799846355051</v>
          </cell>
        </row>
        <row r="6735">
          <cell r="L6735">
            <v>0.17193450000000032</v>
          </cell>
          <cell r="M6735">
            <v>1.1121376914474281</v>
          </cell>
        </row>
        <row r="6736">
          <cell r="L6736">
            <v>0.17199950000000008</v>
          </cell>
          <cell r="M6736">
            <v>1.0847008228839869</v>
          </cell>
        </row>
        <row r="6737">
          <cell r="L6737">
            <v>0.17206999999999795</v>
          </cell>
          <cell r="M6737">
            <v>1.0297362499673066</v>
          </cell>
        </row>
        <row r="6738">
          <cell r="L6738">
            <v>0.17222500000000096</v>
          </cell>
          <cell r="M6738">
            <v>1.0331419824237451</v>
          </cell>
        </row>
        <row r="6739">
          <cell r="L6739">
            <v>0.17222700000000124</v>
          </cell>
          <cell r="M6739">
            <v>1.0389875314193096</v>
          </cell>
        </row>
        <row r="6740">
          <cell r="L6740">
            <v>0.17224600000000034</v>
          </cell>
          <cell r="M6740">
            <v>1.0721280881825228</v>
          </cell>
        </row>
        <row r="6741">
          <cell r="L6741">
            <v>0.17237399999999958</v>
          </cell>
          <cell r="M6741">
            <v>1.0393868261167598</v>
          </cell>
        </row>
        <row r="6742">
          <cell r="L6742">
            <v>0.17237800000000014</v>
          </cell>
          <cell r="M6742">
            <v>1.1164738191252734</v>
          </cell>
        </row>
        <row r="6743">
          <cell r="L6743">
            <v>0.17247800000000169</v>
          </cell>
          <cell r="M6743">
            <v>1.0362275215117258</v>
          </cell>
        </row>
        <row r="6744">
          <cell r="L6744">
            <v>0.17273649999999918</v>
          </cell>
          <cell r="M6744">
            <v>0.98852393522516913</v>
          </cell>
        </row>
        <row r="6745">
          <cell r="L6745">
            <v>0.17286099999999927</v>
          </cell>
          <cell r="M6745">
            <v>1.0760466638477566</v>
          </cell>
        </row>
        <row r="6746">
          <cell r="L6746">
            <v>0.17311500000000102</v>
          </cell>
          <cell r="M6746">
            <v>1.0276318556819206</v>
          </cell>
        </row>
        <row r="6747">
          <cell r="L6747">
            <v>0.17315900000000006</v>
          </cell>
          <cell r="M6747">
            <v>1.0827400275582373</v>
          </cell>
        </row>
        <row r="6748">
          <cell r="L6748">
            <v>0.17322300000000013</v>
          </cell>
          <cell r="M6748">
            <v>1.0726840132621074</v>
          </cell>
        </row>
        <row r="6749">
          <cell r="L6749">
            <v>0.17326699999999917</v>
          </cell>
          <cell r="M6749">
            <v>1.0358221752710879</v>
          </cell>
        </row>
        <row r="6750">
          <cell r="L6750">
            <v>0.17327750000000108</v>
          </cell>
          <cell r="M6750">
            <v>1.0374822106916322</v>
          </cell>
        </row>
        <row r="6751">
          <cell r="L6751">
            <v>0.1736835000000001</v>
          </cell>
          <cell r="M6751">
            <v>1.0674091145402111</v>
          </cell>
        </row>
        <row r="6752">
          <cell r="L6752">
            <v>0.1738420000000005</v>
          </cell>
          <cell r="M6752">
            <v>1.0653114550840197</v>
          </cell>
        </row>
        <row r="6753">
          <cell r="L6753">
            <v>0.17394550000000031</v>
          </cell>
          <cell r="M6753">
            <v>1.117567448922165</v>
          </cell>
        </row>
        <row r="6754">
          <cell r="L6754">
            <v>0.1739689999999996</v>
          </cell>
          <cell r="M6754">
            <v>1.1238512350922907</v>
          </cell>
        </row>
        <row r="6755">
          <cell r="L6755">
            <v>0.17399699999999996</v>
          </cell>
          <cell r="M6755">
            <v>1.0418365339496363</v>
          </cell>
        </row>
        <row r="6756">
          <cell r="L6756">
            <v>0.17418700000000165</v>
          </cell>
          <cell r="M6756">
            <v>1.0374835815518717</v>
          </cell>
        </row>
        <row r="6757">
          <cell r="L6757">
            <v>0.17433199999999971</v>
          </cell>
          <cell r="M6757">
            <v>1.0363655984633089</v>
          </cell>
        </row>
        <row r="6758">
          <cell r="L6758">
            <v>0.17443600000000004</v>
          </cell>
          <cell r="M6758">
            <v>1.040786040708402</v>
          </cell>
        </row>
        <row r="6759">
          <cell r="L6759">
            <v>0.17444000000000059</v>
          </cell>
          <cell r="M6759">
            <v>1.0309619722219963</v>
          </cell>
        </row>
        <row r="6760">
          <cell r="L6760">
            <v>0.17447800000000058</v>
          </cell>
          <cell r="M6760">
            <v>1.0767114422016568</v>
          </cell>
        </row>
        <row r="6761">
          <cell r="L6761">
            <v>0.17461899999999986</v>
          </cell>
          <cell r="M6761">
            <v>1.0432081899979708</v>
          </cell>
        </row>
        <row r="6762">
          <cell r="L6762">
            <v>0.17479100000000081</v>
          </cell>
          <cell r="M6762">
            <v>1.0350409128814695</v>
          </cell>
        </row>
        <row r="6763">
          <cell r="L6763">
            <v>0.1749025000000004</v>
          </cell>
          <cell r="M6763">
            <v>1.1274185441660487</v>
          </cell>
        </row>
        <row r="6764">
          <cell r="L6764">
            <v>0.17493499999999962</v>
          </cell>
          <cell r="M6764">
            <v>1.0313772040131608</v>
          </cell>
        </row>
        <row r="6765">
          <cell r="L6765">
            <v>0.1752590000000005</v>
          </cell>
          <cell r="M6765">
            <v>1.0712459737136408</v>
          </cell>
        </row>
        <row r="6766">
          <cell r="L6766">
            <v>0.17544850000000167</v>
          </cell>
          <cell r="M6766">
            <v>1.0403300871619823</v>
          </cell>
        </row>
        <row r="6767">
          <cell r="L6767">
            <v>0.17548150000000007</v>
          </cell>
          <cell r="M6767">
            <v>1.0368268702040357</v>
          </cell>
        </row>
        <row r="6768">
          <cell r="L6768">
            <v>0.17552550000000267</v>
          </cell>
          <cell r="M6768">
            <v>1.0405922379344903</v>
          </cell>
        </row>
        <row r="6769">
          <cell r="L6769">
            <v>0.17556500000000241</v>
          </cell>
          <cell r="M6769">
            <v>1.0336860227202518</v>
          </cell>
        </row>
        <row r="6770">
          <cell r="L6770">
            <v>0.17557299999999998</v>
          </cell>
          <cell r="M6770">
            <v>1.0520563519051187</v>
          </cell>
        </row>
        <row r="6771">
          <cell r="L6771">
            <v>0.17569699999999955</v>
          </cell>
          <cell r="M6771">
            <v>1.0770130097000898</v>
          </cell>
        </row>
        <row r="6772">
          <cell r="L6772">
            <v>0.17573750000000032</v>
          </cell>
          <cell r="M6772">
            <v>1.0391479519781046</v>
          </cell>
        </row>
        <row r="6773">
          <cell r="L6773">
            <v>0.17581599999999931</v>
          </cell>
          <cell r="M6773">
            <v>1.0821862989463225</v>
          </cell>
        </row>
        <row r="6774">
          <cell r="L6774">
            <v>0.17604850000000027</v>
          </cell>
          <cell r="M6774">
            <v>1.042661196958854</v>
          </cell>
        </row>
        <row r="6775">
          <cell r="L6775">
            <v>0.1760559999999991</v>
          </cell>
          <cell r="M6775">
            <v>1.0906457464346171</v>
          </cell>
        </row>
        <row r="6776">
          <cell r="L6776">
            <v>0.17612799999999984</v>
          </cell>
          <cell r="M6776">
            <v>1.0914439288712132</v>
          </cell>
        </row>
        <row r="6777">
          <cell r="L6777">
            <v>0.17625450000000065</v>
          </cell>
          <cell r="M6777">
            <v>1.0454620471265446</v>
          </cell>
        </row>
        <row r="6778">
          <cell r="L6778">
            <v>0.1763779999999997</v>
          </cell>
          <cell r="M6778">
            <v>1.0891047663581852</v>
          </cell>
        </row>
        <row r="6779">
          <cell r="L6779">
            <v>0.17647399999999891</v>
          </cell>
          <cell r="M6779">
            <v>1.039092897543048</v>
          </cell>
        </row>
        <row r="6780">
          <cell r="L6780">
            <v>0.17664200000000019</v>
          </cell>
          <cell r="M6780">
            <v>1.1031167140612135</v>
          </cell>
        </row>
        <row r="6781">
          <cell r="L6781">
            <v>0.17674500000000037</v>
          </cell>
          <cell r="M6781">
            <v>1.0387592947869946</v>
          </cell>
        </row>
        <row r="6782">
          <cell r="L6782">
            <v>0.17682699999999985</v>
          </cell>
          <cell r="M6782">
            <v>1.1041096297336408</v>
          </cell>
        </row>
        <row r="6783">
          <cell r="L6783">
            <v>0.17687200000000036</v>
          </cell>
          <cell r="M6783">
            <v>1.1011911532422918</v>
          </cell>
        </row>
        <row r="6784">
          <cell r="L6784">
            <v>0.17697500000000055</v>
          </cell>
          <cell r="M6784">
            <v>1.0340480771322396</v>
          </cell>
        </row>
        <row r="6785">
          <cell r="L6785">
            <v>0.17699600000000038</v>
          </cell>
          <cell r="M6785">
            <v>1.1073598261638786</v>
          </cell>
        </row>
        <row r="6786">
          <cell r="L6786">
            <v>0.17712700000000003</v>
          </cell>
          <cell r="M6786">
            <v>1.1368911144402616</v>
          </cell>
        </row>
        <row r="6787">
          <cell r="L6787">
            <v>0.17731500000000189</v>
          </cell>
          <cell r="M6787">
            <v>1.0406293822747161</v>
          </cell>
        </row>
        <row r="6788">
          <cell r="L6788">
            <v>0.17743849999999917</v>
          </cell>
          <cell r="M6788">
            <v>1.0762178500345017</v>
          </cell>
        </row>
        <row r="6789">
          <cell r="L6789">
            <v>0.17748149999999985</v>
          </cell>
          <cell r="M6789">
            <v>1.0712174159724202</v>
          </cell>
        </row>
        <row r="6790">
          <cell r="L6790">
            <v>0.17772199999999927</v>
          </cell>
          <cell r="M6790">
            <v>1.0867824898156886</v>
          </cell>
        </row>
        <row r="6791">
          <cell r="L6791">
            <v>0.17780700000000138</v>
          </cell>
          <cell r="M6791">
            <v>1.0400842368155998</v>
          </cell>
        </row>
        <row r="6792">
          <cell r="L6792">
            <v>0.17829549999999905</v>
          </cell>
          <cell r="M6792">
            <v>1.0506563375418247</v>
          </cell>
        </row>
        <row r="6793">
          <cell r="L6793">
            <v>0.17831949999999974</v>
          </cell>
          <cell r="M6793">
            <v>1.1182945445804897</v>
          </cell>
        </row>
        <row r="6794">
          <cell r="L6794">
            <v>0.17834399999999917</v>
          </cell>
          <cell r="M6794">
            <v>1.0366708007043399</v>
          </cell>
        </row>
        <row r="6795">
          <cell r="L6795">
            <v>0.17846850000000014</v>
          </cell>
          <cell r="M6795">
            <v>1.1168114924584904</v>
          </cell>
        </row>
        <row r="6796">
          <cell r="L6796">
            <v>0.17874599999999941</v>
          </cell>
          <cell r="M6796">
            <v>1.0707292160613138</v>
          </cell>
        </row>
        <row r="6797">
          <cell r="L6797">
            <v>0.17876949999999781</v>
          </cell>
          <cell r="M6797">
            <v>1.0369861057043799</v>
          </cell>
        </row>
        <row r="6798">
          <cell r="L6798">
            <v>0.17887250000000066</v>
          </cell>
          <cell r="M6798">
            <v>1.0063051005513051</v>
          </cell>
        </row>
        <row r="6799">
          <cell r="L6799">
            <v>0.1789929999999984</v>
          </cell>
          <cell r="M6799">
            <v>1.0443554789511191</v>
          </cell>
        </row>
        <row r="6800">
          <cell r="L6800">
            <v>0.17938799999999944</v>
          </cell>
          <cell r="M6800">
            <v>1.0301001413798756</v>
          </cell>
        </row>
        <row r="6801">
          <cell r="L6801">
            <v>0.17939050000000023</v>
          </cell>
          <cell r="M6801">
            <v>1.038065705530103</v>
          </cell>
        </row>
        <row r="6802">
          <cell r="L6802">
            <v>0.17953349999999979</v>
          </cell>
          <cell r="M6802">
            <v>1.0778312692624894</v>
          </cell>
        </row>
        <row r="6803">
          <cell r="L6803">
            <v>0.17953700000000072</v>
          </cell>
          <cell r="M6803">
            <v>1.0886668980102125</v>
          </cell>
        </row>
        <row r="6804">
          <cell r="L6804">
            <v>0.1795479999999996</v>
          </cell>
          <cell r="M6804">
            <v>1.0755619368284492</v>
          </cell>
        </row>
        <row r="6805">
          <cell r="L6805">
            <v>0.179697</v>
          </cell>
          <cell r="M6805">
            <v>1.0833488386600194</v>
          </cell>
        </row>
        <row r="6806">
          <cell r="L6806">
            <v>0.17986000000000146</v>
          </cell>
          <cell r="M6806">
            <v>1.0370232036104996</v>
          </cell>
        </row>
        <row r="6807">
          <cell r="L6807">
            <v>0.17987750000000169</v>
          </cell>
          <cell r="M6807">
            <v>1.0375599758675929</v>
          </cell>
        </row>
        <row r="6808">
          <cell r="L6808">
            <v>0.17993300000000101</v>
          </cell>
          <cell r="M6808">
            <v>1.1261255652013522</v>
          </cell>
        </row>
        <row r="6809">
          <cell r="L6809">
            <v>0.17996499999999926</v>
          </cell>
          <cell r="M6809">
            <v>1.0406584643164534</v>
          </cell>
        </row>
        <row r="6810">
          <cell r="L6810">
            <v>0.17998499999999851</v>
          </cell>
          <cell r="M6810">
            <v>1.0350916931189269</v>
          </cell>
        </row>
        <row r="6811">
          <cell r="L6811">
            <v>0.1800139999999999</v>
          </cell>
          <cell r="M6811">
            <v>1.0418008980554165</v>
          </cell>
        </row>
        <row r="6812">
          <cell r="L6812">
            <v>0.18004499999999979</v>
          </cell>
          <cell r="M6812">
            <v>1.0329050286629879</v>
          </cell>
        </row>
        <row r="6813">
          <cell r="L6813">
            <v>0.1800499999999996</v>
          </cell>
          <cell r="M6813">
            <v>1.0357301643683694</v>
          </cell>
        </row>
        <row r="6814">
          <cell r="L6814">
            <v>0.18007549999999917</v>
          </cell>
          <cell r="M6814">
            <v>1.0432108593125264</v>
          </cell>
        </row>
        <row r="6815">
          <cell r="L6815">
            <v>0.18013000000000012</v>
          </cell>
          <cell r="M6815">
            <v>1.0326156136449902</v>
          </cell>
        </row>
        <row r="6816">
          <cell r="L6816">
            <v>0.18021050000000116</v>
          </cell>
          <cell r="M6816">
            <v>1.0453992886270638</v>
          </cell>
        </row>
        <row r="6817">
          <cell r="L6817">
            <v>0.18022549999999882</v>
          </cell>
          <cell r="M6817">
            <v>1.0320235617779843</v>
          </cell>
        </row>
        <row r="6818">
          <cell r="L6818">
            <v>0.18057549999999978</v>
          </cell>
          <cell r="M6818">
            <v>1.0431965065152651</v>
          </cell>
        </row>
        <row r="6819">
          <cell r="L6819">
            <v>0.18067900000000003</v>
          </cell>
          <cell r="M6819">
            <v>1.1162740298243394</v>
          </cell>
        </row>
        <row r="6820">
          <cell r="L6820">
            <v>0.1808569999999996</v>
          </cell>
          <cell r="M6820">
            <v>1.1083999075494457</v>
          </cell>
        </row>
        <row r="6821">
          <cell r="L6821">
            <v>0.18085999999999913</v>
          </cell>
          <cell r="M6821">
            <v>1.0294415091298126</v>
          </cell>
        </row>
        <row r="6822">
          <cell r="L6822">
            <v>0.18091749999999962</v>
          </cell>
          <cell r="M6822">
            <v>1.0469186653336129</v>
          </cell>
        </row>
        <row r="6823">
          <cell r="L6823">
            <v>0.18106799999999978</v>
          </cell>
          <cell r="M6823">
            <v>1.0438981645490713</v>
          </cell>
        </row>
        <row r="6824">
          <cell r="L6824">
            <v>0.18109600000000015</v>
          </cell>
          <cell r="M6824">
            <v>1.0669349490946505</v>
          </cell>
        </row>
        <row r="6825">
          <cell r="L6825">
            <v>0.18121200000000037</v>
          </cell>
          <cell r="M6825">
            <v>1.1026777438611781</v>
          </cell>
        </row>
        <row r="6826">
          <cell r="L6826">
            <v>0.18135499999999993</v>
          </cell>
          <cell r="M6826">
            <v>1.0311277264726881</v>
          </cell>
        </row>
        <row r="6827">
          <cell r="L6827">
            <v>0.18139500000000019</v>
          </cell>
          <cell r="M6827">
            <v>1.0310099191764917</v>
          </cell>
        </row>
        <row r="6828">
          <cell r="L6828">
            <v>0.18151899999999976</v>
          </cell>
          <cell r="M6828">
            <v>1.1237574138561814</v>
          </cell>
        </row>
        <row r="6829">
          <cell r="L6829">
            <v>0.18168399999999973</v>
          </cell>
          <cell r="M6829">
            <v>1.0943518832807257</v>
          </cell>
        </row>
        <row r="6830">
          <cell r="L6830">
            <v>0.18170099999999945</v>
          </cell>
          <cell r="M6830">
            <v>1.1089335228078856</v>
          </cell>
        </row>
        <row r="6831">
          <cell r="L6831">
            <v>0.18171099999999996</v>
          </cell>
          <cell r="M6831">
            <v>1.1108867899618977</v>
          </cell>
        </row>
        <row r="6832">
          <cell r="L6832">
            <v>0.18183749999999943</v>
          </cell>
          <cell r="M6832">
            <v>1.0804712264786012</v>
          </cell>
        </row>
        <row r="6833">
          <cell r="L6833">
            <v>0.18190099999999987</v>
          </cell>
          <cell r="M6833">
            <v>1.1160508598282977</v>
          </cell>
        </row>
        <row r="6834">
          <cell r="L6834">
            <v>0.18191650000000026</v>
          </cell>
          <cell r="M6834">
            <v>1.1407448444422423</v>
          </cell>
        </row>
        <row r="6835">
          <cell r="L6835">
            <v>0.18218500000000004</v>
          </cell>
          <cell r="M6835">
            <v>1.1209056630991583</v>
          </cell>
        </row>
        <row r="6836">
          <cell r="L6836">
            <v>0.18235399999999835</v>
          </cell>
          <cell r="M6836">
            <v>1.0392350002631183</v>
          </cell>
        </row>
        <row r="6837">
          <cell r="L6837">
            <v>0.18257050000000064</v>
          </cell>
          <cell r="M6837">
            <v>1.0440155025779065</v>
          </cell>
        </row>
        <row r="6838">
          <cell r="L6838">
            <v>0.18259950000000025</v>
          </cell>
          <cell r="M6838">
            <v>1.0242280247041846</v>
          </cell>
        </row>
        <row r="6839">
          <cell r="L6839">
            <v>0.18267600000000073</v>
          </cell>
          <cell r="M6839">
            <v>1.0529222632610462</v>
          </cell>
        </row>
        <row r="6840">
          <cell r="L6840">
            <v>0.18282499999999935</v>
          </cell>
          <cell r="M6840">
            <v>1.0877117943220147</v>
          </cell>
        </row>
        <row r="6841">
          <cell r="L6841">
            <v>0.18288000000000082</v>
          </cell>
          <cell r="M6841">
            <v>1.033709100700744</v>
          </cell>
        </row>
        <row r="6842">
          <cell r="L6842">
            <v>0.18288750000000054</v>
          </cell>
          <cell r="M6842">
            <v>1.1274960327777559</v>
          </cell>
        </row>
        <row r="6843">
          <cell r="L6843">
            <v>0.18293800000000005</v>
          </cell>
          <cell r="M6843">
            <v>1.1105502934063465</v>
          </cell>
        </row>
        <row r="6844">
          <cell r="L6844">
            <v>0.18293949999999937</v>
          </cell>
          <cell r="M6844">
            <v>1.0945387813114635</v>
          </cell>
        </row>
        <row r="6845">
          <cell r="L6845">
            <v>0.1830449999999999</v>
          </cell>
          <cell r="M6845">
            <v>1.037845703110196</v>
          </cell>
        </row>
        <row r="6846">
          <cell r="L6846">
            <v>0.18312549999999916</v>
          </cell>
          <cell r="M6846">
            <v>1.0392733716218605</v>
          </cell>
        </row>
        <row r="6847">
          <cell r="L6847">
            <v>0.18313600000000019</v>
          </cell>
          <cell r="M6847">
            <v>1.1334965358764368</v>
          </cell>
        </row>
        <row r="6848">
          <cell r="L6848">
            <v>0.18315849999999934</v>
          </cell>
          <cell r="M6848">
            <v>1.0609791375502353</v>
          </cell>
        </row>
        <row r="6849">
          <cell r="L6849">
            <v>0.18332950000000015</v>
          </cell>
          <cell r="M6849">
            <v>1.0791046205323758</v>
          </cell>
        </row>
        <row r="6850">
          <cell r="L6850">
            <v>0.18334150000000093</v>
          </cell>
          <cell r="M6850">
            <v>1.0328544218349236</v>
          </cell>
        </row>
        <row r="6851">
          <cell r="L6851">
            <v>0.1833550000000006</v>
          </cell>
          <cell r="M6851">
            <v>1.0294677264925622</v>
          </cell>
        </row>
        <row r="6852">
          <cell r="L6852">
            <v>0.18336149999999929</v>
          </cell>
          <cell r="M6852">
            <v>1.0692373887460851</v>
          </cell>
        </row>
        <row r="6853">
          <cell r="L6853">
            <v>0.18341850000000015</v>
          </cell>
          <cell r="M6853">
            <v>1.0410597349145339</v>
          </cell>
        </row>
        <row r="6854">
          <cell r="L6854">
            <v>0.18345199999999995</v>
          </cell>
          <cell r="M6854">
            <v>1.0756500120017392</v>
          </cell>
        </row>
        <row r="6855">
          <cell r="L6855">
            <v>0.1835400000000007</v>
          </cell>
          <cell r="M6855">
            <v>1.0381238015932182</v>
          </cell>
        </row>
        <row r="6856">
          <cell r="L6856">
            <v>0.18368549999999928</v>
          </cell>
          <cell r="M6856">
            <v>1.0420808534621342</v>
          </cell>
        </row>
        <row r="6857">
          <cell r="L6857">
            <v>0.18375549999999929</v>
          </cell>
          <cell r="M6857">
            <v>1.1172574665774375</v>
          </cell>
        </row>
        <row r="6858">
          <cell r="L6858">
            <v>0.18386999999999976</v>
          </cell>
          <cell r="M6858">
            <v>1.0914160856176385</v>
          </cell>
        </row>
        <row r="6859">
          <cell r="L6859">
            <v>0.18388999999999989</v>
          </cell>
          <cell r="M6859">
            <v>1.034435588354917</v>
          </cell>
        </row>
        <row r="6860">
          <cell r="L6860">
            <v>0.18406550000000088</v>
          </cell>
          <cell r="M6860">
            <v>1.0375494165659007</v>
          </cell>
        </row>
        <row r="6861">
          <cell r="L6861">
            <v>0.18408700000000167</v>
          </cell>
          <cell r="M6861">
            <v>1.0377296035947581</v>
          </cell>
        </row>
        <row r="6862">
          <cell r="L6862">
            <v>0.18410899999999986</v>
          </cell>
          <cell r="M6862">
            <v>1.1125801768404324</v>
          </cell>
        </row>
        <row r="6863">
          <cell r="L6863">
            <v>0.18415999999999855</v>
          </cell>
          <cell r="M6863">
            <v>1.040711268025428</v>
          </cell>
        </row>
        <row r="6864">
          <cell r="L6864">
            <v>0.18418999999999919</v>
          </cell>
          <cell r="M6864">
            <v>1.0328990213555975</v>
          </cell>
        </row>
        <row r="6865">
          <cell r="L6865">
            <v>0.18426000000000009</v>
          </cell>
          <cell r="M6865">
            <v>1.0349018027828327</v>
          </cell>
        </row>
        <row r="6866">
          <cell r="L6866">
            <v>0.18427700000000069</v>
          </cell>
          <cell r="M6866">
            <v>1.0828579462497925</v>
          </cell>
        </row>
        <row r="6867">
          <cell r="L6867">
            <v>0.18429249999999975</v>
          </cell>
          <cell r="M6867">
            <v>1.097468342980223</v>
          </cell>
        </row>
        <row r="6868">
          <cell r="L6868">
            <v>0.18436649999999943</v>
          </cell>
          <cell r="M6868">
            <v>1.0368657105623535</v>
          </cell>
        </row>
        <row r="6869">
          <cell r="L6869">
            <v>0.18437950000000036</v>
          </cell>
          <cell r="M6869">
            <v>1.1137055663924396</v>
          </cell>
        </row>
        <row r="6870">
          <cell r="L6870">
            <v>0.18449750000000087</v>
          </cell>
          <cell r="M6870">
            <v>1.0411728420916131</v>
          </cell>
        </row>
        <row r="6871">
          <cell r="L6871">
            <v>0.18466300000000047</v>
          </cell>
          <cell r="M6871">
            <v>1.0415085919884051</v>
          </cell>
        </row>
        <row r="6872">
          <cell r="L6872">
            <v>0.18483250000000062</v>
          </cell>
          <cell r="M6872">
            <v>1.0406607950615738</v>
          </cell>
        </row>
        <row r="6873">
          <cell r="L6873">
            <v>0.18503499999999917</v>
          </cell>
          <cell r="M6873">
            <v>1.0297769306672697</v>
          </cell>
        </row>
        <row r="6874">
          <cell r="L6874">
            <v>0.1850480000000001</v>
          </cell>
          <cell r="M6874">
            <v>0.99521876184265767</v>
          </cell>
        </row>
        <row r="6875">
          <cell r="L6875">
            <v>0.18513900000000039</v>
          </cell>
          <cell r="M6875">
            <v>1.0671098162947594</v>
          </cell>
        </row>
        <row r="6876">
          <cell r="L6876">
            <v>0.18538950000000032</v>
          </cell>
          <cell r="M6876">
            <v>1.077017903736601</v>
          </cell>
        </row>
        <row r="6877">
          <cell r="L6877">
            <v>0.18542000000000058</v>
          </cell>
          <cell r="M6877">
            <v>1.045903173530609</v>
          </cell>
        </row>
        <row r="6878">
          <cell r="L6878">
            <v>0.18544550000000015</v>
          </cell>
          <cell r="M6878">
            <v>1.1054477312665401</v>
          </cell>
        </row>
        <row r="6879">
          <cell r="L6879">
            <v>0.18556650000000019</v>
          </cell>
          <cell r="M6879">
            <v>1.1031035263116225</v>
          </cell>
        </row>
        <row r="6880">
          <cell r="L6880">
            <v>0.18566050000000001</v>
          </cell>
          <cell r="M6880">
            <v>1.1103746247455044</v>
          </cell>
        </row>
        <row r="6881">
          <cell r="L6881">
            <v>0.18585000000000029</v>
          </cell>
          <cell r="M6881">
            <v>1.1097449764838474</v>
          </cell>
        </row>
        <row r="6882">
          <cell r="L6882">
            <v>0.18606500000000104</v>
          </cell>
          <cell r="M6882">
            <v>1.0342192995191681</v>
          </cell>
        </row>
        <row r="6883">
          <cell r="L6883">
            <v>0.18613550000000068</v>
          </cell>
          <cell r="M6883">
            <v>1.0424007500079044</v>
          </cell>
        </row>
        <row r="6884">
          <cell r="L6884">
            <v>0.18614300000000039</v>
          </cell>
          <cell r="M6884">
            <v>1.0624583458046708</v>
          </cell>
        </row>
        <row r="6885">
          <cell r="L6885">
            <v>0.1861575000000002</v>
          </cell>
          <cell r="M6885">
            <v>1.0696801616056359</v>
          </cell>
        </row>
        <row r="6886">
          <cell r="L6886">
            <v>0.18643949999999965</v>
          </cell>
          <cell r="M6886">
            <v>1.0743027490356887</v>
          </cell>
        </row>
        <row r="6887">
          <cell r="L6887">
            <v>0.18651099999999943</v>
          </cell>
          <cell r="M6887">
            <v>1.0436034138889341</v>
          </cell>
        </row>
        <row r="6888">
          <cell r="L6888">
            <v>0.18676999999999921</v>
          </cell>
          <cell r="M6888">
            <v>1.0552253358301544</v>
          </cell>
        </row>
        <row r="6889">
          <cell r="L6889">
            <v>0.18677349999999926</v>
          </cell>
          <cell r="M6889">
            <v>1.0945690749864367</v>
          </cell>
        </row>
        <row r="6890">
          <cell r="L6890">
            <v>0.18684250000000091</v>
          </cell>
          <cell r="M6890">
            <v>1.0387665605582961</v>
          </cell>
        </row>
        <row r="6891">
          <cell r="L6891">
            <v>0.18705500000000086</v>
          </cell>
          <cell r="M6891">
            <v>1.0832113205079021</v>
          </cell>
        </row>
        <row r="6892">
          <cell r="L6892">
            <v>0.18711300000000008</v>
          </cell>
          <cell r="M6892">
            <v>1.1021693869036382</v>
          </cell>
        </row>
        <row r="6893">
          <cell r="L6893">
            <v>0.18711500000000036</v>
          </cell>
          <cell r="M6893">
            <v>1.1044215187979689</v>
          </cell>
        </row>
        <row r="6894">
          <cell r="L6894">
            <v>0.18714150000000096</v>
          </cell>
          <cell r="M6894">
            <v>1.0402540955860382</v>
          </cell>
        </row>
        <row r="6895">
          <cell r="L6895">
            <v>0.18742150000000013</v>
          </cell>
          <cell r="M6895">
            <v>1.076754070015294</v>
          </cell>
        </row>
        <row r="6896">
          <cell r="L6896">
            <v>0.18747049999999987</v>
          </cell>
          <cell r="M6896">
            <v>1.0389996400680992</v>
          </cell>
        </row>
        <row r="6897">
          <cell r="L6897">
            <v>0.18755900000000025</v>
          </cell>
          <cell r="M6897">
            <v>1.1077346751046919</v>
          </cell>
        </row>
        <row r="6898">
          <cell r="L6898">
            <v>0.18793299999999746</v>
          </cell>
          <cell r="M6898">
            <v>1.0437347280017855</v>
          </cell>
        </row>
        <row r="6899">
          <cell r="L6899">
            <v>0.18796899999999983</v>
          </cell>
          <cell r="M6899">
            <v>1.0948696894685055</v>
          </cell>
        </row>
        <row r="6900">
          <cell r="L6900">
            <v>0.18803849999999933</v>
          </cell>
          <cell r="M6900">
            <v>1.0372746611138484</v>
          </cell>
        </row>
        <row r="6901">
          <cell r="L6901">
            <v>0.18804000000000087</v>
          </cell>
          <cell r="M6901">
            <v>1.0336361583277129</v>
          </cell>
        </row>
        <row r="6902">
          <cell r="L6902">
            <v>0.18829049999999903</v>
          </cell>
          <cell r="M6902">
            <v>1.0496070338068582</v>
          </cell>
        </row>
        <row r="6903">
          <cell r="L6903">
            <v>0.18835949999999979</v>
          </cell>
          <cell r="M6903">
            <v>1.0827302547252617</v>
          </cell>
        </row>
        <row r="6904">
          <cell r="L6904">
            <v>0.1885185000000007</v>
          </cell>
          <cell r="M6904">
            <v>1.0933154079821434</v>
          </cell>
        </row>
        <row r="6905">
          <cell r="L6905">
            <v>0.18861799999999995</v>
          </cell>
          <cell r="M6905">
            <v>1.0887302658599831</v>
          </cell>
        </row>
        <row r="6906">
          <cell r="L6906">
            <v>0.1886650000000003</v>
          </cell>
          <cell r="M6906">
            <v>1.0311955282382079</v>
          </cell>
        </row>
        <row r="6907">
          <cell r="L6907">
            <v>0.18876300000000024</v>
          </cell>
          <cell r="M6907">
            <v>1.0999769899586562</v>
          </cell>
        </row>
        <row r="6908">
          <cell r="L6908">
            <v>0.18877299999999986</v>
          </cell>
          <cell r="M6908">
            <v>1.1051967285801827</v>
          </cell>
        </row>
        <row r="6909">
          <cell r="L6909">
            <v>0.18892999999999915</v>
          </cell>
          <cell r="M6909">
            <v>1.0375319924219981</v>
          </cell>
        </row>
        <row r="6910">
          <cell r="L6910">
            <v>0.18897599999999848</v>
          </cell>
          <cell r="M6910">
            <v>1.0402427325590149</v>
          </cell>
        </row>
        <row r="6911">
          <cell r="L6911">
            <v>0.1890900000000002</v>
          </cell>
          <cell r="M6911">
            <v>1.0363493193837165</v>
          </cell>
        </row>
        <row r="6912">
          <cell r="L6912">
            <v>0.18930250000000193</v>
          </cell>
          <cell r="M6912">
            <v>1.0502247889883283</v>
          </cell>
        </row>
        <row r="6913">
          <cell r="L6913">
            <v>0.18941900000000089</v>
          </cell>
          <cell r="M6913">
            <v>1.041731533369626</v>
          </cell>
        </row>
        <row r="6914">
          <cell r="L6914">
            <v>0.18943300000000018</v>
          </cell>
          <cell r="M6914">
            <v>1.0808863763451788</v>
          </cell>
        </row>
        <row r="6915">
          <cell r="L6915">
            <v>0.18964150000000002</v>
          </cell>
          <cell r="M6915">
            <v>1.1293623968944162</v>
          </cell>
        </row>
        <row r="6916">
          <cell r="L6916">
            <v>0.18972349999999949</v>
          </cell>
          <cell r="M6916">
            <v>1.0385777666804425</v>
          </cell>
        </row>
        <row r="6917">
          <cell r="L6917">
            <v>0.18990349999999978</v>
          </cell>
          <cell r="M6917">
            <v>1.0425179707115027</v>
          </cell>
        </row>
        <row r="6918">
          <cell r="L6918">
            <v>0.19000499999999931</v>
          </cell>
          <cell r="M6918">
            <v>1.0330057843739147</v>
          </cell>
        </row>
        <row r="6919">
          <cell r="L6919">
            <v>0.19003600000000098</v>
          </cell>
          <cell r="M6919">
            <v>1.0739131741429322</v>
          </cell>
        </row>
        <row r="6920">
          <cell r="L6920">
            <v>0.1901250000000001</v>
          </cell>
          <cell r="M6920">
            <v>1.034211609203991</v>
          </cell>
        </row>
        <row r="6921">
          <cell r="L6921">
            <v>0.19017200000000045</v>
          </cell>
          <cell r="M6921">
            <v>1.0374627047348968</v>
          </cell>
        </row>
        <row r="6922">
          <cell r="L6922">
            <v>0.19024800000000042</v>
          </cell>
          <cell r="M6922">
            <v>1.0424501805588997</v>
          </cell>
        </row>
        <row r="6923">
          <cell r="L6923">
            <v>0.19038199999999961</v>
          </cell>
          <cell r="M6923">
            <v>1.0495290549282159</v>
          </cell>
        </row>
        <row r="6924">
          <cell r="L6924">
            <v>0.19042400000000015</v>
          </cell>
          <cell r="M6924">
            <v>1.0320045673986122</v>
          </cell>
        </row>
        <row r="6925">
          <cell r="L6925">
            <v>0.19043700000000108</v>
          </cell>
          <cell r="M6925">
            <v>1.0405725705868314</v>
          </cell>
        </row>
        <row r="6926">
          <cell r="L6926">
            <v>0.19043950000000009</v>
          </cell>
          <cell r="M6926">
            <v>1.0919909677821715</v>
          </cell>
        </row>
        <row r="6927">
          <cell r="L6927">
            <v>0.19055299999999953</v>
          </cell>
          <cell r="M6927">
            <v>1.0405997447494557</v>
          </cell>
        </row>
        <row r="6928">
          <cell r="L6928">
            <v>0.19059000000000026</v>
          </cell>
          <cell r="M6928">
            <v>1.0359784529833573</v>
          </cell>
        </row>
        <row r="6929">
          <cell r="L6929">
            <v>0.19071999999999889</v>
          </cell>
          <cell r="M6929">
            <v>1.0369088915455456</v>
          </cell>
        </row>
        <row r="6930">
          <cell r="L6930">
            <v>0.19088800000000017</v>
          </cell>
          <cell r="M6930">
            <v>1.0627961815860449</v>
          </cell>
        </row>
        <row r="6931">
          <cell r="L6931">
            <v>0.19095500000000065</v>
          </cell>
          <cell r="M6931">
            <v>1.0359957355762057</v>
          </cell>
        </row>
        <row r="6932">
          <cell r="L6932">
            <v>0.19110599999999955</v>
          </cell>
          <cell r="M6932">
            <v>1.0383220753284814</v>
          </cell>
        </row>
        <row r="6933">
          <cell r="L6933">
            <v>0.19117500000000121</v>
          </cell>
          <cell r="M6933">
            <v>1.0347227784479978</v>
          </cell>
        </row>
        <row r="6934">
          <cell r="L6934">
            <v>0.19130700000000012</v>
          </cell>
          <cell r="M6934">
            <v>1.041731723132681</v>
          </cell>
        </row>
        <row r="6935">
          <cell r="L6935">
            <v>0.19133849999999875</v>
          </cell>
          <cell r="M6935">
            <v>1.0440952095959497</v>
          </cell>
        </row>
        <row r="6936">
          <cell r="L6936">
            <v>0.19143400000000099</v>
          </cell>
          <cell r="M6936">
            <v>1.0947690193350814</v>
          </cell>
        </row>
        <row r="6937">
          <cell r="L6937">
            <v>0.19143499999999847</v>
          </cell>
          <cell r="M6937">
            <v>1.0338501757490048</v>
          </cell>
        </row>
        <row r="6938">
          <cell r="L6938">
            <v>0.1915079999999989</v>
          </cell>
          <cell r="M6938">
            <v>1.0410823095730526</v>
          </cell>
        </row>
        <row r="6939">
          <cell r="L6939">
            <v>0.19151500000000077</v>
          </cell>
          <cell r="M6939">
            <v>1.0333174297226799</v>
          </cell>
        </row>
        <row r="6940">
          <cell r="L6940">
            <v>0.19186700000000023</v>
          </cell>
          <cell r="M6940">
            <v>1.1292742963366511</v>
          </cell>
        </row>
        <row r="6941">
          <cell r="L6941">
            <v>0.19193299999999969</v>
          </cell>
          <cell r="M6941">
            <v>1.1525979532271835</v>
          </cell>
        </row>
        <row r="6942">
          <cell r="L6942">
            <v>0.19216000000000033</v>
          </cell>
          <cell r="M6942">
            <v>1.0704360940725466</v>
          </cell>
        </row>
        <row r="6943">
          <cell r="L6943">
            <v>0.19221200000000049</v>
          </cell>
          <cell r="M6943">
            <v>1.1107439185832402</v>
          </cell>
        </row>
        <row r="6944">
          <cell r="L6944">
            <v>0.19222999999999857</v>
          </cell>
          <cell r="M6944">
            <v>1.0383419894030466</v>
          </cell>
        </row>
        <row r="6945">
          <cell r="L6945">
            <v>0.19241500000000045</v>
          </cell>
          <cell r="M6945">
            <v>1.0338092569823163</v>
          </cell>
        </row>
        <row r="6946">
          <cell r="L6946">
            <v>0.19244299999999992</v>
          </cell>
          <cell r="M6946">
            <v>1.0984051248122748</v>
          </cell>
        </row>
        <row r="6947">
          <cell r="L6947">
            <v>0.19246700000000061</v>
          </cell>
          <cell r="M6947">
            <v>1.0391266861438131</v>
          </cell>
        </row>
        <row r="6948">
          <cell r="L6948">
            <v>0.19270699999999952</v>
          </cell>
          <cell r="M6948">
            <v>1.1119661485904386</v>
          </cell>
        </row>
        <row r="6949">
          <cell r="L6949">
            <v>0.19270999999999994</v>
          </cell>
          <cell r="M6949">
            <v>1.106738671397649</v>
          </cell>
        </row>
        <row r="6950">
          <cell r="L6950">
            <v>0.19291700000000001</v>
          </cell>
          <cell r="M6950">
            <v>1.101573661937616</v>
          </cell>
        </row>
        <row r="6951">
          <cell r="L6951">
            <v>0.19295700000000071</v>
          </cell>
          <cell r="M6951">
            <v>1.0850368221908937</v>
          </cell>
        </row>
        <row r="6952">
          <cell r="L6952">
            <v>0.19295900000000188</v>
          </cell>
          <cell r="M6952">
            <v>1.0414454356759697</v>
          </cell>
        </row>
        <row r="6953">
          <cell r="L6953">
            <v>0.19307150000000028</v>
          </cell>
          <cell r="M6953">
            <v>1.0779340404094653</v>
          </cell>
        </row>
        <row r="6954">
          <cell r="L6954">
            <v>0.19313800000000025</v>
          </cell>
          <cell r="M6954">
            <v>1.0858458985920012</v>
          </cell>
        </row>
        <row r="6955">
          <cell r="L6955">
            <v>0.19335150000000034</v>
          </cell>
          <cell r="M6955">
            <v>1.1153268821017275</v>
          </cell>
        </row>
        <row r="6956">
          <cell r="L6956">
            <v>0.19351399999999952</v>
          </cell>
          <cell r="M6956">
            <v>1.1197358184024688</v>
          </cell>
        </row>
        <row r="6957">
          <cell r="L6957">
            <v>0.19360249999999901</v>
          </cell>
          <cell r="M6957">
            <v>1.0403950987878292</v>
          </cell>
        </row>
        <row r="6958">
          <cell r="L6958">
            <v>0.19365900000000025</v>
          </cell>
          <cell r="M6958">
            <v>1.0399283206226428</v>
          </cell>
        </row>
        <row r="6959">
          <cell r="L6959">
            <v>0.19368499999999855</v>
          </cell>
          <cell r="M6959">
            <v>1.0376074390932399</v>
          </cell>
        </row>
        <row r="6960">
          <cell r="L6960">
            <v>0.19372499999999881</v>
          </cell>
          <cell r="M6960">
            <v>1.0342730463118532</v>
          </cell>
        </row>
        <row r="6961">
          <cell r="L6961">
            <v>0.19378300000000159</v>
          </cell>
          <cell r="M6961">
            <v>1.0421582194953936</v>
          </cell>
        </row>
        <row r="6962">
          <cell r="L6962">
            <v>0.19391899999999973</v>
          </cell>
          <cell r="M6962">
            <v>1.1065613979988818</v>
          </cell>
        </row>
        <row r="6963">
          <cell r="L6963">
            <v>0.19404399999999988</v>
          </cell>
          <cell r="M6963">
            <v>1.1061691662967734</v>
          </cell>
        </row>
        <row r="6964">
          <cell r="L6964">
            <v>0.19406000000000034</v>
          </cell>
          <cell r="M6964">
            <v>1.0356174156951616</v>
          </cell>
        </row>
        <row r="6965">
          <cell r="L6965">
            <v>0.19413149999999968</v>
          </cell>
          <cell r="M6965">
            <v>1.1031452335809107</v>
          </cell>
        </row>
        <row r="6966">
          <cell r="L6966">
            <v>0.19423800000000035</v>
          </cell>
          <cell r="M6966">
            <v>1.0777987768575281</v>
          </cell>
        </row>
        <row r="6967">
          <cell r="L6967">
            <v>0.19431999999999938</v>
          </cell>
          <cell r="M6967">
            <v>1.0379623603163137</v>
          </cell>
        </row>
        <row r="6968">
          <cell r="L6968">
            <v>0.19432999999999989</v>
          </cell>
          <cell r="M6968">
            <v>1.1086062949571973</v>
          </cell>
        </row>
        <row r="6969">
          <cell r="L6969">
            <v>0.19433450000000008</v>
          </cell>
          <cell r="M6969">
            <v>1.0638132961416022</v>
          </cell>
        </row>
        <row r="6970">
          <cell r="L6970">
            <v>0.19435000000000002</v>
          </cell>
          <cell r="M6970">
            <v>1.0864635326662802</v>
          </cell>
        </row>
        <row r="6971">
          <cell r="L6971">
            <v>0.19454200000000021</v>
          </cell>
          <cell r="M6971">
            <v>1.0433290635344159</v>
          </cell>
        </row>
        <row r="6972">
          <cell r="L6972">
            <v>0.19476449999999979</v>
          </cell>
          <cell r="M6972">
            <v>1.1420557241341343</v>
          </cell>
        </row>
        <row r="6973">
          <cell r="L6973">
            <v>0.1947954999999979</v>
          </cell>
          <cell r="M6973">
            <v>1.0445128855078345</v>
          </cell>
        </row>
        <row r="6974">
          <cell r="L6974">
            <v>0.19484049999999975</v>
          </cell>
          <cell r="M6974">
            <v>1.0483831120480129</v>
          </cell>
        </row>
        <row r="6975">
          <cell r="L6975">
            <v>0.19487050000000039</v>
          </cell>
          <cell r="M6975">
            <v>1.0561792543938147</v>
          </cell>
        </row>
        <row r="6976">
          <cell r="L6976">
            <v>0.19494999999999862</v>
          </cell>
          <cell r="M6976">
            <v>1.0314275597707241</v>
          </cell>
        </row>
        <row r="6977">
          <cell r="L6977">
            <v>0.19509000000000043</v>
          </cell>
          <cell r="M6977">
            <v>1.0302051712460167</v>
          </cell>
        </row>
        <row r="6978">
          <cell r="L6978">
            <v>0.19511899999999827</v>
          </cell>
          <cell r="M6978">
            <v>1.0404927150165386</v>
          </cell>
        </row>
        <row r="6979">
          <cell r="L6979">
            <v>0.19539999999999935</v>
          </cell>
          <cell r="M6979">
            <v>1.0327163059819362</v>
          </cell>
        </row>
        <row r="6980">
          <cell r="L6980">
            <v>0.19542700000000046</v>
          </cell>
          <cell r="M6980">
            <v>1.0395805144419126</v>
          </cell>
        </row>
        <row r="6981">
          <cell r="L6981">
            <v>0.19559250000000006</v>
          </cell>
          <cell r="M6981">
            <v>1.0452241949059591</v>
          </cell>
        </row>
        <row r="6982">
          <cell r="L6982">
            <v>0.19570599999999949</v>
          </cell>
          <cell r="M6982">
            <v>1.0850380327915183</v>
          </cell>
        </row>
        <row r="6983">
          <cell r="L6983">
            <v>0.19571750000000065</v>
          </cell>
          <cell r="M6983">
            <v>1.0437258604193933</v>
          </cell>
        </row>
        <row r="6984">
          <cell r="L6984">
            <v>0.19577699999999965</v>
          </cell>
          <cell r="M6984">
            <v>1.1070931765089933</v>
          </cell>
        </row>
        <row r="6985">
          <cell r="L6985">
            <v>0.19600349999999978</v>
          </cell>
          <cell r="M6985">
            <v>1.0483712597856019</v>
          </cell>
        </row>
        <row r="6986">
          <cell r="L6986">
            <v>0.19618499999999983</v>
          </cell>
          <cell r="M6986">
            <v>1.0440549181329983</v>
          </cell>
        </row>
        <row r="6987">
          <cell r="L6987">
            <v>0.19624250000000032</v>
          </cell>
          <cell r="M6987">
            <v>1.1243761045399139</v>
          </cell>
        </row>
        <row r="6988">
          <cell r="L6988">
            <v>0.19638499999999937</v>
          </cell>
          <cell r="M6988">
            <v>1.035747830378378</v>
          </cell>
        </row>
        <row r="6989">
          <cell r="L6989">
            <v>0.19644249999999808</v>
          </cell>
          <cell r="M6989">
            <v>1.0467863113007996</v>
          </cell>
        </row>
        <row r="6990">
          <cell r="L6990">
            <v>0.19669999999999987</v>
          </cell>
          <cell r="M6990">
            <v>1.0411630713709152</v>
          </cell>
        </row>
        <row r="6991">
          <cell r="L6991">
            <v>0.19675400000000032</v>
          </cell>
          <cell r="M6991">
            <v>1.0448322806803121</v>
          </cell>
        </row>
        <row r="6992">
          <cell r="L6992">
            <v>0.19677999999999862</v>
          </cell>
          <cell r="M6992">
            <v>1.0324890185896938</v>
          </cell>
        </row>
        <row r="6993">
          <cell r="L6993">
            <v>0.1968444999999992</v>
          </cell>
          <cell r="M6993">
            <v>1.0760006795118091</v>
          </cell>
        </row>
        <row r="6994">
          <cell r="L6994">
            <v>0.19686899999999952</v>
          </cell>
          <cell r="M6994">
            <v>1.1097527788888311</v>
          </cell>
        </row>
        <row r="6995">
          <cell r="L6995">
            <v>0.1968960000000024</v>
          </cell>
          <cell r="M6995">
            <v>1.0419883584520075</v>
          </cell>
        </row>
        <row r="6996">
          <cell r="L6996">
            <v>0.19691499999999973</v>
          </cell>
          <cell r="M6996">
            <v>1.0766678426301282</v>
          </cell>
        </row>
        <row r="6997">
          <cell r="L6997">
            <v>0.19695250000000009</v>
          </cell>
          <cell r="M6997">
            <v>1.1155754442634069</v>
          </cell>
        </row>
        <row r="6998">
          <cell r="L6998">
            <v>0.19706650000000181</v>
          </cell>
          <cell r="M6998">
            <v>1.0426937227993796</v>
          </cell>
        </row>
        <row r="6999">
          <cell r="L6999">
            <v>0.19719399999999965</v>
          </cell>
          <cell r="M6999">
            <v>1.0803526959428216</v>
          </cell>
        </row>
        <row r="7000">
          <cell r="L7000">
            <v>0.19724300000000028</v>
          </cell>
          <cell r="M7000">
            <v>1.1080612115658601</v>
          </cell>
        </row>
        <row r="7001">
          <cell r="L7001">
            <v>0.19732199999999978</v>
          </cell>
          <cell r="M7001">
            <v>1.0498786630824442</v>
          </cell>
        </row>
        <row r="7002">
          <cell r="L7002">
            <v>0.19749099999999942</v>
          </cell>
          <cell r="M7002">
            <v>1.0732552572920573</v>
          </cell>
        </row>
        <row r="7003">
          <cell r="L7003">
            <v>0.19760250000000035</v>
          </cell>
          <cell r="M7003">
            <v>1.1145114192934602</v>
          </cell>
        </row>
        <row r="7004">
          <cell r="L7004">
            <v>0.19766549999999938</v>
          </cell>
          <cell r="M7004">
            <v>1.0417874144275501</v>
          </cell>
        </row>
        <row r="7005">
          <cell r="L7005">
            <v>0.19780000000000086</v>
          </cell>
          <cell r="M7005">
            <v>1.0339829307878809</v>
          </cell>
        </row>
        <row r="7006">
          <cell r="L7006">
            <v>0.19795949999999962</v>
          </cell>
          <cell r="M7006">
            <v>1.0909112180755582</v>
          </cell>
        </row>
        <row r="7007">
          <cell r="L7007">
            <v>0.198007500000001</v>
          </cell>
          <cell r="M7007">
            <v>1.0486757992170115</v>
          </cell>
        </row>
        <row r="7008">
          <cell r="L7008">
            <v>0.19804999999999939</v>
          </cell>
          <cell r="M7008">
            <v>1.0934628792157759</v>
          </cell>
        </row>
        <row r="7009">
          <cell r="L7009">
            <v>0.19809700000000019</v>
          </cell>
          <cell r="M7009">
            <v>1.11054027123341</v>
          </cell>
        </row>
        <row r="7010">
          <cell r="L7010">
            <v>0.19815899999999953</v>
          </cell>
          <cell r="M7010">
            <v>1.1162912830430576</v>
          </cell>
        </row>
        <row r="7011">
          <cell r="L7011">
            <v>0.19818899999999973</v>
          </cell>
          <cell r="M7011">
            <v>1.1183104184918335</v>
          </cell>
        </row>
        <row r="7012">
          <cell r="L7012">
            <v>0.19833650000000036</v>
          </cell>
          <cell r="M7012">
            <v>1.1120158695955829</v>
          </cell>
        </row>
        <row r="7013">
          <cell r="L7013">
            <v>0.198353</v>
          </cell>
          <cell r="M7013">
            <v>1.1133606380120238</v>
          </cell>
        </row>
        <row r="7014">
          <cell r="L7014">
            <v>0.19857299999999967</v>
          </cell>
          <cell r="M7014">
            <v>1.0997957313523457</v>
          </cell>
        </row>
        <row r="7015">
          <cell r="L7015">
            <v>0.19878299999999882</v>
          </cell>
          <cell r="M7015">
            <v>1.0412840655257438</v>
          </cell>
        </row>
        <row r="7016">
          <cell r="L7016">
            <v>0.19885050000000071</v>
          </cell>
          <cell r="M7016">
            <v>1.0451898988968142</v>
          </cell>
        </row>
        <row r="7017">
          <cell r="L7017">
            <v>0.19896099999999883</v>
          </cell>
          <cell r="M7017">
            <v>1.0408814846355481</v>
          </cell>
        </row>
        <row r="7018">
          <cell r="L7018">
            <v>0.19904249999999912</v>
          </cell>
          <cell r="M7018">
            <v>1.0447938988345422</v>
          </cell>
        </row>
        <row r="7019">
          <cell r="L7019">
            <v>0.1993500000000008</v>
          </cell>
          <cell r="M7019">
            <v>1.0334336382978682</v>
          </cell>
        </row>
        <row r="7020">
          <cell r="L7020">
            <v>0.19942999999999955</v>
          </cell>
          <cell r="M7020">
            <v>1.0370205577724594</v>
          </cell>
        </row>
        <row r="7021">
          <cell r="L7021">
            <v>0.19943700000000053</v>
          </cell>
          <cell r="M7021">
            <v>1.0846958956376469</v>
          </cell>
        </row>
        <row r="7022">
          <cell r="L7022">
            <v>0.19945250000000048</v>
          </cell>
          <cell r="M7022">
            <v>1.1440843233860141</v>
          </cell>
        </row>
        <row r="7023">
          <cell r="L7023">
            <v>0.199465</v>
          </cell>
          <cell r="M7023">
            <v>1.033933608694571</v>
          </cell>
        </row>
        <row r="7024">
          <cell r="L7024">
            <v>0.19953149999999908</v>
          </cell>
          <cell r="M7024">
            <v>1.0410414835931772</v>
          </cell>
        </row>
        <row r="7025">
          <cell r="L7025">
            <v>0.19969549999999892</v>
          </cell>
          <cell r="M7025">
            <v>1.0825547115105949</v>
          </cell>
        </row>
        <row r="7026">
          <cell r="L7026">
            <v>0.19988600000000023</v>
          </cell>
          <cell r="M7026">
            <v>1.1179641814646775</v>
          </cell>
        </row>
        <row r="7027">
          <cell r="L7027">
            <v>0.1998899999999999</v>
          </cell>
          <cell r="M7027">
            <v>1.1320114784276709</v>
          </cell>
        </row>
        <row r="7028">
          <cell r="L7028">
            <v>0.20033499999999904</v>
          </cell>
          <cell r="M7028">
            <v>1.0796605323100605</v>
          </cell>
        </row>
        <row r="7029">
          <cell r="L7029">
            <v>0.2003604999999995</v>
          </cell>
          <cell r="M7029">
            <v>1.077642839166745</v>
          </cell>
        </row>
        <row r="7030">
          <cell r="L7030">
            <v>0.20062499999999872</v>
          </cell>
          <cell r="M7030">
            <v>1.0375038905901761</v>
          </cell>
        </row>
        <row r="7031">
          <cell r="L7031">
            <v>0.20064700000000002</v>
          </cell>
          <cell r="M7031">
            <v>1.0404822022192195</v>
          </cell>
        </row>
        <row r="7032">
          <cell r="L7032">
            <v>0.2006610000000002</v>
          </cell>
          <cell r="M7032">
            <v>1.0362394442059928</v>
          </cell>
        </row>
        <row r="7033">
          <cell r="L7033">
            <v>0.20093950000000049</v>
          </cell>
          <cell r="M7033">
            <v>1.0415584517840493</v>
          </cell>
        </row>
        <row r="7034">
          <cell r="L7034">
            <v>0.20101449999999943</v>
          </cell>
          <cell r="M7034">
            <v>1.0835374579620294</v>
          </cell>
        </row>
        <row r="7035">
          <cell r="L7035">
            <v>0.20172500000000149</v>
          </cell>
          <cell r="M7035">
            <v>1.0475931655440331</v>
          </cell>
        </row>
        <row r="7036">
          <cell r="L7036">
            <v>0.20185949999999941</v>
          </cell>
          <cell r="M7036">
            <v>1.046012237502381</v>
          </cell>
        </row>
        <row r="7037">
          <cell r="L7037">
            <v>0.20192000000000121</v>
          </cell>
          <cell r="M7037">
            <v>1.0429645191767105</v>
          </cell>
        </row>
        <row r="7038">
          <cell r="L7038">
            <v>0.20222600000000002</v>
          </cell>
          <cell r="M7038">
            <v>1.1289891385747979</v>
          </cell>
        </row>
        <row r="7039">
          <cell r="L7039">
            <v>0.2022630000000003</v>
          </cell>
          <cell r="M7039">
            <v>1.0697144184193506</v>
          </cell>
        </row>
        <row r="7040">
          <cell r="L7040">
            <v>0.20232099999999997</v>
          </cell>
          <cell r="M7040">
            <v>1.1316321894376205</v>
          </cell>
        </row>
        <row r="7041">
          <cell r="L7041">
            <v>0.20232700000000037</v>
          </cell>
          <cell r="M7041">
            <v>1.0420413730926599</v>
          </cell>
        </row>
        <row r="7042">
          <cell r="L7042">
            <v>0.20248149999999931</v>
          </cell>
          <cell r="M7042">
            <v>1.0401247370424009</v>
          </cell>
        </row>
        <row r="7043">
          <cell r="L7043">
            <v>0.20263349999999924</v>
          </cell>
          <cell r="M7043">
            <v>1.0867494015100478</v>
          </cell>
        </row>
        <row r="7044">
          <cell r="L7044">
            <v>0.20266299999999937</v>
          </cell>
          <cell r="M7044">
            <v>1.0439616205737086</v>
          </cell>
        </row>
        <row r="7045">
          <cell r="L7045">
            <v>0.20277100000000026</v>
          </cell>
          <cell r="M7045">
            <v>1.0469141405878366</v>
          </cell>
        </row>
        <row r="7046">
          <cell r="L7046">
            <v>0.20288299999999992</v>
          </cell>
          <cell r="M7046">
            <v>1.0471591396390374</v>
          </cell>
        </row>
        <row r="7047">
          <cell r="L7047">
            <v>0.20299499999999959</v>
          </cell>
          <cell r="M7047">
            <v>1.0386091981219114</v>
          </cell>
        </row>
        <row r="7048">
          <cell r="L7048">
            <v>0.2030375000000002</v>
          </cell>
          <cell r="M7048">
            <v>1.1336909009562177</v>
          </cell>
        </row>
        <row r="7049">
          <cell r="L7049">
            <v>0.20305199999999957</v>
          </cell>
          <cell r="M7049">
            <v>1.0785236687833475</v>
          </cell>
        </row>
        <row r="7050">
          <cell r="L7050">
            <v>0.20321099999999959</v>
          </cell>
          <cell r="M7050">
            <v>1.0433470984012696</v>
          </cell>
        </row>
        <row r="7051">
          <cell r="L7051">
            <v>0.20328950000000034</v>
          </cell>
          <cell r="M7051">
            <v>1.0501819474189502</v>
          </cell>
        </row>
        <row r="7052">
          <cell r="L7052">
            <v>0.2034984999999998</v>
          </cell>
          <cell r="M7052">
            <v>1.1193913744770834</v>
          </cell>
        </row>
        <row r="7053">
          <cell r="L7053">
            <v>0.20355499999999971</v>
          </cell>
          <cell r="M7053">
            <v>1.0463239232292436</v>
          </cell>
        </row>
        <row r="7054">
          <cell r="L7054">
            <v>0.20394049999999808</v>
          </cell>
          <cell r="M7054">
            <v>1.0421664751624253</v>
          </cell>
        </row>
        <row r="7055">
          <cell r="L7055">
            <v>0.20399900000000004</v>
          </cell>
          <cell r="M7055">
            <v>1.1085693961240493</v>
          </cell>
        </row>
        <row r="7056">
          <cell r="L7056">
            <v>0.20402249999999889</v>
          </cell>
          <cell r="M7056">
            <v>1.0452683908703899</v>
          </cell>
        </row>
        <row r="7057">
          <cell r="L7057">
            <v>0.2041599999999999</v>
          </cell>
          <cell r="M7057">
            <v>1.0408141341694974</v>
          </cell>
        </row>
        <row r="7058">
          <cell r="L7058">
            <v>0.20426950000000055</v>
          </cell>
          <cell r="M7058">
            <v>1.1105304764662918</v>
          </cell>
        </row>
        <row r="7059">
          <cell r="L7059">
            <v>0.20443099999999959</v>
          </cell>
          <cell r="M7059">
            <v>1.0755383114810431</v>
          </cell>
        </row>
        <row r="7060">
          <cell r="L7060">
            <v>0.20490700000000039</v>
          </cell>
          <cell r="M7060">
            <v>1.1238794448995741</v>
          </cell>
        </row>
        <row r="7061">
          <cell r="L7061">
            <v>0.20495000000000019</v>
          </cell>
          <cell r="M7061">
            <v>1.0400068545462562</v>
          </cell>
        </row>
        <row r="7062">
          <cell r="L7062">
            <v>0.20538749999999961</v>
          </cell>
          <cell r="M7062">
            <v>1.1269704425873703</v>
          </cell>
        </row>
        <row r="7063">
          <cell r="L7063">
            <v>0.20573500000000067</v>
          </cell>
          <cell r="M7063">
            <v>1.0464363759354702</v>
          </cell>
        </row>
        <row r="7064">
          <cell r="L7064">
            <v>0.20574350000000052</v>
          </cell>
          <cell r="M7064">
            <v>1.0498066940938173</v>
          </cell>
        </row>
        <row r="7065">
          <cell r="L7065">
            <v>0.20575649999999968</v>
          </cell>
          <cell r="M7065">
            <v>1.0718603150647203</v>
          </cell>
        </row>
        <row r="7066">
          <cell r="L7066">
            <v>0.20595150000000118</v>
          </cell>
          <cell r="M7066">
            <v>1.0559122653194117</v>
          </cell>
        </row>
        <row r="7067">
          <cell r="L7067">
            <v>0.20650999999999975</v>
          </cell>
          <cell r="M7067">
            <v>1.0811800794085009</v>
          </cell>
        </row>
        <row r="7068">
          <cell r="L7068">
            <v>0.20663500000000035</v>
          </cell>
          <cell r="M7068">
            <v>1.049221030654119</v>
          </cell>
        </row>
        <row r="7069">
          <cell r="L7069">
            <v>0.20664649999999973</v>
          </cell>
          <cell r="M7069">
            <v>1.0659183088168782</v>
          </cell>
        </row>
        <row r="7070">
          <cell r="L7070">
            <v>0.20674300000000034</v>
          </cell>
          <cell r="M7070">
            <v>1.1089616387123384</v>
          </cell>
        </row>
        <row r="7071">
          <cell r="L7071">
            <v>0.20676600000000045</v>
          </cell>
          <cell r="M7071">
            <v>1.1000344829509603</v>
          </cell>
        </row>
        <row r="7072">
          <cell r="L7072">
            <v>0.2068234999999996</v>
          </cell>
          <cell r="M7072">
            <v>1.0811002470915994</v>
          </cell>
        </row>
        <row r="7073">
          <cell r="L7073">
            <v>0.2069040000000002</v>
          </cell>
          <cell r="M7073">
            <v>1.126975674221425</v>
          </cell>
        </row>
        <row r="7074">
          <cell r="L7074">
            <v>0.20706999999999987</v>
          </cell>
          <cell r="M7074">
            <v>1.1115735451699449</v>
          </cell>
        </row>
        <row r="7075">
          <cell r="L7075">
            <v>0.20712999999999937</v>
          </cell>
          <cell r="M7075">
            <v>1.0412571753069333</v>
          </cell>
        </row>
        <row r="7076">
          <cell r="L7076">
            <v>0.20713250000000016</v>
          </cell>
          <cell r="M7076">
            <v>1.0423345677430587</v>
          </cell>
        </row>
        <row r="7077">
          <cell r="L7077">
            <v>0.20723349999999741</v>
          </cell>
          <cell r="M7077">
            <v>1.0523503318961966</v>
          </cell>
        </row>
        <row r="7078">
          <cell r="L7078">
            <v>0.20734800000000142</v>
          </cell>
          <cell r="M7078">
            <v>1.0345121950546854</v>
          </cell>
        </row>
        <row r="7079">
          <cell r="L7079">
            <v>0.20736750000000015</v>
          </cell>
          <cell r="M7079">
            <v>1.1123992435440255</v>
          </cell>
        </row>
        <row r="7080">
          <cell r="L7080">
            <v>0.20738249999999958</v>
          </cell>
          <cell r="M7080">
            <v>1.0423623369521251</v>
          </cell>
        </row>
        <row r="7081">
          <cell r="L7081">
            <v>0.2075774999999993</v>
          </cell>
          <cell r="M7081">
            <v>1.0428535448119098</v>
          </cell>
        </row>
        <row r="7082">
          <cell r="L7082">
            <v>0.20764450000000068</v>
          </cell>
          <cell r="M7082">
            <v>1.0468362622754359</v>
          </cell>
        </row>
        <row r="7083">
          <cell r="L7083">
            <v>0.20775399999999955</v>
          </cell>
          <cell r="M7083">
            <v>1.0488622643264887</v>
          </cell>
        </row>
        <row r="7084">
          <cell r="L7084">
            <v>0.20783349999999956</v>
          </cell>
          <cell r="M7084">
            <v>1.0807055536229984</v>
          </cell>
        </row>
        <row r="7085">
          <cell r="L7085">
            <v>0.20802250000000022</v>
          </cell>
          <cell r="M7085">
            <v>1.0751162342271621</v>
          </cell>
        </row>
        <row r="7086">
          <cell r="L7086">
            <v>0.20825499999999941</v>
          </cell>
          <cell r="M7086">
            <v>1.0394322141064243</v>
          </cell>
        </row>
        <row r="7087">
          <cell r="L7087">
            <v>0.2083364999999997</v>
          </cell>
          <cell r="M7087">
            <v>1.0910611062904061</v>
          </cell>
        </row>
        <row r="7088">
          <cell r="L7088">
            <v>0.20843899999999937</v>
          </cell>
          <cell r="M7088">
            <v>1.1702085861080109</v>
          </cell>
        </row>
        <row r="7089">
          <cell r="L7089">
            <v>0.20853500000000125</v>
          </cell>
          <cell r="M7089">
            <v>1.0466197579920156</v>
          </cell>
        </row>
        <row r="7090">
          <cell r="L7090">
            <v>0.20854000000000106</v>
          </cell>
          <cell r="M7090">
            <v>1.0485562231690331</v>
          </cell>
        </row>
        <row r="7091">
          <cell r="L7091">
            <v>0.20854950000000017</v>
          </cell>
          <cell r="M7091">
            <v>1.0848008990508229</v>
          </cell>
        </row>
        <row r="7092">
          <cell r="L7092">
            <v>0.20863250000000022</v>
          </cell>
          <cell r="M7092">
            <v>1.0434313890938287</v>
          </cell>
        </row>
        <row r="7093">
          <cell r="L7093">
            <v>0.20864499999999886</v>
          </cell>
          <cell r="M7093">
            <v>1.0361879703888812</v>
          </cell>
        </row>
        <row r="7094">
          <cell r="L7094">
            <v>0.20864750000000143</v>
          </cell>
          <cell r="M7094">
            <v>1.0426618929402842</v>
          </cell>
        </row>
        <row r="7095">
          <cell r="L7095">
            <v>0.20885849999999984</v>
          </cell>
          <cell r="M7095">
            <v>1.1179490809218702</v>
          </cell>
        </row>
        <row r="7096">
          <cell r="L7096">
            <v>0.20902999999999849</v>
          </cell>
          <cell r="M7096">
            <v>1.0367527627041739</v>
          </cell>
        </row>
        <row r="7097">
          <cell r="L7097">
            <v>0.20910650000000075</v>
          </cell>
          <cell r="M7097">
            <v>1.0437078922510699</v>
          </cell>
        </row>
        <row r="7098">
          <cell r="L7098">
            <v>0.20914599999999961</v>
          </cell>
          <cell r="M7098">
            <v>1.0970085713239262</v>
          </cell>
        </row>
        <row r="7099">
          <cell r="L7099">
            <v>0.20915499999999909</v>
          </cell>
          <cell r="M7099">
            <v>1.0839792466557405</v>
          </cell>
        </row>
        <row r="7100">
          <cell r="L7100">
            <v>0.20924499999999924</v>
          </cell>
          <cell r="M7100">
            <v>1.04023579878412</v>
          </cell>
        </row>
        <row r="7101">
          <cell r="L7101">
            <v>0.20924649999999989</v>
          </cell>
          <cell r="M7101">
            <v>1.1199356753068148</v>
          </cell>
        </row>
        <row r="7102">
          <cell r="L7102">
            <v>0.20969650000000151</v>
          </cell>
          <cell r="M7102">
            <v>1.0458243464232395</v>
          </cell>
        </row>
        <row r="7103">
          <cell r="L7103">
            <v>0.20971150000000005</v>
          </cell>
          <cell r="M7103">
            <v>1.1167971164413206</v>
          </cell>
        </row>
        <row r="7104">
          <cell r="L7104">
            <v>0.20995450000000027</v>
          </cell>
          <cell r="M7104">
            <v>1.1594298259976723</v>
          </cell>
        </row>
        <row r="7105">
          <cell r="L7105">
            <v>0.21004600000000018</v>
          </cell>
          <cell r="M7105">
            <v>1.0988657025663646</v>
          </cell>
        </row>
        <row r="7106">
          <cell r="L7106">
            <v>0.21006000000000213</v>
          </cell>
          <cell r="M7106">
            <v>1.0416687120371997</v>
          </cell>
        </row>
        <row r="7107">
          <cell r="L7107">
            <v>0.21017049999999982</v>
          </cell>
          <cell r="M7107">
            <v>1.123832964085193</v>
          </cell>
        </row>
        <row r="7108">
          <cell r="L7108">
            <v>0.21049500000000165</v>
          </cell>
          <cell r="M7108">
            <v>1.0359092432026356</v>
          </cell>
        </row>
        <row r="7109">
          <cell r="L7109">
            <v>0.21065549999999966</v>
          </cell>
          <cell r="M7109">
            <v>1.0459951832228944</v>
          </cell>
        </row>
        <row r="7110">
          <cell r="L7110">
            <v>0.21067449999999965</v>
          </cell>
          <cell r="M7110">
            <v>1.0838558810738914</v>
          </cell>
        </row>
        <row r="7111">
          <cell r="L7111">
            <v>0.21071699999999982</v>
          </cell>
          <cell r="M7111">
            <v>1.0612220005815216</v>
          </cell>
        </row>
        <row r="7112">
          <cell r="L7112">
            <v>0.21078500000000133</v>
          </cell>
          <cell r="M7112">
            <v>1.0482796453932521</v>
          </cell>
        </row>
        <row r="7113">
          <cell r="L7113">
            <v>0.2108610000000013</v>
          </cell>
          <cell r="M7113">
            <v>1.048121113236254</v>
          </cell>
        </row>
        <row r="7114">
          <cell r="L7114">
            <v>0.21092750000000038</v>
          </cell>
          <cell r="M7114">
            <v>1.072749709370679</v>
          </cell>
        </row>
        <row r="7115">
          <cell r="L7115">
            <v>0.21093849999999925</v>
          </cell>
          <cell r="M7115">
            <v>1.0981416674743321</v>
          </cell>
        </row>
        <row r="7116">
          <cell r="L7116">
            <v>0.21095400000000009</v>
          </cell>
          <cell r="M7116">
            <v>1.0874638009007136</v>
          </cell>
        </row>
        <row r="7117">
          <cell r="L7117">
            <v>0.21101999999999954</v>
          </cell>
          <cell r="M7117">
            <v>1.0481945002867719</v>
          </cell>
        </row>
        <row r="7118">
          <cell r="L7118">
            <v>0.21106099999999905</v>
          </cell>
          <cell r="M7118">
            <v>1.0474055258225727</v>
          </cell>
        </row>
        <row r="7119">
          <cell r="L7119">
            <v>0.21108800000000016</v>
          </cell>
          <cell r="M7119">
            <v>1.0488386814636441</v>
          </cell>
        </row>
        <row r="7120">
          <cell r="L7120">
            <v>0.21120349999999988</v>
          </cell>
          <cell r="M7120">
            <v>1.1005076356374472</v>
          </cell>
        </row>
        <row r="7121">
          <cell r="L7121">
            <v>0.21126450000000041</v>
          </cell>
          <cell r="M7121">
            <v>1.1001982669532988</v>
          </cell>
        </row>
        <row r="7122">
          <cell r="L7122">
            <v>0.21130499999999941</v>
          </cell>
          <cell r="M7122">
            <v>1.036730434371135</v>
          </cell>
        </row>
        <row r="7123">
          <cell r="L7123">
            <v>0.21134250000000065</v>
          </cell>
          <cell r="M7123">
            <v>1.087252559711418</v>
          </cell>
        </row>
        <row r="7124">
          <cell r="L7124">
            <v>0.21147000000000027</v>
          </cell>
          <cell r="M7124">
            <v>1.0410463712621316</v>
          </cell>
        </row>
        <row r="7125">
          <cell r="L7125">
            <v>0.21171949999999917</v>
          </cell>
          <cell r="M7125">
            <v>1.0489062189236611</v>
          </cell>
        </row>
        <row r="7126">
          <cell r="L7126">
            <v>0.21188350000000078</v>
          </cell>
          <cell r="M7126">
            <v>1.0564899226703046</v>
          </cell>
        </row>
        <row r="7127">
          <cell r="L7127">
            <v>0.21208649999999984</v>
          </cell>
          <cell r="M7127">
            <v>1.1207048884563995</v>
          </cell>
        </row>
        <row r="7128">
          <cell r="L7128">
            <v>0.21221399999999946</v>
          </cell>
          <cell r="M7128">
            <v>1.1163729431858533</v>
          </cell>
        </row>
        <row r="7129">
          <cell r="L7129">
            <v>0.21222350000000034</v>
          </cell>
          <cell r="M7129">
            <v>1.0435143948251804</v>
          </cell>
        </row>
        <row r="7130">
          <cell r="L7130">
            <v>0.21234550000000008</v>
          </cell>
          <cell r="M7130">
            <v>1.1341617930797581</v>
          </cell>
        </row>
        <row r="7131">
          <cell r="L7131">
            <v>0.21238550000000034</v>
          </cell>
          <cell r="M7131">
            <v>1.1400647146505467</v>
          </cell>
        </row>
        <row r="7132">
          <cell r="L7132">
            <v>0.21240099999999984</v>
          </cell>
          <cell r="M7132">
            <v>1.0447621180952598</v>
          </cell>
        </row>
        <row r="7133">
          <cell r="L7133">
            <v>0.21251800000000021</v>
          </cell>
          <cell r="M7133">
            <v>1.1194454202727546</v>
          </cell>
        </row>
        <row r="7134">
          <cell r="L7134">
            <v>0.21253600000000006</v>
          </cell>
          <cell r="M7134">
            <v>1.0466897315992671</v>
          </cell>
        </row>
        <row r="7135">
          <cell r="L7135">
            <v>0.2125799999999991</v>
          </cell>
          <cell r="M7135">
            <v>1.040845622395453</v>
          </cell>
        </row>
        <row r="7136">
          <cell r="L7136">
            <v>0.21258999999999872</v>
          </cell>
          <cell r="M7136">
            <v>1.0388862726422314</v>
          </cell>
        </row>
        <row r="7137">
          <cell r="L7137">
            <v>0.21283899999999978</v>
          </cell>
          <cell r="M7137">
            <v>1.1288889803095967</v>
          </cell>
        </row>
        <row r="7138">
          <cell r="L7138">
            <v>0.21287449999999986</v>
          </cell>
          <cell r="M7138">
            <v>1.0887860437444907</v>
          </cell>
        </row>
        <row r="7139">
          <cell r="L7139">
            <v>0.21296800000000005</v>
          </cell>
          <cell r="M7139">
            <v>1.0509152054177464</v>
          </cell>
        </row>
        <row r="7140">
          <cell r="L7140">
            <v>0.21298649999999997</v>
          </cell>
          <cell r="M7140">
            <v>1.1532131511920805</v>
          </cell>
        </row>
        <row r="7141">
          <cell r="L7141">
            <v>0.21333299999999866</v>
          </cell>
          <cell r="M7141">
            <v>1.0501713766593639</v>
          </cell>
        </row>
        <row r="7142">
          <cell r="L7142">
            <v>0.21338400000000046</v>
          </cell>
          <cell r="M7142">
            <v>1.1057365039575331</v>
          </cell>
        </row>
        <row r="7143">
          <cell r="L7143">
            <v>0.21362900000000096</v>
          </cell>
          <cell r="M7143">
            <v>1.0473963017754946</v>
          </cell>
        </row>
        <row r="7144">
          <cell r="L7144">
            <v>0.21386500000000197</v>
          </cell>
          <cell r="M7144">
            <v>1.0400347556625946</v>
          </cell>
        </row>
        <row r="7145">
          <cell r="L7145">
            <v>0.21394649999999871</v>
          </cell>
          <cell r="M7145">
            <v>1.0473170672002319</v>
          </cell>
        </row>
        <row r="7146">
          <cell r="L7146">
            <v>0.21407949999999865</v>
          </cell>
          <cell r="M7146">
            <v>1.0454263315572019</v>
          </cell>
        </row>
        <row r="7147">
          <cell r="L7147">
            <v>0.21416199999999996</v>
          </cell>
          <cell r="M7147">
            <v>1.0907891835751842</v>
          </cell>
        </row>
        <row r="7148">
          <cell r="L7148">
            <v>0.21418549999999925</v>
          </cell>
          <cell r="M7148">
            <v>1.0506786109169322</v>
          </cell>
        </row>
        <row r="7149">
          <cell r="L7149">
            <v>0.21419099999999958</v>
          </cell>
          <cell r="M7149">
            <v>1.0955114642579369</v>
          </cell>
        </row>
        <row r="7150">
          <cell r="L7150">
            <v>0.21421999999999919</v>
          </cell>
          <cell r="M7150">
            <v>1.0376377301571313</v>
          </cell>
        </row>
        <row r="7151">
          <cell r="L7151">
            <v>0.21468600000000038</v>
          </cell>
          <cell r="M7151">
            <v>1.0494439464688046</v>
          </cell>
        </row>
        <row r="7152">
          <cell r="L7152">
            <v>0.21472350000000162</v>
          </cell>
          <cell r="M7152">
            <v>1.0463833943113789</v>
          </cell>
        </row>
        <row r="7153">
          <cell r="L7153">
            <v>0.21475399999999922</v>
          </cell>
          <cell r="M7153">
            <v>1.0464938497433776</v>
          </cell>
        </row>
        <row r="7154">
          <cell r="L7154">
            <v>0.21483750000000068</v>
          </cell>
          <cell r="M7154">
            <v>1.092764508836646</v>
          </cell>
        </row>
        <row r="7155">
          <cell r="L7155">
            <v>0.21489500000000028</v>
          </cell>
          <cell r="M7155">
            <v>1.0398004310925795</v>
          </cell>
        </row>
        <row r="7156">
          <cell r="L7156">
            <v>0.21491599999999966</v>
          </cell>
          <cell r="M7156">
            <v>1.1274028777604532</v>
          </cell>
        </row>
        <row r="7157">
          <cell r="L7157">
            <v>0.21499750000000084</v>
          </cell>
          <cell r="M7157">
            <v>1.0569405830668217</v>
          </cell>
        </row>
        <row r="7158">
          <cell r="L7158">
            <v>0.21503999999999834</v>
          </cell>
          <cell r="M7158">
            <v>1.0392746344436099</v>
          </cell>
        </row>
        <row r="7159">
          <cell r="L7159">
            <v>0.21505700000000161</v>
          </cell>
          <cell r="M7159">
            <v>1.0488005754084684</v>
          </cell>
        </row>
        <row r="7160">
          <cell r="L7160">
            <v>0.21519200000000005</v>
          </cell>
          <cell r="M7160">
            <v>1.0970316856744806</v>
          </cell>
        </row>
        <row r="7161">
          <cell r="L7161">
            <v>0.21519449999999996</v>
          </cell>
          <cell r="M7161">
            <v>1.1184943584315943</v>
          </cell>
        </row>
        <row r="7162">
          <cell r="L7162">
            <v>0.21522300000000083</v>
          </cell>
          <cell r="M7162">
            <v>1.0820871989633061</v>
          </cell>
        </row>
        <row r="7163">
          <cell r="L7163">
            <v>0.21523100000000106</v>
          </cell>
          <cell r="M7163">
            <v>1.0533367205536983</v>
          </cell>
        </row>
        <row r="7164">
          <cell r="L7164">
            <v>0.21529849999999939</v>
          </cell>
          <cell r="M7164">
            <v>1.1004802973939407</v>
          </cell>
        </row>
        <row r="7165">
          <cell r="L7165">
            <v>0.21533599999999975</v>
          </cell>
          <cell r="M7165">
            <v>1.0885173168106173</v>
          </cell>
        </row>
        <row r="7166">
          <cell r="L7166">
            <v>0.21543300000000087</v>
          </cell>
          <cell r="M7166">
            <v>1.1046713836747362</v>
          </cell>
        </row>
        <row r="7167">
          <cell r="L7167">
            <v>0.21545949999999969</v>
          </cell>
          <cell r="M7167">
            <v>1.0487391594369955</v>
          </cell>
        </row>
        <row r="7168">
          <cell r="L7168">
            <v>0.21548999999999907</v>
          </cell>
          <cell r="M7168">
            <v>1.0427876247298682</v>
          </cell>
        </row>
        <row r="7169">
          <cell r="L7169">
            <v>0.21589700000000001</v>
          </cell>
          <cell r="M7169">
            <v>1.1115165799368782</v>
          </cell>
        </row>
        <row r="7170">
          <cell r="L7170">
            <v>0.21593099999999943</v>
          </cell>
          <cell r="M7170">
            <v>1.0741576385491405</v>
          </cell>
        </row>
        <row r="7171">
          <cell r="L7171">
            <v>0.21595549999999974</v>
          </cell>
          <cell r="M7171">
            <v>1.0439445614764078</v>
          </cell>
        </row>
        <row r="7172">
          <cell r="L7172">
            <v>0.21623900000000074</v>
          </cell>
          <cell r="M7172">
            <v>1.0976120463270862</v>
          </cell>
        </row>
        <row r="7173">
          <cell r="L7173">
            <v>0.21637500000000021</v>
          </cell>
          <cell r="M7173">
            <v>1.1181200878413868</v>
          </cell>
        </row>
        <row r="7174">
          <cell r="L7174">
            <v>0.21676450000000003</v>
          </cell>
          <cell r="M7174">
            <v>1.1192098414821399</v>
          </cell>
        </row>
        <row r="7175">
          <cell r="L7175">
            <v>0.21679749999999975</v>
          </cell>
          <cell r="M7175">
            <v>1.1504629420475554</v>
          </cell>
        </row>
        <row r="7176">
          <cell r="L7176">
            <v>0.21680650000000057</v>
          </cell>
          <cell r="M7176">
            <v>1.0565994527278819</v>
          </cell>
        </row>
        <row r="7177">
          <cell r="L7177">
            <v>0.21713199999999944</v>
          </cell>
          <cell r="M7177">
            <v>1.0928053789734586</v>
          </cell>
        </row>
        <row r="7178">
          <cell r="L7178">
            <v>0.21728399999999937</v>
          </cell>
          <cell r="M7178">
            <v>1.0459806602339681</v>
          </cell>
        </row>
        <row r="7179">
          <cell r="L7179">
            <v>0.21728849999999955</v>
          </cell>
          <cell r="M7179">
            <v>1.1388650455036875</v>
          </cell>
        </row>
        <row r="7180">
          <cell r="L7180">
            <v>0.21737799999999918</v>
          </cell>
          <cell r="M7180">
            <v>1.0922563176426316</v>
          </cell>
        </row>
        <row r="7181">
          <cell r="L7181">
            <v>0.2176575000000005</v>
          </cell>
          <cell r="M7181">
            <v>1.1016875921163281</v>
          </cell>
        </row>
        <row r="7182">
          <cell r="L7182">
            <v>0.21788450000000026</v>
          </cell>
          <cell r="M7182">
            <v>1.058009384735886</v>
          </cell>
        </row>
        <row r="7183">
          <cell r="L7183">
            <v>0.2179770000000012</v>
          </cell>
          <cell r="M7183">
            <v>1.0464778412149038</v>
          </cell>
        </row>
        <row r="7184">
          <cell r="L7184">
            <v>0.21804400000000079</v>
          </cell>
          <cell r="M7184">
            <v>1.1052474343139684</v>
          </cell>
        </row>
        <row r="7185">
          <cell r="L7185">
            <v>0.21830999999999889</v>
          </cell>
          <cell r="M7185">
            <v>1.0429719502291595</v>
          </cell>
        </row>
        <row r="7186">
          <cell r="L7186">
            <v>0.21838849999999788</v>
          </cell>
          <cell r="M7186">
            <v>1.0502010828670265</v>
          </cell>
        </row>
        <row r="7187">
          <cell r="L7187">
            <v>0.21854500000000066</v>
          </cell>
          <cell r="M7187">
            <v>1.0434406481182885</v>
          </cell>
        </row>
        <row r="7188">
          <cell r="L7188">
            <v>0.21899449999999998</v>
          </cell>
          <cell r="M7188">
            <v>1.1389986196114947</v>
          </cell>
        </row>
        <row r="7189">
          <cell r="L7189">
            <v>0.21900999999999904</v>
          </cell>
          <cell r="M7189">
            <v>1.0406553391457232</v>
          </cell>
        </row>
        <row r="7190">
          <cell r="L7190">
            <v>0.21927850000000149</v>
          </cell>
          <cell r="M7190">
            <v>1.051292465535012</v>
          </cell>
        </row>
        <row r="7191">
          <cell r="L7191">
            <v>0.21935000000000038</v>
          </cell>
          <cell r="M7191">
            <v>1.1192910211654639</v>
          </cell>
        </row>
        <row r="7192">
          <cell r="L7192">
            <v>0.21936049999999963</v>
          </cell>
          <cell r="M7192">
            <v>1.0627446007575223</v>
          </cell>
        </row>
        <row r="7193">
          <cell r="L7193">
            <v>0.2193795000000005</v>
          </cell>
          <cell r="M7193">
            <v>1.0495724528248709</v>
          </cell>
        </row>
        <row r="7194">
          <cell r="L7194">
            <v>0.21950200000000031</v>
          </cell>
          <cell r="M7194">
            <v>1.1406882519692008</v>
          </cell>
        </row>
        <row r="7195">
          <cell r="L7195">
            <v>0.21959699999999849</v>
          </cell>
          <cell r="M7195">
            <v>1.0467661050319657</v>
          </cell>
        </row>
        <row r="7196">
          <cell r="L7196">
            <v>0.219615000000001</v>
          </cell>
          <cell r="M7196">
            <v>1.0547692040057461</v>
          </cell>
        </row>
        <row r="7197">
          <cell r="L7197">
            <v>0.2196435000000001</v>
          </cell>
          <cell r="M7197">
            <v>1.0384538612767706</v>
          </cell>
        </row>
        <row r="7198">
          <cell r="L7198">
            <v>0.2197400000000016</v>
          </cell>
          <cell r="M7198">
            <v>1.0363864383332912</v>
          </cell>
        </row>
        <row r="7199">
          <cell r="L7199">
            <v>0.21978649999999966</v>
          </cell>
          <cell r="M7199">
            <v>1.1183308143062576</v>
          </cell>
        </row>
        <row r="7200">
          <cell r="L7200">
            <v>0.21978950000000097</v>
          </cell>
          <cell r="M7200">
            <v>1.103786660819251</v>
          </cell>
        </row>
        <row r="7201">
          <cell r="L7201">
            <v>0.21987449999999953</v>
          </cell>
          <cell r="M7201">
            <v>1.1017464330172237</v>
          </cell>
        </row>
        <row r="7202">
          <cell r="L7202">
            <v>0.21993449999999992</v>
          </cell>
          <cell r="M7202">
            <v>1.1098003379693915</v>
          </cell>
        </row>
        <row r="7203">
          <cell r="L7203">
            <v>0.22044750000000057</v>
          </cell>
          <cell r="M7203">
            <v>1.046829440922483</v>
          </cell>
        </row>
        <row r="7204">
          <cell r="L7204">
            <v>0.22071650000000176</v>
          </cell>
          <cell r="M7204">
            <v>1.0176349960362665</v>
          </cell>
        </row>
        <row r="7205">
          <cell r="L7205">
            <v>0.22085600000000127</v>
          </cell>
          <cell r="M7205">
            <v>1.0478582043905429</v>
          </cell>
        </row>
        <row r="7206">
          <cell r="L7206">
            <v>0.22097550000000155</v>
          </cell>
          <cell r="M7206">
            <v>1.0529878030135551</v>
          </cell>
        </row>
        <row r="7207">
          <cell r="L7207">
            <v>0.2210649999999994</v>
          </cell>
          <cell r="M7207">
            <v>1.0430555483477586</v>
          </cell>
        </row>
        <row r="7208">
          <cell r="L7208">
            <v>0.2212430000000003</v>
          </cell>
          <cell r="M7208">
            <v>1.1029474614833459</v>
          </cell>
        </row>
        <row r="7209">
          <cell r="L7209">
            <v>0.22146799999999978</v>
          </cell>
          <cell r="M7209">
            <v>1.0779290278660889</v>
          </cell>
        </row>
        <row r="7210">
          <cell r="L7210">
            <v>0.22168000000000099</v>
          </cell>
          <cell r="M7210">
            <v>1.0486050606760837</v>
          </cell>
        </row>
        <row r="7211">
          <cell r="L7211">
            <v>0.22173249999999989</v>
          </cell>
          <cell r="M7211">
            <v>1.0451324362365921</v>
          </cell>
        </row>
        <row r="7212">
          <cell r="L7212">
            <v>0.22181600000000046</v>
          </cell>
          <cell r="M7212">
            <v>1.1230013204224274</v>
          </cell>
        </row>
        <row r="7213">
          <cell r="L7213">
            <v>0.22196549999999959</v>
          </cell>
          <cell r="M7213">
            <v>1.1107577404045852</v>
          </cell>
        </row>
        <row r="7214">
          <cell r="L7214">
            <v>0.22196950000000015</v>
          </cell>
          <cell r="M7214">
            <v>1.0507493115032471</v>
          </cell>
        </row>
        <row r="7215">
          <cell r="L7215">
            <v>0.22202500000000036</v>
          </cell>
          <cell r="M7215">
            <v>1.0401245889470125</v>
          </cell>
        </row>
        <row r="7216">
          <cell r="L7216">
            <v>0.2221074999999999</v>
          </cell>
          <cell r="M7216">
            <v>1.1107795284220541</v>
          </cell>
        </row>
        <row r="7217">
          <cell r="L7217">
            <v>0.22214500000000115</v>
          </cell>
          <cell r="M7217">
            <v>1.0409124294485284</v>
          </cell>
        </row>
        <row r="7218">
          <cell r="L7218">
            <v>0.22231800000000002</v>
          </cell>
          <cell r="M7218">
            <v>1.1346660134225695</v>
          </cell>
        </row>
        <row r="7219">
          <cell r="L7219">
            <v>0.22247550000000027</v>
          </cell>
          <cell r="M7219">
            <v>1.1248532889013645</v>
          </cell>
        </row>
        <row r="7220">
          <cell r="L7220">
            <v>0.22253549999999933</v>
          </cell>
          <cell r="M7220">
            <v>1.0816706815954646</v>
          </cell>
        </row>
        <row r="7221">
          <cell r="L7221">
            <v>0.22277449999999988</v>
          </cell>
          <cell r="M7221">
            <v>1.0450485471720661</v>
          </cell>
        </row>
        <row r="7222">
          <cell r="L7222">
            <v>0.22282750000000018</v>
          </cell>
          <cell r="M7222">
            <v>1.1435521608209922</v>
          </cell>
        </row>
        <row r="7223">
          <cell r="L7223">
            <v>0.22308950000000038</v>
          </cell>
          <cell r="M7223">
            <v>1.1031115537044791</v>
          </cell>
        </row>
        <row r="7224">
          <cell r="L7224">
            <v>0.22316250000000082</v>
          </cell>
          <cell r="M7224">
            <v>1.09820521863298</v>
          </cell>
        </row>
        <row r="7225">
          <cell r="L7225">
            <v>0.22324550000000087</v>
          </cell>
          <cell r="M7225">
            <v>1.119104088543502</v>
          </cell>
        </row>
        <row r="7226">
          <cell r="L7226">
            <v>0.22332250000000009</v>
          </cell>
          <cell r="M7226">
            <v>1.1519581280555333</v>
          </cell>
        </row>
        <row r="7227">
          <cell r="L7227">
            <v>0.22348999999999997</v>
          </cell>
          <cell r="M7227">
            <v>1.0413201596858843</v>
          </cell>
        </row>
        <row r="7228">
          <cell r="L7228">
            <v>0.22356000000000087</v>
          </cell>
          <cell r="M7228">
            <v>1.0451353421816802</v>
          </cell>
        </row>
        <row r="7229">
          <cell r="L7229">
            <v>0.22395600000000115</v>
          </cell>
          <cell r="M7229">
            <v>1.044762008526986</v>
          </cell>
        </row>
        <row r="7230">
          <cell r="L7230">
            <v>0.22398450000000025</v>
          </cell>
          <cell r="M7230">
            <v>1.0486867953200787</v>
          </cell>
        </row>
        <row r="7231">
          <cell r="L7231">
            <v>0.22443249999999981</v>
          </cell>
          <cell r="M7231">
            <v>1.1498209704870173</v>
          </cell>
        </row>
        <row r="7232">
          <cell r="L7232">
            <v>0.22456649999999989</v>
          </cell>
          <cell r="M7232">
            <v>1.1252557113146653</v>
          </cell>
        </row>
        <row r="7233">
          <cell r="L7233">
            <v>0.22464399999999962</v>
          </cell>
          <cell r="M7233">
            <v>1.0451289919262428</v>
          </cell>
        </row>
        <row r="7234">
          <cell r="L7234">
            <v>0.22478999999999871</v>
          </cell>
          <cell r="M7234">
            <v>1.0474882240714198</v>
          </cell>
        </row>
        <row r="7235">
          <cell r="L7235">
            <v>0.22518649999999996</v>
          </cell>
          <cell r="M7235">
            <v>1.1460719606703382</v>
          </cell>
        </row>
        <row r="7236">
          <cell r="L7236">
            <v>0.22527399999999975</v>
          </cell>
          <cell r="M7236">
            <v>1.1192421603018601</v>
          </cell>
        </row>
        <row r="7237">
          <cell r="L7237">
            <v>0.22536500000000004</v>
          </cell>
          <cell r="M7237">
            <v>1.0400073576031872</v>
          </cell>
        </row>
        <row r="7238">
          <cell r="L7238">
            <v>0.22578350000000036</v>
          </cell>
          <cell r="M7238">
            <v>1.1369058480577703</v>
          </cell>
        </row>
        <row r="7239">
          <cell r="L7239">
            <v>0.22613050000000001</v>
          </cell>
          <cell r="M7239">
            <v>1.1260968633733786</v>
          </cell>
        </row>
        <row r="7240">
          <cell r="L7240">
            <v>0.22646049999999995</v>
          </cell>
          <cell r="M7240">
            <v>1.0951628959439592</v>
          </cell>
        </row>
        <row r="7241">
          <cell r="L7241">
            <v>0.22655099999999972</v>
          </cell>
          <cell r="M7241">
            <v>1.127020887373066</v>
          </cell>
        </row>
        <row r="7242">
          <cell r="L7242">
            <v>0.22656750000000159</v>
          </cell>
          <cell r="M7242">
            <v>1.0522491612592955</v>
          </cell>
        </row>
        <row r="7243">
          <cell r="L7243">
            <v>0.22663149999999987</v>
          </cell>
          <cell r="M7243">
            <v>1.0527338812179559</v>
          </cell>
        </row>
        <row r="7244">
          <cell r="L7244">
            <v>0.22664999999999935</v>
          </cell>
          <cell r="M7244">
            <v>1.0408912822543273</v>
          </cell>
        </row>
        <row r="7245">
          <cell r="L7245">
            <v>0.22697400000000023</v>
          </cell>
          <cell r="M7245">
            <v>1.0502484627811197</v>
          </cell>
        </row>
        <row r="7246">
          <cell r="L7246">
            <v>0.22702449999999885</v>
          </cell>
          <cell r="M7246">
            <v>1.0473195729028495</v>
          </cell>
        </row>
        <row r="7247">
          <cell r="L7247">
            <v>0.22708999999999868</v>
          </cell>
          <cell r="M7247">
            <v>1.0401982346124241</v>
          </cell>
        </row>
        <row r="7248">
          <cell r="L7248">
            <v>0.22717300000000051</v>
          </cell>
          <cell r="M7248">
            <v>1.0454861473955952</v>
          </cell>
        </row>
        <row r="7249">
          <cell r="L7249">
            <v>0.22721999999999998</v>
          </cell>
          <cell r="M7249">
            <v>1.0779783633631457</v>
          </cell>
        </row>
        <row r="7250">
          <cell r="L7250">
            <v>0.22736000000000089</v>
          </cell>
          <cell r="M7250">
            <v>1.0435337726046918</v>
          </cell>
        </row>
        <row r="7251">
          <cell r="L7251">
            <v>0.22739500000000135</v>
          </cell>
          <cell r="M7251">
            <v>1.036079975864022</v>
          </cell>
        </row>
        <row r="7252">
          <cell r="L7252">
            <v>0.22740450000000045</v>
          </cell>
          <cell r="M7252">
            <v>1.0966161744075982</v>
          </cell>
        </row>
        <row r="7253">
          <cell r="L7253">
            <v>0.22751399999999933</v>
          </cell>
          <cell r="M7253">
            <v>1.0528483533804132</v>
          </cell>
        </row>
        <row r="7254">
          <cell r="L7254">
            <v>0.22781499999999966</v>
          </cell>
          <cell r="M7254">
            <v>1.0415800882868647</v>
          </cell>
        </row>
        <row r="7255">
          <cell r="L7255">
            <v>0.22795149999999964</v>
          </cell>
          <cell r="M7255">
            <v>1.0490879957111559</v>
          </cell>
        </row>
        <row r="7256">
          <cell r="L7256">
            <v>0.22807650000000024</v>
          </cell>
          <cell r="M7256">
            <v>1.0710183769044925</v>
          </cell>
        </row>
        <row r="7257">
          <cell r="L7257">
            <v>0.2281285000000004</v>
          </cell>
          <cell r="M7257">
            <v>1.1233649307644953</v>
          </cell>
        </row>
        <row r="7258">
          <cell r="L7258">
            <v>0.22815150000000006</v>
          </cell>
          <cell r="M7258">
            <v>1.0966364974686031</v>
          </cell>
        </row>
        <row r="7259">
          <cell r="L7259">
            <v>0.22815299999999894</v>
          </cell>
          <cell r="M7259">
            <v>1.0544752727870128</v>
          </cell>
        </row>
        <row r="7260">
          <cell r="L7260">
            <v>0.22834749999999993</v>
          </cell>
          <cell r="M7260">
            <v>1.0491491380234896</v>
          </cell>
        </row>
        <row r="7261">
          <cell r="L7261">
            <v>0.22837299999999949</v>
          </cell>
          <cell r="M7261">
            <v>1.0908059413307469</v>
          </cell>
        </row>
        <row r="7262">
          <cell r="L7262">
            <v>0.22888000000000019</v>
          </cell>
          <cell r="M7262">
            <v>1.1045668603263195</v>
          </cell>
        </row>
        <row r="7263">
          <cell r="L7263">
            <v>0.22893500000000078</v>
          </cell>
          <cell r="M7263">
            <v>1.1117272309989841</v>
          </cell>
        </row>
        <row r="7264">
          <cell r="L7264">
            <v>0.22895049999999983</v>
          </cell>
          <cell r="M7264">
            <v>1.0777366278197691</v>
          </cell>
        </row>
        <row r="7265">
          <cell r="L7265">
            <v>0.22897649999999992</v>
          </cell>
          <cell r="M7265">
            <v>1.1392044713809242</v>
          </cell>
        </row>
        <row r="7266">
          <cell r="L7266">
            <v>0.22915449999999993</v>
          </cell>
          <cell r="M7266">
            <v>1.055968278407416</v>
          </cell>
        </row>
        <row r="7267">
          <cell r="L7267">
            <v>0.22928099999999851</v>
          </cell>
          <cell r="M7267">
            <v>1.0594010998969539</v>
          </cell>
        </row>
        <row r="7268">
          <cell r="L7268">
            <v>0.22933499999999896</v>
          </cell>
          <cell r="M7268">
            <v>1.0429905826321457</v>
          </cell>
        </row>
        <row r="7269">
          <cell r="L7269">
            <v>0.22937299999999894</v>
          </cell>
          <cell r="M7269">
            <v>1.0887115689337883</v>
          </cell>
        </row>
        <row r="7270">
          <cell r="L7270">
            <v>0.22939500000000024</v>
          </cell>
          <cell r="M7270">
            <v>1.0398651860280272</v>
          </cell>
        </row>
        <row r="7271">
          <cell r="L7271">
            <v>0.22943550000000013</v>
          </cell>
          <cell r="M7271">
            <v>1.0653594361846224</v>
          </cell>
        </row>
        <row r="7272">
          <cell r="L7272">
            <v>0.22949399999999898</v>
          </cell>
          <cell r="M7272">
            <v>1.054467822886328</v>
          </cell>
        </row>
        <row r="7273">
          <cell r="L7273">
            <v>0.22965299999999989</v>
          </cell>
          <cell r="M7273">
            <v>1.0715147841729835</v>
          </cell>
        </row>
        <row r="7274">
          <cell r="L7274">
            <v>0.22973249999999901</v>
          </cell>
          <cell r="M7274">
            <v>1.0924215904013235</v>
          </cell>
        </row>
        <row r="7275">
          <cell r="L7275">
            <v>0.22985150000000232</v>
          </cell>
          <cell r="M7275">
            <v>1.0481927991001976</v>
          </cell>
        </row>
        <row r="7276">
          <cell r="L7276">
            <v>0.22986249999999941</v>
          </cell>
          <cell r="M7276">
            <v>1.1113168335136185</v>
          </cell>
        </row>
        <row r="7277">
          <cell r="L7277">
            <v>0.22999350000000085</v>
          </cell>
          <cell r="M7277">
            <v>1.0479983731515925</v>
          </cell>
        </row>
        <row r="7278">
          <cell r="L7278">
            <v>0.22999949999999991</v>
          </cell>
          <cell r="M7278">
            <v>1.0490303904236467</v>
          </cell>
        </row>
        <row r="7279">
          <cell r="L7279">
            <v>0.2301675000000003</v>
          </cell>
          <cell r="M7279">
            <v>1.047496435773976</v>
          </cell>
        </row>
        <row r="7280">
          <cell r="L7280">
            <v>0.2301924999999998</v>
          </cell>
          <cell r="M7280">
            <v>1.1241430155232544</v>
          </cell>
        </row>
        <row r="7281">
          <cell r="L7281">
            <v>0.23068150000000287</v>
          </cell>
          <cell r="M7281">
            <v>1.0473914217218265</v>
          </cell>
        </row>
        <row r="7282">
          <cell r="L7282">
            <v>0.23071000000000019</v>
          </cell>
          <cell r="M7282">
            <v>1.0426436144824751</v>
          </cell>
        </row>
        <row r="7283">
          <cell r="L7283">
            <v>0.230715</v>
          </cell>
          <cell r="M7283">
            <v>1.0401164584232534</v>
          </cell>
        </row>
        <row r="7284">
          <cell r="L7284">
            <v>0.23072600000000065</v>
          </cell>
          <cell r="M7284">
            <v>1.0511627917925712</v>
          </cell>
        </row>
        <row r="7285">
          <cell r="L7285">
            <v>0.23080000000000034</v>
          </cell>
          <cell r="M7285">
            <v>1.045200488726125</v>
          </cell>
        </row>
        <row r="7286">
          <cell r="L7286">
            <v>0.23080749999999917</v>
          </cell>
          <cell r="M7286">
            <v>1.0890876649031052</v>
          </cell>
        </row>
        <row r="7287">
          <cell r="L7287">
            <v>0.23082949999999869</v>
          </cell>
          <cell r="M7287">
            <v>1.0513700895942983</v>
          </cell>
        </row>
        <row r="7288">
          <cell r="L7288">
            <v>0.23085299999999975</v>
          </cell>
          <cell r="M7288">
            <v>1.0881253534293245</v>
          </cell>
        </row>
        <row r="7289">
          <cell r="L7289">
            <v>0.23091799999999996</v>
          </cell>
          <cell r="M7289">
            <v>1.1516107544152019</v>
          </cell>
        </row>
        <row r="7290">
          <cell r="L7290">
            <v>0.23095249999999989</v>
          </cell>
          <cell r="M7290">
            <v>1.1435537061183692</v>
          </cell>
        </row>
        <row r="7291">
          <cell r="L7291">
            <v>0.23097499999999993</v>
          </cell>
          <cell r="M7291">
            <v>1.1097801770698696</v>
          </cell>
        </row>
        <row r="7292">
          <cell r="L7292">
            <v>0.23108200000000068</v>
          </cell>
          <cell r="M7292">
            <v>1.0473917353120923</v>
          </cell>
        </row>
        <row r="7293">
          <cell r="L7293">
            <v>0.23109499999999983</v>
          </cell>
          <cell r="M7293">
            <v>1.0464943655426486</v>
          </cell>
        </row>
        <row r="7294">
          <cell r="L7294">
            <v>0.23130999999999879</v>
          </cell>
          <cell r="M7294">
            <v>1.0408101685790057</v>
          </cell>
        </row>
        <row r="7295">
          <cell r="L7295">
            <v>0.23147800000000052</v>
          </cell>
          <cell r="M7295">
            <v>1.1469538180647312</v>
          </cell>
        </row>
        <row r="7296">
          <cell r="L7296">
            <v>0.23186800000000041</v>
          </cell>
          <cell r="M7296">
            <v>1.0699439452461335</v>
          </cell>
        </row>
        <row r="7297">
          <cell r="L7297">
            <v>0.23206850000000045</v>
          </cell>
          <cell r="M7297">
            <v>1.1232247529987578</v>
          </cell>
        </row>
        <row r="7298">
          <cell r="L7298">
            <v>0.23210849999999894</v>
          </cell>
          <cell r="M7298">
            <v>1.0501995570597249</v>
          </cell>
        </row>
        <row r="7299">
          <cell r="L7299">
            <v>0.23217999999999961</v>
          </cell>
          <cell r="M7299">
            <v>1.0446513193649281</v>
          </cell>
        </row>
        <row r="7300">
          <cell r="L7300">
            <v>0.23233500000000085</v>
          </cell>
          <cell r="M7300">
            <v>1.0387384218230602</v>
          </cell>
        </row>
        <row r="7301">
          <cell r="L7301">
            <v>0.23243099999999961</v>
          </cell>
          <cell r="M7301">
            <v>1.1279643277474842</v>
          </cell>
        </row>
        <row r="7302">
          <cell r="L7302">
            <v>0.23258549999999989</v>
          </cell>
          <cell r="M7302">
            <v>1.1499519031623426</v>
          </cell>
        </row>
        <row r="7303">
          <cell r="L7303">
            <v>0.23281599999999969</v>
          </cell>
          <cell r="M7303">
            <v>1.0544101912556487</v>
          </cell>
        </row>
        <row r="7304">
          <cell r="L7304">
            <v>0.23289000000000115</v>
          </cell>
          <cell r="M7304">
            <v>1.0376950069039532</v>
          </cell>
        </row>
        <row r="7305">
          <cell r="L7305">
            <v>0.23320000000000007</v>
          </cell>
          <cell r="M7305">
            <v>1.1093785244176051</v>
          </cell>
        </row>
        <row r="7306">
          <cell r="L7306">
            <v>0.23343000000000025</v>
          </cell>
          <cell r="M7306">
            <v>1.0439470295839757</v>
          </cell>
        </row>
        <row r="7307">
          <cell r="L7307">
            <v>0.2336849999999977</v>
          </cell>
          <cell r="M7307">
            <v>1.0443077057694257</v>
          </cell>
        </row>
        <row r="7308">
          <cell r="L7308">
            <v>0.23385000000000034</v>
          </cell>
          <cell r="M7308">
            <v>1.0486883484237493</v>
          </cell>
        </row>
        <row r="7309">
          <cell r="L7309">
            <v>0.23385650000000169</v>
          </cell>
          <cell r="M7309">
            <v>1.0533470418415318</v>
          </cell>
        </row>
        <row r="7310">
          <cell r="L7310">
            <v>0.23399500000000018</v>
          </cell>
          <cell r="M7310">
            <v>1.0449248313007977</v>
          </cell>
        </row>
        <row r="7311">
          <cell r="L7311">
            <v>0.23415000000000141</v>
          </cell>
          <cell r="M7311">
            <v>1.0472261989001577</v>
          </cell>
        </row>
        <row r="7312">
          <cell r="L7312">
            <v>0.23415950000000052</v>
          </cell>
          <cell r="M7312">
            <v>1.0482014920968441</v>
          </cell>
        </row>
        <row r="7313">
          <cell r="L7313">
            <v>0.23416649999999972</v>
          </cell>
          <cell r="M7313">
            <v>1.1346447380292297</v>
          </cell>
        </row>
        <row r="7314">
          <cell r="L7314">
            <v>0.23422249999999956</v>
          </cell>
          <cell r="M7314">
            <v>1.0476867555070448</v>
          </cell>
        </row>
        <row r="7315">
          <cell r="L7315">
            <v>0.23430950000000017</v>
          </cell>
          <cell r="M7315">
            <v>1.0502402552689898</v>
          </cell>
        </row>
        <row r="7316">
          <cell r="L7316">
            <v>0.23440749999999966</v>
          </cell>
          <cell r="M7316">
            <v>1.0525766997537545</v>
          </cell>
        </row>
        <row r="7317">
          <cell r="L7317">
            <v>0.23448449999999887</v>
          </cell>
          <cell r="M7317">
            <v>1.055229163985113</v>
          </cell>
        </row>
        <row r="7318">
          <cell r="L7318">
            <v>0.2345600000000001</v>
          </cell>
          <cell r="M7318">
            <v>1.038863479386644</v>
          </cell>
        </row>
        <row r="7319">
          <cell r="L7319">
            <v>0.23459200000000013</v>
          </cell>
          <cell r="M7319">
            <v>1.1546999025157805</v>
          </cell>
        </row>
        <row r="7320">
          <cell r="L7320">
            <v>0.23483899999999913</v>
          </cell>
          <cell r="M7320">
            <v>1.1063473882493764</v>
          </cell>
        </row>
        <row r="7321">
          <cell r="L7321">
            <v>0.23495199999999983</v>
          </cell>
          <cell r="M7321">
            <v>1.049193747365653</v>
          </cell>
        </row>
        <row r="7322">
          <cell r="L7322">
            <v>0.23495499999999936</v>
          </cell>
          <cell r="M7322">
            <v>1.0458174145924271</v>
          </cell>
        </row>
        <row r="7323">
          <cell r="L7323">
            <v>0.23507650000000169</v>
          </cell>
          <cell r="M7323">
            <v>1.0535340920140412</v>
          </cell>
        </row>
        <row r="7324">
          <cell r="L7324">
            <v>0.23514449999999965</v>
          </cell>
          <cell r="M7324">
            <v>1.1040093866638485</v>
          </cell>
        </row>
        <row r="7325">
          <cell r="L7325">
            <v>0.23527100000000001</v>
          </cell>
          <cell r="M7325">
            <v>1.1115727138438756</v>
          </cell>
        </row>
        <row r="7326">
          <cell r="L7326">
            <v>0.23528350000000131</v>
          </cell>
          <cell r="M7326">
            <v>1.0563071791671084</v>
          </cell>
        </row>
        <row r="7327">
          <cell r="L7327">
            <v>0.23553550000000101</v>
          </cell>
          <cell r="M7327">
            <v>1.0506542131951877</v>
          </cell>
        </row>
        <row r="7328">
          <cell r="L7328">
            <v>0.23564450000000114</v>
          </cell>
          <cell r="M7328">
            <v>1.0531029169665915</v>
          </cell>
        </row>
        <row r="7329">
          <cell r="L7329">
            <v>0.23571300000000051</v>
          </cell>
          <cell r="M7329">
            <v>1.054591952229976</v>
          </cell>
        </row>
        <row r="7330">
          <cell r="L7330">
            <v>0.23579499999999953</v>
          </cell>
          <cell r="M7330">
            <v>1.1078370310944035</v>
          </cell>
        </row>
        <row r="7331">
          <cell r="L7331">
            <v>0.23582700000000045</v>
          </cell>
          <cell r="M7331">
            <v>1.0487781099108444</v>
          </cell>
        </row>
        <row r="7332">
          <cell r="L7332">
            <v>0.23636900000000161</v>
          </cell>
          <cell r="M7332">
            <v>1.0527471242490531</v>
          </cell>
        </row>
        <row r="7333">
          <cell r="L7333">
            <v>0.23652150000000027</v>
          </cell>
          <cell r="M7333">
            <v>1.1236893284952409</v>
          </cell>
        </row>
        <row r="7334">
          <cell r="L7334">
            <v>0.23667600000000011</v>
          </cell>
          <cell r="M7334">
            <v>1.1190848253930308</v>
          </cell>
        </row>
        <row r="7335">
          <cell r="L7335">
            <v>0.23673399999999978</v>
          </cell>
          <cell r="M7335">
            <v>1.1561807172635283</v>
          </cell>
        </row>
        <row r="7336">
          <cell r="L7336">
            <v>0.23681100000000033</v>
          </cell>
          <cell r="M7336">
            <v>1.1137355280203411</v>
          </cell>
        </row>
        <row r="7337">
          <cell r="L7337">
            <v>0.23691999999999958</v>
          </cell>
          <cell r="M7337">
            <v>1.0471260257264645</v>
          </cell>
        </row>
        <row r="7338">
          <cell r="L7338">
            <v>0.23695149999999998</v>
          </cell>
          <cell r="M7338">
            <v>1.1247109656137941</v>
          </cell>
        </row>
        <row r="7339">
          <cell r="L7339">
            <v>0.23699999999999832</v>
          </cell>
          <cell r="M7339">
            <v>1.0427634038868625</v>
          </cell>
        </row>
        <row r="7340">
          <cell r="L7340">
            <v>0.23709999999999987</v>
          </cell>
          <cell r="M7340">
            <v>1.0444326067821728</v>
          </cell>
        </row>
        <row r="7341">
          <cell r="L7341">
            <v>0.23729050000000029</v>
          </cell>
          <cell r="M7341">
            <v>1.0487757215202467</v>
          </cell>
        </row>
        <row r="7342">
          <cell r="L7342">
            <v>0.23730449999999959</v>
          </cell>
          <cell r="M7342">
            <v>1.1316660939449719</v>
          </cell>
        </row>
        <row r="7343">
          <cell r="L7343">
            <v>0.23748999999999931</v>
          </cell>
          <cell r="M7343">
            <v>1.0466133483222766</v>
          </cell>
        </row>
        <row r="7344">
          <cell r="L7344">
            <v>0.2375860000000003</v>
          </cell>
          <cell r="M7344">
            <v>1.1058732349239391</v>
          </cell>
        </row>
        <row r="7345">
          <cell r="L7345">
            <v>0.23764750000000001</v>
          </cell>
          <cell r="M7345">
            <v>1.1620236211495143</v>
          </cell>
        </row>
        <row r="7346">
          <cell r="L7346">
            <v>0.23802350000000061</v>
          </cell>
          <cell r="M7346">
            <v>1.1083347759729332</v>
          </cell>
        </row>
        <row r="7347">
          <cell r="L7347">
            <v>0.23809050000000198</v>
          </cell>
          <cell r="M7347">
            <v>1.0472712745616832</v>
          </cell>
        </row>
        <row r="7348">
          <cell r="L7348">
            <v>0.2381594999999983</v>
          </cell>
          <cell r="M7348">
            <v>1.0473405931776298</v>
          </cell>
        </row>
        <row r="7349">
          <cell r="L7349">
            <v>0.23822499999999991</v>
          </cell>
          <cell r="M7349">
            <v>1.0457449635178984</v>
          </cell>
        </row>
        <row r="7350">
          <cell r="L7350">
            <v>0.23829750000000161</v>
          </cell>
          <cell r="M7350">
            <v>1.0523187093363522</v>
          </cell>
        </row>
        <row r="7351">
          <cell r="L7351">
            <v>0.23843499999999906</v>
          </cell>
          <cell r="M7351">
            <v>1.0458514997437904</v>
          </cell>
        </row>
        <row r="7352">
          <cell r="L7352">
            <v>0.23874200000000023</v>
          </cell>
          <cell r="M7352">
            <v>1.052510881932867</v>
          </cell>
        </row>
        <row r="7353">
          <cell r="L7353">
            <v>0.23877700000000246</v>
          </cell>
          <cell r="M7353">
            <v>1.0546241831394241</v>
          </cell>
        </row>
        <row r="7354">
          <cell r="L7354">
            <v>0.23881850000000071</v>
          </cell>
          <cell r="M7354">
            <v>1.1022397980222611</v>
          </cell>
        </row>
        <row r="7355">
          <cell r="L7355">
            <v>0.23888250000000077</v>
          </cell>
          <cell r="M7355">
            <v>1.0502502943921155</v>
          </cell>
        </row>
        <row r="7356">
          <cell r="L7356">
            <v>0.2389449999999993</v>
          </cell>
          <cell r="M7356">
            <v>1.0477408998989495</v>
          </cell>
        </row>
        <row r="7357">
          <cell r="L7357">
            <v>0.23896650000000008</v>
          </cell>
          <cell r="M7357">
            <v>1.1603910679812355</v>
          </cell>
        </row>
        <row r="7358">
          <cell r="L7358">
            <v>0.2389739999999998</v>
          </cell>
          <cell r="M7358">
            <v>1.1167936611605824</v>
          </cell>
        </row>
        <row r="7359">
          <cell r="L7359">
            <v>0.23909549999999768</v>
          </cell>
          <cell r="M7359">
            <v>1.0362207306647664</v>
          </cell>
        </row>
        <row r="7360">
          <cell r="L7360">
            <v>0.23938150000000036</v>
          </cell>
          <cell r="M7360">
            <v>1.118450767701652</v>
          </cell>
        </row>
        <row r="7361">
          <cell r="L7361">
            <v>0.23949650000000045</v>
          </cell>
          <cell r="M7361">
            <v>1.0984628020359644</v>
          </cell>
        </row>
        <row r="7362">
          <cell r="L7362">
            <v>0.24006149999999993</v>
          </cell>
          <cell r="M7362">
            <v>1.1458445867162581</v>
          </cell>
        </row>
        <row r="7363">
          <cell r="L7363">
            <v>0.24023449999999968</v>
          </cell>
          <cell r="M7363">
            <v>1.0515065505913215</v>
          </cell>
        </row>
        <row r="7364">
          <cell r="L7364">
            <v>0.24028849999999835</v>
          </cell>
          <cell r="M7364">
            <v>1.0514855931780831</v>
          </cell>
        </row>
        <row r="7365">
          <cell r="L7365">
            <v>0.24033050000000067</v>
          </cell>
          <cell r="M7365">
            <v>1.058808652743227</v>
          </cell>
        </row>
        <row r="7366">
          <cell r="L7366">
            <v>0.24054199999999959</v>
          </cell>
          <cell r="M7366">
            <v>1.057252864149709</v>
          </cell>
        </row>
        <row r="7367">
          <cell r="L7367">
            <v>0.2406050000000004</v>
          </cell>
          <cell r="M7367">
            <v>1.0456262201789543</v>
          </cell>
        </row>
        <row r="7368">
          <cell r="L7368">
            <v>0.24064199999999936</v>
          </cell>
          <cell r="M7368">
            <v>1.0553920541917068</v>
          </cell>
        </row>
        <row r="7369">
          <cell r="L7369">
            <v>0.24071499999999801</v>
          </cell>
          <cell r="M7369">
            <v>1.0567763495922426</v>
          </cell>
        </row>
        <row r="7370">
          <cell r="L7370">
            <v>0.24072050000000011</v>
          </cell>
          <cell r="M7370">
            <v>1.1010420224635278</v>
          </cell>
        </row>
        <row r="7371">
          <cell r="L7371">
            <v>0.24081500000000133</v>
          </cell>
          <cell r="M7371">
            <v>1.0548546502964733</v>
          </cell>
        </row>
        <row r="7372">
          <cell r="L7372">
            <v>0.24093049999999927</v>
          </cell>
          <cell r="M7372">
            <v>1.0531242980919135</v>
          </cell>
        </row>
        <row r="7373">
          <cell r="L7373">
            <v>0.24116999999999855</v>
          </cell>
          <cell r="M7373">
            <v>1.0455188757747442</v>
          </cell>
        </row>
        <row r="7374">
          <cell r="L7374">
            <v>0.2412150000000004</v>
          </cell>
          <cell r="M7374">
            <v>1.1144043874633776</v>
          </cell>
        </row>
        <row r="7375">
          <cell r="L7375">
            <v>0.2414449999999988</v>
          </cell>
          <cell r="M7375">
            <v>1.0422143543101545</v>
          </cell>
        </row>
        <row r="7376">
          <cell r="L7376">
            <v>0.24145799999999973</v>
          </cell>
          <cell r="M7376">
            <v>1.0519086720650968</v>
          </cell>
        </row>
        <row r="7377">
          <cell r="L7377">
            <v>0.24151999999999951</v>
          </cell>
          <cell r="M7377">
            <v>1.1109575480973775</v>
          </cell>
        </row>
        <row r="7378">
          <cell r="L7378">
            <v>0.24159350000000002</v>
          </cell>
          <cell r="M7378">
            <v>1.1344481410239859</v>
          </cell>
        </row>
        <row r="7379">
          <cell r="L7379">
            <v>0.24159499999999845</v>
          </cell>
          <cell r="M7379">
            <v>1.0464246485469983</v>
          </cell>
        </row>
        <row r="7380">
          <cell r="L7380">
            <v>0.24163000000000068</v>
          </cell>
          <cell r="M7380">
            <v>1.0397093869694456</v>
          </cell>
        </row>
        <row r="7381">
          <cell r="L7381">
            <v>0.24164400000000086</v>
          </cell>
          <cell r="M7381">
            <v>1.0511697558396587</v>
          </cell>
        </row>
        <row r="7382">
          <cell r="L7382">
            <v>0.24177299999999979</v>
          </cell>
          <cell r="M7382">
            <v>1.1349771723490789</v>
          </cell>
        </row>
        <row r="7383">
          <cell r="L7383">
            <v>0.24193499999999801</v>
          </cell>
          <cell r="M7383">
            <v>1.0418021168755356</v>
          </cell>
        </row>
        <row r="7384">
          <cell r="L7384">
            <v>0.24197000000000024</v>
          </cell>
          <cell r="M7384">
            <v>1.0875028974246785</v>
          </cell>
        </row>
        <row r="7385">
          <cell r="L7385">
            <v>0.24198699999999995</v>
          </cell>
          <cell r="M7385">
            <v>1.0978280188849729</v>
          </cell>
        </row>
        <row r="7386">
          <cell r="L7386">
            <v>0.24202100000000026</v>
          </cell>
          <cell r="M7386">
            <v>1.1141001561170525</v>
          </cell>
        </row>
        <row r="7387">
          <cell r="L7387">
            <v>0.24202399999999891</v>
          </cell>
          <cell r="M7387">
            <v>1.0491092701970253</v>
          </cell>
        </row>
        <row r="7388">
          <cell r="L7388">
            <v>0.24212299999999942</v>
          </cell>
          <cell r="M7388">
            <v>1.0511350436522142</v>
          </cell>
        </row>
        <row r="7389">
          <cell r="L7389">
            <v>0.24233399999999961</v>
          </cell>
          <cell r="M7389">
            <v>1.1380833957897716</v>
          </cell>
        </row>
        <row r="7390">
          <cell r="L7390">
            <v>0.2429079999999999</v>
          </cell>
          <cell r="M7390">
            <v>1.1671547889425677</v>
          </cell>
        </row>
        <row r="7391">
          <cell r="L7391">
            <v>0.24302349999999961</v>
          </cell>
          <cell r="M7391">
            <v>1.0380839914023541</v>
          </cell>
        </row>
        <row r="7392">
          <cell r="L7392">
            <v>0.24308499999999711</v>
          </cell>
          <cell r="M7392">
            <v>1.0540137590073555</v>
          </cell>
        </row>
        <row r="7393">
          <cell r="L7393">
            <v>0.24314299999999989</v>
          </cell>
          <cell r="M7393">
            <v>1.0607703787606342</v>
          </cell>
        </row>
        <row r="7394">
          <cell r="L7394">
            <v>0.24333850000000012</v>
          </cell>
          <cell r="M7394">
            <v>1.1187377222786594</v>
          </cell>
        </row>
        <row r="7395">
          <cell r="L7395">
            <v>0.24334849999999975</v>
          </cell>
          <cell r="M7395">
            <v>1.0489973020694945</v>
          </cell>
        </row>
        <row r="7396">
          <cell r="L7396">
            <v>0.24348449999999922</v>
          </cell>
          <cell r="M7396">
            <v>1.1149495932858771</v>
          </cell>
        </row>
        <row r="7397">
          <cell r="L7397">
            <v>0.24356199999999895</v>
          </cell>
          <cell r="M7397">
            <v>1.0518869682670955</v>
          </cell>
        </row>
        <row r="7398">
          <cell r="L7398">
            <v>0.24362850000000158</v>
          </cell>
          <cell r="M7398">
            <v>1.0545724274444384</v>
          </cell>
        </row>
        <row r="7399">
          <cell r="L7399">
            <v>0.24370100000000061</v>
          </cell>
          <cell r="M7399">
            <v>1.0894950355713702</v>
          </cell>
        </row>
        <row r="7400">
          <cell r="L7400">
            <v>0.2437950000000022</v>
          </cell>
          <cell r="M7400">
            <v>1.0438417863842666</v>
          </cell>
        </row>
        <row r="7401">
          <cell r="L7401">
            <v>0.24397650000000048</v>
          </cell>
          <cell r="M7401">
            <v>1.0885987120342782</v>
          </cell>
        </row>
        <row r="7402">
          <cell r="L7402">
            <v>0.24405050000000017</v>
          </cell>
          <cell r="M7402">
            <v>1.1879200671779055</v>
          </cell>
        </row>
        <row r="7403">
          <cell r="L7403">
            <v>0.24413349999999934</v>
          </cell>
          <cell r="M7403">
            <v>1.1375566317522561</v>
          </cell>
        </row>
        <row r="7404">
          <cell r="L7404">
            <v>0.24433450000000079</v>
          </cell>
          <cell r="M7404">
            <v>1.0553255226071672</v>
          </cell>
        </row>
        <row r="7405">
          <cell r="L7405">
            <v>0.24440700000000248</v>
          </cell>
          <cell r="M7405">
            <v>1.0527034533571187</v>
          </cell>
        </row>
        <row r="7406">
          <cell r="L7406">
            <v>0.24445250000000041</v>
          </cell>
          <cell r="M7406">
            <v>1.1288621355376613</v>
          </cell>
        </row>
        <row r="7407">
          <cell r="L7407">
            <v>0.24445600000000045</v>
          </cell>
          <cell r="M7407">
            <v>1.1252114493907004</v>
          </cell>
        </row>
        <row r="7408">
          <cell r="L7408">
            <v>0.24451050000000052</v>
          </cell>
          <cell r="M7408">
            <v>1.1187329373949093</v>
          </cell>
        </row>
        <row r="7409">
          <cell r="L7409">
            <v>0.24457900000000077</v>
          </cell>
          <cell r="M7409">
            <v>1.1220974492856053</v>
          </cell>
        </row>
        <row r="7410">
          <cell r="L7410">
            <v>0.24459050000000016</v>
          </cell>
          <cell r="M7410">
            <v>1.0918647961107861</v>
          </cell>
        </row>
        <row r="7411">
          <cell r="L7411">
            <v>0.24465000000000003</v>
          </cell>
          <cell r="M7411">
            <v>1.1017348314877538</v>
          </cell>
        </row>
        <row r="7412">
          <cell r="L7412">
            <v>0.24465700000000012</v>
          </cell>
          <cell r="M7412">
            <v>1.1179112210056275</v>
          </cell>
        </row>
        <row r="7413">
          <cell r="L7413">
            <v>0.24469649999999987</v>
          </cell>
          <cell r="M7413">
            <v>1.0860694820374905</v>
          </cell>
        </row>
        <row r="7414">
          <cell r="L7414">
            <v>0.24478299999999997</v>
          </cell>
          <cell r="M7414">
            <v>1.0515994436785039</v>
          </cell>
        </row>
        <row r="7415">
          <cell r="L7415">
            <v>0.24490500000000104</v>
          </cell>
          <cell r="M7415">
            <v>1.0401629978445925</v>
          </cell>
        </row>
        <row r="7416">
          <cell r="L7416">
            <v>0.24493500000000168</v>
          </cell>
          <cell r="M7416">
            <v>1.0475785679729226</v>
          </cell>
        </row>
        <row r="7417">
          <cell r="L7417">
            <v>0.24494150000000037</v>
          </cell>
          <cell r="M7417">
            <v>1.1393799025435676</v>
          </cell>
        </row>
        <row r="7418">
          <cell r="L7418">
            <v>0.24507600000000096</v>
          </cell>
          <cell r="M7418">
            <v>1.1118601366907128</v>
          </cell>
        </row>
        <row r="7419">
          <cell r="L7419">
            <v>0.2451055000000002</v>
          </cell>
          <cell r="M7419">
            <v>1.0925402212670685</v>
          </cell>
        </row>
        <row r="7420">
          <cell r="L7420">
            <v>0.24511000000000216</v>
          </cell>
          <cell r="M7420">
            <v>1.0635528057299219</v>
          </cell>
        </row>
        <row r="7421">
          <cell r="L7421">
            <v>0.24517049999999951</v>
          </cell>
          <cell r="M7421">
            <v>1.1035739669313118</v>
          </cell>
        </row>
        <row r="7422">
          <cell r="L7422">
            <v>0.24557699999999949</v>
          </cell>
          <cell r="M7422">
            <v>1.1259651240894368</v>
          </cell>
        </row>
        <row r="7423">
          <cell r="L7423">
            <v>0.24557699999999993</v>
          </cell>
          <cell r="M7423">
            <v>1.0853043749319551</v>
          </cell>
        </row>
        <row r="7424">
          <cell r="L7424">
            <v>0.24582749999999898</v>
          </cell>
          <cell r="M7424">
            <v>1.0513278966546371</v>
          </cell>
        </row>
        <row r="7425">
          <cell r="L7425">
            <v>0.24592850000000022</v>
          </cell>
          <cell r="M7425">
            <v>1.1429552635177538</v>
          </cell>
        </row>
        <row r="7426">
          <cell r="L7426">
            <v>0.24603549999999963</v>
          </cell>
          <cell r="M7426">
            <v>1.0562122489925145</v>
          </cell>
        </row>
        <row r="7427">
          <cell r="L7427">
            <v>0.24621499999999941</v>
          </cell>
          <cell r="M7427">
            <v>1.0477573524382315</v>
          </cell>
        </row>
        <row r="7428">
          <cell r="L7428">
            <v>0.24637699999999985</v>
          </cell>
          <cell r="M7428">
            <v>1.1619452027283204</v>
          </cell>
        </row>
        <row r="7429">
          <cell r="L7429">
            <v>0.24645500000000098</v>
          </cell>
          <cell r="M7429">
            <v>1.067046909783173</v>
          </cell>
        </row>
        <row r="7430">
          <cell r="L7430">
            <v>0.24651449999999997</v>
          </cell>
          <cell r="M7430">
            <v>1.052758289482367</v>
          </cell>
        </row>
        <row r="7431">
          <cell r="L7431">
            <v>0.24674399999999963</v>
          </cell>
          <cell r="M7431">
            <v>1.0591037797351397</v>
          </cell>
        </row>
        <row r="7432">
          <cell r="L7432">
            <v>0.24678400000000034</v>
          </cell>
          <cell r="M7432">
            <v>1.1477811328017162</v>
          </cell>
        </row>
        <row r="7433">
          <cell r="L7433">
            <v>0.24700349999999816</v>
          </cell>
          <cell r="M7433">
            <v>1.0500673875806108</v>
          </cell>
        </row>
        <row r="7434">
          <cell r="L7434">
            <v>0.24709050000000055</v>
          </cell>
          <cell r="M7434">
            <v>1.141897610544965</v>
          </cell>
        </row>
        <row r="7435">
          <cell r="L7435">
            <v>0.24732249999999922</v>
          </cell>
          <cell r="M7435">
            <v>1.05043696225445</v>
          </cell>
        </row>
        <row r="7436">
          <cell r="L7436">
            <v>0.24733499999999964</v>
          </cell>
          <cell r="M7436">
            <v>1.0592716052149267</v>
          </cell>
        </row>
        <row r="7437">
          <cell r="L7437">
            <v>0.24748450000000055</v>
          </cell>
          <cell r="M7437">
            <v>1.1228848445838866</v>
          </cell>
        </row>
        <row r="7438">
          <cell r="L7438">
            <v>0.24779849999999826</v>
          </cell>
          <cell r="M7438">
            <v>1.0543399677016436</v>
          </cell>
        </row>
        <row r="7439">
          <cell r="L7439">
            <v>0.24793399999999988</v>
          </cell>
          <cell r="M7439">
            <v>1.1240707138843231</v>
          </cell>
        </row>
        <row r="7440">
          <cell r="L7440">
            <v>0.24795249999999935</v>
          </cell>
          <cell r="M7440">
            <v>1.1272361522039884</v>
          </cell>
        </row>
        <row r="7441">
          <cell r="L7441">
            <v>0.24800050000000162</v>
          </cell>
          <cell r="M7441">
            <v>1.05250399474012</v>
          </cell>
        </row>
        <row r="7442">
          <cell r="L7442">
            <v>0.24803250000000077</v>
          </cell>
          <cell r="M7442">
            <v>1.078359705511154</v>
          </cell>
        </row>
        <row r="7443">
          <cell r="L7443">
            <v>0.24859350000000191</v>
          </cell>
          <cell r="M7443">
            <v>1.0486819448383184</v>
          </cell>
        </row>
        <row r="7444">
          <cell r="L7444">
            <v>0.24864050000000049</v>
          </cell>
          <cell r="M7444">
            <v>1.0557969022257265</v>
          </cell>
        </row>
        <row r="7445">
          <cell r="L7445">
            <v>0.24877850000000024</v>
          </cell>
          <cell r="M7445">
            <v>1.0549789299346377</v>
          </cell>
        </row>
        <row r="7446">
          <cell r="L7446">
            <v>0.24902499999999961</v>
          </cell>
          <cell r="M7446">
            <v>1.04769701600182</v>
          </cell>
        </row>
        <row r="7447">
          <cell r="L7447">
            <v>0.24947199999999992</v>
          </cell>
          <cell r="M7447">
            <v>1.151011174886855</v>
          </cell>
        </row>
        <row r="7448">
          <cell r="L7448">
            <v>0.2495175000000005</v>
          </cell>
          <cell r="M7448">
            <v>1.1656429955072292</v>
          </cell>
        </row>
        <row r="7449">
          <cell r="L7449">
            <v>0.24955350000000021</v>
          </cell>
          <cell r="M7449">
            <v>1.1105001228534508</v>
          </cell>
        </row>
        <row r="7450">
          <cell r="L7450">
            <v>0.24958649999999771</v>
          </cell>
          <cell r="M7450">
            <v>1.079190762023847</v>
          </cell>
        </row>
        <row r="7451">
          <cell r="L7451">
            <v>0.24958999999999953</v>
          </cell>
          <cell r="M7451">
            <v>1.1127604556683262</v>
          </cell>
        </row>
        <row r="7452">
          <cell r="L7452">
            <v>0.24967499999999987</v>
          </cell>
          <cell r="M7452">
            <v>1.054929643390458</v>
          </cell>
        </row>
        <row r="7453">
          <cell r="L7453">
            <v>0.24978400000000001</v>
          </cell>
          <cell r="M7453">
            <v>1.091919322942976</v>
          </cell>
        </row>
        <row r="7454">
          <cell r="L7454">
            <v>0.24986350000000002</v>
          </cell>
          <cell r="M7454">
            <v>1.0497570720014073</v>
          </cell>
        </row>
        <row r="7455">
          <cell r="L7455">
            <v>0.25010300000000019</v>
          </cell>
          <cell r="M7455">
            <v>1.159941523214512</v>
          </cell>
        </row>
        <row r="7456">
          <cell r="L7456">
            <v>0.25024500000000005</v>
          </cell>
          <cell r="M7456">
            <v>1.1450408304680142</v>
          </cell>
        </row>
        <row r="7457">
          <cell r="L7457">
            <v>0.25035000000000096</v>
          </cell>
          <cell r="M7457">
            <v>1.0541430118904882</v>
          </cell>
        </row>
        <row r="7458">
          <cell r="L7458">
            <v>0.2506200000000014</v>
          </cell>
          <cell r="M7458">
            <v>1.0398868222713176</v>
          </cell>
        </row>
        <row r="7459">
          <cell r="L7459">
            <v>0.25086250000000021</v>
          </cell>
          <cell r="M7459">
            <v>1.0758863075787941</v>
          </cell>
        </row>
        <row r="7460">
          <cell r="L7460">
            <v>0.25086949999999941</v>
          </cell>
          <cell r="M7460">
            <v>1.1161830439643061</v>
          </cell>
        </row>
        <row r="7461">
          <cell r="L7461">
            <v>0.25099600000000066</v>
          </cell>
          <cell r="M7461">
            <v>1.0503646196880612</v>
          </cell>
        </row>
        <row r="7462">
          <cell r="L7462">
            <v>0.25103300000000051</v>
          </cell>
          <cell r="M7462">
            <v>1.1718362421675981</v>
          </cell>
        </row>
        <row r="7463">
          <cell r="L7463">
            <v>0.25105000000000111</v>
          </cell>
          <cell r="M7463">
            <v>1.048772453183882</v>
          </cell>
        </row>
        <row r="7464">
          <cell r="L7464">
            <v>0.25109199999999809</v>
          </cell>
          <cell r="M7464">
            <v>1.0520116264531194</v>
          </cell>
        </row>
        <row r="7465">
          <cell r="L7465">
            <v>0.25116000000000227</v>
          </cell>
          <cell r="M7465">
            <v>1.0375557683688288</v>
          </cell>
        </row>
        <row r="7466">
          <cell r="L7466">
            <v>0.25123600000000046</v>
          </cell>
          <cell r="M7466">
            <v>1.11990485772488</v>
          </cell>
        </row>
        <row r="7467">
          <cell r="L7467">
            <v>0.25129449999999931</v>
          </cell>
          <cell r="M7467">
            <v>1.151629804727027</v>
          </cell>
        </row>
        <row r="7468">
          <cell r="L7468">
            <v>0.25132400000000032</v>
          </cell>
          <cell r="M7468">
            <v>1.1101987623539902</v>
          </cell>
        </row>
        <row r="7469">
          <cell r="L7469">
            <v>0.25143049999999967</v>
          </cell>
          <cell r="M7469">
            <v>1.0524963772345499</v>
          </cell>
        </row>
        <row r="7470">
          <cell r="L7470">
            <v>0.25148000000000081</v>
          </cell>
          <cell r="M7470">
            <v>1.0443500637458234</v>
          </cell>
        </row>
        <row r="7471">
          <cell r="L7471">
            <v>0.25156750000000017</v>
          </cell>
          <cell r="M7471">
            <v>1.0510932692176769</v>
          </cell>
        </row>
        <row r="7472">
          <cell r="L7472">
            <v>0.25168999999999997</v>
          </cell>
          <cell r="M7472">
            <v>1.0854970777930637</v>
          </cell>
        </row>
        <row r="7473">
          <cell r="L7473">
            <v>0.2517510000000005</v>
          </cell>
          <cell r="M7473">
            <v>1.0609975655571864</v>
          </cell>
        </row>
        <row r="7474">
          <cell r="L7474">
            <v>0.25178800000000123</v>
          </cell>
          <cell r="M7474">
            <v>1.0574346979657636</v>
          </cell>
        </row>
        <row r="7475">
          <cell r="L7475">
            <v>0.2518400000000014</v>
          </cell>
          <cell r="M7475">
            <v>1.0502885145983776</v>
          </cell>
        </row>
        <row r="7476">
          <cell r="L7476">
            <v>0.25191750000000113</v>
          </cell>
          <cell r="M7476">
            <v>1.0533925347864179</v>
          </cell>
        </row>
        <row r="7477">
          <cell r="L7477">
            <v>0.2521015000000002</v>
          </cell>
          <cell r="M7477">
            <v>1.0527996177115517</v>
          </cell>
        </row>
        <row r="7478">
          <cell r="L7478">
            <v>0.25237999999999872</v>
          </cell>
          <cell r="M7478">
            <v>1.0509279356285854</v>
          </cell>
        </row>
        <row r="7479">
          <cell r="L7479">
            <v>0.25246250000000003</v>
          </cell>
          <cell r="M7479">
            <v>1.0822248307179378</v>
          </cell>
        </row>
        <row r="7480">
          <cell r="L7480">
            <v>0.252637</v>
          </cell>
          <cell r="M7480">
            <v>1.05300165812992</v>
          </cell>
        </row>
        <row r="7481">
          <cell r="L7481">
            <v>0.25264699999999962</v>
          </cell>
          <cell r="M7481">
            <v>1.1060835090962096</v>
          </cell>
        </row>
        <row r="7482">
          <cell r="L7482">
            <v>0.25312700000000099</v>
          </cell>
          <cell r="M7482">
            <v>1.0963235553002026</v>
          </cell>
        </row>
        <row r="7483">
          <cell r="L7483">
            <v>0.25318949999999774</v>
          </cell>
          <cell r="M7483">
            <v>1.0574961928161171</v>
          </cell>
        </row>
        <row r="7484">
          <cell r="L7484">
            <v>0.25330499999999923</v>
          </cell>
          <cell r="M7484">
            <v>1.0475277236719684</v>
          </cell>
        </row>
        <row r="7485">
          <cell r="L7485">
            <v>0.25338549999999982</v>
          </cell>
          <cell r="M7485">
            <v>1.1518933202380734</v>
          </cell>
        </row>
        <row r="7486">
          <cell r="L7486">
            <v>0.25361099999999936</v>
          </cell>
          <cell r="M7486">
            <v>1.0556391468967519</v>
          </cell>
        </row>
        <row r="7487">
          <cell r="L7487">
            <v>0.25365050000000267</v>
          </cell>
          <cell r="M7487">
            <v>1.0552263561725317</v>
          </cell>
        </row>
        <row r="7488">
          <cell r="L7488">
            <v>0.25392849999999889</v>
          </cell>
          <cell r="M7488">
            <v>1.1001560470867018</v>
          </cell>
        </row>
        <row r="7489">
          <cell r="L7489">
            <v>0.25418499999999966</v>
          </cell>
          <cell r="M7489">
            <v>1.1235764314781387</v>
          </cell>
        </row>
        <row r="7490">
          <cell r="L7490">
            <v>0.25419699999999956</v>
          </cell>
          <cell r="M7490">
            <v>1.0537304143116513</v>
          </cell>
        </row>
        <row r="7491">
          <cell r="L7491">
            <v>0.25442999999999927</v>
          </cell>
          <cell r="M7491">
            <v>1.0486083175547403</v>
          </cell>
        </row>
        <row r="7492">
          <cell r="L7492">
            <v>0.25474950000000085</v>
          </cell>
          <cell r="M7492">
            <v>1.0656061427657337</v>
          </cell>
        </row>
        <row r="7493">
          <cell r="L7493">
            <v>0.25492400000000082</v>
          </cell>
          <cell r="M7493">
            <v>1.0543462814566389</v>
          </cell>
        </row>
        <row r="7494">
          <cell r="L7494">
            <v>0.25503950000000053</v>
          </cell>
          <cell r="M7494">
            <v>1.056702316894047</v>
          </cell>
        </row>
        <row r="7495">
          <cell r="L7495">
            <v>0.25511149999999994</v>
          </cell>
          <cell r="M7495">
            <v>1.1593007772855446</v>
          </cell>
        </row>
        <row r="7496">
          <cell r="L7496">
            <v>0.25517750000000028</v>
          </cell>
          <cell r="M7496">
            <v>1.0557801481318336</v>
          </cell>
        </row>
        <row r="7497">
          <cell r="L7497">
            <v>0.25528300000000037</v>
          </cell>
          <cell r="M7497">
            <v>1.0554410351631858</v>
          </cell>
        </row>
        <row r="7498">
          <cell r="L7498">
            <v>0.25541400000000003</v>
          </cell>
          <cell r="M7498">
            <v>1.1457416292405069</v>
          </cell>
        </row>
        <row r="7499">
          <cell r="L7499">
            <v>0.25548149999999836</v>
          </cell>
          <cell r="M7499">
            <v>1.0535633838681595</v>
          </cell>
        </row>
        <row r="7500">
          <cell r="L7500">
            <v>0.2554930000000013</v>
          </cell>
          <cell r="M7500">
            <v>1.0513579247344373</v>
          </cell>
        </row>
        <row r="7501">
          <cell r="L7501">
            <v>0.25560799999999961</v>
          </cell>
          <cell r="M7501">
            <v>1.1245230012819074</v>
          </cell>
        </row>
        <row r="7502">
          <cell r="L7502">
            <v>0.25569400000000009</v>
          </cell>
          <cell r="M7502">
            <v>1.1057739707166536</v>
          </cell>
        </row>
        <row r="7503">
          <cell r="L7503">
            <v>0.25570450000000022</v>
          </cell>
          <cell r="M7503">
            <v>1.0566409636313581</v>
          </cell>
        </row>
        <row r="7504">
          <cell r="L7504">
            <v>0.25607000000000113</v>
          </cell>
          <cell r="M7504">
            <v>1.0551471768653398</v>
          </cell>
        </row>
        <row r="7505">
          <cell r="L7505">
            <v>0.25612999999999975</v>
          </cell>
          <cell r="M7505">
            <v>1.1724551262776903</v>
          </cell>
        </row>
        <row r="7506">
          <cell r="L7506">
            <v>0.25626449999999945</v>
          </cell>
          <cell r="M7506">
            <v>1.1139429584185596</v>
          </cell>
        </row>
        <row r="7507">
          <cell r="L7507">
            <v>0.25627850000000008</v>
          </cell>
          <cell r="M7507">
            <v>1.1702513630057787</v>
          </cell>
        </row>
        <row r="7508">
          <cell r="L7508">
            <v>0.2564150000000005</v>
          </cell>
          <cell r="M7508">
            <v>1.0496150012117602</v>
          </cell>
        </row>
        <row r="7509">
          <cell r="L7509">
            <v>0.25652399999999975</v>
          </cell>
          <cell r="M7509">
            <v>1.127637224470101</v>
          </cell>
        </row>
        <row r="7510">
          <cell r="L7510">
            <v>0.25659600000000005</v>
          </cell>
          <cell r="M7510">
            <v>1.145902405836897</v>
          </cell>
        </row>
        <row r="7511">
          <cell r="L7511">
            <v>0.25665000000000049</v>
          </cell>
          <cell r="M7511">
            <v>1.0497068255165984</v>
          </cell>
        </row>
        <row r="7512">
          <cell r="L7512">
            <v>0.25667049999999847</v>
          </cell>
          <cell r="M7512">
            <v>1.0523603524605478</v>
          </cell>
        </row>
        <row r="7513">
          <cell r="L7513">
            <v>0.25673199999999952</v>
          </cell>
          <cell r="M7513">
            <v>1.0568808091304331</v>
          </cell>
        </row>
        <row r="7514">
          <cell r="L7514">
            <v>0.25683500000000059</v>
          </cell>
          <cell r="M7514">
            <v>1.1312487751327251</v>
          </cell>
        </row>
        <row r="7515">
          <cell r="L7515">
            <v>0.2568400000000004</v>
          </cell>
          <cell r="M7515">
            <v>1.0483242195947051</v>
          </cell>
        </row>
        <row r="7516">
          <cell r="L7516">
            <v>0.25702000000000069</v>
          </cell>
          <cell r="M7516">
            <v>1.0497701842906275</v>
          </cell>
        </row>
        <row r="7517">
          <cell r="L7517">
            <v>0.25708249999999921</v>
          </cell>
          <cell r="M7517">
            <v>1.0559315850801467</v>
          </cell>
        </row>
        <row r="7518">
          <cell r="L7518">
            <v>0.25709499999999963</v>
          </cell>
          <cell r="M7518">
            <v>1.0465593037406653</v>
          </cell>
        </row>
        <row r="7519">
          <cell r="L7519">
            <v>0.2571279999999998</v>
          </cell>
          <cell r="M7519">
            <v>1.0560731724863475</v>
          </cell>
        </row>
        <row r="7520">
          <cell r="L7520">
            <v>0.2571600000000025</v>
          </cell>
          <cell r="M7520">
            <v>1.0605176732874948</v>
          </cell>
        </row>
        <row r="7521">
          <cell r="L7521">
            <v>0.25725349999999914</v>
          </cell>
          <cell r="M7521">
            <v>1.1106875238345904</v>
          </cell>
        </row>
        <row r="7522">
          <cell r="L7522">
            <v>0.25728300000000104</v>
          </cell>
          <cell r="M7522">
            <v>1.1061128525940602</v>
          </cell>
        </row>
        <row r="7523">
          <cell r="L7523">
            <v>0.25740599999999958</v>
          </cell>
          <cell r="M7523">
            <v>1.0534138240247257</v>
          </cell>
        </row>
        <row r="7524">
          <cell r="L7524">
            <v>0.25743600000000022</v>
          </cell>
          <cell r="M7524">
            <v>1.1513877205992404</v>
          </cell>
        </row>
        <row r="7525">
          <cell r="L7525">
            <v>0.25747199999999815</v>
          </cell>
          <cell r="M7525">
            <v>1.0546058744141711</v>
          </cell>
        </row>
        <row r="7526">
          <cell r="L7526">
            <v>0.25753950000000003</v>
          </cell>
          <cell r="M7526">
            <v>1.057688937381964</v>
          </cell>
        </row>
        <row r="7527">
          <cell r="L7527">
            <v>0.25795650000000059</v>
          </cell>
          <cell r="M7527">
            <v>1.1132500278259339</v>
          </cell>
        </row>
        <row r="7528">
          <cell r="L7528">
            <v>0.25805500000000059</v>
          </cell>
          <cell r="M7528">
            <v>1.0572438360364762</v>
          </cell>
        </row>
        <row r="7529">
          <cell r="L7529">
            <v>0.25849499999999992</v>
          </cell>
          <cell r="M7529">
            <v>1.0537525531013772</v>
          </cell>
        </row>
        <row r="7530">
          <cell r="L7530">
            <v>0.25857000000000063</v>
          </cell>
          <cell r="M7530">
            <v>1.0487424454854841</v>
          </cell>
        </row>
        <row r="7531">
          <cell r="L7531">
            <v>0.25859750000000048</v>
          </cell>
          <cell r="M7531">
            <v>1.0582629923395384</v>
          </cell>
        </row>
        <row r="7532">
          <cell r="L7532">
            <v>0.2586940000000002</v>
          </cell>
          <cell r="M7532">
            <v>1.0559091250735337</v>
          </cell>
        </row>
        <row r="7533">
          <cell r="L7533">
            <v>0.25880500000000062</v>
          </cell>
          <cell r="M7533">
            <v>1.0501573474595038</v>
          </cell>
        </row>
        <row r="7534">
          <cell r="L7534">
            <v>0.25885599999999798</v>
          </cell>
          <cell r="M7534">
            <v>1.0587360766331968</v>
          </cell>
        </row>
        <row r="7535">
          <cell r="L7535">
            <v>0.2588834999999996</v>
          </cell>
          <cell r="M7535">
            <v>1.1444333563270204</v>
          </cell>
        </row>
        <row r="7536">
          <cell r="L7536">
            <v>0.25908100000000012</v>
          </cell>
          <cell r="M7536">
            <v>1.0589794198972349</v>
          </cell>
        </row>
        <row r="7537">
          <cell r="L7537">
            <v>0.25930750000000025</v>
          </cell>
          <cell r="M7537">
            <v>1.056012711616783</v>
          </cell>
        </row>
        <row r="7538">
          <cell r="L7538">
            <v>0.25936950000000003</v>
          </cell>
          <cell r="M7538">
            <v>1.065379784703244</v>
          </cell>
        </row>
        <row r="7539">
          <cell r="L7539">
            <v>0.25948150000000014</v>
          </cell>
          <cell r="M7539">
            <v>1.1367593321859173</v>
          </cell>
        </row>
        <row r="7540">
          <cell r="L7540">
            <v>0.25956699999999877</v>
          </cell>
          <cell r="M7540">
            <v>1.0535979257750097</v>
          </cell>
        </row>
        <row r="7541">
          <cell r="L7541">
            <v>0.25970950000000048</v>
          </cell>
          <cell r="M7541">
            <v>1.0986157236777792</v>
          </cell>
        </row>
        <row r="7542">
          <cell r="L7542">
            <v>0.25978199999999951</v>
          </cell>
          <cell r="M7542">
            <v>1.1504761489196635</v>
          </cell>
        </row>
        <row r="7543">
          <cell r="L7543">
            <v>0.25983249999999991</v>
          </cell>
          <cell r="M7543">
            <v>1.053379041527426</v>
          </cell>
        </row>
        <row r="7544">
          <cell r="L7544">
            <v>0.26035999999999859</v>
          </cell>
          <cell r="M7544">
            <v>1.0456498672128027</v>
          </cell>
        </row>
        <row r="7545">
          <cell r="L7545">
            <v>0.26068250000000059</v>
          </cell>
          <cell r="M7545">
            <v>1.1399949211487197</v>
          </cell>
        </row>
        <row r="7546">
          <cell r="L7546">
            <v>0.26075500000000051</v>
          </cell>
          <cell r="M7546">
            <v>1.1234460474413583</v>
          </cell>
        </row>
        <row r="7547">
          <cell r="L7547">
            <v>0.26079499999999989</v>
          </cell>
          <cell r="M7547">
            <v>1.0496017063145848</v>
          </cell>
        </row>
        <row r="7548">
          <cell r="L7548">
            <v>0.26121850000000002</v>
          </cell>
          <cell r="M7548">
            <v>1.0550569444434768</v>
          </cell>
        </row>
        <row r="7549">
          <cell r="L7549">
            <v>0.26129449999999999</v>
          </cell>
          <cell r="M7549">
            <v>1.0703712002735406</v>
          </cell>
        </row>
        <row r="7550">
          <cell r="L7550">
            <v>0.26141650000000016</v>
          </cell>
          <cell r="M7550">
            <v>1.1083958266467</v>
          </cell>
        </row>
        <row r="7551">
          <cell r="L7551">
            <v>0.26143749999999999</v>
          </cell>
          <cell r="M7551">
            <v>1.1755616578741737</v>
          </cell>
        </row>
        <row r="7552">
          <cell r="L7552">
            <v>0.26144550000000066</v>
          </cell>
          <cell r="M7552">
            <v>1.057341687939755</v>
          </cell>
        </row>
        <row r="7553">
          <cell r="L7553">
            <v>0.26163249999999927</v>
          </cell>
          <cell r="M7553">
            <v>1.0567665741169281</v>
          </cell>
        </row>
        <row r="7554">
          <cell r="L7554">
            <v>0.26169500000000046</v>
          </cell>
          <cell r="M7554">
            <v>1.0814750124309245</v>
          </cell>
        </row>
        <row r="7555">
          <cell r="L7555">
            <v>0.26174500000000123</v>
          </cell>
          <cell r="M7555">
            <v>1.0432985054910568</v>
          </cell>
        </row>
        <row r="7556">
          <cell r="L7556">
            <v>0.26188000000000144</v>
          </cell>
          <cell r="M7556">
            <v>1.0503947670390053</v>
          </cell>
        </row>
        <row r="7557">
          <cell r="L7557">
            <v>0.26190650000000026</v>
          </cell>
          <cell r="M7557">
            <v>1.1397526355171899</v>
          </cell>
        </row>
        <row r="7558">
          <cell r="L7558">
            <v>0.26193250000000035</v>
          </cell>
          <cell r="M7558">
            <v>1.0749734014397241</v>
          </cell>
        </row>
        <row r="7559">
          <cell r="L7559">
            <v>0.26193750000000016</v>
          </cell>
          <cell r="M7559">
            <v>1.0539518549994458</v>
          </cell>
        </row>
        <row r="7560">
          <cell r="L7560">
            <v>0.26201299999999961</v>
          </cell>
          <cell r="M7560">
            <v>1.0572169522157824</v>
          </cell>
        </row>
        <row r="7561">
          <cell r="L7561">
            <v>0.26218000000000075</v>
          </cell>
          <cell r="M7561">
            <v>1.0536602284581724</v>
          </cell>
        </row>
        <row r="7562">
          <cell r="L7562">
            <v>0.26224500000000006</v>
          </cell>
          <cell r="M7562">
            <v>1.0509078732022616</v>
          </cell>
        </row>
        <row r="7563">
          <cell r="L7563">
            <v>0.2622675000000001</v>
          </cell>
          <cell r="M7563">
            <v>1.1332708353014658</v>
          </cell>
        </row>
        <row r="7564">
          <cell r="L7564">
            <v>0.26236999999999977</v>
          </cell>
          <cell r="M7564">
            <v>1.1446134966746688</v>
          </cell>
        </row>
        <row r="7565">
          <cell r="L7565">
            <v>0.26240400000000008</v>
          </cell>
          <cell r="M7565">
            <v>1.1238151421175484</v>
          </cell>
        </row>
        <row r="7566">
          <cell r="L7566">
            <v>0.26252900000000023</v>
          </cell>
          <cell r="M7566">
            <v>1.1389000451468789</v>
          </cell>
        </row>
        <row r="7567">
          <cell r="L7567">
            <v>0.26272799999999918</v>
          </cell>
          <cell r="M7567">
            <v>1.0528055391362301</v>
          </cell>
        </row>
        <row r="7568">
          <cell r="L7568">
            <v>0.26320150000000098</v>
          </cell>
          <cell r="M7568">
            <v>1.0511947222641342</v>
          </cell>
        </row>
        <row r="7569">
          <cell r="L7569">
            <v>0.26324199999999909</v>
          </cell>
          <cell r="M7569">
            <v>1.109591979380631</v>
          </cell>
        </row>
        <row r="7570">
          <cell r="L7570">
            <v>0.26328050000000047</v>
          </cell>
          <cell r="M7570">
            <v>1.0716995850777571</v>
          </cell>
        </row>
        <row r="7571">
          <cell r="L7571">
            <v>0.26335750000000147</v>
          </cell>
          <cell r="M7571">
            <v>1.0537458527928838</v>
          </cell>
        </row>
        <row r="7572">
          <cell r="L7572">
            <v>0.2633700000000001</v>
          </cell>
          <cell r="M7572">
            <v>1.0487186298214726</v>
          </cell>
        </row>
        <row r="7573">
          <cell r="L7573">
            <v>0.26366500000000137</v>
          </cell>
          <cell r="M7573">
            <v>1.0493637060911623</v>
          </cell>
        </row>
        <row r="7574">
          <cell r="L7574">
            <v>0.26366699999999987</v>
          </cell>
          <cell r="M7574">
            <v>1.0561634735715575</v>
          </cell>
        </row>
        <row r="7575">
          <cell r="L7575">
            <v>0.26400100000000037</v>
          </cell>
          <cell r="M7575">
            <v>1.0582022197326879</v>
          </cell>
        </row>
        <row r="7576">
          <cell r="L7576">
            <v>0.26401949999999985</v>
          </cell>
          <cell r="M7576">
            <v>1.159913309205115</v>
          </cell>
        </row>
        <row r="7577">
          <cell r="L7577">
            <v>0.26404849999999946</v>
          </cell>
          <cell r="M7577">
            <v>1.0548825851230592</v>
          </cell>
        </row>
        <row r="7578">
          <cell r="L7578">
            <v>0.26411949999999962</v>
          </cell>
          <cell r="M7578">
            <v>1.0555812929844695</v>
          </cell>
        </row>
        <row r="7579">
          <cell r="L7579">
            <v>0.26438099999999842</v>
          </cell>
          <cell r="M7579">
            <v>1.0590034740002523</v>
          </cell>
        </row>
        <row r="7580">
          <cell r="L7580">
            <v>0.26439449999999987</v>
          </cell>
          <cell r="M7580">
            <v>1.0577966417886973</v>
          </cell>
        </row>
        <row r="7581">
          <cell r="L7581">
            <v>0.26440749999999902</v>
          </cell>
          <cell r="M7581">
            <v>1.0624021444627583</v>
          </cell>
        </row>
        <row r="7582">
          <cell r="L7582">
            <v>0.26444799999999979</v>
          </cell>
          <cell r="M7582">
            <v>1.0558466228664241</v>
          </cell>
        </row>
        <row r="7583">
          <cell r="L7583">
            <v>0.26450050000000047</v>
          </cell>
          <cell r="M7583">
            <v>1.1233381252253734</v>
          </cell>
        </row>
        <row r="7584">
          <cell r="L7584">
            <v>0.26454350000000204</v>
          </cell>
          <cell r="M7584">
            <v>1.0562551485559657</v>
          </cell>
        </row>
        <row r="7585">
          <cell r="L7585">
            <v>0.26455199999999834</v>
          </cell>
          <cell r="M7585">
            <v>1.0569149758679235</v>
          </cell>
        </row>
        <row r="7586">
          <cell r="L7586">
            <v>0.26475500000000007</v>
          </cell>
          <cell r="M7586">
            <v>1.1296872797339104</v>
          </cell>
        </row>
        <row r="7587">
          <cell r="L7587">
            <v>0.26484999999999914</v>
          </cell>
          <cell r="M7587">
            <v>1.0488923623382369</v>
          </cell>
        </row>
        <row r="7588">
          <cell r="L7588">
            <v>0.26491399999999921</v>
          </cell>
          <cell r="M7588">
            <v>1.0655968672396732</v>
          </cell>
        </row>
        <row r="7589">
          <cell r="L7589">
            <v>0.26512900000000172</v>
          </cell>
          <cell r="M7589">
            <v>1.0582525127910694</v>
          </cell>
        </row>
        <row r="7590">
          <cell r="L7590">
            <v>0.26535500000000134</v>
          </cell>
          <cell r="M7590">
            <v>1.0425518798187812</v>
          </cell>
        </row>
        <row r="7591">
          <cell r="L7591">
            <v>0.26552600000000037</v>
          </cell>
          <cell r="M7591">
            <v>1.1317766433200156</v>
          </cell>
        </row>
        <row r="7592">
          <cell r="L7592">
            <v>0.2656855000000018</v>
          </cell>
          <cell r="M7592">
            <v>1.0546578969004239</v>
          </cell>
        </row>
        <row r="7593">
          <cell r="L7593">
            <v>0.2659634999999998</v>
          </cell>
          <cell r="M7593">
            <v>1.1383680108782204</v>
          </cell>
        </row>
        <row r="7594">
          <cell r="L7594">
            <v>0.2660195000000023</v>
          </cell>
          <cell r="M7594">
            <v>1.0570032755701215</v>
          </cell>
        </row>
        <row r="7595">
          <cell r="L7595">
            <v>0.26619100000000007</v>
          </cell>
          <cell r="M7595">
            <v>1.1209638784780851</v>
          </cell>
        </row>
        <row r="7596">
          <cell r="L7596">
            <v>0.26621700000000015</v>
          </cell>
          <cell r="M7596">
            <v>1.1720856130286723</v>
          </cell>
        </row>
        <row r="7597">
          <cell r="L7597">
            <v>0.2662709999999997</v>
          </cell>
          <cell r="M7597">
            <v>1.1506829910100547</v>
          </cell>
        </row>
        <row r="7598">
          <cell r="L7598">
            <v>0.26634949999999868</v>
          </cell>
          <cell r="M7598">
            <v>1.0587920001799356</v>
          </cell>
        </row>
        <row r="7599">
          <cell r="L7599">
            <v>0.26638550000000194</v>
          </cell>
          <cell r="M7599">
            <v>1.0631417460785153</v>
          </cell>
        </row>
        <row r="7600">
          <cell r="L7600">
            <v>0.26640150000000062</v>
          </cell>
          <cell r="M7600">
            <v>1.0579065310090827</v>
          </cell>
        </row>
        <row r="7601">
          <cell r="L7601">
            <v>0.26640249999999988</v>
          </cell>
          <cell r="M7601">
            <v>1.1680490504939314</v>
          </cell>
        </row>
        <row r="7602">
          <cell r="L7602">
            <v>0.26640599999999992</v>
          </cell>
          <cell r="M7602">
            <v>1.1420665742220732</v>
          </cell>
        </row>
        <row r="7603">
          <cell r="L7603">
            <v>0.266683</v>
          </cell>
          <cell r="M7603">
            <v>1.1340289119313647</v>
          </cell>
        </row>
        <row r="7604">
          <cell r="L7604">
            <v>0.26680200000000198</v>
          </cell>
          <cell r="M7604">
            <v>1.0616451158376963</v>
          </cell>
        </row>
        <row r="7605">
          <cell r="L7605">
            <v>0.26684049999999981</v>
          </cell>
          <cell r="M7605">
            <v>1.1675669283149197</v>
          </cell>
        </row>
        <row r="7606">
          <cell r="L7606">
            <v>0.26685350000000163</v>
          </cell>
          <cell r="M7606">
            <v>1.0556335435947151</v>
          </cell>
        </row>
        <row r="7607">
          <cell r="L7607">
            <v>0.26686649999999901</v>
          </cell>
          <cell r="M7607">
            <v>1.0601285076636</v>
          </cell>
        </row>
        <row r="7608">
          <cell r="L7608">
            <v>0.26710500000000081</v>
          </cell>
          <cell r="M7608">
            <v>1.0479333412157028</v>
          </cell>
        </row>
        <row r="7609">
          <cell r="L7609">
            <v>0.26735249999999944</v>
          </cell>
          <cell r="M7609">
            <v>1.0993171916102722</v>
          </cell>
        </row>
        <row r="7610">
          <cell r="L7610">
            <v>0.26739450000000176</v>
          </cell>
          <cell r="M7610">
            <v>1.0652005391298656</v>
          </cell>
        </row>
        <row r="7611">
          <cell r="L7611">
            <v>0.26739900000000016</v>
          </cell>
          <cell r="M7611">
            <v>1.1312719647932024</v>
          </cell>
        </row>
        <row r="7612">
          <cell r="L7612">
            <v>0.26747500000000102</v>
          </cell>
          <cell r="M7612">
            <v>1.0520112407585129</v>
          </cell>
        </row>
        <row r="7613">
          <cell r="L7613">
            <v>0.26749500000000026</v>
          </cell>
          <cell r="M7613">
            <v>1.1229865499335181</v>
          </cell>
        </row>
        <row r="7614">
          <cell r="L7614">
            <v>0.26757900000000134</v>
          </cell>
          <cell r="M7614">
            <v>1.0739119593331319</v>
          </cell>
        </row>
        <row r="7615">
          <cell r="L7615">
            <v>0.26768899999999896</v>
          </cell>
          <cell r="M7615">
            <v>1.117655284642733</v>
          </cell>
        </row>
        <row r="7616">
          <cell r="L7616">
            <v>0.2678534999999993</v>
          </cell>
          <cell r="M7616">
            <v>1.1161340550342849</v>
          </cell>
        </row>
        <row r="7617">
          <cell r="L7617">
            <v>0.26787650000000029</v>
          </cell>
          <cell r="M7617">
            <v>1.1436270207360726</v>
          </cell>
        </row>
        <row r="7618">
          <cell r="L7618">
            <v>0.26802900000000029</v>
          </cell>
          <cell r="M7618">
            <v>1.1077403012678073</v>
          </cell>
        </row>
        <row r="7619">
          <cell r="L7619">
            <v>0.26825299999999963</v>
          </cell>
          <cell r="M7619">
            <v>1.0893531456182457</v>
          </cell>
        </row>
        <row r="7620">
          <cell r="L7620">
            <v>0.26846499999999907</v>
          </cell>
          <cell r="M7620">
            <v>1.0501560305820583</v>
          </cell>
        </row>
        <row r="7621">
          <cell r="L7621">
            <v>0.2685095000000004</v>
          </cell>
          <cell r="M7621">
            <v>1.0629145781029046</v>
          </cell>
        </row>
        <row r="7622">
          <cell r="L7622">
            <v>0.26878500000000116</v>
          </cell>
          <cell r="M7622">
            <v>1.0515911069676613</v>
          </cell>
        </row>
        <row r="7623">
          <cell r="L7623">
            <v>0.26879349999999924</v>
          </cell>
          <cell r="M7623">
            <v>1.0562784735631336</v>
          </cell>
        </row>
        <row r="7624">
          <cell r="L7624">
            <v>0.26890400000000003</v>
          </cell>
          <cell r="M7624">
            <v>1.1293865318938539</v>
          </cell>
        </row>
        <row r="7625">
          <cell r="L7625">
            <v>0.26895000000000024</v>
          </cell>
          <cell r="M7625">
            <v>1.0525528196226384</v>
          </cell>
        </row>
        <row r="7626">
          <cell r="L7626">
            <v>0.26907950000000191</v>
          </cell>
          <cell r="M7626">
            <v>1.0553045828165553</v>
          </cell>
        </row>
        <row r="7627">
          <cell r="L7627">
            <v>0.26911300000000082</v>
          </cell>
          <cell r="M7627">
            <v>1.0678573861242349</v>
          </cell>
        </row>
        <row r="7628">
          <cell r="L7628">
            <v>0.26920999999999928</v>
          </cell>
          <cell r="M7628">
            <v>1.0507766805989029</v>
          </cell>
        </row>
        <row r="7629">
          <cell r="L7629">
            <v>0.2692224999999997</v>
          </cell>
          <cell r="M7629">
            <v>1.1166284241240345</v>
          </cell>
        </row>
        <row r="7630">
          <cell r="L7630">
            <v>0.2692900000000007</v>
          </cell>
          <cell r="M7630">
            <v>1.1638455567555934</v>
          </cell>
        </row>
        <row r="7631">
          <cell r="L7631">
            <v>0.26937799999999967</v>
          </cell>
          <cell r="M7631">
            <v>1.0547834108308685</v>
          </cell>
        </row>
        <row r="7632">
          <cell r="L7632">
            <v>0.26946100000000062</v>
          </cell>
          <cell r="M7632">
            <v>1.1108456541566769</v>
          </cell>
        </row>
        <row r="7633">
          <cell r="L7633">
            <v>0.26946500000000029</v>
          </cell>
          <cell r="M7633">
            <v>1.0451314700805221</v>
          </cell>
        </row>
        <row r="7634">
          <cell r="L7634">
            <v>0.26950299999999849</v>
          </cell>
          <cell r="M7634">
            <v>1.0610584296113648</v>
          </cell>
        </row>
        <row r="7635">
          <cell r="L7635">
            <v>0.26968450000000033</v>
          </cell>
          <cell r="M7635">
            <v>1.1712210243101517</v>
          </cell>
        </row>
        <row r="7636">
          <cell r="L7636">
            <v>0.26992849999999891</v>
          </cell>
          <cell r="M7636">
            <v>1.1271909898290449</v>
          </cell>
        </row>
        <row r="7637">
          <cell r="L7637">
            <v>0.27001849999999994</v>
          </cell>
          <cell r="M7637">
            <v>1.1715998009751583</v>
          </cell>
        </row>
        <row r="7638">
          <cell r="L7638">
            <v>0.27021199999999901</v>
          </cell>
          <cell r="M7638">
            <v>1.1020869019666533</v>
          </cell>
        </row>
        <row r="7639">
          <cell r="L7639">
            <v>0.27022849999999998</v>
          </cell>
          <cell r="M7639">
            <v>1.1799407368342283</v>
          </cell>
        </row>
        <row r="7640">
          <cell r="L7640">
            <v>0.2703249999999997</v>
          </cell>
          <cell r="M7640">
            <v>1.0496111221592868</v>
          </cell>
        </row>
        <row r="7641">
          <cell r="L7641">
            <v>0.27039399999999958</v>
          </cell>
          <cell r="M7641">
            <v>1.0609741781070003</v>
          </cell>
        </row>
        <row r="7642">
          <cell r="L7642">
            <v>0.27059699999999864</v>
          </cell>
          <cell r="M7642">
            <v>1.0599364768781019</v>
          </cell>
        </row>
        <row r="7643">
          <cell r="L7643">
            <v>0.27061499999999938</v>
          </cell>
          <cell r="M7643">
            <v>1.0534517741233089</v>
          </cell>
        </row>
        <row r="7644">
          <cell r="L7644">
            <v>0.27063349999999886</v>
          </cell>
          <cell r="M7644">
            <v>1.0541211636343022</v>
          </cell>
        </row>
        <row r="7645">
          <cell r="L7645">
            <v>0.27065150000000138</v>
          </cell>
          <cell r="M7645">
            <v>1.0613894234630203</v>
          </cell>
        </row>
        <row r="7646">
          <cell r="L7646">
            <v>0.27091500000000002</v>
          </cell>
          <cell r="M7646">
            <v>1.1543763169852694</v>
          </cell>
        </row>
        <row r="7647">
          <cell r="L7647">
            <v>0.27110449999999986</v>
          </cell>
          <cell r="M7647">
            <v>1.1898575667758495</v>
          </cell>
        </row>
        <row r="7648">
          <cell r="L7648">
            <v>0.27111450000000037</v>
          </cell>
          <cell r="M7648">
            <v>1.1260997735764979</v>
          </cell>
        </row>
        <row r="7649">
          <cell r="L7649">
            <v>0.27137600000000006</v>
          </cell>
          <cell r="M7649">
            <v>1.0626097874380593</v>
          </cell>
        </row>
        <row r="7650">
          <cell r="L7650">
            <v>0.2714149999999993</v>
          </cell>
          <cell r="M7650">
            <v>1.052642129583975</v>
          </cell>
        </row>
        <row r="7651">
          <cell r="L7651">
            <v>0.27146199999999965</v>
          </cell>
          <cell r="M7651">
            <v>1.1188047739482316</v>
          </cell>
        </row>
        <row r="7652">
          <cell r="L7652">
            <v>0.27175499999999886</v>
          </cell>
          <cell r="M7652">
            <v>1.0585662943492089</v>
          </cell>
        </row>
        <row r="7653">
          <cell r="L7653">
            <v>0.27179650000000066</v>
          </cell>
          <cell r="M7653">
            <v>1.0567159039923146</v>
          </cell>
        </row>
        <row r="7654">
          <cell r="L7654">
            <v>0.27181399999999911</v>
          </cell>
          <cell r="M7654">
            <v>1.0521065500907076</v>
          </cell>
        </row>
        <row r="7655">
          <cell r="L7655">
            <v>0.27229050000000043</v>
          </cell>
          <cell r="M7655">
            <v>1.0639620295073753</v>
          </cell>
        </row>
        <row r="7656">
          <cell r="L7656">
            <v>0.27251799999999982</v>
          </cell>
          <cell r="M7656">
            <v>1.1158311050575112</v>
          </cell>
        </row>
        <row r="7657">
          <cell r="L7657">
            <v>0.27260149999999861</v>
          </cell>
          <cell r="M7657">
            <v>1.0592075791779783</v>
          </cell>
        </row>
        <row r="7658">
          <cell r="L7658">
            <v>0.27267699999999984</v>
          </cell>
          <cell r="M7658">
            <v>1.102665185402637</v>
          </cell>
        </row>
        <row r="7659">
          <cell r="L7659">
            <v>0.27270299999999992</v>
          </cell>
          <cell r="M7659">
            <v>1.0550739552143216</v>
          </cell>
        </row>
        <row r="7660">
          <cell r="L7660">
            <v>0.27325499999999892</v>
          </cell>
          <cell r="M7660">
            <v>1.0626911595865283</v>
          </cell>
        </row>
        <row r="7661">
          <cell r="L7661">
            <v>0.27380250000000039</v>
          </cell>
          <cell r="M7661">
            <v>1.0557258871386637</v>
          </cell>
        </row>
        <row r="7662">
          <cell r="L7662">
            <v>0.27386899999999947</v>
          </cell>
          <cell r="M7662">
            <v>1.0555389202610819</v>
          </cell>
        </row>
        <row r="7663">
          <cell r="L7663">
            <v>0.27388599999999919</v>
          </cell>
          <cell r="M7663">
            <v>1.0522069140469046</v>
          </cell>
        </row>
        <row r="7664">
          <cell r="L7664">
            <v>0.27393000000000001</v>
          </cell>
          <cell r="M7664">
            <v>1.0522000428853726</v>
          </cell>
        </row>
        <row r="7665">
          <cell r="L7665">
            <v>0.27397000000000027</v>
          </cell>
          <cell r="M7665">
            <v>1.0481053054735445</v>
          </cell>
        </row>
        <row r="7666">
          <cell r="L7666">
            <v>0.27412650000000127</v>
          </cell>
          <cell r="M7666">
            <v>1.0550836323990394</v>
          </cell>
        </row>
        <row r="7667">
          <cell r="L7667">
            <v>0.27465000000000117</v>
          </cell>
          <cell r="M7667">
            <v>1.0523025285172478</v>
          </cell>
        </row>
        <row r="7668">
          <cell r="L7668">
            <v>0.27505099999999949</v>
          </cell>
          <cell r="M7668">
            <v>1.1441715198679214</v>
          </cell>
        </row>
        <row r="7669">
          <cell r="L7669">
            <v>0.27507199999999976</v>
          </cell>
          <cell r="M7669">
            <v>1.1231953261137799</v>
          </cell>
        </row>
        <row r="7670">
          <cell r="L7670">
            <v>0.2751020000000004</v>
          </cell>
          <cell r="M7670">
            <v>1.0567422981960055</v>
          </cell>
        </row>
        <row r="7671">
          <cell r="L7671">
            <v>0.27510849999999998</v>
          </cell>
          <cell r="M7671">
            <v>1.0640632333447135</v>
          </cell>
        </row>
        <row r="7672">
          <cell r="L7672">
            <v>0.27528199999999892</v>
          </cell>
          <cell r="M7672">
            <v>1.0570933069497559</v>
          </cell>
        </row>
        <row r="7673">
          <cell r="L7673">
            <v>0.27561750000000096</v>
          </cell>
          <cell r="M7673">
            <v>1.0546387814379456</v>
          </cell>
        </row>
        <row r="7674">
          <cell r="L7674">
            <v>0.27596849999999939</v>
          </cell>
          <cell r="M7674">
            <v>1.0593743054916476</v>
          </cell>
        </row>
        <row r="7675">
          <cell r="L7675">
            <v>0.27613750000000081</v>
          </cell>
          <cell r="M7675">
            <v>1.0618428622919567</v>
          </cell>
        </row>
        <row r="7676">
          <cell r="L7676">
            <v>0.2763605000000009</v>
          </cell>
          <cell r="M7676">
            <v>1.0583657746616637</v>
          </cell>
        </row>
        <row r="7677">
          <cell r="L7677">
            <v>0.27664500000000025</v>
          </cell>
          <cell r="M7677">
            <v>1.0622444114124068</v>
          </cell>
        </row>
        <row r="7678">
          <cell r="L7678">
            <v>0.27683200000000019</v>
          </cell>
          <cell r="M7678">
            <v>1.1405862001437312</v>
          </cell>
        </row>
        <row r="7679">
          <cell r="L7679">
            <v>0.27695999999999898</v>
          </cell>
          <cell r="M7679">
            <v>1.0546508071140821</v>
          </cell>
        </row>
        <row r="7680">
          <cell r="L7680">
            <v>0.27708649999999935</v>
          </cell>
          <cell r="M7680">
            <v>1.142709101938121</v>
          </cell>
        </row>
        <row r="7681">
          <cell r="L7681">
            <v>0.27744749999999918</v>
          </cell>
          <cell r="M7681">
            <v>1.0613311733851085</v>
          </cell>
        </row>
        <row r="7682">
          <cell r="L7682">
            <v>0.27752499999999891</v>
          </cell>
          <cell r="M7682">
            <v>1.0552784525564767</v>
          </cell>
        </row>
        <row r="7683">
          <cell r="L7683">
            <v>0.2776585000000007</v>
          </cell>
          <cell r="M7683">
            <v>1.1469218464417035</v>
          </cell>
        </row>
        <row r="7684">
          <cell r="L7684">
            <v>0.27768800000000038</v>
          </cell>
          <cell r="M7684">
            <v>1.1222225927370424</v>
          </cell>
        </row>
        <row r="7685">
          <cell r="L7685">
            <v>0.27773300000000134</v>
          </cell>
          <cell r="M7685">
            <v>1.0636805020375921</v>
          </cell>
        </row>
        <row r="7686">
          <cell r="L7686">
            <v>0.27776500000000004</v>
          </cell>
          <cell r="M7686">
            <v>1.1499306878360342</v>
          </cell>
        </row>
        <row r="7687">
          <cell r="L7687">
            <v>0.27785000000000082</v>
          </cell>
          <cell r="M7687">
            <v>1.0468765958714916</v>
          </cell>
        </row>
        <row r="7688">
          <cell r="L7688">
            <v>0.27792700000000004</v>
          </cell>
          <cell r="M7688">
            <v>1.1567247967253373</v>
          </cell>
        </row>
        <row r="7689">
          <cell r="L7689">
            <v>0.27805000000000035</v>
          </cell>
          <cell r="M7689">
            <v>1.0530147766602991</v>
          </cell>
        </row>
        <row r="7690">
          <cell r="L7690">
            <v>0.27822349999999929</v>
          </cell>
          <cell r="M7690">
            <v>1.1228605217958969</v>
          </cell>
        </row>
        <row r="7691">
          <cell r="L7691">
            <v>0.27825149999999965</v>
          </cell>
          <cell r="M7691">
            <v>1.068474582763882</v>
          </cell>
        </row>
        <row r="7692">
          <cell r="L7692">
            <v>0.27884400000000031</v>
          </cell>
          <cell r="M7692">
            <v>1.1349602156481937</v>
          </cell>
        </row>
        <row r="7693">
          <cell r="L7693">
            <v>0.27917150000000035</v>
          </cell>
          <cell r="M7693">
            <v>1.0595193519877617</v>
          </cell>
        </row>
        <row r="7694">
          <cell r="L7694">
            <v>0.27927000000000035</v>
          </cell>
          <cell r="M7694">
            <v>1.043739916422894</v>
          </cell>
        </row>
        <row r="7695">
          <cell r="L7695">
            <v>0.27942099999999925</v>
          </cell>
          <cell r="M7695">
            <v>1.0615305542363389</v>
          </cell>
        </row>
        <row r="7696">
          <cell r="L7696">
            <v>0.27959049999999941</v>
          </cell>
          <cell r="M7696">
            <v>1.1022779679470727</v>
          </cell>
        </row>
        <row r="7697">
          <cell r="L7697">
            <v>0.27968149999999881</v>
          </cell>
          <cell r="M7697">
            <v>1.0606054402343053</v>
          </cell>
        </row>
        <row r="7698">
          <cell r="L7698">
            <v>0.27975550000000027</v>
          </cell>
          <cell r="M7698">
            <v>1.1241165229684835</v>
          </cell>
        </row>
        <row r="7699">
          <cell r="L7699">
            <v>0.27981049999999996</v>
          </cell>
          <cell r="M7699">
            <v>1.0706087522588474</v>
          </cell>
        </row>
        <row r="7700">
          <cell r="L7700">
            <v>0.28002099999999963</v>
          </cell>
          <cell r="M7700">
            <v>1.148569010366717</v>
          </cell>
        </row>
        <row r="7701">
          <cell r="L7701">
            <v>0.28004300000000093</v>
          </cell>
          <cell r="M7701">
            <v>1.066630373140302</v>
          </cell>
        </row>
        <row r="7702">
          <cell r="L7702">
            <v>0.28042250000000024</v>
          </cell>
          <cell r="M7702">
            <v>1.0570129455877637</v>
          </cell>
        </row>
        <row r="7703">
          <cell r="L7703">
            <v>0.28098999999999918</v>
          </cell>
          <cell r="M7703">
            <v>1.0560762063114699</v>
          </cell>
        </row>
        <row r="7704">
          <cell r="L7704">
            <v>0.2810750000000013</v>
          </cell>
          <cell r="M7704">
            <v>1.0673074032046634</v>
          </cell>
        </row>
        <row r="7705">
          <cell r="L7705">
            <v>0.2813320000000008</v>
          </cell>
          <cell r="M7705">
            <v>1.0703910280088822</v>
          </cell>
        </row>
        <row r="7706">
          <cell r="L7706">
            <v>0.28136849999999924</v>
          </cell>
          <cell r="M7706">
            <v>1.0564733708589105</v>
          </cell>
        </row>
        <row r="7707">
          <cell r="L7707">
            <v>0.28142599999999973</v>
          </cell>
          <cell r="M7707">
            <v>1.1541201675246737</v>
          </cell>
        </row>
        <row r="7708">
          <cell r="L7708">
            <v>0.28160500000000077</v>
          </cell>
          <cell r="M7708">
            <v>1.0460578942946133</v>
          </cell>
        </row>
        <row r="7709">
          <cell r="L7709">
            <v>0.28250550000000096</v>
          </cell>
          <cell r="M7709">
            <v>1.1299237900484687</v>
          </cell>
        </row>
        <row r="7710">
          <cell r="L7710">
            <v>0.28254800000000024</v>
          </cell>
          <cell r="M7710">
            <v>1.1415069426557827</v>
          </cell>
        </row>
        <row r="7711">
          <cell r="L7711">
            <v>0.28277900000000011</v>
          </cell>
          <cell r="M7711">
            <v>1.1697146876652118</v>
          </cell>
        </row>
        <row r="7712">
          <cell r="L7712">
            <v>0.28297000000000061</v>
          </cell>
          <cell r="M7712">
            <v>1.050219638210468</v>
          </cell>
        </row>
        <row r="7713">
          <cell r="L7713">
            <v>0.28300600000000031</v>
          </cell>
          <cell r="M7713">
            <v>1.1069471932156567</v>
          </cell>
        </row>
        <row r="7714">
          <cell r="L7714">
            <v>0.28303849999999997</v>
          </cell>
          <cell r="M7714">
            <v>1.059530371928739</v>
          </cell>
        </row>
        <row r="7715">
          <cell r="L7715">
            <v>0.2831655000000004</v>
          </cell>
          <cell r="M7715">
            <v>1.1840912292367609</v>
          </cell>
        </row>
        <row r="7716">
          <cell r="L7716">
            <v>0.28325249999999969</v>
          </cell>
          <cell r="M7716">
            <v>1.0662827234615935</v>
          </cell>
        </row>
        <row r="7717">
          <cell r="L7717">
            <v>0.2835605000000001</v>
          </cell>
          <cell r="M7717">
            <v>1.0662680240202693</v>
          </cell>
        </row>
        <row r="7718">
          <cell r="L7718">
            <v>0.28374499999999969</v>
          </cell>
          <cell r="M7718">
            <v>1.0599544454565222</v>
          </cell>
        </row>
        <row r="7719">
          <cell r="L7719">
            <v>0.28394799999999965</v>
          </cell>
          <cell r="M7719">
            <v>1.1514159897672969</v>
          </cell>
        </row>
        <row r="7720">
          <cell r="L7720">
            <v>0.28425250000000002</v>
          </cell>
          <cell r="M7720">
            <v>1.1379854655833863</v>
          </cell>
        </row>
        <row r="7721">
          <cell r="L7721">
            <v>0.2843359999999997</v>
          </cell>
          <cell r="M7721">
            <v>1.0626874384855449</v>
          </cell>
        </row>
        <row r="7722">
          <cell r="L7722">
            <v>0.2843625000000003</v>
          </cell>
          <cell r="M7722">
            <v>1.1438665757355013</v>
          </cell>
        </row>
        <row r="7723">
          <cell r="L7723">
            <v>0.28445349999999969</v>
          </cell>
          <cell r="M7723">
            <v>1.1930339484669947</v>
          </cell>
        </row>
        <row r="7724">
          <cell r="L7724">
            <v>0.28477349999999824</v>
          </cell>
          <cell r="M7724">
            <v>1.0583225336696371</v>
          </cell>
        </row>
        <row r="7725">
          <cell r="L7725">
            <v>0.28491950000000088</v>
          </cell>
          <cell r="M7725">
            <v>1.1480021787028871</v>
          </cell>
        </row>
        <row r="7726">
          <cell r="L7726">
            <v>0.28537400000000002</v>
          </cell>
          <cell r="M7726">
            <v>1.1897664158733665</v>
          </cell>
        </row>
        <row r="7727">
          <cell r="L7727">
            <v>0.28554049999999975</v>
          </cell>
          <cell r="M7727">
            <v>1.0677052485749694</v>
          </cell>
        </row>
        <row r="7728">
          <cell r="L7728">
            <v>0.28562000000000154</v>
          </cell>
          <cell r="M7728">
            <v>1.0555329490907277</v>
          </cell>
        </row>
        <row r="7729">
          <cell r="L7729">
            <v>0.28583650000000027</v>
          </cell>
          <cell r="M7729">
            <v>1.0645244805550571</v>
          </cell>
        </row>
        <row r="7730">
          <cell r="L7730">
            <v>0.28596949999999932</v>
          </cell>
          <cell r="M7730">
            <v>1.1172893902172107</v>
          </cell>
        </row>
        <row r="7731">
          <cell r="L7731">
            <v>0.28604950000000073</v>
          </cell>
          <cell r="M7731">
            <v>1.0663930683090941</v>
          </cell>
        </row>
        <row r="7732">
          <cell r="L7732">
            <v>0.28606599999999816</v>
          </cell>
          <cell r="M7732">
            <v>1.0598998754457343</v>
          </cell>
        </row>
        <row r="7733">
          <cell r="L7733">
            <v>0.28656949999999881</v>
          </cell>
          <cell r="M7733">
            <v>1.0578910726170832</v>
          </cell>
        </row>
        <row r="7734">
          <cell r="L7734">
            <v>0.2866250000000008</v>
          </cell>
          <cell r="M7734">
            <v>1.0571828736992317</v>
          </cell>
        </row>
        <row r="7735">
          <cell r="L7735">
            <v>0.28680149999999927</v>
          </cell>
          <cell r="M7735">
            <v>1.1608402097142387</v>
          </cell>
        </row>
        <row r="7736">
          <cell r="L7736">
            <v>0.28688000000000002</v>
          </cell>
          <cell r="M7736">
            <v>1.0557111732105462</v>
          </cell>
        </row>
        <row r="7737">
          <cell r="L7737">
            <v>0.28688249999999993</v>
          </cell>
          <cell r="M7737">
            <v>1.1560532213321135</v>
          </cell>
        </row>
        <row r="7738">
          <cell r="L7738">
            <v>0.28688800000000025</v>
          </cell>
          <cell r="M7738">
            <v>1.0867860028366512</v>
          </cell>
        </row>
        <row r="7739">
          <cell r="L7739">
            <v>0.28716000000000008</v>
          </cell>
          <cell r="M7739">
            <v>1.1903586652684648</v>
          </cell>
        </row>
        <row r="7740">
          <cell r="L7740">
            <v>0.28732250000000192</v>
          </cell>
          <cell r="M7740">
            <v>1.0620927383879806</v>
          </cell>
        </row>
        <row r="7741">
          <cell r="L7741">
            <v>0.28733500000000056</v>
          </cell>
          <cell r="M7741">
            <v>1.1373887260889584</v>
          </cell>
        </row>
        <row r="7742">
          <cell r="L7742">
            <v>0.28753999999999991</v>
          </cell>
          <cell r="M7742">
            <v>1.0499954234950351</v>
          </cell>
        </row>
        <row r="7743">
          <cell r="L7743">
            <v>0.28759250000000058</v>
          </cell>
          <cell r="M7743">
            <v>1.195473689653896</v>
          </cell>
        </row>
        <row r="7744">
          <cell r="L7744">
            <v>0.28763050000000057</v>
          </cell>
          <cell r="M7744">
            <v>1.1043036484336308</v>
          </cell>
        </row>
        <row r="7745">
          <cell r="L7745">
            <v>0.28765000000000107</v>
          </cell>
          <cell r="M7745">
            <v>1.0564081437827348</v>
          </cell>
        </row>
        <row r="7746">
          <cell r="L7746">
            <v>0.28769050000000007</v>
          </cell>
          <cell r="M7746">
            <v>1.0677273188794789</v>
          </cell>
        </row>
        <row r="7747">
          <cell r="L7747">
            <v>0.28795250000000028</v>
          </cell>
          <cell r="M7747">
            <v>1.1224653970891267</v>
          </cell>
        </row>
        <row r="7748">
          <cell r="L7748">
            <v>0.28801200000000016</v>
          </cell>
          <cell r="M7748">
            <v>1.2065614318203455</v>
          </cell>
        </row>
        <row r="7749">
          <cell r="L7749">
            <v>0.28801499999999969</v>
          </cell>
          <cell r="M7749">
            <v>1.0492372266321923</v>
          </cell>
        </row>
        <row r="7750">
          <cell r="L7750">
            <v>0.28806099999999901</v>
          </cell>
          <cell r="M7750">
            <v>1.0602106685631094</v>
          </cell>
        </row>
        <row r="7751">
          <cell r="L7751">
            <v>0.28837299999999999</v>
          </cell>
          <cell r="M7751">
            <v>1.0645757838264664</v>
          </cell>
        </row>
        <row r="7752">
          <cell r="L7752">
            <v>0.28856999999999999</v>
          </cell>
          <cell r="M7752">
            <v>1.0611838105882552</v>
          </cell>
        </row>
        <row r="7753">
          <cell r="L7753">
            <v>0.28886699999999976</v>
          </cell>
          <cell r="M7753">
            <v>1.0628436857997048</v>
          </cell>
        </row>
        <row r="7754">
          <cell r="L7754">
            <v>0.28887699999999938</v>
          </cell>
          <cell r="M7754">
            <v>1.1363317325135012</v>
          </cell>
        </row>
        <row r="7755">
          <cell r="L7755">
            <v>0.28889599999999938</v>
          </cell>
          <cell r="M7755">
            <v>1.0661374779506656</v>
          </cell>
        </row>
        <row r="7756">
          <cell r="L7756">
            <v>0.28890450000000101</v>
          </cell>
          <cell r="M7756">
            <v>1.0618673272138632</v>
          </cell>
        </row>
        <row r="7757">
          <cell r="L7757">
            <v>0.28907150000000037</v>
          </cell>
          <cell r="M7757">
            <v>1.0621028574729034</v>
          </cell>
        </row>
        <row r="7758">
          <cell r="L7758">
            <v>0.28932000000000002</v>
          </cell>
          <cell r="M7758">
            <v>1.0528085482890972</v>
          </cell>
        </row>
        <row r="7759">
          <cell r="L7759">
            <v>0.28975150000000038</v>
          </cell>
          <cell r="M7759">
            <v>1.1532004321586857</v>
          </cell>
        </row>
        <row r="7760">
          <cell r="L7760">
            <v>0.28978999999999999</v>
          </cell>
          <cell r="M7760">
            <v>1.0541213844606323</v>
          </cell>
        </row>
        <row r="7761">
          <cell r="L7761">
            <v>0.28984800000000099</v>
          </cell>
          <cell r="M7761">
            <v>1.1160080025526169</v>
          </cell>
        </row>
        <row r="7762">
          <cell r="L7762">
            <v>0.2901539999999998</v>
          </cell>
          <cell r="M7762">
            <v>1.1881640029596039</v>
          </cell>
        </row>
        <row r="7763">
          <cell r="L7763">
            <v>0.29024350000000076</v>
          </cell>
          <cell r="M7763">
            <v>1.062438960778243</v>
          </cell>
        </row>
        <row r="7764">
          <cell r="L7764">
            <v>0.29032199999999975</v>
          </cell>
          <cell r="M7764">
            <v>1.0635602504400576</v>
          </cell>
        </row>
        <row r="7765">
          <cell r="L7765">
            <v>0.29058350000000033</v>
          </cell>
          <cell r="M7765">
            <v>1.0938063019797528</v>
          </cell>
        </row>
        <row r="7766">
          <cell r="L7766">
            <v>0.29082950000000096</v>
          </cell>
          <cell r="M7766">
            <v>1.0592130120269054</v>
          </cell>
        </row>
        <row r="7767">
          <cell r="L7767">
            <v>0.29085300000000025</v>
          </cell>
          <cell r="M7767">
            <v>1.0654832140084185</v>
          </cell>
        </row>
        <row r="7768">
          <cell r="L7768">
            <v>0.29088099999999883</v>
          </cell>
          <cell r="M7768">
            <v>1.0658951787152875</v>
          </cell>
        </row>
        <row r="7769">
          <cell r="L7769">
            <v>0.29100600000000121</v>
          </cell>
          <cell r="M7769">
            <v>1.0634439836264495</v>
          </cell>
        </row>
        <row r="7770">
          <cell r="L7770">
            <v>0.29125349999999983</v>
          </cell>
          <cell r="M7770">
            <v>1.2187872751836528</v>
          </cell>
        </row>
        <row r="7771">
          <cell r="L7771">
            <v>0.29164749999999984</v>
          </cell>
          <cell r="M7771">
            <v>1.0589071036717272</v>
          </cell>
        </row>
        <row r="7772">
          <cell r="L7772">
            <v>0.29188900000000118</v>
          </cell>
          <cell r="M7772">
            <v>1.0592609285486712</v>
          </cell>
        </row>
        <row r="7773">
          <cell r="L7773">
            <v>0.29215350000000129</v>
          </cell>
          <cell r="M7773">
            <v>1.12118480824029</v>
          </cell>
        </row>
        <row r="7774">
          <cell r="L7774">
            <v>0.29243900000000167</v>
          </cell>
          <cell r="M7774">
            <v>1.0594807342854946</v>
          </cell>
        </row>
        <row r="7775">
          <cell r="L7775">
            <v>0.29246350000000021</v>
          </cell>
          <cell r="M7775">
            <v>1.0958040779604108</v>
          </cell>
        </row>
        <row r="7776">
          <cell r="L7776">
            <v>0.29256550000000026</v>
          </cell>
          <cell r="M7776">
            <v>1.1386900657593315</v>
          </cell>
        </row>
        <row r="7777">
          <cell r="L7777">
            <v>0.29267150000000086</v>
          </cell>
          <cell r="M7777">
            <v>1.0692270788152249</v>
          </cell>
        </row>
        <row r="7778">
          <cell r="L7778">
            <v>0.29283549999999892</v>
          </cell>
          <cell r="M7778">
            <v>1.1162674818185034</v>
          </cell>
        </row>
        <row r="7779">
          <cell r="L7779">
            <v>0.2930849999999996</v>
          </cell>
          <cell r="M7779">
            <v>1.0536587730979607</v>
          </cell>
        </row>
        <row r="7780">
          <cell r="L7780">
            <v>0.29309800000000052</v>
          </cell>
          <cell r="M7780">
            <v>1.0690053683259488</v>
          </cell>
        </row>
        <row r="7781">
          <cell r="L7781">
            <v>0.29329300000000025</v>
          </cell>
          <cell r="M7781">
            <v>1.0618944889011295</v>
          </cell>
        </row>
        <row r="7782">
          <cell r="L7782">
            <v>0.29331000000000174</v>
          </cell>
          <cell r="M7782">
            <v>1.058422584455851</v>
          </cell>
        </row>
        <row r="7783">
          <cell r="L7783">
            <v>0.29343949999999985</v>
          </cell>
          <cell r="M7783">
            <v>1.1472810927197017</v>
          </cell>
        </row>
        <row r="7784">
          <cell r="L7784">
            <v>0.29430500000000137</v>
          </cell>
          <cell r="M7784">
            <v>1.0573751303207639</v>
          </cell>
        </row>
        <row r="7785">
          <cell r="L7785">
            <v>0.29503550000000089</v>
          </cell>
          <cell r="M7785">
            <v>1.0653654900897369</v>
          </cell>
        </row>
        <row r="7786">
          <cell r="L7786">
            <v>0.29521699999999917</v>
          </cell>
          <cell r="M7786">
            <v>1.1353447250795465</v>
          </cell>
        </row>
        <row r="7787">
          <cell r="L7787">
            <v>0.29522849999999856</v>
          </cell>
          <cell r="M7787">
            <v>1.0299211210375321</v>
          </cell>
        </row>
        <row r="7788">
          <cell r="L7788">
            <v>0.29540999999999862</v>
          </cell>
          <cell r="M7788">
            <v>1.0583185479792889</v>
          </cell>
        </row>
        <row r="7789">
          <cell r="L7789">
            <v>0.2954699999999999</v>
          </cell>
          <cell r="M7789">
            <v>1.055588350142181</v>
          </cell>
        </row>
        <row r="7790">
          <cell r="L7790">
            <v>0.29596599999999995</v>
          </cell>
          <cell r="M7790">
            <v>1.0690739702128027</v>
          </cell>
        </row>
        <row r="7791">
          <cell r="L7791">
            <v>0.29606649999999846</v>
          </cell>
          <cell r="M7791">
            <v>1.0740347156038819</v>
          </cell>
        </row>
        <row r="7792">
          <cell r="L7792">
            <v>0.29610500000000073</v>
          </cell>
          <cell r="M7792">
            <v>1.0556027254487876</v>
          </cell>
        </row>
        <row r="7793">
          <cell r="L7793">
            <v>0.29614950000000029</v>
          </cell>
          <cell r="M7793">
            <v>1.0945626327691491</v>
          </cell>
        </row>
        <row r="7794">
          <cell r="L7794">
            <v>0.29628849999999929</v>
          </cell>
          <cell r="M7794">
            <v>1.069386058149572</v>
          </cell>
        </row>
        <row r="7795">
          <cell r="L7795">
            <v>0.2964550000000008</v>
          </cell>
          <cell r="M7795">
            <v>1.1536099547748995</v>
          </cell>
        </row>
        <row r="7796">
          <cell r="L7796">
            <v>0.2964739999999999</v>
          </cell>
          <cell r="M7796">
            <v>1.1554021002021297</v>
          </cell>
        </row>
        <row r="7797">
          <cell r="L7797">
            <v>0.29656999999999911</v>
          </cell>
          <cell r="M7797">
            <v>1.0537328948686342</v>
          </cell>
        </row>
        <row r="7798">
          <cell r="L7798">
            <v>0.29661650000000073</v>
          </cell>
          <cell r="M7798">
            <v>1.0642620571159902</v>
          </cell>
        </row>
        <row r="7799">
          <cell r="L7799">
            <v>0.29667349999999892</v>
          </cell>
          <cell r="M7799">
            <v>1.1223097339021404</v>
          </cell>
        </row>
        <row r="7800">
          <cell r="L7800">
            <v>0.2967499999999994</v>
          </cell>
          <cell r="M7800">
            <v>1.0568713228496007</v>
          </cell>
        </row>
        <row r="7801">
          <cell r="L7801">
            <v>0.29676500000000061</v>
          </cell>
          <cell r="M7801">
            <v>1.0740785670579973</v>
          </cell>
        </row>
        <row r="7802">
          <cell r="L7802">
            <v>0.29678500000000074</v>
          </cell>
          <cell r="M7802">
            <v>1.1780682237666604</v>
          </cell>
        </row>
        <row r="7803">
          <cell r="L7803">
            <v>0.2968510000000002</v>
          </cell>
          <cell r="M7803">
            <v>1.0698660284642336</v>
          </cell>
        </row>
        <row r="7804">
          <cell r="L7804">
            <v>0.29696399999999912</v>
          </cell>
          <cell r="M7804">
            <v>1.0675621962053792</v>
          </cell>
        </row>
        <row r="7805">
          <cell r="L7805">
            <v>0.29701949999999933</v>
          </cell>
          <cell r="M7805">
            <v>1.0662245831775055</v>
          </cell>
        </row>
        <row r="7806">
          <cell r="L7806">
            <v>0.29701999999999984</v>
          </cell>
          <cell r="M7806">
            <v>1.0515739433043079</v>
          </cell>
        </row>
        <row r="7807">
          <cell r="L7807">
            <v>0.29732750000000063</v>
          </cell>
          <cell r="M7807">
            <v>1.1557405928882822</v>
          </cell>
        </row>
        <row r="7808">
          <cell r="L7808">
            <v>0.29768199999999823</v>
          </cell>
          <cell r="M7808">
            <v>1.063747915271545</v>
          </cell>
        </row>
        <row r="7809">
          <cell r="L7809">
            <v>0.29802600000000012</v>
          </cell>
          <cell r="M7809">
            <v>1.0661009105718424</v>
          </cell>
        </row>
        <row r="7810">
          <cell r="L7810">
            <v>0.29803800000000003</v>
          </cell>
          <cell r="M7810">
            <v>1.190512000786309</v>
          </cell>
        </row>
        <row r="7811">
          <cell r="L7811">
            <v>0.29804999999999993</v>
          </cell>
          <cell r="M7811">
            <v>1.0568968589002494</v>
          </cell>
        </row>
        <row r="7812">
          <cell r="L7812">
            <v>0.2980564999999995</v>
          </cell>
          <cell r="M7812">
            <v>1.1658349264799055</v>
          </cell>
        </row>
        <row r="7813">
          <cell r="L7813">
            <v>0.2981739999999995</v>
          </cell>
          <cell r="M7813">
            <v>1.0658235486335588</v>
          </cell>
        </row>
        <row r="7814">
          <cell r="L7814">
            <v>0.29858999999999902</v>
          </cell>
          <cell r="M7814">
            <v>1.0566343767127988</v>
          </cell>
        </row>
        <row r="7815">
          <cell r="L7815">
            <v>0.29867500000000113</v>
          </cell>
          <cell r="M7815">
            <v>1.0220401898876526</v>
          </cell>
        </row>
        <row r="7816">
          <cell r="L7816">
            <v>0.29892949999999985</v>
          </cell>
          <cell r="M7816">
            <v>1.0688668937065893</v>
          </cell>
        </row>
        <row r="7817">
          <cell r="L7817">
            <v>0.29904300000000106</v>
          </cell>
          <cell r="M7817">
            <v>1.0618892752159377</v>
          </cell>
        </row>
        <row r="7818">
          <cell r="L7818">
            <v>0.29908250000000081</v>
          </cell>
          <cell r="M7818">
            <v>1.0703992846103014</v>
          </cell>
        </row>
        <row r="7819">
          <cell r="L7819">
            <v>0.29909999999999926</v>
          </cell>
          <cell r="M7819">
            <v>1.0558997150860601</v>
          </cell>
        </row>
        <row r="7820">
          <cell r="L7820">
            <v>0.29928450000000062</v>
          </cell>
          <cell r="M7820">
            <v>1.071531926278221</v>
          </cell>
        </row>
        <row r="7821">
          <cell r="L7821">
            <v>0.29935750000000017</v>
          </cell>
          <cell r="M7821">
            <v>1.2027998958022157</v>
          </cell>
        </row>
        <row r="7822">
          <cell r="L7822">
            <v>0.29965300000000106</v>
          </cell>
          <cell r="M7822">
            <v>1.0891652905025262</v>
          </cell>
        </row>
        <row r="7823">
          <cell r="L7823">
            <v>0.29983349999999831</v>
          </cell>
          <cell r="M7823">
            <v>1.0678489738076975</v>
          </cell>
        </row>
        <row r="7824">
          <cell r="L7824">
            <v>0.300399999999998</v>
          </cell>
          <cell r="M7824">
            <v>1.0675725719145137</v>
          </cell>
        </row>
        <row r="7825">
          <cell r="L7825">
            <v>0.30044000000000182</v>
          </cell>
          <cell r="M7825">
            <v>1.0671261249914032</v>
          </cell>
        </row>
        <row r="7826">
          <cell r="L7826">
            <v>0.30053500000000177</v>
          </cell>
          <cell r="M7826">
            <v>1.0574686053569518</v>
          </cell>
        </row>
        <row r="7827">
          <cell r="L7827">
            <v>0.30104199999999981</v>
          </cell>
          <cell r="M7827">
            <v>1.1251128605223921</v>
          </cell>
        </row>
        <row r="7828">
          <cell r="L7828">
            <v>0.301104500000001</v>
          </cell>
          <cell r="M7828">
            <v>1.0629191971549035</v>
          </cell>
        </row>
        <row r="7829">
          <cell r="L7829">
            <v>0.30112950000000005</v>
          </cell>
          <cell r="M7829">
            <v>1.063490116716443</v>
          </cell>
        </row>
        <row r="7830">
          <cell r="L7830">
            <v>0.30115000000000336</v>
          </cell>
          <cell r="M7830">
            <v>1.0625457755617762</v>
          </cell>
        </row>
        <row r="7831">
          <cell r="L7831">
            <v>0.30162149999999954</v>
          </cell>
          <cell r="M7831">
            <v>1.0642998596794091</v>
          </cell>
        </row>
        <row r="7832">
          <cell r="L7832">
            <v>0.30169449999999998</v>
          </cell>
          <cell r="M7832">
            <v>1.1247478480232602</v>
          </cell>
        </row>
        <row r="7833">
          <cell r="L7833">
            <v>0.3018269999999994</v>
          </cell>
          <cell r="M7833">
            <v>1.0974597011751666</v>
          </cell>
        </row>
        <row r="7834">
          <cell r="L7834">
            <v>0.3021995000000004</v>
          </cell>
          <cell r="M7834">
            <v>1.0713845808444442</v>
          </cell>
        </row>
        <row r="7835">
          <cell r="L7835">
            <v>0.30224800000000052</v>
          </cell>
          <cell r="M7835">
            <v>1.0673547447186016</v>
          </cell>
        </row>
        <row r="7836">
          <cell r="L7836">
            <v>0.30229399999999984</v>
          </cell>
          <cell r="M7836">
            <v>1.1529343898205169</v>
          </cell>
        </row>
        <row r="7837">
          <cell r="L7837">
            <v>0.30254750000000108</v>
          </cell>
          <cell r="M7837">
            <v>1.0673274778966721</v>
          </cell>
        </row>
        <row r="7838">
          <cell r="L7838">
            <v>0.30290099999999853</v>
          </cell>
          <cell r="M7838">
            <v>1.0698673244024621</v>
          </cell>
        </row>
        <row r="7839">
          <cell r="L7839">
            <v>0.30314599999999992</v>
          </cell>
          <cell r="M7839">
            <v>1.1420732538342793</v>
          </cell>
        </row>
        <row r="7840">
          <cell r="L7840">
            <v>0.30331499999999778</v>
          </cell>
          <cell r="M7840">
            <v>1.0527258204557743</v>
          </cell>
        </row>
        <row r="7841">
          <cell r="L7841">
            <v>0.30337049999999977</v>
          </cell>
          <cell r="M7841">
            <v>1.1329893524260637</v>
          </cell>
        </row>
        <row r="7842">
          <cell r="L7842">
            <v>0.30374049999999997</v>
          </cell>
          <cell r="M7842">
            <v>1.0661302950833573</v>
          </cell>
        </row>
        <row r="7843">
          <cell r="L7843">
            <v>0.30445149999999988</v>
          </cell>
          <cell r="M7843">
            <v>1.0796034667273704</v>
          </cell>
        </row>
        <row r="7844">
          <cell r="L7844">
            <v>0.30459000000000014</v>
          </cell>
          <cell r="M7844">
            <v>1.1605671652483245</v>
          </cell>
        </row>
        <row r="7845">
          <cell r="L7845">
            <v>0.30501199999999962</v>
          </cell>
          <cell r="M7845">
            <v>1.0728937345709193</v>
          </cell>
        </row>
        <row r="7846">
          <cell r="L7846">
            <v>0.30506749999999982</v>
          </cell>
          <cell r="M7846">
            <v>1.0652904722916186</v>
          </cell>
        </row>
        <row r="7847">
          <cell r="L7847">
            <v>0.30507050000000113</v>
          </cell>
          <cell r="M7847">
            <v>1.0651263048608368</v>
          </cell>
        </row>
        <row r="7848">
          <cell r="L7848">
            <v>0.30523750000000049</v>
          </cell>
          <cell r="M7848">
            <v>1.0711160660059755</v>
          </cell>
        </row>
        <row r="7849">
          <cell r="L7849">
            <v>0.30532000000000004</v>
          </cell>
          <cell r="M7849">
            <v>1.0605830833048671</v>
          </cell>
        </row>
        <row r="7850">
          <cell r="L7850">
            <v>0.30534950000000016</v>
          </cell>
          <cell r="M7850">
            <v>1.0648264837359984</v>
          </cell>
        </row>
        <row r="7851">
          <cell r="L7851">
            <v>0.30538600000000216</v>
          </cell>
          <cell r="M7851">
            <v>1.0653220307827187</v>
          </cell>
        </row>
        <row r="7852">
          <cell r="L7852">
            <v>0.30547599999999875</v>
          </cell>
          <cell r="M7852">
            <v>1.1557202807830371</v>
          </cell>
        </row>
        <row r="7853">
          <cell r="L7853">
            <v>0.30620549999999991</v>
          </cell>
          <cell r="M7853">
            <v>1.1104393019786305</v>
          </cell>
        </row>
        <row r="7854">
          <cell r="L7854">
            <v>0.30635749999999717</v>
          </cell>
          <cell r="M7854">
            <v>1.0735016739620433</v>
          </cell>
        </row>
        <row r="7855">
          <cell r="L7855">
            <v>0.30647950000000002</v>
          </cell>
          <cell r="M7855">
            <v>1.1407188691378705</v>
          </cell>
        </row>
        <row r="7856">
          <cell r="L7856">
            <v>0.30660250000000033</v>
          </cell>
          <cell r="M7856">
            <v>1.1201718680457065</v>
          </cell>
        </row>
        <row r="7857">
          <cell r="L7857">
            <v>0.30661000000000094</v>
          </cell>
          <cell r="M7857">
            <v>1.0867466562480212</v>
          </cell>
        </row>
        <row r="7858">
          <cell r="L7858">
            <v>0.30665899999999979</v>
          </cell>
          <cell r="M7858">
            <v>1.0625664991333919</v>
          </cell>
        </row>
        <row r="7859">
          <cell r="L7859">
            <v>0.30685200000000101</v>
          </cell>
          <cell r="M7859">
            <v>1.0673620892552367</v>
          </cell>
        </row>
        <row r="7860">
          <cell r="L7860">
            <v>0.30689600000000006</v>
          </cell>
          <cell r="M7860">
            <v>1.1372912445661314</v>
          </cell>
        </row>
        <row r="7861">
          <cell r="L7861">
            <v>0.30705900000000064</v>
          </cell>
          <cell r="M7861">
            <v>1.0653610472993846</v>
          </cell>
        </row>
        <row r="7862">
          <cell r="L7862">
            <v>0.30743149999999986</v>
          </cell>
          <cell r="M7862">
            <v>1.1647223859128073</v>
          </cell>
        </row>
        <row r="7863">
          <cell r="L7863">
            <v>0.30745749999999994</v>
          </cell>
          <cell r="M7863">
            <v>1.1469490002443821</v>
          </cell>
        </row>
        <row r="7864">
          <cell r="L7864">
            <v>0.30768199999999979</v>
          </cell>
          <cell r="M7864">
            <v>1.1344975574683658</v>
          </cell>
        </row>
        <row r="7865">
          <cell r="L7865">
            <v>0.30770249999999999</v>
          </cell>
          <cell r="M7865">
            <v>1.1796033026317077</v>
          </cell>
        </row>
        <row r="7866">
          <cell r="L7866">
            <v>0.3078499999999984</v>
          </cell>
          <cell r="M7866">
            <v>1.0587263451554467</v>
          </cell>
        </row>
        <row r="7867">
          <cell r="L7867">
            <v>0.30821799999999833</v>
          </cell>
          <cell r="M7867">
            <v>1.061625020902389</v>
          </cell>
        </row>
        <row r="7868">
          <cell r="L7868">
            <v>0.30831349999999969</v>
          </cell>
          <cell r="M7868">
            <v>1.1300359577350352</v>
          </cell>
        </row>
        <row r="7869">
          <cell r="L7869">
            <v>0.30833750000000038</v>
          </cell>
          <cell r="M7869">
            <v>1.0742489122673464</v>
          </cell>
        </row>
        <row r="7870">
          <cell r="L7870">
            <v>0.30842299999999989</v>
          </cell>
          <cell r="M7870">
            <v>1.1931742013663018</v>
          </cell>
        </row>
        <row r="7871">
          <cell r="L7871">
            <v>0.30853400000000164</v>
          </cell>
          <cell r="M7871">
            <v>1.0559111505094423</v>
          </cell>
        </row>
        <row r="7872">
          <cell r="L7872">
            <v>0.30863099999999921</v>
          </cell>
          <cell r="M7872">
            <v>1.0813474849992877</v>
          </cell>
        </row>
        <row r="7873">
          <cell r="L7873">
            <v>0.30888500000000008</v>
          </cell>
          <cell r="M7873">
            <v>1.0669122664988107</v>
          </cell>
        </row>
        <row r="7874">
          <cell r="L7874">
            <v>0.30893999999999977</v>
          </cell>
          <cell r="M7874">
            <v>1.0631136086858031</v>
          </cell>
        </row>
        <row r="7875">
          <cell r="L7875">
            <v>0.30901800000000046</v>
          </cell>
          <cell r="M7875">
            <v>1.1898343929243966</v>
          </cell>
        </row>
        <row r="7876">
          <cell r="L7876">
            <v>0.30939350000000054</v>
          </cell>
          <cell r="M7876">
            <v>1.0620382060382167</v>
          </cell>
        </row>
        <row r="7877">
          <cell r="L7877">
            <v>0.30941500000000133</v>
          </cell>
          <cell r="M7877">
            <v>1.0556851679851498</v>
          </cell>
        </row>
        <row r="7878">
          <cell r="L7878">
            <v>0.30945649999999958</v>
          </cell>
          <cell r="M7878">
            <v>1.1732033469639345</v>
          </cell>
        </row>
        <row r="7879">
          <cell r="L7879">
            <v>0.30950500000000147</v>
          </cell>
          <cell r="M7879">
            <v>1.0550273172725615</v>
          </cell>
        </row>
        <row r="7880">
          <cell r="L7880">
            <v>0.30984149999999921</v>
          </cell>
          <cell r="M7880">
            <v>1.063289111503505</v>
          </cell>
        </row>
        <row r="7881">
          <cell r="L7881">
            <v>0.30984500000000015</v>
          </cell>
          <cell r="M7881">
            <v>1.1064924134834668</v>
          </cell>
        </row>
        <row r="7882">
          <cell r="L7882">
            <v>0.31019050000000092</v>
          </cell>
          <cell r="M7882">
            <v>1.0715807287920218</v>
          </cell>
        </row>
        <row r="7883">
          <cell r="L7883">
            <v>0.31052050000000087</v>
          </cell>
          <cell r="M7883">
            <v>1.0676083879823923</v>
          </cell>
        </row>
        <row r="7884">
          <cell r="L7884">
            <v>0.31052500000000016</v>
          </cell>
          <cell r="M7884">
            <v>1.0720462409312441</v>
          </cell>
        </row>
        <row r="7885">
          <cell r="L7885">
            <v>0.31087999999999916</v>
          </cell>
          <cell r="M7885">
            <v>1.0542370219000285</v>
          </cell>
        </row>
        <row r="7886">
          <cell r="L7886">
            <v>0.31097799999999864</v>
          </cell>
          <cell r="M7886">
            <v>1.0629982767323622</v>
          </cell>
        </row>
        <row r="7887">
          <cell r="L7887">
            <v>0.31113750000000007</v>
          </cell>
          <cell r="M7887">
            <v>1.1545121017170221</v>
          </cell>
        </row>
        <row r="7888">
          <cell r="L7888">
            <v>0.31125099999999994</v>
          </cell>
          <cell r="M7888">
            <v>1.1856579605734643</v>
          </cell>
        </row>
        <row r="7889">
          <cell r="L7889">
            <v>0.31126649999999945</v>
          </cell>
          <cell r="M7889">
            <v>1.1732774129907031</v>
          </cell>
        </row>
        <row r="7890">
          <cell r="L7890">
            <v>0.31137449999999944</v>
          </cell>
          <cell r="M7890">
            <v>1.1365395616608891</v>
          </cell>
        </row>
        <row r="7891">
          <cell r="L7891">
            <v>0.31154599999999988</v>
          </cell>
          <cell r="M7891">
            <v>1.1772166218240547</v>
          </cell>
        </row>
        <row r="7892">
          <cell r="L7892">
            <v>0.31161349999999999</v>
          </cell>
          <cell r="M7892">
            <v>1.1349492301950401</v>
          </cell>
        </row>
        <row r="7893">
          <cell r="L7893">
            <v>0.31184699999999932</v>
          </cell>
          <cell r="M7893">
            <v>1.167737734544994</v>
          </cell>
        </row>
        <row r="7894">
          <cell r="L7894">
            <v>0.31197500000000034</v>
          </cell>
          <cell r="M7894">
            <v>1.058362922256334</v>
          </cell>
        </row>
        <row r="7895">
          <cell r="L7895">
            <v>0.31216249999999945</v>
          </cell>
          <cell r="M7895">
            <v>1.1834033429018072</v>
          </cell>
        </row>
        <row r="7896">
          <cell r="L7896">
            <v>0.31235199999999885</v>
          </cell>
          <cell r="M7896">
            <v>1.0643585663307644</v>
          </cell>
        </row>
        <row r="7897">
          <cell r="L7897">
            <v>0.3124355000000012</v>
          </cell>
          <cell r="M7897">
            <v>1.0716073869622711</v>
          </cell>
        </row>
        <row r="7898">
          <cell r="L7898">
            <v>0.31249850000000023</v>
          </cell>
          <cell r="M7898">
            <v>1.1438312578231924</v>
          </cell>
        </row>
        <row r="7899">
          <cell r="L7899">
            <v>0.31254449999999956</v>
          </cell>
          <cell r="M7899">
            <v>1.1211532295679059</v>
          </cell>
        </row>
        <row r="7900">
          <cell r="L7900">
            <v>0.31263500000000022</v>
          </cell>
          <cell r="M7900">
            <v>1.0497090530904416</v>
          </cell>
        </row>
        <row r="7901">
          <cell r="L7901">
            <v>0.31285450000000026</v>
          </cell>
          <cell r="M7901">
            <v>1.0636593287709342</v>
          </cell>
        </row>
        <row r="7902">
          <cell r="L7902">
            <v>0.31288050000000034</v>
          </cell>
          <cell r="M7902">
            <v>1.072425585182788</v>
          </cell>
        </row>
        <row r="7903">
          <cell r="L7903">
            <v>0.31320000000000014</v>
          </cell>
          <cell r="M7903">
            <v>1.0612903636640629</v>
          </cell>
        </row>
        <row r="7904">
          <cell r="L7904">
            <v>0.31360700000000019</v>
          </cell>
          <cell r="M7904">
            <v>1.1418925867647898</v>
          </cell>
        </row>
        <row r="7905">
          <cell r="L7905">
            <v>0.31382150000000131</v>
          </cell>
          <cell r="M7905">
            <v>1.0721809240563078</v>
          </cell>
        </row>
        <row r="7906">
          <cell r="L7906">
            <v>0.31386149999999979</v>
          </cell>
          <cell r="M7906">
            <v>1.1402444126880296</v>
          </cell>
        </row>
        <row r="7907">
          <cell r="L7907">
            <v>0.31394899999999737</v>
          </cell>
          <cell r="M7907">
            <v>1.065480004088758</v>
          </cell>
        </row>
        <row r="7908">
          <cell r="L7908">
            <v>0.31406500000000026</v>
          </cell>
          <cell r="M7908">
            <v>1.1431260211826031</v>
          </cell>
        </row>
        <row r="7909">
          <cell r="L7909">
            <v>0.31421450000000029</v>
          </cell>
          <cell r="M7909">
            <v>1.1832174835862403</v>
          </cell>
        </row>
        <row r="7910">
          <cell r="L7910">
            <v>0.31425900000000162</v>
          </cell>
          <cell r="M7910">
            <v>1.0635047800519066</v>
          </cell>
        </row>
        <row r="7911">
          <cell r="L7911">
            <v>0.31433499999999981</v>
          </cell>
          <cell r="M7911">
            <v>1.0720932675500621</v>
          </cell>
        </row>
        <row r="7912">
          <cell r="L7912">
            <v>0.31450350000000071</v>
          </cell>
          <cell r="M7912">
            <v>1.0681635348209855</v>
          </cell>
        </row>
        <row r="7913">
          <cell r="L7913">
            <v>0.31462749999999939</v>
          </cell>
          <cell r="M7913">
            <v>1.1869075823684225</v>
          </cell>
        </row>
        <row r="7914">
          <cell r="L7914">
            <v>0.31466299999999947</v>
          </cell>
          <cell r="M7914">
            <v>1.1591505326582223</v>
          </cell>
        </row>
        <row r="7915">
          <cell r="L7915">
            <v>0.3147000000000002</v>
          </cell>
          <cell r="M7915">
            <v>1.0592211652955095</v>
          </cell>
        </row>
        <row r="7916">
          <cell r="L7916">
            <v>0.31485949999999985</v>
          </cell>
          <cell r="M7916">
            <v>1.1530181189114943</v>
          </cell>
        </row>
        <row r="7917">
          <cell r="L7917">
            <v>0.31511500000000048</v>
          </cell>
          <cell r="M7917">
            <v>1.0632823501909296</v>
          </cell>
        </row>
        <row r="7918">
          <cell r="L7918">
            <v>0.31523000000000145</v>
          </cell>
          <cell r="M7918">
            <v>1.0619139307370127</v>
          </cell>
        </row>
        <row r="7919">
          <cell r="L7919">
            <v>0.31532099999999907</v>
          </cell>
          <cell r="M7919">
            <v>1.1074255329639346</v>
          </cell>
        </row>
        <row r="7920">
          <cell r="L7920">
            <v>0.31540499999999838</v>
          </cell>
          <cell r="M7920">
            <v>1.060944263658103</v>
          </cell>
        </row>
        <row r="7921">
          <cell r="L7921">
            <v>0.31568799999999975</v>
          </cell>
          <cell r="M7921">
            <v>1.1658649512901724</v>
          </cell>
        </row>
        <row r="7922">
          <cell r="L7922">
            <v>0.31604950000000009</v>
          </cell>
          <cell r="M7922">
            <v>1.0681395449187792</v>
          </cell>
        </row>
        <row r="7923">
          <cell r="L7923">
            <v>0.31612050000000025</v>
          </cell>
          <cell r="M7923">
            <v>1.0807639467838299</v>
          </cell>
        </row>
        <row r="7924">
          <cell r="L7924">
            <v>0.3161480000000001</v>
          </cell>
          <cell r="M7924">
            <v>1.1505623761331802</v>
          </cell>
        </row>
        <row r="7925">
          <cell r="L7925">
            <v>0.31618600000000008</v>
          </cell>
          <cell r="M7925">
            <v>1.0668356171262408</v>
          </cell>
        </row>
        <row r="7926">
          <cell r="L7926">
            <v>0.31642249999999983</v>
          </cell>
          <cell r="M7926">
            <v>1.127664334901969</v>
          </cell>
        </row>
        <row r="7927">
          <cell r="L7927">
            <v>0.31678949999999872</v>
          </cell>
          <cell r="M7927">
            <v>1.073879431070411</v>
          </cell>
        </row>
        <row r="7928">
          <cell r="L7928">
            <v>0.31723749999999917</v>
          </cell>
          <cell r="M7928">
            <v>1.0722053691837037</v>
          </cell>
        </row>
        <row r="7929">
          <cell r="L7929">
            <v>0.3173250000000003</v>
          </cell>
          <cell r="M7929">
            <v>1.1222016818536231</v>
          </cell>
        </row>
        <row r="7930">
          <cell r="L7930">
            <v>0.3175725000000007</v>
          </cell>
          <cell r="M7930">
            <v>1.0631901647713842</v>
          </cell>
        </row>
        <row r="7931">
          <cell r="L7931">
            <v>0.31771349999999998</v>
          </cell>
          <cell r="M7931">
            <v>1.1640780138247442</v>
          </cell>
        </row>
        <row r="7932">
          <cell r="L7932">
            <v>0.3179110000000005</v>
          </cell>
          <cell r="M7932">
            <v>1.0767867632152839</v>
          </cell>
        </row>
        <row r="7933">
          <cell r="L7933">
            <v>0.31816000000000066</v>
          </cell>
          <cell r="M7933">
            <v>1.1304494516751378</v>
          </cell>
        </row>
        <row r="7934">
          <cell r="L7934">
            <v>0.31840399999999747</v>
          </cell>
          <cell r="M7934">
            <v>1.0713518557016708</v>
          </cell>
        </row>
        <row r="7935">
          <cell r="L7935">
            <v>0.31849499999999864</v>
          </cell>
          <cell r="M7935">
            <v>1.0622732147225118</v>
          </cell>
        </row>
        <row r="7936">
          <cell r="L7936">
            <v>0.31899649999999991</v>
          </cell>
          <cell r="M7936">
            <v>1.1660517891008362</v>
          </cell>
        </row>
        <row r="7937">
          <cell r="L7937">
            <v>0.31902950000000008</v>
          </cell>
          <cell r="M7937">
            <v>1.1355233099457411</v>
          </cell>
        </row>
        <row r="7938">
          <cell r="L7938">
            <v>0.32008749999999964</v>
          </cell>
          <cell r="M7938">
            <v>1.1758946670943737</v>
          </cell>
        </row>
        <row r="7939">
          <cell r="L7939">
            <v>0.32016100000000058</v>
          </cell>
          <cell r="M7939">
            <v>1.0599693889424222</v>
          </cell>
        </row>
        <row r="7940">
          <cell r="L7940">
            <v>0.32053149999999953</v>
          </cell>
          <cell r="M7940">
            <v>1.074413690660923</v>
          </cell>
        </row>
        <row r="7941">
          <cell r="L7941">
            <v>0.32087350000000114</v>
          </cell>
          <cell r="M7941">
            <v>1.0724610163629924</v>
          </cell>
        </row>
        <row r="7942">
          <cell r="L7942">
            <v>0.32096500000000106</v>
          </cell>
          <cell r="M7942">
            <v>1.0657934861646738</v>
          </cell>
        </row>
        <row r="7943">
          <cell r="L7943">
            <v>0.32170099999999913</v>
          </cell>
          <cell r="M7943">
            <v>1.1399572588710172</v>
          </cell>
        </row>
        <row r="7944">
          <cell r="L7944">
            <v>0.3220180000000008</v>
          </cell>
          <cell r="M7944">
            <v>1.1662392901974079</v>
          </cell>
        </row>
        <row r="7945">
          <cell r="L7945">
            <v>0.32254000000000005</v>
          </cell>
          <cell r="M7945">
            <v>1.1327341697152924</v>
          </cell>
        </row>
        <row r="7946">
          <cell r="L7946">
            <v>0.32260950000000044</v>
          </cell>
          <cell r="M7946">
            <v>1.1130527600724096</v>
          </cell>
        </row>
        <row r="7947">
          <cell r="L7947">
            <v>0.3228055000000003</v>
          </cell>
          <cell r="M7947">
            <v>1.1259464056157305</v>
          </cell>
        </row>
        <row r="7948">
          <cell r="L7948">
            <v>0.32293199999999977</v>
          </cell>
          <cell r="M7948">
            <v>1.1298729891922679</v>
          </cell>
        </row>
        <row r="7949">
          <cell r="L7949">
            <v>0.3229495</v>
          </cell>
          <cell r="M7949">
            <v>1.0697462506001607</v>
          </cell>
        </row>
        <row r="7950">
          <cell r="L7950">
            <v>0.32299650000000213</v>
          </cell>
          <cell r="M7950">
            <v>1.0665081379086303</v>
          </cell>
        </row>
        <row r="7951">
          <cell r="L7951">
            <v>0.32314600000000127</v>
          </cell>
          <cell r="M7951">
            <v>1.0656280788968873</v>
          </cell>
        </row>
        <row r="7952">
          <cell r="L7952">
            <v>0.32335499999999939</v>
          </cell>
          <cell r="M7952">
            <v>1.0592563346366135</v>
          </cell>
        </row>
        <row r="7953">
          <cell r="L7953">
            <v>0.32365499999999869</v>
          </cell>
          <cell r="M7953">
            <v>1.0626962518341372</v>
          </cell>
        </row>
        <row r="7954">
          <cell r="L7954">
            <v>0.32372900000000016</v>
          </cell>
          <cell r="M7954">
            <v>1.0887227303758027</v>
          </cell>
        </row>
        <row r="7955">
          <cell r="L7955">
            <v>0.3243210000000003</v>
          </cell>
          <cell r="M7955">
            <v>1.1272449936601998</v>
          </cell>
        </row>
        <row r="7956">
          <cell r="L7956">
            <v>0.32447600000000065</v>
          </cell>
          <cell r="M7956">
            <v>1.0868030784298537</v>
          </cell>
        </row>
        <row r="7957">
          <cell r="L7957">
            <v>0.32458700000000018</v>
          </cell>
          <cell r="M7957">
            <v>1.1669229065030422</v>
          </cell>
        </row>
        <row r="7958">
          <cell r="L7958">
            <v>0.32467749999999995</v>
          </cell>
          <cell r="M7958">
            <v>1.0741346500497062</v>
          </cell>
        </row>
        <row r="7959">
          <cell r="L7959">
            <v>0.32507250000000099</v>
          </cell>
          <cell r="M7959">
            <v>1.0717460267419074</v>
          </cell>
        </row>
        <row r="7960">
          <cell r="L7960">
            <v>0.32509000000000121</v>
          </cell>
          <cell r="M7960">
            <v>1.0587455346700685</v>
          </cell>
        </row>
        <row r="7961">
          <cell r="L7961">
            <v>0.32513400000000026</v>
          </cell>
          <cell r="M7961">
            <v>1.1828418560262584</v>
          </cell>
        </row>
        <row r="7962">
          <cell r="L7962">
            <v>0.32540250000000004</v>
          </cell>
          <cell r="M7962">
            <v>1.1493731236434559</v>
          </cell>
        </row>
        <row r="7963">
          <cell r="L7963">
            <v>0.32573499999999811</v>
          </cell>
          <cell r="M7963">
            <v>1.0613204398094238</v>
          </cell>
        </row>
        <row r="7964">
          <cell r="L7964">
            <v>0.32574899999999829</v>
          </cell>
          <cell r="M7964">
            <v>1.0741673016241702</v>
          </cell>
        </row>
        <row r="7965">
          <cell r="L7965">
            <v>0.32601100000000027</v>
          </cell>
          <cell r="M7965">
            <v>1.1437825000635091</v>
          </cell>
        </row>
        <row r="7966">
          <cell r="L7966">
            <v>0.32618250000000026</v>
          </cell>
          <cell r="M7966">
            <v>1.1849579763425835</v>
          </cell>
        </row>
        <row r="7967">
          <cell r="L7967">
            <v>0.32631499999999924</v>
          </cell>
          <cell r="M7967">
            <v>1.0640695151607855</v>
          </cell>
        </row>
        <row r="7968">
          <cell r="L7968">
            <v>0.32632650000000041</v>
          </cell>
          <cell r="M7968">
            <v>1.0668358849488537</v>
          </cell>
        </row>
        <row r="7969">
          <cell r="L7969">
            <v>0.32640150000000023</v>
          </cell>
          <cell r="M7969">
            <v>1.1147005376975792</v>
          </cell>
        </row>
        <row r="7970">
          <cell r="L7970">
            <v>0.32656750000000123</v>
          </cell>
          <cell r="M7970">
            <v>1.0688838664612113</v>
          </cell>
        </row>
        <row r="7971">
          <cell r="L7971">
            <v>0.32687699999999964</v>
          </cell>
          <cell r="M7971">
            <v>1.0701461767644629</v>
          </cell>
        </row>
        <row r="7972">
          <cell r="L7972">
            <v>0.32780699999999907</v>
          </cell>
          <cell r="M7972">
            <v>1.171058382168493</v>
          </cell>
        </row>
        <row r="7973">
          <cell r="L7973">
            <v>0.32785200000000003</v>
          </cell>
          <cell r="M7973">
            <v>1.1652268326026911</v>
          </cell>
        </row>
        <row r="7974">
          <cell r="L7974">
            <v>0.32794149999999966</v>
          </cell>
          <cell r="M7974">
            <v>1.0819001493181266</v>
          </cell>
        </row>
        <row r="7975">
          <cell r="L7975">
            <v>0.32803700000000013</v>
          </cell>
          <cell r="M7975">
            <v>1.1574404960894573</v>
          </cell>
        </row>
        <row r="7976">
          <cell r="L7976">
            <v>0.32836900000000036</v>
          </cell>
          <cell r="M7976">
            <v>1.1443398179591724</v>
          </cell>
        </row>
        <row r="7977">
          <cell r="L7977">
            <v>0.32858000000000054</v>
          </cell>
          <cell r="M7977">
            <v>1.0602236068823356</v>
          </cell>
        </row>
        <row r="7978">
          <cell r="L7978">
            <v>0.32876549999999982</v>
          </cell>
          <cell r="M7978">
            <v>1.1865014472608117</v>
          </cell>
        </row>
        <row r="7979">
          <cell r="L7979">
            <v>0.32911749999999884</v>
          </cell>
          <cell r="M7979">
            <v>1.0714720436413205</v>
          </cell>
        </row>
        <row r="7980">
          <cell r="L7980">
            <v>0.32938000000000045</v>
          </cell>
          <cell r="M7980">
            <v>1.0539220689257909</v>
          </cell>
        </row>
        <row r="7981">
          <cell r="L7981">
            <v>0.32964000000000127</v>
          </cell>
          <cell r="M7981">
            <v>1.0597829168681281</v>
          </cell>
        </row>
        <row r="7982">
          <cell r="L7982">
            <v>0.32974600000000009</v>
          </cell>
          <cell r="M7982">
            <v>1.1516774815732025</v>
          </cell>
        </row>
        <row r="7983">
          <cell r="L7983">
            <v>0.32981499999999997</v>
          </cell>
          <cell r="M7983">
            <v>1.0644474686682457</v>
          </cell>
        </row>
        <row r="7984">
          <cell r="L7984">
            <v>0.33082600000000184</v>
          </cell>
          <cell r="M7984">
            <v>1.0729612653091944</v>
          </cell>
        </row>
        <row r="7985">
          <cell r="L7985">
            <v>0.33089199999999952</v>
          </cell>
          <cell r="M7985">
            <v>1.1622604613494247</v>
          </cell>
        </row>
        <row r="7986">
          <cell r="L7986">
            <v>0.33106049999999954</v>
          </cell>
          <cell r="M7986">
            <v>1.0731761743100339</v>
          </cell>
        </row>
        <row r="7987">
          <cell r="L7987">
            <v>0.33116700000000066</v>
          </cell>
          <cell r="M7987">
            <v>1.0695148881786729</v>
          </cell>
        </row>
        <row r="7988">
          <cell r="L7988">
            <v>0.33121049999999919</v>
          </cell>
          <cell r="M7988">
            <v>1.0680314994076359</v>
          </cell>
        </row>
        <row r="7989">
          <cell r="L7989">
            <v>0.33128500000000116</v>
          </cell>
          <cell r="M7989">
            <v>1.0748729319555095</v>
          </cell>
        </row>
        <row r="7990">
          <cell r="L7990">
            <v>0.3314585000000001</v>
          </cell>
          <cell r="M7990">
            <v>1.0687935786578786</v>
          </cell>
        </row>
        <row r="7991">
          <cell r="L7991">
            <v>0.33166499999999921</v>
          </cell>
          <cell r="M7991">
            <v>1.0636481221087595</v>
          </cell>
        </row>
        <row r="7992">
          <cell r="L7992">
            <v>0.33190199999999948</v>
          </cell>
          <cell r="M7992">
            <v>1.0722962051334297</v>
          </cell>
        </row>
        <row r="7993">
          <cell r="L7993">
            <v>0.33243550000000077</v>
          </cell>
          <cell r="M7993">
            <v>1.0742667307369251</v>
          </cell>
        </row>
        <row r="7994">
          <cell r="L7994">
            <v>0.33261299999999849</v>
          </cell>
          <cell r="M7994">
            <v>1.0765821430365718</v>
          </cell>
        </row>
        <row r="7995">
          <cell r="L7995">
            <v>0.33272499999999994</v>
          </cell>
          <cell r="M7995">
            <v>1.0621699280200494</v>
          </cell>
        </row>
        <row r="7996">
          <cell r="L7996">
            <v>0.33279399999999981</v>
          </cell>
          <cell r="M7996">
            <v>1.0731341241651728</v>
          </cell>
        </row>
        <row r="7997">
          <cell r="L7997">
            <v>0.33297250000000034</v>
          </cell>
          <cell r="M7997">
            <v>1.1148756520611913</v>
          </cell>
        </row>
        <row r="7998">
          <cell r="L7998">
            <v>0.33332799999999985</v>
          </cell>
          <cell r="M7998">
            <v>1.1580981762743701</v>
          </cell>
        </row>
        <row r="7999">
          <cell r="L7999">
            <v>0.333381499999998</v>
          </cell>
          <cell r="M7999">
            <v>1.0552500610930997</v>
          </cell>
        </row>
        <row r="8000">
          <cell r="L8000">
            <v>0.33338599999999996</v>
          </cell>
          <cell r="M8000">
            <v>1.1885657901240725</v>
          </cell>
        </row>
        <row r="8001">
          <cell r="L8001">
            <v>0.33340049999999977</v>
          </cell>
          <cell r="M8001">
            <v>1.0713710689002962</v>
          </cell>
        </row>
        <row r="8002">
          <cell r="L8002">
            <v>0.33351000000000042</v>
          </cell>
          <cell r="M8002">
            <v>1.0618953890070915</v>
          </cell>
        </row>
        <row r="8003">
          <cell r="L8003">
            <v>0.33359800000000028</v>
          </cell>
          <cell r="M8003">
            <v>1.1960737080751502</v>
          </cell>
        </row>
        <row r="8004">
          <cell r="L8004">
            <v>0.33396149999999913</v>
          </cell>
          <cell r="M8004">
            <v>1.1218451937631908</v>
          </cell>
        </row>
        <row r="8005">
          <cell r="L8005">
            <v>0.33410450000000003</v>
          </cell>
          <cell r="M8005">
            <v>1.1927208951953481</v>
          </cell>
        </row>
        <row r="8006">
          <cell r="L8006">
            <v>0.33445999999999998</v>
          </cell>
          <cell r="M8006">
            <v>1.0772050724822713</v>
          </cell>
        </row>
        <row r="8007">
          <cell r="L8007">
            <v>0.33483499999999999</v>
          </cell>
          <cell r="M8007">
            <v>1.0615561590156231</v>
          </cell>
        </row>
        <row r="8008">
          <cell r="L8008">
            <v>0.33510949999999973</v>
          </cell>
          <cell r="M8008">
            <v>1.1852329079486117</v>
          </cell>
        </row>
        <row r="8009">
          <cell r="L8009">
            <v>0.33520999999999823</v>
          </cell>
          <cell r="M8009">
            <v>1.0630455073508154</v>
          </cell>
        </row>
        <row r="8010">
          <cell r="L8010">
            <v>0.33527399999999918</v>
          </cell>
          <cell r="M8010">
            <v>1.1730330371691375</v>
          </cell>
        </row>
        <row r="8011">
          <cell r="L8011">
            <v>0.33598450000000035</v>
          </cell>
          <cell r="M8011">
            <v>1.1948185343697983</v>
          </cell>
        </row>
        <row r="8012">
          <cell r="L8012">
            <v>0.33605700000000027</v>
          </cell>
          <cell r="M8012">
            <v>1.0686504023994858</v>
          </cell>
        </row>
        <row r="8013">
          <cell r="L8013">
            <v>0.33633999999999986</v>
          </cell>
          <cell r="M8013">
            <v>1.0659945482558844</v>
          </cell>
        </row>
        <row r="8014">
          <cell r="L8014">
            <v>0.3369605</v>
          </cell>
          <cell r="M8014">
            <v>1.0678844302189712</v>
          </cell>
        </row>
        <row r="8015">
          <cell r="L8015">
            <v>0.3372799999999998</v>
          </cell>
          <cell r="M8015">
            <v>1.0612263255297631</v>
          </cell>
        </row>
        <row r="8016">
          <cell r="L8016">
            <v>0.33744650000000043</v>
          </cell>
          <cell r="M8016">
            <v>1.0675832740427589</v>
          </cell>
        </row>
        <row r="8017">
          <cell r="L8017">
            <v>0.33799249999999947</v>
          </cell>
          <cell r="M8017">
            <v>1.1405790036845744</v>
          </cell>
        </row>
        <row r="8018">
          <cell r="L8018">
            <v>0.33800400000000153</v>
          </cell>
          <cell r="M8018">
            <v>1.0696141965765456</v>
          </cell>
        </row>
        <row r="8019">
          <cell r="L8019">
            <v>0.3380605000000001</v>
          </cell>
          <cell r="M8019">
            <v>1.1423473687328287</v>
          </cell>
        </row>
        <row r="8020">
          <cell r="L8020">
            <v>0.33808499999999952</v>
          </cell>
          <cell r="M8020">
            <v>1.0665268282047546</v>
          </cell>
        </row>
        <row r="8021">
          <cell r="L8021">
            <v>0.33824650000000034</v>
          </cell>
          <cell r="M8021">
            <v>1.0739795405603738</v>
          </cell>
        </row>
        <row r="8022">
          <cell r="L8022">
            <v>0.33849400000000074</v>
          </cell>
          <cell r="M8022">
            <v>1.0684130544912482</v>
          </cell>
        </row>
        <row r="8023">
          <cell r="L8023">
            <v>0.33858000000000033</v>
          </cell>
          <cell r="M8023">
            <v>1.0675372982171563</v>
          </cell>
        </row>
        <row r="8024">
          <cell r="L8024">
            <v>0.33892699999999998</v>
          </cell>
          <cell r="M8024">
            <v>1.1451675194209536</v>
          </cell>
        </row>
        <row r="8025">
          <cell r="L8025">
            <v>0.33906999999999954</v>
          </cell>
          <cell r="M8025">
            <v>1.065062232403974</v>
          </cell>
        </row>
        <row r="8026">
          <cell r="L8026">
            <v>0.33952000000000027</v>
          </cell>
          <cell r="M8026">
            <v>1.0730714819831741</v>
          </cell>
        </row>
        <row r="8027">
          <cell r="L8027">
            <v>0.33953950000000077</v>
          </cell>
          <cell r="M8027">
            <v>1.0738157823381169</v>
          </cell>
        </row>
        <row r="8028">
          <cell r="L8028">
            <v>0.33959899999999976</v>
          </cell>
          <cell r="M8028">
            <v>1.1551018080492645</v>
          </cell>
        </row>
        <row r="8029">
          <cell r="L8029">
            <v>0.34001700000000046</v>
          </cell>
          <cell r="M8029">
            <v>1.147006181745043</v>
          </cell>
        </row>
        <row r="8030">
          <cell r="L8030">
            <v>0.34021549999999934</v>
          </cell>
          <cell r="M8030">
            <v>1.0740893119502868</v>
          </cell>
        </row>
        <row r="8031">
          <cell r="L8031">
            <v>0.34057699999999969</v>
          </cell>
          <cell r="M8031">
            <v>1.0788539700887592</v>
          </cell>
        </row>
        <row r="8032">
          <cell r="L8032">
            <v>0.34079650000000017</v>
          </cell>
          <cell r="M8032">
            <v>1.2078992548007692</v>
          </cell>
        </row>
        <row r="8033">
          <cell r="L8033">
            <v>0.34084049999999877</v>
          </cell>
          <cell r="M8033">
            <v>1.0772066387296009</v>
          </cell>
        </row>
        <row r="8034">
          <cell r="L8034">
            <v>0.34093900000000055</v>
          </cell>
          <cell r="M8034">
            <v>1.1751727188347043</v>
          </cell>
        </row>
        <row r="8035">
          <cell r="L8035">
            <v>0.34115199999999923</v>
          </cell>
          <cell r="M8035">
            <v>1.0723157274367794</v>
          </cell>
        </row>
        <row r="8036">
          <cell r="L8036">
            <v>0.34118100000000062</v>
          </cell>
          <cell r="M8036">
            <v>1.088473071395867</v>
          </cell>
        </row>
        <row r="8037">
          <cell r="L8037">
            <v>0.34153049999999929</v>
          </cell>
          <cell r="M8037">
            <v>1.0764979958263872</v>
          </cell>
        </row>
        <row r="8038">
          <cell r="L8038">
            <v>0.34187199999999951</v>
          </cell>
          <cell r="M8038">
            <v>1.1698612838628455</v>
          </cell>
        </row>
        <row r="8039">
          <cell r="L8039">
            <v>0.34242550000000005</v>
          </cell>
          <cell r="M8039">
            <v>1.1809805850740007</v>
          </cell>
        </row>
        <row r="8040">
          <cell r="L8040">
            <v>0.34274999999999878</v>
          </cell>
          <cell r="M8040">
            <v>1.1392130955120481</v>
          </cell>
        </row>
        <row r="8041">
          <cell r="L8041">
            <v>0.34277200000000096</v>
          </cell>
          <cell r="M8041">
            <v>1.150317573752613</v>
          </cell>
        </row>
        <row r="8042">
          <cell r="L8042">
            <v>0.34288050000000059</v>
          </cell>
          <cell r="M8042">
            <v>1.1442981293992058</v>
          </cell>
        </row>
        <row r="8043">
          <cell r="L8043">
            <v>0.34318500000000007</v>
          </cell>
          <cell r="M8043">
            <v>1.0611705356434893</v>
          </cell>
        </row>
        <row r="8044">
          <cell r="L8044">
            <v>0.34335950000000004</v>
          </cell>
          <cell r="M8044">
            <v>1.0742725372744897</v>
          </cell>
        </row>
        <row r="8045">
          <cell r="L8045">
            <v>0.34336949999999788</v>
          </cell>
          <cell r="M8045">
            <v>1.0736593020835308</v>
          </cell>
        </row>
        <row r="8046">
          <cell r="L8046">
            <v>0.34356299999999962</v>
          </cell>
          <cell r="M8046">
            <v>1.0696944171053206</v>
          </cell>
        </row>
        <row r="8047">
          <cell r="L8047">
            <v>0.34360350000000039</v>
          </cell>
          <cell r="M8047">
            <v>1.0829629968266989</v>
          </cell>
        </row>
        <row r="8048">
          <cell r="L8048">
            <v>0.34371000000000151</v>
          </cell>
          <cell r="M8048">
            <v>1.0673141884965804</v>
          </cell>
        </row>
        <row r="8049">
          <cell r="L8049">
            <v>0.3438939999999997</v>
          </cell>
          <cell r="M8049">
            <v>1.1434431195430865</v>
          </cell>
        </row>
        <row r="8050">
          <cell r="L8050">
            <v>0.3440095000000003</v>
          </cell>
          <cell r="M8050">
            <v>1.1359804249416159</v>
          </cell>
        </row>
        <row r="8051">
          <cell r="L8051">
            <v>0.34432500000000132</v>
          </cell>
          <cell r="M8051">
            <v>1.0632816727199932</v>
          </cell>
        </row>
        <row r="8052">
          <cell r="L8052">
            <v>0.34445100000000028</v>
          </cell>
          <cell r="M8052">
            <v>1.2598269681992296</v>
          </cell>
        </row>
        <row r="8053">
          <cell r="L8053">
            <v>0.34445600000000098</v>
          </cell>
          <cell r="M8053">
            <v>1.1345750195970807</v>
          </cell>
        </row>
        <row r="8054">
          <cell r="L8054">
            <v>0.34480900000000148</v>
          </cell>
          <cell r="M8054">
            <v>1.0797770573147802</v>
          </cell>
        </row>
        <row r="8055">
          <cell r="L8055">
            <v>0.34494000000000113</v>
          </cell>
          <cell r="M8055">
            <v>1.0679032598307399</v>
          </cell>
        </row>
        <row r="8056">
          <cell r="L8056">
            <v>0.34572550000000035</v>
          </cell>
          <cell r="M8056">
            <v>1.1341766338115831</v>
          </cell>
        </row>
        <row r="8057">
          <cell r="L8057">
            <v>0.34573500000000124</v>
          </cell>
          <cell r="M8057">
            <v>1.0679664727926035</v>
          </cell>
        </row>
        <row r="8058">
          <cell r="L8058">
            <v>0.34582399999999858</v>
          </cell>
          <cell r="M8058">
            <v>1.0795279685328518</v>
          </cell>
        </row>
        <row r="8059">
          <cell r="L8059">
            <v>0.3459544999999995</v>
          </cell>
          <cell r="M8059">
            <v>1.0693800990135052</v>
          </cell>
        </row>
        <row r="8060">
          <cell r="L8060">
            <v>0.3460649999999994</v>
          </cell>
          <cell r="M8060">
            <v>1.0681660528000703</v>
          </cell>
        </row>
        <row r="8061">
          <cell r="L8061">
            <v>0.34614750000000027</v>
          </cell>
          <cell r="M8061">
            <v>1.2259085890094952</v>
          </cell>
        </row>
        <row r="8062">
          <cell r="L8062">
            <v>0.34617450000000005</v>
          </cell>
          <cell r="M8062">
            <v>1.1154630323014032</v>
          </cell>
        </row>
        <row r="8063">
          <cell r="L8063">
            <v>0.34620750000000022</v>
          </cell>
          <cell r="M8063">
            <v>1.1723813099145766</v>
          </cell>
        </row>
        <row r="8064">
          <cell r="L8064">
            <v>0.34628749999999986</v>
          </cell>
          <cell r="M8064">
            <v>1.19167892886559</v>
          </cell>
        </row>
        <row r="8065">
          <cell r="L8065">
            <v>0.34662799999999994</v>
          </cell>
          <cell r="M8065">
            <v>1.1325472405526944</v>
          </cell>
        </row>
        <row r="8066">
          <cell r="L8066">
            <v>0.34681099999999887</v>
          </cell>
          <cell r="M8066">
            <v>1.0718763322407971</v>
          </cell>
        </row>
        <row r="8067">
          <cell r="L8067">
            <v>0.34689000000000014</v>
          </cell>
          <cell r="M8067">
            <v>1.2084000426523178</v>
          </cell>
        </row>
        <row r="8068">
          <cell r="L8068">
            <v>0.34716150000000034</v>
          </cell>
          <cell r="M8068">
            <v>1.1877380584254968</v>
          </cell>
        </row>
        <row r="8069">
          <cell r="L8069">
            <v>0.34716349999999885</v>
          </cell>
          <cell r="M8069">
            <v>1.0996343802150028</v>
          </cell>
        </row>
        <row r="8070">
          <cell r="L8070">
            <v>0.34737300000000015</v>
          </cell>
          <cell r="M8070">
            <v>1.1779117379953736</v>
          </cell>
        </row>
        <row r="8071">
          <cell r="L8071">
            <v>0.34768500000000024</v>
          </cell>
          <cell r="M8071">
            <v>1.0660461117210733</v>
          </cell>
        </row>
        <row r="8072">
          <cell r="L8072">
            <v>0.34796499999999853</v>
          </cell>
          <cell r="M8072">
            <v>1.0700194438965462</v>
          </cell>
        </row>
        <row r="8073">
          <cell r="L8073">
            <v>0.34797999999999973</v>
          </cell>
          <cell r="M8073">
            <v>1.0664389589182</v>
          </cell>
        </row>
        <row r="8074">
          <cell r="L8074">
            <v>0.34852000000000061</v>
          </cell>
          <cell r="M8074">
            <v>1.0792712528326756</v>
          </cell>
        </row>
        <row r="8075">
          <cell r="L8075">
            <v>0.34855250000000026</v>
          </cell>
          <cell r="M8075">
            <v>1.0826966240434592</v>
          </cell>
        </row>
        <row r="8076">
          <cell r="L8076">
            <v>0.34868200000000016</v>
          </cell>
          <cell r="M8076">
            <v>1.2030014401136315</v>
          </cell>
        </row>
        <row r="8077">
          <cell r="L8077">
            <v>0.34930600000000034</v>
          </cell>
          <cell r="M8077">
            <v>1.0699090176553911</v>
          </cell>
        </row>
        <row r="8078">
          <cell r="L8078">
            <v>0.34948749999999862</v>
          </cell>
          <cell r="M8078">
            <v>1.0902151261289359</v>
          </cell>
        </row>
        <row r="8079">
          <cell r="L8079">
            <v>0.34959199999999946</v>
          </cell>
          <cell r="M8079">
            <v>1.0800683618337599</v>
          </cell>
        </row>
        <row r="8080">
          <cell r="L8080">
            <v>0.34975350000000027</v>
          </cell>
          <cell r="M8080">
            <v>1.1491512951235283</v>
          </cell>
        </row>
        <row r="8081">
          <cell r="L8081">
            <v>0.3498935000000003</v>
          </cell>
          <cell r="M8081">
            <v>1.0735799204390248</v>
          </cell>
        </row>
        <row r="8082">
          <cell r="L8082">
            <v>0.34992749999999972</v>
          </cell>
          <cell r="M8082">
            <v>1.0778138273213054</v>
          </cell>
        </row>
        <row r="8083">
          <cell r="L8083">
            <v>0.35026399999999924</v>
          </cell>
          <cell r="M8083">
            <v>1.0820141625941739</v>
          </cell>
        </row>
        <row r="8084">
          <cell r="L8084">
            <v>0.35040499999999852</v>
          </cell>
          <cell r="M8084">
            <v>1.0672486942595891</v>
          </cell>
        </row>
        <row r="8085">
          <cell r="L8085">
            <v>0.35067199999999987</v>
          </cell>
          <cell r="M8085">
            <v>1.1919888075441758</v>
          </cell>
        </row>
        <row r="8086">
          <cell r="L8086">
            <v>0.35083200000000048</v>
          </cell>
          <cell r="M8086">
            <v>1.0718245845792711</v>
          </cell>
        </row>
        <row r="8087">
          <cell r="L8087">
            <v>0.35102900000000048</v>
          </cell>
          <cell r="M8087">
            <v>1.0785051987602918</v>
          </cell>
        </row>
        <row r="8088">
          <cell r="L8088">
            <v>0.35126499999999972</v>
          </cell>
          <cell r="M8088">
            <v>1.0696256653737206</v>
          </cell>
        </row>
        <row r="8089">
          <cell r="L8089">
            <v>0.3512865000000005</v>
          </cell>
          <cell r="M8089">
            <v>1.1891486491628693</v>
          </cell>
        </row>
        <row r="8090">
          <cell r="L8090">
            <v>0.35169650000000097</v>
          </cell>
          <cell r="M8090">
            <v>1.0772515712568398</v>
          </cell>
        </row>
        <row r="8091">
          <cell r="L8091">
            <v>0.35184399999999982</v>
          </cell>
          <cell r="M8091">
            <v>1.2707445850993524</v>
          </cell>
        </row>
        <row r="8092">
          <cell r="L8092">
            <v>0.35203500000000076</v>
          </cell>
          <cell r="M8092">
            <v>1.0673714280984521</v>
          </cell>
        </row>
        <row r="8093">
          <cell r="L8093">
            <v>0.35203700000000016</v>
          </cell>
          <cell r="M8093">
            <v>1.169746564187484</v>
          </cell>
        </row>
        <row r="8094">
          <cell r="L8094">
            <v>0.35222199999999937</v>
          </cell>
          <cell r="M8094">
            <v>1.0958210979749226</v>
          </cell>
        </row>
        <row r="8095">
          <cell r="L8095">
            <v>0.35229550000000032</v>
          </cell>
          <cell r="M8095">
            <v>1.1327552903278846</v>
          </cell>
        </row>
        <row r="8096">
          <cell r="L8096">
            <v>0.35242299999999993</v>
          </cell>
          <cell r="M8096">
            <v>1.073540715469099</v>
          </cell>
        </row>
        <row r="8097">
          <cell r="L8097">
            <v>0.35260599999999975</v>
          </cell>
          <cell r="M8097">
            <v>1.0936794082183874</v>
          </cell>
        </row>
        <row r="8098">
          <cell r="L8098">
            <v>0.35366000000000142</v>
          </cell>
          <cell r="M8098">
            <v>1.0669807154626825</v>
          </cell>
        </row>
        <row r="8099">
          <cell r="L8099">
            <v>0.3536999999999999</v>
          </cell>
          <cell r="M8099">
            <v>1.0845646710277546</v>
          </cell>
        </row>
        <row r="8100">
          <cell r="L8100">
            <v>0.35401850000000046</v>
          </cell>
          <cell r="M8100">
            <v>1.1253655100406637</v>
          </cell>
        </row>
        <row r="8101">
          <cell r="L8101">
            <v>0.35404299999999989</v>
          </cell>
          <cell r="M8101">
            <v>1.1523378446689545</v>
          </cell>
        </row>
        <row r="8102">
          <cell r="L8102">
            <v>0.35423049999999989</v>
          </cell>
          <cell r="M8102">
            <v>1.1758118851767985</v>
          </cell>
        </row>
        <row r="8103">
          <cell r="L8103">
            <v>0.35451450000000051</v>
          </cell>
          <cell r="M8103">
            <v>1.1491180419258076</v>
          </cell>
        </row>
        <row r="8104">
          <cell r="L8104">
            <v>0.35514899999999905</v>
          </cell>
          <cell r="M8104">
            <v>1.0779822405788819</v>
          </cell>
        </row>
        <row r="8105">
          <cell r="L8105">
            <v>0.35535750000000021</v>
          </cell>
          <cell r="M8105">
            <v>1.1680043244505307</v>
          </cell>
        </row>
        <row r="8106">
          <cell r="L8106">
            <v>0.35554100000000055</v>
          </cell>
          <cell r="M8106">
            <v>1.0827814400421967</v>
          </cell>
        </row>
        <row r="8107">
          <cell r="L8107">
            <v>0.35574800000000018</v>
          </cell>
          <cell r="M8107">
            <v>1.1475276523059608</v>
          </cell>
        </row>
        <row r="8108">
          <cell r="L8108">
            <v>0.35607450000000007</v>
          </cell>
          <cell r="M8108">
            <v>1.0728721834489943</v>
          </cell>
        </row>
        <row r="8109">
          <cell r="L8109">
            <v>0.35624499999999948</v>
          </cell>
          <cell r="M8109">
            <v>1.0715356124204767</v>
          </cell>
        </row>
        <row r="8110">
          <cell r="L8110">
            <v>0.35640199999999922</v>
          </cell>
          <cell r="M8110">
            <v>1.0839052459895142</v>
          </cell>
        </row>
        <row r="8111">
          <cell r="L8111">
            <v>0.35663399999999967</v>
          </cell>
          <cell r="M8111">
            <v>1.0811368941430362</v>
          </cell>
        </row>
        <row r="8112">
          <cell r="L8112">
            <v>0.35678000000000054</v>
          </cell>
          <cell r="M8112">
            <v>1.0651225574710881</v>
          </cell>
        </row>
        <row r="8113">
          <cell r="L8113">
            <v>0.35690999999999917</v>
          </cell>
          <cell r="M8113">
            <v>1.1306920306857557</v>
          </cell>
        </row>
        <row r="8114">
          <cell r="L8114">
            <v>0.35697700000000054</v>
          </cell>
          <cell r="M8114">
            <v>1.0859492053263196</v>
          </cell>
        </row>
        <row r="8115">
          <cell r="L8115">
            <v>0.35808349999999933</v>
          </cell>
          <cell r="M8115">
            <v>1.0755530045858142</v>
          </cell>
        </row>
        <row r="8116">
          <cell r="L8116">
            <v>0.35815950000000107</v>
          </cell>
          <cell r="M8116">
            <v>1.0746819665478149</v>
          </cell>
        </row>
        <row r="8117">
          <cell r="L8117">
            <v>0.3583949999999998</v>
          </cell>
          <cell r="M8117">
            <v>1.0795089938073543</v>
          </cell>
        </row>
        <row r="8118">
          <cell r="L8118">
            <v>0.35872950000000081</v>
          </cell>
          <cell r="M8118">
            <v>1.0820736125133188</v>
          </cell>
        </row>
        <row r="8119">
          <cell r="L8119">
            <v>0.35873450000000062</v>
          </cell>
          <cell r="M8119">
            <v>1.0784074229166072</v>
          </cell>
        </row>
        <row r="8120">
          <cell r="L8120">
            <v>0.35899700000000001</v>
          </cell>
          <cell r="M8120">
            <v>1.204111213728368</v>
          </cell>
        </row>
        <row r="8121">
          <cell r="L8121">
            <v>0.35910099999999989</v>
          </cell>
          <cell r="M8121">
            <v>1.153538364051113</v>
          </cell>
        </row>
        <row r="8122">
          <cell r="L8122">
            <v>0.35941349999999872</v>
          </cell>
          <cell r="M8122">
            <v>1.086775395320569</v>
          </cell>
        </row>
        <row r="8123">
          <cell r="L8123">
            <v>0.35950599999999966</v>
          </cell>
          <cell r="M8123">
            <v>1.0725853262101257</v>
          </cell>
        </row>
        <row r="8124">
          <cell r="L8124">
            <v>0.35963699999999932</v>
          </cell>
          <cell r="M8124">
            <v>1.1117099478938881</v>
          </cell>
        </row>
        <row r="8125">
          <cell r="L8125">
            <v>0.35980200000000018</v>
          </cell>
          <cell r="M8125">
            <v>1.2300297591139879</v>
          </cell>
        </row>
        <row r="8126">
          <cell r="L8126">
            <v>0.3600190000000012</v>
          </cell>
          <cell r="M8126">
            <v>1.0930053047780166</v>
          </cell>
        </row>
        <row r="8127">
          <cell r="L8127">
            <v>0.36101850000000013</v>
          </cell>
          <cell r="M8127">
            <v>1.1454780235912703</v>
          </cell>
        </row>
        <row r="8128">
          <cell r="L8128">
            <v>0.36118999999999879</v>
          </cell>
          <cell r="M8128">
            <v>1.0669223716942051</v>
          </cell>
        </row>
        <row r="8129">
          <cell r="L8129">
            <v>0.36162000000000027</v>
          </cell>
          <cell r="M8129">
            <v>1.0673513915684476</v>
          </cell>
        </row>
        <row r="8130">
          <cell r="L8130">
            <v>0.36188199999999959</v>
          </cell>
          <cell r="M8130">
            <v>1.083427830510902</v>
          </cell>
        </row>
        <row r="8131">
          <cell r="L8131">
            <v>0.36271149999999963</v>
          </cell>
          <cell r="M8131">
            <v>1.0743189745317165</v>
          </cell>
        </row>
        <row r="8132">
          <cell r="L8132">
            <v>0.36339699999999908</v>
          </cell>
          <cell r="M8132">
            <v>1.131794816834369</v>
          </cell>
        </row>
        <row r="8133">
          <cell r="L8133">
            <v>0.36349900000000002</v>
          </cell>
          <cell r="M8133">
            <v>1.156596654913379</v>
          </cell>
        </row>
        <row r="8134">
          <cell r="L8134">
            <v>0.36394149999999925</v>
          </cell>
          <cell r="M8134">
            <v>1.0693924487239936</v>
          </cell>
        </row>
        <row r="8135">
          <cell r="L8135">
            <v>0.36404749999999986</v>
          </cell>
          <cell r="M8135">
            <v>1.1403975278043685</v>
          </cell>
        </row>
        <row r="8136">
          <cell r="L8136">
            <v>0.36411399999999983</v>
          </cell>
          <cell r="M8136">
            <v>1.1485303063006154</v>
          </cell>
        </row>
        <row r="8137">
          <cell r="L8137">
            <v>0.36417350000000148</v>
          </cell>
          <cell r="M8137">
            <v>1.0832313637856734</v>
          </cell>
        </row>
        <row r="8138">
          <cell r="L8138">
            <v>0.36419749999999951</v>
          </cell>
          <cell r="M8138">
            <v>1.0777792108901671</v>
          </cell>
        </row>
        <row r="8139">
          <cell r="L8139">
            <v>0.36425950000000107</v>
          </cell>
          <cell r="M8139">
            <v>1.1667206161287933</v>
          </cell>
        </row>
        <row r="8140">
          <cell r="L8140">
            <v>0.36426499999999962</v>
          </cell>
          <cell r="M8140">
            <v>1.0663788036181536</v>
          </cell>
        </row>
        <row r="8141">
          <cell r="L8141">
            <v>0.36427999999999905</v>
          </cell>
          <cell r="M8141">
            <v>1.0710403674348101</v>
          </cell>
        </row>
        <row r="8142">
          <cell r="L8142">
            <v>0.36432850000000094</v>
          </cell>
          <cell r="M8142">
            <v>1.089185740337538</v>
          </cell>
        </row>
        <row r="8143">
          <cell r="L8143">
            <v>0.364371000000002</v>
          </cell>
          <cell r="M8143">
            <v>1.0888381578637978</v>
          </cell>
        </row>
        <row r="8144">
          <cell r="L8144">
            <v>0.36453600000000019</v>
          </cell>
          <cell r="M8144">
            <v>1.2001840004848681</v>
          </cell>
        </row>
        <row r="8145">
          <cell r="L8145">
            <v>0.36468100000000003</v>
          </cell>
          <cell r="M8145">
            <v>1.1866035705237363</v>
          </cell>
        </row>
        <row r="8146">
          <cell r="L8146">
            <v>0.36491650000000142</v>
          </cell>
          <cell r="M8146">
            <v>1.0816160785563536</v>
          </cell>
        </row>
        <row r="8147">
          <cell r="L8147">
            <v>0.36508500000000055</v>
          </cell>
          <cell r="M8147">
            <v>1.0666181298322075</v>
          </cell>
        </row>
        <row r="8148">
          <cell r="L8148">
            <v>0.36516349999999953</v>
          </cell>
          <cell r="M8148">
            <v>1.0771816664945773</v>
          </cell>
        </row>
        <row r="8149">
          <cell r="L8149">
            <v>0.36520349999999979</v>
          </cell>
          <cell r="M8149">
            <v>1.0773282513092644</v>
          </cell>
        </row>
        <row r="8150">
          <cell r="L8150">
            <v>0.36533499999999997</v>
          </cell>
          <cell r="M8150">
            <v>1.2016687287886461</v>
          </cell>
        </row>
        <row r="8151">
          <cell r="L8151">
            <v>0.36563400000000001</v>
          </cell>
          <cell r="M8151">
            <v>1.0800263172273947</v>
          </cell>
        </row>
        <row r="8152">
          <cell r="L8152">
            <v>0.36590050000000041</v>
          </cell>
          <cell r="M8152">
            <v>1.2391868468604321</v>
          </cell>
        </row>
        <row r="8153">
          <cell r="L8153">
            <v>0.36601000000000106</v>
          </cell>
          <cell r="M8153">
            <v>1.0658568931716266</v>
          </cell>
        </row>
        <row r="8154">
          <cell r="L8154">
            <v>0.36614699999999978</v>
          </cell>
          <cell r="M8154">
            <v>1.0672750836316072</v>
          </cell>
        </row>
        <row r="8155">
          <cell r="L8155">
            <v>0.36616000000000071</v>
          </cell>
          <cell r="M8155">
            <v>1.0669244029118587</v>
          </cell>
        </row>
        <row r="8156">
          <cell r="L8156">
            <v>0.36657299999999893</v>
          </cell>
          <cell r="M8156">
            <v>1.0758320173714095</v>
          </cell>
        </row>
        <row r="8157">
          <cell r="L8157">
            <v>0.36659699999999873</v>
          </cell>
          <cell r="M8157">
            <v>1.0886334588090847</v>
          </cell>
        </row>
        <row r="8158">
          <cell r="L8158">
            <v>0.36661999999999928</v>
          </cell>
          <cell r="M8158">
            <v>1.0695925275629889</v>
          </cell>
        </row>
        <row r="8159">
          <cell r="L8159">
            <v>0.366814999999999</v>
          </cell>
          <cell r="M8159">
            <v>1.0797431992740683</v>
          </cell>
        </row>
        <row r="8160">
          <cell r="L8160">
            <v>0.36682150000000036</v>
          </cell>
          <cell r="M8160">
            <v>1.1479954702027562</v>
          </cell>
        </row>
        <row r="8161">
          <cell r="L8161">
            <v>0.3668350000000018</v>
          </cell>
          <cell r="M8161">
            <v>1.0679115193221809</v>
          </cell>
        </row>
        <row r="8162">
          <cell r="L8162">
            <v>0.36699299999999901</v>
          </cell>
          <cell r="M8162">
            <v>1.1764100362954504</v>
          </cell>
        </row>
        <row r="8163">
          <cell r="L8163">
            <v>0.36721849999999989</v>
          </cell>
          <cell r="M8163">
            <v>1.0808028501658864</v>
          </cell>
        </row>
        <row r="8164">
          <cell r="L8164">
            <v>0.36820549999999841</v>
          </cell>
          <cell r="M8164">
            <v>1.0789073670167069</v>
          </cell>
        </row>
        <row r="8165">
          <cell r="L8165">
            <v>0.36823300000000003</v>
          </cell>
          <cell r="M8165">
            <v>1.1189027000368319</v>
          </cell>
        </row>
        <row r="8166">
          <cell r="L8166">
            <v>0.36863050000000008</v>
          </cell>
          <cell r="M8166">
            <v>1.0878373842979514</v>
          </cell>
        </row>
        <row r="8167">
          <cell r="L8167">
            <v>0.36910300000000085</v>
          </cell>
          <cell r="M8167">
            <v>1.0809816156990275</v>
          </cell>
        </row>
        <row r="8168">
          <cell r="L8168">
            <v>0.36997899999999984</v>
          </cell>
          <cell r="M8168">
            <v>1.1667598413185032</v>
          </cell>
        </row>
        <row r="8169">
          <cell r="L8169">
            <v>0.37045299999999948</v>
          </cell>
          <cell r="M8169">
            <v>1.0940788002904076</v>
          </cell>
        </row>
        <row r="8170">
          <cell r="L8170">
            <v>0.37056150000000088</v>
          </cell>
          <cell r="M8170">
            <v>1.076418908891859</v>
          </cell>
        </row>
        <row r="8171">
          <cell r="L8171">
            <v>0.37078649999999946</v>
          </cell>
          <cell r="M8171">
            <v>1.0982455971831666</v>
          </cell>
        </row>
        <row r="8172">
          <cell r="L8172">
            <v>0.37096099999999943</v>
          </cell>
          <cell r="M8172">
            <v>1.0864529544583386</v>
          </cell>
        </row>
        <row r="8173">
          <cell r="L8173">
            <v>0.37153499999999973</v>
          </cell>
          <cell r="M8173">
            <v>1.0728360746965189</v>
          </cell>
        </row>
        <row r="8174">
          <cell r="L8174">
            <v>0.37174200000000113</v>
          </cell>
          <cell r="M8174">
            <v>1.0800022578952171</v>
          </cell>
        </row>
        <row r="8175">
          <cell r="L8175">
            <v>0.37183849999999907</v>
          </cell>
          <cell r="M8175">
            <v>1.0825952561421901</v>
          </cell>
        </row>
        <row r="8176">
          <cell r="L8176">
            <v>0.3722000000000012</v>
          </cell>
          <cell r="M8176">
            <v>1.0730828939998418</v>
          </cell>
        </row>
        <row r="8177">
          <cell r="L8177">
            <v>0.37292599999999965</v>
          </cell>
          <cell r="M8177">
            <v>1.1890648579797103</v>
          </cell>
        </row>
        <row r="8178">
          <cell r="L8178">
            <v>0.3730329999999995</v>
          </cell>
          <cell r="M8178">
            <v>1.1007642696889679</v>
          </cell>
        </row>
        <row r="8179">
          <cell r="L8179">
            <v>0.37332149999999942</v>
          </cell>
          <cell r="M8179">
            <v>1.1384712964469057</v>
          </cell>
        </row>
        <row r="8180">
          <cell r="L8180">
            <v>0.37343300000000035</v>
          </cell>
          <cell r="M8180">
            <v>1.0791222670400666</v>
          </cell>
        </row>
        <row r="8181">
          <cell r="L8181">
            <v>0.37364599999999992</v>
          </cell>
          <cell r="M8181">
            <v>1.1386149628470204</v>
          </cell>
        </row>
        <row r="8182">
          <cell r="L8182">
            <v>0.37398800000000065</v>
          </cell>
          <cell r="M8182">
            <v>1.1072068536772004</v>
          </cell>
        </row>
        <row r="8183">
          <cell r="L8183">
            <v>0.3741380000000003</v>
          </cell>
          <cell r="M8183">
            <v>1.1173971811931283</v>
          </cell>
        </row>
        <row r="8184">
          <cell r="L8184">
            <v>0.3742649999999994</v>
          </cell>
          <cell r="M8184">
            <v>1.0709799991876179</v>
          </cell>
        </row>
        <row r="8185">
          <cell r="L8185">
            <v>0.37429999999999986</v>
          </cell>
          <cell r="M8185">
            <v>1.0721686800036789</v>
          </cell>
        </row>
        <row r="8186">
          <cell r="L8186">
            <v>0.3753340000000005</v>
          </cell>
          <cell r="M8186">
            <v>1.0848346508441966</v>
          </cell>
        </row>
        <row r="8187">
          <cell r="L8187">
            <v>0.37560500000000019</v>
          </cell>
          <cell r="M8187">
            <v>1.0729284508476171</v>
          </cell>
        </row>
        <row r="8188">
          <cell r="L8188">
            <v>0.37595050000000185</v>
          </cell>
          <cell r="M8188">
            <v>1.0737484246339337</v>
          </cell>
        </row>
        <row r="8189">
          <cell r="L8189">
            <v>0.37612000000000023</v>
          </cell>
          <cell r="M8189">
            <v>1.0616166995671414</v>
          </cell>
        </row>
        <row r="8190">
          <cell r="L8190">
            <v>0.37620199999999926</v>
          </cell>
          <cell r="M8190">
            <v>1.0819288049199729</v>
          </cell>
        </row>
        <row r="8191">
          <cell r="L8191">
            <v>0.37624350000000106</v>
          </cell>
          <cell r="M8191">
            <v>1.0927226437196009</v>
          </cell>
        </row>
        <row r="8192">
          <cell r="L8192">
            <v>0.37642499999999979</v>
          </cell>
          <cell r="M8192">
            <v>1.2249139851860225</v>
          </cell>
        </row>
        <row r="8193">
          <cell r="L8193">
            <v>0.37645499999999998</v>
          </cell>
          <cell r="M8193">
            <v>1.2011665571327355</v>
          </cell>
        </row>
        <row r="8194">
          <cell r="L8194">
            <v>0.37651499999999949</v>
          </cell>
          <cell r="M8194">
            <v>1.0700956674179536</v>
          </cell>
        </row>
        <row r="8195">
          <cell r="L8195">
            <v>0.3767049999999994</v>
          </cell>
          <cell r="M8195">
            <v>1.0699523583204731</v>
          </cell>
        </row>
        <row r="8196">
          <cell r="L8196">
            <v>0.37672599999999967</v>
          </cell>
          <cell r="M8196">
            <v>1.0784140091031158</v>
          </cell>
        </row>
        <row r="8197">
          <cell r="L8197">
            <v>0.37730250000000032</v>
          </cell>
          <cell r="M8197">
            <v>1.2136251275914736</v>
          </cell>
        </row>
        <row r="8198">
          <cell r="L8198">
            <v>0.37779000000000096</v>
          </cell>
          <cell r="M8198">
            <v>1.0672374462280978</v>
          </cell>
        </row>
        <row r="8199">
          <cell r="L8199">
            <v>0.37814999999999976</v>
          </cell>
          <cell r="M8199">
            <v>1.1181778414126395</v>
          </cell>
        </row>
        <row r="8200">
          <cell r="L8200">
            <v>0.37831049999999955</v>
          </cell>
          <cell r="M8200">
            <v>1.137416150739655</v>
          </cell>
        </row>
        <row r="8201">
          <cell r="L8201">
            <v>0.3786555000000007</v>
          </cell>
          <cell r="M8201">
            <v>1.0764140609496224</v>
          </cell>
        </row>
        <row r="8202">
          <cell r="L8202">
            <v>0.37872049999999913</v>
          </cell>
          <cell r="M8202">
            <v>1.1356045490001077</v>
          </cell>
        </row>
        <row r="8203">
          <cell r="L8203">
            <v>0.37918100000000088</v>
          </cell>
          <cell r="M8203">
            <v>1.0862113002924485</v>
          </cell>
        </row>
        <row r="8204">
          <cell r="L8204">
            <v>0.37927499999999981</v>
          </cell>
          <cell r="M8204">
            <v>1.068705255829185</v>
          </cell>
        </row>
        <row r="8205">
          <cell r="L8205">
            <v>0.37949899999999914</v>
          </cell>
          <cell r="M8205">
            <v>1.0844608957509754</v>
          </cell>
        </row>
        <row r="8206">
          <cell r="L8206">
            <v>0.37961400000000012</v>
          </cell>
          <cell r="M8206">
            <v>1.0832363481949649</v>
          </cell>
        </row>
        <row r="8207">
          <cell r="L8207">
            <v>0.37997250000000005</v>
          </cell>
          <cell r="M8207">
            <v>1.1250794468741168</v>
          </cell>
        </row>
        <row r="8208">
          <cell r="L8208">
            <v>0.37997750000000075</v>
          </cell>
          <cell r="M8208">
            <v>1.0799031970086708</v>
          </cell>
        </row>
        <row r="8209">
          <cell r="L8209">
            <v>0.38044249999999913</v>
          </cell>
          <cell r="M8209">
            <v>1.0822416222530462</v>
          </cell>
        </row>
        <row r="8210">
          <cell r="L8210">
            <v>0.38065999999999889</v>
          </cell>
          <cell r="M8210">
            <v>1.0738178436054824</v>
          </cell>
        </row>
        <row r="8211">
          <cell r="L8211">
            <v>0.38071449999999984</v>
          </cell>
          <cell r="M8211">
            <v>1.0871662936395827</v>
          </cell>
        </row>
        <row r="8212">
          <cell r="L8212">
            <v>0.38073400000000035</v>
          </cell>
          <cell r="M8212">
            <v>1.0863771886938025</v>
          </cell>
        </row>
        <row r="8213">
          <cell r="L8213">
            <v>0.38083249999999946</v>
          </cell>
          <cell r="M8213">
            <v>1.2168285507979903</v>
          </cell>
        </row>
        <row r="8214">
          <cell r="L8214">
            <v>0.38148999999999944</v>
          </cell>
          <cell r="M8214">
            <v>1.0754939875358123</v>
          </cell>
        </row>
        <row r="8215">
          <cell r="L8215">
            <v>0.38168999999999897</v>
          </cell>
          <cell r="M8215">
            <v>1.0622171339514241</v>
          </cell>
        </row>
        <row r="8216">
          <cell r="L8216">
            <v>0.38207150000000034</v>
          </cell>
          <cell r="M8216">
            <v>1.0815302318860744</v>
          </cell>
        </row>
        <row r="8217">
          <cell r="L8217">
            <v>0.38245499999999844</v>
          </cell>
          <cell r="M8217">
            <v>1.085918754014604</v>
          </cell>
        </row>
        <row r="8218">
          <cell r="L8218">
            <v>0.3826065000000014</v>
          </cell>
          <cell r="M8218">
            <v>1.0779989193409854</v>
          </cell>
        </row>
        <row r="8219">
          <cell r="L8219">
            <v>0.38264350000000036</v>
          </cell>
          <cell r="M8219">
            <v>1.2784691826009864</v>
          </cell>
        </row>
        <row r="8220">
          <cell r="L8220">
            <v>0.38303149999999953</v>
          </cell>
          <cell r="M8220">
            <v>1.1756855777529331</v>
          </cell>
        </row>
        <row r="8221">
          <cell r="L8221">
            <v>0.38311150000000005</v>
          </cell>
          <cell r="M8221">
            <v>1.0851576911788905</v>
          </cell>
        </row>
        <row r="8222">
          <cell r="L8222">
            <v>0.383127</v>
          </cell>
          <cell r="M8222">
            <v>1.0872001497845765</v>
          </cell>
        </row>
        <row r="8223">
          <cell r="L8223">
            <v>0.38362850000000037</v>
          </cell>
          <cell r="M8223">
            <v>1.082574232684028</v>
          </cell>
        </row>
        <row r="8224">
          <cell r="L8224">
            <v>0.38374650000000088</v>
          </cell>
          <cell r="M8224">
            <v>1.1854939515078005</v>
          </cell>
        </row>
        <row r="8225">
          <cell r="L8225">
            <v>0.3838550000000005</v>
          </cell>
          <cell r="M8225">
            <v>1.074670173906709</v>
          </cell>
        </row>
        <row r="8226">
          <cell r="L8226">
            <v>0.38398800000000044</v>
          </cell>
          <cell r="M8226">
            <v>1.1692328645151631</v>
          </cell>
        </row>
        <row r="8227">
          <cell r="L8227">
            <v>0.38423999999999836</v>
          </cell>
          <cell r="M8227">
            <v>1.0704322340778487</v>
          </cell>
        </row>
        <row r="8228">
          <cell r="L8228">
            <v>0.38448750000000054</v>
          </cell>
          <cell r="M8228">
            <v>1.0926849996046717</v>
          </cell>
        </row>
        <row r="8229">
          <cell r="L8229">
            <v>0.38449400000000011</v>
          </cell>
          <cell r="M8229">
            <v>1.0790941277118176</v>
          </cell>
        </row>
        <row r="8230">
          <cell r="L8230">
            <v>0.38469000000000086</v>
          </cell>
          <cell r="M8230">
            <v>1.0865840799529851</v>
          </cell>
        </row>
        <row r="8231">
          <cell r="L8231">
            <v>0.38479099999999988</v>
          </cell>
          <cell r="M8231">
            <v>1.2074818694825189</v>
          </cell>
        </row>
        <row r="8232">
          <cell r="L8232">
            <v>0.38510450000000063</v>
          </cell>
          <cell r="M8232">
            <v>1.0760443662145833</v>
          </cell>
        </row>
        <row r="8233">
          <cell r="L8233">
            <v>0.38566650000000102</v>
          </cell>
          <cell r="M8233">
            <v>1.0806197081188487</v>
          </cell>
        </row>
        <row r="8234">
          <cell r="L8234">
            <v>0.38567800000000041</v>
          </cell>
          <cell r="M8234">
            <v>1.163505635946001</v>
          </cell>
        </row>
        <row r="8235">
          <cell r="L8235">
            <v>0.38571650000000091</v>
          </cell>
          <cell r="M8235">
            <v>1.0801323164085892</v>
          </cell>
        </row>
        <row r="8236">
          <cell r="L8236">
            <v>0.3857999999999997</v>
          </cell>
          <cell r="M8236">
            <v>1.074163362933547</v>
          </cell>
        </row>
        <row r="8237">
          <cell r="L8237">
            <v>0.38582349999999899</v>
          </cell>
          <cell r="M8237">
            <v>1.0795106137049824</v>
          </cell>
        </row>
        <row r="8238">
          <cell r="L8238">
            <v>0.38644000000000034</v>
          </cell>
          <cell r="M8238">
            <v>1.0840490416522177</v>
          </cell>
        </row>
        <row r="8239">
          <cell r="L8239">
            <v>0.38654199999999861</v>
          </cell>
          <cell r="M8239">
            <v>1.0798471737958086</v>
          </cell>
        </row>
        <row r="8240">
          <cell r="L8240">
            <v>0.38708649999999878</v>
          </cell>
          <cell r="M8240">
            <v>1.0741417361250929</v>
          </cell>
        </row>
        <row r="8241">
          <cell r="L8241">
            <v>0.38732650000000035</v>
          </cell>
          <cell r="M8241">
            <v>1.1981958094755578</v>
          </cell>
        </row>
        <row r="8242">
          <cell r="L8242">
            <v>0.38744450000000086</v>
          </cell>
          <cell r="M8242">
            <v>1.077509447465635</v>
          </cell>
        </row>
        <row r="8243">
          <cell r="L8243">
            <v>0.38774249999999988</v>
          </cell>
          <cell r="M8243">
            <v>1.1849025145770367</v>
          </cell>
        </row>
        <row r="8244">
          <cell r="L8244">
            <v>0.38812150000000001</v>
          </cell>
          <cell r="M8244">
            <v>1.2453530981690926</v>
          </cell>
        </row>
        <row r="8245">
          <cell r="L8245">
            <v>0.38859750000000037</v>
          </cell>
          <cell r="M8245">
            <v>1.1997578545898124</v>
          </cell>
        </row>
        <row r="8246">
          <cell r="L8246">
            <v>0.38881000000000121</v>
          </cell>
          <cell r="M8246">
            <v>1.0729811803387401</v>
          </cell>
        </row>
        <row r="8247">
          <cell r="L8247">
            <v>0.38905999999999885</v>
          </cell>
          <cell r="M8247">
            <v>1.0768447982432761</v>
          </cell>
        </row>
        <row r="8248">
          <cell r="L8248">
            <v>0.38928899999999977</v>
          </cell>
          <cell r="M8248">
            <v>1.1449653341110224</v>
          </cell>
        </row>
        <row r="8249">
          <cell r="L8249">
            <v>0.38929249999999982</v>
          </cell>
          <cell r="M8249">
            <v>1.0992090220742057</v>
          </cell>
        </row>
        <row r="8250">
          <cell r="L8250">
            <v>0.38957000000000086</v>
          </cell>
          <cell r="M8250">
            <v>1.0763516899535908</v>
          </cell>
        </row>
        <row r="8251">
          <cell r="L8251">
            <v>0.38995499999999961</v>
          </cell>
          <cell r="M8251">
            <v>1.2290076860101149</v>
          </cell>
        </row>
        <row r="8252">
          <cell r="L8252">
            <v>0.39035399999999854</v>
          </cell>
          <cell r="M8252">
            <v>1.0763696437558841</v>
          </cell>
        </row>
        <row r="8253">
          <cell r="L8253">
            <v>0.39046800000000026</v>
          </cell>
          <cell r="M8253">
            <v>1.084461214226176</v>
          </cell>
        </row>
        <row r="8254">
          <cell r="L8254">
            <v>0.39085199999999887</v>
          </cell>
          <cell r="M8254">
            <v>1.0847235722082007</v>
          </cell>
        </row>
        <row r="8255">
          <cell r="L8255">
            <v>0.39092299999999902</v>
          </cell>
          <cell r="M8255">
            <v>1.1881900916750932</v>
          </cell>
        </row>
        <row r="8256">
          <cell r="L8256">
            <v>0.39097349999999942</v>
          </cell>
          <cell r="M8256">
            <v>1.1678196092148112</v>
          </cell>
        </row>
        <row r="8257">
          <cell r="L8257">
            <v>0.39153549999999981</v>
          </cell>
          <cell r="M8257">
            <v>1.0738072022824101</v>
          </cell>
        </row>
        <row r="8258">
          <cell r="L8258">
            <v>0.39182499999999898</v>
          </cell>
          <cell r="M8258">
            <v>1.0770786734716467</v>
          </cell>
        </row>
        <row r="8259">
          <cell r="L8259">
            <v>0.39189499999999988</v>
          </cell>
          <cell r="M8259">
            <v>1.0896286617596291</v>
          </cell>
        </row>
        <row r="8260">
          <cell r="L8260">
            <v>0.39210300000000053</v>
          </cell>
          <cell r="M8260">
            <v>1.2024082014780628</v>
          </cell>
        </row>
        <row r="8261">
          <cell r="L8261">
            <v>0.39231299999999969</v>
          </cell>
          <cell r="M8261">
            <v>1.0947511046773162</v>
          </cell>
        </row>
        <row r="8262">
          <cell r="L8262">
            <v>0.39236999999999966</v>
          </cell>
          <cell r="M8262">
            <v>1.0699794885833414</v>
          </cell>
        </row>
        <row r="8263">
          <cell r="L8263">
            <v>0.39242350000000048</v>
          </cell>
          <cell r="M8263">
            <v>1.1855876363610731</v>
          </cell>
        </row>
        <row r="8264">
          <cell r="L8264">
            <v>0.39256299999999911</v>
          </cell>
          <cell r="M8264">
            <v>1.079174658643683</v>
          </cell>
        </row>
        <row r="8265">
          <cell r="L8265">
            <v>0.39292200000000044</v>
          </cell>
          <cell r="M8265">
            <v>1.0888240504277349</v>
          </cell>
        </row>
        <row r="8266">
          <cell r="L8266">
            <v>0.39318499999999901</v>
          </cell>
          <cell r="M8266">
            <v>1.0752198607993859</v>
          </cell>
        </row>
        <row r="8267">
          <cell r="L8267">
            <v>0.39343300000000081</v>
          </cell>
          <cell r="M8267">
            <v>1.1734537210954363</v>
          </cell>
        </row>
        <row r="8268">
          <cell r="L8268">
            <v>0.39372000000000007</v>
          </cell>
          <cell r="M8268">
            <v>1.0906553741262288</v>
          </cell>
        </row>
        <row r="8269">
          <cell r="L8269">
            <v>0.39397199999999977</v>
          </cell>
          <cell r="M8269">
            <v>1.2476260085643569</v>
          </cell>
        </row>
        <row r="8270">
          <cell r="L8270">
            <v>0.39402499999999918</v>
          </cell>
          <cell r="M8270">
            <v>1.0790227901638691</v>
          </cell>
        </row>
        <row r="8271">
          <cell r="L8271">
            <v>0.39438600000000079</v>
          </cell>
          <cell r="M8271">
            <v>1.0885495928561548</v>
          </cell>
        </row>
        <row r="8272">
          <cell r="L8272">
            <v>0.39444999999999908</v>
          </cell>
          <cell r="M8272">
            <v>1.0778351236766719</v>
          </cell>
        </row>
        <row r="8273">
          <cell r="L8273">
            <v>0.39501549999999952</v>
          </cell>
          <cell r="M8273">
            <v>1.0833642430715722</v>
          </cell>
        </row>
        <row r="8274">
          <cell r="L8274">
            <v>0.39528050000000015</v>
          </cell>
          <cell r="M8274">
            <v>1.0800945108822984</v>
          </cell>
        </row>
        <row r="8275">
          <cell r="L8275">
            <v>0.39528499999999767</v>
          </cell>
          <cell r="M8275">
            <v>1.0764760747087818</v>
          </cell>
        </row>
        <row r="8276">
          <cell r="L8276">
            <v>0.39551649999999938</v>
          </cell>
          <cell r="M8276">
            <v>1.0829058768617219</v>
          </cell>
        </row>
        <row r="8277">
          <cell r="L8277">
            <v>0.39571049999999985</v>
          </cell>
          <cell r="M8277">
            <v>1.0736553801867406</v>
          </cell>
        </row>
        <row r="8278">
          <cell r="L8278">
            <v>0.39578000000000024</v>
          </cell>
          <cell r="M8278">
            <v>1.079297042213228</v>
          </cell>
        </row>
        <row r="8279">
          <cell r="L8279">
            <v>0.39592499999999919</v>
          </cell>
          <cell r="M8279">
            <v>1.1566884350406323</v>
          </cell>
        </row>
        <row r="8280">
          <cell r="L8280">
            <v>0.3962519999999996</v>
          </cell>
          <cell r="M8280">
            <v>1.1275531946433248</v>
          </cell>
        </row>
        <row r="8281">
          <cell r="L8281">
            <v>0.39645749999999946</v>
          </cell>
          <cell r="M8281">
            <v>1.1959300541081739</v>
          </cell>
        </row>
        <row r="8282">
          <cell r="L8282">
            <v>0.39691500000000168</v>
          </cell>
          <cell r="M8282">
            <v>1.0775523832241034</v>
          </cell>
        </row>
        <row r="8283">
          <cell r="L8283">
            <v>0.39714000000000027</v>
          </cell>
          <cell r="M8283">
            <v>1.0766275855061973</v>
          </cell>
        </row>
        <row r="8284">
          <cell r="L8284">
            <v>0.39754150000000088</v>
          </cell>
          <cell r="M8284">
            <v>1.0921147615039362</v>
          </cell>
        </row>
        <row r="8285">
          <cell r="L8285">
            <v>0.39773850000000088</v>
          </cell>
          <cell r="M8285">
            <v>1.0922468589261056</v>
          </cell>
        </row>
        <row r="8286">
          <cell r="L8286">
            <v>0.39835799999999999</v>
          </cell>
          <cell r="M8286">
            <v>1.163991758016478</v>
          </cell>
        </row>
        <row r="8287">
          <cell r="L8287">
            <v>0.39840300000000006</v>
          </cell>
          <cell r="M8287">
            <v>1.0779987232735975</v>
          </cell>
        </row>
        <row r="8288">
          <cell r="L8288">
            <v>0.39895500000000084</v>
          </cell>
          <cell r="M8288">
            <v>1.0754871804052462</v>
          </cell>
        </row>
        <row r="8289">
          <cell r="L8289">
            <v>0.39955400000000019</v>
          </cell>
          <cell r="M8289">
            <v>1.1549216016688251</v>
          </cell>
        </row>
        <row r="8290">
          <cell r="L8290">
            <v>0.39997600000000233</v>
          </cell>
          <cell r="M8290">
            <v>1.0950670130711795</v>
          </cell>
        </row>
        <row r="8291">
          <cell r="L8291">
            <v>0.40046699999999902</v>
          </cell>
          <cell r="M8291">
            <v>1.1003191941523687</v>
          </cell>
        </row>
        <row r="8292">
          <cell r="L8292">
            <v>0.40081150000000054</v>
          </cell>
          <cell r="M8292">
            <v>1.1112525986314006</v>
          </cell>
        </row>
        <row r="8293">
          <cell r="L8293">
            <v>0.40130549999999943</v>
          </cell>
          <cell r="M8293">
            <v>1.0856229738154337</v>
          </cell>
        </row>
        <row r="8294">
          <cell r="L8294">
            <v>0.40136099999999963</v>
          </cell>
          <cell r="M8294">
            <v>1.088627438942001</v>
          </cell>
        </row>
        <row r="8295">
          <cell r="L8295">
            <v>0.40275249999999829</v>
          </cell>
          <cell r="M8295">
            <v>1.0816564483119138</v>
          </cell>
        </row>
        <row r="8296">
          <cell r="L8296">
            <v>0.40374299999999863</v>
          </cell>
          <cell r="M8296">
            <v>1.0855990074835664</v>
          </cell>
        </row>
        <row r="8297">
          <cell r="L8297">
            <v>0.40460150000000006</v>
          </cell>
          <cell r="M8297">
            <v>1.1757984042882013</v>
          </cell>
        </row>
        <row r="8298">
          <cell r="L8298">
            <v>0.40471699999999977</v>
          </cell>
          <cell r="M8298">
            <v>1.0902265761987917</v>
          </cell>
        </row>
        <row r="8299">
          <cell r="L8299">
            <v>0.40500250000000015</v>
          </cell>
          <cell r="M8299">
            <v>1.2082745528163057</v>
          </cell>
        </row>
        <row r="8300">
          <cell r="L8300">
            <v>0.40506149999999952</v>
          </cell>
          <cell r="M8300">
            <v>1.2119742019499726</v>
          </cell>
        </row>
        <row r="8301">
          <cell r="L8301">
            <v>0.40521449999999959</v>
          </cell>
          <cell r="M8301">
            <v>1.0932493362095645</v>
          </cell>
        </row>
        <row r="8302">
          <cell r="L8302">
            <v>0.40572549999999996</v>
          </cell>
          <cell r="M8302">
            <v>1.1470538890488531</v>
          </cell>
        </row>
        <row r="8303">
          <cell r="L8303">
            <v>0.40654700000000066</v>
          </cell>
          <cell r="M8303">
            <v>1.1937628545310746</v>
          </cell>
        </row>
        <row r="8304">
          <cell r="L8304">
            <v>0.40666100000000061</v>
          </cell>
          <cell r="M8304">
            <v>1.2091222433045308</v>
          </cell>
        </row>
        <row r="8305">
          <cell r="L8305">
            <v>0.40701100000000068</v>
          </cell>
          <cell r="M8305">
            <v>1.0807343313834545</v>
          </cell>
        </row>
        <row r="8306">
          <cell r="L8306">
            <v>0.40718100000000046</v>
          </cell>
          <cell r="M8306">
            <v>1.1516812674068466</v>
          </cell>
        </row>
        <row r="8307">
          <cell r="L8307">
            <v>0.4076720000000007</v>
          </cell>
          <cell r="M8307">
            <v>1.1744184336961212</v>
          </cell>
        </row>
        <row r="8308">
          <cell r="L8308">
            <v>0.40772999999999993</v>
          </cell>
          <cell r="M8308">
            <v>1.1710950193222041</v>
          </cell>
        </row>
        <row r="8309">
          <cell r="L8309">
            <v>0.40853150000000049</v>
          </cell>
          <cell r="M8309">
            <v>1.2029410623715742</v>
          </cell>
        </row>
        <row r="8310">
          <cell r="L8310">
            <v>0.4086679999999987</v>
          </cell>
          <cell r="M8310">
            <v>1.1014784294658158</v>
          </cell>
        </row>
        <row r="8311">
          <cell r="L8311">
            <v>0.4087765000000001</v>
          </cell>
          <cell r="M8311">
            <v>1.0870875474133874</v>
          </cell>
        </row>
        <row r="8312">
          <cell r="L8312">
            <v>0.40926299999999927</v>
          </cell>
          <cell r="M8312">
            <v>1.1511017834790447</v>
          </cell>
        </row>
        <row r="8313">
          <cell r="L8313">
            <v>0.40929599999999766</v>
          </cell>
          <cell r="M8313">
            <v>1.0865808357243256</v>
          </cell>
        </row>
        <row r="8314">
          <cell r="L8314">
            <v>0.4096700000000002</v>
          </cell>
          <cell r="M8314">
            <v>1.0764866765414667</v>
          </cell>
        </row>
        <row r="8315">
          <cell r="L8315">
            <v>0.41003800000000012</v>
          </cell>
          <cell r="M8315">
            <v>1.0820320947615663</v>
          </cell>
        </row>
        <row r="8316">
          <cell r="L8316">
            <v>0.41018000000000043</v>
          </cell>
          <cell r="M8316">
            <v>1.0851508768543381</v>
          </cell>
        </row>
        <row r="8317">
          <cell r="L8317">
            <v>0.410452499999999</v>
          </cell>
          <cell r="M8317">
            <v>1.1547646421908215</v>
          </cell>
        </row>
        <row r="8318">
          <cell r="L8318">
            <v>0.41072549999999985</v>
          </cell>
          <cell r="M8318">
            <v>1.1718601115196381</v>
          </cell>
        </row>
        <row r="8319">
          <cell r="L8319">
            <v>0.41078150000000058</v>
          </cell>
          <cell r="M8319">
            <v>1.1453777022724532</v>
          </cell>
        </row>
        <row r="8320">
          <cell r="L8320">
            <v>0.4109424999999991</v>
          </cell>
          <cell r="M8320">
            <v>1.0903041094610304</v>
          </cell>
        </row>
        <row r="8321">
          <cell r="L8321">
            <v>0.41120699999999921</v>
          </cell>
          <cell r="M8321">
            <v>1.1735718515768598</v>
          </cell>
        </row>
        <row r="8322">
          <cell r="L8322">
            <v>0.41127049999999876</v>
          </cell>
          <cell r="M8322">
            <v>1.1885731840935798</v>
          </cell>
        </row>
        <row r="8323">
          <cell r="L8323">
            <v>0.41129000000000104</v>
          </cell>
          <cell r="M8323">
            <v>1.0676546047309776</v>
          </cell>
        </row>
        <row r="8324">
          <cell r="L8324">
            <v>0.41249800000000114</v>
          </cell>
          <cell r="M8324">
            <v>1.0901270491641231</v>
          </cell>
        </row>
        <row r="8325">
          <cell r="L8325">
            <v>0.41256450000000022</v>
          </cell>
          <cell r="M8325">
            <v>1.232939509591563</v>
          </cell>
        </row>
        <row r="8326">
          <cell r="L8326">
            <v>0.41293899999999972</v>
          </cell>
          <cell r="M8326">
            <v>1.0894291658042958</v>
          </cell>
        </row>
        <row r="8327">
          <cell r="L8327">
            <v>0.41297499999999943</v>
          </cell>
          <cell r="M8327">
            <v>1.0902404103884842</v>
          </cell>
        </row>
        <row r="8328">
          <cell r="L8328">
            <v>0.41348550000000017</v>
          </cell>
          <cell r="M8328">
            <v>1.0896384207926755</v>
          </cell>
        </row>
        <row r="8329">
          <cell r="L8329">
            <v>0.41366999999999976</v>
          </cell>
          <cell r="M8329">
            <v>1.076289192537736</v>
          </cell>
        </row>
        <row r="8330">
          <cell r="L8330">
            <v>0.4138535000000001</v>
          </cell>
          <cell r="M8330">
            <v>1.0880168727217259</v>
          </cell>
        </row>
        <row r="8331">
          <cell r="L8331">
            <v>0.41466400000000014</v>
          </cell>
          <cell r="M8331">
            <v>1.1899551299818119</v>
          </cell>
        </row>
        <row r="8332">
          <cell r="L8332">
            <v>0.41466999999999921</v>
          </cell>
          <cell r="M8332">
            <v>1.0788305914739513</v>
          </cell>
        </row>
        <row r="8333">
          <cell r="L8333">
            <v>0.4147350000000003</v>
          </cell>
          <cell r="M8333">
            <v>1.0812327737500418</v>
          </cell>
        </row>
        <row r="8334">
          <cell r="L8334">
            <v>0.41488299999999967</v>
          </cell>
          <cell r="M8334">
            <v>1.1704571468805336</v>
          </cell>
        </row>
        <row r="8335">
          <cell r="L8335">
            <v>0.41510650000000027</v>
          </cell>
          <cell r="M8335">
            <v>1.2289874617152812</v>
          </cell>
        </row>
        <row r="8336">
          <cell r="L8336">
            <v>0.4151315000000011</v>
          </cell>
          <cell r="M8336">
            <v>1.0935601754307938</v>
          </cell>
        </row>
        <row r="8337">
          <cell r="L8337">
            <v>0.41543950000000063</v>
          </cell>
          <cell r="M8337">
            <v>1.1809154609214454</v>
          </cell>
        </row>
        <row r="8338">
          <cell r="L8338">
            <v>0.41575749999999978</v>
          </cell>
          <cell r="M8338">
            <v>1.1563457940447104</v>
          </cell>
        </row>
        <row r="8339">
          <cell r="L8339">
            <v>0.41674000000000078</v>
          </cell>
          <cell r="M8339">
            <v>1.0944620218428414</v>
          </cell>
        </row>
        <row r="8340">
          <cell r="L8340">
            <v>0.41767700000000119</v>
          </cell>
          <cell r="M8340">
            <v>1.0916857939932518</v>
          </cell>
        </row>
        <row r="8341">
          <cell r="L8341">
            <v>0.41807499999999997</v>
          </cell>
          <cell r="M8341">
            <v>1.2326536744918424</v>
          </cell>
        </row>
        <row r="8342">
          <cell r="L8342">
            <v>0.41821800000000042</v>
          </cell>
          <cell r="M8342">
            <v>1.208021831000349</v>
          </cell>
        </row>
        <row r="8343">
          <cell r="L8343">
            <v>0.41832499999999939</v>
          </cell>
          <cell r="M8343">
            <v>1.0703180211099654</v>
          </cell>
        </row>
        <row r="8344">
          <cell r="L8344">
            <v>0.41844000000000037</v>
          </cell>
          <cell r="M8344">
            <v>1.097252734259927</v>
          </cell>
        </row>
        <row r="8345">
          <cell r="L8345">
            <v>0.41844899999999985</v>
          </cell>
          <cell r="M8345">
            <v>1.1855450688242959</v>
          </cell>
        </row>
        <row r="8346">
          <cell r="L8346">
            <v>0.41878550000000025</v>
          </cell>
          <cell r="M8346">
            <v>1.1598497579922904</v>
          </cell>
        </row>
        <row r="8347">
          <cell r="L8347">
            <v>0.41880000000000095</v>
          </cell>
          <cell r="M8347">
            <v>1.0721756459112406</v>
          </cell>
        </row>
        <row r="8348">
          <cell r="L8348">
            <v>0.41925850000000064</v>
          </cell>
          <cell r="M8348">
            <v>1.179311168530218</v>
          </cell>
        </row>
        <row r="8349">
          <cell r="L8349">
            <v>0.41936700000000116</v>
          </cell>
          <cell r="M8349">
            <v>1.0891143890898003</v>
          </cell>
        </row>
        <row r="8350">
          <cell r="L8350">
            <v>0.42007650000000041</v>
          </cell>
          <cell r="M8350">
            <v>1.088817457690145</v>
          </cell>
        </row>
        <row r="8351">
          <cell r="L8351">
            <v>0.42010999999999932</v>
          </cell>
          <cell r="M8351">
            <v>1.0872348791285047</v>
          </cell>
        </row>
        <row r="8352">
          <cell r="L8352">
            <v>0.42050500000000035</v>
          </cell>
          <cell r="M8352">
            <v>1.0802276325043605</v>
          </cell>
        </row>
        <row r="8353">
          <cell r="L8353">
            <v>0.42062850000000118</v>
          </cell>
          <cell r="M8353">
            <v>1.0928936577783557</v>
          </cell>
        </row>
        <row r="8354">
          <cell r="L8354">
            <v>0.420892499999999</v>
          </cell>
          <cell r="M8354">
            <v>1.0937852294021815</v>
          </cell>
        </row>
        <row r="8355">
          <cell r="L8355">
            <v>0.42110199999999942</v>
          </cell>
          <cell r="M8355">
            <v>1.1067597011146519</v>
          </cell>
        </row>
        <row r="8356">
          <cell r="L8356">
            <v>0.42118050000000196</v>
          </cell>
          <cell r="M8356">
            <v>1.1198250888671695</v>
          </cell>
        </row>
        <row r="8357">
          <cell r="L8357">
            <v>0.42153300000000016</v>
          </cell>
          <cell r="M8357">
            <v>1.0942813197432686</v>
          </cell>
        </row>
        <row r="8358">
          <cell r="L8358">
            <v>0.42181299999999933</v>
          </cell>
          <cell r="M8358">
            <v>1.2286748193543591</v>
          </cell>
        </row>
        <row r="8359">
          <cell r="L8359">
            <v>0.42277499999999968</v>
          </cell>
          <cell r="M8359">
            <v>1.0846764899085228</v>
          </cell>
        </row>
        <row r="8360">
          <cell r="L8360">
            <v>0.42307399999999973</v>
          </cell>
          <cell r="M8360">
            <v>1.0925054034918047</v>
          </cell>
        </row>
        <row r="8361">
          <cell r="L8361">
            <v>0.42328450000000029</v>
          </cell>
          <cell r="M8361">
            <v>1.3181240076733491</v>
          </cell>
        </row>
        <row r="8362">
          <cell r="L8362">
            <v>0.42347300000000132</v>
          </cell>
          <cell r="M8362">
            <v>1.1117981367058862</v>
          </cell>
        </row>
        <row r="8363">
          <cell r="L8363">
            <v>0.42380499999999977</v>
          </cell>
          <cell r="M8363">
            <v>1.0785339792760966</v>
          </cell>
        </row>
        <row r="8364">
          <cell r="L8364">
            <v>0.42393299999999989</v>
          </cell>
          <cell r="M8364">
            <v>1.0864796554576202</v>
          </cell>
        </row>
        <row r="8365">
          <cell r="L8365">
            <v>0.42402750000000111</v>
          </cell>
          <cell r="M8365">
            <v>1.0946958922390111</v>
          </cell>
        </row>
        <row r="8366">
          <cell r="L8366">
            <v>0.42412799999999962</v>
          </cell>
          <cell r="M8366">
            <v>1.1959373880737609</v>
          </cell>
        </row>
        <row r="8367">
          <cell r="L8367">
            <v>0.42474849999999975</v>
          </cell>
          <cell r="M8367">
            <v>1.0936232198547073</v>
          </cell>
        </row>
        <row r="8368">
          <cell r="L8368">
            <v>0.42487350000000035</v>
          </cell>
          <cell r="M8368">
            <v>1.1357897066314975</v>
          </cell>
        </row>
        <row r="8369">
          <cell r="L8369">
            <v>0.42499850000000006</v>
          </cell>
          <cell r="M8369">
            <v>1.2079236261759521</v>
          </cell>
        </row>
        <row r="8370">
          <cell r="L8370">
            <v>0.42500099999999819</v>
          </cell>
          <cell r="M8370">
            <v>1.1015817911804471</v>
          </cell>
        </row>
        <row r="8371">
          <cell r="L8371">
            <v>0.42529700000000048</v>
          </cell>
          <cell r="M8371">
            <v>1.090271897458593</v>
          </cell>
        </row>
        <row r="8372">
          <cell r="L8372">
            <v>0.42544350000000009</v>
          </cell>
          <cell r="M8372">
            <v>1.0948910322863563</v>
          </cell>
        </row>
        <row r="8373">
          <cell r="L8373">
            <v>0.42580049999999936</v>
          </cell>
          <cell r="M8373">
            <v>1.1619021162776231</v>
          </cell>
        </row>
        <row r="8374">
          <cell r="L8374">
            <v>0.42751399999999862</v>
          </cell>
          <cell r="M8374">
            <v>1.1907298704681426</v>
          </cell>
        </row>
        <row r="8375">
          <cell r="L8375">
            <v>0.4278499999999994</v>
          </cell>
          <cell r="M8375">
            <v>1.0807014463677309</v>
          </cell>
        </row>
        <row r="8376">
          <cell r="L8376">
            <v>0.42791950000000067</v>
          </cell>
          <cell r="M8376">
            <v>1.2081227408519557</v>
          </cell>
        </row>
        <row r="8377">
          <cell r="L8377">
            <v>0.42816649999999967</v>
          </cell>
          <cell r="M8377">
            <v>1.1016724046758095</v>
          </cell>
        </row>
        <row r="8378">
          <cell r="L8378">
            <v>0.42865149999999907</v>
          </cell>
          <cell r="M8378">
            <v>1.0922354717699749</v>
          </cell>
        </row>
        <row r="8379">
          <cell r="L8379">
            <v>0.42865999999999982</v>
          </cell>
          <cell r="M8379">
            <v>1.1665436616939466</v>
          </cell>
        </row>
        <row r="8380">
          <cell r="L8380">
            <v>0.42950199999999938</v>
          </cell>
          <cell r="M8380">
            <v>1.0979746648345454</v>
          </cell>
        </row>
        <row r="8381">
          <cell r="L8381">
            <v>0.42965500000000034</v>
          </cell>
          <cell r="M8381">
            <v>1.2318271294332386</v>
          </cell>
        </row>
        <row r="8382">
          <cell r="L8382">
            <v>0.43000250000000051</v>
          </cell>
          <cell r="M8382">
            <v>1.1623030305453375</v>
          </cell>
        </row>
        <row r="8383">
          <cell r="L8383">
            <v>0.4303764999999995</v>
          </cell>
          <cell r="M8383">
            <v>1.0970084642119584</v>
          </cell>
        </row>
        <row r="8384">
          <cell r="L8384">
            <v>0.43104749999999825</v>
          </cell>
          <cell r="M8384">
            <v>1.0988593782824303</v>
          </cell>
        </row>
        <row r="8385">
          <cell r="L8385">
            <v>0.4310760000000009</v>
          </cell>
          <cell r="M8385">
            <v>1.0936131834044507</v>
          </cell>
        </row>
        <row r="8386">
          <cell r="L8386">
            <v>0.43140849999999986</v>
          </cell>
          <cell r="M8386">
            <v>1.1749321531065329</v>
          </cell>
        </row>
        <row r="8387">
          <cell r="L8387">
            <v>0.43196900000000049</v>
          </cell>
          <cell r="M8387">
            <v>1.2270063869166421</v>
          </cell>
        </row>
        <row r="8388">
          <cell r="L8388">
            <v>0.43215049999999966</v>
          </cell>
          <cell r="M8388">
            <v>1.2040436400088159</v>
          </cell>
        </row>
        <row r="8389">
          <cell r="L8389">
            <v>0.43287399999999998</v>
          </cell>
          <cell r="M8389">
            <v>1.2128189374742344</v>
          </cell>
        </row>
        <row r="8390">
          <cell r="L8390">
            <v>0.4331195000000001</v>
          </cell>
          <cell r="M8390">
            <v>1.0883238392878625</v>
          </cell>
        </row>
        <row r="8391">
          <cell r="L8391">
            <v>0.43324650000000009</v>
          </cell>
          <cell r="M8391">
            <v>1.179390353496176</v>
          </cell>
        </row>
        <row r="8392">
          <cell r="L8392">
            <v>0.43390700000000049</v>
          </cell>
          <cell r="M8392">
            <v>1.1378824340569005</v>
          </cell>
        </row>
        <row r="8393">
          <cell r="L8393">
            <v>0.43406099999999981</v>
          </cell>
          <cell r="M8393">
            <v>1.0916706208173461</v>
          </cell>
        </row>
        <row r="8394">
          <cell r="L8394">
            <v>0.43434749999999944</v>
          </cell>
          <cell r="M8394">
            <v>1.0922440657389676</v>
          </cell>
        </row>
        <row r="8395">
          <cell r="L8395">
            <v>0.43505500000000019</v>
          </cell>
          <cell r="M8395">
            <v>1.1934037048422099</v>
          </cell>
        </row>
        <row r="8396">
          <cell r="L8396">
            <v>0.43525450000000099</v>
          </cell>
          <cell r="M8396">
            <v>1.2355001060960615</v>
          </cell>
        </row>
        <row r="8397">
          <cell r="L8397">
            <v>0.43611900000000059</v>
          </cell>
          <cell r="M8397">
            <v>1.1554630785856257</v>
          </cell>
        </row>
        <row r="8398">
          <cell r="L8398">
            <v>0.43654400000000138</v>
          </cell>
          <cell r="M8398">
            <v>1.1113860611753998</v>
          </cell>
        </row>
        <row r="8399">
          <cell r="L8399">
            <v>0.43697900000000089</v>
          </cell>
          <cell r="M8399">
            <v>1.2145586311519208</v>
          </cell>
        </row>
        <row r="8400">
          <cell r="L8400">
            <v>0.43767049999999941</v>
          </cell>
          <cell r="M8400">
            <v>1.0897058499441599</v>
          </cell>
        </row>
        <row r="8401">
          <cell r="L8401">
            <v>0.43857849999999843</v>
          </cell>
          <cell r="M8401">
            <v>1.1070546329105579</v>
          </cell>
        </row>
        <row r="8402">
          <cell r="L8402">
            <v>0.43870700000000085</v>
          </cell>
          <cell r="M8402">
            <v>1.1032390026897396</v>
          </cell>
        </row>
        <row r="8403">
          <cell r="L8403">
            <v>0.43940700000000099</v>
          </cell>
          <cell r="M8403">
            <v>1.0995203315380613</v>
          </cell>
        </row>
        <row r="8404">
          <cell r="L8404">
            <v>0.44020949999999992</v>
          </cell>
          <cell r="M8404">
            <v>1.0967354197557788</v>
          </cell>
        </row>
        <row r="8405">
          <cell r="L8405">
            <v>0.44044749999999944</v>
          </cell>
          <cell r="M8405">
            <v>1.243066365306545</v>
          </cell>
        </row>
        <row r="8406">
          <cell r="L8406">
            <v>0.44084499999999949</v>
          </cell>
          <cell r="M8406">
            <v>1.0817491517313074</v>
          </cell>
        </row>
        <row r="8407">
          <cell r="L8407">
            <v>0.44199150000000031</v>
          </cell>
          <cell r="M8407">
            <v>1.0987962724743512</v>
          </cell>
        </row>
        <row r="8408">
          <cell r="L8408">
            <v>0.44212849999999992</v>
          </cell>
          <cell r="M8408">
            <v>1.1897801220480129</v>
          </cell>
        </row>
        <row r="8409">
          <cell r="L8409">
            <v>0.44232749999999976</v>
          </cell>
          <cell r="M8409">
            <v>1.2677147294871083</v>
          </cell>
        </row>
        <row r="8410">
          <cell r="L8410">
            <v>0.44247000000000014</v>
          </cell>
          <cell r="M8410">
            <v>1.1027829866417314</v>
          </cell>
        </row>
        <row r="8411">
          <cell r="L8411">
            <v>0.4432065000000005</v>
          </cell>
          <cell r="M8411">
            <v>1.1005069023964746</v>
          </cell>
        </row>
        <row r="8412">
          <cell r="L8412">
            <v>0.44397900000000057</v>
          </cell>
          <cell r="M8412">
            <v>1.0960538524734438</v>
          </cell>
        </row>
        <row r="8413">
          <cell r="L8413">
            <v>0.44451000000000107</v>
          </cell>
          <cell r="M8413">
            <v>1.0854662853912858</v>
          </cell>
        </row>
        <row r="8414">
          <cell r="L8414">
            <v>0.4448350000000012</v>
          </cell>
          <cell r="M8414">
            <v>1.0804443373736758</v>
          </cell>
        </row>
        <row r="8415">
          <cell r="L8415">
            <v>0.44615850000000101</v>
          </cell>
          <cell r="M8415">
            <v>1.0987896566953732</v>
          </cell>
        </row>
        <row r="8416">
          <cell r="L8416">
            <v>0.44653500000000079</v>
          </cell>
          <cell r="M8416">
            <v>1.0757211615427178</v>
          </cell>
        </row>
        <row r="8417">
          <cell r="L8417">
            <v>0.44691299999999856</v>
          </cell>
          <cell r="M8417">
            <v>1.0928680668341921</v>
          </cell>
        </row>
        <row r="8418">
          <cell r="L8418">
            <v>0.4471740000000004</v>
          </cell>
          <cell r="M8418">
            <v>1.2948137947762961</v>
          </cell>
        </row>
        <row r="8419">
          <cell r="L8419">
            <v>0.44741250000000221</v>
          </cell>
          <cell r="M8419">
            <v>1.0976695204308282</v>
          </cell>
        </row>
        <row r="8420">
          <cell r="L8420">
            <v>0.44784999999999897</v>
          </cell>
          <cell r="M8420">
            <v>1.0835162619844492</v>
          </cell>
        </row>
        <row r="8421">
          <cell r="L8421">
            <v>0.44791999999999987</v>
          </cell>
          <cell r="M8421">
            <v>1.0749119495660691</v>
          </cell>
        </row>
        <row r="8422">
          <cell r="L8422">
            <v>0.44824999999999804</v>
          </cell>
          <cell r="M8422">
            <v>1.1048691460562086</v>
          </cell>
        </row>
        <row r="8423">
          <cell r="L8423">
            <v>0.44832800000000006</v>
          </cell>
          <cell r="M8423">
            <v>1.1010904225772096</v>
          </cell>
        </row>
        <row r="8424">
          <cell r="L8424">
            <v>0.44852650000000072</v>
          </cell>
          <cell r="M8424">
            <v>1.148233768305343</v>
          </cell>
        </row>
        <row r="8425">
          <cell r="L8425">
            <v>0.44875500000000024</v>
          </cell>
          <cell r="M8425">
            <v>1.2108296038544393</v>
          </cell>
        </row>
        <row r="8426">
          <cell r="L8426">
            <v>0.44937499999999986</v>
          </cell>
          <cell r="M8426">
            <v>1.085041789791281</v>
          </cell>
        </row>
        <row r="8427">
          <cell r="L8427">
            <v>0.4499765</v>
          </cell>
          <cell r="M8427">
            <v>1.2160826074070601</v>
          </cell>
        </row>
        <row r="8428">
          <cell r="L8428">
            <v>0.45004250000000035</v>
          </cell>
          <cell r="M8428">
            <v>1.1741310407552079</v>
          </cell>
        </row>
        <row r="8429">
          <cell r="L8429">
            <v>0.45013799999999904</v>
          </cell>
          <cell r="M8429">
            <v>1.182351377587102</v>
          </cell>
        </row>
        <row r="8430">
          <cell r="L8430">
            <v>0.45024349999999913</v>
          </cell>
          <cell r="M8430">
            <v>1.0981251871491158</v>
          </cell>
        </row>
        <row r="8431">
          <cell r="L8431">
            <v>0.45030199999999887</v>
          </cell>
          <cell r="M8431">
            <v>1.100896769730038</v>
          </cell>
        </row>
        <row r="8432">
          <cell r="L8432">
            <v>0.45041000000000153</v>
          </cell>
          <cell r="M8432">
            <v>1.0898179353343831</v>
          </cell>
        </row>
        <row r="8433">
          <cell r="L8433">
            <v>0.45047250000000005</v>
          </cell>
          <cell r="M8433">
            <v>1.0954550521567545</v>
          </cell>
        </row>
        <row r="8434">
          <cell r="L8434">
            <v>0.45153900000000036</v>
          </cell>
          <cell r="M8434">
            <v>1.1499676668840804</v>
          </cell>
        </row>
        <row r="8435">
          <cell r="L8435">
            <v>0.45163949999999886</v>
          </cell>
          <cell r="M8435">
            <v>1.0950653800069241</v>
          </cell>
        </row>
        <row r="8436">
          <cell r="L8436">
            <v>0.45264599999999966</v>
          </cell>
          <cell r="M8436">
            <v>1.165409543261833</v>
          </cell>
        </row>
        <row r="8437">
          <cell r="L8437">
            <v>0.45292099999999991</v>
          </cell>
          <cell r="M8437">
            <v>1.1189570928371413</v>
          </cell>
        </row>
        <row r="8438">
          <cell r="L8438">
            <v>0.45292250000000145</v>
          </cell>
          <cell r="M8438">
            <v>1.1027763487375886</v>
          </cell>
        </row>
        <row r="8439">
          <cell r="L8439">
            <v>0.45369999999999955</v>
          </cell>
          <cell r="M8439">
            <v>1.0870083486793327</v>
          </cell>
        </row>
        <row r="8440">
          <cell r="L8440">
            <v>0.45383500000000154</v>
          </cell>
          <cell r="M8440">
            <v>1.0891200853975431</v>
          </cell>
        </row>
        <row r="8441">
          <cell r="L8441">
            <v>0.45498550000000115</v>
          </cell>
          <cell r="M8441">
            <v>1.0926132545452556</v>
          </cell>
        </row>
        <row r="8442">
          <cell r="L8442">
            <v>0.4561244999999996</v>
          </cell>
          <cell r="M8442">
            <v>1.1630728044094731</v>
          </cell>
        </row>
        <row r="8443">
          <cell r="L8443">
            <v>0.45696500000000029</v>
          </cell>
          <cell r="M8443">
            <v>1.0841471839166861</v>
          </cell>
        </row>
        <row r="8444">
          <cell r="L8444">
            <v>0.45706500000000183</v>
          </cell>
          <cell r="M8444">
            <v>1.0966217727594205</v>
          </cell>
        </row>
        <row r="8445">
          <cell r="L8445">
            <v>0.45709899999999948</v>
          </cell>
          <cell r="M8445">
            <v>1.1790001927654861</v>
          </cell>
        </row>
        <row r="8446">
          <cell r="L8446">
            <v>0.4580510000000011</v>
          </cell>
          <cell r="M8446">
            <v>1.1239530916689831</v>
          </cell>
        </row>
        <row r="8447">
          <cell r="L8447">
            <v>0.45860900000000093</v>
          </cell>
          <cell r="M8447">
            <v>1.1045573113928007</v>
          </cell>
        </row>
        <row r="8448">
          <cell r="L8448">
            <v>0.45880299999999963</v>
          </cell>
          <cell r="M8448">
            <v>1.1713225698844041</v>
          </cell>
        </row>
        <row r="8449">
          <cell r="L8449">
            <v>0.45909299999999931</v>
          </cell>
          <cell r="M8449">
            <v>1.1897640832132699</v>
          </cell>
        </row>
        <row r="8450">
          <cell r="L8450">
            <v>0.45935999999999844</v>
          </cell>
          <cell r="M8450">
            <v>1.0790945193834469</v>
          </cell>
        </row>
        <row r="8451">
          <cell r="L8451">
            <v>0.45936850000000007</v>
          </cell>
          <cell r="M8451">
            <v>1.1957603263813952</v>
          </cell>
        </row>
        <row r="8452">
          <cell r="L8452">
            <v>0.45974350000000008</v>
          </cell>
          <cell r="M8452">
            <v>1.281599198914114</v>
          </cell>
        </row>
        <row r="8453">
          <cell r="L8453">
            <v>0.46018699999999946</v>
          </cell>
          <cell r="M8453">
            <v>1.1032923128174676</v>
          </cell>
        </row>
        <row r="8454">
          <cell r="L8454">
            <v>0.46022700000000016</v>
          </cell>
          <cell r="M8454">
            <v>1.248875098063468</v>
          </cell>
        </row>
        <row r="8455">
          <cell r="L8455">
            <v>0.46025450000000134</v>
          </cell>
          <cell r="M8455">
            <v>1.0963222618427024</v>
          </cell>
        </row>
        <row r="8456">
          <cell r="L8456">
            <v>0.46034100000000011</v>
          </cell>
          <cell r="M8456">
            <v>1.3489833338852475</v>
          </cell>
        </row>
        <row r="8457">
          <cell r="L8457">
            <v>0.46038000000000068</v>
          </cell>
          <cell r="M8457">
            <v>1.073913275643571</v>
          </cell>
        </row>
        <row r="8458">
          <cell r="L8458">
            <v>0.46113300000000024</v>
          </cell>
          <cell r="M8458">
            <v>1.2159068435322966</v>
          </cell>
        </row>
        <row r="8459">
          <cell r="L8459">
            <v>0.46170199999999983</v>
          </cell>
          <cell r="M8459">
            <v>1.2026886165874606</v>
          </cell>
        </row>
        <row r="8460">
          <cell r="L8460">
            <v>0.4619800000000005</v>
          </cell>
          <cell r="M8460">
            <v>1.0885401228719078</v>
          </cell>
        </row>
        <row r="8461">
          <cell r="L8461">
            <v>0.46215499999999921</v>
          </cell>
          <cell r="M8461">
            <v>1.1050888773721856</v>
          </cell>
        </row>
        <row r="8462">
          <cell r="L8462">
            <v>0.46255999999999986</v>
          </cell>
          <cell r="M8462">
            <v>1.0912890994858435</v>
          </cell>
        </row>
        <row r="8463">
          <cell r="L8463">
            <v>0.46278000000000041</v>
          </cell>
          <cell r="M8463">
            <v>1.1011290264875833</v>
          </cell>
        </row>
        <row r="8464">
          <cell r="L8464">
            <v>0.46293999999999969</v>
          </cell>
          <cell r="M8464">
            <v>1.101486617372581</v>
          </cell>
        </row>
        <row r="8465">
          <cell r="L8465">
            <v>0.46367000000000047</v>
          </cell>
          <cell r="M8465">
            <v>1.0882468818209081</v>
          </cell>
        </row>
        <row r="8466">
          <cell r="L8466">
            <v>0.46399399999999957</v>
          </cell>
          <cell r="M8466">
            <v>1.103383088831265</v>
          </cell>
        </row>
        <row r="8467">
          <cell r="L8467">
            <v>0.46495499999999979</v>
          </cell>
          <cell r="M8467">
            <v>1.082176961922231</v>
          </cell>
        </row>
        <row r="8468">
          <cell r="L8468">
            <v>0.46523899999999951</v>
          </cell>
          <cell r="M8468">
            <v>1.165639364423251</v>
          </cell>
        </row>
        <row r="8469">
          <cell r="L8469">
            <v>0.46555999999999997</v>
          </cell>
          <cell r="M8469">
            <v>1.1657894689794919</v>
          </cell>
        </row>
        <row r="8470">
          <cell r="L8470">
            <v>0.4657449999999983</v>
          </cell>
          <cell r="M8470">
            <v>1.0911118844378844</v>
          </cell>
        </row>
        <row r="8471">
          <cell r="L8471">
            <v>0.46622200000000191</v>
          </cell>
          <cell r="M8471">
            <v>1.1089674290903053</v>
          </cell>
        </row>
        <row r="8472">
          <cell r="L8472">
            <v>0.46713499999999897</v>
          </cell>
          <cell r="M8472">
            <v>1.0883411570377379</v>
          </cell>
        </row>
        <row r="8473">
          <cell r="L8473">
            <v>0.46722899999999967</v>
          </cell>
          <cell r="M8473">
            <v>1.1076409255587447</v>
          </cell>
        </row>
        <row r="8474">
          <cell r="L8474">
            <v>0.46865800000000135</v>
          </cell>
          <cell r="M8474">
            <v>1.1103626710137171</v>
          </cell>
        </row>
        <row r="8475">
          <cell r="L8475">
            <v>0.46921049999999997</v>
          </cell>
          <cell r="M8475">
            <v>1.171117862918631</v>
          </cell>
        </row>
        <row r="8476">
          <cell r="L8476">
            <v>0.46926750000000084</v>
          </cell>
          <cell r="M8476">
            <v>1.2882827640038381</v>
          </cell>
        </row>
        <row r="8477">
          <cell r="L8477">
            <v>0.46954700000000038</v>
          </cell>
          <cell r="M8477">
            <v>1.2511869693900091</v>
          </cell>
        </row>
        <row r="8478">
          <cell r="L8478">
            <v>0.47151549999999887</v>
          </cell>
          <cell r="M8478">
            <v>1.115086519250911</v>
          </cell>
        </row>
        <row r="8479">
          <cell r="L8479">
            <v>0.4717854999999993</v>
          </cell>
          <cell r="M8479">
            <v>1.0968205798114641</v>
          </cell>
        </row>
        <row r="8480">
          <cell r="L8480">
            <v>0.47185500000000147</v>
          </cell>
          <cell r="M8480">
            <v>1.0815220530511584</v>
          </cell>
        </row>
        <row r="8481">
          <cell r="L8481">
            <v>0.47318750000000165</v>
          </cell>
          <cell r="M8481">
            <v>1.1043440382820087</v>
          </cell>
        </row>
        <row r="8482">
          <cell r="L8482">
            <v>0.4742519999999999</v>
          </cell>
          <cell r="M8482">
            <v>1.2635338312805193</v>
          </cell>
        </row>
        <row r="8483">
          <cell r="L8483">
            <v>0.47581000000000007</v>
          </cell>
          <cell r="M8483">
            <v>1.2354551050002278</v>
          </cell>
        </row>
        <row r="8484">
          <cell r="L8484">
            <v>0.4766149999999989</v>
          </cell>
          <cell r="M8484">
            <v>1.09460395119126</v>
          </cell>
        </row>
        <row r="8485">
          <cell r="L8485">
            <v>0.47671000000000063</v>
          </cell>
          <cell r="M8485">
            <v>1.0925853683151572</v>
          </cell>
        </row>
        <row r="8486">
          <cell r="L8486">
            <v>0.47736499999999893</v>
          </cell>
          <cell r="M8486">
            <v>1.0837966246844486</v>
          </cell>
        </row>
        <row r="8487">
          <cell r="L8487">
            <v>0.47764449999999936</v>
          </cell>
          <cell r="M8487">
            <v>1.2280266050015118</v>
          </cell>
        </row>
        <row r="8488">
          <cell r="L8488">
            <v>0.47770900000000083</v>
          </cell>
          <cell r="M8488">
            <v>1.1003629809202886</v>
          </cell>
        </row>
        <row r="8489">
          <cell r="L8489">
            <v>0.47850150000000014</v>
          </cell>
          <cell r="M8489">
            <v>1.1005877335245686</v>
          </cell>
        </row>
        <row r="8490">
          <cell r="L8490">
            <v>0.47864500000000021</v>
          </cell>
          <cell r="M8490">
            <v>1.2339580305278444</v>
          </cell>
        </row>
        <row r="8491">
          <cell r="L8491">
            <v>0.47873500000000035</v>
          </cell>
          <cell r="M8491">
            <v>1.0903576635695704</v>
          </cell>
        </row>
        <row r="8492">
          <cell r="L8492">
            <v>0.47930499999999832</v>
          </cell>
          <cell r="M8492">
            <v>1.109781531381157</v>
          </cell>
        </row>
        <row r="8493">
          <cell r="L8493">
            <v>0.47997200000000051</v>
          </cell>
          <cell r="M8493">
            <v>1.2677034823011879</v>
          </cell>
        </row>
        <row r="8494">
          <cell r="L8494">
            <v>0.4804150000000007</v>
          </cell>
          <cell r="M8494">
            <v>1.0900681242959813</v>
          </cell>
        </row>
        <row r="8495">
          <cell r="L8495">
            <v>0.48056799999999988</v>
          </cell>
          <cell r="M8495">
            <v>1.1604322569930587</v>
          </cell>
        </row>
        <row r="8496">
          <cell r="L8496">
            <v>0.48119550000000011</v>
          </cell>
          <cell r="M8496">
            <v>1.1787781206214207</v>
          </cell>
        </row>
        <row r="8497">
          <cell r="L8497">
            <v>0.48188599999999937</v>
          </cell>
          <cell r="M8497">
            <v>1.0959838372400406</v>
          </cell>
        </row>
        <row r="8498">
          <cell r="L8498">
            <v>0.48196299999999859</v>
          </cell>
          <cell r="M8498">
            <v>1.1102207518621674</v>
          </cell>
        </row>
        <row r="8499">
          <cell r="L8499">
            <v>0.48377100000000084</v>
          </cell>
          <cell r="M8499">
            <v>1.09875252380051</v>
          </cell>
        </row>
        <row r="8500">
          <cell r="L8500">
            <v>0.48413000000000039</v>
          </cell>
          <cell r="M8500">
            <v>1.093135183006487</v>
          </cell>
        </row>
        <row r="8501">
          <cell r="L8501">
            <v>0.48537299999999917</v>
          </cell>
          <cell r="M8501">
            <v>1.1070979083924488</v>
          </cell>
        </row>
        <row r="8502">
          <cell r="L8502">
            <v>0.48556699999999964</v>
          </cell>
          <cell r="M8502">
            <v>1.2006020430177695</v>
          </cell>
        </row>
        <row r="8503">
          <cell r="L8503">
            <v>0.48584350000000143</v>
          </cell>
          <cell r="M8503">
            <v>1.1064455524369745</v>
          </cell>
        </row>
        <row r="8504">
          <cell r="L8504">
            <v>0.48632500000000078</v>
          </cell>
          <cell r="M8504">
            <v>1.091356369335537</v>
          </cell>
        </row>
        <row r="8505">
          <cell r="L8505">
            <v>0.48705249999999989</v>
          </cell>
          <cell r="M8505">
            <v>1.2504383534930728</v>
          </cell>
        </row>
        <row r="8506">
          <cell r="L8506">
            <v>0.4882579999999983</v>
          </cell>
          <cell r="M8506">
            <v>1.1231405869836464</v>
          </cell>
        </row>
        <row r="8507">
          <cell r="L8507">
            <v>0.48889199999999988</v>
          </cell>
          <cell r="M8507">
            <v>1.1727915712367547</v>
          </cell>
        </row>
        <row r="8508">
          <cell r="L8508">
            <v>0.48945299999999925</v>
          </cell>
          <cell r="M8508">
            <v>1.0978853059106697</v>
          </cell>
        </row>
        <row r="8509">
          <cell r="L8509">
            <v>0.48997800000000069</v>
          </cell>
          <cell r="M8509">
            <v>1.1101094994309435</v>
          </cell>
        </row>
        <row r="8510">
          <cell r="L8510">
            <v>0.49039950000000054</v>
          </cell>
          <cell r="M8510">
            <v>1.1667060434987944</v>
          </cell>
        </row>
        <row r="8511">
          <cell r="L8511">
            <v>0.49070950000000035</v>
          </cell>
          <cell r="M8511">
            <v>1.1521034424283991</v>
          </cell>
        </row>
        <row r="8512">
          <cell r="L8512">
            <v>0.49125900000000122</v>
          </cell>
          <cell r="M8512">
            <v>1.0999834355182081</v>
          </cell>
        </row>
        <row r="8513">
          <cell r="L8513">
            <v>0.49156000000000155</v>
          </cell>
          <cell r="M8513">
            <v>1.0987189789381748</v>
          </cell>
        </row>
        <row r="8514">
          <cell r="L8514">
            <v>0.49227499999999935</v>
          </cell>
          <cell r="M8514">
            <v>1.0941175329552806</v>
          </cell>
        </row>
        <row r="8515">
          <cell r="L8515">
            <v>0.49274499999999932</v>
          </cell>
          <cell r="M8515">
            <v>1.1293827338631042</v>
          </cell>
        </row>
        <row r="8516">
          <cell r="L8516">
            <v>0.4930184999999998</v>
          </cell>
          <cell r="M8516">
            <v>1.1863172513444951</v>
          </cell>
        </row>
        <row r="8517">
          <cell r="L8517">
            <v>0.49522950000000066</v>
          </cell>
          <cell r="M8517">
            <v>1.2296213163648042</v>
          </cell>
        </row>
        <row r="8518">
          <cell r="L8518">
            <v>0.49598999999999904</v>
          </cell>
          <cell r="M8518">
            <v>1.1201880648723543</v>
          </cell>
        </row>
        <row r="8519">
          <cell r="L8519">
            <v>0.49624800000000135</v>
          </cell>
          <cell r="M8519">
            <v>1.1129115493082482</v>
          </cell>
        </row>
        <row r="8520">
          <cell r="L8520">
            <v>0.4971154999999996</v>
          </cell>
          <cell r="M8520">
            <v>1.2852682904027251</v>
          </cell>
        </row>
        <row r="8521">
          <cell r="L8521">
            <v>0.49772749999999988</v>
          </cell>
          <cell r="M8521">
            <v>1.1114985047390598</v>
          </cell>
        </row>
        <row r="8522">
          <cell r="L8522">
            <v>0.49774249999999931</v>
          </cell>
          <cell r="M8522">
            <v>1.1923829685264304</v>
          </cell>
        </row>
        <row r="8523">
          <cell r="L8523">
            <v>0.49816500000000019</v>
          </cell>
          <cell r="M8523">
            <v>1.1097597520358704</v>
          </cell>
        </row>
        <row r="8524">
          <cell r="L8524">
            <v>0.49824299999999955</v>
          </cell>
          <cell r="M8524">
            <v>1.245893257007862</v>
          </cell>
        </row>
        <row r="8525">
          <cell r="L8525">
            <v>0.49834000000000067</v>
          </cell>
          <cell r="M8525">
            <v>1.227709792821766</v>
          </cell>
        </row>
        <row r="8526">
          <cell r="L8526">
            <v>0.49858900000000084</v>
          </cell>
          <cell r="M8526">
            <v>1.1124721787706335</v>
          </cell>
        </row>
        <row r="8527">
          <cell r="L8527">
            <v>0.49986249999999899</v>
          </cell>
          <cell r="M8527">
            <v>1.1010784844755337</v>
          </cell>
        </row>
        <row r="8528">
          <cell r="L8528">
            <v>0.49989200000000089</v>
          </cell>
          <cell r="M8528">
            <v>1.0436111156966255</v>
          </cell>
        </row>
        <row r="8529">
          <cell r="L8529">
            <v>0.50055600000000045</v>
          </cell>
          <cell r="M8529">
            <v>1.2200886735610721</v>
          </cell>
        </row>
        <row r="8530">
          <cell r="L8530">
            <v>0.50059500000000057</v>
          </cell>
          <cell r="M8530">
            <v>1.1087165069167024</v>
          </cell>
        </row>
        <row r="8531">
          <cell r="L8531">
            <v>0.50078249999999969</v>
          </cell>
          <cell r="M8531">
            <v>1.1120695444604598</v>
          </cell>
        </row>
        <row r="8532">
          <cell r="L8532">
            <v>0.50125999999999982</v>
          </cell>
          <cell r="M8532">
            <v>1.2964222244665191</v>
          </cell>
        </row>
        <row r="8533">
          <cell r="L8533">
            <v>0.50192299999999967</v>
          </cell>
          <cell r="M8533">
            <v>1.1406618697678492</v>
          </cell>
        </row>
        <row r="8534">
          <cell r="L8534">
            <v>0.50321499999999908</v>
          </cell>
          <cell r="M8534">
            <v>1.1958779128090451</v>
          </cell>
        </row>
        <row r="8535">
          <cell r="L8535">
            <v>0.50362800000000085</v>
          </cell>
          <cell r="M8535">
            <v>1.2328605981027676</v>
          </cell>
        </row>
        <row r="8536">
          <cell r="L8536">
            <v>0.50416950000000149</v>
          </cell>
          <cell r="M8536">
            <v>1.1167675336952372</v>
          </cell>
        </row>
        <row r="8537">
          <cell r="L8537">
            <v>0.50424099999999861</v>
          </cell>
          <cell r="M8537">
            <v>1.1315500473780462</v>
          </cell>
        </row>
        <row r="8538">
          <cell r="L8538">
            <v>0.50438599999999845</v>
          </cell>
          <cell r="M8538">
            <v>1.1394637914195689</v>
          </cell>
        </row>
        <row r="8539">
          <cell r="L8539">
            <v>0.50534550000000067</v>
          </cell>
          <cell r="M8539">
            <v>1.1025639766687336</v>
          </cell>
        </row>
        <row r="8540">
          <cell r="L8540">
            <v>0.50622100000000003</v>
          </cell>
          <cell r="M8540">
            <v>1.1633850054518633</v>
          </cell>
        </row>
        <row r="8541">
          <cell r="L8541">
            <v>0.50757999999999903</v>
          </cell>
          <cell r="M8541">
            <v>1.1030420432851948</v>
          </cell>
        </row>
        <row r="8542">
          <cell r="L8542">
            <v>0.50783649999999803</v>
          </cell>
          <cell r="M8542">
            <v>1.0975924119664335</v>
          </cell>
        </row>
        <row r="8543">
          <cell r="L8543">
            <v>0.50835200000000214</v>
          </cell>
          <cell r="M8543">
            <v>1.1173917288667525</v>
          </cell>
        </row>
        <row r="8544">
          <cell r="L8544">
            <v>0.50850200000000001</v>
          </cell>
          <cell r="M8544">
            <v>1.115417973688974</v>
          </cell>
        </row>
        <row r="8545">
          <cell r="L8545">
            <v>0.50854599999999994</v>
          </cell>
          <cell r="M8545">
            <v>1.1820034150273171</v>
          </cell>
        </row>
        <row r="8546">
          <cell r="L8546">
            <v>0.51217499999999916</v>
          </cell>
          <cell r="M8546">
            <v>1.0916638489824102</v>
          </cell>
        </row>
        <row r="8547">
          <cell r="L8547">
            <v>0.51248399999999972</v>
          </cell>
          <cell r="M8547">
            <v>1.1724129173395501</v>
          </cell>
        </row>
        <row r="8548">
          <cell r="L8548">
            <v>0.51294749999999922</v>
          </cell>
          <cell r="M8548">
            <v>1.11285505804817</v>
          </cell>
        </row>
        <row r="8549">
          <cell r="L8549">
            <v>0.51327649999999991</v>
          </cell>
          <cell r="M8549">
            <v>1.103957112342103</v>
          </cell>
        </row>
        <row r="8550">
          <cell r="L8550">
            <v>0.51377999999999879</v>
          </cell>
          <cell r="M8550">
            <v>1.0997953604368886</v>
          </cell>
        </row>
        <row r="8551">
          <cell r="L8551">
            <v>0.51484349999999957</v>
          </cell>
          <cell r="M8551">
            <v>1.2012013689551508</v>
          </cell>
        </row>
        <row r="8552">
          <cell r="L8552">
            <v>0.51744099999999804</v>
          </cell>
          <cell r="M8552">
            <v>1.107157921190653</v>
          </cell>
        </row>
        <row r="8553">
          <cell r="L8553">
            <v>0.51813899999999968</v>
          </cell>
          <cell r="M8553">
            <v>1.2354405203554619</v>
          </cell>
        </row>
        <row r="8554">
          <cell r="L8554">
            <v>0.51821999999999946</v>
          </cell>
          <cell r="M8554">
            <v>1.1327482997897134</v>
          </cell>
        </row>
        <row r="8555">
          <cell r="L8555">
            <v>0.51915050000000029</v>
          </cell>
          <cell r="M8555">
            <v>1.1072949078692407</v>
          </cell>
        </row>
        <row r="8556">
          <cell r="L8556">
            <v>0.51919999999999789</v>
          </cell>
          <cell r="M8556">
            <v>1.1060684442574957</v>
          </cell>
        </row>
        <row r="8557">
          <cell r="L8557">
            <v>0.51945850000000071</v>
          </cell>
          <cell r="M8557">
            <v>1.1112491360306114</v>
          </cell>
        </row>
        <row r="8558">
          <cell r="L8558">
            <v>0.52061600000000041</v>
          </cell>
          <cell r="M8558">
            <v>1.1872280828313799</v>
          </cell>
        </row>
        <row r="8559">
          <cell r="L8559">
            <v>0.52096399999999932</v>
          </cell>
          <cell r="M8559">
            <v>1.1176881324249863</v>
          </cell>
        </row>
        <row r="8560">
          <cell r="L8560">
            <v>0.52101000000000042</v>
          </cell>
          <cell r="M8560">
            <v>1.0894002596759262</v>
          </cell>
        </row>
        <row r="8561">
          <cell r="L8561">
            <v>0.52180399999999949</v>
          </cell>
          <cell r="M8561">
            <v>1.3235026560000822</v>
          </cell>
        </row>
        <row r="8562">
          <cell r="L8562">
            <v>0.52456749999999985</v>
          </cell>
          <cell r="M8562">
            <v>1.107012152278303</v>
          </cell>
        </row>
        <row r="8563">
          <cell r="L8563">
            <v>0.52501799999999932</v>
          </cell>
          <cell r="M8563">
            <v>1.114000753944451</v>
          </cell>
        </row>
        <row r="8564">
          <cell r="L8564">
            <v>0.52609999999999957</v>
          </cell>
          <cell r="M8564">
            <v>1.0893523420908664</v>
          </cell>
        </row>
        <row r="8565">
          <cell r="L8565">
            <v>0.52614250000000062</v>
          </cell>
          <cell r="M8565">
            <v>1.1119761946886546</v>
          </cell>
        </row>
        <row r="8566">
          <cell r="L8566">
            <v>0.52674899999999969</v>
          </cell>
          <cell r="M8566">
            <v>1.3002059528555685</v>
          </cell>
        </row>
        <row r="8567">
          <cell r="L8567">
            <v>0.52755149999999951</v>
          </cell>
          <cell r="M8567">
            <v>1.1615743244171617</v>
          </cell>
        </row>
        <row r="8568">
          <cell r="L8568">
            <v>0.5275944999999993</v>
          </cell>
          <cell r="M8568">
            <v>1.108254879889234</v>
          </cell>
        </row>
        <row r="8569">
          <cell r="L8569">
            <v>0.52775950000000194</v>
          </cell>
          <cell r="M8569">
            <v>1.119475024109291</v>
          </cell>
        </row>
        <row r="8570">
          <cell r="L8570">
            <v>0.52786250000000035</v>
          </cell>
          <cell r="M8570">
            <v>1.2632463996141339</v>
          </cell>
        </row>
        <row r="8571">
          <cell r="L8571">
            <v>0.52800700000000056</v>
          </cell>
          <cell r="M8571">
            <v>1.1080757517999393</v>
          </cell>
        </row>
        <row r="8572">
          <cell r="L8572">
            <v>0.52866649999999993</v>
          </cell>
          <cell r="M8572">
            <v>1.2079184817532396</v>
          </cell>
        </row>
        <row r="8573">
          <cell r="L8573">
            <v>0.52888150000000067</v>
          </cell>
          <cell r="M8573">
            <v>1.1119384461871142</v>
          </cell>
        </row>
        <row r="8574">
          <cell r="L8574">
            <v>0.52936500000000031</v>
          </cell>
          <cell r="M8574">
            <v>1.1045173501548911</v>
          </cell>
        </row>
        <row r="8575">
          <cell r="L8575">
            <v>0.5297199999999993</v>
          </cell>
          <cell r="M8575">
            <v>1.1059096456966471</v>
          </cell>
        </row>
        <row r="8576">
          <cell r="L8576">
            <v>0.5297989999999988</v>
          </cell>
          <cell r="M8576">
            <v>1.1334982009288475</v>
          </cell>
        </row>
        <row r="8577">
          <cell r="L8577">
            <v>0.53003450000000107</v>
          </cell>
          <cell r="M8577">
            <v>1.1145869877214183</v>
          </cell>
        </row>
        <row r="8578">
          <cell r="L8578">
            <v>0.53044749999999929</v>
          </cell>
          <cell r="M8578">
            <v>1.2643447205399716</v>
          </cell>
        </row>
        <row r="8579">
          <cell r="L8579">
            <v>0.53093100000000071</v>
          </cell>
          <cell r="M8579">
            <v>1.1117114376803177</v>
          </cell>
        </row>
        <row r="8580">
          <cell r="L8580">
            <v>0.53137900000000027</v>
          </cell>
          <cell r="M8580">
            <v>1.1893076924190482</v>
          </cell>
        </row>
        <row r="8581">
          <cell r="L8581">
            <v>0.5324169999999997</v>
          </cell>
          <cell r="M8581">
            <v>1.2084483678450408</v>
          </cell>
        </row>
        <row r="8582">
          <cell r="L8582">
            <v>0.53264599999999884</v>
          </cell>
          <cell r="M8582">
            <v>1.2810491605904293</v>
          </cell>
        </row>
        <row r="8583">
          <cell r="L8583">
            <v>0.53280050000000045</v>
          </cell>
          <cell r="M8583">
            <v>1.2244898909781963</v>
          </cell>
        </row>
        <row r="8584">
          <cell r="L8584">
            <v>0.53369550000000032</v>
          </cell>
          <cell r="M8584">
            <v>1.2217661500856918</v>
          </cell>
        </row>
        <row r="8585">
          <cell r="L8585">
            <v>0.5339779999999994</v>
          </cell>
          <cell r="M8585">
            <v>1.1269293238576961</v>
          </cell>
        </row>
        <row r="8586">
          <cell r="L8586">
            <v>0.53459199999999996</v>
          </cell>
          <cell r="M8586">
            <v>1.1715932279642098</v>
          </cell>
        </row>
        <row r="8587">
          <cell r="L8587">
            <v>0.53485000000000227</v>
          </cell>
          <cell r="M8587">
            <v>1.1213102845575564</v>
          </cell>
        </row>
        <row r="8588">
          <cell r="L8588">
            <v>0.53532399999999924</v>
          </cell>
          <cell r="M8588">
            <v>1.1414450062804762</v>
          </cell>
        </row>
        <row r="8589">
          <cell r="L8589">
            <v>0.5354870000000016</v>
          </cell>
          <cell r="M8589">
            <v>1.1168460886882656</v>
          </cell>
        </row>
        <row r="8590">
          <cell r="L8590">
            <v>0.53639399999999959</v>
          </cell>
          <cell r="M8590">
            <v>1.1285229286539962</v>
          </cell>
        </row>
        <row r="8591">
          <cell r="L8591">
            <v>0.53803499999999893</v>
          </cell>
          <cell r="M8591">
            <v>1.1611759516695646</v>
          </cell>
        </row>
        <row r="8592">
          <cell r="L8592">
            <v>0.53845899999999958</v>
          </cell>
          <cell r="M8592">
            <v>1.108441165099344</v>
          </cell>
        </row>
        <row r="8593">
          <cell r="L8593">
            <v>0.53931249999999942</v>
          </cell>
          <cell r="M8593">
            <v>1.1285226225216467</v>
          </cell>
        </row>
        <row r="8594">
          <cell r="L8594">
            <v>0.53948450000000037</v>
          </cell>
          <cell r="M8594">
            <v>1.1124737641643683</v>
          </cell>
        </row>
        <row r="8595">
          <cell r="L8595">
            <v>0.54014499999999899</v>
          </cell>
          <cell r="M8595">
            <v>1.1011308277340437</v>
          </cell>
        </row>
        <row r="8596">
          <cell r="L8596">
            <v>0.54161999999999999</v>
          </cell>
          <cell r="M8596">
            <v>1.2405110987827175</v>
          </cell>
        </row>
        <row r="8597">
          <cell r="L8597">
            <v>0.54206550000000142</v>
          </cell>
          <cell r="M8597">
            <v>1.1135874357773785</v>
          </cell>
        </row>
        <row r="8598">
          <cell r="L8598">
            <v>0.54212900000000097</v>
          </cell>
          <cell r="M8598">
            <v>1.0925635574665971</v>
          </cell>
        </row>
        <row r="8599">
          <cell r="L8599">
            <v>0.54266499999999951</v>
          </cell>
          <cell r="M8599">
            <v>1.1037707930791363</v>
          </cell>
        </row>
        <row r="8600">
          <cell r="L8600">
            <v>0.54300350000000108</v>
          </cell>
          <cell r="M8600">
            <v>1.1152667956352524</v>
          </cell>
        </row>
        <row r="8601">
          <cell r="L8601">
            <v>0.54354999999999976</v>
          </cell>
          <cell r="M8601">
            <v>1.1878959131204136</v>
          </cell>
        </row>
        <row r="8602">
          <cell r="L8602">
            <v>0.54413050000000052</v>
          </cell>
          <cell r="M8602">
            <v>1.2971366631426882</v>
          </cell>
        </row>
        <row r="8603">
          <cell r="L8603">
            <v>0.54500550000000025</v>
          </cell>
          <cell r="M8603">
            <v>1.2770709665919993</v>
          </cell>
        </row>
        <row r="8604">
          <cell r="L8604">
            <v>0.54582750000000146</v>
          </cell>
          <cell r="M8604">
            <v>1.1297715529354608</v>
          </cell>
        </row>
        <row r="8605">
          <cell r="L8605">
            <v>0.54602899999999988</v>
          </cell>
          <cell r="M8605">
            <v>1.2592097706191632</v>
          </cell>
        </row>
        <row r="8606">
          <cell r="L8606">
            <v>0.54820799999999892</v>
          </cell>
          <cell r="M8606">
            <v>1.26911340511216</v>
          </cell>
        </row>
        <row r="8607">
          <cell r="L8607">
            <v>0.54876900000000006</v>
          </cell>
          <cell r="M8607">
            <v>1.1164151470776287</v>
          </cell>
        </row>
        <row r="8608">
          <cell r="L8608">
            <v>0.54948500000000067</v>
          </cell>
          <cell r="M8608">
            <v>1.1046157269331087</v>
          </cell>
        </row>
        <row r="8609">
          <cell r="L8609">
            <v>0.54995599999999989</v>
          </cell>
          <cell r="M8609">
            <v>1.2783430816679995</v>
          </cell>
        </row>
        <row r="8610">
          <cell r="L8610">
            <v>0.5515169999999987</v>
          </cell>
          <cell r="M8610">
            <v>1.169294899770744</v>
          </cell>
        </row>
        <row r="8611">
          <cell r="L8611">
            <v>0.55172799999999977</v>
          </cell>
          <cell r="M8611">
            <v>1.2509388734938689</v>
          </cell>
        </row>
        <row r="8612">
          <cell r="L8612">
            <v>0.55216000000000065</v>
          </cell>
          <cell r="M8612">
            <v>1.1078572238277895</v>
          </cell>
        </row>
        <row r="8613">
          <cell r="L8613">
            <v>0.55242150000000034</v>
          </cell>
          <cell r="M8613">
            <v>1.2135448629065864</v>
          </cell>
        </row>
        <row r="8614">
          <cell r="L8614">
            <v>0.55312349999999988</v>
          </cell>
          <cell r="M8614">
            <v>1.1996826569101526</v>
          </cell>
        </row>
        <row r="8615">
          <cell r="L8615">
            <v>0.55342000000000091</v>
          </cell>
          <cell r="M8615">
            <v>1.1127180148753439</v>
          </cell>
        </row>
        <row r="8616">
          <cell r="L8616">
            <v>0.55451249999999774</v>
          </cell>
          <cell r="M8616">
            <v>1.123894012031744</v>
          </cell>
        </row>
        <row r="8617">
          <cell r="L8617">
            <v>0.5547620000000002</v>
          </cell>
          <cell r="M8617">
            <v>1.1258767234110896</v>
          </cell>
        </row>
        <row r="8618">
          <cell r="L8618">
            <v>0.55562000000000111</v>
          </cell>
          <cell r="M8618">
            <v>1.1262754355796842</v>
          </cell>
        </row>
        <row r="8619">
          <cell r="L8619">
            <v>0.55888399999999905</v>
          </cell>
          <cell r="M8619">
            <v>1.1150283203077742</v>
          </cell>
        </row>
        <row r="8620">
          <cell r="L8620">
            <v>0.55920099999999806</v>
          </cell>
          <cell r="M8620">
            <v>1.1202324022807228</v>
          </cell>
        </row>
        <row r="8621">
          <cell r="L8621">
            <v>0.56039000000000172</v>
          </cell>
          <cell r="M8621">
            <v>1.106237949773637</v>
          </cell>
        </row>
        <row r="8622">
          <cell r="L8622">
            <v>0.5609099999999998</v>
          </cell>
          <cell r="M8622">
            <v>1.2567610810271257</v>
          </cell>
        </row>
        <row r="8623">
          <cell r="L8623">
            <v>0.56142200000000031</v>
          </cell>
          <cell r="M8623">
            <v>1.1218540802315746</v>
          </cell>
        </row>
        <row r="8624">
          <cell r="L8624">
            <v>0.56343599999999938</v>
          </cell>
          <cell r="M8624">
            <v>1.3187823164262311</v>
          </cell>
        </row>
        <row r="8625">
          <cell r="L8625">
            <v>0.56345349999999961</v>
          </cell>
          <cell r="M8625">
            <v>1.1139159182968619</v>
          </cell>
        </row>
        <row r="8626">
          <cell r="L8626">
            <v>0.56531899999999879</v>
          </cell>
          <cell r="M8626">
            <v>1.1157460616230137</v>
          </cell>
        </row>
        <row r="8627">
          <cell r="L8627">
            <v>0.56562099999999838</v>
          </cell>
          <cell r="M8627">
            <v>1.1319388118271869</v>
          </cell>
        </row>
        <row r="8628">
          <cell r="L8628">
            <v>0.56595649999999953</v>
          </cell>
          <cell r="M8628">
            <v>1.2084857169869625</v>
          </cell>
        </row>
        <row r="8629">
          <cell r="L8629">
            <v>0.56632000000000104</v>
          </cell>
          <cell r="M8629">
            <v>1.1119582186871675</v>
          </cell>
        </row>
        <row r="8630">
          <cell r="L8630">
            <v>0.56730299999999989</v>
          </cell>
          <cell r="M8630">
            <v>1.2102128171937456</v>
          </cell>
        </row>
        <row r="8631">
          <cell r="L8631">
            <v>0.56945900000000016</v>
          </cell>
          <cell r="M8631">
            <v>1.1242677690192375</v>
          </cell>
        </row>
        <row r="8632">
          <cell r="L8632">
            <v>0.5697239999999999</v>
          </cell>
          <cell r="M8632">
            <v>1.2780298776463244</v>
          </cell>
        </row>
        <row r="8633">
          <cell r="L8633">
            <v>0.57094900000000059</v>
          </cell>
          <cell r="M8633">
            <v>1.1925853023747504</v>
          </cell>
        </row>
        <row r="8634">
          <cell r="L8634">
            <v>0.57416399999999967</v>
          </cell>
          <cell r="M8634">
            <v>1.2463770728184855</v>
          </cell>
        </row>
        <row r="8635">
          <cell r="L8635">
            <v>0.57719349999999991</v>
          </cell>
          <cell r="M8635">
            <v>1.1341492326072886</v>
          </cell>
        </row>
        <row r="8636">
          <cell r="L8636">
            <v>0.57880649999999889</v>
          </cell>
          <cell r="M8636">
            <v>1.1331472205066542</v>
          </cell>
        </row>
        <row r="8637">
          <cell r="L8637">
            <v>0.57923949999999991</v>
          </cell>
          <cell r="M8637">
            <v>1.1333536438342282</v>
          </cell>
        </row>
        <row r="8638">
          <cell r="L8638">
            <v>0.57995399999999897</v>
          </cell>
          <cell r="M8638">
            <v>1.120716802490378</v>
          </cell>
        </row>
        <row r="8639">
          <cell r="L8639">
            <v>0.58047499999999985</v>
          </cell>
          <cell r="M8639">
            <v>1.3443939273795547</v>
          </cell>
        </row>
        <row r="8640">
          <cell r="L8640">
            <v>0.58138049999999986</v>
          </cell>
          <cell r="M8640">
            <v>1.198741530937508</v>
          </cell>
        </row>
        <row r="8641">
          <cell r="L8641">
            <v>0.58353750000000026</v>
          </cell>
          <cell r="M8641">
            <v>1.1306480497973854</v>
          </cell>
        </row>
        <row r="8642">
          <cell r="L8642">
            <v>0.5850200000000001</v>
          </cell>
          <cell r="M8642">
            <v>1.1246434101449267</v>
          </cell>
        </row>
        <row r="8643">
          <cell r="L8643">
            <v>0.58547649999999862</v>
          </cell>
          <cell r="M8643">
            <v>1.1294734128502992</v>
          </cell>
        </row>
        <row r="8644">
          <cell r="L8644">
            <v>0.58638000000000012</v>
          </cell>
          <cell r="M8644">
            <v>1.2548210968672651</v>
          </cell>
        </row>
        <row r="8645">
          <cell r="L8645">
            <v>0.58650800000000203</v>
          </cell>
          <cell r="M8645">
            <v>1.1014273774303096</v>
          </cell>
        </row>
        <row r="8646">
          <cell r="L8646">
            <v>0.58759099999999975</v>
          </cell>
          <cell r="M8646">
            <v>1.1079731136648125</v>
          </cell>
        </row>
        <row r="8647">
          <cell r="L8647">
            <v>0.58804450000000053</v>
          </cell>
          <cell r="M8647">
            <v>1.1313160827432738</v>
          </cell>
        </row>
        <row r="8648">
          <cell r="L8648">
            <v>0.58995849999999983</v>
          </cell>
          <cell r="M8648">
            <v>1.3576780605503678</v>
          </cell>
        </row>
        <row r="8649">
          <cell r="L8649">
            <v>0.59031349999999971</v>
          </cell>
          <cell r="M8649">
            <v>1.1591004566133649</v>
          </cell>
        </row>
        <row r="8650">
          <cell r="L8650">
            <v>0.59251050000000127</v>
          </cell>
          <cell r="M8650">
            <v>1.2117613966207195</v>
          </cell>
        </row>
        <row r="8651">
          <cell r="L8651">
            <v>0.59374150000000014</v>
          </cell>
          <cell r="M8651">
            <v>1.1422125497655962</v>
          </cell>
        </row>
        <row r="8652">
          <cell r="L8652">
            <v>0.59491800000000072</v>
          </cell>
          <cell r="M8652">
            <v>1.1783742109865278</v>
          </cell>
        </row>
        <row r="8653">
          <cell r="L8653">
            <v>0.59599799999999803</v>
          </cell>
          <cell r="M8653">
            <v>1.1269851169926823</v>
          </cell>
        </row>
        <row r="8654">
          <cell r="L8654">
            <v>0.5973064999999993</v>
          </cell>
          <cell r="M8654">
            <v>1.2168225311763607</v>
          </cell>
        </row>
        <row r="8655">
          <cell r="L8655">
            <v>0.59747899999999987</v>
          </cell>
          <cell r="M8655">
            <v>1.1260188535764435</v>
          </cell>
        </row>
        <row r="8656">
          <cell r="L8656">
            <v>0.59793150000000139</v>
          </cell>
          <cell r="M8656">
            <v>1.1257233656376551</v>
          </cell>
        </row>
        <row r="8657">
          <cell r="L8657">
            <v>0.59876299999999993</v>
          </cell>
          <cell r="M8657">
            <v>1.1217443122899131</v>
          </cell>
        </row>
        <row r="8658">
          <cell r="L8658">
            <v>0.5990309999999992</v>
          </cell>
          <cell r="M8658">
            <v>1.2789421982377285</v>
          </cell>
        </row>
        <row r="8659">
          <cell r="L8659">
            <v>0.59975449999999952</v>
          </cell>
          <cell r="M8659">
            <v>1.1361605099254428</v>
          </cell>
        </row>
        <row r="8660">
          <cell r="L8660">
            <v>0.60107700000000008</v>
          </cell>
          <cell r="M8660">
            <v>1.1816204944599542</v>
          </cell>
        </row>
        <row r="8661">
          <cell r="L8661">
            <v>0.60165499999999916</v>
          </cell>
          <cell r="M8661">
            <v>1.142803206044237</v>
          </cell>
        </row>
        <row r="8662">
          <cell r="L8662">
            <v>0.60195650000000001</v>
          </cell>
          <cell r="M8662">
            <v>1.1276152198330442</v>
          </cell>
        </row>
        <row r="8663">
          <cell r="L8663">
            <v>0.60443800000000003</v>
          </cell>
          <cell r="M8663">
            <v>1.224388143961594</v>
          </cell>
        </row>
        <row r="8664">
          <cell r="L8664">
            <v>0.60541899999999949</v>
          </cell>
          <cell r="M8664">
            <v>1.2628427862616816</v>
          </cell>
        </row>
        <row r="8665">
          <cell r="L8665">
            <v>0.60716100000000006</v>
          </cell>
          <cell r="M8665">
            <v>1.4278210829988929</v>
          </cell>
        </row>
        <row r="8666">
          <cell r="L8666">
            <v>0.60750299999999946</v>
          </cell>
          <cell r="M8666">
            <v>1.1310772246024112</v>
          </cell>
        </row>
        <row r="8667">
          <cell r="L8667">
            <v>0.61204950000000036</v>
          </cell>
          <cell r="M8667">
            <v>1.327754119049928</v>
          </cell>
        </row>
        <row r="8668">
          <cell r="L8668">
            <v>0.61410449999999983</v>
          </cell>
          <cell r="M8668">
            <v>1.2325691270989965</v>
          </cell>
        </row>
        <row r="8669">
          <cell r="L8669">
            <v>0.61428249999999984</v>
          </cell>
          <cell r="M8669">
            <v>1.2894299047008289</v>
          </cell>
        </row>
        <row r="8670">
          <cell r="L8670">
            <v>0.61582000000000114</v>
          </cell>
          <cell r="M8670">
            <v>1.1214470052202037</v>
          </cell>
        </row>
        <row r="8671">
          <cell r="L8671">
            <v>0.61686599999999991</v>
          </cell>
          <cell r="M8671">
            <v>1.1330003616619395</v>
          </cell>
        </row>
        <row r="8672">
          <cell r="L8672">
            <v>0.61791200000000046</v>
          </cell>
          <cell r="M8672">
            <v>1.1247816460755111</v>
          </cell>
        </row>
        <row r="8673">
          <cell r="L8673">
            <v>0.61808949999999818</v>
          </cell>
          <cell r="M8673">
            <v>1.1654485069798517</v>
          </cell>
        </row>
        <row r="8674">
          <cell r="L8674">
            <v>0.61826699999999946</v>
          </cell>
          <cell r="M8674">
            <v>1.1322455681172157</v>
          </cell>
        </row>
        <row r="8675">
          <cell r="L8675">
            <v>0.62076500000000046</v>
          </cell>
          <cell r="M8675">
            <v>1.1313683606222633</v>
          </cell>
        </row>
        <row r="8676">
          <cell r="L8676">
            <v>0.62199899999999886</v>
          </cell>
          <cell r="M8676">
            <v>1.1548995084508789</v>
          </cell>
        </row>
        <row r="8677">
          <cell r="L8677">
            <v>0.62711950000000005</v>
          </cell>
          <cell r="M8677">
            <v>1.3030132658283369</v>
          </cell>
        </row>
        <row r="8678">
          <cell r="L8678">
            <v>0.62855400000000117</v>
          </cell>
          <cell r="M8678">
            <v>1.1585547458843382</v>
          </cell>
        </row>
        <row r="8679">
          <cell r="L8679">
            <v>0.62936000000000014</v>
          </cell>
          <cell r="M8679">
            <v>1.1300606677174114</v>
          </cell>
        </row>
        <row r="8680">
          <cell r="L8680">
            <v>0.63410149999999987</v>
          </cell>
          <cell r="M8680">
            <v>1.1368215741231096</v>
          </cell>
        </row>
        <row r="8681">
          <cell r="L8681">
            <v>0.63502500000000062</v>
          </cell>
          <cell r="M8681">
            <v>1.1162137408441983</v>
          </cell>
        </row>
        <row r="8682">
          <cell r="L8682">
            <v>0.63600699999999932</v>
          </cell>
          <cell r="M8682">
            <v>1.1433880128084575</v>
          </cell>
        </row>
        <row r="8683">
          <cell r="L8683">
            <v>0.63693600000000039</v>
          </cell>
          <cell r="M8683">
            <v>1.2321645759083348</v>
          </cell>
        </row>
        <row r="8684">
          <cell r="L8684">
            <v>0.63755950000000006</v>
          </cell>
          <cell r="M8684">
            <v>1.3767825075598654</v>
          </cell>
        </row>
        <row r="8685">
          <cell r="L8685">
            <v>0.63992199999999855</v>
          </cell>
          <cell r="M8685">
            <v>1.1300289600702793</v>
          </cell>
        </row>
        <row r="8686">
          <cell r="L8686">
            <v>0.64367300000000061</v>
          </cell>
          <cell r="M8686">
            <v>1.3274890952970204</v>
          </cell>
        </row>
        <row r="8687">
          <cell r="L8687">
            <v>0.64383299999999899</v>
          </cell>
          <cell r="M8687">
            <v>1.3211347885717697</v>
          </cell>
        </row>
        <row r="8688">
          <cell r="L8688">
            <v>0.64487199999999945</v>
          </cell>
          <cell r="M8688">
            <v>1.1414972049603462</v>
          </cell>
        </row>
        <row r="8689">
          <cell r="L8689">
            <v>0.64536900000000053</v>
          </cell>
          <cell r="M8689">
            <v>1.1325109097923107</v>
          </cell>
        </row>
        <row r="8690">
          <cell r="L8690">
            <v>0.64708750000000137</v>
          </cell>
          <cell r="M8690">
            <v>1.1511929809876922</v>
          </cell>
        </row>
        <row r="8691">
          <cell r="L8691">
            <v>0.64814299999999925</v>
          </cell>
          <cell r="M8691">
            <v>1.1513869433157513</v>
          </cell>
        </row>
        <row r="8692">
          <cell r="L8692">
            <v>0.65036750000000065</v>
          </cell>
          <cell r="M8692">
            <v>1.3246827066883105</v>
          </cell>
        </row>
        <row r="8693">
          <cell r="L8693">
            <v>0.65365699999999904</v>
          </cell>
          <cell r="M8693">
            <v>1.1414772188851703</v>
          </cell>
        </row>
        <row r="8694">
          <cell r="L8694">
            <v>0.65381699999999832</v>
          </cell>
          <cell r="M8694">
            <v>1.1339298987697868</v>
          </cell>
        </row>
        <row r="8695">
          <cell r="L8695">
            <v>0.66069149999999954</v>
          </cell>
          <cell r="M8695">
            <v>1.3081449231072464</v>
          </cell>
        </row>
        <row r="8696">
          <cell r="L8696">
            <v>0.66407699999999892</v>
          </cell>
          <cell r="M8696">
            <v>1.3190139638552938</v>
          </cell>
        </row>
        <row r="8697">
          <cell r="L8697">
            <v>0.66546800000000061</v>
          </cell>
          <cell r="M8697">
            <v>1.2130292042843496</v>
          </cell>
        </row>
        <row r="8698">
          <cell r="L8698">
            <v>0.6657554999999995</v>
          </cell>
          <cell r="M8698">
            <v>1.1497880654449186</v>
          </cell>
        </row>
        <row r="8699">
          <cell r="L8699">
            <v>0.66643299999999961</v>
          </cell>
          <cell r="M8699">
            <v>1.1509682305530176</v>
          </cell>
        </row>
        <row r="8700">
          <cell r="L8700">
            <v>0.66992850000000015</v>
          </cell>
          <cell r="M8700">
            <v>1.2501912009722804</v>
          </cell>
        </row>
        <row r="8701">
          <cell r="L8701">
            <v>0.67580999999999847</v>
          </cell>
          <cell r="M8701">
            <v>1.1387838454163639</v>
          </cell>
        </row>
        <row r="8702">
          <cell r="L8702">
            <v>0.6839599999999999</v>
          </cell>
          <cell r="M8702">
            <v>1.3492521978248275</v>
          </cell>
        </row>
        <row r="8703">
          <cell r="L8703">
            <v>0.69276849999999968</v>
          </cell>
          <cell r="M8703">
            <v>1.3003475686149482</v>
          </cell>
        </row>
        <row r="8704">
          <cell r="L8704">
            <v>0.6957154999999986</v>
          </cell>
          <cell r="M8704">
            <v>1.1434864319515305</v>
          </cell>
        </row>
        <row r="8705">
          <cell r="L8705">
            <v>0.69849349999999966</v>
          </cell>
          <cell r="M8705">
            <v>1.2365690936848786</v>
          </cell>
        </row>
        <row r="8706">
          <cell r="L8706">
            <v>0.69879449999999999</v>
          </cell>
          <cell r="M8706">
            <v>1.3142778868020375</v>
          </cell>
        </row>
        <row r="8707">
          <cell r="L8707">
            <v>0.70241150000000019</v>
          </cell>
          <cell r="M8707">
            <v>1.210533981382947</v>
          </cell>
        </row>
        <row r="8708">
          <cell r="L8708">
            <v>0.70361249999999842</v>
          </cell>
          <cell r="M8708">
            <v>1.1710680407008511</v>
          </cell>
        </row>
        <row r="8709">
          <cell r="L8709">
            <v>0.70519499999999979</v>
          </cell>
          <cell r="M8709">
            <v>1.1443133869555102</v>
          </cell>
        </row>
        <row r="8710">
          <cell r="L8710">
            <v>0.70758649999999967</v>
          </cell>
          <cell r="M8710">
            <v>1.3770800137276422</v>
          </cell>
        </row>
        <row r="8711">
          <cell r="L8711">
            <v>0.72165999999999997</v>
          </cell>
          <cell r="M8711">
            <v>1.1442568171135146</v>
          </cell>
        </row>
        <row r="8712">
          <cell r="L8712">
            <v>0.7251694999999998</v>
          </cell>
          <cell r="M8712">
            <v>1.3451201894790614</v>
          </cell>
        </row>
        <row r="8713">
          <cell r="L8713">
            <v>0.73095500000000069</v>
          </cell>
          <cell r="M8713">
            <v>1.2304506715713845</v>
          </cell>
        </row>
        <row r="8714">
          <cell r="L8714">
            <v>0.73638850000000033</v>
          </cell>
          <cell r="M8714">
            <v>1.3306769703368377</v>
          </cell>
        </row>
        <row r="8715">
          <cell r="L8715">
            <v>0.7405735</v>
          </cell>
          <cell r="M8715">
            <v>1.3306930554056049</v>
          </cell>
        </row>
        <row r="8716">
          <cell r="L8716">
            <v>0.74345749999999988</v>
          </cell>
          <cell r="M8716">
            <v>1.3240026613948059</v>
          </cell>
        </row>
        <row r="8717">
          <cell r="L8717">
            <v>0.74921350000000064</v>
          </cell>
          <cell r="M8717">
            <v>1.3875163894893634</v>
          </cell>
        </row>
        <row r="8718">
          <cell r="L8718">
            <v>0.75365250000000028</v>
          </cell>
          <cell r="M8718">
            <v>1.2634108498860008</v>
          </cell>
        </row>
        <row r="8719">
          <cell r="L8719">
            <v>0.7601274999999994</v>
          </cell>
          <cell r="M8719">
            <v>1.1699107871558152</v>
          </cell>
        </row>
        <row r="8720">
          <cell r="L8720">
            <v>0.76065400000000061</v>
          </cell>
          <cell r="M8720">
            <v>1.3294555332684685</v>
          </cell>
        </row>
        <row r="8721">
          <cell r="L8721">
            <v>0.76129149999999957</v>
          </cell>
          <cell r="M8721">
            <v>1.2361523517095203</v>
          </cell>
        </row>
        <row r="8722">
          <cell r="L8722">
            <v>0.76277100000000075</v>
          </cell>
          <cell r="M8722">
            <v>1.2644974127992432</v>
          </cell>
        </row>
        <row r="8723">
          <cell r="L8723">
            <v>0.7645484999999983</v>
          </cell>
          <cell r="M8723">
            <v>1.1645074694614077</v>
          </cell>
        </row>
        <row r="8724">
          <cell r="L8724">
            <v>0.76818000000000097</v>
          </cell>
          <cell r="M8724">
            <v>1.1724935173687765</v>
          </cell>
        </row>
        <row r="8725">
          <cell r="L8725">
            <v>0.77192900000000009</v>
          </cell>
          <cell r="M8725">
            <v>1.2170686838263098</v>
          </cell>
        </row>
        <row r="8726">
          <cell r="L8726">
            <v>0.7767350000000004</v>
          </cell>
          <cell r="M8726">
            <v>1.2062139465702251</v>
          </cell>
        </row>
        <row r="8727">
          <cell r="L8727">
            <v>0.78094649999999888</v>
          </cell>
          <cell r="M8727">
            <v>1.1691369260460196</v>
          </cell>
        </row>
        <row r="8728">
          <cell r="L8728">
            <v>0.80105899999999863</v>
          </cell>
          <cell r="M8728">
            <v>1.1606203468458058</v>
          </cell>
        </row>
        <row r="8729">
          <cell r="L8729">
            <v>0.81644400000000061</v>
          </cell>
          <cell r="M8729">
            <v>1.1982158428557543</v>
          </cell>
        </row>
        <row r="8730">
          <cell r="L8730">
            <v>0.81953599999999938</v>
          </cell>
          <cell r="M8730">
            <v>1.2127054236086567</v>
          </cell>
        </row>
        <row r="8731">
          <cell r="L8731">
            <v>0.83148649999999957</v>
          </cell>
          <cell r="M8731">
            <v>1.2373665398128793</v>
          </cell>
        </row>
        <row r="8732">
          <cell r="L8732">
            <v>0.84453650000000025</v>
          </cell>
          <cell r="M8732">
            <v>1.2030968503560338</v>
          </cell>
        </row>
        <row r="8733">
          <cell r="L8733">
            <v>0.848275000000001</v>
          </cell>
          <cell r="M8733">
            <v>1.1758311832028314</v>
          </cell>
        </row>
        <row r="8734">
          <cell r="L8734">
            <v>0.84952350000000187</v>
          </cell>
          <cell r="M8734">
            <v>1.1796076300793759</v>
          </cell>
        </row>
        <row r="8735">
          <cell r="L8735">
            <v>0.85819299999999998</v>
          </cell>
          <cell r="M8735">
            <v>1.1804496678633412</v>
          </cell>
        </row>
        <row r="8736">
          <cell r="L8736">
            <v>0.86647500000000033</v>
          </cell>
          <cell r="M8736">
            <v>1.2956358085241824</v>
          </cell>
        </row>
        <row r="8737">
          <cell r="L8737">
            <v>0.8734390000000003</v>
          </cell>
          <cell r="M8737">
            <v>1.3270514182549666</v>
          </cell>
        </row>
      </sheetData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1"/>
  <sheetViews>
    <sheetView tabSelected="1" workbookViewId="0">
      <selection activeCell="O2" sqref="O2"/>
    </sheetView>
  </sheetViews>
  <sheetFormatPr baseColWidth="10" defaultRowHeight="15" x14ac:dyDescent="0.25"/>
  <cols>
    <col min="5" max="13" width="11.42578125" style="9"/>
  </cols>
  <sheetData>
    <row r="1" spans="1:13" x14ac:dyDescent="0.25">
      <c r="A1" s="1" t="s">
        <v>46</v>
      </c>
      <c r="B1" s="1" t="s">
        <v>47</v>
      </c>
      <c r="C1" s="1" t="s">
        <v>48</v>
      </c>
      <c r="D1" s="1" t="s">
        <v>0</v>
      </c>
      <c r="E1" s="6" t="s">
        <v>1</v>
      </c>
      <c r="F1" s="6" t="s">
        <v>2</v>
      </c>
      <c r="G1" s="6" t="s">
        <v>3</v>
      </c>
      <c r="H1" s="6" t="s">
        <v>4</v>
      </c>
      <c r="I1" s="6" t="s">
        <v>5</v>
      </c>
      <c r="J1" s="6" t="s">
        <v>6</v>
      </c>
      <c r="K1" s="6" t="s">
        <v>7</v>
      </c>
      <c r="L1" s="6" t="s">
        <v>8</v>
      </c>
      <c r="M1" s="6" t="s">
        <v>149</v>
      </c>
    </row>
    <row r="2" spans="1:13" x14ac:dyDescent="0.25">
      <c r="A2" s="2" t="s">
        <v>49</v>
      </c>
      <c r="B2" s="2" t="s">
        <v>49</v>
      </c>
      <c r="C2" s="2" t="s">
        <v>50</v>
      </c>
      <c r="D2" s="2" t="s">
        <v>9</v>
      </c>
      <c r="E2" s="7">
        <v>11.830970000000001</v>
      </c>
      <c r="F2" s="7">
        <v>11.437939999999999</v>
      </c>
      <c r="G2" s="7">
        <v>9.9264270000000003</v>
      </c>
      <c r="H2" s="7">
        <v>11.468400000000001</v>
      </c>
      <c r="I2" s="7">
        <f>+F2/E2</f>
        <v>0.96677956245345886</v>
      </c>
      <c r="J2" s="7">
        <f>+H2/G2</f>
        <v>1.1553401843382318</v>
      </c>
      <c r="K2" s="7">
        <v>0.9675015000000009</v>
      </c>
      <c r="L2" s="7">
        <v>1.1950399338255047</v>
      </c>
      <c r="M2" s="7">
        <v>1.1950399338255047</v>
      </c>
    </row>
    <row r="3" spans="1:13" x14ac:dyDescent="0.25">
      <c r="A3" s="2" t="s">
        <v>51</v>
      </c>
      <c r="B3" s="2" t="s">
        <v>51</v>
      </c>
      <c r="C3" s="2" t="s">
        <v>52</v>
      </c>
      <c r="D3" s="2" t="s">
        <v>10</v>
      </c>
      <c r="E3" s="7">
        <v>11.959479999999999</v>
      </c>
      <c r="F3" s="7">
        <v>11.5006</v>
      </c>
      <c r="G3" s="7">
        <v>9.6176270000000006</v>
      </c>
      <c r="H3" s="7">
        <v>11.11018</v>
      </c>
      <c r="I3" s="7">
        <f>+F3/E3</f>
        <v>0.96163043878161936</v>
      </c>
      <c r="J3" s="7">
        <f>+H3/G3</f>
        <v>1.1551893206089194</v>
      </c>
      <c r="K3" s="7">
        <v>0.97571649999999899</v>
      </c>
      <c r="L3" s="7">
        <v>1.2012819832040031</v>
      </c>
      <c r="M3" s="7">
        <v>1.2012819832040031</v>
      </c>
    </row>
    <row r="4" spans="1:13" x14ac:dyDescent="0.25">
      <c r="A4" s="2" t="s">
        <v>53</v>
      </c>
      <c r="B4" s="2" t="s">
        <v>53</v>
      </c>
      <c r="C4" s="2" t="s">
        <v>54</v>
      </c>
      <c r="D4" s="3" t="s">
        <v>11</v>
      </c>
      <c r="E4" s="7">
        <v>9.6826729999999994</v>
      </c>
      <c r="F4" s="7">
        <v>8.1904769999999996</v>
      </c>
      <c r="G4" s="7">
        <v>9.0573789999999992</v>
      </c>
      <c r="H4" s="7">
        <v>9.5273330000000005</v>
      </c>
      <c r="I4" s="7">
        <f>+F4/E4</f>
        <v>0.84589007601516653</v>
      </c>
      <c r="J4" s="7">
        <f>+H4/G4</f>
        <v>1.0518863128063871</v>
      </c>
      <c r="K4" s="7">
        <v>0.98107500000000059</v>
      </c>
      <c r="L4" s="7">
        <v>1.2435260119868425</v>
      </c>
      <c r="M4" s="7">
        <v>1.2435260119868425</v>
      </c>
    </row>
    <row r="5" spans="1:13" x14ac:dyDescent="0.25">
      <c r="A5" s="2" t="s">
        <v>55</v>
      </c>
      <c r="B5" s="2" t="s">
        <v>55</v>
      </c>
      <c r="C5" s="2" t="s">
        <v>56</v>
      </c>
      <c r="D5" s="2" t="s">
        <v>12</v>
      </c>
      <c r="E5" s="7">
        <v>11.520440000000001</v>
      </c>
      <c r="F5" s="7">
        <v>11.64681</v>
      </c>
      <c r="G5" s="7">
        <v>10.120609999999999</v>
      </c>
      <c r="H5" s="7">
        <v>12.30847</v>
      </c>
      <c r="I5" s="7">
        <f>+F5/E5</f>
        <v>1.0109691990930902</v>
      </c>
      <c r="J5" s="7">
        <f>+H5/G5</f>
        <v>1.2161786690723189</v>
      </c>
      <c r="K5" s="7">
        <v>1.0307449999999996</v>
      </c>
      <c r="L5" s="7">
        <v>1.2029829100266514</v>
      </c>
      <c r="M5" s="7">
        <v>1.2029829100266514</v>
      </c>
    </row>
    <row r="6" spans="1:13" x14ac:dyDescent="0.25">
      <c r="A6" s="2" t="s">
        <v>57</v>
      </c>
      <c r="B6" s="2" t="s">
        <v>57</v>
      </c>
      <c r="C6" s="2" t="s">
        <v>58</v>
      </c>
      <c r="D6" s="2" t="s">
        <v>13</v>
      </c>
      <c r="E6" s="7">
        <v>9.1262209999999993</v>
      </c>
      <c r="F6" s="7">
        <v>8.5278790000000004</v>
      </c>
      <c r="G6" s="7">
        <v>7.993709</v>
      </c>
      <c r="H6" s="7">
        <v>9.4916129999999992</v>
      </c>
      <c r="I6" s="7">
        <f>+F6/E6</f>
        <v>0.93443704683460993</v>
      </c>
      <c r="J6" s="7">
        <f>+H6/G6</f>
        <v>1.1873853551586628</v>
      </c>
      <c r="K6" s="7">
        <v>1.0481229999999986</v>
      </c>
      <c r="L6" s="7">
        <v>1.2706959331085075</v>
      </c>
      <c r="M6" s="7">
        <v>1.2706959331085075</v>
      </c>
    </row>
    <row r="7" spans="1:13" x14ac:dyDescent="0.25">
      <c r="A7" s="2" t="s">
        <v>59</v>
      </c>
      <c r="B7" s="2" t="s">
        <v>59</v>
      </c>
      <c r="C7" s="2" t="s">
        <v>60</v>
      </c>
      <c r="D7" s="2" t="s">
        <v>14</v>
      </c>
      <c r="E7" s="7">
        <v>7.8729079999999998</v>
      </c>
      <c r="F7" s="7">
        <v>9.4316969999999998</v>
      </c>
      <c r="G7" s="7">
        <v>8.525487</v>
      </c>
      <c r="H7" s="7">
        <v>12.3286</v>
      </c>
      <c r="I7" s="7">
        <f>+F7/E7</f>
        <v>1.1979940575959989</v>
      </c>
      <c r="J7" s="7">
        <f>+H7/G7</f>
        <v>1.4460874786390501</v>
      </c>
      <c r="K7" s="7">
        <v>1.1221620000000012</v>
      </c>
      <c r="L7" s="7">
        <v>1.2070906942066955</v>
      </c>
      <c r="M7" s="7">
        <v>1.2070906942066955</v>
      </c>
    </row>
    <row r="8" spans="1:13" x14ac:dyDescent="0.25">
      <c r="A8" s="2" t="s">
        <v>61</v>
      </c>
      <c r="B8" s="2" t="s">
        <v>61</v>
      </c>
      <c r="C8" s="2" t="s">
        <v>62</v>
      </c>
      <c r="D8" s="2" t="s">
        <v>15</v>
      </c>
      <c r="E8" s="7">
        <v>10.61008</v>
      </c>
      <c r="F8" s="7">
        <v>10.053649999999999</v>
      </c>
      <c r="G8" s="7">
        <v>8.7303309999999996</v>
      </c>
      <c r="H8" s="7">
        <v>9.923546</v>
      </c>
      <c r="I8" s="7">
        <f>+F8/E8</f>
        <v>0.94755647459774095</v>
      </c>
      <c r="J8" s="7">
        <f>+H8/G8</f>
        <v>1.1366746575817115</v>
      </c>
      <c r="K8" s="7">
        <v>0.8748225000000005</v>
      </c>
      <c r="L8" s="7">
        <v>1.1995851308643692</v>
      </c>
      <c r="M8" s="7">
        <v>1.1995851308643692</v>
      </c>
    </row>
    <row r="9" spans="1:13" x14ac:dyDescent="0.25">
      <c r="A9" s="2" t="s">
        <v>63</v>
      </c>
      <c r="B9" s="2" t="s">
        <v>63</v>
      </c>
      <c r="C9" s="2" t="s">
        <v>64</v>
      </c>
      <c r="D9" s="2" t="s">
        <v>16</v>
      </c>
      <c r="E9" s="7">
        <v>11.88766</v>
      </c>
      <c r="F9" s="7">
        <v>11.51613</v>
      </c>
      <c r="G9" s="7">
        <v>9.5139060000000004</v>
      </c>
      <c r="H9" s="7">
        <v>10.901770000000001</v>
      </c>
      <c r="I9" s="7">
        <f>+F9/E9</f>
        <v>0.96874658259068647</v>
      </c>
      <c r="J9" s="7">
        <f>+H9/G9</f>
        <v>1.1458774135460241</v>
      </c>
      <c r="K9" s="7">
        <v>0.87969700000000017</v>
      </c>
      <c r="L9" s="7">
        <v>1.1828453737422666</v>
      </c>
      <c r="M9" s="7">
        <v>1.1828453737422666</v>
      </c>
    </row>
    <row r="10" spans="1:13" x14ac:dyDescent="0.25">
      <c r="A10" s="2" t="s">
        <v>65</v>
      </c>
      <c r="B10" s="2" t="s">
        <v>65</v>
      </c>
      <c r="C10" s="2" t="s">
        <v>66</v>
      </c>
      <c r="D10" s="2" t="s">
        <v>17</v>
      </c>
      <c r="E10" s="7">
        <v>9.2733170000000005</v>
      </c>
      <c r="F10" s="7">
        <v>7.7617000000000003</v>
      </c>
      <c r="G10" s="7">
        <v>7.9564349999999999</v>
      </c>
      <c r="H10" s="7">
        <v>8.2045329999999996</v>
      </c>
      <c r="I10" s="7">
        <f>+F10/E10</f>
        <v>0.83699284732744494</v>
      </c>
      <c r="J10" s="7">
        <f>+H10/G10</f>
        <v>1.0311820557825206</v>
      </c>
      <c r="K10" s="7">
        <v>0.87985749999999996</v>
      </c>
      <c r="L10" s="7">
        <v>1.2320082054167254</v>
      </c>
      <c r="M10" s="7">
        <v>1.2320082054167254</v>
      </c>
    </row>
    <row r="11" spans="1:13" x14ac:dyDescent="0.25">
      <c r="A11" s="2" t="s">
        <v>67</v>
      </c>
      <c r="B11" s="2" t="s">
        <v>67</v>
      </c>
      <c r="C11" s="2" t="s">
        <v>68</v>
      </c>
      <c r="D11" s="2" t="s">
        <v>18</v>
      </c>
      <c r="E11" s="7">
        <v>8.2147000000000006</v>
      </c>
      <c r="F11" s="7">
        <v>7.8013450000000004</v>
      </c>
      <c r="G11" s="7">
        <v>7.1073130000000004</v>
      </c>
      <c r="H11" s="7">
        <v>8.4962649999999993</v>
      </c>
      <c r="I11" s="7">
        <f>+F11/E11</f>
        <v>0.94968105956395243</v>
      </c>
      <c r="J11" s="7">
        <f>+H11/G11</f>
        <v>1.195425753727182</v>
      </c>
      <c r="K11" s="7">
        <v>0.90115350000000038</v>
      </c>
      <c r="L11" s="7">
        <v>1.2587654999417</v>
      </c>
      <c r="M11" s="7">
        <v>1.2587654999417</v>
      </c>
    </row>
    <row r="12" spans="1:13" x14ac:dyDescent="0.25">
      <c r="A12" s="2" t="s">
        <v>69</v>
      </c>
      <c r="B12" s="2" t="s">
        <v>69</v>
      </c>
      <c r="C12" s="2" t="s">
        <v>70</v>
      </c>
      <c r="D12" s="2" t="s">
        <v>19</v>
      </c>
      <c r="E12" s="7">
        <v>11.655760000000001</v>
      </c>
      <c r="F12" s="7">
        <v>11.11265</v>
      </c>
      <c r="G12" s="7">
        <v>9.7395490000000002</v>
      </c>
      <c r="H12" s="7">
        <v>11.09099</v>
      </c>
      <c r="I12" s="7">
        <f>+F12/E12</f>
        <v>0.95340415382609112</v>
      </c>
      <c r="J12" s="7">
        <f>+H12/G12</f>
        <v>1.138758067750365</v>
      </c>
      <c r="K12" s="7">
        <v>0.94727549999999994</v>
      </c>
      <c r="L12" s="7">
        <v>1.194412740054082</v>
      </c>
      <c r="M12" s="7">
        <v>1.194412740054082</v>
      </c>
    </row>
    <row r="13" spans="1:13" x14ac:dyDescent="0.25">
      <c r="A13" s="2" t="s">
        <v>71</v>
      </c>
      <c r="B13" s="2" t="s">
        <v>71</v>
      </c>
      <c r="C13" s="2" t="s">
        <v>72</v>
      </c>
      <c r="D13" s="3" t="s">
        <v>20</v>
      </c>
      <c r="E13" s="7">
        <v>8.7260480000000005</v>
      </c>
      <c r="F13" s="7">
        <v>8.3501539999999999</v>
      </c>
      <c r="G13" s="7">
        <v>8.7178760000000004</v>
      </c>
      <c r="H13" s="7">
        <v>10.26656</v>
      </c>
      <c r="I13" s="7">
        <f>+F13/E13</f>
        <v>0.95692276732834836</v>
      </c>
      <c r="J13" s="7">
        <f>+H13/G13</f>
        <v>1.1776446464712276</v>
      </c>
      <c r="K13" s="7">
        <v>0.96228900000000017</v>
      </c>
      <c r="L13" s="7">
        <v>1.2306579869126921</v>
      </c>
      <c r="M13" s="7">
        <v>1.2306579869126921</v>
      </c>
    </row>
    <row r="14" spans="1:13" x14ac:dyDescent="0.25">
      <c r="A14" s="4" t="s">
        <v>147</v>
      </c>
      <c r="B14" s="4" t="s">
        <v>147</v>
      </c>
      <c r="C14" s="4" t="s">
        <v>148</v>
      </c>
      <c r="D14" s="4" t="s">
        <v>34</v>
      </c>
      <c r="E14" s="8">
        <v>9.5533199999999994</v>
      </c>
      <c r="F14" s="8">
        <v>10.059049999999999</v>
      </c>
      <c r="G14" s="8">
        <v>10.89554</v>
      </c>
      <c r="H14" s="8">
        <v>9.8112390000000005</v>
      </c>
      <c r="I14" s="8">
        <f>+F14/E14</f>
        <v>1.0529376174984193</v>
      </c>
      <c r="J14" s="8">
        <f>+H14/G14</f>
        <v>0.90048212387821069</v>
      </c>
      <c r="K14" s="8">
        <v>-0.79501549999999988</v>
      </c>
      <c r="L14" s="8">
        <v>0.85520937699764776</v>
      </c>
      <c r="M14" s="8">
        <f t="shared" ref="M14:M51" si="0">+(1/K14)</f>
        <v>-1.2578371113519173</v>
      </c>
    </row>
    <row r="15" spans="1:13" x14ac:dyDescent="0.25">
      <c r="A15" s="4" t="s">
        <v>145</v>
      </c>
      <c r="B15" s="4" t="s">
        <v>145</v>
      </c>
      <c r="C15" s="4" t="s">
        <v>146</v>
      </c>
      <c r="D15" s="4" t="s">
        <v>45</v>
      </c>
      <c r="E15" s="8">
        <v>8.2235040000000001</v>
      </c>
      <c r="F15" s="8">
        <v>8.3150729999999999</v>
      </c>
      <c r="G15" s="8">
        <v>10.13968</v>
      </c>
      <c r="H15" s="8">
        <v>8.6374239999999993</v>
      </c>
      <c r="I15" s="8">
        <f>+F15/E15</f>
        <v>1.01113503440869</v>
      </c>
      <c r="J15" s="8">
        <f>+H15/G15</f>
        <v>0.85184384517065614</v>
      </c>
      <c r="K15" s="8">
        <v>-0.79691249999999947</v>
      </c>
      <c r="L15" s="8">
        <v>0.84246299078026998</v>
      </c>
      <c r="M15" s="8">
        <f t="shared" si="0"/>
        <v>-1.2548429093532862</v>
      </c>
    </row>
    <row r="16" spans="1:13" x14ac:dyDescent="0.25">
      <c r="A16" s="4" t="s">
        <v>143</v>
      </c>
      <c r="B16" s="4" t="s">
        <v>143</v>
      </c>
      <c r="C16" s="4" t="s">
        <v>144</v>
      </c>
      <c r="D16" s="4" t="s">
        <v>44</v>
      </c>
      <c r="E16" s="8">
        <v>7.1832390000000004</v>
      </c>
      <c r="F16" s="8">
        <v>7.7355450000000001</v>
      </c>
      <c r="G16" s="8">
        <v>8.9858279999999997</v>
      </c>
      <c r="H16" s="8">
        <v>7.92347</v>
      </c>
      <c r="I16" s="8">
        <f>+F16/E16</f>
        <v>1.0768881558862233</v>
      </c>
      <c r="J16" s="8">
        <f>+H16/G16</f>
        <v>0.88177405576870604</v>
      </c>
      <c r="K16" s="8">
        <v>-0.80733199999999972</v>
      </c>
      <c r="L16" s="8">
        <v>0.81881674614858357</v>
      </c>
      <c r="M16" s="8">
        <f t="shared" si="0"/>
        <v>-1.2386477929773629</v>
      </c>
    </row>
    <row r="17" spans="1:13" x14ac:dyDescent="0.25">
      <c r="A17" s="4" t="s">
        <v>141</v>
      </c>
      <c r="B17" s="4" t="s">
        <v>141</v>
      </c>
      <c r="C17" s="4" t="s">
        <v>142</v>
      </c>
      <c r="D17" s="5" t="s">
        <v>28</v>
      </c>
      <c r="E17" s="8">
        <v>10.041449999999999</v>
      </c>
      <c r="F17" s="8">
        <v>10.62453</v>
      </c>
      <c r="G17" s="8">
        <v>11.3438</v>
      </c>
      <c r="H17" s="8">
        <v>10.29341</v>
      </c>
      <c r="I17" s="8">
        <f>+F17/E17</f>
        <v>1.058067310995922</v>
      </c>
      <c r="J17" s="8">
        <f>+H17/G17</f>
        <v>0.90740404450007928</v>
      </c>
      <c r="K17" s="8">
        <v>-0.81673500000000132</v>
      </c>
      <c r="L17" s="8">
        <v>0.8576052157267493</v>
      </c>
      <c r="M17" s="8">
        <f t="shared" si="0"/>
        <v>-1.2243873471811522</v>
      </c>
    </row>
    <row r="18" spans="1:13" x14ac:dyDescent="0.25">
      <c r="A18" s="4" t="s">
        <v>139</v>
      </c>
      <c r="B18" s="4" t="s">
        <v>139</v>
      </c>
      <c r="C18" s="4" t="s">
        <v>140</v>
      </c>
      <c r="D18" s="4" t="s">
        <v>29</v>
      </c>
      <c r="E18" s="8">
        <v>6.4794980000000004</v>
      </c>
      <c r="F18" s="8">
        <v>7.2153600000000004</v>
      </c>
      <c r="G18" s="8">
        <v>7.9865890000000004</v>
      </c>
      <c r="H18" s="8">
        <v>7.0793749999999998</v>
      </c>
      <c r="I18" s="8">
        <f>+F18/E18</f>
        <v>1.1135677486126241</v>
      </c>
      <c r="J18" s="8">
        <f>+H18/G18</f>
        <v>0.8864078269208544</v>
      </c>
      <c r="K18" s="8">
        <v>-0.82153800000000032</v>
      </c>
      <c r="L18" s="8">
        <v>0.796007093439277</v>
      </c>
      <c r="M18" s="8">
        <f t="shared" si="0"/>
        <v>-1.2172291482560753</v>
      </c>
    </row>
    <row r="19" spans="1:13" x14ac:dyDescent="0.25">
      <c r="A19" s="4" t="s">
        <v>137</v>
      </c>
      <c r="B19" s="4" t="s">
        <v>137</v>
      </c>
      <c r="C19" s="4" t="s">
        <v>138</v>
      </c>
      <c r="D19" s="5" t="s">
        <v>28</v>
      </c>
      <c r="E19" s="8">
        <v>6.4744060000000001</v>
      </c>
      <c r="F19" s="8">
        <v>7.7603720000000003</v>
      </c>
      <c r="G19" s="8">
        <v>7.685397</v>
      </c>
      <c r="H19" s="8">
        <v>7.3096439999999996</v>
      </c>
      <c r="I19" s="8">
        <f>+F19/E19</f>
        <v>1.1986230088134726</v>
      </c>
      <c r="J19" s="8">
        <f>+H19/G19</f>
        <v>0.95110818608329528</v>
      </c>
      <c r="K19" s="8">
        <v>-0.83085949999999986</v>
      </c>
      <c r="L19" s="8">
        <v>0.79350069128474809</v>
      </c>
      <c r="M19" s="8">
        <f t="shared" si="0"/>
        <v>-1.2035729265898749</v>
      </c>
    </row>
    <row r="20" spans="1:13" x14ac:dyDescent="0.25">
      <c r="A20" s="4" t="s">
        <v>135</v>
      </c>
      <c r="B20" s="4" t="s">
        <v>135</v>
      </c>
      <c r="C20" s="4" t="s">
        <v>136</v>
      </c>
      <c r="D20" s="4" t="s">
        <v>32</v>
      </c>
      <c r="E20" s="8">
        <v>5.6304569999999998</v>
      </c>
      <c r="F20" s="8">
        <v>6.3097409999999998</v>
      </c>
      <c r="G20" s="8">
        <v>7.2337499999999997</v>
      </c>
      <c r="H20" s="8">
        <v>6.2404450000000002</v>
      </c>
      <c r="I20" s="8">
        <f>+F20/E20</f>
        <v>1.1206445586921274</v>
      </c>
      <c r="J20" s="8">
        <f>+H20/G20</f>
        <v>0.86268463798168316</v>
      </c>
      <c r="K20" s="8">
        <v>-0.83629449999999927</v>
      </c>
      <c r="L20" s="8">
        <v>0.76981111565695548</v>
      </c>
      <c r="M20" s="8">
        <f t="shared" si="0"/>
        <v>-1.1957510183314621</v>
      </c>
    </row>
    <row r="21" spans="1:13" x14ac:dyDescent="0.25">
      <c r="A21" s="4" t="s">
        <v>133</v>
      </c>
      <c r="B21" s="4" t="s">
        <v>133</v>
      </c>
      <c r="C21" s="4" t="s">
        <v>134</v>
      </c>
      <c r="D21" s="4" t="s">
        <v>34</v>
      </c>
      <c r="E21" s="8">
        <v>8.8911449999999999</v>
      </c>
      <c r="F21" s="8">
        <v>9.0974240000000002</v>
      </c>
      <c r="G21" s="8">
        <v>10.425459999999999</v>
      </c>
      <c r="H21" s="8">
        <v>8.9509500000000006</v>
      </c>
      <c r="I21" s="8">
        <f>+F21/E21</f>
        <v>1.023200498923367</v>
      </c>
      <c r="J21" s="8">
        <f>+H21/G21</f>
        <v>0.85856643256028997</v>
      </c>
      <c r="K21" s="8">
        <v>-0.8403944999999986</v>
      </c>
      <c r="L21" s="8">
        <v>0.83909891899358102</v>
      </c>
      <c r="M21" s="8">
        <f t="shared" si="0"/>
        <v>-1.1899173542901598</v>
      </c>
    </row>
    <row r="22" spans="1:13" x14ac:dyDescent="0.25">
      <c r="A22" s="4" t="s">
        <v>131</v>
      </c>
      <c r="B22" s="4" t="s">
        <v>131</v>
      </c>
      <c r="C22" s="4" t="s">
        <v>132</v>
      </c>
      <c r="D22" s="4" t="s">
        <v>43</v>
      </c>
      <c r="E22" s="8">
        <v>4.7963909999999998</v>
      </c>
      <c r="F22" s="8">
        <v>5.5154620000000003</v>
      </c>
      <c r="G22" s="8">
        <v>8.3867390000000004</v>
      </c>
      <c r="H22" s="8">
        <v>7.4158410000000003</v>
      </c>
      <c r="I22" s="8">
        <f>+F22/E22</f>
        <v>1.1499191788159056</v>
      </c>
      <c r="J22" s="8">
        <f>+H22/G22</f>
        <v>0.88423414631121822</v>
      </c>
      <c r="K22" s="8">
        <v>-0.84498450000000069</v>
      </c>
      <c r="L22" s="8">
        <v>0.76895329915423405</v>
      </c>
      <c r="M22" s="8">
        <f t="shared" si="0"/>
        <v>-1.1834536609843129</v>
      </c>
    </row>
    <row r="23" spans="1:13" x14ac:dyDescent="0.25">
      <c r="A23" s="4" t="s">
        <v>129</v>
      </c>
      <c r="B23" s="4" t="s">
        <v>129</v>
      </c>
      <c r="C23" s="4" t="s">
        <v>130</v>
      </c>
      <c r="D23" s="4" t="s">
        <v>42</v>
      </c>
      <c r="E23" s="8">
        <v>9.6879519999999992</v>
      </c>
      <c r="F23" s="8">
        <v>9.9795400000000001</v>
      </c>
      <c r="G23" s="8">
        <v>11.56382</v>
      </c>
      <c r="H23" s="8">
        <v>10.130710000000001</v>
      </c>
      <c r="I23" s="8">
        <f>+F23/E23</f>
        <v>1.0300980021370876</v>
      </c>
      <c r="J23" s="8">
        <f>+H23/G23</f>
        <v>0.87606949952524349</v>
      </c>
      <c r="K23" s="8">
        <v>-0.86234900000000003</v>
      </c>
      <c r="L23" s="8">
        <v>0.85047199170147925</v>
      </c>
      <c r="M23" s="8">
        <f t="shared" si="0"/>
        <v>-1.1596233079646407</v>
      </c>
    </row>
    <row r="24" spans="1:13" x14ac:dyDescent="0.25">
      <c r="A24" s="4" t="s">
        <v>127</v>
      </c>
      <c r="B24" s="4" t="s">
        <v>127</v>
      </c>
      <c r="C24" s="4" t="s">
        <v>128</v>
      </c>
      <c r="D24" s="4" t="s">
        <v>41</v>
      </c>
      <c r="E24" s="8">
        <v>4.4779790000000004</v>
      </c>
      <c r="F24" s="8">
        <v>4.9484760000000003</v>
      </c>
      <c r="G24" s="8">
        <v>6.5372690000000002</v>
      </c>
      <c r="H24" s="8">
        <v>5.2788740000000001</v>
      </c>
      <c r="I24" s="8">
        <f>+F24/E24</f>
        <v>1.1050690501228344</v>
      </c>
      <c r="J24" s="8">
        <f>+H24/G24</f>
        <v>0.80750447931697467</v>
      </c>
      <c r="K24" s="8">
        <v>-0.86444600000000094</v>
      </c>
      <c r="L24" s="8">
        <v>0.73072762215828613</v>
      </c>
      <c r="M24" s="8">
        <f t="shared" si="0"/>
        <v>-1.1568102576679156</v>
      </c>
    </row>
    <row r="25" spans="1:13" x14ac:dyDescent="0.25">
      <c r="A25" s="4" t="s">
        <v>125</v>
      </c>
      <c r="B25" s="4" t="s">
        <v>125</v>
      </c>
      <c r="C25" s="4" t="s">
        <v>126</v>
      </c>
      <c r="D25" s="4" t="s">
        <v>34</v>
      </c>
      <c r="E25" s="8">
        <v>5.829205</v>
      </c>
      <c r="F25" s="8">
        <v>6.3594559999999998</v>
      </c>
      <c r="G25" s="8">
        <v>7.8224330000000002</v>
      </c>
      <c r="H25" s="8">
        <v>6.6232379999999997</v>
      </c>
      <c r="I25" s="8">
        <f>+F25/E25</f>
        <v>1.0909645483389243</v>
      </c>
      <c r="J25" s="8">
        <f>+H25/G25</f>
        <v>0.84669795190319941</v>
      </c>
      <c r="K25" s="8">
        <v>-0.86472300000000057</v>
      </c>
      <c r="L25" s="8">
        <v>0.77610033542552859</v>
      </c>
      <c r="M25" s="8">
        <f t="shared" si="0"/>
        <v>-1.1564396922482683</v>
      </c>
    </row>
    <row r="26" spans="1:13" x14ac:dyDescent="0.25">
      <c r="A26" s="4" t="s">
        <v>123</v>
      </c>
      <c r="B26" s="4" t="s">
        <v>123</v>
      </c>
      <c r="C26" s="4" t="s">
        <v>124</v>
      </c>
      <c r="D26" s="4" t="s">
        <v>40</v>
      </c>
      <c r="E26" s="8">
        <v>5.2972390000000003</v>
      </c>
      <c r="F26" s="8">
        <v>5.9995370000000001</v>
      </c>
      <c r="G26" s="8">
        <v>7.6161580000000004</v>
      </c>
      <c r="H26" s="8">
        <v>6.5859540000000001</v>
      </c>
      <c r="I26" s="8">
        <f>+F26/E26</f>
        <v>1.1325781223010705</v>
      </c>
      <c r="J26" s="8">
        <f>+H26/G26</f>
        <v>0.86473442383942134</v>
      </c>
      <c r="K26" s="8">
        <v>-0.8662510000000001</v>
      </c>
      <c r="L26" s="8">
        <v>0.76350973660212651</v>
      </c>
      <c r="M26" s="8">
        <f t="shared" si="0"/>
        <v>-1.1543998217606675</v>
      </c>
    </row>
    <row r="27" spans="1:13" x14ac:dyDescent="0.25">
      <c r="A27" s="4" t="s">
        <v>121</v>
      </c>
      <c r="B27" s="4" t="s">
        <v>121</v>
      </c>
      <c r="C27" s="4" t="s">
        <v>122</v>
      </c>
      <c r="D27" s="4" t="s">
        <v>34</v>
      </c>
      <c r="E27" s="8">
        <v>3.7436950000000002</v>
      </c>
      <c r="F27" s="8">
        <v>4.0593490000000001</v>
      </c>
      <c r="G27" s="8">
        <v>6.6786580000000004</v>
      </c>
      <c r="H27" s="8">
        <v>5.2483120000000003</v>
      </c>
      <c r="I27" s="8">
        <f>+F27/E27</f>
        <v>1.0843161635763596</v>
      </c>
      <c r="J27" s="8">
        <f>+H27/G27</f>
        <v>0.78583332160443009</v>
      </c>
      <c r="K27" s="8">
        <v>-0.87299999999999933</v>
      </c>
      <c r="L27" s="8">
        <v>0.72472711189008321</v>
      </c>
      <c r="M27" s="8">
        <f t="shared" si="0"/>
        <v>-1.1454753722794968</v>
      </c>
    </row>
    <row r="28" spans="1:13" x14ac:dyDescent="0.25">
      <c r="A28" s="4" t="s">
        <v>119</v>
      </c>
      <c r="B28" s="4" t="s">
        <v>119</v>
      </c>
      <c r="C28" s="4" t="s">
        <v>120</v>
      </c>
      <c r="D28" s="4" t="s">
        <v>39</v>
      </c>
      <c r="E28" s="8">
        <v>3.6749260000000001</v>
      </c>
      <c r="F28" s="8">
        <v>3.9466380000000001</v>
      </c>
      <c r="G28" s="8">
        <v>7.2729100000000004</v>
      </c>
      <c r="H28" s="8">
        <v>5.79739</v>
      </c>
      <c r="I28" s="8">
        <f>+F28/E28</f>
        <v>1.0739367268891944</v>
      </c>
      <c r="J28" s="8">
        <f>+H28/G28</f>
        <v>0.79712109733242953</v>
      </c>
      <c r="K28" s="8">
        <v>-0.87361600000000017</v>
      </c>
      <c r="L28" s="8">
        <v>0.74224214273907974</v>
      </c>
      <c r="M28" s="8">
        <f t="shared" si="0"/>
        <v>-1.1446676800791191</v>
      </c>
    </row>
    <row r="29" spans="1:13" x14ac:dyDescent="0.25">
      <c r="A29" s="4" t="s">
        <v>117</v>
      </c>
      <c r="B29" s="4" t="s">
        <v>117</v>
      </c>
      <c r="C29" s="4" t="s">
        <v>118</v>
      </c>
      <c r="D29" s="4" t="s">
        <v>34</v>
      </c>
      <c r="E29" s="8">
        <v>6.7807820000000003</v>
      </c>
      <c r="F29" s="8">
        <v>7.9933480000000001</v>
      </c>
      <c r="G29" s="8">
        <v>7.7923349999999996</v>
      </c>
      <c r="H29" s="8">
        <v>7.2424900000000001</v>
      </c>
      <c r="I29" s="8">
        <f>+F29/E29</f>
        <v>1.1788239173593842</v>
      </c>
      <c r="J29" s="8">
        <f>+H29/G29</f>
        <v>0.92943771026271338</v>
      </c>
      <c r="K29" s="8">
        <v>-0.8812054999999992</v>
      </c>
      <c r="L29" s="8">
        <v>0.78844490392143851</v>
      </c>
      <c r="M29" s="8">
        <f t="shared" si="0"/>
        <v>-1.1348090768838834</v>
      </c>
    </row>
    <row r="30" spans="1:13" x14ac:dyDescent="0.25">
      <c r="A30" s="4" t="s">
        <v>115</v>
      </c>
      <c r="B30" s="4" t="s">
        <v>115</v>
      </c>
      <c r="C30" s="4" t="s">
        <v>116</v>
      </c>
      <c r="D30" s="4" t="s">
        <v>37</v>
      </c>
      <c r="E30" s="8">
        <v>6.0193399999999997</v>
      </c>
      <c r="F30" s="8">
        <v>6.7587130000000002</v>
      </c>
      <c r="G30" s="8">
        <v>7.9692949999999998</v>
      </c>
      <c r="H30" s="8">
        <v>6.9207840000000003</v>
      </c>
      <c r="I30" s="8">
        <f>+F30/E30</f>
        <v>1.1228329019460606</v>
      </c>
      <c r="J30" s="8">
        <f>+H30/G30</f>
        <v>0.86843114729722015</v>
      </c>
      <c r="K30" s="8">
        <v>-0.89394199999999913</v>
      </c>
      <c r="L30" s="8">
        <v>0.7734286604819659</v>
      </c>
      <c r="M30" s="8">
        <f t="shared" si="0"/>
        <v>-1.1186408066742597</v>
      </c>
    </row>
    <row r="31" spans="1:13" x14ac:dyDescent="0.25">
      <c r="A31" s="4" t="s">
        <v>113</v>
      </c>
      <c r="B31" s="4" t="s">
        <v>113</v>
      </c>
      <c r="C31" s="4" t="s">
        <v>114</v>
      </c>
      <c r="D31" s="4" t="s">
        <v>38</v>
      </c>
      <c r="E31" s="8">
        <v>5.951867</v>
      </c>
      <c r="F31" s="8">
        <v>6.5431540000000004</v>
      </c>
      <c r="G31" s="8">
        <v>7.7077010000000001</v>
      </c>
      <c r="H31" s="8">
        <v>6.4475610000000003</v>
      </c>
      <c r="I31" s="8">
        <f>+F31/E31</f>
        <v>1.0993447938268783</v>
      </c>
      <c r="J31" s="8">
        <f>+H31/G31</f>
        <v>0.83650896681124509</v>
      </c>
      <c r="K31" s="8">
        <v>-0.92571350000000052</v>
      </c>
      <c r="L31" s="8">
        <v>0.76091593056925522</v>
      </c>
      <c r="M31" s="8">
        <f t="shared" si="0"/>
        <v>-1.0802478304572629</v>
      </c>
    </row>
    <row r="32" spans="1:13" x14ac:dyDescent="0.25">
      <c r="A32" s="4" t="s">
        <v>111</v>
      </c>
      <c r="B32" s="4" t="s">
        <v>111</v>
      </c>
      <c r="C32" s="4" t="s">
        <v>112</v>
      </c>
      <c r="D32" s="4" t="s">
        <v>29</v>
      </c>
      <c r="E32" s="8">
        <v>10.222429999999999</v>
      </c>
      <c r="F32" s="8">
        <v>10.881869999999999</v>
      </c>
      <c r="G32" s="8">
        <v>12.16888</v>
      </c>
      <c r="H32" s="8">
        <v>10.96569</v>
      </c>
      <c r="I32" s="8">
        <f>+F32/E32</f>
        <v>1.0645091235645536</v>
      </c>
      <c r="J32" s="8">
        <f>+H32/G32</f>
        <v>0.90112565823641955</v>
      </c>
      <c r="K32" s="8">
        <v>-0.93131500000000145</v>
      </c>
      <c r="L32" s="8">
        <v>0.84651755282187002</v>
      </c>
      <c r="M32" s="8">
        <f t="shared" si="0"/>
        <v>-1.0737505570080998</v>
      </c>
    </row>
    <row r="33" spans="1:13" x14ac:dyDescent="0.25">
      <c r="A33" s="4" t="s">
        <v>109</v>
      </c>
      <c r="B33" s="4" t="s">
        <v>109</v>
      </c>
      <c r="C33" s="4" t="s">
        <v>110</v>
      </c>
      <c r="D33" s="4" t="s">
        <v>34</v>
      </c>
      <c r="E33" s="8">
        <v>6.6158859999999997</v>
      </c>
      <c r="F33" s="8">
        <v>7.7594599999999998</v>
      </c>
      <c r="G33" s="8">
        <v>8.6216939999999997</v>
      </c>
      <c r="H33" s="8">
        <v>7.8926879999999997</v>
      </c>
      <c r="I33" s="8">
        <f>+F33/E33</f>
        <v>1.172852736579802</v>
      </c>
      <c r="J33" s="8">
        <f>+H33/G33</f>
        <v>0.91544515497766443</v>
      </c>
      <c r="K33" s="8">
        <v>-0.93628999999999962</v>
      </c>
      <c r="L33" s="8">
        <v>0.78052864304791314</v>
      </c>
      <c r="M33" s="8">
        <f t="shared" si="0"/>
        <v>-1.0680451569492362</v>
      </c>
    </row>
    <row r="34" spans="1:13" x14ac:dyDescent="0.25">
      <c r="A34" s="4" t="s">
        <v>107</v>
      </c>
      <c r="B34" s="4" t="s">
        <v>107</v>
      </c>
      <c r="C34" s="4" t="s">
        <v>108</v>
      </c>
      <c r="D34" s="4" t="s">
        <v>37</v>
      </c>
      <c r="E34" s="8">
        <v>3.264192</v>
      </c>
      <c r="F34" s="8">
        <v>3.3499599999999998</v>
      </c>
      <c r="G34" s="8">
        <v>5.932315</v>
      </c>
      <c r="H34" s="8">
        <v>4.1415899999999999</v>
      </c>
      <c r="I34" s="8">
        <f>+F34/E34</f>
        <v>1.0262754151716564</v>
      </c>
      <c r="J34" s="8">
        <f>+H34/G34</f>
        <v>0.6981406078402782</v>
      </c>
      <c r="K34" s="8">
        <v>-0.93824649999999998</v>
      </c>
      <c r="L34" s="8">
        <v>0.68026632765387463</v>
      </c>
      <c r="M34" s="8">
        <f t="shared" si="0"/>
        <v>-1.065817991327439</v>
      </c>
    </row>
    <row r="35" spans="1:13" x14ac:dyDescent="0.25">
      <c r="A35" s="4" t="s">
        <v>105</v>
      </c>
      <c r="B35" s="4" t="s">
        <v>105</v>
      </c>
      <c r="C35" s="4" t="s">
        <v>106</v>
      </c>
      <c r="D35" s="4" t="s">
        <v>36</v>
      </c>
      <c r="E35" s="8">
        <v>5.9885260000000002</v>
      </c>
      <c r="F35" s="8">
        <v>6.266534</v>
      </c>
      <c r="G35" s="8">
        <v>7.9392589999999998</v>
      </c>
      <c r="H35" s="8">
        <v>6.3338489999999998</v>
      </c>
      <c r="I35" s="8">
        <f>+F35/E35</f>
        <v>1.0464234437656277</v>
      </c>
      <c r="J35" s="8">
        <f>+H35/G35</f>
        <v>0.79778843340417538</v>
      </c>
      <c r="K35" s="8">
        <v>-0.94170899999999946</v>
      </c>
      <c r="L35" s="8">
        <v>0.76239541282951206</v>
      </c>
      <c r="M35" s="8">
        <f t="shared" si="0"/>
        <v>-1.0618991641791684</v>
      </c>
    </row>
    <row r="36" spans="1:13" x14ac:dyDescent="0.25">
      <c r="A36" s="4" t="s">
        <v>103</v>
      </c>
      <c r="B36" s="4" t="s">
        <v>103</v>
      </c>
      <c r="C36" s="4" t="s">
        <v>104</v>
      </c>
      <c r="D36" s="4" t="s">
        <v>35</v>
      </c>
      <c r="E36" s="8">
        <v>5.4301839999999997</v>
      </c>
      <c r="F36" s="8">
        <v>6.1401599999999998</v>
      </c>
      <c r="G36" s="8">
        <v>7.822184</v>
      </c>
      <c r="H36" s="8">
        <v>6.636069</v>
      </c>
      <c r="I36" s="8">
        <f>+F36/E36</f>
        <v>1.1307462141246043</v>
      </c>
      <c r="J36" s="8">
        <f>+H36/G36</f>
        <v>0.848365239171055</v>
      </c>
      <c r="K36" s="8">
        <v>-0.9480455000000001</v>
      </c>
      <c r="L36" s="8">
        <v>0.75027024505922257</v>
      </c>
      <c r="M36" s="8">
        <f t="shared" si="0"/>
        <v>-1.0548016946444025</v>
      </c>
    </row>
    <row r="37" spans="1:13" x14ac:dyDescent="0.25">
      <c r="A37" s="4" t="s">
        <v>101</v>
      </c>
      <c r="B37" s="4" t="s">
        <v>101</v>
      </c>
      <c r="C37" s="4" t="s">
        <v>102</v>
      </c>
      <c r="D37" s="4" t="s">
        <v>31</v>
      </c>
      <c r="E37" s="8">
        <v>9.9061029999999999</v>
      </c>
      <c r="F37" s="8">
        <v>11.24132</v>
      </c>
      <c r="G37" s="8">
        <v>8.654166</v>
      </c>
      <c r="H37" s="8">
        <v>8.0568329999999992</v>
      </c>
      <c r="I37" s="8">
        <f>+F37/E37</f>
        <v>1.1347873124275005</v>
      </c>
      <c r="J37" s="8">
        <f>+H37/G37</f>
        <v>0.93097740440846632</v>
      </c>
      <c r="K37" s="8">
        <v>-0.96627499999999955</v>
      </c>
      <c r="L37" s="8">
        <v>0.8203981435225508</v>
      </c>
      <c r="M37" s="8">
        <f t="shared" si="0"/>
        <v>-1.0349020723914004</v>
      </c>
    </row>
    <row r="38" spans="1:13" x14ac:dyDescent="0.25">
      <c r="A38" s="4" t="s">
        <v>99</v>
      </c>
      <c r="B38" s="4" t="s">
        <v>99</v>
      </c>
      <c r="C38" s="4" t="s">
        <v>100</v>
      </c>
      <c r="D38" s="4" t="s">
        <v>34</v>
      </c>
      <c r="E38" s="8">
        <v>4.0662099999999999</v>
      </c>
      <c r="F38" s="8">
        <v>4.8766080000000001</v>
      </c>
      <c r="G38" s="8">
        <v>7.4276020000000003</v>
      </c>
      <c r="H38" s="8">
        <v>6.2976140000000003</v>
      </c>
      <c r="I38" s="8">
        <f>+F38/E38</f>
        <v>1.1993005771959639</v>
      </c>
      <c r="J38" s="8">
        <f>+H38/G38</f>
        <v>0.84786637733147252</v>
      </c>
      <c r="K38" s="8">
        <v>-0.97019300000000008</v>
      </c>
      <c r="L38" s="8">
        <v>0.70696737202764837</v>
      </c>
      <c r="M38" s="8">
        <f t="shared" si="0"/>
        <v>-1.0307227531017022</v>
      </c>
    </row>
    <row r="39" spans="1:13" x14ac:dyDescent="0.25">
      <c r="A39" s="4" t="s">
        <v>97</v>
      </c>
      <c r="B39" s="4" t="s">
        <v>97</v>
      </c>
      <c r="C39" s="4" t="s">
        <v>98</v>
      </c>
      <c r="D39" s="4" t="s">
        <v>33</v>
      </c>
      <c r="E39" s="8">
        <v>8.41554</v>
      </c>
      <c r="F39" s="8">
        <v>8.0568380000000008</v>
      </c>
      <c r="G39" s="8">
        <v>11.29949</v>
      </c>
      <c r="H39" s="8">
        <v>8.8682809999999996</v>
      </c>
      <c r="I39" s="8">
        <f>+F39/E39</f>
        <v>0.95737623491778312</v>
      </c>
      <c r="J39" s="8">
        <f>+H39/G39</f>
        <v>0.78483905025802048</v>
      </c>
      <c r="K39" s="8">
        <v>-1.0362535000000008</v>
      </c>
      <c r="L39" s="8">
        <v>0.8197812120596667</v>
      </c>
      <c r="M39" s="8">
        <f t="shared" si="0"/>
        <v>-0.9650148346905455</v>
      </c>
    </row>
    <row r="40" spans="1:13" x14ac:dyDescent="0.25">
      <c r="A40" s="4" t="s">
        <v>95</v>
      </c>
      <c r="B40" s="4" t="s">
        <v>95</v>
      </c>
      <c r="C40" s="4" t="s">
        <v>96</v>
      </c>
      <c r="D40" s="4" t="s">
        <v>32</v>
      </c>
      <c r="E40" s="8">
        <v>4.5854840000000001</v>
      </c>
      <c r="F40" s="8">
        <v>5.5015720000000004</v>
      </c>
      <c r="G40" s="8">
        <v>8.2290569999999992</v>
      </c>
      <c r="H40" s="8">
        <v>7.0569709999999999</v>
      </c>
      <c r="I40" s="8">
        <f>+F40/E40</f>
        <v>1.1997800014131552</v>
      </c>
      <c r="J40" s="8">
        <f>+H40/G40</f>
        <v>0.85756739806274285</v>
      </c>
      <c r="K40" s="8">
        <v>-1.0440870000000002</v>
      </c>
      <c r="L40" s="8">
        <v>0.71477053880933261</v>
      </c>
      <c r="M40" s="8">
        <f t="shared" si="0"/>
        <v>-0.95777459158096956</v>
      </c>
    </row>
    <row r="41" spans="1:13" x14ac:dyDescent="0.25">
      <c r="A41" s="4" t="s">
        <v>93</v>
      </c>
      <c r="B41" s="4" t="s">
        <v>93</v>
      </c>
      <c r="C41" s="4" t="s">
        <v>94</v>
      </c>
      <c r="D41" s="4" t="s">
        <v>31</v>
      </c>
      <c r="E41" s="8">
        <v>10.90485</v>
      </c>
      <c r="F41" s="8">
        <v>11.97866</v>
      </c>
      <c r="G41" s="8">
        <v>13.07105</v>
      </c>
      <c r="H41" s="8">
        <v>12.003819999999999</v>
      </c>
      <c r="I41" s="8">
        <f>+F41/E41</f>
        <v>1.0984708638816674</v>
      </c>
      <c r="J41" s="8">
        <f>+H41/G41</f>
        <v>0.91835162439130746</v>
      </c>
      <c r="K41" s="8">
        <v>-1.0705199999999984</v>
      </c>
      <c r="L41" s="8">
        <v>0.83602729447563828</v>
      </c>
      <c r="M41" s="8">
        <f t="shared" si="0"/>
        <v>-0.93412547173336469</v>
      </c>
    </row>
    <row r="42" spans="1:13" x14ac:dyDescent="0.25">
      <c r="A42" s="4" t="s">
        <v>91</v>
      </c>
      <c r="B42" s="4" t="s">
        <v>91</v>
      </c>
      <c r="C42" s="4" t="s">
        <v>92</v>
      </c>
      <c r="D42" s="5" t="s">
        <v>30</v>
      </c>
      <c r="E42" s="8">
        <v>7.4542609999999998</v>
      </c>
      <c r="F42" s="8">
        <v>9.6872209999999992</v>
      </c>
      <c r="G42" s="8">
        <v>8.4904799999999998</v>
      </c>
      <c r="H42" s="8">
        <v>8.5816909999999993</v>
      </c>
      <c r="I42" s="8">
        <f>+F42/E42</f>
        <v>1.2995548452086665</v>
      </c>
      <c r="J42" s="8">
        <f>+H42/G42</f>
        <v>1.0107427377486313</v>
      </c>
      <c r="K42" s="8">
        <v>-1.0708745000000004</v>
      </c>
      <c r="L42" s="8">
        <v>0.77776073974495374</v>
      </c>
      <c r="M42" s="8">
        <f t="shared" si="0"/>
        <v>-0.93381624083867865</v>
      </c>
    </row>
    <row r="43" spans="1:13" x14ac:dyDescent="0.25">
      <c r="A43" s="4" t="s">
        <v>89</v>
      </c>
      <c r="B43" s="4" t="s">
        <v>89</v>
      </c>
      <c r="C43" s="4" t="s">
        <v>90</v>
      </c>
      <c r="D43" s="4" t="s">
        <v>29</v>
      </c>
      <c r="E43" s="8">
        <v>5.5471529999999998</v>
      </c>
      <c r="F43" s="8">
        <v>6.8576230000000002</v>
      </c>
      <c r="G43" s="8">
        <v>8.1289619999999996</v>
      </c>
      <c r="H43" s="8">
        <v>7.1933410000000002</v>
      </c>
      <c r="I43" s="8">
        <f>+F43/E43</f>
        <v>1.236241906433805</v>
      </c>
      <c r="J43" s="8">
        <f>+H43/G43</f>
        <v>0.88490277110410909</v>
      </c>
      <c r="K43" s="8">
        <v>-1.1230454999999999</v>
      </c>
      <c r="L43" s="8">
        <v>0.7158006588344783</v>
      </c>
      <c r="M43" s="8">
        <f t="shared" si="0"/>
        <v>-0.89043587281192083</v>
      </c>
    </row>
    <row r="44" spans="1:13" x14ac:dyDescent="0.25">
      <c r="A44" s="4" t="s">
        <v>87</v>
      </c>
      <c r="B44" s="4" t="s">
        <v>87</v>
      </c>
      <c r="C44" s="4" t="s">
        <v>88</v>
      </c>
      <c r="D44" s="5" t="s">
        <v>28</v>
      </c>
      <c r="E44" s="8">
        <v>9.4193210000000001</v>
      </c>
      <c r="F44" s="8">
        <v>9.3403179999999999</v>
      </c>
      <c r="G44" s="8">
        <v>11.33006</v>
      </c>
      <c r="H44" s="8">
        <v>8.8215529999999998</v>
      </c>
      <c r="I44" s="8">
        <f>+F44/E44</f>
        <v>0.99161266507426593</v>
      </c>
      <c r="J44" s="8">
        <f>+H44/G44</f>
        <v>0.7785972007209141</v>
      </c>
      <c r="K44" s="8">
        <v>-1.2147520000000007</v>
      </c>
      <c r="L44" s="8">
        <v>0.78518279177344086</v>
      </c>
      <c r="M44" s="8">
        <f t="shared" si="0"/>
        <v>-0.82321329785832775</v>
      </c>
    </row>
    <row r="45" spans="1:13" x14ac:dyDescent="0.25">
      <c r="A45" s="4" t="s">
        <v>85</v>
      </c>
      <c r="B45" s="4" t="s">
        <v>85</v>
      </c>
      <c r="C45" s="4" t="s">
        <v>86</v>
      </c>
      <c r="D45" s="5" t="s">
        <v>27</v>
      </c>
      <c r="E45" s="8">
        <v>8.7482480000000002</v>
      </c>
      <c r="F45" s="8">
        <v>8.4397739999999999</v>
      </c>
      <c r="G45" s="8">
        <v>13.035360000000001</v>
      </c>
      <c r="H45" s="8">
        <v>10.22218</v>
      </c>
      <c r="I45" s="8">
        <f>+F45/E45</f>
        <v>0.96473876826537153</v>
      </c>
      <c r="J45" s="8">
        <f>+H45/G45</f>
        <v>0.78418854561745888</v>
      </c>
      <c r="K45" s="8">
        <v>-1.2523530000000012</v>
      </c>
      <c r="L45" s="8">
        <v>0.81285066114576565</v>
      </c>
      <c r="M45" s="8">
        <f t="shared" si="0"/>
        <v>-0.79849690941771134</v>
      </c>
    </row>
    <row r="46" spans="1:13" x14ac:dyDescent="0.25">
      <c r="A46" s="4" t="s">
        <v>83</v>
      </c>
      <c r="B46" s="4" t="s">
        <v>83</v>
      </c>
      <c r="C46" s="4" t="s">
        <v>84</v>
      </c>
      <c r="D46" s="5" t="s">
        <v>26</v>
      </c>
      <c r="E46" s="8">
        <v>7.5519319999999999</v>
      </c>
      <c r="F46" s="8">
        <v>7.6692090000000004</v>
      </c>
      <c r="G46" s="8">
        <v>10.350770000000001</v>
      </c>
      <c r="H46" s="8">
        <v>7.7513350000000001</v>
      </c>
      <c r="I46" s="8">
        <f>+F46/E46</f>
        <v>1.0155294036016216</v>
      </c>
      <c r="J46" s="8">
        <f>+H46/G46</f>
        <v>0.74886554333638944</v>
      </c>
      <c r="K46" s="8">
        <v>-1.3583559999999997</v>
      </c>
      <c r="L46" s="8">
        <v>0.73741394456970277</v>
      </c>
      <c r="M46" s="8">
        <f t="shared" si="0"/>
        <v>-0.73618403422961298</v>
      </c>
    </row>
    <row r="47" spans="1:13" x14ac:dyDescent="0.25">
      <c r="A47" s="4" t="s">
        <v>81</v>
      </c>
      <c r="B47" s="4" t="s">
        <v>81</v>
      </c>
      <c r="C47" s="4" t="s">
        <v>82</v>
      </c>
      <c r="D47" s="5" t="s">
        <v>25</v>
      </c>
      <c r="E47" s="8">
        <v>7.9815100000000001</v>
      </c>
      <c r="F47" s="8">
        <v>7.7821189999999998</v>
      </c>
      <c r="G47" s="8">
        <v>11.925140000000001</v>
      </c>
      <c r="H47" s="8">
        <v>8.9879750000000005</v>
      </c>
      <c r="I47" s="8">
        <f>+F47/E47</f>
        <v>0.9750183862452092</v>
      </c>
      <c r="J47" s="8">
        <f>+H47/G47</f>
        <v>0.75369974692121011</v>
      </c>
      <c r="K47" s="8">
        <v>-1.3688870000000009</v>
      </c>
      <c r="L47" s="8">
        <v>0.77301080426155244</v>
      </c>
      <c r="M47" s="8">
        <f t="shared" si="0"/>
        <v>-0.73052048854288143</v>
      </c>
    </row>
    <row r="48" spans="1:13" x14ac:dyDescent="0.25">
      <c r="A48" s="4" t="s">
        <v>79</v>
      </c>
      <c r="B48" s="4" t="s">
        <v>79</v>
      </c>
      <c r="C48" s="4" t="s">
        <v>80</v>
      </c>
      <c r="D48" s="5" t="s">
        <v>24</v>
      </c>
      <c r="E48" s="8">
        <v>8.2531590000000001</v>
      </c>
      <c r="F48" s="8">
        <v>8.4797460000000004</v>
      </c>
      <c r="G48" s="8">
        <v>11.949909999999999</v>
      </c>
      <c r="H48" s="8">
        <v>9.3592429999999993</v>
      </c>
      <c r="I48" s="8">
        <f>+F48/E48</f>
        <v>1.0274545783014721</v>
      </c>
      <c r="J48" s="8">
        <f>+H48/G48</f>
        <v>0.78320614966974644</v>
      </c>
      <c r="K48" s="8">
        <v>-1.408627000000001</v>
      </c>
      <c r="L48" s="8">
        <v>0.76227812519410554</v>
      </c>
      <c r="M48" s="8">
        <f t="shared" si="0"/>
        <v>-0.70991114042255288</v>
      </c>
    </row>
    <row r="49" spans="1:13" x14ac:dyDescent="0.25">
      <c r="A49" s="4" t="s">
        <v>77</v>
      </c>
      <c r="B49" s="4" t="s">
        <v>77</v>
      </c>
      <c r="C49" s="4" t="s">
        <v>78</v>
      </c>
      <c r="D49" s="5" t="s">
        <v>23</v>
      </c>
      <c r="E49" s="8">
        <v>8.4432919999999996</v>
      </c>
      <c r="F49" s="8">
        <v>8.4812689999999993</v>
      </c>
      <c r="G49" s="8">
        <v>11.850540000000001</v>
      </c>
      <c r="H49" s="8">
        <v>9.0054870000000005</v>
      </c>
      <c r="I49" s="8">
        <f>+F49/E49</f>
        <v>1.0044978901594306</v>
      </c>
      <c r="J49" s="8">
        <f>+H49/G49</f>
        <v>0.75992207950017465</v>
      </c>
      <c r="K49" s="8">
        <v>-1.441514999999999</v>
      </c>
      <c r="L49" s="8">
        <v>0.75651933861161458</v>
      </c>
      <c r="M49" s="8">
        <f t="shared" si="0"/>
        <v>-0.69371459887687659</v>
      </c>
    </row>
    <row r="50" spans="1:13" x14ac:dyDescent="0.25">
      <c r="A50" s="4" t="s">
        <v>75</v>
      </c>
      <c r="B50" s="4" t="s">
        <v>75</v>
      </c>
      <c r="C50" s="4" t="s">
        <v>76</v>
      </c>
      <c r="D50" s="5" t="s">
        <v>22</v>
      </c>
      <c r="E50" s="8">
        <v>9.0360619999999994</v>
      </c>
      <c r="F50" s="8">
        <v>8.8393499999999996</v>
      </c>
      <c r="G50" s="8">
        <v>12.260400000000001</v>
      </c>
      <c r="H50" s="8">
        <v>9.1535340000000005</v>
      </c>
      <c r="I50" s="8">
        <f>+F50/E50</f>
        <v>0.97823033972099793</v>
      </c>
      <c r="J50" s="8">
        <f>+H50/G50</f>
        <v>0.74659342272682783</v>
      </c>
      <c r="K50" s="8">
        <v>-1.4550769999999993</v>
      </c>
      <c r="L50" s="8">
        <v>0.7632082060956773</v>
      </c>
      <c r="M50" s="8">
        <f t="shared" si="0"/>
        <v>-0.68724885349710052</v>
      </c>
    </row>
    <row r="51" spans="1:13" x14ac:dyDescent="0.25">
      <c r="A51" s="4" t="s">
        <v>73</v>
      </c>
      <c r="B51" s="4" t="s">
        <v>73</v>
      </c>
      <c r="C51" s="4" t="s">
        <v>74</v>
      </c>
      <c r="D51" s="5" t="s">
        <v>21</v>
      </c>
      <c r="E51" s="8">
        <v>7.2588369999999998</v>
      </c>
      <c r="F51" s="8">
        <v>6.9720849999999999</v>
      </c>
      <c r="G51" s="8">
        <v>11.896850000000001</v>
      </c>
      <c r="H51" s="8">
        <v>8.6514000000000006</v>
      </c>
      <c r="I51" s="8">
        <f>+F51/E51</f>
        <v>0.9604961511051977</v>
      </c>
      <c r="J51" s="8">
        <f>+H51/G51</f>
        <v>0.72720089771662244</v>
      </c>
      <c r="K51" s="8">
        <v>-1.479349</v>
      </c>
      <c r="L51" s="8">
        <v>0.75710964263611735</v>
      </c>
      <c r="M51" s="8">
        <f t="shared" si="0"/>
        <v>-0.67597301245345076</v>
      </c>
    </row>
  </sheetData>
  <sortState ref="A14:N51">
    <sortCondition ref="M14:M51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V. Guebel</dc:creator>
  <cp:lastModifiedBy>Daniel V. Guebel</cp:lastModifiedBy>
  <dcterms:created xsi:type="dcterms:W3CDTF">2017-12-08T13:41:57Z</dcterms:created>
  <dcterms:modified xsi:type="dcterms:W3CDTF">2017-12-09T11:34:07Z</dcterms:modified>
</cp:coreProperties>
</file>